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false" localSheetId="0" name="Excel_BuiltIn__FilterDatabase" vbProcedure="false">Sheet1!$A$2:$H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37" uniqueCount="7911">
  <si>
    <t xml:space="preserve">Table S1 Complete list of the quantified proteins in TMT experiments</t>
  </si>
  <si>
    <t xml:space="preserve">Uniprot ID</t>
  </si>
  <si>
    <t xml:space="preserve">Protein name</t>
  </si>
  <si>
    <t xml:space="preserve">Prot Desc</t>
  </si>
  <si>
    <t xml:space="preserve">Experiment 1(KD/NC)</t>
  </si>
  <si>
    <t xml:space="preserve">Experiment 2(KD/NC)</t>
  </si>
  <si>
    <t xml:space="preserve">Average</t>
  </si>
  <si>
    <t xml:space="preserve">STDEV</t>
  </si>
  <si>
    <t xml:space="preserve">CV(%)</t>
  </si>
  <si>
    <t xml:space="preserve">Q6IQN6</t>
  </si>
  <si>
    <t xml:space="preserve">atp5g1</t>
  </si>
  <si>
    <t xml:space="preserve">Uncharacterized protein OS=Danio rerio GN=atp5g1 PE=2 SV=1</t>
  </si>
  <si>
    <t xml:space="preserve">E7F1X7</t>
  </si>
  <si>
    <t xml:space="preserve">srrm1</t>
  </si>
  <si>
    <t xml:space="preserve">Uncharacterized protein OS=Danio rerio GN=srrm1 PE=4 SV=1</t>
  </si>
  <si>
    <t xml:space="preserve">Q6DHP6</t>
  </si>
  <si>
    <t xml:space="preserve">narf</t>
  </si>
  <si>
    <t xml:space="preserve">Nuclear prelamin A recognition factor OS=Danio rerio GN=narf PE=2 SV=1</t>
  </si>
  <si>
    <t xml:space="preserve">F1QNL5</t>
  </si>
  <si>
    <t xml:space="preserve">gsna</t>
  </si>
  <si>
    <t xml:space="preserve">Uncharacterized protein OS=Danio rerio GN=gsna PE=4 SV=1</t>
  </si>
  <si>
    <t xml:space="preserve">Q1L8P8</t>
  </si>
  <si>
    <t xml:space="preserve">mtx1b</t>
  </si>
  <si>
    <t xml:space="preserve">Uncharacterized protein OS=Danio rerio GN=mtx1b PE=4 SV=1</t>
  </si>
  <si>
    <t xml:space="preserve">X1WED4</t>
  </si>
  <si>
    <t xml:space="preserve">slc12a5a</t>
  </si>
  <si>
    <t xml:space="preserve">Uncharacterized protein OS=Danio rerio GN=slc12a5a PE=4 SV=1</t>
  </si>
  <si>
    <t xml:space="preserve">F1QAF8</t>
  </si>
  <si>
    <t xml:space="preserve">lrrc47</t>
  </si>
  <si>
    <t xml:space="preserve">Uncharacterized protein (Fragment) OS=Danio rerio GN=lrrc47 PE=4 SV=1</t>
  </si>
  <si>
    <t xml:space="preserve">Q45QT2</t>
  </si>
  <si>
    <t xml:space="preserve">tmsb4x</t>
  </si>
  <si>
    <t xml:space="preserve">Beta thymosin-like protein OS=Danio rerio GN=tmsb4x PE=2 SV=1</t>
  </si>
  <si>
    <t xml:space="preserve">F1QCU5</t>
  </si>
  <si>
    <t xml:space="preserve">cep63</t>
  </si>
  <si>
    <t xml:space="preserve">Centrosomal protein of 63 kDa OS=Danio rerio GN=cep63 PE=4 SV=1</t>
  </si>
  <si>
    <t xml:space="preserve">E7FB37</t>
  </si>
  <si>
    <t xml:space="preserve">ptbp3</t>
  </si>
  <si>
    <t xml:space="preserve">Uncharacterized protein OS=Danio rerio GN=ptbp3 PE=4 SV=1</t>
  </si>
  <si>
    <t xml:space="preserve">Q6NYV3</t>
  </si>
  <si>
    <t xml:space="preserve">h1f0</t>
  </si>
  <si>
    <t xml:space="preserve">Uncharacterized protein OS=Danio rerio GN=h1f0 PE=2 SV=1</t>
  </si>
  <si>
    <t xml:space="preserve">Q6PH57</t>
  </si>
  <si>
    <t xml:space="preserve">gnb1</t>
  </si>
  <si>
    <t xml:space="preserve">Guanine nucleotide-binding protein G(I)/G(S)/G(T) subunit beta-1 OS=Danio rerio GN=gnb1 PE=2 SV=1</t>
  </si>
  <si>
    <t xml:space="preserve">E7FE16</t>
  </si>
  <si>
    <t xml:space="preserve">tcf20</t>
  </si>
  <si>
    <t xml:space="preserve">Uncharacterized protein OS=Danio rerio GN=tcf20 PE=4 SV=1</t>
  </si>
  <si>
    <t xml:space="preserve">F1QKG2</t>
  </si>
  <si>
    <t xml:space="preserve">ptbp1b</t>
  </si>
  <si>
    <t xml:space="preserve">Uncharacterized protein OS=Danio rerio GN=ptbp1b PE=4 SV=1</t>
  </si>
  <si>
    <t xml:space="preserve">F1RCE0</t>
  </si>
  <si>
    <t xml:space="preserve">slc51a</t>
  </si>
  <si>
    <t xml:space="preserve">Organic solute transporter subunit alpha OS=Danio rerio GN=slc51a PE=4 SV=1</t>
  </si>
  <si>
    <t xml:space="preserve">F1R931</t>
  </si>
  <si>
    <t xml:space="preserve">dip2ca</t>
  </si>
  <si>
    <t xml:space="preserve">Uncharacterized protein OS=Danio rerio GN=dip2c PE=4 SV=2</t>
  </si>
  <si>
    <t xml:space="preserve">Q7SX92</t>
  </si>
  <si>
    <t xml:space="preserve">sncb</t>
  </si>
  <si>
    <t xml:space="preserve">Beta-synuclein OS=Danio rerio GN=sncb PE=2 SV=1</t>
  </si>
  <si>
    <t xml:space="preserve">F8W3X3</t>
  </si>
  <si>
    <t xml:space="preserve">pcdh19</t>
  </si>
  <si>
    <t xml:space="preserve">Uncharacterized protein (Fragment) OS=Danio rerio GN=pcdh19 PE=4 SV=1</t>
  </si>
  <si>
    <t xml:space="preserve">Q6PFI8</t>
  </si>
  <si>
    <t xml:space="preserve">zgc:66430</t>
  </si>
  <si>
    <t xml:space="preserve">Uncharacterized protein OS=Danio rerio GN=zgc:66430 PE=2 SV=1</t>
  </si>
  <si>
    <t xml:space="preserve">Q0P3Z4</t>
  </si>
  <si>
    <t xml:space="preserve">tnni1c</t>
  </si>
  <si>
    <t xml:space="preserve">Uncharacterized protein OS=Danio rerio GN=tnni1c PE=2 SV=1</t>
  </si>
  <si>
    <t xml:space="preserve">E7EYW2</t>
  </si>
  <si>
    <t xml:space="preserve">epn2</t>
  </si>
  <si>
    <t xml:space="preserve">Uncharacterized protein OS=Danio rerio GN=epn2 PE=4 SV=1</t>
  </si>
  <si>
    <t xml:space="preserve">F1QJD0</t>
  </si>
  <si>
    <t xml:space="preserve">chchd3a</t>
  </si>
  <si>
    <t xml:space="preserve">Uncharacterized protein OS=Danio rerio GN=chchd3 PE=4 SV=1</t>
  </si>
  <si>
    <t xml:space="preserve">Q6P981</t>
  </si>
  <si>
    <t xml:space="preserve">opn1sw1</t>
  </si>
  <si>
    <t xml:space="preserve">Opn1sw1 protein OS=Danio rerio GN=opn1sw1 PE=2 SV=1</t>
  </si>
  <si>
    <t xml:space="preserve">F1QXY5</t>
  </si>
  <si>
    <t xml:space="preserve">naca</t>
  </si>
  <si>
    <t xml:space="preserve">Nascent polypeptide-associated complex subunit alpha (Fragment) OS=Danio rerio GN=naca PE=4 SV=1</t>
  </si>
  <si>
    <t xml:space="preserve">F1QPJ1</t>
  </si>
  <si>
    <t xml:space="preserve">lamc3</t>
  </si>
  <si>
    <t xml:space="preserve">Uncharacterized protein OS=Danio rerio GN=lamc3 PE=4 SV=1</t>
  </si>
  <si>
    <t xml:space="preserve">A5JNG8</t>
  </si>
  <si>
    <t xml:space="preserve">nanog</t>
  </si>
  <si>
    <t xml:space="preserve">Nanog OS=Danio rerio GN=nanog PE=2 SV=1</t>
  </si>
  <si>
    <t xml:space="preserve">Q6NY41</t>
  </si>
  <si>
    <t xml:space="preserve">cyb5b</t>
  </si>
  <si>
    <t xml:space="preserve">Cytochrome b5 type B OS=Danio rerio GN=cyb5b PE=2 SV=1</t>
  </si>
  <si>
    <t xml:space="preserve">F1QXF4</t>
  </si>
  <si>
    <t xml:space="preserve">thoc2</t>
  </si>
  <si>
    <t xml:space="preserve">Uncharacterized protein OS=Danio rerio GN=thoc2 PE=4 SV=1</t>
  </si>
  <si>
    <t xml:space="preserve">F1QW05</t>
  </si>
  <si>
    <t xml:space="preserve">coq7</t>
  </si>
  <si>
    <t xml:space="preserve">Uncharacterized protein OS=Danio rerio GN=coq7 PE=4 SV=1</t>
  </si>
  <si>
    <t xml:space="preserve">F1QWG8</t>
  </si>
  <si>
    <t xml:space="preserve">ncor1</t>
  </si>
  <si>
    <t xml:space="preserve">Uncharacterized protein OS=Danio rerio GN=ncor1 PE=4 SV=1</t>
  </si>
  <si>
    <t xml:space="preserve">F1Q987</t>
  </si>
  <si>
    <t xml:space="preserve">cwf19l2</t>
  </si>
  <si>
    <t xml:space="preserve">CWF19-like protein 2 (Fragment) OS=Danio rerio GN=cwf19l2 PE=4 SV=1</t>
  </si>
  <si>
    <t xml:space="preserve">E7FFE3</t>
  </si>
  <si>
    <t xml:space="preserve">synj1</t>
  </si>
  <si>
    <t xml:space="preserve">Uncharacterized protein OS=Danio rerio GN=synj1 PE=4 SV=1</t>
  </si>
  <si>
    <t xml:space="preserve">P35359</t>
  </si>
  <si>
    <t xml:space="preserve">rho</t>
  </si>
  <si>
    <t xml:space="preserve">Rhodopsin OS=Danio rerio GN=rho PE=2 SV=2</t>
  </si>
  <si>
    <t xml:space="preserve">Q6IQV5</t>
  </si>
  <si>
    <t xml:space="preserve">gch2</t>
  </si>
  <si>
    <t xml:space="preserve">GTP cyclohydrolase 2 OS=Danio rerio GN=gch2 PE=2 SV=1</t>
  </si>
  <si>
    <t xml:space="preserve">F1QSU6</t>
  </si>
  <si>
    <t xml:space="preserve">tmeff1b</t>
  </si>
  <si>
    <t xml:space="preserve">Uncharacterized protein OS=Danio rerio GN=tmeff1b PE=4 SV=1</t>
  </si>
  <si>
    <t xml:space="preserve">Q1LVV3</t>
  </si>
  <si>
    <t xml:space="preserve">wasf2</t>
  </si>
  <si>
    <t xml:space="preserve">Uncharacterized protein OS=Danio rerio GN=wasf2 PE=4 SV=1</t>
  </si>
  <si>
    <t xml:space="preserve">Q6PBK3</t>
  </si>
  <si>
    <t xml:space="preserve">rps28</t>
  </si>
  <si>
    <t xml:space="preserve">40S ribosomal protein S28 OS=Danio rerio GN=rps28 PE=3 SV=1</t>
  </si>
  <si>
    <t xml:space="preserve">F1QVK9</t>
  </si>
  <si>
    <t xml:space="preserve">si:dkeyp-20g2.3</t>
  </si>
  <si>
    <t xml:space="preserve">Uncharacterized protein (Fragment) OS=Danio rerio GN=si:dkeyp-20g2.3 PE=4 SV=1</t>
  </si>
  <si>
    <t xml:space="preserve">Q7ZVD4</t>
  </si>
  <si>
    <t xml:space="preserve">sf3a2</t>
  </si>
  <si>
    <t xml:space="preserve">Sf3a2 protein OS=Danio rerio GN=sf3a2 PE=2 SV=1</t>
  </si>
  <si>
    <t xml:space="preserve">F1Q7T7</t>
  </si>
  <si>
    <t xml:space="preserve">col9a2</t>
  </si>
  <si>
    <t xml:space="preserve">Uncharacterized protein OS=Danio rerio GN=col9a2 PE=4 SV=1</t>
  </si>
  <si>
    <t xml:space="preserve">F1Q782</t>
  </si>
  <si>
    <t xml:space="preserve">dab2ipa</t>
  </si>
  <si>
    <t xml:space="preserve">Uncharacterized protein (Fragment) OS=Danio rerio GN=dab2ipa PE=4 SV=1</t>
  </si>
  <si>
    <t xml:space="preserve">F1QEB7</t>
  </si>
  <si>
    <t xml:space="preserve">wdr11</t>
  </si>
  <si>
    <t xml:space="preserve">Uncharacterized protein OS=Danio rerio GN=wdr11 PE=4 SV=1</t>
  </si>
  <si>
    <t xml:space="preserve">F1QHZ4</t>
  </si>
  <si>
    <t xml:space="preserve">pars2</t>
  </si>
  <si>
    <t xml:space="preserve">Uncharacterized protein OS=Danio rerio GN=pars2 PE=3 SV=1</t>
  </si>
  <si>
    <t xml:space="preserve">A3KNL5</t>
  </si>
  <si>
    <t xml:space="preserve">atpif1</t>
  </si>
  <si>
    <t xml:space="preserve">ATPase inhibitor A, mitochondrial OS=Danio rerio GN=atpif1 PE=3 SV=1</t>
  </si>
  <si>
    <t xml:space="preserve">Q6NUY9</t>
  </si>
  <si>
    <t xml:space="preserve">mapre1b</t>
  </si>
  <si>
    <t xml:space="preserve">Microtubule-associated protein, RP/EB family, member 1 OS=Danio rerio GN=mapre1b PE=2 SV=1</t>
  </si>
  <si>
    <t xml:space="preserve">F1Q883</t>
  </si>
  <si>
    <t xml:space="preserve">pgd</t>
  </si>
  <si>
    <t xml:space="preserve">6-phosphogluconate dehydrogenase, decarboxylating OS=Danio rerio GN=pgd PE=3 SV=1</t>
  </si>
  <si>
    <t xml:space="preserve">Q503G3</t>
  </si>
  <si>
    <t xml:space="preserve">tdg.1</t>
  </si>
  <si>
    <t xml:space="preserve">Tdg protein OS=Danio rerio GN=tdg PE=2 SV=1</t>
  </si>
  <si>
    <t xml:space="preserve">Q7ZW75</t>
  </si>
  <si>
    <t xml:space="preserve">tmed2</t>
  </si>
  <si>
    <t xml:space="preserve">Transmembrane emp24 domain trafficking protein 2 OS=Danio rerio GN=tmed2 PE=2 SV=1</t>
  </si>
  <si>
    <t xml:space="preserve">Q7ZSY6</t>
  </si>
  <si>
    <t xml:space="preserve">mt2</t>
  </si>
  <si>
    <t xml:space="preserve">Metallothionein-2 OS=Danio rerio GN=mt2 PE=2 SV=1</t>
  </si>
  <si>
    <t xml:space="preserve">A4QPA0</t>
  </si>
  <si>
    <t xml:space="preserve">me3</t>
  </si>
  <si>
    <t xml:space="preserve">Malic enzyme OS=Danio rerio GN=me3 PE=2 SV=1</t>
  </si>
  <si>
    <t xml:space="preserve">E7FG81</t>
  </si>
  <si>
    <t xml:space="preserve">col12a1b</t>
  </si>
  <si>
    <t xml:space="preserve">Uncharacterized protein OS=Danio rerio GN=col12a1b PE=4 SV=1</t>
  </si>
  <si>
    <t xml:space="preserve">F1QYU0</t>
  </si>
  <si>
    <t xml:space="preserve">lama4</t>
  </si>
  <si>
    <t xml:space="preserve">Uncharacterized protein OS=Danio rerio GN=lama4 PE=4 SV=1</t>
  </si>
  <si>
    <t xml:space="preserve">Q7SXN2</t>
  </si>
  <si>
    <t xml:space="preserve">hnrpdl</t>
  </si>
  <si>
    <t xml:space="preserve">Heterogeneous nuclear ribonucleoprotein D-like OS=Danio rerio GN=hnrpdl PE=2 SV=1</t>
  </si>
  <si>
    <t xml:space="preserve">E7FFF7</t>
  </si>
  <si>
    <t xml:space="preserve">srsf6a</t>
  </si>
  <si>
    <t xml:space="preserve">Uncharacterized protein OS=Danio rerio GN=srsf6a PE=4 SV=1</t>
  </si>
  <si>
    <t xml:space="preserve">H0WE41</t>
  </si>
  <si>
    <t xml:space="preserve">si:dkey-89b17.4</t>
  </si>
  <si>
    <t xml:space="preserve">Uncharacterized protein (Fragment) OS=Danio rerio GN=si:dkey-89b17.4 PE=4 SV=1</t>
  </si>
  <si>
    <t xml:space="preserve">R4GEY6</t>
  </si>
  <si>
    <t xml:space="preserve">nup43</t>
  </si>
  <si>
    <t xml:space="preserve">Uncharacterized protein (Fragment) OS=Danio rerio GN=nup43 PE=4 SV=1</t>
  </si>
  <si>
    <t xml:space="preserve">F1QF82</t>
  </si>
  <si>
    <t xml:space="preserve">eif4g3a</t>
  </si>
  <si>
    <t xml:space="preserve">Uncharacterized protein (Fragment) OS=Danio rerio PE=4 SV=1</t>
  </si>
  <si>
    <t xml:space="preserve">Q7SXL7</t>
  </si>
  <si>
    <t xml:space="preserve">wtap</t>
  </si>
  <si>
    <t xml:space="preserve">Pre-mRNA-splicing regulator WTAP OS=Danio rerio GN=wtap PE=2 SV=1</t>
  </si>
  <si>
    <t xml:space="preserve">F1RBJ7</t>
  </si>
  <si>
    <t xml:space="preserve">zgc:66014</t>
  </si>
  <si>
    <t xml:space="preserve">Uncharacterized protein OS=Danio rerio GN=zgc:66014 PE=4 SV=1</t>
  </si>
  <si>
    <t xml:space="preserve">F1QJD1</t>
  </si>
  <si>
    <t xml:space="preserve">apoa4b.3</t>
  </si>
  <si>
    <t xml:space="preserve">Uncharacterized protein OS=Danio rerio GN=apoa4b.3 PE=3 SV=2</t>
  </si>
  <si>
    <t xml:space="preserve">E7F5B6</t>
  </si>
  <si>
    <t xml:space="preserve">si:ch211-235e9.8</t>
  </si>
  <si>
    <t xml:space="preserve">Uncharacterized protein OS=Danio rerio GN=LOC100002196 PE=4 SV=1</t>
  </si>
  <si>
    <t xml:space="preserve">E7F306</t>
  </si>
  <si>
    <t xml:space="preserve">LOC100331431</t>
  </si>
  <si>
    <t xml:space="preserve">Uncharacterized protein OS=Danio rerio GN=LOC100331431 PE=4 SV=1</t>
  </si>
  <si>
    <t xml:space="preserve">A2CEA9</t>
  </si>
  <si>
    <t xml:space="preserve">bri3bp</t>
  </si>
  <si>
    <t xml:space="preserve">Uncharacterized protein OS=Danio rerio GN=bri3bp PE=4 SV=1</t>
  </si>
  <si>
    <t xml:space="preserve">B0UXY9</t>
  </si>
  <si>
    <t xml:space="preserve">faf1</t>
  </si>
  <si>
    <t xml:space="preserve">Uncharacterized protein OS=Danio rerio GN=faf1 PE=4 SV=1</t>
  </si>
  <si>
    <t xml:space="preserve">E9QDY3</t>
  </si>
  <si>
    <t xml:space="preserve">cyt1</t>
  </si>
  <si>
    <t xml:space="preserve">Uncharacterized protein OS=Danio rerio GN=cyt1 PE=4 SV=1</t>
  </si>
  <si>
    <t xml:space="preserve">H0WE38</t>
  </si>
  <si>
    <t xml:space="preserve">mb</t>
  </si>
  <si>
    <t xml:space="preserve">Myoglobin OS=Danio rerio GN=mb PE=3 SV=1</t>
  </si>
  <si>
    <t xml:space="preserve">F1QUT4</t>
  </si>
  <si>
    <t xml:space="preserve">tfap2a</t>
  </si>
  <si>
    <t xml:space="preserve">Uncharacterized protein OS=Danio rerio GN=tfap2a PE=4 SV=1</t>
  </si>
  <si>
    <t xml:space="preserve">A2BGN5</t>
  </si>
  <si>
    <t xml:space="preserve">slc1a3a</t>
  </si>
  <si>
    <t xml:space="preserve">Uncharacterized protein OS=Danio rerio GN=slc1a3a PE=4 SV=1</t>
  </si>
  <si>
    <t xml:space="preserve">Q8JGR6</t>
  </si>
  <si>
    <t xml:space="preserve">ncbp2</t>
  </si>
  <si>
    <t xml:space="preserve">Nuclear cap-binding protein subunit 2 OS=Danio rerio GN=ncbp2 PE=2 SV=2</t>
  </si>
  <si>
    <t xml:space="preserve">F1QTX4</t>
  </si>
  <si>
    <t xml:space="preserve">ubxn1</t>
  </si>
  <si>
    <t xml:space="preserve">UBX domain-containing protein 1 OS=Danio rerio GN=ubxn1 PE=4 SV=1</t>
  </si>
  <si>
    <t xml:space="preserve">E7F3U4</t>
  </si>
  <si>
    <t xml:space="preserve">kank4</t>
  </si>
  <si>
    <t xml:space="preserve">Uncharacterized protein OS=Danio rerio GN=kank4 PE=4 SV=1</t>
  </si>
  <si>
    <t xml:space="preserve">Q66I37</t>
  </si>
  <si>
    <t xml:space="preserve">nucks1a</t>
  </si>
  <si>
    <t xml:space="preserve">Nuclear casein kinase and cyclin-dependent kinase substrate 1 OS=Danio rerio GN=nucks1a PE=2 SV=1</t>
  </si>
  <si>
    <t xml:space="preserve">F1RAG3</t>
  </si>
  <si>
    <t xml:space="preserve">nid1a</t>
  </si>
  <si>
    <t xml:space="preserve">Uncharacterized protein (Fragment) OS=Danio rerio GN=nid1a PE=4 SV=1</t>
  </si>
  <si>
    <t xml:space="preserve">F1QCZ2</t>
  </si>
  <si>
    <t xml:space="preserve">sema4e</t>
  </si>
  <si>
    <t xml:space="preserve">Semaphorin-4E OS=Danio rerio GN=sema4e PE=4 SV=1</t>
  </si>
  <si>
    <t xml:space="preserve">F1R8X0</t>
  </si>
  <si>
    <t xml:space="preserve">wipf2a</t>
  </si>
  <si>
    <t xml:space="preserve">Uncharacterized protein OS=Danio rerio PE=4 SV=1</t>
  </si>
  <si>
    <t xml:space="preserve">E7F8S4</t>
  </si>
  <si>
    <t xml:space="preserve">tkta</t>
  </si>
  <si>
    <t xml:space="preserve">Uncharacterized protein OS=Danio rerio GN=si:ch211-243c14.1 PE=4 SV=1</t>
  </si>
  <si>
    <t xml:space="preserve">F1Q688</t>
  </si>
  <si>
    <t xml:space="preserve">sdpra</t>
  </si>
  <si>
    <t xml:space="preserve">Uncharacterized protein OS=Danio rerio GN=sdpra PE=4 SV=1</t>
  </si>
  <si>
    <t xml:space="preserve">Q1MT90</t>
  </si>
  <si>
    <t xml:space="preserve">pex5</t>
  </si>
  <si>
    <t xml:space="preserve">Novel protein (Zgc:56318) OS=Danio rerio GN=pex5 PE=4 SV=1</t>
  </si>
  <si>
    <t xml:space="preserve">Q7ZUC1</t>
  </si>
  <si>
    <t xml:space="preserve">vamp8</t>
  </si>
  <si>
    <t xml:space="preserve">Uncharacterized protein OS=Danio rerio GN=vamp8 PE=2 SV=1</t>
  </si>
  <si>
    <t xml:space="preserve">Q5RGT6</t>
  </si>
  <si>
    <t xml:space="preserve">angel2</t>
  </si>
  <si>
    <t xml:space="preserve">Protein angel homolog 2 OS=Danio rerio GN=angel2 PE=2 SV=1</t>
  </si>
  <si>
    <t xml:space="preserve">E7F1T4</t>
  </si>
  <si>
    <t xml:space="preserve">smarcd3a</t>
  </si>
  <si>
    <t xml:space="preserve">Uncharacterized protein OS=Danio rerio GN=smarcd3a PE=4 SV=1</t>
  </si>
  <si>
    <t xml:space="preserve">F1QIS3</t>
  </si>
  <si>
    <t xml:space="preserve">dysf</t>
  </si>
  <si>
    <t xml:space="preserve">Uncharacterized protein OS=Danio rerio GN=dysf PE=4 SV=2</t>
  </si>
  <si>
    <t xml:space="preserve">Q4V8W8</t>
  </si>
  <si>
    <t xml:space="preserve">snip1</t>
  </si>
  <si>
    <t xml:space="preserve">Smad nuclear interacting protein OS=Danio rerio GN=snip1 PE=2 SV=1</t>
  </si>
  <si>
    <t xml:space="preserve">F1Q7M5</t>
  </si>
  <si>
    <t xml:space="preserve">cul1b</t>
  </si>
  <si>
    <t xml:space="preserve">Uncharacterized protein OS=Danio rerio GN=cul1b PE=3 SV=1</t>
  </si>
  <si>
    <t xml:space="preserve">F1QBH5</t>
  </si>
  <si>
    <t xml:space="preserve">clasp2</t>
  </si>
  <si>
    <t xml:space="preserve">CLIP-associating protein 2 OS=Danio rerio GN=clasp2 PE=4 SV=1</t>
  </si>
  <si>
    <t xml:space="preserve">A5WVN5</t>
  </si>
  <si>
    <t xml:space="preserve">uri1</t>
  </si>
  <si>
    <t xml:space="preserve">Uncharacterized protein OS=Danio rerio GN=uri1 PE=4 SV=1</t>
  </si>
  <si>
    <t xml:space="preserve">K7DYI6</t>
  </si>
  <si>
    <t xml:space="preserve">prlhr2b</t>
  </si>
  <si>
    <t xml:space="preserve">Uncharacterized protein OS=Danio rerio GN=prlhr2b PE=4 SV=1</t>
  </si>
  <si>
    <t xml:space="preserve">F1Q9D6</t>
  </si>
  <si>
    <t xml:space="preserve">rb1</t>
  </si>
  <si>
    <t xml:space="preserve">Uncharacterized protein OS=Danio rerio GN=rb1 PE=4 SV=1</t>
  </si>
  <si>
    <t xml:space="preserve">B0S7S1</t>
  </si>
  <si>
    <t xml:space="preserve">mcm6l</t>
  </si>
  <si>
    <t xml:space="preserve">Uncharacterized protein OS=Danio rerio GN=mcm6l PE=3 SV=1</t>
  </si>
  <si>
    <t xml:space="preserve">F1QJ31</t>
  </si>
  <si>
    <t xml:space="preserve">iws1</t>
  </si>
  <si>
    <t xml:space="preserve">Uncharacterized protein (Fragment) OS=Danio rerio GN=LOC100329390 PE=4 SV=1</t>
  </si>
  <si>
    <t xml:space="preserve">F1Q5X0</t>
  </si>
  <si>
    <t xml:space="preserve">snap29</t>
  </si>
  <si>
    <t xml:space="preserve">Uncharacterized protein OS=Danio rerio GN=snap29 PE=4 SV=1</t>
  </si>
  <si>
    <t xml:space="preserve">F1R858</t>
  </si>
  <si>
    <t xml:space="preserve">tfa</t>
  </si>
  <si>
    <t xml:space="preserve">Uncharacterized protein OS=Danio rerio GN=tfa PE=4 SV=1</t>
  </si>
  <si>
    <t xml:space="preserve">Q642Z0</t>
  </si>
  <si>
    <t xml:space="preserve">atp2a1</t>
  </si>
  <si>
    <t xml:space="preserve">Sarcoendoplasmic reticulum calcium ATPase OS=Danio rerio GN=atp2a1 PE=2 SV=1</t>
  </si>
  <si>
    <t xml:space="preserve">F1R6P0</t>
  </si>
  <si>
    <t xml:space="preserve">mrps5</t>
  </si>
  <si>
    <t xml:space="preserve">Uncharacterized protein OS=Danio rerio GN=mrps5 PE=3 SV=1</t>
  </si>
  <si>
    <t xml:space="preserve">F8W470</t>
  </si>
  <si>
    <t xml:space="preserve">sagb</t>
  </si>
  <si>
    <t xml:space="preserve">Uncharacterized protein OS=Danio rerio GN=sagb PE=4 SV=1</t>
  </si>
  <si>
    <t xml:space="preserve">E7FG92</t>
  </si>
  <si>
    <t xml:space="preserve">tmtc3</t>
  </si>
  <si>
    <t xml:space="preserve">Uncharacterized protein OS=Danio rerio GN=tmtc3 PE=4 SV=1</t>
  </si>
  <si>
    <t xml:space="preserve">Q6PBU4</t>
  </si>
  <si>
    <t xml:space="preserve">eif4e2rs1</t>
  </si>
  <si>
    <t xml:space="preserve">Eukaryotic translation initiation factor 4E class II 2B OS=Danio rerio GN=eif4e2rs1 PE=2 SV=1</t>
  </si>
  <si>
    <t xml:space="preserve">F1QAA4</t>
  </si>
  <si>
    <t xml:space="preserve">eif4ba</t>
  </si>
  <si>
    <t xml:space="preserve">Uncharacterized protein OS=Danio rerio GN=eif4ba PE=4 SV=1</t>
  </si>
  <si>
    <t xml:space="preserve">A1L1U3</t>
  </si>
  <si>
    <t xml:space="preserve">g3bp2</t>
  </si>
  <si>
    <t xml:space="preserve">Uncharacterized protein OS=Danio rerio GN=g3bp2 PE=2 SV=1</t>
  </si>
  <si>
    <t xml:space="preserve">B8A5K2</t>
  </si>
  <si>
    <t xml:space="preserve">itga6b</t>
  </si>
  <si>
    <t xml:space="preserve">Uncharacterized protein OS=Danio rerio GN=itga6b PE=3 SV=1</t>
  </si>
  <si>
    <t xml:space="preserve">Q1LXS0</t>
  </si>
  <si>
    <t xml:space="preserve">ftr56</t>
  </si>
  <si>
    <t xml:space="preserve">Uncharacterized protein OS=Danio rerio GN=ftr56 PE=4 SV=1</t>
  </si>
  <si>
    <t xml:space="preserve">E7FAN0</t>
  </si>
  <si>
    <t xml:space="preserve">LOC100001297</t>
  </si>
  <si>
    <t xml:space="preserve">Uncharacterized protein OS=Danio rerio GN=LOC100001297 PE=4 SV=1</t>
  </si>
  <si>
    <t xml:space="preserve">E7F828</t>
  </si>
  <si>
    <t xml:space="preserve">myha</t>
  </si>
  <si>
    <t xml:space="preserve">Uncharacterized protein OS=Danio rerio GN=myha PE=4 SV=1</t>
  </si>
  <si>
    <t xml:space="preserve">F1RBU0</t>
  </si>
  <si>
    <t xml:space="preserve">aifm1</t>
  </si>
  <si>
    <t xml:space="preserve">Uncharacterized protein OS=Danio rerio GN=aifm1 PE=4 SV=1</t>
  </si>
  <si>
    <t xml:space="preserve">F1QNW6</t>
  </si>
  <si>
    <t xml:space="preserve">brd9</t>
  </si>
  <si>
    <t xml:space="preserve">Bromodomain-containing protein 9 OS=Danio rerio GN=brd9 PE=4 SV=1</t>
  </si>
  <si>
    <t xml:space="preserve">A2BFT4</t>
  </si>
  <si>
    <t xml:space="preserve">ftr82</t>
  </si>
  <si>
    <t xml:space="preserve">Uncharacterized protein OS=Danio rerio GN=ftr82 PE=4 SV=1</t>
  </si>
  <si>
    <t xml:space="preserve">F1Q5S2</t>
  </si>
  <si>
    <t xml:space="preserve">proza</t>
  </si>
  <si>
    <t xml:space="preserve">Uncharacterized protein OS=Danio rerio GN=proza PE=3 SV=1</t>
  </si>
  <si>
    <t xml:space="preserve">H9GXB0</t>
  </si>
  <si>
    <t xml:space="preserve">E7F3A6</t>
  </si>
  <si>
    <t xml:space="preserve">tcerg1</t>
  </si>
  <si>
    <t xml:space="preserve">Uncharacterized protein OS=Danio rerio GN=LOC797473 PE=4 SV=1</t>
  </si>
  <si>
    <t xml:space="preserve">Q7ZVN5</t>
  </si>
  <si>
    <t xml:space="preserve">srp54</t>
  </si>
  <si>
    <t xml:space="preserve">Signal recognition particle 54 OS=Danio rerio GN=srp54 PE=2 SV=1</t>
  </si>
  <si>
    <t xml:space="preserve">A1L260</t>
  </si>
  <si>
    <t xml:space="preserve">murc</t>
  </si>
  <si>
    <t xml:space="preserve">Muscle-related coiled-coil protein OS=Danio rerio GN=murc PE=1 SV=1</t>
  </si>
  <si>
    <t xml:space="preserve">E7F3T1</t>
  </si>
  <si>
    <t xml:space="preserve">slc4a1ap</t>
  </si>
  <si>
    <t xml:space="preserve">Uncharacterized protein OS=Danio rerio GN=slc4a1ap PE=4 SV=1</t>
  </si>
  <si>
    <t xml:space="preserve">P13104 </t>
  </si>
  <si>
    <t xml:space="preserve">tpm1</t>
  </si>
  <si>
    <t xml:space="preserve">Tropomyosin 1 (Alpha) OS=Danio rerio GN=tpm1 PE=2 SV=1</t>
  </si>
  <si>
    <t xml:space="preserve">F1Q4X4</t>
  </si>
  <si>
    <t xml:space="preserve">si:ch1073-300g4.1</t>
  </si>
  <si>
    <t xml:space="preserve">Uncharacterized protein OS=Danio rerio GN=si:ch1073-300g4.1 PE=4 SV=1</t>
  </si>
  <si>
    <t xml:space="preserve">F1R5C2</t>
  </si>
  <si>
    <t xml:space="preserve">acot9.1</t>
  </si>
  <si>
    <t xml:space="preserve">Uncharacterized protein OS=Danio rerio GN=acot9.1 PE=4 SV=1</t>
  </si>
  <si>
    <t xml:space="preserve">G1K2X4</t>
  </si>
  <si>
    <t xml:space="preserve">rtf1</t>
  </si>
  <si>
    <t xml:space="preserve">Uncharacterized protein (Fragment) OS=Danio rerio GN=rtf1 PE=4 SV=1</t>
  </si>
  <si>
    <t xml:space="preserve">H9GXX5</t>
  </si>
  <si>
    <t xml:space="preserve">LOC100329719</t>
  </si>
  <si>
    <t xml:space="preserve">Uncharacterized protein OS=Danio rerio GN=LOC100329719 PE=4 SV=1</t>
  </si>
  <si>
    <t xml:space="preserve">Q1LYN0</t>
  </si>
  <si>
    <t xml:space="preserve">ndufb11</t>
  </si>
  <si>
    <t xml:space="preserve">Uncharacterized protein OS=Danio rerio GN=ndufb11 PE=4 SV=1</t>
  </si>
  <si>
    <t xml:space="preserve">NA</t>
  </si>
  <si>
    <t xml:space="preserve">F1R3A4</t>
  </si>
  <si>
    <t xml:space="preserve">sec24d</t>
  </si>
  <si>
    <t xml:space="preserve">Uncharacterized protein OS=Danio rerio GN=sec24d PE=4 SV=1</t>
  </si>
  <si>
    <t xml:space="preserve">F1R253</t>
  </si>
  <si>
    <t xml:space="preserve">clasp1a</t>
  </si>
  <si>
    <t xml:space="preserve">Uncharacterized protein OS=Danio rerio GN=clasp1a PE=4 SV=1</t>
  </si>
  <si>
    <t xml:space="preserve">Q6NUT4</t>
  </si>
  <si>
    <t xml:space="preserve">pabpn1</t>
  </si>
  <si>
    <t xml:space="preserve">Pabpn1 protein OS=Danio rerio GN=pabpn1 PE=2 SV=1</t>
  </si>
  <si>
    <t xml:space="preserve">F1QR67</t>
  </si>
  <si>
    <t xml:space="preserve">evplb</t>
  </si>
  <si>
    <t xml:space="preserve">Uncharacterized protein (Fragment) OS=Danio rerio GN=evplb PE=4 SV=1</t>
  </si>
  <si>
    <t xml:space="preserve">F1QXF8</t>
  </si>
  <si>
    <t xml:space="preserve">ssr4</t>
  </si>
  <si>
    <t xml:space="preserve">Uncharacterized protein OS=Danio rerio GN=ssr4 PE=4 SV=1</t>
  </si>
  <si>
    <t xml:space="preserve">Q6TGZ7</t>
  </si>
  <si>
    <t xml:space="preserve">hn1b</t>
  </si>
  <si>
    <t xml:space="preserve">HN1 protein OS=Danio rerio GN=hn1b PE=2 SV=1</t>
  </si>
  <si>
    <t xml:space="preserve">Q6PC41</t>
  </si>
  <si>
    <t xml:space="preserve">sap18</t>
  </si>
  <si>
    <t xml:space="preserve">Sap18 protein OS=Danio rerio GN=sap18 PE=2 SV=1</t>
  </si>
  <si>
    <t xml:space="preserve">E7F8T6</t>
  </si>
  <si>
    <t xml:space="preserve">nampta</t>
  </si>
  <si>
    <t xml:space="preserve">Uncharacterized protein OS=Danio rerio GN=nampta PE=4 SV=1</t>
  </si>
  <si>
    <t xml:space="preserve">A5WVI9</t>
  </si>
  <si>
    <t xml:space="preserve">dnaja2l</t>
  </si>
  <si>
    <t xml:space="preserve">Uncharacterized protein OS=Danio rerio GN=dnaja2l PE=3 SV=1</t>
  </si>
  <si>
    <t xml:space="preserve">F1QJ60</t>
  </si>
  <si>
    <t xml:space="preserve">znf687b</t>
  </si>
  <si>
    <t xml:space="preserve">Uncharacterized protein OS=Danio rerio GN=znf687b PE=4 SV=1</t>
  </si>
  <si>
    <t xml:space="preserve">F1QAM8</t>
  </si>
  <si>
    <t xml:space="preserve">vim</t>
  </si>
  <si>
    <t xml:space="preserve">Uncharacterized protein OS=Danio rerio GN=vim PE=3 SV=1</t>
  </si>
  <si>
    <t xml:space="preserve">H9GYK6</t>
  </si>
  <si>
    <t xml:space="preserve">E7FAZ2</t>
  </si>
  <si>
    <t xml:space="preserve">git1</t>
  </si>
  <si>
    <t xml:space="preserve">Uncharacterized protein OS=Danio rerio GN=git1 PE=4 SV=1</t>
  </si>
  <si>
    <t xml:space="preserve">F8W412</t>
  </si>
  <si>
    <t xml:space="preserve">serpinb1l4</t>
  </si>
  <si>
    <t xml:space="preserve">Uncharacterized protein OS=Danio rerio GN=si:ch73-303g23.4 PE=3 SV=1</t>
  </si>
  <si>
    <t xml:space="preserve">Q7ZV39</t>
  </si>
  <si>
    <t xml:space="preserve">zgc:56235</t>
  </si>
  <si>
    <t xml:space="preserve">Uncharacterized protein OS=Danio rerio GN=zgc:56235 PE=2 SV=1</t>
  </si>
  <si>
    <t xml:space="preserve">F1QBU3</t>
  </si>
  <si>
    <t xml:space="preserve">lsr</t>
  </si>
  <si>
    <t xml:space="preserve">Uncharacterized protein OS=Danio rerio GN=lsr PE=4 SV=1</t>
  </si>
  <si>
    <t xml:space="preserve">Q6NV39</t>
  </si>
  <si>
    <t xml:space="preserve">elmo1</t>
  </si>
  <si>
    <t xml:space="preserve">Engulfment and cell motility 1 (Ced-12 homolog, C. elegans) OS=Danio rerio GN=elmo1 PE=2 SV=1</t>
  </si>
  <si>
    <t xml:space="preserve">Q7SXW2</t>
  </si>
  <si>
    <t xml:space="preserve">zgpat</t>
  </si>
  <si>
    <t xml:space="preserve">Zinc finger CCCH-type with G patch domain-containing protein OS=Danio rerio GN=zgpat PE=2 SV=1</t>
  </si>
  <si>
    <t xml:space="preserve">H9GXX9</t>
  </si>
  <si>
    <t xml:space="preserve">golim4a</t>
  </si>
  <si>
    <t xml:space="preserve">Uncharacterized protein OS=Danio rerio GN=golim4a PE=4 SV=1</t>
  </si>
  <si>
    <t xml:space="preserve">Q5U369</t>
  </si>
  <si>
    <t xml:space="preserve">anxa3b</t>
  </si>
  <si>
    <t xml:space="preserve">Annexin OS=Danio rerio GN=anxa3b PE=2 SV=1</t>
  </si>
  <si>
    <t xml:space="preserve">Q7ZUY3</t>
  </si>
  <si>
    <t xml:space="preserve">h2afx</t>
  </si>
  <si>
    <t xml:space="preserve">Histone H2AX OS=Danio rerio GN=h2afx PE=2 SV=3</t>
  </si>
  <si>
    <t xml:space="preserve">E7F8P9</t>
  </si>
  <si>
    <t xml:space="preserve">tbc1d10b</t>
  </si>
  <si>
    <t xml:space="preserve">E7F0P4</t>
  </si>
  <si>
    <t xml:space="preserve">zfhx3</t>
  </si>
  <si>
    <t xml:space="preserve">Uncharacterized protein OS=Danio rerio GN=zfhx3 PE=4 SV=1</t>
  </si>
  <si>
    <t xml:space="preserve">D6MUD3</t>
  </si>
  <si>
    <t xml:space="preserve">col11a1b</t>
  </si>
  <si>
    <t xml:space="preserve">Collagen type XI alpha-1b OS=Danio rerio GN=col11a1b PE=2 SV=1</t>
  </si>
  <si>
    <t xml:space="preserve">F1QAJ7</t>
  </si>
  <si>
    <t xml:space="preserve">slc25a3b</t>
  </si>
  <si>
    <t xml:space="preserve">Uncharacterized protein OS=Danio rerio GN=slc25a3b PE=3 SV=1</t>
  </si>
  <si>
    <t xml:space="preserve">Q6P0E5</t>
  </si>
  <si>
    <t xml:space="preserve">ddrgk1</t>
  </si>
  <si>
    <t xml:space="preserve">DDRGK domain-containing protein 1 OS=Danio rerio GN=ddrgk1 PE=2 SV=1</t>
  </si>
  <si>
    <t xml:space="preserve">E7F349</t>
  </si>
  <si>
    <t xml:space="preserve">bms1</t>
  </si>
  <si>
    <t xml:space="preserve">Uncharacterized protein OS=Danio rerio GN=bms1l PE=4 SV=2</t>
  </si>
  <si>
    <t xml:space="preserve">F1QWE9</t>
  </si>
  <si>
    <t xml:space="preserve">si:ch73-272o12.2</t>
  </si>
  <si>
    <t xml:space="preserve">Uncharacterized protein (Fragment) OS=Danio rerio GN=si:ch73-272o12.2 PE=4 SV=1</t>
  </si>
  <si>
    <t xml:space="preserve">F1QGH0</t>
  </si>
  <si>
    <t xml:space="preserve">ptpn13</t>
  </si>
  <si>
    <t xml:space="preserve">Uncharacterized protein OS=Danio rerio GN=ptpn13 PE=4 SV=1</t>
  </si>
  <si>
    <t xml:space="preserve">E7F9A9</t>
  </si>
  <si>
    <t xml:space="preserve">F1R4Z2</t>
  </si>
  <si>
    <t xml:space="preserve">arr3a</t>
  </si>
  <si>
    <t xml:space="preserve">Uncharacterized protein OS=Danio rerio GN=arr3a PE=4 SV=1</t>
  </si>
  <si>
    <t xml:space="preserve">F1QIA5</t>
  </si>
  <si>
    <t xml:space="preserve">mtdha</t>
  </si>
  <si>
    <t xml:space="preserve">Uncharacterized protein OS=Danio rerio GN=mtdha PE=4 SV=1</t>
  </si>
  <si>
    <t xml:space="preserve">F1QIJ2</t>
  </si>
  <si>
    <t xml:space="preserve">naa35</t>
  </si>
  <si>
    <t xml:space="preserve">N-alpha-acetyltransferase 35, NatC auxiliary subunit OS=Danio rerio GN=naa35 PE=4 SV=1</t>
  </si>
  <si>
    <t xml:space="preserve">F8W339</t>
  </si>
  <si>
    <t xml:space="preserve">clip2</t>
  </si>
  <si>
    <t xml:space="preserve">Uncharacterized protein OS=Danio rerio GN=clip2 PE=4 SV=1</t>
  </si>
  <si>
    <t xml:space="preserve">F8W5I5</t>
  </si>
  <si>
    <t xml:space="preserve">ap1g1</t>
  </si>
  <si>
    <t xml:space="preserve">Uncharacterized protein (Fragment) OS=Danio rerio GN=ap1g1 PE=4 SV=1</t>
  </si>
  <si>
    <t xml:space="preserve">F1R999</t>
  </si>
  <si>
    <t xml:space="preserve">E7F429</t>
  </si>
  <si>
    <t xml:space="preserve">si:dkeyp-121d4.3</t>
  </si>
  <si>
    <t xml:space="preserve">Uncharacterized protein OS=Danio rerio GN=LOC100004621 PE=4 SV=1</t>
  </si>
  <si>
    <t xml:space="preserve">F1QGV9</t>
  </si>
  <si>
    <t xml:space="preserve">si:ch211-260p9.3</t>
  </si>
  <si>
    <t xml:space="preserve">Phosphoinositide phospholipase C (Fragment) OS=Danio rerio GN=si:ch211-260p9.3 PE=4 SV=1</t>
  </si>
  <si>
    <t xml:space="preserve">Q8AXZ4</t>
  </si>
  <si>
    <t xml:space="preserve">cntn1a</t>
  </si>
  <si>
    <t xml:space="preserve">Contactin-1a OS=Danio rerio GN=cntn1a PE=2 SV=1</t>
  </si>
  <si>
    <t xml:space="preserve">F1QI99</t>
  </si>
  <si>
    <t xml:space="preserve">srp68</t>
  </si>
  <si>
    <t xml:space="preserve">Signal recognition particle subunit SRP68 OS=Danio rerio GN=srp68 PE=3 SV=1</t>
  </si>
  <si>
    <t xml:space="preserve">F1Q9Z4</t>
  </si>
  <si>
    <t xml:space="preserve">preb</t>
  </si>
  <si>
    <t xml:space="preserve">Uncharacterized protein OS=Danio rerio GN=preb PE=4 SV=1</t>
  </si>
  <si>
    <t xml:space="preserve">F1QDK8</t>
  </si>
  <si>
    <t xml:space="preserve">nrcama</t>
  </si>
  <si>
    <t xml:space="preserve">Uncharacterized protein OS=Danio rerio GN=nrcama PE=4 SV=1</t>
  </si>
  <si>
    <t xml:space="preserve">F1REE8</t>
  </si>
  <si>
    <t xml:space="preserve">trip11</t>
  </si>
  <si>
    <t xml:space="preserve">Uncharacterized protein OS=Danio rerio GN=trip11 PE=4 SV=1</t>
  </si>
  <si>
    <t xml:space="preserve">B0S7J5</t>
  </si>
  <si>
    <t xml:space="preserve">gigfy2</t>
  </si>
  <si>
    <t xml:space="preserve">Uncharacterized protein OS=Danio rerio GN=gigfy2 PE=4 SV=1</t>
  </si>
  <si>
    <t xml:space="preserve">E7FFL3</t>
  </si>
  <si>
    <t xml:space="preserve">ctdp1</t>
  </si>
  <si>
    <t xml:space="preserve">Uncharacterized protein OS=Danio rerio GN=ctdp1 PE=4 SV=1</t>
  </si>
  <si>
    <t xml:space="preserve">F1QV68</t>
  </si>
  <si>
    <t xml:space="preserve">whsc1l1</t>
  </si>
  <si>
    <t xml:space="preserve">Uncharacterized protein OS=Danio rerio GN=whsc1l1 PE=4 SV=1</t>
  </si>
  <si>
    <t xml:space="preserve">Q6IMW7</t>
  </si>
  <si>
    <t xml:space="preserve">pvalb4</t>
  </si>
  <si>
    <t xml:space="preserve">Parvalbumin 4 OS=Danio rerio GN=pvalb4 PE=2 SV=1</t>
  </si>
  <si>
    <t xml:space="preserve">Q1JPX3</t>
  </si>
  <si>
    <t xml:space="preserve">farsa</t>
  </si>
  <si>
    <t xml:space="preserve">Phenylalanine--tRNA ligase alpha subunit OS=Danio rerio GN=farsa PE=2 SV=2</t>
  </si>
  <si>
    <t xml:space="preserve">I3ISV7</t>
  </si>
  <si>
    <t xml:space="preserve">sept12</t>
  </si>
  <si>
    <t xml:space="preserve">Uncharacterized protein OS=Danio rerio GN=WITHDRAWN:wu:fe23c11 PE=3 SV=1</t>
  </si>
  <si>
    <t xml:space="preserve">F1Q6F9</t>
  </si>
  <si>
    <t xml:space="preserve">sltm</t>
  </si>
  <si>
    <t xml:space="preserve">Uncharacterized protein OS=Danio rerio GN=sltm PE=4 SV=1</t>
  </si>
  <si>
    <t xml:space="preserve">U3JAU9</t>
  </si>
  <si>
    <t xml:space="preserve">si:dkey-66i24.7</t>
  </si>
  <si>
    <t xml:space="preserve">Uncharacterized protein OS=Danio rerio GN=si:dkey-66i24.7 PE=4 SV=1</t>
  </si>
  <si>
    <t xml:space="preserve">Q502P6</t>
  </si>
  <si>
    <t xml:space="preserve">ndufs5</t>
  </si>
  <si>
    <t xml:space="preserve">NADH dehydrogenase (Ubiquinone) Fe-S protein 5 OS=Danio rerio GN=ndufs5 PE=2 SV=1</t>
  </si>
  <si>
    <t xml:space="preserve">Q504E7</t>
  </si>
  <si>
    <t xml:space="preserve">szrd1</t>
  </si>
  <si>
    <t xml:space="preserve">SUZ domain-containing protein 1 OS=Danio rerio GN=szrd1 PE=1 SV=1</t>
  </si>
  <si>
    <t xml:space="preserve">E7F1Z8</t>
  </si>
  <si>
    <t xml:space="preserve">slc44a2</t>
  </si>
  <si>
    <t xml:space="preserve">Choline transporter-like protein 2 OS=Danio rerio GN=slc44a2 PE=4 SV=1</t>
  </si>
  <si>
    <t xml:space="preserve">E7EYV6</t>
  </si>
  <si>
    <t xml:space="preserve">nfxl1</t>
  </si>
  <si>
    <t xml:space="preserve">Uncharacterized protein OS=Danio rerio GN=nfxl1 PE=4 SV=1</t>
  </si>
  <si>
    <t xml:space="preserve">Q7ZTT4</t>
  </si>
  <si>
    <t xml:space="preserve">clic4</t>
  </si>
  <si>
    <t xml:space="preserve">Chloride intracellular channel 4 OS=Danio rerio GN=clic4 PE=2 SV=1</t>
  </si>
  <si>
    <t xml:space="preserve">Q5RGR6</t>
  </si>
  <si>
    <t xml:space="preserve">waslb</t>
  </si>
  <si>
    <t xml:space="preserve">Uncharacterized protein OS=Danio rerio GN=waslb PE=4 SV=1</t>
  </si>
  <si>
    <t xml:space="preserve">F1QEZ8</t>
  </si>
  <si>
    <t xml:space="preserve">ncanb</t>
  </si>
  <si>
    <t xml:space="preserve">Uncharacterized protein (Fragment) OS=Danio rerio GN=ncanb PE=4 SV=1</t>
  </si>
  <si>
    <t xml:space="preserve">Q6P5M3</t>
  </si>
  <si>
    <t xml:space="preserve">rps9</t>
  </si>
  <si>
    <t xml:space="preserve">Ribosomal protein S9 OS=Danio rerio GN=rps9 PE=2 SV=1</t>
  </si>
  <si>
    <t xml:space="preserve">F1QKH3</t>
  </si>
  <si>
    <t xml:space="preserve">zgc:171967</t>
  </si>
  <si>
    <t xml:space="preserve">Uncharacterized protein OS=Danio rerio GN=zgc:171967 PE=4 SV=1</t>
  </si>
  <si>
    <t xml:space="preserve">F1Q8K1</t>
  </si>
  <si>
    <t xml:space="preserve">hspa12a</t>
  </si>
  <si>
    <t xml:space="preserve">Uncharacterized protein (Fragment) OS=Danio rerio GN=hspa12a PE=4 SV=1</t>
  </si>
  <si>
    <t xml:space="preserve">F1QEL0</t>
  </si>
  <si>
    <t xml:space="preserve">tmem214</t>
  </si>
  <si>
    <t xml:space="preserve">Uncharacterized protein OS=Danio rerio GN=tmem214 PE=4 SV=2</t>
  </si>
  <si>
    <t xml:space="preserve">F1R0F7</t>
  </si>
  <si>
    <t xml:space="preserve">erbb4b</t>
  </si>
  <si>
    <t xml:space="preserve">Uncharacterized protein (Fragment) OS=Danio rerio GN=erbb4b PE=4 SV=1</t>
  </si>
  <si>
    <t xml:space="preserve">G1K2G6</t>
  </si>
  <si>
    <t xml:space="preserve">gpatch1</t>
  </si>
  <si>
    <t xml:space="preserve">Uncharacterized protein (Fragment) OS=Danio rerio GN=gpatch1 PE=4 SV=1</t>
  </si>
  <si>
    <t xml:space="preserve">E7FE19</t>
  </si>
  <si>
    <t xml:space="preserve">cnp</t>
  </si>
  <si>
    <t xml:space="preserve">Uncharacterized protein OS=Danio rerio GN=cnp PE=4 SV=1</t>
  </si>
  <si>
    <t xml:space="preserve">Q1LW94</t>
  </si>
  <si>
    <t xml:space="preserve">mpp6b</t>
  </si>
  <si>
    <t xml:space="preserve">Uncharacterized protein OS=Danio rerio GN=mpp6b PE=4 SV=1</t>
  </si>
  <si>
    <t xml:space="preserve">E7F4G7</t>
  </si>
  <si>
    <t xml:space="preserve">LOC568926</t>
  </si>
  <si>
    <t xml:space="preserve">E7FDU0</t>
  </si>
  <si>
    <t xml:space="preserve">bckdhb</t>
  </si>
  <si>
    <t xml:space="preserve">Uncharacterized protein OS=Danio rerio GN=bckdhb PE=4 SV=1</t>
  </si>
  <si>
    <t xml:space="preserve">E7FGZ5</t>
  </si>
  <si>
    <t xml:space="preserve">paip2b</t>
  </si>
  <si>
    <t xml:space="preserve">Uncharacterized protein OS=Danio rerio GN=paip2b PE=4 SV=1</t>
  </si>
  <si>
    <t xml:space="preserve">Q6PGV1</t>
  </si>
  <si>
    <t xml:space="preserve">atp6v0d1</t>
  </si>
  <si>
    <t xml:space="preserve">V-type proton ATPase subunit d 1 OS=Danio rerio GN=atp6v0d1 PE=1 SV=1</t>
  </si>
  <si>
    <t xml:space="preserve">F1QCN0</t>
  </si>
  <si>
    <t xml:space="preserve">zgc:112056</t>
  </si>
  <si>
    <t xml:space="preserve">Uncharacterized protein OS=Danio rerio GN=zgc:112056 PE=4 SV=1</t>
  </si>
  <si>
    <t xml:space="preserve">Q6IQ97</t>
  </si>
  <si>
    <t xml:space="preserve">rbm4.1</t>
  </si>
  <si>
    <t xml:space="preserve">RNA-binding protein 4.1 OS=Danio rerio GN=rbm4.1 PE=1 SV=1</t>
  </si>
  <si>
    <t xml:space="preserve">A7MCL7</t>
  </si>
  <si>
    <t xml:space="preserve">cst14a.2</t>
  </si>
  <si>
    <t xml:space="preserve">MGC174082 protein OS=Danio rerio GN=MGC174082 PE=2 SV=1</t>
  </si>
  <si>
    <t xml:space="preserve">A2BFY7</t>
  </si>
  <si>
    <t xml:space="preserve">purba</t>
  </si>
  <si>
    <t xml:space="preserve">Si:dkey-202n14.1 OS=Danio rerio GN=purba PE=2 SV=1</t>
  </si>
  <si>
    <t xml:space="preserve">F6NIQ9</t>
  </si>
  <si>
    <t xml:space="preserve">gatad2b</t>
  </si>
  <si>
    <t xml:space="preserve">Uncharacterized protein (Fragment) OS=Danio rerio GN=gatad2b PE=4 SV=1</t>
  </si>
  <si>
    <t xml:space="preserve">F1R7A2</t>
  </si>
  <si>
    <t xml:space="preserve">fam129bb</t>
  </si>
  <si>
    <t xml:space="preserve">Uncharacterized protein OS=Danio rerio GN=fam129bb PE=4 SV=1</t>
  </si>
  <si>
    <t xml:space="preserve">E7FA81</t>
  </si>
  <si>
    <t xml:space="preserve">esco1</t>
  </si>
  <si>
    <t xml:space="preserve">Uncharacterized protein OS=Danio rerio GN=esco1 PE=4 SV=1</t>
  </si>
  <si>
    <t xml:space="preserve">E7F0R9</t>
  </si>
  <si>
    <t xml:space="preserve">sin3ab</t>
  </si>
  <si>
    <t xml:space="preserve">Uncharacterized protein OS=Danio rerio GN=sin3ab PE=4 SV=1</t>
  </si>
  <si>
    <t xml:space="preserve">Q6PCR7</t>
  </si>
  <si>
    <t xml:space="preserve">eif3a</t>
  </si>
  <si>
    <t xml:space="preserve">Eukaryotic translation initiation factor 3 subunit A OS=Danio rerio GN=eif3a PE=2 SV=1</t>
  </si>
  <si>
    <t xml:space="preserve">Q5XJC2</t>
  </si>
  <si>
    <t xml:space="preserve">nudt3b</t>
  </si>
  <si>
    <t xml:space="preserve">Uncharacterized protein OS=Danio rerio GN=nudt3b PE=2 SV=1</t>
  </si>
  <si>
    <t xml:space="preserve">F1Q765</t>
  </si>
  <si>
    <t xml:space="preserve">nefmb</t>
  </si>
  <si>
    <t xml:space="preserve">Uncharacterized protein OS=Danio rerio GN=nefmb PE=3 SV=1</t>
  </si>
  <si>
    <t xml:space="preserve">Q4ZJI3</t>
  </si>
  <si>
    <t xml:space="preserve">mipb</t>
  </si>
  <si>
    <t xml:space="preserve">Aquaporin-0b OS=Danio rerio GN=mipb PE=2 SV=1</t>
  </si>
  <si>
    <t xml:space="preserve">F1Q7N2</t>
  </si>
  <si>
    <t xml:space="preserve">capn5a</t>
  </si>
  <si>
    <t xml:space="preserve">Uncharacterized protein OS=Danio rerio GN=capn5a PE=4 SV=1</t>
  </si>
  <si>
    <t xml:space="preserve">Q7ZUZ0</t>
  </si>
  <si>
    <t xml:space="preserve">cops8</t>
  </si>
  <si>
    <t xml:space="preserve">COP9 signalosome complex subunit 8 OS=Danio rerio GN=cops8 PE=2 SV=1</t>
  </si>
  <si>
    <t xml:space="preserve">Q7ZW29</t>
  </si>
  <si>
    <t xml:space="preserve">kat7b</t>
  </si>
  <si>
    <t xml:space="preserve">MYST histone acetyltransferase 2 OS=Danio rerio GN=kat7 PE=2 SV=1</t>
  </si>
  <si>
    <t xml:space="preserve">Q7ZVA3</t>
  </si>
  <si>
    <t xml:space="preserve">sh3gl1b</t>
  </si>
  <si>
    <t xml:space="preserve">SH3-domain GRB2-like 1b OS=Danio rerio GN=sh3gl1b PE=2 SV=1</t>
  </si>
  <si>
    <t xml:space="preserve">Q7T3C9</t>
  </si>
  <si>
    <t xml:space="preserve">srp19</t>
  </si>
  <si>
    <t xml:space="preserve">Signal recognition particle 19 OS=Danio rerio GN=srp19 PE=2 SV=1</t>
  </si>
  <si>
    <t xml:space="preserve">F1QCK7</t>
  </si>
  <si>
    <t xml:space="preserve">si:ch1073-55a19.2</t>
  </si>
  <si>
    <t xml:space="preserve">Uncharacterized protein (Fragment) OS=Danio rerio GN=si:ch1073-55a19.2 PE=4 SV=1</t>
  </si>
  <si>
    <t xml:space="preserve">Q6P131</t>
  </si>
  <si>
    <t xml:space="preserve">txn2</t>
  </si>
  <si>
    <t xml:space="preserve">Uncharacterized protein OS=Danio rerio GN=txn2 PE=2 SV=1</t>
  </si>
  <si>
    <t xml:space="preserve">F1QS18</t>
  </si>
  <si>
    <t xml:space="preserve">LOC100002384</t>
  </si>
  <si>
    <t xml:space="preserve">Uncharacterized protein (Fragment) OS=Danio rerio GN=LOC100002384 PE=4 SV=1</t>
  </si>
  <si>
    <t xml:space="preserve">H9GXL1</t>
  </si>
  <si>
    <t xml:space="preserve">LOC557248</t>
  </si>
  <si>
    <t xml:space="preserve">Uncharacterized protein OS=Danio rerio GN=LOC557248 PE=3 SV=1</t>
  </si>
  <si>
    <t xml:space="preserve">B0S6M2</t>
  </si>
  <si>
    <t xml:space="preserve">ipo11</t>
  </si>
  <si>
    <t xml:space="preserve">Uncharacterized protein OS=Danio rerio GN=zgc:91897 PE=4 SV=2</t>
  </si>
  <si>
    <t xml:space="preserve">H9GYZ0</t>
  </si>
  <si>
    <t xml:space="preserve">LOC100536006</t>
  </si>
  <si>
    <t xml:space="preserve">Uncharacterized protein OS=Danio rerio GN=LOC100536006 PE=4 SV=1</t>
  </si>
  <si>
    <t xml:space="preserve">F1QAF7</t>
  </si>
  <si>
    <t xml:space="preserve">parp2</t>
  </si>
  <si>
    <t xml:space="preserve">Uncharacterized protein OS=Danio rerio GN=parp2 PE=4 SV=1</t>
  </si>
  <si>
    <t xml:space="preserve">Q1LUD3</t>
  </si>
  <si>
    <t xml:space="preserve">rcvrn3</t>
  </si>
  <si>
    <t xml:space="preserve">Uncharacterized protein OS=Danio rerio GN=zgc:73075 PE=4 SV=1</t>
  </si>
  <si>
    <t xml:space="preserve">E7EZK3</t>
  </si>
  <si>
    <t xml:space="preserve">si:ch211-203d1.3</t>
  </si>
  <si>
    <t xml:space="preserve">Uncharacterized protein OS=Danio rerio GN=CR847496.2 PE=4 SV=1</t>
  </si>
  <si>
    <t xml:space="preserve">F1Q4M7</t>
  </si>
  <si>
    <t xml:space="preserve">ppl</t>
  </si>
  <si>
    <t xml:space="preserve">Uncharacterized protein OS=Danio rerio GN=ppl PE=4 SV=1</t>
  </si>
  <si>
    <t xml:space="preserve">Q6P0V0</t>
  </si>
  <si>
    <t xml:space="preserve">hnrnph1</t>
  </si>
  <si>
    <t xml:space="preserve">Heterogeneous nuclear ribonucleoprotein H1 OS=Danio rerio GN=hnrnph1 PE=2 SV=1</t>
  </si>
  <si>
    <t xml:space="preserve">F1R1W8</t>
  </si>
  <si>
    <t xml:space="preserve">aatf</t>
  </si>
  <si>
    <t xml:space="preserve">Uncharacterized protein OS=Danio rerio GN=aatf PE=4 SV=2</t>
  </si>
  <si>
    <t xml:space="preserve">F1QZM5</t>
  </si>
  <si>
    <t xml:space="preserve">itm1</t>
  </si>
  <si>
    <t xml:space="preserve">Uncharacterized protein OS=Danio rerio GN=itm1 PE=4 SV=1</t>
  </si>
  <si>
    <t xml:space="preserve">F1R9J9</t>
  </si>
  <si>
    <t xml:space="preserve">ppp1r9bb</t>
  </si>
  <si>
    <t xml:space="preserve">Uncharacterized protein OS=Danio rerio GN=ppp1r9bb PE=4 SV=1</t>
  </si>
  <si>
    <t xml:space="preserve">E7F8A0</t>
  </si>
  <si>
    <t xml:space="preserve">dnajc6</t>
  </si>
  <si>
    <t xml:space="preserve">Uncharacterized protein OS=Danio rerio GN=dnajc6 PE=4 SV=1</t>
  </si>
  <si>
    <t xml:space="preserve">Q6NWK7</t>
  </si>
  <si>
    <t xml:space="preserve">tuba1a</t>
  </si>
  <si>
    <t xml:space="preserve">Tuba1 protein OS=Danio rerio GN=tuba1a PE=2 SV=1</t>
  </si>
  <si>
    <t xml:space="preserve">F1R2X6</t>
  </si>
  <si>
    <t xml:space="preserve">psme4b</t>
  </si>
  <si>
    <t xml:space="preserve">Proteasome activator complex subunit 4B OS=Danio rerio GN=psme4b PE=3 SV=2</t>
  </si>
  <si>
    <t xml:space="preserve">F1Q931</t>
  </si>
  <si>
    <t xml:space="preserve">larp1b</t>
  </si>
  <si>
    <t xml:space="preserve">Uncharacterized protein OS=Danio rerio GN=larp1b PE=4 SV=1</t>
  </si>
  <si>
    <t xml:space="preserve">Q6DGU5</t>
  </si>
  <si>
    <t xml:space="preserve">slc25a46</t>
  </si>
  <si>
    <t xml:space="preserve">Solute carrier family 25 member 46 OS=Danio rerio GN=slc25a46 PE=2 SV=1</t>
  </si>
  <si>
    <t xml:space="preserve">Q6DHJ0</t>
  </si>
  <si>
    <t xml:space="preserve">srsf5b</t>
  </si>
  <si>
    <t xml:space="preserve">Splicing factor, arginine/serine-rich 5b OS=Danio rerio GN=srsf5b PE=2 SV=1</t>
  </si>
  <si>
    <t xml:space="preserve">Q1LX26</t>
  </si>
  <si>
    <t xml:space="preserve">si:dkey-238c7.16</t>
  </si>
  <si>
    <t xml:space="preserve">Uncharacterized protein OS=Danio rerio GN=si:dkey-238c7.16 PE=4 SV=1</t>
  </si>
  <si>
    <t xml:space="preserve">I3ISJ2</t>
  </si>
  <si>
    <t xml:space="preserve">uqcrh</t>
  </si>
  <si>
    <t xml:space="preserve">Cytochrome b-c1 complex subunit 6 OS=Danio rerio GN=uqcrh PE=3 SV=1</t>
  </si>
  <si>
    <t xml:space="preserve">F1RBG8</t>
  </si>
  <si>
    <t xml:space="preserve">cst14b.1</t>
  </si>
  <si>
    <t xml:space="preserve">Uncharacterized protein OS=Danio rerio GN=zgc:153129 PE=4 SV=1</t>
  </si>
  <si>
    <t xml:space="preserve">B8JLK7</t>
  </si>
  <si>
    <t xml:space="preserve">zc3h15</t>
  </si>
  <si>
    <t xml:space="preserve">Zinc finger CCCH domain-containing protein 15 OS=Danio rerio GN=zc3h15 PE=4 SV=1</t>
  </si>
  <si>
    <t xml:space="preserve">F1QVW3</t>
  </si>
  <si>
    <t xml:space="preserve">safb</t>
  </si>
  <si>
    <t xml:space="preserve">Uncharacterized protein OS=Danio rerio GN=safb PE=4 SV=1</t>
  </si>
  <si>
    <t xml:space="preserve">F1QTN8</t>
  </si>
  <si>
    <t xml:space="preserve">asph</t>
  </si>
  <si>
    <t xml:space="preserve">F1R956</t>
  </si>
  <si>
    <t xml:space="preserve">rbm28</t>
  </si>
  <si>
    <t xml:space="preserve">Uncharacterized protein OS=Danio rerio GN=rbm28 PE=4 SV=1</t>
  </si>
  <si>
    <t xml:space="preserve">Q7ZW93</t>
  </si>
  <si>
    <t xml:space="preserve">zgc:56676</t>
  </si>
  <si>
    <t xml:space="preserve">Uncharacterized protein OS=Danio rerio GN=zgc:56676 PE=2 SV=1</t>
  </si>
  <si>
    <t xml:space="preserve">F6P2R4</t>
  </si>
  <si>
    <t xml:space="preserve">gcat</t>
  </si>
  <si>
    <t xml:space="preserve">Uncharacterized protein OS=Danio rerio GN=gcat PE=3 SV=1</t>
  </si>
  <si>
    <t xml:space="preserve">E9QCS9</t>
  </si>
  <si>
    <t xml:space="preserve">Nascent polypeptide-associated complex subunit alpha OS=Danio rerio GN=naca PE=4 SV=1</t>
  </si>
  <si>
    <t xml:space="preserve">A2BEG2</t>
  </si>
  <si>
    <t xml:space="preserve">trmt2a</t>
  </si>
  <si>
    <t xml:space="preserve">Uncharacterized protein OS=Danio rerio GN=trmt2a PE=4 SV=1</t>
  </si>
  <si>
    <t xml:space="preserve">B1H1H9</t>
  </si>
  <si>
    <t xml:space="preserve">pus7</t>
  </si>
  <si>
    <t xml:space="preserve">Pus7 protein OS=Danio rerio GN=pus7 PE=2 SV=1</t>
  </si>
  <si>
    <t xml:space="preserve">E7FCF7</t>
  </si>
  <si>
    <t xml:space="preserve">zfhx4</t>
  </si>
  <si>
    <t xml:space="preserve">Uncharacterized protein OS=Danio rerio GN=zfhx4 PE=3 SV=1</t>
  </si>
  <si>
    <t xml:space="preserve">F1QRW7</t>
  </si>
  <si>
    <t xml:space="preserve">baz2a</t>
  </si>
  <si>
    <t xml:space="preserve">Uncharacterized protein (Fragment) OS=Danio rerio GN=baz2a PE=4 SV=1</t>
  </si>
  <si>
    <t xml:space="preserve">Q7ZUW2</t>
  </si>
  <si>
    <t xml:space="preserve">hyou1</t>
  </si>
  <si>
    <t xml:space="preserve">Hypoxia up-regulated protein 1 OS=Danio rerio GN=hyou1 PE=2 SV=1</t>
  </si>
  <si>
    <t xml:space="preserve">E7FFW0</t>
  </si>
  <si>
    <t xml:space="preserve">ap3b2</t>
  </si>
  <si>
    <t xml:space="preserve">Uncharacterized protein OS=Danio rerio GN=ap3b2 PE=4 SV=1</t>
  </si>
  <si>
    <t xml:space="preserve">B0S8G3</t>
  </si>
  <si>
    <t xml:space="preserve">col18a1</t>
  </si>
  <si>
    <t xml:space="preserve">Uncharacterized protein OS=Danio rerio GN=col18a1 PE=4 SV=1</t>
  </si>
  <si>
    <t xml:space="preserve">B8JLW8</t>
  </si>
  <si>
    <t xml:space="preserve">gmps</t>
  </si>
  <si>
    <t xml:space="preserve">Uncharacterized protein OS=Danio rerio GN=gmps PE=4 SV=1</t>
  </si>
  <si>
    <t xml:space="preserve">Q7ZUI0</t>
  </si>
  <si>
    <t xml:space="preserve">rpl5a</t>
  </si>
  <si>
    <t xml:space="preserve">Ribosomal protein L5a OS=Danio rerio GN=rpl5a PE=2 SV=1</t>
  </si>
  <si>
    <t xml:space="preserve">F1R5C9</t>
  </si>
  <si>
    <t xml:space="preserve">soga1</t>
  </si>
  <si>
    <t xml:space="preserve">Uncharacterized protein OS=Danio rerio GN=soga1 PE=4 SV=2</t>
  </si>
  <si>
    <t xml:space="preserve">F8W5C6</t>
  </si>
  <si>
    <t xml:space="preserve">snx6</t>
  </si>
  <si>
    <t xml:space="preserve">Uncharacterized protein OS=Danio rerio GN=snx6 PE=4 SV=1</t>
  </si>
  <si>
    <t xml:space="preserve">E7FCT7</t>
  </si>
  <si>
    <t xml:space="preserve">proser1</t>
  </si>
  <si>
    <t xml:space="preserve">Uncharacterized protein OS=Danio rerio GN=LOC556416 PE=4 SV=1</t>
  </si>
  <si>
    <t xml:space="preserve">Q45NF8</t>
  </si>
  <si>
    <t xml:space="preserve">pcp4a</t>
  </si>
  <si>
    <t xml:space="preserve">Pcp4a OS=Danio rerio GN=pcp4a PE=2 SV=1</t>
  </si>
  <si>
    <t xml:space="preserve">Q6NYG9</t>
  </si>
  <si>
    <t xml:space="preserve">irf2bpl</t>
  </si>
  <si>
    <t xml:space="preserve">Uncharacterized protein OS=Danio rerio GN=irf2bpl PE=2 SV=2</t>
  </si>
  <si>
    <t xml:space="preserve">Q3B7E7</t>
  </si>
  <si>
    <t xml:space="preserve">snx3</t>
  </si>
  <si>
    <t xml:space="preserve">Sorting nexin 3 OS=Danio rerio GN=snx3 PE=2 SV=1</t>
  </si>
  <si>
    <t xml:space="preserve">Q6DHS3</t>
  </si>
  <si>
    <t xml:space="preserve">rpl15</t>
  </si>
  <si>
    <t xml:space="preserve">Ribosomal protein L15 OS=Danio rerio GN=rpl15 PE=2 SV=1</t>
  </si>
  <si>
    <t xml:space="preserve">F1QUZ4</t>
  </si>
  <si>
    <t xml:space="preserve">si:dkeyp-27g9.3</t>
  </si>
  <si>
    <t xml:space="preserve">Uncharacterized protein OS=Danio rerio GN=si:dkeyp-27g9.3 PE=4 SV=1</t>
  </si>
  <si>
    <t xml:space="preserve">Q6DGV5</t>
  </si>
  <si>
    <t xml:space="preserve">rab10</t>
  </si>
  <si>
    <t xml:space="preserve">Uncharacterized protein OS=Danio rerio GN=rab10 PE=2 SV=1</t>
  </si>
  <si>
    <t xml:space="preserve">F1QDR0</t>
  </si>
  <si>
    <t xml:space="preserve">ubap2a</t>
  </si>
  <si>
    <t xml:space="preserve">Uncharacterized protein OS=Danio rerio GN=ubap2 PE=4 SV=1</t>
  </si>
  <si>
    <t xml:space="preserve">Q6DC18</t>
  </si>
  <si>
    <t xml:space="preserve">phpt1</t>
  </si>
  <si>
    <t xml:space="preserve">Phosphohistidine phosphatase 1 OS=Danio rerio GN=phpt1 PE=2 SV=1</t>
  </si>
  <si>
    <t xml:space="preserve">F1R2K6</t>
  </si>
  <si>
    <t xml:space="preserve">cog8</t>
  </si>
  <si>
    <t xml:space="preserve">Uncharacterized protein OS=Danio rerio GN=cog8 PE=4 SV=1</t>
  </si>
  <si>
    <t xml:space="preserve">F1QEW2</t>
  </si>
  <si>
    <t xml:space="preserve">si:dkey-183i3.5</t>
  </si>
  <si>
    <t xml:space="preserve">Uncharacterized protein (Fragment) OS=Danio rerio GN=wu:fb15e04 PE=3 SV=1</t>
  </si>
  <si>
    <t xml:space="preserve">F1QNI9</t>
  </si>
  <si>
    <t xml:space="preserve">casq1a</t>
  </si>
  <si>
    <t xml:space="preserve">Calsequestrin OS=Danio rerio GN=casq1a PE=3 SV=1</t>
  </si>
  <si>
    <t xml:space="preserve">E7EYV0</t>
  </si>
  <si>
    <t xml:space="preserve">akt2</t>
  </si>
  <si>
    <t xml:space="preserve">Uncharacterized protein OS=Danio rerio GN=akt2 PE=4 SV=1</t>
  </si>
  <si>
    <t xml:space="preserve">Q9DDE3</t>
  </si>
  <si>
    <t xml:space="preserve">ache</t>
  </si>
  <si>
    <t xml:space="preserve">Acetylcholinesterase OS=Danio rerio GN=ache PE=3 SV=1</t>
  </si>
  <si>
    <t xml:space="preserve">Q1RLV3</t>
  </si>
  <si>
    <t xml:space="preserve">LOC567075</t>
  </si>
  <si>
    <t xml:space="preserve">LOC567075 protein (Fragment) OS=Danio rerio GN=LOC567075 PE=2 SV=1</t>
  </si>
  <si>
    <t xml:space="preserve">Q7T3G4</t>
  </si>
  <si>
    <t xml:space="preserve">pgam2</t>
  </si>
  <si>
    <t xml:space="preserve">Phosphoglycerate mutase 2 (Muscle) OS=Danio rerio GN=pgam2 PE=2 SV=1</t>
  </si>
  <si>
    <t xml:space="preserve">E7EZK1</t>
  </si>
  <si>
    <t xml:space="preserve">spag9a</t>
  </si>
  <si>
    <t xml:space="preserve">Uncharacterized protein OS=Danio rerio GN=spag9a PE=4 SV=1</t>
  </si>
  <si>
    <t xml:space="preserve">F1R9K1</t>
  </si>
  <si>
    <t xml:space="preserve">hirip3</t>
  </si>
  <si>
    <t xml:space="preserve">Uncharacterized protein OS=Danio rerio GN=hirip3 PE=4 SV=1</t>
  </si>
  <si>
    <t xml:space="preserve">Q1L8P1</t>
  </si>
  <si>
    <t xml:space="preserve">fkbp9</t>
  </si>
  <si>
    <t xml:space="preserve">Uncharacterized protein OS=Danio rerio GN=fkbp9 PE=4 SV=1</t>
  </si>
  <si>
    <t xml:space="preserve">F1R4W7</t>
  </si>
  <si>
    <t xml:space="preserve">zmynd11</t>
  </si>
  <si>
    <t xml:space="preserve">Uncharacterized protein OS=Danio rerio GN=zmynd11 PE=4 SV=1</t>
  </si>
  <si>
    <t xml:space="preserve">F1Q8Y3</t>
  </si>
  <si>
    <t xml:space="preserve">map7d3</t>
  </si>
  <si>
    <t xml:space="preserve">Uncharacterized protein OS=Danio rerio GN=map7d3 PE=4 SV=1</t>
  </si>
  <si>
    <t xml:space="preserve">E7F0E8</t>
  </si>
  <si>
    <t xml:space="preserve">xpo1a</t>
  </si>
  <si>
    <t xml:space="preserve">Uncharacterized protein OS=Danio rerio GN=xpo1a PE=4 SV=1</t>
  </si>
  <si>
    <t xml:space="preserve">F8W4E3</t>
  </si>
  <si>
    <t xml:space="preserve">hnrnpaba</t>
  </si>
  <si>
    <t xml:space="preserve">Uncharacterized protein (Fragment) OS=Danio rerio GN=hnrnpaba PE=4 SV=1</t>
  </si>
  <si>
    <t xml:space="preserve">Q6P0T0</t>
  </si>
  <si>
    <t xml:space="preserve">ndufs8a</t>
  </si>
  <si>
    <t xml:space="preserve">NADH dehydrogenase (Ubiquinone) Fe-S protein 8, (NADH-coenzyme Q reductase) OS=Danio rerio GN=ndufs8a PE=2 SV=1</t>
  </si>
  <si>
    <t xml:space="preserve">F1QLT4</t>
  </si>
  <si>
    <t xml:space="preserve">smg1</t>
  </si>
  <si>
    <t xml:space="preserve">Uncharacterized protein OS=Danio rerio GN=smg1 PE=4 SV=1</t>
  </si>
  <si>
    <t xml:space="preserve">Q6IQU2</t>
  </si>
  <si>
    <t xml:space="preserve">cryba2a</t>
  </si>
  <si>
    <t xml:space="preserve">Beta A2-crystallin OS=Danio rerio GN=cryba2a PE=2 SV=1</t>
  </si>
  <si>
    <t xml:space="preserve">A4FUN5</t>
  </si>
  <si>
    <t xml:space="preserve">isy1</t>
  </si>
  <si>
    <t xml:space="preserve">Rab43 protein OS=Danio rerio GN=rab43 PE=2 SV=1</t>
  </si>
  <si>
    <t xml:space="preserve">Q6IMW6</t>
  </si>
  <si>
    <t xml:space="preserve">rps13</t>
  </si>
  <si>
    <t xml:space="preserve">Ribosomal protein S13 OS=Danio rerio GN=rps13 PE=2 SV=1</t>
  </si>
  <si>
    <t xml:space="preserve">F1R7N8</t>
  </si>
  <si>
    <t xml:space="preserve">ttna</t>
  </si>
  <si>
    <t xml:space="preserve">Uncharacterized protein OS=Danio rerio GN=ttna PE=4 SV=1</t>
  </si>
  <si>
    <t xml:space="preserve">Q8JGS9</t>
  </si>
  <si>
    <t xml:space="preserve">rps18</t>
  </si>
  <si>
    <t xml:space="preserve">40S ribosomal protein S18 OS=Danio rerio GN=rps18 PE=2 SV=1</t>
  </si>
  <si>
    <t xml:space="preserve">Q7ZUY8</t>
  </si>
  <si>
    <t xml:space="preserve">pacsin3</t>
  </si>
  <si>
    <t xml:space="preserve">Uncharacterized protein OS=Danio rerio GN=pacsin3 PE=2 SV=1</t>
  </si>
  <si>
    <t xml:space="preserve">B0V1K4</t>
  </si>
  <si>
    <t xml:space="preserve">zgc:136930</t>
  </si>
  <si>
    <t xml:space="preserve">Uncharacterized protein OS=Danio rerio GN=zgc:136930 PE=3 SV=1</t>
  </si>
  <si>
    <t xml:space="preserve">E7FFT7</t>
  </si>
  <si>
    <t xml:space="preserve">polr1a</t>
  </si>
  <si>
    <t xml:space="preserve">DNA-directed RNA polymerase OS=Danio rerio GN=polr1a PE=3 SV=2</t>
  </si>
  <si>
    <t xml:space="preserve">B0UXL2</t>
  </si>
  <si>
    <t xml:space="preserve">idh1</t>
  </si>
  <si>
    <t xml:space="preserve">Isocitrate dehydrogenase [NADP] OS=Danio rerio GN=idh1 PE=3 SV=1</t>
  </si>
  <si>
    <t xml:space="preserve">A2BIP1</t>
  </si>
  <si>
    <t xml:space="preserve">atp2a3</t>
  </si>
  <si>
    <t xml:space="preserve">Uncharacterized protein (Fragment) OS=Danio rerio GN=atp2a3 PE=3 SV=1</t>
  </si>
  <si>
    <t xml:space="preserve">F1Q701</t>
  </si>
  <si>
    <t xml:space="preserve">vwde</t>
  </si>
  <si>
    <t xml:space="preserve">Uncharacterized protein OS=Danio rerio GN=vwde PE=4 SV=1</t>
  </si>
  <si>
    <t xml:space="preserve">Q7SXR3</t>
  </si>
  <si>
    <t xml:space="preserve">maea</t>
  </si>
  <si>
    <t xml:space="preserve">Macrophage erythroblast attacher OS=Danio rerio GN=maea PE=2 SV=2</t>
  </si>
  <si>
    <t xml:space="preserve">F1R9L7</t>
  </si>
  <si>
    <t xml:space="preserve">napgb</t>
  </si>
  <si>
    <t xml:space="preserve">Uncharacterized protein OS=Danio rerio GN=napg PE=4 SV=1</t>
  </si>
  <si>
    <t xml:space="preserve">F1Q4X1</t>
  </si>
  <si>
    <t xml:space="preserve">col6a3</t>
  </si>
  <si>
    <t xml:space="preserve">Uncharacterized protein OS=Danio rerio GN=col6a3 PE=4 SV=1</t>
  </si>
  <si>
    <t xml:space="preserve">B0S5K4</t>
  </si>
  <si>
    <t xml:space="preserve">lect1</t>
  </si>
  <si>
    <t xml:space="preserve">Leukocyte cell-derived chemotaxin 1 OS=Danio rerio GN=lect1 PE=4 SV=1</t>
  </si>
  <si>
    <t xml:space="preserve">F1Q5C6</t>
  </si>
  <si>
    <t xml:space="preserve">xpo7</t>
  </si>
  <si>
    <t xml:space="preserve">Uncharacterized protein OS=Danio rerio GN=xpo7 PE=4 SV=1</t>
  </si>
  <si>
    <t xml:space="preserve">F1Q4W0</t>
  </si>
  <si>
    <t xml:space="preserve">zgc:173506</t>
  </si>
  <si>
    <t xml:space="preserve">Uncharacterized protein OS=Danio rerio GN=zgc:173506 PE=4 SV=1</t>
  </si>
  <si>
    <t xml:space="preserve">E7F242</t>
  </si>
  <si>
    <t xml:space="preserve">zfyve1</t>
  </si>
  <si>
    <t xml:space="preserve">Uncharacterized protein OS=Danio rerio GN=zfyve1 PE=4 SV=1</t>
  </si>
  <si>
    <t xml:space="preserve">Q7SXP4</t>
  </si>
  <si>
    <t xml:space="preserve">srsf1a</t>
  </si>
  <si>
    <t xml:space="preserve">Serine/arginine-rich splicing factor 1A OS=Danio rerio GN=srsf1a PE=2 SV=2</t>
  </si>
  <si>
    <t xml:space="preserve">F1QXS5</t>
  </si>
  <si>
    <t xml:space="preserve">tox4a</t>
  </si>
  <si>
    <t xml:space="preserve">Uncharacterized protein OS=Danio rerio GN=tox4 PE=4 SV=1</t>
  </si>
  <si>
    <t xml:space="preserve">A4QP33</t>
  </si>
  <si>
    <t xml:space="preserve">ppp2r5cb</t>
  </si>
  <si>
    <t xml:space="preserve">Ppp2r5c protein OS=Danio rerio GN=ppp2r5cb PE=2 SV=1</t>
  </si>
  <si>
    <t xml:space="preserve">Q4F876</t>
  </si>
  <si>
    <t xml:space="preserve">cnn2</t>
  </si>
  <si>
    <t xml:space="preserve">Calponin 2 OS=Danio rerio GN=cnn2 PE=2 SV=1</t>
  </si>
  <si>
    <t xml:space="preserve">A5WWI6</t>
  </si>
  <si>
    <t xml:space="preserve">pfn2l</t>
  </si>
  <si>
    <t xml:space="preserve">Profilin OS=Danio rerio GN=pfn2l PE=3 SV=1</t>
  </si>
  <si>
    <t xml:space="preserve">F1RDW1</t>
  </si>
  <si>
    <t xml:space="preserve">pbxip1a</t>
  </si>
  <si>
    <t xml:space="preserve">Uncharacterized protein OS=Danio rerio GN=s100a11 PE=4 SV=1</t>
  </si>
  <si>
    <t xml:space="preserve">F1Q903</t>
  </si>
  <si>
    <t xml:space="preserve">si:dkey-6i22.5</t>
  </si>
  <si>
    <t xml:space="preserve">Uncharacterized protein (Fragment) OS=Danio rerio GN=im:6898523 PE=4 SV=1</t>
  </si>
  <si>
    <t xml:space="preserve">F1QE54</t>
  </si>
  <si>
    <t xml:space="preserve">alcamb</t>
  </si>
  <si>
    <t xml:space="preserve">Uncharacterized protein OS=Danio rerio GN=alcamb PE=4 SV=1</t>
  </si>
  <si>
    <t xml:space="preserve">Q6NUV0</t>
  </si>
  <si>
    <t xml:space="preserve">rab3gap1</t>
  </si>
  <si>
    <t xml:space="preserve">Rab3 GTPase-activating protein catalytic subunit OS=Danio rerio GN=rab3gap1 PE=2 SV=2</t>
  </si>
  <si>
    <t xml:space="preserve">E7FA20</t>
  </si>
  <si>
    <t xml:space="preserve">si:ch211-256m1.8</t>
  </si>
  <si>
    <t xml:space="preserve">Uncharacterized protein OS=Danio rerio GN=si:ch211-256m1.8 PE=3 SV=1</t>
  </si>
  <si>
    <t xml:space="preserve">Q5RIK6</t>
  </si>
  <si>
    <t xml:space="preserve">sel1l</t>
  </si>
  <si>
    <t xml:space="preserve">Uncharacterized protein OS=Danio rerio GN=sel1l PE=4 SV=1</t>
  </si>
  <si>
    <t xml:space="preserve">F1QIQ2</t>
  </si>
  <si>
    <t xml:space="preserve">bag6</t>
  </si>
  <si>
    <t xml:space="preserve">Uncharacterized protein OS=Danio rerio GN=bag6 PE=4 SV=1</t>
  </si>
  <si>
    <t xml:space="preserve">B1NA68</t>
  </si>
  <si>
    <t xml:space="preserve">map2k4a</t>
  </si>
  <si>
    <t xml:space="preserve">Mitogen-activated protein kinase kinase 4A OS=Danio rerio GN=map2k4a PE=2 SV=1</t>
  </si>
  <si>
    <t xml:space="preserve">Q6P2T5</t>
  </si>
  <si>
    <t xml:space="preserve">arpc2</t>
  </si>
  <si>
    <t xml:space="preserve">Actin related protein 2/3 complex, subunit 2 OS=Danio rerio GN=arpc2 PE=2 SV=1</t>
  </si>
  <si>
    <t xml:space="preserve">F1RDQ8</t>
  </si>
  <si>
    <t xml:space="preserve">si:ch211-165e15.1</t>
  </si>
  <si>
    <t xml:space="preserve">Uncharacterized protein (Fragment) OS=Danio rerio GN=si:ch211-165e15.1 PE=4 SV=1</t>
  </si>
  <si>
    <t xml:space="preserve">Q800H6</t>
  </si>
  <si>
    <t xml:space="preserve">matr3l1.1</t>
  </si>
  <si>
    <t xml:space="preserve">Uncharacterized protein OS=Danio rerio GN=matr3l1.1 PE=4 SV=2</t>
  </si>
  <si>
    <t xml:space="preserve">Q6P0G2</t>
  </si>
  <si>
    <t xml:space="preserve">zgc:77262</t>
  </si>
  <si>
    <t xml:space="preserve">Uncharacterized protein OS=Danio rerio GN=zgc:77262 PE=2 SV=1</t>
  </si>
  <si>
    <t xml:space="preserve">Q6NX09</t>
  </si>
  <si>
    <t xml:space="preserve">hk1</t>
  </si>
  <si>
    <t xml:space="preserve">Hexokinase 1 OS=Danio rerio GN=hk1 PE=2 SV=1</t>
  </si>
  <si>
    <t xml:space="preserve">Q6PC77</t>
  </si>
  <si>
    <t xml:space="preserve">atp5h</t>
  </si>
  <si>
    <t xml:space="preserve">ATP synthase, H+ transporting, mitochondrial F0 complex, subunit d OS=Danio rerio GN=atp5h PE=2 SV=1</t>
  </si>
  <si>
    <t xml:space="preserve">F1Q820</t>
  </si>
  <si>
    <t xml:space="preserve">farsb</t>
  </si>
  <si>
    <t xml:space="preserve">Uncharacterized protein OS=Danio rerio GN=farsb PE=4 SV=1</t>
  </si>
  <si>
    <t xml:space="preserve">F1RD15</t>
  </si>
  <si>
    <t xml:space="preserve">cmc1</t>
  </si>
  <si>
    <t xml:space="preserve">Uncharacterized protein OS=Danio rerio GN=cmc1 PE=4 SV=1</t>
  </si>
  <si>
    <t xml:space="preserve">A2BGE0</t>
  </si>
  <si>
    <t xml:space="preserve">stxbp1b</t>
  </si>
  <si>
    <t xml:space="preserve">Si:rp71-10d23.3 OS=Danio rerio GN=stxbp1b PE=2 SV=1</t>
  </si>
  <si>
    <t xml:space="preserve">F1Q690</t>
  </si>
  <si>
    <t xml:space="preserve">cul2</t>
  </si>
  <si>
    <t xml:space="preserve">Uncharacterized protein (Fragment) OS=Danio rerio GN=cul2 PE=3 SV=1</t>
  </si>
  <si>
    <t xml:space="preserve">F1QVQ6</t>
  </si>
  <si>
    <t xml:space="preserve">nos1</t>
  </si>
  <si>
    <t xml:space="preserve">Nitric oxide synthase OS=Danio rerio GN=nos1 PE=3 SV=1</t>
  </si>
  <si>
    <t xml:space="preserve">F1R7S1</t>
  </si>
  <si>
    <t xml:space="preserve">cope</t>
  </si>
  <si>
    <t xml:space="preserve">Uncharacterized protein (Fragment) OS=Danio rerio GN=cope PE=4 SV=1</t>
  </si>
  <si>
    <t xml:space="preserve">F1QX56</t>
  </si>
  <si>
    <t xml:space="preserve">ahctf1</t>
  </si>
  <si>
    <t xml:space="preserve">Uncharacterized protein OS=Danio rerio GN=ahctf1 PE=4 SV=1</t>
  </si>
  <si>
    <t xml:space="preserve">E7F8J2</t>
  </si>
  <si>
    <t xml:space="preserve">si:dkey-108k21.10</t>
  </si>
  <si>
    <t xml:space="preserve">Uncharacterized protein OS=Danio rerio GN=si:dkey-108k21.10 PE=3 SV=1</t>
  </si>
  <si>
    <t xml:space="preserve">E9QC40</t>
  </si>
  <si>
    <t xml:space="preserve">tpm2</t>
  </si>
  <si>
    <t xml:space="preserve">Uncharacterized protein OS=Danio rerio GN=tpm2 PE=3 SV=1</t>
  </si>
  <si>
    <t xml:space="preserve">E7FAT4</t>
  </si>
  <si>
    <t xml:space="preserve">LOC100001114</t>
  </si>
  <si>
    <t xml:space="preserve">Microtubule-associated protein OS=Danio rerio GN=LOC100001114 PE=3 SV=1</t>
  </si>
  <si>
    <t xml:space="preserve">F8W315</t>
  </si>
  <si>
    <t xml:space="preserve">palld</t>
  </si>
  <si>
    <t xml:space="preserve">Uncharacterized protein OS=Danio rerio GN=palld PE=4 SV=2</t>
  </si>
  <si>
    <t xml:space="preserve">Q5PR98</t>
  </si>
  <si>
    <t xml:space="preserve">ndrg2</t>
  </si>
  <si>
    <t xml:space="preserve">Protein NDRG2 OS=Danio rerio GN=ndrg2 PE=2 SV=1</t>
  </si>
  <si>
    <t xml:space="preserve">Q08BY9</t>
  </si>
  <si>
    <t xml:space="preserve">clgn</t>
  </si>
  <si>
    <t xml:space="preserve">Calmegin OS=Danio rerio GN=clgn PE=2 SV=1</t>
  </si>
  <si>
    <t xml:space="preserve">F1QG82</t>
  </si>
  <si>
    <t xml:space="preserve">kpna2</t>
  </si>
  <si>
    <t xml:space="preserve">Importin subunit alpha OS=Danio rerio GN=kpna2 PE=3 SV=1</t>
  </si>
  <si>
    <t xml:space="preserve">Q803I4</t>
  </si>
  <si>
    <t xml:space="preserve">rnf2</t>
  </si>
  <si>
    <t xml:space="preserve">E3 ubiquitin-protein ligase RING2 OS=Danio rerio GN=rnf2 PE=2 SV=1</t>
  </si>
  <si>
    <t xml:space="preserve">Q6NY65</t>
  </si>
  <si>
    <t xml:space="preserve">rcc1</t>
  </si>
  <si>
    <t xml:space="preserve">Regulator of chromosome condensation 1 OS=Danio rerio GN=rcc1 PE=2 SV=1</t>
  </si>
  <si>
    <t xml:space="preserve">F1Q8D2</t>
  </si>
  <si>
    <t xml:space="preserve">nsfl1c</t>
  </si>
  <si>
    <t xml:space="preserve">Uncharacterized protein OS=Danio rerio GN=nsfl1c PE=4 SV=1</t>
  </si>
  <si>
    <t xml:space="preserve">F1QPG1</t>
  </si>
  <si>
    <t xml:space="preserve">lactb</t>
  </si>
  <si>
    <t xml:space="preserve">Uncharacterized protein OS=Danio rerio GN=lactb PE=4 SV=1</t>
  </si>
  <si>
    <t xml:space="preserve">E7F0T8</t>
  </si>
  <si>
    <t xml:space="preserve">si:ch211-11k18.4</t>
  </si>
  <si>
    <t xml:space="preserve">Uncharacterized protein OS=Danio rerio GN=si:ch211-11k18.4 PE=4 SV=1</t>
  </si>
  <si>
    <t xml:space="preserve">F1R4G2</t>
  </si>
  <si>
    <t xml:space="preserve">blmh</t>
  </si>
  <si>
    <t xml:space="preserve">Uncharacterized protein OS=Danio rerio GN=blmh PE=4 SV=1</t>
  </si>
  <si>
    <t xml:space="preserve">Q5SPA3</t>
  </si>
  <si>
    <t xml:space="preserve">acat2</t>
  </si>
  <si>
    <t xml:space="preserve">Uncharacterized protein OS=Danio rerio GN=acat2 PE=3 SV=1</t>
  </si>
  <si>
    <t xml:space="preserve">F1QGX1</t>
  </si>
  <si>
    <t xml:space="preserve">dchs1b</t>
  </si>
  <si>
    <t xml:space="preserve">Uncharacterized protein OS=Danio rerio GN=dchs1b PE=4 SV=1</t>
  </si>
  <si>
    <t xml:space="preserve">A5WUY5</t>
  </si>
  <si>
    <t xml:space="preserve">DKEY-90G20.1</t>
  </si>
  <si>
    <t xml:space="preserve">Novel keratin protein (Zgc:110712) OS=Danio rerio GN=DKEY-90G20.1 PE=4 SV=1</t>
  </si>
  <si>
    <t xml:space="preserve">F1Q8B6</t>
  </si>
  <si>
    <t xml:space="preserve">strn4</t>
  </si>
  <si>
    <t xml:space="preserve">Uncharacterized protein (Fragment) OS=Danio rerio GN=strn4 PE=4 SV=1</t>
  </si>
  <si>
    <t xml:space="preserve">Q7ZUZ2</t>
  </si>
  <si>
    <t xml:space="preserve">actr1</t>
  </si>
  <si>
    <t xml:space="preserve">Uncharacterized protein OS=Danio rerio GN=actr1 PE=2 SV=1</t>
  </si>
  <si>
    <t xml:space="preserve">X1WFT9</t>
  </si>
  <si>
    <t xml:space="preserve">agla</t>
  </si>
  <si>
    <t xml:space="preserve">Uncharacterized protein OS=Danio rerio GN=agla PE=4 SV=1</t>
  </si>
  <si>
    <t xml:space="preserve">B3DFU8</t>
  </si>
  <si>
    <t xml:space="preserve">LOC563448</t>
  </si>
  <si>
    <t xml:space="preserve">Similar to ATP-dependent RNA helicase DDX19B (DEAD box protein 19B) OS=Danio rerio GN=LOC563448 PE=2 SV=1</t>
  </si>
  <si>
    <t xml:space="preserve">Q8UVJ6</t>
  </si>
  <si>
    <t xml:space="preserve">vangl2</t>
  </si>
  <si>
    <t xml:space="preserve">Vang-like protein 2 OS=Danio rerio GN=vangl2 PE=1 SV=1</t>
  </si>
  <si>
    <t xml:space="preserve">F1RA88</t>
  </si>
  <si>
    <t xml:space="preserve">adam10a</t>
  </si>
  <si>
    <t xml:space="preserve">Uncharacterized protein OS=Danio rerio GN=adam10a PE=4 SV=2</t>
  </si>
  <si>
    <t xml:space="preserve">Q6P116</t>
  </si>
  <si>
    <t xml:space="preserve">rcor2</t>
  </si>
  <si>
    <t xml:space="preserve">REST corepressor 2 OS=Danio rerio GN=rcor2 PE=2 SV=1</t>
  </si>
  <si>
    <t xml:space="preserve">X1WHN7</t>
  </si>
  <si>
    <t xml:space="preserve">cdc73</t>
  </si>
  <si>
    <t xml:space="preserve">Uncharacterized protein OS=Danio rerio GN=cdc73 PE=4 SV=1</t>
  </si>
  <si>
    <t xml:space="preserve">F8W4Z6</t>
  </si>
  <si>
    <t xml:space="preserve">porb</t>
  </si>
  <si>
    <t xml:space="preserve">NADPH--cytochrome P450 reductase OS=Danio rerio GN=zgc:63480 PE=3 SV=1</t>
  </si>
  <si>
    <t xml:space="preserve">Q6DH65</t>
  </si>
  <si>
    <t xml:space="preserve">denr</t>
  </si>
  <si>
    <t xml:space="preserve">Density-regulated protein OS=Danio rerio GN=denr PE=1 SV=1</t>
  </si>
  <si>
    <t xml:space="preserve">F1Q6Z9</t>
  </si>
  <si>
    <t xml:space="preserve">ganab</t>
  </si>
  <si>
    <t xml:space="preserve">F1QUP1</t>
  </si>
  <si>
    <t xml:space="preserve">rpz</t>
  </si>
  <si>
    <t xml:space="preserve">Uncharacterized protein OS=Danio rerio GN=rpz PE=4 SV=1</t>
  </si>
  <si>
    <t xml:space="preserve">Q6DC92</t>
  </si>
  <si>
    <t xml:space="preserve">ralba</t>
  </si>
  <si>
    <t xml:space="preserve">Uncharacterized protein OS=Danio rerio GN=ralba PE=2 SV=1</t>
  </si>
  <si>
    <t xml:space="preserve">F1QGN5</t>
  </si>
  <si>
    <t xml:space="preserve">gnl3</t>
  </si>
  <si>
    <t xml:space="preserve">Guanine nucleotide-binding protein-like 3 OS=Danio rerio GN=gnl3 PE=4 SV=1</t>
  </si>
  <si>
    <t xml:space="preserve">Q5TYY2</t>
  </si>
  <si>
    <t xml:space="preserve">exoc4</t>
  </si>
  <si>
    <t xml:space="preserve">Uncharacterized protein OS=Danio rerio GN=exoc4 PE=4 SV=1</t>
  </si>
  <si>
    <t xml:space="preserve">F8W446</t>
  </si>
  <si>
    <t xml:space="preserve">Q6P2T2</t>
  </si>
  <si>
    <t xml:space="preserve">myoz2a</t>
  </si>
  <si>
    <t xml:space="preserve">Myozenin 2 OS=Danio rerio GN=myoz2a PE=2 SV=1</t>
  </si>
  <si>
    <t xml:space="preserve">A8WG88</t>
  </si>
  <si>
    <t xml:space="preserve">tmx2a</t>
  </si>
  <si>
    <t xml:space="preserve">Thioredoxin-related transmembrane protein 2-A OS=Danio rerio GN=tmx2a PE=2 SV=1</t>
  </si>
  <si>
    <t xml:space="preserve">H9GYU5</t>
  </si>
  <si>
    <t xml:space="preserve">mib1</t>
  </si>
  <si>
    <t xml:space="preserve">E3 ubiquitin-protein ligase mib1 OS=Danio rerio GN=mib PE=4 SV=1</t>
  </si>
  <si>
    <t xml:space="preserve">F1Q7S0</t>
  </si>
  <si>
    <t xml:space="preserve">vti1a</t>
  </si>
  <si>
    <t xml:space="preserve">Uncharacterized protein OS=Danio rerio GN=vti1a PE=4 SV=2</t>
  </si>
  <si>
    <t xml:space="preserve">E7FH53</t>
  </si>
  <si>
    <t xml:space="preserve">myot</t>
  </si>
  <si>
    <t xml:space="preserve">Uncharacterized protein OS=Danio rerio GN=myot PE=4 SV=1</t>
  </si>
  <si>
    <t xml:space="preserve">Q6NV04</t>
  </si>
  <si>
    <t xml:space="preserve">ilvbl</t>
  </si>
  <si>
    <t xml:space="preserve">Acetolactate synthase-like protein OS=Danio rerio GN=ilvbl PE=2 SV=1</t>
  </si>
  <si>
    <t xml:space="preserve">Q1L887</t>
  </si>
  <si>
    <t xml:space="preserve">tcf25</t>
  </si>
  <si>
    <t xml:space="preserve">Uncharacterized protein OS=Danio rerio GN=tcf25 PE=4 SV=1</t>
  </si>
  <si>
    <t xml:space="preserve">F1QNB1</t>
  </si>
  <si>
    <t xml:space="preserve">ank3a</t>
  </si>
  <si>
    <t xml:space="preserve">Uncharacterized protein (Fragment) OS=Danio rerio GN=ank3a PE=4 SV=1</t>
  </si>
  <si>
    <t xml:space="preserve">F1QHK0</t>
  </si>
  <si>
    <t xml:space="preserve">pgm3</t>
  </si>
  <si>
    <t xml:space="preserve">Uncharacterized protein OS=Danio rerio GN=pgm3 PE=3 SV=1</t>
  </si>
  <si>
    <t xml:space="preserve">A2BE49</t>
  </si>
  <si>
    <t xml:space="preserve">ppm1f</t>
  </si>
  <si>
    <t xml:space="preserve">Uncharacterized protein OS=Danio rerio GN=ppm1f PE=3 SV=1</t>
  </si>
  <si>
    <t xml:space="preserve">A0FJI5</t>
  </si>
  <si>
    <t xml:space="preserve">ifnphi1</t>
  </si>
  <si>
    <t xml:space="preserve">Non-secreted uninduced interferon-lambda OS=Danio rerio GN=ifnphi1 PE=2 SV=1</t>
  </si>
  <si>
    <t xml:space="preserve">E7FGB9</t>
  </si>
  <si>
    <t xml:space="preserve">si:ch73-173p19.1</t>
  </si>
  <si>
    <t xml:space="preserve">Uncharacterized protein OS=Danio rerio GN=LOC100332407 PE=4 SV=1</t>
  </si>
  <si>
    <t xml:space="preserve">A1A5Y4</t>
  </si>
  <si>
    <t xml:space="preserve">dync1i1</t>
  </si>
  <si>
    <t xml:space="preserve">Uncharacterized protein OS=Danio rerio GN=dync1i1 PE=2 SV=1</t>
  </si>
  <si>
    <t xml:space="preserve">B0S585</t>
  </si>
  <si>
    <t xml:space="preserve">mapre1a</t>
  </si>
  <si>
    <t xml:space="preserve">Uncharacterized protein OS=Danio rerio GN=mapre1a PE=4 SV=1</t>
  </si>
  <si>
    <t xml:space="preserve">E7F7U5</t>
  </si>
  <si>
    <t xml:space="preserve">manbal</t>
  </si>
  <si>
    <t xml:space="preserve">Uncharacterized protein OS=Danio rerio GN=LOC795041 PE=4 SV=1</t>
  </si>
  <si>
    <t xml:space="preserve">Q7T1B0</t>
  </si>
  <si>
    <t xml:space="preserve">hbbe2</t>
  </si>
  <si>
    <t xml:space="preserve">Embryonic globin beta e2 OS=Danio rerio GN=hbbe2 PE=2 SV=1</t>
  </si>
  <si>
    <t xml:space="preserve">B8JM56</t>
  </si>
  <si>
    <t xml:space="preserve">dnajb1b</t>
  </si>
  <si>
    <t xml:space="preserve">Uncharacterized protein OS=Danio rerio GN=dnajb1b PE=4 SV=1</t>
  </si>
  <si>
    <t xml:space="preserve">F1QEN2</t>
  </si>
  <si>
    <t xml:space="preserve">pank1b</t>
  </si>
  <si>
    <t xml:space="preserve">Uncharacterized protein OS=Danio rerio GN=pank1b PE=4 SV=1</t>
  </si>
  <si>
    <t xml:space="preserve">Q7T3A5</t>
  </si>
  <si>
    <t xml:space="preserve">ubl7b</t>
  </si>
  <si>
    <t xml:space="preserve">Ubiquitin-like 7 OS=Danio rerio GN=ubl7b PE=2 SV=1</t>
  </si>
  <si>
    <t xml:space="preserve">Q1LUE5</t>
  </si>
  <si>
    <t xml:space="preserve">zc3h18</t>
  </si>
  <si>
    <t xml:space="preserve">Zinc finger CCCH domain-containing protein 18 OS=Danio rerio GN=zc3h18 PE=1 SV=1</t>
  </si>
  <si>
    <t xml:space="preserve">F1Q6F0</t>
  </si>
  <si>
    <t xml:space="preserve">phkb</t>
  </si>
  <si>
    <t xml:space="preserve">Uncharacterized protein (Fragment) OS=Danio rerio GN=phkb PE=4 SV=1</t>
  </si>
  <si>
    <t xml:space="preserve">F1QKK8</t>
  </si>
  <si>
    <t xml:space="preserve">si:ch1073-459j12.1</t>
  </si>
  <si>
    <t xml:space="preserve">Uncharacterized protein OS=Danio rerio GN=si:ch1073-459j12.1 PE=4 SV=1</t>
  </si>
  <si>
    <t xml:space="preserve">Q66HU4</t>
  </si>
  <si>
    <t xml:space="preserve">capn3a</t>
  </si>
  <si>
    <t xml:space="preserve">Calpain 3, (P94) OS=Danio rerio GN=capn3a PE=2 SV=1</t>
  </si>
  <si>
    <t xml:space="preserve">E7EXE7</t>
  </si>
  <si>
    <t xml:space="preserve">LOC100333762</t>
  </si>
  <si>
    <t xml:space="preserve">Uncharacterized protein OS=Danio rerio GN=LOC100333762 PE=4 SV=1</t>
  </si>
  <si>
    <t xml:space="preserve">F1QRP8</t>
  </si>
  <si>
    <t xml:space="preserve">dnpep</t>
  </si>
  <si>
    <t xml:space="preserve">Uncharacterized protein OS=Danio rerio GN=dnpep PE=3 SV=1</t>
  </si>
  <si>
    <t xml:space="preserve">B0S737</t>
  </si>
  <si>
    <t xml:space="preserve">inpp4aa</t>
  </si>
  <si>
    <t xml:space="preserve">Uncharacterized protein OS=Danio rerio GN=inpp4aa PE=4 SV=1</t>
  </si>
  <si>
    <t xml:space="preserve">E7F3K7</t>
  </si>
  <si>
    <t xml:space="preserve">tbrg4</t>
  </si>
  <si>
    <t xml:space="preserve">Uncharacterized protein OS=Danio rerio GN=tbrg4 PE=4 SV=1</t>
  </si>
  <si>
    <t xml:space="preserve">E7F4L5</t>
  </si>
  <si>
    <t xml:space="preserve">prkcdb</t>
  </si>
  <si>
    <t xml:space="preserve">Protein kinase C delta type OS=Danio rerio GN=prkcdb PE=3 SV=1</t>
  </si>
  <si>
    <t xml:space="preserve">B0UYS0</t>
  </si>
  <si>
    <t xml:space="preserve">krt15</t>
  </si>
  <si>
    <t xml:space="preserve">Uncharacterized protein OS=Danio rerio GN=krt15 PE=4 SV=1</t>
  </si>
  <si>
    <t xml:space="preserve">Q8UVG7</t>
  </si>
  <si>
    <t xml:space="preserve">fabp3</t>
  </si>
  <si>
    <t xml:space="preserve">Fatty acid binding protein 3, muscle and heart OS=Danio rerio GN=fabp3 PE=2 SV=1</t>
  </si>
  <si>
    <t xml:space="preserve">F1QVJ3</t>
  </si>
  <si>
    <t xml:space="preserve">prpf3</t>
  </si>
  <si>
    <t xml:space="preserve">Uncharacterized protein OS=Danio rerio GN=prpf3 PE=4 SV=1</t>
  </si>
  <si>
    <t xml:space="preserve">F1R070</t>
  </si>
  <si>
    <t xml:space="preserve">cald1a</t>
  </si>
  <si>
    <t xml:space="preserve">Uncharacterized protein OS=Danio rerio GN=cald1a PE=4 SV=1</t>
  </si>
  <si>
    <t xml:space="preserve">F1QM02</t>
  </si>
  <si>
    <t xml:space="preserve">elavl1</t>
  </si>
  <si>
    <t xml:space="preserve">Uncharacterized protein OS=Danio rerio GN=elavl1 PE=4 SV=1</t>
  </si>
  <si>
    <t xml:space="preserve">F1REL9</t>
  </si>
  <si>
    <t xml:space="preserve">lamb1b</t>
  </si>
  <si>
    <t xml:space="preserve">Uncharacterized protein OS=Danio rerio GN=lamb1b PE=4 SV=1</t>
  </si>
  <si>
    <t xml:space="preserve">F1R4R4</t>
  </si>
  <si>
    <t xml:space="preserve">kin</t>
  </si>
  <si>
    <t xml:space="preserve">Uncharacterized protein OS=Danio rerio GN=kin PE=4 SV=1</t>
  </si>
  <si>
    <t xml:space="preserve">F1R898</t>
  </si>
  <si>
    <t xml:space="preserve">capn2a</t>
  </si>
  <si>
    <t xml:space="preserve">Uncharacterized protein OS=Danio rerio GN=capn2a PE=4 SV=1</t>
  </si>
  <si>
    <t xml:space="preserve">A2BHA6</t>
  </si>
  <si>
    <t xml:space="preserve">srsf7a</t>
  </si>
  <si>
    <t xml:space="preserve">Uncharacterized protein OS=Danio rerio GN=srsf7a PE=4 SV=1</t>
  </si>
  <si>
    <t xml:space="preserve">Q6P3H9</t>
  </si>
  <si>
    <t xml:space="preserve">slc3a2b</t>
  </si>
  <si>
    <t xml:space="preserve">Uncharacterized protein OS=Danio rerio GN=slc3a2b PE=2 SV=1</t>
  </si>
  <si>
    <t xml:space="preserve">F1QDL1</t>
  </si>
  <si>
    <t xml:space="preserve">col1a1b</t>
  </si>
  <si>
    <t xml:space="preserve">Uncharacterized protein OS=Danio rerio GN=col1a1b PE=4 SV=1</t>
  </si>
  <si>
    <t xml:space="preserve">Q9DGL2</t>
  </si>
  <si>
    <t xml:space="preserve">atp1b2a</t>
  </si>
  <si>
    <t xml:space="preserve">ATPase, Na+/K+ transporting, beta 2a polypeptide OS=Danio rerio GN=atp1b2a PE=2 SV=1</t>
  </si>
  <si>
    <t xml:space="preserve">F1QPL0</t>
  </si>
  <si>
    <t xml:space="preserve">tyw1</t>
  </si>
  <si>
    <t xml:space="preserve">S-adenosyl-L-methionine-dependent tRNA 4-demethylwyosine synthase OS=Danio rerio GN=tyw1 PE=4 SV=1</t>
  </si>
  <si>
    <t xml:space="preserve">Q7SZP4</t>
  </si>
  <si>
    <t xml:space="preserve">zgc:65851</t>
  </si>
  <si>
    <t xml:space="preserve">Uncharacterized protein OS=Danio rerio GN=zgc:65851 PE=2 SV=1</t>
  </si>
  <si>
    <t xml:space="preserve">Q568H8</t>
  </si>
  <si>
    <t xml:space="preserve">polr2h</t>
  </si>
  <si>
    <t xml:space="preserve">Uncharacterized protein OS=Danio rerio GN=polr2h PE=2 SV=1</t>
  </si>
  <si>
    <t xml:space="preserve">Q6PC38</t>
  </si>
  <si>
    <t xml:space="preserve">rcvrn2</t>
  </si>
  <si>
    <t xml:space="preserve">Recoverin OS=Danio rerio GN=rcv1 PE=2 SV=1</t>
  </si>
  <si>
    <t xml:space="preserve">Q15I82</t>
  </si>
  <si>
    <t xml:space="preserve">crygm2d7</t>
  </si>
  <si>
    <t xml:space="preserve">Crystallin gamma EM2-7 OS=Danio rerio GN=crygm2d7 PE=2 SV=1</t>
  </si>
  <si>
    <t xml:space="preserve">B0S7L9</t>
  </si>
  <si>
    <t xml:space="preserve">kif1ab</t>
  </si>
  <si>
    <t xml:space="preserve">Uncharacterized protein OS=Danio rerio GN=kif1ab PE=3 SV=1</t>
  </si>
  <si>
    <t xml:space="preserve">F8W4M7</t>
  </si>
  <si>
    <t xml:space="preserve">aco2</t>
  </si>
  <si>
    <t xml:space="preserve">Uncharacterized protein (Fragment) OS=Danio rerio GN=aco2 PE=4 SV=2</t>
  </si>
  <si>
    <t xml:space="preserve">F1QW82</t>
  </si>
  <si>
    <t xml:space="preserve">nucb2a</t>
  </si>
  <si>
    <t xml:space="preserve">Uncharacterized protein OS=Danio rerio GN=nucb2a PE=4 SV=1</t>
  </si>
  <si>
    <t xml:space="preserve">Q1LXJ9</t>
  </si>
  <si>
    <t xml:space="preserve">krtt1c19e</t>
  </si>
  <si>
    <t xml:space="preserve">Uncharacterized protein OS=Danio rerio GN=krtt1c19e PE=4 SV=1</t>
  </si>
  <si>
    <t xml:space="preserve">E7EZE2</t>
  </si>
  <si>
    <t xml:space="preserve">si:dkey-239i15.3</t>
  </si>
  <si>
    <t xml:space="preserve">Uncharacterized protein OS=Danio rerio GN=OTTDARG00000022263 PE=4 SV=1</t>
  </si>
  <si>
    <t xml:space="preserve">F1QSJ2</t>
  </si>
  <si>
    <t xml:space="preserve">col11a1a</t>
  </si>
  <si>
    <t xml:space="preserve">Uncharacterized protein OS=Danio rerio GN=col11a1a PE=4 SV=2</t>
  </si>
  <si>
    <t xml:space="preserve">Q802W2</t>
  </si>
  <si>
    <t xml:space="preserve">aldh9a1b</t>
  </si>
  <si>
    <t xml:space="preserve">Aldehyde dehydrogenase family 9 member A1-B OS=Danio rerio GN=aldh9a1b PE=2 SV=2</t>
  </si>
  <si>
    <t xml:space="preserve">E7FAP3</t>
  </si>
  <si>
    <t xml:space="preserve">sec24a</t>
  </si>
  <si>
    <t xml:space="preserve">Uncharacterized protein OS=Danio rerio GN=sec24a PE=4 SV=1</t>
  </si>
  <si>
    <t xml:space="preserve">B3DIX5</t>
  </si>
  <si>
    <t xml:space="preserve">lemd3</t>
  </si>
  <si>
    <t xml:space="preserve">Lemd3 protein OS=Danio rerio GN=lemd3 PE=2 SV=1</t>
  </si>
  <si>
    <t xml:space="preserve">Q4V8S2</t>
  </si>
  <si>
    <t xml:space="preserve">rcvrna</t>
  </si>
  <si>
    <t xml:space="preserve">Uncharacterized protein OS=Danio rerio GN=rcvrna PE=2 SV=1</t>
  </si>
  <si>
    <t xml:space="preserve">F1QWM6</t>
  </si>
  <si>
    <t xml:space="preserve">lypla2</t>
  </si>
  <si>
    <t xml:space="preserve">Uncharacterized protein OS=Danio rerio GN=lypla2 PE=4 SV=1</t>
  </si>
  <si>
    <t xml:space="preserve">E7F4J9</t>
  </si>
  <si>
    <t xml:space="preserve">cux1a</t>
  </si>
  <si>
    <t xml:space="preserve">DNA-binding protein SATB OS=Danio rerio GN=cux1a PE=3 SV=1</t>
  </si>
  <si>
    <t xml:space="preserve">F1QYG1</t>
  </si>
  <si>
    <t xml:space="preserve">eif2a</t>
  </si>
  <si>
    <t xml:space="preserve">Eukaryotic translation initiation factor 2A OS=Danio rerio GN=eif2a PE=4 SV=1</t>
  </si>
  <si>
    <t xml:space="preserve">B8A443</t>
  </si>
  <si>
    <t xml:space="preserve">osbp</t>
  </si>
  <si>
    <t xml:space="preserve">Oxysterol-binding protein OS=Danio rerio GN=osbp PE=3 SV=1</t>
  </si>
  <si>
    <t xml:space="preserve">E7FD40</t>
  </si>
  <si>
    <t xml:space="preserve">bin1a</t>
  </si>
  <si>
    <t xml:space="preserve">Uncharacterized protein OS=Danio rerio GN=bin1a PE=4 SV=1</t>
  </si>
  <si>
    <t xml:space="preserve">F1QK94</t>
  </si>
  <si>
    <t xml:space="preserve">amph</t>
  </si>
  <si>
    <t xml:space="preserve">Uncharacterized protein OS=Danio rerio GN=amph PE=4 SV=1</t>
  </si>
  <si>
    <t xml:space="preserve">F1QCV3</t>
  </si>
  <si>
    <t xml:space="preserve">glulb</t>
  </si>
  <si>
    <t xml:space="preserve">Glutamine synthetase OS=Danio rerio GN=glulb PE=3 SV=1</t>
  </si>
  <si>
    <t xml:space="preserve">Q7T314</t>
  </si>
  <si>
    <t xml:space="preserve">tomm40</t>
  </si>
  <si>
    <t xml:space="preserve">Translocase of outer mitochondrial membrane 40 homolog (Yeast) OS=Danio rerio GN=tomm40 PE=2 SV=1</t>
  </si>
  <si>
    <t xml:space="preserve">F1QHF5</t>
  </si>
  <si>
    <t xml:space="preserve">nup205</t>
  </si>
  <si>
    <t xml:space="preserve">Uncharacterized protein OS=Danio rerio GN=nup205 PE=4 SV=1</t>
  </si>
  <si>
    <t xml:space="preserve">Q5WQV6</t>
  </si>
  <si>
    <t xml:space="preserve">efemp2b</t>
  </si>
  <si>
    <t xml:space="preserve">Fibulin-4 OS=Danio rerio GN=efemp2b PE=2 SV=2</t>
  </si>
  <si>
    <t xml:space="preserve">A0JMK9</t>
  </si>
  <si>
    <t xml:space="preserve">chaf1a</t>
  </si>
  <si>
    <t xml:space="preserve">Chromatin assembly factor 1 subunit A OS=Danio rerio GN=chaf1a PE=1 SV=1</t>
  </si>
  <si>
    <t xml:space="preserve">F1QVU2</t>
  </si>
  <si>
    <t xml:space="preserve">lztfl1</t>
  </si>
  <si>
    <t xml:space="preserve">Uncharacterized protein OS=Danio rerio GN=lztfl1 PE=4 SV=1</t>
  </si>
  <si>
    <t xml:space="preserve">X1WGY3</t>
  </si>
  <si>
    <t xml:space="preserve">si:dkeyp-84f3.5</t>
  </si>
  <si>
    <t xml:space="preserve">Uncharacterized protein OS=Danio rerio GN=si:dkeyp-84f3.5 PE=4 SV=1</t>
  </si>
  <si>
    <t xml:space="preserve">Q6P948</t>
  </si>
  <si>
    <t xml:space="preserve">pdha1a</t>
  </si>
  <si>
    <t xml:space="preserve">Pyruvate dehydrogenase E1 component subunit alpha OS=Danio rerio GN=pdha1a PE=2 SV=1</t>
  </si>
  <si>
    <t xml:space="preserve">Q9DDG2</t>
  </si>
  <si>
    <t xml:space="preserve">mdkb</t>
  </si>
  <si>
    <t xml:space="preserve">Midkine-related growth factor Mdk2 OS=Danio rerio GN=mdkb PE=1 SV=1</t>
  </si>
  <si>
    <t xml:space="preserve">F1QI71</t>
  </si>
  <si>
    <t xml:space="preserve">F6P731</t>
  </si>
  <si>
    <t xml:space="preserve">si:ch211-5k11.2</t>
  </si>
  <si>
    <t xml:space="preserve">Uncharacterized protein (Fragment) OS=Danio rerio GN=si:ch211-5k11.2 PE=3 SV=1</t>
  </si>
  <si>
    <t xml:space="preserve">F1R3T1</t>
  </si>
  <si>
    <t xml:space="preserve">si:dkeyp-77h1.4</t>
  </si>
  <si>
    <t xml:space="preserve">Uncharacterized protein (Fragment) OS=Danio rerio GN=si:dkeyp-77h1.4 PE=4 SV=1</t>
  </si>
  <si>
    <t xml:space="preserve">F6NXG0</t>
  </si>
  <si>
    <t xml:space="preserve">arid2</t>
  </si>
  <si>
    <t xml:space="preserve">Uncharacterized protein OS=Danio rerio GN=arid2 PE=4 SV=1</t>
  </si>
  <si>
    <t xml:space="preserve">A2ASQ4</t>
  </si>
  <si>
    <t xml:space="preserve">specc1</t>
  </si>
  <si>
    <t xml:space="preserve">Uncharacterized protein OS=Danio rerio GN=specc1 PE=4 SV=1</t>
  </si>
  <si>
    <t xml:space="preserve">Q566W6</t>
  </si>
  <si>
    <t xml:space="preserve">cirbpa</t>
  </si>
  <si>
    <t xml:space="preserve">Uncharacterized protein OS=Danio rerio GN=cirbpa PE=2 SV=1</t>
  </si>
  <si>
    <t xml:space="preserve">F1QS38</t>
  </si>
  <si>
    <t xml:space="preserve">ddb1</t>
  </si>
  <si>
    <t xml:space="preserve">Uncharacterized protein OS=Danio rerio GN=ddb1 PE=4 SV=1</t>
  </si>
  <si>
    <t xml:space="preserve">F1R8M8</t>
  </si>
  <si>
    <t xml:space="preserve">rsl1d1</t>
  </si>
  <si>
    <t xml:space="preserve">Uncharacterized protein OS=Danio rerio GN=si:dkey-16i5.10 PE=4 SV=2</t>
  </si>
  <si>
    <t xml:space="preserve">F1QJC9</t>
  </si>
  <si>
    <t xml:space="preserve">col1a1a</t>
  </si>
  <si>
    <t xml:space="preserve">Uncharacterized protein OS=Danio rerio GN=col1a1a PE=4 SV=1</t>
  </si>
  <si>
    <t xml:space="preserve">F1QPV4</t>
  </si>
  <si>
    <t xml:space="preserve">tmem209</t>
  </si>
  <si>
    <t xml:space="preserve">Uncharacterized protein (Fragment) OS=Danio rerio GN=tmem209 PE=4 SV=1</t>
  </si>
  <si>
    <t xml:space="preserve">Q7ZV26</t>
  </si>
  <si>
    <t xml:space="preserve">inip</t>
  </si>
  <si>
    <t xml:space="preserve">SOSS complex subunit C OS=Danio rerio GN=inip PE=3 SV=1</t>
  </si>
  <si>
    <t xml:space="preserve">F1R761</t>
  </si>
  <si>
    <t xml:space="preserve">cryba4</t>
  </si>
  <si>
    <t xml:space="preserve">Uncharacterized protein (Fragment) OS=Danio rerio GN=cryba4 PE=4 SV=1</t>
  </si>
  <si>
    <t xml:space="preserve">Q1LYK4</t>
  </si>
  <si>
    <t xml:space="preserve">znf536</t>
  </si>
  <si>
    <t xml:space="preserve">Uncharacterized protein OS=Danio rerio GN=znf536 PE=4 SV=2</t>
  </si>
  <si>
    <t xml:space="preserve">Q5PNP1</t>
  </si>
  <si>
    <t xml:space="preserve">snx14</t>
  </si>
  <si>
    <t xml:space="preserve">Uncharacterized protein OS=Danio rerio GN=snx14 PE=4 SV=3</t>
  </si>
  <si>
    <t xml:space="preserve">F1R9R0</t>
  </si>
  <si>
    <t xml:space="preserve">gdap1</t>
  </si>
  <si>
    <t xml:space="preserve">Uncharacterized protein (Fragment) OS=Danio rerio GN=gdap1 PE=4 SV=1</t>
  </si>
  <si>
    <t xml:space="preserve">B0S621</t>
  </si>
  <si>
    <t xml:space="preserve">bfsp2</t>
  </si>
  <si>
    <t xml:space="preserve">Uncharacterized protein OS=Danio rerio GN=bfsp2 PE=4 SV=1</t>
  </si>
  <si>
    <t xml:space="preserve">E7FCV8</t>
  </si>
  <si>
    <t xml:space="preserve">col6a2</t>
  </si>
  <si>
    <t xml:space="preserve">Uncharacterized protein OS=Danio rerio GN=col6a2 PE=4 SV=3</t>
  </si>
  <si>
    <t xml:space="preserve">A1L243</t>
  </si>
  <si>
    <t xml:space="preserve">mesdc2</t>
  </si>
  <si>
    <t xml:space="preserve">LDLR chaperone MESD OS=Danio rerio GN=mesdc2 PE=2 SV=2</t>
  </si>
  <si>
    <t xml:space="preserve">Q7ZWC2</t>
  </si>
  <si>
    <t xml:space="preserve">mgll</t>
  </si>
  <si>
    <t xml:space="preserve">Monoglyceride lipase OS=Danio rerio GN=mgll PE=2 SV=1</t>
  </si>
  <si>
    <t xml:space="preserve">Q6IQT4</t>
  </si>
  <si>
    <t xml:space="preserve">cops2</t>
  </si>
  <si>
    <t xml:space="preserve">COP9 signalosome complex subunit 2 OS=Danio rerio GN=cops2 PE=2 SV=1</t>
  </si>
  <si>
    <t xml:space="preserve">Q7SZZ6</t>
  </si>
  <si>
    <t xml:space="preserve">and3</t>
  </si>
  <si>
    <t xml:space="preserve">Uncharacterized protein OS=Danio rerio GN=and3 PE=4 SV=1</t>
  </si>
  <si>
    <t xml:space="preserve">F1QRM9</t>
  </si>
  <si>
    <t xml:space="preserve">npepps</t>
  </si>
  <si>
    <t xml:space="preserve">Uncharacterized protein OS=Danio rerio GN=npepps PE=4 SV=1</t>
  </si>
  <si>
    <t xml:space="preserve">F1QTI9</t>
  </si>
  <si>
    <t xml:space="preserve">LOC797430</t>
  </si>
  <si>
    <t xml:space="preserve">Uncharacterized protein (Fragment) OS=Danio rerio GN=LOC797430 PE=4 SV=1</t>
  </si>
  <si>
    <t xml:space="preserve">F1QS51</t>
  </si>
  <si>
    <t xml:space="preserve">eea1</t>
  </si>
  <si>
    <t xml:space="preserve">Uncharacterized protein OS=Danio rerio GN=eea1 PE=4 SV=1</t>
  </si>
  <si>
    <t xml:space="preserve">Z4YIQ5</t>
  </si>
  <si>
    <t xml:space="preserve">bdh2</t>
  </si>
  <si>
    <t xml:space="preserve">3-hydroxybutyrate dehydrogenase type 2 OS=Danio rerio GN=bdh2 PE=3 SV=1</t>
  </si>
  <si>
    <t xml:space="preserve">F1QHI5</t>
  </si>
  <si>
    <t xml:space="preserve">itsn1</t>
  </si>
  <si>
    <t xml:space="preserve">Uncharacterized protein OS=Danio rerio GN=itsn1 PE=4 SV=1</t>
  </si>
  <si>
    <t xml:space="preserve">Q6XG62</t>
  </si>
  <si>
    <t xml:space="preserve">icn</t>
  </si>
  <si>
    <t xml:space="preserve">Ictacalcin OS=Danio rerio GN=icn PE=2 SV=1</t>
  </si>
  <si>
    <t xml:space="preserve">A2CE73</t>
  </si>
  <si>
    <t xml:space="preserve">khdrbs1a</t>
  </si>
  <si>
    <t xml:space="preserve">Uncharacterized protein OS=Danio rerio GN=khdrbs1a PE=4 SV=1</t>
  </si>
  <si>
    <t xml:space="preserve">E7FD14</t>
  </si>
  <si>
    <t xml:space="preserve">pacsin1a</t>
  </si>
  <si>
    <t xml:space="preserve">Uncharacterized protein OS=Danio rerio GN=pacsin1a PE=4 SV=1</t>
  </si>
  <si>
    <t xml:space="preserve">F1QYU7</t>
  </si>
  <si>
    <t xml:space="preserve">mat2aa</t>
  </si>
  <si>
    <t xml:space="preserve">S-adenosylmethionine synthase OS=Danio rerio GN=mat2aa PE=2 SV=1</t>
  </si>
  <si>
    <t xml:space="preserve">Q2LDA1</t>
  </si>
  <si>
    <t xml:space="preserve">col2a1a</t>
  </si>
  <si>
    <t xml:space="preserve">Collagen type II, alpha 1 OS=Danio rerio GN=col2a1a PE=2 SV=1</t>
  </si>
  <si>
    <t xml:space="preserve">B0S6Y2</t>
  </si>
  <si>
    <t xml:space="preserve">zc3hc1</t>
  </si>
  <si>
    <t xml:space="preserve">Uncharacterized protein OS=Danio rerio GN=zc3hc1 PE=4 SV=1</t>
  </si>
  <si>
    <t xml:space="preserve">A5PMS9</t>
  </si>
  <si>
    <t xml:space="preserve">ap1b1</t>
  </si>
  <si>
    <t xml:space="preserve">Uncharacterized protein OS=Danio rerio GN=ap1b1 PE=4 SV=1</t>
  </si>
  <si>
    <t xml:space="preserve">E7F0L7</t>
  </si>
  <si>
    <t xml:space="preserve">CABZ01070007.1</t>
  </si>
  <si>
    <t xml:space="preserve">Uncharacterized protein OS=Danio rerio GN=CABZ01070007.1 PE=4 SV=1</t>
  </si>
  <si>
    <t xml:space="preserve">F1R6L3</t>
  </si>
  <si>
    <t xml:space="preserve">cirbpb</t>
  </si>
  <si>
    <t xml:space="preserve">Uncharacterized protein (Fragment) OS=Danio rerio GN=cirbpb PE=4 SV=1</t>
  </si>
  <si>
    <t xml:space="preserve">Q502P0</t>
  </si>
  <si>
    <t xml:space="preserve">arl6ip4</t>
  </si>
  <si>
    <t xml:space="preserve">ADP-ribosylation factor-like protein 6-interacting protein 4 OS=Danio rerio GN=arl6ip4 PE=2 SV=1</t>
  </si>
  <si>
    <t xml:space="preserve">B0S5L0</t>
  </si>
  <si>
    <t xml:space="preserve">eef1da</t>
  </si>
  <si>
    <t xml:space="preserve">Uncharacterized protein OS=Danio rerio GN=eef1da PE=3 SV=1</t>
  </si>
  <si>
    <t xml:space="preserve">X1WHB9</t>
  </si>
  <si>
    <t xml:space="preserve">zgc:114181</t>
  </si>
  <si>
    <t xml:space="preserve">Uncharacterized protein OS=Danio rerio GN=zgc:114181 PE=4 SV=1</t>
  </si>
  <si>
    <t xml:space="preserve">Q6WFZ4</t>
  </si>
  <si>
    <t xml:space="preserve">mtx2</t>
  </si>
  <si>
    <t xml:space="preserve">Metaxin 2 OS=Danio rerio GN=mtx2 PE=2 SV=1</t>
  </si>
  <si>
    <t xml:space="preserve">P86839</t>
  </si>
  <si>
    <t xml:space="preserve">nes</t>
  </si>
  <si>
    <t xml:space="preserve">Nestin OS=Danio rerio GN=nes PE=2 SV=1</t>
  </si>
  <si>
    <t xml:space="preserve">A1A5Y7</t>
  </si>
  <si>
    <t xml:space="preserve">hmgn7</t>
  </si>
  <si>
    <t xml:space="preserve">Uncharacterized protein OS=Danio rerio GN=zgc:158409 PE=2 SV=1</t>
  </si>
  <si>
    <t xml:space="preserve">F1Q9A5</t>
  </si>
  <si>
    <t xml:space="preserve">gnl2</t>
  </si>
  <si>
    <t xml:space="preserve">Uncharacterized protein OS=Danio rerio GN=gnl2 PE=4 SV=1</t>
  </si>
  <si>
    <t xml:space="preserve">A9JRZ0</t>
  </si>
  <si>
    <t xml:space="preserve">smurf2</t>
  </si>
  <si>
    <t xml:space="preserve">E3 ubiquitin-protein ligase SMURF2 OS=Danio rerio GN=smurf2 PE=2 SV=1</t>
  </si>
  <si>
    <t xml:space="preserve">A0JME2</t>
  </si>
  <si>
    <t xml:space="preserve">atf7ip</t>
  </si>
  <si>
    <t xml:space="preserve">Activating transcription factor 7-interacting protein 1 OS=Danio rerio GN=atf7ip PE=1 SV=2</t>
  </si>
  <si>
    <t xml:space="preserve">F1QR32</t>
  </si>
  <si>
    <t xml:space="preserve">ncana</t>
  </si>
  <si>
    <t xml:space="preserve">Uncharacterized protein OS=Danio rerio GN=ncana PE=4 SV=1</t>
  </si>
  <si>
    <t xml:space="preserve">F1RBD2</t>
  </si>
  <si>
    <t xml:space="preserve">ahsa1l</t>
  </si>
  <si>
    <t xml:space="preserve">Uncharacterized protein OS=Danio rerio GN=ahsa1l PE=4 SV=1</t>
  </si>
  <si>
    <t xml:space="preserve">E7EXG2</t>
  </si>
  <si>
    <t xml:space="preserve">dbnlb</t>
  </si>
  <si>
    <t xml:space="preserve">Uncharacterized protein OS=Danio rerio GN=dbnlb PE=4 SV=1</t>
  </si>
  <si>
    <t xml:space="preserve">B8JKQ1</t>
  </si>
  <si>
    <t xml:space="preserve">esf1</t>
  </si>
  <si>
    <t xml:space="preserve">Uncharacterized protein OS=Danio rerio GN=esf1 PE=4 SV=1</t>
  </si>
  <si>
    <t xml:space="preserve">E7FFD9</t>
  </si>
  <si>
    <t xml:space="preserve">LOC100536140</t>
  </si>
  <si>
    <t xml:space="preserve">Uncharacterized protein OS=Danio rerio GN=LOC100536140 PE=4 SV=1</t>
  </si>
  <si>
    <t xml:space="preserve">Q6NZW3</t>
  </si>
  <si>
    <t xml:space="preserve">cfl2</t>
  </si>
  <si>
    <t xml:space="preserve">Cofilin 2 (Muscle) OS=Danio rerio GN=cfl2 PE=2 SV=1</t>
  </si>
  <si>
    <t xml:space="preserve">Q6DRC0</t>
  </si>
  <si>
    <t xml:space="preserve">sars</t>
  </si>
  <si>
    <t xml:space="preserve">Seryl-tRNA synthetase OS=Danio rerio GN=sars PE=2 SV=1</t>
  </si>
  <si>
    <t xml:space="preserve">E7FGP9</t>
  </si>
  <si>
    <t xml:space="preserve">ivd</t>
  </si>
  <si>
    <t xml:space="preserve">Uncharacterized protein OS=Danio rerio GN=ivd PE=3 SV=1</t>
  </si>
  <si>
    <t xml:space="preserve">F1QWQ1</t>
  </si>
  <si>
    <t xml:space="preserve">arid4a</t>
  </si>
  <si>
    <t xml:space="preserve">Uncharacterized protein OS=Danio rerio GN=arid4a PE=4 SV=1</t>
  </si>
  <si>
    <t xml:space="preserve">F1R038</t>
  </si>
  <si>
    <t xml:space="preserve">si:dkey-23o4.5</t>
  </si>
  <si>
    <t xml:space="preserve">Uncharacterized protein (Fragment) OS=Danio rerio GN=pogzb PE=4 SV=1</t>
  </si>
  <si>
    <t xml:space="preserve">Q5XJQ5</t>
  </si>
  <si>
    <t xml:space="preserve">exosc9</t>
  </si>
  <si>
    <t xml:space="preserve">Exosc9 protein OS=Danio rerio GN=exosc9 PE=2 SV=1</t>
  </si>
  <si>
    <t xml:space="preserve">Q803T6</t>
  </si>
  <si>
    <t xml:space="preserve">sh3gl2</t>
  </si>
  <si>
    <t xml:space="preserve">SH3-domain GRB2-like 2 OS=Danio rerio GN=sh3gl2 PE=2 SV=1</t>
  </si>
  <si>
    <t xml:space="preserve">Q802C7</t>
  </si>
  <si>
    <t xml:space="preserve">tardbp</t>
  </si>
  <si>
    <t xml:space="preserve">TAR DNA binding protein OS=Danio rerio GN=tardbp PE=2 SV=1</t>
  </si>
  <si>
    <t xml:space="preserve">E7EXD6</t>
  </si>
  <si>
    <t xml:space="preserve">cdc5l</t>
  </si>
  <si>
    <t xml:space="preserve">Uncharacterized protein OS=Danio rerio GN=cdc5l PE=4 SV=1</t>
  </si>
  <si>
    <t xml:space="preserve">F1RDD5</t>
  </si>
  <si>
    <t xml:space="preserve">mat2b</t>
  </si>
  <si>
    <t xml:space="preserve">Methionine adenosyltransferase 2 subunit beta OS=Danio rerio GN=mat2b PE=4 SV=1</t>
  </si>
  <si>
    <t xml:space="preserve">F1QTT3</t>
  </si>
  <si>
    <t xml:space="preserve">jupa</t>
  </si>
  <si>
    <t xml:space="preserve">Uncharacterized protein OS=Danio rerio GN=jupa PE=4 SV=1</t>
  </si>
  <si>
    <t xml:space="preserve">F1Q4Q4</t>
  </si>
  <si>
    <t xml:space="preserve">lmf2b</t>
  </si>
  <si>
    <t xml:space="preserve">Uncharacterized protein OS=Danio rerio GN=lmf2b PE=4 SV=1</t>
  </si>
  <si>
    <t xml:space="preserve">F1QJK2</t>
  </si>
  <si>
    <t xml:space="preserve">sept8a</t>
  </si>
  <si>
    <t xml:space="preserve">Septin-8-A OS=Danio rerio GN=sept8a PE=3 SV=1</t>
  </si>
  <si>
    <t xml:space="preserve">F1QWW6</t>
  </si>
  <si>
    <t xml:space="preserve">dnajc11a</t>
  </si>
  <si>
    <t xml:space="preserve">Uncharacterized protein OS=Danio rerio GN=dnajc11 PE=4 SV=1</t>
  </si>
  <si>
    <t xml:space="preserve">X1WDV9</t>
  </si>
  <si>
    <t xml:space="preserve">arsh</t>
  </si>
  <si>
    <t xml:space="preserve">Uncharacterized protein (Fragment) OS=Danio rerio GN=arsh PE=4 SV=1</t>
  </si>
  <si>
    <t xml:space="preserve">F1R777</t>
  </si>
  <si>
    <t xml:space="preserve">mettl3</t>
  </si>
  <si>
    <t xml:space="preserve">N6-adenosine-methyltransferase subunit METTL3 OS=Danio rerio GN=mettl3 PE=2 SV=1</t>
  </si>
  <si>
    <t xml:space="preserve">Q91398</t>
  </si>
  <si>
    <t xml:space="preserve">csnk2b</t>
  </si>
  <si>
    <t xml:space="preserve">Casein kinase II subunit beta OS=Danio rerio GN=csnk2b PE=2 SV=1</t>
  </si>
  <si>
    <t xml:space="preserve">A5WWE4</t>
  </si>
  <si>
    <t xml:space="preserve">eif2b1</t>
  </si>
  <si>
    <t xml:space="preserve">Uncharacterized protein OS=Danio rerio GN=eif2b1 PE=3 SV=1</t>
  </si>
  <si>
    <t xml:space="preserve">Q6P603</t>
  </si>
  <si>
    <t xml:space="preserve">anxa2a</t>
  </si>
  <si>
    <t xml:space="preserve">Annexin OS=Danio rerio GN=anxa2a PE=2 SV=1</t>
  </si>
  <si>
    <t xml:space="preserve">F1Q8F1</t>
  </si>
  <si>
    <t xml:space="preserve">inab</t>
  </si>
  <si>
    <t xml:space="preserve">Uncharacterized protein OS=Danio rerio GN=inab PE=3 SV=1</t>
  </si>
  <si>
    <t xml:space="preserve">E7F9N4</t>
  </si>
  <si>
    <t xml:space="preserve">sepw2a</t>
  </si>
  <si>
    <t xml:space="preserve">Uncharacterized protein OS=Danio rerio GN=sepw2a PE=4 SV=1</t>
  </si>
  <si>
    <t xml:space="preserve">E7FCX4</t>
  </si>
  <si>
    <t xml:space="preserve">tsr1</t>
  </si>
  <si>
    <t xml:space="preserve">Uncharacterized protein OS=Danio rerio GN=tsr1 PE=4 SV=1</t>
  </si>
  <si>
    <t xml:space="preserve">Q66I16</t>
  </si>
  <si>
    <t xml:space="preserve">etfdh</t>
  </si>
  <si>
    <t xml:space="preserve">Uncharacterized protein OS=Danio rerio GN=etfdh PE=2 SV=1</t>
  </si>
  <si>
    <t xml:space="preserve">X1WE42</t>
  </si>
  <si>
    <t xml:space="preserve">nid2a</t>
  </si>
  <si>
    <t xml:space="preserve">Uncharacterized protein OS=Danio rerio GN=nid2a PE=4 SV=1</t>
  </si>
  <si>
    <t xml:space="preserve">F1QG80</t>
  </si>
  <si>
    <t xml:space="preserve">rpl22</t>
  </si>
  <si>
    <t xml:space="preserve">Uncharacterized protein OS=Danio rerio GN=rpl22 PE=4 SV=1</t>
  </si>
  <si>
    <t xml:space="preserve">F1QDG9</t>
  </si>
  <si>
    <t xml:space="preserve">smyd1a</t>
  </si>
  <si>
    <t xml:space="preserve">Uncharacterized protein OS=Danio rerio GN=smyd1a PE=4 SV=1</t>
  </si>
  <si>
    <t xml:space="preserve">F1RDR2</t>
  </si>
  <si>
    <t xml:space="preserve">mrps27</t>
  </si>
  <si>
    <t xml:space="preserve">Uncharacterized protein OS=Danio rerio GN=mrps27 PE=4 SV=1</t>
  </si>
  <si>
    <t xml:space="preserve">F1QCG5</t>
  </si>
  <si>
    <t xml:space="preserve">fundc2</t>
  </si>
  <si>
    <t xml:space="preserve">Uncharacterized protein OS=Danio rerio GN=fundc2 PE=4 SV=1</t>
  </si>
  <si>
    <t xml:space="preserve">B0S766</t>
  </si>
  <si>
    <t xml:space="preserve">zmym2</t>
  </si>
  <si>
    <t xml:space="preserve">Uncharacterized protein OS=Danio rerio GN=zmym2 PE=4 SV=1</t>
  </si>
  <si>
    <t xml:space="preserve">F1QBN2</t>
  </si>
  <si>
    <t xml:space="preserve">nup160</t>
  </si>
  <si>
    <t xml:space="preserve">Uncharacterized protein OS=Danio rerio GN=nup160 PE=4 SV=1</t>
  </si>
  <si>
    <t xml:space="preserve">B0V0Y5</t>
  </si>
  <si>
    <t xml:space="preserve">plppr3a</t>
  </si>
  <si>
    <t xml:space="preserve">Uncharacterized protein OS=Danio rerio GN=lppr3a PE=4 SV=1</t>
  </si>
  <si>
    <t xml:space="preserve">E7FBQ7</t>
  </si>
  <si>
    <t xml:space="preserve">LOC562071</t>
  </si>
  <si>
    <t xml:space="preserve">Uncharacterized protein OS=Danio rerio GN=LOC562071 PE=4 SV=1</t>
  </si>
  <si>
    <t xml:space="preserve">Q6IQE0</t>
  </si>
  <si>
    <t xml:space="preserve">puf60b</t>
  </si>
  <si>
    <t xml:space="preserve">Poly(U)-binding-splicing factor PUF60-B OS=Danio rerio GN=puf60b PE=2 SV=2</t>
  </si>
  <si>
    <t xml:space="preserve">Q7ZUG5</t>
  </si>
  <si>
    <t xml:space="preserve">rps21</t>
  </si>
  <si>
    <t xml:space="preserve">40S ribosomal protein S21 OS=Danio rerio GN=rps21 PE=3 SV=1</t>
  </si>
  <si>
    <t xml:space="preserve">A2CEJ3</t>
  </si>
  <si>
    <t xml:space="preserve">ephb2b</t>
  </si>
  <si>
    <t xml:space="preserve">Uncharacterized protein OS=Danio rerio GN=ephb2b PE=4 SV=1</t>
  </si>
  <si>
    <t xml:space="preserve">Q66IB0</t>
  </si>
  <si>
    <t xml:space="preserve">lin7c</t>
  </si>
  <si>
    <t xml:space="preserve">Lin-7 homolog C (C. elegans) OS=Danio rerio GN=lin7c PE=2 SV=1</t>
  </si>
  <si>
    <t xml:space="preserve">F1QED0</t>
  </si>
  <si>
    <t xml:space="preserve">fubp3</t>
  </si>
  <si>
    <t xml:space="preserve">Uncharacterized protein (Fragment) OS=Danio rerio GN=fubp3 PE=4 SV=1</t>
  </si>
  <si>
    <t xml:space="preserve">A2BIC6</t>
  </si>
  <si>
    <t xml:space="preserve">lap3</t>
  </si>
  <si>
    <t xml:space="preserve">Uncharacterized protein OS=Danio rerio GN=lap3 PE=3 SV=1</t>
  </si>
  <si>
    <t xml:space="preserve">F1RBB3</t>
  </si>
  <si>
    <t xml:space="preserve">setd3</t>
  </si>
  <si>
    <t xml:space="preserve">Histone-lysine N-methyltransferase setd3 OS=Danio rerio GN=setd3 PE=4 SV=1</t>
  </si>
  <si>
    <t xml:space="preserve">G1K2I4</t>
  </si>
  <si>
    <t xml:space="preserve">adck3</t>
  </si>
  <si>
    <t xml:space="preserve">Chaperone activity of bc1 complex-like, mitochondrial OS=Danio rerio GN=adck3 PE=4 SV=1</t>
  </si>
  <si>
    <t xml:space="preserve">E7F2D7</t>
  </si>
  <si>
    <t xml:space="preserve">si:ch211-276i12.9</t>
  </si>
  <si>
    <t xml:space="preserve">Q5RGI2</t>
  </si>
  <si>
    <t xml:space="preserve">nup107</t>
  </si>
  <si>
    <t xml:space="preserve">Uncharacterized protein OS=Danio rerio GN=nup107 PE=4 SV=1</t>
  </si>
  <si>
    <t xml:space="preserve">F1R4L5</t>
  </si>
  <si>
    <t xml:space="preserve">pof1b</t>
  </si>
  <si>
    <t xml:space="preserve">Uncharacterized protein OS=Danio rerio GN=pof1b PE=4 SV=1</t>
  </si>
  <si>
    <t xml:space="preserve">E7FCN9</t>
  </si>
  <si>
    <t xml:space="preserve">cspg4</t>
  </si>
  <si>
    <t xml:space="preserve">Uncharacterized protein OS=Danio rerio GN=cspg4 PE=4 SV=1</t>
  </si>
  <si>
    <t xml:space="preserve">Q7ZWA3</t>
  </si>
  <si>
    <t xml:space="preserve">rbmx</t>
  </si>
  <si>
    <t xml:space="preserve">RNA-binding motif protein, X chromosome OS=Danio rerio GN=rbmx PE=2 SV=1</t>
  </si>
  <si>
    <t xml:space="preserve">F1QZA1</t>
  </si>
  <si>
    <t xml:space="preserve">setdb1b</t>
  </si>
  <si>
    <t xml:space="preserve">Histone-lysine N-methyltransferase SETDB1-B OS=Danio rerio GN=setdb1b PE=3 SV=1</t>
  </si>
  <si>
    <t xml:space="preserve">F1QBP2</t>
  </si>
  <si>
    <t xml:space="preserve">rab14l</t>
  </si>
  <si>
    <t xml:space="preserve">Uncharacterized protein OS=Danio rerio GN=rab14l PE=3 SV=1</t>
  </si>
  <si>
    <t xml:space="preserve">A8KBB6</t>
  </si>
  <si>
    <t xml:space="preserve">crygm2f</t>
  </si>
  <si>
    <t xml:space="preserve">Uncharacterized protein OS=Danio rerio GN=crygm2f PE=2 SV=1</t>
  </si>
  <si>
    <t xml:space="preserve">Q5SPA1</t>
  </si>
  <si>
    <t xml:space="preserve">hebp2</t>
  </si>
  <si>
    <t xml:space="preserve">SOUL1 OS=Danio rerio GN=hebp2 PE=2 SV=1</t>
  </si>
  <si>
    <t xml:space="preserve">E7F6Z2</t>
  </si>
  <si>
    <t xml:space="preserve">sv2a</t>
  </si>
  <si>
    <t xml:space="preserve">Uncharacterized protein OS=Danio rerio GN=LOC568033 PE=4 SV=1</t>
  </si>
  <si>
    <t xml:space="preserve">E7FAY9</t>
  </si>
  <si>
    <t xml:space="preserve">phldb1b</t>
  </si>
  <si>
    <t xml:space="preserve">Uncharacterized protein OS=Danio rerio GN=phldb1b PE=4 SV=1</t>
  </si>
  <si>
    <t xml:space="preserve">F1RCJ4</t>
  </si>
  <si>
    <t xml:space="preserve">capn9</t>
  </si>
  <si>
    <t xml:space="preserve">Uncharacterized protein OS=Danio rerio GN=capn9 PE=4 SV=1</t>
  </si>
  <si>
    <t xml:space="preserve">Q7ZVN6</t>
  </si>
  <si>
    <t xml:space="preserve">rbm17</t>
  </si>
  <si>
    <t xml:space="preserve">RNA binding motif protein 17 OS=Danio rerio GN=rbm17 PE=2 SV=1</t>
  </si>
  <si>
    <t xml:space="preserve">H9GX53</t>
  </si>
  <si>
    <t xml:space="preserve">LOC559632</t>
  </si>
  <si>
    <t xml:space="preserve">Uncharacterized protein (Fragment) OS=Danio rerio GN=LOC559632 PE=4 SV=1</t>
  </si>
  <si>
    <t xml:space="preserve">A0JMK6</t>
  </si>
  <si>
    <t xml:space="preserve">scg2b</t>
  </si>
  <si>
    <t xml:space="preserve">Uncharacterized protein OS=Danio rerio GN=scg2b PE=2 SV=1</t>
  </si>
  <si>
    <t xml:space="preserve">F1QAY1</t>
  </si>
  <si>
    <t xml:space="preserve">camlg</t>
  </si>
  <si>
    <t xml:space="preserve">Uncharacterized protein OS=Danio rerio GN=camlg PE=4 SV=2</t>
  </si>
  <si>
    <t xml:space="preserve">E7F2X3</t>
  </si>
  <si>
    <t xml:space="preserve">ints4</t>
  </si>
  <si>
    <t xml:space="preserve">Uncharacterized protein OS=Danio rerio GN=ints4 PE=4 SV=1</t>
  </si>
  <si>
    <t xml:space="preserve">Q6Q7X9</t>
  </si>
  <si>
    <t xml:space="preserve">klhl31</t>
  </si>
  <si>
    <t xml:space="preserve">Kelch-like protein 31 OS=Danio rerio GN=klhl31 PE=2 SV=1</t>
  </si>
  <si>
    <t xml:space="preserve">Q1LUV8</t>
  </si>
  <si>
    <t xml:space="preserve">trappc3</t>
  </si>
  <si>
    <t xml:space="preserve">Uncharacterized protein OS=Danio rerio GN=trappc3 PE=4 SV=1</t>
  </si>
  <si>
    <t xml:space="preserve">Q5TYP7</t>
  </si>
  <si>
    <t xml:space="preserve">ehd3</t>
  </si>
  <si>
    <t xml:space="preserve">Uncharacterized protein OS=Danio rerio GN=ehd3 PE=4 SV=1</t>
  </si>
  <si>
    <t xml:space="preserve">F1QFM9</t>
  </si>
  <si>
    <t xml:space="preserve">vcanb</t>
  </si>
  <si>
    <t xml:space="preserve">Uncharacterized protein OS=Danio rerio GN=vcanb PE=4 SV=1</t>
  </si>
  <si>
    <t xml:space="preserve">F1QZT8</t>
  </si>
  <si>
    <t xml:space="preserve">cast</t>
  </si>
  <si>
    <t xml:space="preserve">Uncharacterized protein OS=Danio rerio GN=cast PE=4 SV=1</t>
  </si>
  <si>
    <t xml:space="preserve">F1QUU2</t>
  </si>
  <si>
    <t xml:space="preserve">pabpc4</t>
  </si>
  <si>
    <t xml:space="preserve">Uncharacterized protein OS=Danio rerio GN=pabpc4 PE=4 SV=2</t>
  </si>
  <si>
    <t xml:space="preserve">F1Q6S1</t>
  </si>
  <si>
    <t xml:space="preserve">npepl1</t>
  </si>
  <si>
    <t xml:space="preserve">Uncharacterized protein OS=Danio rerio GN=npepl1 PE=4 SV=1</t>
  </si>
  <si>
    <t xml:space="preserve">Q5RI43</t>
  </si>
  <si>
    <t xml:space="preserve">kera</t>
  </si>
  <si>
    <t xml:space="preserve">Keratocan OS=Danio rerio GN=kera PE=2 SV=1</t>
  </si>
  <si>
    <t xml:space="preserve">B8A5M8</t>
  </si>
  <si>
    <t xml:space="preserve">klc1a</t>
  </si>
  <si>
    <t xml:space="preserve">Uncharacterized protein OS=Danio rerio GN=klc1a PE=4 SV=1</t>
  </si>
  <si>
    <t xml:space="preserve">F1R7F6</t>
  </si>
  <si>
    <t xml:space="preserve">uggt1</t>
  </si>
  <si>
    <t xml:space="preserve">Uncharacterized protein OS=Danio rerio GN=uggt1 PE=4 SV=1</t>
  </si>
  <si>
    <t xml:space="preserve">B0UYD6</t>
  </si>
  <si>
    <t xml:space="preserve">qars</t>
  </si>
  <si>
    <t xml:space="preserve">Uncharacterized protein OS=Danio rerio GN=qars PE=3 SV=1</t>
  </si>
  <si>
    <t xml:space="preserve">X1WDW8</t>
  </si>
  <si>
    <t xml:space="preserve">bptf</t>
  </si>
  <si>
    <t xml:space="preserve">Uncharacterized protein OS=Danio rerio GN=bptf PE=4 SV=1</t>
  </si>
  <si>
    <t xml:space="preserve">Q6P271</t>
  </si>
  <si>
    <t xml:space="preserve">atp1a3a</t>
  </si>
  <si>
    <t xml:space="preserve">ATPase, Na+/K+ transporting, alpha 3a polypeptide OS=Danio rerio GN=atp1a3a PE=2 SV=1</t>
  </si>
  <si>
    <t xml:space="preserve">A0JMP4</t>
  </si>
  <si>
    <t xml:space="preserve">atp2a1l</t>
  </si>
  <si>
    <t xml:space="preserve">ATPase, Ca++ transporting, cardiac muscle, fast twitch 1 like OS=Danio rerio GN=atp2a1l PE=2 SV=1</t>
  </si>
  <si>
    <t xml:space="preserve">Q1RM09</t>
  </si>
  <si>
    <t xml:space="preserve">basp1</t>
  </si>
  <si>
    <t xml:space="preserve">Brain acid soluble protein 1 homolog OS=Danio rerio GN=basp1 PE=2 SV=2</t>
  </si>
  <si>
    <t xml:space="preserve">F1QL44</t>
  </si>
  <si>
    <t xml:space="preserve">flncb</t>
  </si>
  <si>
    <t xml:space="preserve">Uncharacterized protein OS=Danio rerio GN=flncb PE=4 SV=1</t>
  </si>
  <si>
    <t xml:space="preserve">A5WVV1</t>
  </si>
  <si>
    <t xml:space="preserve">arid1ab</t>
  </si>
  <si>
    <t xml:space="preserve">Uncharacterized protein OS=Danio rerio GN=arid1ab PE=4 SV=1</t>
  </si>
  <si>
    <t xml:space="preserve">F1QTB5</t>
  </si>
  <si>
    <t xml:space="preserve">rpn1</t>
  </si>
  <si>
    <t xml:space="preserve">Uncharacterized protein OS=Danio rerio GN=rpn1 PE=4 SV=1</t>
  </si>
  <si>
    <t xml:space="preserve">F1RD65</t>
  </si>
  <si>
    <t xml:space="preserve">gphna</t>
  </si>
  <si>
    <t xml:space="preserve">Uncharacterized protein (Fragment) OS=Danio rerio GN=gphna PE=4 SV=1</t>
  </si>
  <si>
    <t xml:space="preserve">Q1RLQ1</t>
  </si>
  <si>
    <t xml:space="preserve">stmn1a</t>
  </si>
  <si>
    <t xml:space="preserve">Stathmin OS=Danio rerio GN=stmn1a PE=2 SV=1</t>
  </si>
  <si>
    <t xml:space="preserve">F1R5K7</t>
  </si>
  <si>
    <t xml:space="preserve">hspg2</t>
  </si>
  <si>
    <t xml:space="preserve">Uncharacterized protein OS=Danio rerio GN=hspg2 PE=4 SV=1</t>
  </si>
  <si>
    <t xml:space="preserve">Q66I22</t>
  </si>
  <si>
    <t xml:space="preserve">srrt</t>
  </si>
  <si>
    <t xml:space="preserve">Serrate RNA effector molecule homolog OS=Danio rerio GN=srrt PE=2 SV=1</t>
  </si>
  <si>
    <t xml:space="preserve">F1QEL7</t>
  </si>
  <si>
    <t xml:space="preserve">gpm6ab</t>
  </si>
  <si>
    <t xml:space="preserve">Uncharacterized protein (Fragment) OS=Danio rerio GN=gpm6ab PE=4 SV=2</t>
  </si>
  <si>
    <t xml:space="preserve">F1RBG5</t>
  </si>
  <si>
    <t xml:space="preserve">phf14</t>
  </si>
  <si>
    <t xml:space="preserve">Uncharacterized protein OS=Danio rerio GN=phf14 PE=4 SV=1</t>
  </si>
  <si>
    <t xml:space="preserve">F1QC46</t>
  </si>
  <si>
    <t xml:space="preserve">nup210</t>
  </si>
  <si>
    <t xml:space="preserve">Uncharacterized protein (Fragment) OS=Danio rerio GN=nup210 PE=4 SV=1</t>
  </si>
  <si>
    <t xml:space="preserve">Q5XTN0</t>
  </si>
  <si>
    <t xml:space="preserve">crygmx</t>
  </si>
  <si>
    <t xml:space="preserve">Crygmx protein OS=Danio rerio GN=crygmx PE=2 SV=1</t>
  </si>
  <si>
    <t xml:space="preserve">Q6DI37</t>
  </si>
  <si>
    <t xml:space="preserve">ublcp1</t>
  </si>
  <si>
    <t xml:space="preserve">Ubiquitin-like domain-containing CTD phosphatase 1 OS=Danio rerio GN=ublcp1 PE=2 SV=1</t>
  </si>
  <si>
    <t xml:space="preserve">A5PM92</t>
  </si>
  <si>
    <t xml:space="preserve">ppil4</t>
  </si>
  <si>
    <t xml:space="preserve">Uncharacterized protein OS=Danio rerio GN=ppil4 PE=4 SV=1</t>
  </si>
  <si>
    <t xml:space="preserve">F1QFK9</t>
  </si>
  <si>
    <t xml:space="preserve">cstf1</t>
  </si>
  <si>
    <t xml:space="preserve">Uncharacterized protein OS=Danio rerio GN=cstf1 PE=4 SV=1</t>
  </si>
  <si>
    <t xml:space="preserve">F1QLC5</t>
  </si>
  <si>
    <t xml:space="preserve">sf3b2</t>
  </si>
  <si>
    <t xml:space="preserve">Uncharacterized protein OS=Danio rerio GN=sf3b2 PE=4 SV=1</t>
  </si>
  <si>
    <t xml:space="preserve">X1WBR5</t>
  </si>
  <si>
    <t xml:space="preserve">hspa4l</t>
  </si>
  <si>
    <t xml:space="preserve">Uncharacterized protein OS=Danio rerio GN=si:dkey-21a6.6 PE=3 SV=1</t>
  </si>
  <si>
    <t xml:space="preserve">B0V0U4</t>
  </si>
  <si>
    <t xml:space="preserve">galnt2</t>
  </si>
  <si>
    <t xml:space="preserve">Uncharacterized protein OS=Danio rerio GN=galnt2 PE=3 SV=1</t>
  </si>
  <si>
    <t xml:space="preserve">E7FBR8</t>
  </si>
  <si>
    <t xml:space="preserve">cplx2</t>
  </si>
  <si>
    <t xml:space="preserve">Uncharacterized protein OS=Danio rerio GN=cplx2 PE=4 SV=1</t>
  </si>
  <si>
    <t xml:space="preserve">F1QZM7</t>
  </si>
  <si>
    <t xml:space="preserve">nol11</t>
  </si>
  <si>
    <t xml:space="preserve">Nucleolar protein 11-like OS=Danio rerio GN=nol11 PE=4 SV=1</t>
  </si>
  <si>
    <t xml:space="preserve">Q7SYN4</t>
  </si>
  <si>
    <t xml:space="preserve">nt5c3</t>
  </si>
  <si>
    <t xml:space="preserve">Cytosolic 5~-nucleotidase 3 OS=Danio rerio GN=nt5c3 PE=2 SV=2</t>
  </si>
  <si>
    <t xml:space="preserve">Q7ZTZ4</t>
  </si>
  <si>
    <t xml:space="preserve">fbl</t>
  </si>
  <si>
    <t xml:space="preserve">Fibrillarin OS=Danio rerio GN=fbl PE=2 SV=1</t>
  </si>
  <si>
    <t xml:space="preserve">F1R0M8</t>
  </si>
  <si>
    <t xml:space="preserve">rcn3</t>
  </si>
  <si>
    <t xml:space="preserve">Uncharacterized protein OS=Danio rerio GN=rcn3 PE=4 SV=1</t>
  </si>
  <si>
    <t xml:space="preserve">E9QI17</t>
  </si>
  <si>
    <t xml:space="preserve">cpt1ab</t>
  </si>
  <si>
    <t xml:space="preserve">Uncharacterized protein OS=Danio rerio GN=si:ch211-236l14.3 PE=3 SV=1</t>
  </si>
  <si>
    <t xml:space="preserve">E7FFB1</t>
  </si>
  <si>
    <t xml:space="preserve">akap9</t>
  </si>
  <si>
    <t xml:space="preserve">Uncharacterized protein OS=Danio rerio GN=akap9 PE=4 SV=1</t>
  </si>
  <si>
    <t xml:space="preserve">Q4U0S5</t>
  </si>
  <si>
    <t xml:space="preserve">paf1</t>
  </si>
  <si>
    <t xml:space="preserve">RNA polymerase II-associated factor 1 homolog OS=Danio rerio GN=paf1 PE=1 SV=1</t>
  </si>
  <si>
    <t xml:space="preserve">Q6DGJ8</t>
  </si>
  <si>
    <t xml:space="preserve">surf4l</t>
  </si>
  <si>
    <t xml:space="preserve">Surf4l protein OS=Danio rerio GN=surf4l PE=2 SV=1</t>
  </si>
  <si>
    <t xml:space="preserve">Q6DRC4</t>
  </si>
  <si>
    <t xml:space="preserve">eif3g</t>
  </si>
  <si>
    <t xml:space="preserve">Eukaryotic translation initiation factor 3 subunit G OS=Danio rerio GN=eif3g PE=1 SV=1</t>
  </si>
  <si>
    <t xml:space="preserve">F1QGI2</t>
  </si>
  <si>
    <t xml:space="preserve">sec63</t>
  </si>
  <si>
    <t xml:space="preserve">Uncharacterized protein OS=Danio rerio GN=sec63 PE=4 SV=1</t>
  </si>
  <si>
    <t xml:space="preserve">Q5U386</t>
  </si>
  <si>
    <t xml:space="preserve">ppm1bb</t>
  </si>
  <si>
    <t xml:space="preserve">Protein phosphatase 1A, magnesium dependent, alpha isoform OS=Danio rerio GN=ppm1bb PE=2 SV=1</t>
  </si>
  <si>
    <t xml:space="preserve">F1R061</t>
  </si>
  <si>
    <t xml:space="preserve">crygm2e</t>
  </si>
  <si>
    <t xml:space="preserve">Uncharacterized protein (Fragment) OS=Danio rerio GN=crygm2e PE=4 SV=1</t>
  </si>
  <si>
    <t xml:space="preserve">A8KB78</t>
  </si>
  <si>
    <t xml:space="preserve">rps23</t>
  </si>
  <si>
    <t xml:space="preserve">Uncharacterized protein OS=Danio rerio GN=rps23 PE=2 SV=1</t>
  </si>
  <si>
    <t xml:space="preserve">E9QGP5</t>
  </si>
  <si>
    <t xml:space="preserve">LOC567740</t>
  </si>
  <si>
    <t xml:space="preserve">Uncharacterized protein OS=Danio rerio GN=LOC567740 PE=4 SV=1</t>
  </si>
  <si>
    <t xml:space="preserve">Q1LVL2</t>
  </si>
  <si>
    <t xml:space="preserve">aars</t>
  </si>
  <si>
    <t xml:space="preserve">Uncharacterized protein OS=Danio rerio GN=aars PE=3 SV=1</t>
  </si>
  <si>
    <t xml:space="preserve">F1R4X7</t>
  </si>
  <si>
    <t xml:space="preserve">capn8</t>
  </si>
  <si>
    <t xml:space="preserve">Uncharacterized protein OS=Danio rerio GN=capn8 PE=4 SV=1</t>
  </si>
  <si>
    <t xml:space="preserve">F1QGF6</t>
  </si>
  <si>
    <t xml:space="preserve">nol4la</t>
  </si>
  <si>
    <t xml:space="preserve">Uncharacterized protein OS=Danio rerio GN=nol4la PE=4 SV=2</t>
  </si>
  <si>
    <t xml:space="preserve">F1R1L9</t>
  </si>
  <si>
    <t xml:space="preserve">sun1</t>
  </si>
  <si>
    <t xml:space="preserve">Uncharacterized protein OS=Danio rerio GN=sun1 PE=4 SV=1</t>
  </si>
  <si>
    <t xml:space="preserve">A2BIR3</t>
  </si>
  <si>
    <t xml:space="preserve">ube2l3b</t>
  </si>
  <si>
    <t xml:space="preserve">Uncharacterized protein OS=Danio rerio GN=ube2l3b PE=3 SV=1</t>
  </si>
  <si>
    <t xml:space="preserve">B0VEQ2</t>
  </si>
  <si>
    <t xml:space="preserve">tspan7b</t>
  </si>
  <si>
    <t xml:space="preserve">Uncharacterized protein OS=Danio rerio GN=tspan7b PE=4 SV=1</t>
  </si>
  <si>
    <t xml:space="preserve">Q4QRG0</t>
  </si>
  <si>
    <t xml:space="preserve">ewsr1b</t>
  </si>
  <si>
    <t xml:space="preserve">Ewing sarcoma breakpoint region 1b OS=Danio rerio GN=ewsr1b PE=2 SV=1</t>
  </si>
  <si>
    <t xml:space="preserve">F1R2J2</t>
  </si>
  <si>
    <t xml:space="preserve">arhgap1</t>
  </si>
  <si>
    <t xml:space="preserve">Uncharacterized protein OS=Danio rerio GN=arhgap1 PE=4 SV=1</t>
  </si>
  <si>
    <t xml:space="preserve">F1R5G5</t>
  </si>
  <si>
    <t xml:space="preserve">sec31a</t>
  </si>
  <si>
    <t xml:space="preserve">Protein transport protein Sec31A OS=Danio rerio GN=sec31a PE=4 SV=1</t>
  </si>
  <si>
    <t xml:space="preserve">U3JAM8</t>
  </si>
  <si>
    <t xml:space="preserve">srsf2a</t>
  </si>
  <si>
    <t xml:space="preserve">Uncharacterized protein (Fragment) OS=Danio rerio GN=srsf2a PE=4 SV=1</t>
  </si>
  <si>
    <t xml:space="preserve">F1R5E6</t>
  </si>
  <si>
    <t xml:space="preserve">calub</t>
  </si>
  <si>
    <t xml:space="preserve">Calumenin-B OS=Danio rerio GN=calub PE=4 SV=1</t>
  </si>
  <si>
    <t xml:space="preserve">Q6NWC6</t>
  </si>
  <si>
    <t xml:space="preserve">cpsf6</t>
  </si>
  <si>
    <t xml:space="preserve">Cleavage and polyadenylation specificity factor subunit 6 OS=Danio rerio GN=cpsf6 PE=2 SV=1</t>
  </si>
  <si>
    <t xml:space="preserve">Q9I8U8</t>
  </si>
  <si>
    <t xml:space="preserve">tnnc2</t>
  </si>
  <si>
    <t xml:space="preserve">Fast skeletal muscle troponin C OS=Danio rerio GN=tnnc2 PE=2 SV=1</t>
  </si>
  <si>
    <t xml:space="preserve">E7FF99</t>
  </si>
  <si>
    <t xml:space="preserve">LOC100538305</t>
  </si>
  <si>
    <t xml:space="preserve">Uncharacterized protein OS=Danio rerio GN=LOC100538305 PE=4 SV=1</t>
  </si>
  <si>
    <t xml:space="preserve">F1QT89</t>
  </si>
  <si>
    <t xml:space="preserve">rtn4a</t>
  </si>
  <si>
    <t xml:space="preserve">Reticulon OS=Danio rerio GN=rtn4a PE=4 SV=1</t>
  </si>
  <si>
    <t xml:space="preserve">F1Q8G3</t>
  </si>
  <si>
    <t xml:space="preserve">eif4bb</t>
  </si>
  <si>
    <t xml:space="preserve">Uncharacterized protein OS=Danio rerio GN=eif4bb PE=4 SV=1</t>
  </si>
  <si>
    <t xml:space="preserve">B8JKS9</t>
  </si>
  <si>
    <t xml:space="preserve">atp1a1a.2</t>
  </si>
  <si>
    <t xml:space="preserve">Uncharacterized protein OS=Danio rerio GN=atp1a1a.2 PE=3 SV=1</t>
  </si>
  <si>
    <t xml:space="preserve">E7FH04</t>
  </si>
  <si>
    <t xml:space="preserve">mapta</t>
  </si>
  <si>
    <t xml:space="preserve">Microtubule-associated protein OS=Danio rerio GN=mapta PE=3 SV=1</t>
  </si>
  <si>
    <t xml:space="preserve">F1QQ81</t>
  </si>
  <si>
    <t xml:space="preserve">LOC100334409</t>
  </si>
  <si>
    <t xml:space="preserve">Uncharacterized protein (Fragment) OS=Danio rerio GN=LOC100334409 PE=4 SV=1</t>
  </si>
  <si>
    <t xml:space="preserve">A5D6S3</t>
  </si>
  <si>
    <t xml:space="preserve">mut</t>
  </si>
  <si>
    <t xml:space="preserve">Mut protein OS=Danio rerio GN=mut PE=2 SV=1</t>
  </si>
  <si>
    <t xml:space="preserve">Q1LVK8</t>
  </si>
  <si>
    <t xml:space="preserve">sec11a</t>
  </si>
  <si>
    <t xml:space="preserve">Uncharacterized protein OS=Danio rerio GN=sec11a PE=4 SV=1</t>
  </si>
  <si>
    <t xml:space="preserve">F1R781</t>
  </si>
  <si>
    <t xml:space="preserve">lcmt1</t>
  </si>
  <si>
    <t xml:space="preserve">Uncharacterized protein OS=Danio rerio GN=lcmt1 PE=4 SV=1</t>
  </si>
  <si>
    <t xml:space="preserve">A5WV15</t>
  </si>
  <si>
    <t xml:space="preserve">cwc15</t>
  </si>
  <si>
    <t xml:space="preserve">Uncharacterized protein OS=Danio rerio GN=zgc:86607 PE=4 SV=1</t>
  </si>
  <si>
    <t xml:space="preserve">F1QEB3</t>
  </si>
  <si>
    <t xml:space="preserve">actr3</t>
  </si>
  <si>
    <t xml:space="preserve">Uncharacterized protein (Fragment) OS=Danio rerio PE=3 SV=1</t>
  </si>
  <si>
    <t xml:space="preserve">E9QCE9</t>
  </si>
  <si>
    <t xml:space="preserve">esd</t>
  </si>
  <si>
    <t xml:space="preserve">Uncharacterized protein OS=Danio rerio GN=esd PE=4 SV=1</t>
  </si>
  <si>
    <t xml:space="preserve">F8W580</t>
  </si>
  <si>
    <t xml:space="preserve">kmt2bb</t>
  </si>
  <si>
    <t xml:space="preserve">Uncharacterized protein OS=Danio rerio GN=kmt2bb PE=4 SV=1</t>
  </si>
  <si>
    <t xml:space="preserve">Q1JPT8</t>
  </si>
  <si>
    <t xml:space="preserve">clybl</t>
  </si>
  <si>
    <t xml:space="preserve">Uncharacterized protein OS=Danio rerio GN=clybl PE=2 SV=1</t>
  </si>
  <si>
    <t xml:space="preserve">F1RAM9</t>
  </si>
  <si>
    <t xml:space="preserve">tmed7</t>
  </si>
  <si>
    <t xml:space="preserve">Uncharacterized protein OS=Danio rerio GN=tmed7 PE=3 SV=1</t>
  </si>
  <si>
    <t xml:space="preserve">A3KMS9</t>
  </si>
  <si>
    <t xml:space="preserve">prkacaa</t>
  </si>
  <si>
    <t xml:space="preserve">Uncharacterized protein OS=Danio rerio GN=prkacaa PE=2 SV=1</t>
  </si>
  <si>
    <t xml:space="preserve">A9JRC7</t>
  </si>
  <si>
    <t xml:space="preserve">ppp4cb</t>
  </si>
  <si>
    <t xml:space="preserve">Serine/threonine-protein phosphatase 4 catalytic subunit B OS=Danio rerio GN=ppp4cb PE=2 SV=1</t>
  </si>
  <si>
    <t xml:space="preserve">Q1LXK0</t>
  </si>
  <si>
    <t xml:space="preserve">krt1-19d</t>
  </si>
  <si>
    <t xml:space="preserve">Uncharacterized protein OS=Danio rerio GN=krt1-19d PE=4 SV=1</t>
  </si>
  <si>
    <t xml:space="preserve">F1R6L6</t>
  </si>
  <si>
    <t xml:space="preserve">ncl</t>
  </si>
  <si>
    <t xml:space="preserve">Uncharacterized protein OS=Danio rerio GN=ncl PE=4 SV=1</t>
  </si>
  <si>
    <t xml:space="preserve">Q7T358</t>
  </si>
  <si>
    <t xml:space="preserve">gspt1l</t>
  </si>
  <si>
    <t xml:space="preserve">G1 to S phase transition 1 OS=Danio rerio GN=gspt1l PE=2 SV=1</t>
  </si>
  <si>
    <t xml:space="preserve">B0S6N4</t>
  </si>
  <si>
    <t xml:space="preserve">crygm2d6</t>
  </si>
  <si>
    <t xml:space="preserve">Uncharacterized protein OS=Danio rerio GN=crygm2d6 PE=4 SV=1</t>
  </si>
  <si>
    <t xml:space="preserve">F1Q7N3</t>
  </si>
  <si>
    <t xml:space="preserve">Serine/threonine-protein phosphatase 2A 55 kDa regulatory subunit B (Fragment) OS=Danio rerio PE=3 SV=1</t>
  </si>
  <si>
    <t xml:space="preserve">Q8AW82</t>
  </si>
  <si>
    <t xml:space="preserve">pa2g4a</t>
  </si>
  <si>
    <t xml:space="preserve">Novel protein similar to human proliferation-associated 2G4 protein (PA2G4) OS=Danio rerio GN=pa2g4a PE=2 SV=1</t>
  </si>
  <si>
    <t xml:space="preserve">F1QCQ7</t>
  </si>
  <si>
    <t xml:space="preserve">stom</t>
  </si>
  <si>
    <t xml:space="preserve">Uncharacterized protein OS=Danio rerio GN=stom PE=4 SV=1</t>
  </si>
  <si>
    <t xml:space="preserve">F1QBI5</t>
  </si>
  <si>
    <t xml:space="preserve">asap1a</t>
  </si>
  <si>
    <t xml:space="preserve">Uncharacterized protein (Fragment) OS=Danio rerio GN=asap1a PE=4 SV=1</t>
  </si>
  <si>
    <t xml:space="preserve">X1WGQ0</t>
  </si>
  <si>
    <t xml:space="preserve">epb41a</t>
  </si>
  <si>
    <t xml:space="preserve">Uncharacterized protein OS=Danio rerio GN=epb41a PE=4 SV=1</t>
  </si>
  <si>
    <t xml:space="preserve">Q7ZTY9</t>
  </si>
  <si>
    <t xml:space="preserve">snrnp40</t>
  </si>
  <si>
    <t xml:space="preserve">Small nuclear ribonucleoprotein 40 (U5) OS=Danio rerio GN=snrnp40 PE=2 SV=1</t>
  </si>
  <si>
    <t xml:space="preserve">B1WB51</t>
  </si>
  <si>
    <t xml:space="preserve">hypk</t>
  </si>
  <si>
    <t xml:space="preserve">Uncharacterized protein OS=Danio rerio GN=hypk PE=2 SV=1</t>
  </si>
  <si>
    <t xml:space="preserve">F1QIV9</t>
  </si>
  <si>
    <t xml:space="preserve">hdgfrp2</t>
  </si>
  <si>
    <t xml:space="preserve">Hepatoma-derived growth factor-related protein 2 OS=Danio rerio GN=hdgfrp2 PE=4 SV=1</t>
  </si>
  <si>
    <t xml:space="preserve">Q860B9</t>
  </si>
  <si>
    <t xml:space="preserve">ik</t>
  </si>
  <si>
    <t xml:space="preserve">IK cytokine OS=Danio rerio GN=ik PE=2 SV=1</t>
  </si>
  <si>
    <t xml:space="preserve">F1QPH6</t>
  </si>
  <si>
    <t xml:space="preserve">ddx27</t>
  </si>
  <si>
    <t xml:space="preserve">Uncharacterized protein OS=Danio rerio GN=ddx27 PE=3 SV=1</t>
  </si>
  <si>
    <t xml:space="preserve">A5WVY7</t>
  </si>
  <si>
    <t xml:space="preserve">xrn2</t>
  </si>
  <si>
    <t xml:space="preserve">Uncharacterized protein OS=Danio rerio GN=xrn2 PE=4 SV=1</t>
  </si>
  <si>
    <t xml:space="preserve">F1RDJ8</t>
  </si>
  <si>
    <t xml:space="preserve">snx12</t>
  </si>
  <si>
    <t xml:space="preserve">Uncharacterized protein OS=Danio rerio GN=snx12 PE=4 SV=1</t>
  </si>
  <si>
    <t xml:space="preserve">F1QVQ5</t>
  </si>
  <si>
    <t xml:space="preserve">phospho2</t>
  </si>
  <si>
    <t xml:space="preserve">Uncharacterized protein OS=Danio rerio GN=phospho2 PE=4 SV=1</t>
  </si>
  <si>
    <t xml:space="preserve">A8E7L0</t>
  </si>
  <si>
    <t xml:space="preserve">anxa13l</t>
  </si>
  <si>
    <t xml:space="preserve">Annexin OS=Danio rerio GN=anxa13l PE=3 SV=1</t>
  </si>
  <si>
    <t xml:space="preserve">F1Q924</t>
  </si>
  <si>
    <t xml:space="preserve">col6a6</t>
  </si>
  <si>
    <t xml:space="preserve">Uncharacterized protein (Fragment) OS=Danio rerio GN=col6a6 PE=4 SV=1</t>
  </si>
  <si>
    <t xml:space="preserve">E7FAS9</t>
  </si>
  <si>
    <t xml:space="preserve">zfhx2</t>
  </si>
  <si>
    <t xml:space="preserve">Uncharacterized protein OS=Danio rerio GN=zfhx2 PE=3 SV=1</t>
  </si>
  <si>
    <t xml:space="preserve">F1R372</t>
  </si>
  <si>
    <t xml:space="preserve">arhgap5</t>
  </si>
  <si>
    <t xml:space="preserve">Uncharacterized protein (Fragment) OS=Danio rerio GN=arhgap5 PE=4 SV=1</t>
  </si>
  <si>
    <t xml:space="preserve">Q6P4V4</t>
  </si>
  <si>
    <t xml:space="preserve">ctnnbl1</t>
  </si>
  <si>
    <t xml:space="preserve">Catenin, beta like 1 OS=Danio rerio GN=ctnnbl1 PE=2 SV=1</t>
  </si>
  <si>
    <t xml:space="preserve">F1QW59</t>
  </si>
  <si>
    <t xml:space="preserve">rab5b</t>
  </si>
  <si>
    <t xml:space="preserve">Uncharacterized protein OS=Danio rerio GN=rab5b PE=3 SV=1</t>
  </si>
  <si>
    <t xml:space="preserve">F6NL35</t>
  </si>
  <si>
    <t xml:space="preserve">si:ch211-214j24.9</t>
  </si>
  <si>
    <t xml:space="preserve">Uncharacterized protein OS=Danio rerio GN=si:ch211-214j24.9 PE=4 SV=1</t>
  </si>
  <si>
    <t xml:space="preserve">B0R0N3</t>
  </si>
  <si>
    <t xml:space="preserve">cpne5a</t>
  </si>
  <si>
    <t xml:space="preserve">Uncharacterized protein OS=Danio rerio GN=si:ch211-180j19.1 PE=4 SV=1</t>
  </si>
  <si>
    <t xml:space="preserve">A5PMY6</t>
  </si>
  <si>
    <t xml:space="preserve">colec12</t>
  </si>
  <si>
    <t xml:space="preserve">Collectin-12 OS=Danio rerio GN=colec12 PE=2 SV=1</t>
  </si>
  <si>
    <t xml:space="preserve">F1R147</t>
  </si>
  <si>
    <t xml:space="preserve">pla2g12b</t>
  </si>
  <si>
    <t xml:space="preserve">Uncharacterized protein OS=Danio rerio GN=pla2g12b PE=4 SV=1</t>
  </si>
  <si>
    <t xml:space="preserve">Q1LUS8</t>
  </si>
  <si>
    <t xml:space="preserve">ranbp10</t>
  </si>
  <si>
    <t xml:space="preserve">Ran-binding protein 10 OS=Danio rerio GN=ranbp10 PE=3 SV=1</t>
  </si>
  <si>
    <t xml:space="preserve">F1QFS9</t>
  </si>
  <si>
    <t xml:space="preserve">usp13</t>
  </si>
  <si>
    <t xml:space="preserve">Ubiquitin carboxyl-terminal hydrolase 13 OS=Danio rerio GN=usp13 PE=2 SV=1</t>
  </si>
  <si>
    <t xml:space="preserve">A2BIP5</t>
  </si>
  <si>
    <t xml:space="preserve">zgc:110329</t>
  </si>
  <si>
    <t xml:space="preserve">Uncharacterized protein OS=Danio rerio GN=zgc:110329 PE=4 SV=1</t>
  </si>
  <si>
    <t xml:space="preserve">Q6P3L1</t>
  </si>
  <si>
    <t xml:space="preserve">pabpc1b</t>
  </si>
  <si>
    <t xml:space="preserve">Poly A binding protein, cytoplasmic 1 b OS=Danio rerio GN=pabpc1b PE=2 SV=1</t>
  </si>
  <si>
    <t xml:space="preserve">F1R3X7</t>
  </si>
  <si>
    <t xml:space="preserve">nadk2</t>
  </si>
  <si>
    <t xml:space="preserve">Uncharacterized protein OS=Danio rerio GN=nadk2 PE=4 SV=1</t>
  </si>
  <si>
    <t xml:space="preserve">F1RA14</t>
  </si>
  <si>
    <t xml:space="preserve">col14a1b</t>
  </si>
  <si>
    <t xml:space="preserve">Q6DC41</t>
  </si>
  <si>
    <t xml:space="preserve">zgc:100864</t>
  </si>
  <si>
    <t xml:space="preserve">Uncharacterized protein OS=Danio rerio GN=zgc:100864 PE=2 SV=1</t>
  </si>
  <si>
    <t xml:space="preserve">F1QUS0</t>
  </si>
  <si>
    <t xml:space="preserve">calb2b</t>
  </si>
  <si>
    <t xml:space="preserve">Uncharacterized protein OS=Danio rerio GN=calb2b PE=4 SV=1</t>
  </si>
  <si>
    <t xml:space="preserve">G1K2G3</t>
  </si>
  <si>
    <t xml:space="preserve">gkap1</t>
  </si>
  <si>
    <t xml:space="preserve">G kinase-anchoring protein 1 OS=Danio rerio GN=gkap1 PE=4 SV=1</t>
  </si>
  <si>
    <t xml:space="preserve">A0AUR9</t>
  </si>
  <si>
    <t xml:space="preserve">gps1</t>
  </si>
  <si>
    <t xml:space="preserve">G protein pathway suppressor 1 OS=Danio rerio GN=gps1 PE=2 SV=1</t>
  </si>
  <si>
    <t xml:space="preserve">F1Q975</t>
  </si>
  <si>
    <t xml:space="preserve">zgc:162872</t>
  </si>
  <si>
    <t xml:space="preserve">Uncharacterized protein OS=Danio rerio GN=zgc:162872 PE=4 SV=1</t>
  </si>
  <si>
    <t xml:space="preserve">Q6NWK4</t>
  </si>
  <si>
    <t xml:space="preserve">atp6v1e1b</t>
  </si>
  <si>
    <t xml:space="preserve">Atp6v1e1 protein OS=Danio rerio GN=atp6v1e1b PE=2 SV=1</t>
  </si>
  <si>
    <t xml:space="preserve">Q6IQM0</t>
  </si>
  <si>
    <t xml:space="preserve">sf3b6</t>
  </si>
  <si>
    <t xml:space="preserve">Splicing factor 3B OS=Danio rerio GN=sf3b6 PE=2 SV=1</t>
  </si>
  <si>
    <t xml:space="preserve">Q1LXD4</t>
  </si>
  <si>
    <t xml:space="preserve">rbbp4</t>
  </si>
  <si>
    <t xml:space="preserve">Histone-binding protein RBBP4 OS=Danio rerio GN=rbb4 PE=2 SV=1</t>
  </si>
  <si>
    <t xml:space="preserve">Z4YIM6</t>
  </si>
  <si>
    <t xml:space="preserve">eif3d</t>
  </si>
  <si>
    <t xml:space="preserve">Eukaryotic translation initiation factor 3 subunit D OS=Danio rerio GN=eif3d PE=3 SV=1</t>
  </si>
  <si>
    <t xml:space="preserve">X1WF87</t>
  </si>
  <si>
    <t xml:space="preserve">myhb</t>
  </si>
  <si>
    <t xml:space="preserve">Uncharacterized protein OS=Danio rerio GN=myhb PE=4 SV=1</t>
  </si>
  <si>
    <t xml:space="preserve">F1QEG3</t>
  </si>
  <si>
    <t xml:space="preserve">fdps</t>
  </si>
  <si>
    <t xml:space="preserve">Uncharacterized protein OS=Danio rerio GN=fdps PE=3 SV=1</t>
  </si>
  <si>
    <t xml:space="preserve">B0S7B8</t>
  </si>
  <si>
    <t xml:space="preserve">slc4a2a</t>
  </si>
  <si>
    <t xml:space="preserve">Uncharacterized protein OS=Danio rerio GN=slc4a2a PE=4 SV=1</t>
  </si>
  <si>
    <t xml:space="preserve">F1QGH5</t>
  </si>
  <si>
    <t xml:space="preserve">rbm25b</t>
  </si>
  <si>
    <t xml:space="preserve">Uncharacterized protein OS=Danio rerio GN=rbm25 PE=4 SV=1</t>
  </si>
  <si>
    <t xml:space="preserve">F1QH58</t>
  </si>
  <si>
    <t xml:space="preserve">snx7</t>
  </si>
  <si>
    <t xml:space="preserve">Uncharacterized protein OS=Danio rerio GN=snx7 PE=4 SV=2</t>
  </si>
  <si>
    <t xml:space="preserve">Q7ZTS4</t>
  </si>
  <si>
    <t xml:space="preserve">krt18</t>
  </si>
  <si>
    <t xml:space="preserve">Keratin, type I cytoskeletal 18 OS=Danio rerio GN=krt18 PE=1 SV=2</t>
  </si>
  <si>
    <t xml:space="preserve">Q6DC20</t>
  </si>
  <si>
    <t xml:space="preserve">arf4a</t>
  </si>
  <si>
    <t xml:space="preserve">Uncharacterized protein OS=Danio rerio GN=arf4a PE=2 SV=1</t>
  </si>
  <si>
    <t xml:space="preserve">F1QQA3</t>
  </si>
  <si>
    <t xml:space="preserve">dido1</t>
  </si>
  <si>
    <t xml:space="preserve">Uncharacterized protein OS=Danio rerio GN=dido1 PE=4 SV=1</t>
  </si>
  <si>
    <t xml:space="preserve">F1QJM7</t>
  </si>
  <si>
    <t xml:space="preserve">ciz1a</t>
  </si>
  <si>
    <t xml:space="preserve">Uncharacterized protein (Fragment) OS=Danio rerio GN=ciz1a PE=4 SV=1</t>
  </si>
  <si>
    <t xml:space="preserve">E7F1U3</t>
  </si>
  <si>
    <t xml:space="preserve">trim3a</t>
  </si>
  <si>
    <t xml:space="preserve">Uncharacterized protein OS=Danio rerio GN=trim3a PE=4 SV=1</t>
  </si>
  <si>
    <t xml:space="preserve">A5WWG4</t>
  </si>
  <si>
    <t xml:space="preserve">srsf3b</t>
  </si>
  <si>
    <t xml:space="preserve">Uncharacterized protein OS=Danio rerio GN=srsf3b PE=4 SV=1</t>
  </si>
  <si>
    <t xml:space="preserve">O93548</t>
  </si>
  <si>
    <t xml:space="preserve">bE1</t>
  </si>
  <si>
    <t xml:space="preserve">Embryonic 1 beta-globin OS=Danio rerio GN=bE1 PE=2 SV=1</t>
  </si>
  <si>
    <t xml:space="preserve">Q7T2B9</t>
  </si>
  <si>
    <t xml:space="preserve">mtpn</t>
  </si>
  <si>
    <t xml:space="preserve">Myotrophin OS=Danio rerio GN=mtpn PE=3 SV=1</t>
  </si>
  <si>
    <t xml:space="preserve">Q567W4</t>
  </si>
  <si>
    <t xml:space="preserve">mrps25</t>
  </si>
  <si>
    <t xml:space="preserve">Uncharacterized protein OS=Danio rerio GN=mrps25 PE=2 SV=1</t>
  </si>
  <si>
    <t xml:space="preserve">F1QVC6</t>
  </si>
  <si>
    <t xml:space="preserve">srsf9</t>
  </si>
  <si>
    <t xml:space="preserve">Uncharacterized protein OS=Danio rerio GN=srsf9 PE=4 SV=1</t>
  </si>
  <si>
    <t xml:space="preserve">B0S8L0</t>
  </si>
  <si>
    <t xml:space="preserve">nfu1</t>
  </si>
  <si>
    <t xml:space="preserve">Uncharacterized protein OS=Danio rerio GN=nfu1 PE=4 SV=1</t>
  </si>
  <si>
    <t xml:space="preserve">F1QCR7</t>
  </si>
  <si>
    <t xml:space="preserve">nefma</t>
  </si>
  <si>
    <t xml:space="preserve">Uncharacterized protein OS=Danio rerio GN=nefma PE=3 SV=1</t>
  </si>
  <si>
    <t xml:space="preserve">Q6DGX6</t>
  </si>
  <si>
    <t xml:space="preserve">crygm2d8</t>
  </si>
  <si>
    <t xml:space="preserve">Crystallin gamma EM2-8 OS=Danio rerio GN=crygm2d8 PE=2 SV=2</t>
  </si>
  <si>
    <t xml:space="preserve">X1WHD9</t>
  </si>
  <si>
    <t xml:space="preserve">igfn1.1</t>
  </si>
  <si>
    <t xml:space="preserve">Uncharacterized protein (Fragment) OS=Danio rerio GN=igfn1.1 PE=4 SV=1</t>
  </si>
  <si>
    <t xml:space="preserve">Q6DH16</t>
  </si>
  <si>
    <t xml:space="preserve">otub1a</t>
  </si>
  <si>
    <t xml:space="preserve">OTU domain, ubiquitin aldehyde binding 1, like OS=Danio rerio GN=otub1a PE=2 SV=1</t>
  </si>
  <si>
    <t xml:space="preserve">F1QY00</t>
  </si>
  <si>
    <t xml:space="preserve">nmt1a</t>
  </si>
  <si>
    <t xml:space="preserve">Glycylpeptide N-tetradecanoyltransferase OS=Danio rerio GN=nmt1a PE=3 SV=1</t>
  </si>
  <si>
    <t xml:space="preserve">Q58EK7</t>
  </si>
  <si>
    <t xml:space="preserve">sept9b</t>
  </si>
  <si>
    <t xml:space="preserve">Sept9b protein OS=Danio rerio GN=sept9b PE=2 SV=1</t>
  </si>
  <si>
    <t xml:space="preserve">Q8AVB1</t>
  </si>
  <si>
    <t xml:space="preserve">tnnt2c</t>
  </si>
  <si>
    <t xml:space="preserve">Slow troponin T OS=Danio rerio GN=tnnt2c PE=2 SV=1</t>
  </si>
  <si>
    <t xml:space="preserve">Q6DGE0</t>
  </si>
  <si>
    <t xml:space="preserve">eef2k</t>
  </si>
  <si>
    <t xml:space="preserve">Elongation factor-2 kinase OS=Danio rerio GN=eef2k PE=2 SV=1</t>
  </si>
  <si>
    <t xml:space="preserve">F1QCJ7</t>
  </si>
  <si>
    <t xml:space="preserve">nomo</t>
  </si>
  <si>
    <t xml:space="preserve">Uncharacterized protein (Fragment) OS=Danio rerio GN=nomo PE=4 SV=1</t>
  </si>
  <si>
    <t xml:space="preserve">F6P3G4</t>
  </si>
  <si>
    <t xml:space="preserve">psmd11a</t>
  </si>
  <si>
    <t xml:space="preserve">26S proteasome non-ATPase regulatory subunit 11A OS=Danio rerio GN=psmd11a PE=2 SV=1</t>
  </si>
  <si>
    <t xml:space="preserve">E7F4T0</t>
  </si>
  <si>
    <t xml:space="preserve">plecb</t>
  </si>
  <si>
    <t xml:space="preserve">Uncharacterized protein OS=Danio rerio GN=plecb PE=4 SV=1</t>
  </si>
  <si>
    <t xml:space="preserve">F1QLZ5</t>
  </si>
  <si>
    <t xml:space="preserve">fam60al</t>
  </si>
  <si>
    <t xml:space="preserve">Uncharacterized protein (Fragment) OS=Danio rerio GN=fam60al PE=4 SV=1</t>
  </si>
  <si>
    <t xml:space="preserve">F1QYM4</t>
  </si>
  <si>
    <t xml:space="preserve">eif4h</t>
  </si>
  <si>
    <t xml:space="preserve">Uncharacterized protein OS=Danio rerio GN=eif4h PE=4 SV=2</t>
  </si>
  <si>
    <t xml:space="preserve">Q6DH28</t>
  </si>
  <si>
    <t xml:space="preserve">mob4</t>
  </si>
  <si>
    <t xml:space="preserve">MOB1, Mps One Binder kinase activator-like 3 (Yeast) OS=Danio rerio GN=mob4 PE=2 SV=1</t>
  </si>
  <si>
    <t xml:space="preserve">Q5RH26</t>
  </si>
  <si>
    <t xml:space="preserve">atp5c1</t>
  </si>
  <si>
    <t xml:space="preserve">ATP synthase subunit gamma OS=Danio rerio GN=atp5c1 PE=3 SV=1</t>
  </si>
  <si>
    <t xml:space="preserve">Q7ZWE1</t>
  </si>
  <si>
    <t xml:space="preserve">pwp1</t>
  </si>
  <si>
    <t xml:space="preserve">PWP1 homolog (S. cerevisiae) OS=Danio rerio GN=pwp1 PE=2 SV=1</t>
  </si>
  <si>
    <t xml:space="preserve">F1Q4X8</t>
  </si>
  <si>
    <t xml:space="preserve">evpla</t>
  </si>
  <si>
    <t xml:space="preserve">Uncharacterized protein OS=Danio rerio GN=evpla PE=4 SV=1</t>
  </si>
  <si>
    <t xml:space="preserve">Q7SZE5</t>
  </si>
  <si>
    <t xml:space="preserve">sec23a</t>
  </si>
  <si>
    <t xml:space="preserve">Protein transport protein Sec23A OS=Danio rerio GN=sec23a PE=2 SV=1</t>
  </si>
  <si>
    <t xml:space="preserve">Q6DGZ3</t>
  </si>
  <si>
    <t xml:space="preserve">thoc7</t>
  </si>
  <si>
    <t xml:space="preserve">THO complex subunit 7 homolog OS=Danio rerio GN=thoc7 PE=2 SV=1</t>
  </si>
  <si>
    <t xml:space="preserve">Q6DEM5</t>
  </si>
  <si>
    <t xml:space="preserve">timm8a</t>
  </si>
  <si>
    <t xml:space="preserve">Mitochondrial import inner membrane translocase subunit Tim8 A OS=Danio rerio GN=timm8a PE=3 SV=1</t>
  </si>
  <si>
    <t xml:space="preserve">Q6IQK3</t>
  </si>
  <si>
    <t xml:space="preserve">vamp3</t>
  </si>
  <si>
    <t xml:space="preserve">Uncharacterized protein OS=Danio rerio GN=vamp3 PE=2 SV=1</t>
  </si>
  <si>
    <t xml:space="preserve">F1RAR2</t>
  </si>
  <si>
    <t xml:space="preserve">baz1b</t>
  </si>
  <si>
    <t xml:space="preserve">Tyrosine-protein kinase BAZ1B OS=Danio rerio GN=baz1b PE=4 SV=1</t>
  </si>
  <si>
    <t xml:space="preserve">E7FAD4</t>
  </si>
  <si>
    <t xml:space="preserve">pkma</t>
  </si>
  <si>
    <t xml:space="preserve">Pyruvate kinase OS=Danio rerio GN=pkma PE=3 SV=1</t>
  </si>
  <si>
    <t xml:space="preserve">E7FBB9</t>
  </si>
  <si>
    <t xml:space="preserve">tjp2a</t>
  </si>
  <si>
    <t xml:space="preserve">Uncharacterized protein OS=Danio rerio GN=tjp2a PE=4 SV=1</t>
  </si>
  <si>
    <t xml:space="preserve">F8W4C4</t>
  </si>
  <si>
    <t xml:space="preserve">usp5</t>
  </si>
  <si>
    <t xml:space="preserve">Ubiquitin carboxyl-terminal hydrolase OS=Danio rerio GN=usp5 PE=3 SV=1</t>
  </si>
  <si>
    <t xml:space="preserve">Q9I8V0</t>
  </si>
  <si>
    <t xml:space="preserve">pvalb2</t>
  </si>
  <si>
    <t xml:space="preserve">Parvalbumin-2 OS=Danio rerio GN=pvalb2 PE=3 SV=3</t>
  </si>
  <si>
    <t xml:space="preserve">Q6P125</t>
  </si>
  <si>
    <t xml:space="preserve">cirh1a</t>
  </si>
  <si>
    <t xml:space="preserve">Cirrhosis, autosomal recessive 1A (Cirhin) OS=Danio rerio GN=cirh1a PE=2 SV=1</t>
  </si>
  <si>
    <t xml:space="preserve">Q6DI32</t>
  </si>
  <si>
    <t xml:space="preserve">snx5</t>
  </si>
  <si>
    <t xml:space="preserve">Snx5 protein OS=Danio rerio GN=snx5 PE=1 SV=1</t>
  </si>
  <si>
    <t xml:space="preserve">F8W429</t>
  </si>
  <si>
    <t xml:space="preserve">dnm1a</t>
  </si>
  <si>
    <t xml:space="preserve">Uncharacterized protein OS=Danio rerio GN=dnm1a PE=3 SV=1</t>
  </si>
  <si>
    <t xml:space="preserve">F1QH34</t>
  </si>
  <si>
    <t xml:space="preserve">eif4a3</t>
  </si>
  <si>
    <t xml:space="preserve">Eukaryotic initiation factor 4A-III OS=Danio rerio GN=eif4a3 PE=3 SV=1</t>
  </si>
  <si>
    <t xml:space="preserve">F1QM13</t>
  </si>
  <si>
    <t xml:space="preserve">stxbp1a</t>
  </si>
  <si>
    <t xml:space="preserve">Uncharacterized protein OS=Danio rerio GN=stxbp1a PE=4 SV=1</t>
  </si>
  <si>
    <t xml:space="preserve">F1QS59</t>
  </si>
  <si>
    <t xml:space="preserve">sec24c</t>
  </si>
  <si>
    <t xml:space="preserve">Uncharacterized protein OS=Danio rerio GN=sec24c PE=4 SV=1</t>
  </si>
  <si>
    <t xml:space="preserve">F1RB32</t>
  </si>
  <si>
    <t xml:space="preserve">arfgap2</t>
  </si>
  <si>
    <t xml:space="preserve">Uncharacterized protein OS=Danio rerio GN=arfgap2 PE=4 SV=1</t>
  </si>
  <si>
    <t xml:space="preserve">F1REH0</t>
  </si>
  <si>
    <t xml:space="preserve">vcla</t>
  </si>
  <si>
    <t xml:space="preserve">Uncharacterized protein OS=Danio rerio GN=vcla PE=4 SV=1</t>
  </si>
  <si>
    <t xml:space="preserve">A3KPI6</t>
  </si>
  <si>
    <t xml:space="preserve">si:ch211-288g17.3</t>
  </si>
  <si>
    <t xml:space="preserve">Uncharacterized protein OS=Danio rerio GN=si:ch211-288g17.3 PE=4 SV=1</t>
  </si>
  <si>
    <t xml:space="preserve">F1QE09</t>
  </si>
  <si>
    <t xml:space="preserve">spag7</t>
  </si>
  <si>
    <t xml:space="preserve">Sperm-associated antigen 7 homolog OS=Danio rerio GN=spag7 PE=4 SV=1</t>
  </si>
  <si>
    <t xml:space="preserve">E7FB15</t>
  </si>
  <si>
    <t xml:space="preserve">hcfc1b</t>
  </si>
  <si>
    <t xml:space="preserve">Uncharacterized protein OS=Danio rerio GN=hcfc1b PE=4 SV=1</t>
  </si>
  <si>
    <t xml:space="preserve">A0JML7</t>
  </si>
  <si>
    <t xml:space="preserve">adpgk</t>
  </si>
  <si>
    <t xml:space="preserve">ADP-dependent glucokinase OS=Danio rerio GN=adpgk PE=2 SV=1</t>
  </si>
  <si>
    <t xml:space="preserve">Q804W0</t>
  </si>
  <si>
    <t xml:space="preserve">pvalb1</t>
  </si>
  <si>
    <t xml:space="preserve">Parvalbumin 1 OS=Danio rerio GN=pvalb1 PE=2 SV=1</t>
  </si>
  <si>
    <t xml:space="preserve">F1Q8J2</t>
  </si>
  <si>
    <t xml:space="preserve">ubr5</t>
  </si>
  <si>
    <t xml:space="preserve">Uncharacterized protein OS=Danio rerio GN=ubr5 PE=4 SV=1</t>
  </si>
  <si>
    <t xml:space="preserve">F1Q633</t>
  </si>
  <si>
    <t xml:space="preserve">fras1</t>
  </si>
  <si>
    <t xml:space="preserve">Uncharacterized protein OS=Danio rerio GN=fras1 PE=4 SV=1</t>
  </si>
  <si>
    <t xml:space="preserve">A7MCR1</t>
  </si>
  <si>
    <t xml:space="preserve">uqcrfs1</t>
  </si>
  <si>
    <t xml:space="preserve">Cytochrome b-c1 complex subunit Rieske, mitochondrial OS=Danio rerio GN=uqcrfs1 PE=2 SV=1</t>
  </si>
  <si>
    <t xml:space="preserve">F1R833</t>
  </si>
  <si>
    <t xml:space="preserve">nrap</t>
  </si>
  <si>
    <t xml:space="preserve">Uncharacterized protein OS=Danio rerio GN=zgc:136406 PE=4 SV=1</t>
  </si>
  <si>
    <t xml:space="preserve">E7F780</t>
  </si>
  <si>
    <t xml:space="preserve">ckap5</t>
  </si>
  <si>
    <t xml:space="preserve">Uncharacterized protein OS=Danio rerio GN=ckap5 PE=4 SV=1</t>
  </si>
  <si>
    <t xml:space="preserve">Q7ZVF3</t>
  </si>
  <si>
    <t xml:space="preserve">sdha</t>
  </si>
  <si>
    <t xml:space="preserve">Succinate dehydrogenase [ubiquinone] flavoprotein subunit, mitochondrial OS=Danio rerio GN=sdha PE=2 SV=2</t>
  </si>
  <si>
    <t xml:space="preserve">F1REH8</t>
  </si>
  <si>
    <t xml:space="preserve">anxa13</t>
  </si>
  <si>
    <t xml:space="preserve">Annexin OS=Danio rerio GN=anxa13 PE=3 SV=1</t>
  </si>
  <si>
    <t xml:space="preserve">A8E5K6</t>
  </si>
  <si>
    <t xml:space="preserve">cnot8</t>
  </si>
  <si>
    <t xml:space="preserve">CCR4-NOT transcription complex, subunit 8 OS=Danio rerio GN=cnot8 PE=2 SV=1</t>
  </si>
  <si>
    <t xml:space="preserve">Q6PBU7</t>
  </si>
  <si>
    <t xml:space="preserve">uqcc2</t>
  </si>
  <si>
    <t xml:space="preserve">Ubiquinol-cytochrome-c reductase complex assembly factor 2 OS=Danio rerio GN=uqcc2 PE=2 SV=1</t>
  </si>
  <si>
    <t xml:space="preserve">F6PBT6</t>
  </si>
  <si>
    <t xml:space="preserve">cps1</t>
  </si>
  <si>
    <t xml:space="preserve">Uncharacterized protein OS=Danio rerio GN=cps1 PE=3 SV=1</t>
  </si>
  <si>
    <t xml:space="preserve">B2GTW6</t>
  </si>
  <si>
    <t xml:space="preserve">cs</t>
  </si>
  <si>
    <t xml:space="preserve">Citrate synthase OS=Danio rerio GN=cs PE=2 SV=1</t>
  </si>
  <si>
    <t xml:space="preserve">F1QSP8</t>
  </si>
  <si>
    <t xml:space="preserve">prdx4</t>
  </si>
  <si>
    <t xml:space="preserve">Uncharacterized protein OS=Danio rerio GN=prdx4 PE=4 SV=1</t>
  </si>
  <si>
    <t xml:space="preserve">F1QMF9</t>
  </si>
  <si>
    <t xml:space="preserve">nedd8l</t>
  </si>
  <si>
    <t xml:space="preserve">Uncharacterized protein OS=Danio rerio GN=nedd8l PE=4 SV=1</t>
  </si>
  <si>
    <t xml:space="preserve">F1QSU4</t>
  </si>
  <si>
    <t xml:space="preserve">pdlim5b</t>
  </si>
  <si>
    <t xml:space="preserve">Uncharacterized protein OS=Danio rerio GN=pdlim5b PE=4 SV=1</t>
  </si>
  <si>
    <t xml:space="preserve">Q6PHJ8</t>
  </si>
  <si>
    <t xml:space="preserve">myl12.1</t>
  </si>
  <si>
    <t xml:space="preserve">Myosin, light polypeptide 9, like OS=Danio rerio GN=myl12.1 PE=2 SV=1</t>
  </si>
  <si>
    <t xml:space="preserve">Q6PI52</t>
  </si>
  <si>
    <t xml:space="preserve">calm1a</t>
  </si>
  <si>
    <t xml:space="preserve">Calmodulin OS=Danio rerio GN=calm1a PE=2 SV=3</t>
  </si>
  <si>
    <t xml:space="preserve">F1R7K1</t>
  </si>
  <si>
    <t xml:space="preserve">prpf8</t>
  </si>
  <si>
    <t xml:space="preserve">Uncharacterized protein OS=Danio rerio GN=prpf8 PE=4 SV=1</t>
  </si>
  <si>
    <t xml:space="preserve">F1QGB8</t>
  </si>
  <si>
    <t xml:space="preserve">dachd</t>
  </si>
  <si>
    <t xml:space="preserve">Uncharacterized protein OS=Danio rerio GN=dachd PE=4 SV=1</t>
  </si>
  <si>
    <t xml:space="preserve">X1WE19</t>
  </si>
  <si>
    <t xml:space="preserve">col7a1</t>
  </si>
  <si>
    <t xml:space="preserve">Uncharacterized protein OS=Danio rerio GN=col7a1 PE=4 SV=1</t>
  </si>
  <si>
    <t xml:space="preserve">F1R2H0</t>
  </si>
  <si>
    <t xml:space="preserve">nup58</t>
  </si>
  <si>
    <t xml:space="preserve">Uncharacterized protein OS=Danio rerio GN=nupl1 PE=4 SV=1</t>
  </si>
  <si>
    <t xml:space="preserve">Q6PHK6</t>
  </si>
  <si>
    <t xml:space="preserve">purb</t>
  </si>
  <si>
    <t xml:space="preserve">Transcriptional activator protein Pur-beta OS=Danio rerio GN=purb PE=2 SV=3</t>
  </si>
  <si>
    <t xml:space="preserve">B0S758</t>
  </si>
  <si>
    <t xml:space="preserve">F1QL68</t>
  </si>
  <si>
    <t xml:space="preserve">huwe1</t>
  </si>
  <si>
    <t xml:space="preserve">Uncharacterized protein (Fragment) OS=Danio rerio GN=huwe1 PE=4 SV=1</t>
  </si>
  <si>
    <t xml:space="preserve">E7FCQ2</t>
  </si>
  <si>
    <t xml:space="preserve">adck2</t>
  </si>
  <si>
    <t xml:space="preserve">Uncharacterized protein OS=Danio rerio GN=si:ch211-117k16.3 PE=4 SV=1</t>
  </si>
  <si>
    <t xml:space="preserve">F1RCD5</t>
  </si>
  <si>
    <t xml:space="preserve">cadpsb</t>
  </si>
  <si>
    <t xml:space="preserve">Uncharacterized protein OS=Danio rerio GN=cadpsb PE=4 SV=1</t>
  </si>
  <si>
    <t xml:space="preserve">E7FC31</t>
  </si>
  <si>
    <t xml:space="preserve">gak</t>
  </si>
  <si>
    <t xml:space="preserve">Uncharacterized protein OS=Danio rerio GN=gak PE=4 SV=1</t>
  </si>
  <si>
    <t xml:space="preserve">E7F8B2</t>
  </si>
  <si>
    <t xml:space="preserve">LOC798092</t>
  </si>
  <si>
    <t xml:space="preserve">Uncharacterized protein OS=Danio rerio GN=LOC798092 PE=4 SV=1</t>
  </si>
  <si>
    <t xml:space="preserve">F1QFQ7</t>
  </si>
  <si>
    <t xml:space="preserve">acadsb</t>
  </si>
  <si>
    <t xml:space="preserve">Uncharacterized protein OS=Danio rerio GN=acadsb PE=3 SV=2</t>
  </si>
  <si>
    <t xml:space="preserve">Q1LXW2</t>
  </si>
  <si>
    <t xml:space="preserve">rprd2a</t>
  </si>
  <si>
    <t xml:space="preserve">Uncharacterized protein OS=Danio rerio GN=rprd2a PE=4 SV=1</t>
  </si>
  <si>
    <t xml:space="preserve">F1QNV4</t>
  </si>
  <si>
    <t xml:space="preserve">nup133</t>
  </si>
  <si>
    <t xml:space="preserve">Uncharacterized protein OS=Danio rerio GN=nup133 PE=4 SV=1</t>
  </si>
  <si>
    <t xml:space="preserve">F1QB54</t>
  </si>
  <si>
    <t xml:space="preserve">pabpc1a</t>
  </si>
  <si>
    <t xml:space="preserve">Uncharacterized protein OS=Danio rerio GN=pabpc1a PE=4 SV=1</t>
  </si>
  <si>
    <t xml:space="preserve">Q7T2E1</t>
  </si>
  <si>
    <t xml:space="preserve">sec13</t>
  </si>
  <si>
    <t xml:space="preserve">SEC13 homolog (S. cerevisiae) OS=Danio rerio GN=sec13 PE=2 SV=1</t>
  </si>
  <si>
    <t xml:space="preserve">Q7SZC9</t>
  </si>
  <si>
    <t xml:space="preserve">hnrnpr</t>
  </si>
  <si>
    <t xml:space="preserve">Heterogeneous nuclear ribonucleoprotein R OS=Danio rerio GN=hnrnpr PE=2 SV=1</t>
  </si>
  <si>
    <t xml:space="preserve">E7F9R1</t>
  </si>
  <si>
    <t xml:space="preserve">atp1b4</t>
  </si>
  <si>
    <t xml:space="preserve">Uncharacterized protein OS=Danio rerio GN=atp1b4 PE=3 SV=1</t>
  </si>
  <si>
    <t xml:space="preserve">E7F235</t>
  </si>
  <si>
    <t xml:space="preserve">lama1</t>
  </si>
  <si>
    <t xml:space="preserve">Uncharacterized protein OS=Danio rerio GN=lama1 PE=4 SV=1</t>
  </si>
  <si>
    <t xml:space="preserve">Q5MPX4</t>
  </si>
  <si>
    <t xml:space="preserve">tfr1a</t>
  </si>
  <si>
    <t xml:space="preserve">Transferrin receptor 1a OS=Danio rerio GN=tfr1a PE=2 SV=1</t>
  </si>
  <si>
    <t xml:space="preserve">F1QWP7</t>
  </si>
  <si>
    <t xml:space="preserve">nop2</t>
  </si>
  <si>
    <t xml:space="preserve">Uncharacterized protein OS=Danio rerio GN=nop2 PE=4 SV=1</t>
  </si>
  <si>
    <t xml:space="preserve">Q6TNV0</t>
  </si>
  <si>
    <t xml:space="preserve">cox4i1</t>
  </si>
  <si>
    <t xml:space="preserve">Cytochrome c oxidase subunit IV isoform 1 OS=Danio rerio GN=cox4i1 PE=2 SV=1</t>
  </si>
  <si>
    <t xml:space="preserve">F1QPL7</t>
  </si>
  <si>
    <t xml:space="preserve">pcca</t>
  </si>
  <si>
    <t xml:space="preserve">Uncharacterized protein (Fragment) OS=Danio rerio GN=pcca PE=3 SV=1</t>
  </si>
  <si>
    <t xml:space="preserve">Q7ZVX8</t>
  </si>
  <si>
    <t xml:space="preserve">atp6v1d</t>
  </si>
  <si>
    <t xml:space="preserve">ATPase, H+ transporting, V1 subunit D OS=Danio rerio GN=atp6v1d PE=2 SV=1</t>
  </si>
  <si>
    <t xml:space="preserve">F1R4S7</t>
  </si>
  <si>
    <t xml:space="preserve">ak3</t>
  </si>
  <si>
    <t xml:space="preserve">Uncharacterized protein OS=Danio rerio GN=ak3 PE=3 SV=1</t>
  </si>
  <si>
    <t xml:space="preserve">E7FAB3</t>
  </si>
  <si>
    <t xml:space="preserve">hnrnpa1a</t>
  </si>
  <si>
    <t xml:space="preserve">Uncharacterized protein OS=Danio rerio GN=hnrnpa1a PE=4 SV=1</t>
  </si>
  <si>
    <t xml:space="preserve">A1L144</t>
  </si>
  <si>
    <t xml:space="preserve">mprip</t>
  </si>
  <si>
    <t xml:space="preserve">LOC556935 protein (Fragment) OS=Danio rerio GN=LOC556935 PE=2 SV=1</t>
  </si>
  <si>
    <t xml:space="preserve">F5H8N4</t>
  </si>
  <si>
    <t xml:space="preserve">lrpprc</t>
  </si>
  <si>
    <t xml:space="preserve">Uncharacterized protein (Fragment) OS=Danio rerio GN=lrpprc PE=4 SV=1</t>
  </si>
  <si>
    <t xml:space="preserve">Q6NZ07</t>
  </si>
  <si>
    <t xml:space="preserve">ncl1</t>
  </si>
  <si>
    <t xml:space="preserve">Nicalin-1 OS=Danio rerio GN=ncl1 PE=2 SV=1</t>
  </si>
  <si>
    <t xml:space="preserve">Q6PC68</t>
  </si>
  <si>
    <t xml:space="preserve">atp6v1ba</t>
  </si>
  <si>
    <t xml:space="preserve">ATPase, H+ transporting, lysosomal, V1 subunit B, member a OS=Danio rerio GN=atp6v1ba PE=2 SV=1</t>
  </si>
  <si>
    <t xml:space="preserve">F1RB69</t>
  </si>
  <si>
    <t xml:space="preserve">thoc5</t>
  </si>
  <si>
    <t xml:space="preserve">THO complex subunit 5 homolog OS=Danio rerio GN=thoc5 PE=4 SV=1</t>
  </si>
  <si>
    <t xml:space="preserve">F1QS95</t>
  </si>
  <si>
    <t xml:space="preserve">prx</t>
  </si>
  <si>
    <t xml:space="preserve">Uncharacterized protein OS=Danio rerio GN=prx PE=4 SV=1</t>
  </si>
  <si>
    <t xml:space="preserve">A8E7N8</t>
  </si>
  <si>
    <t xml:space="preserve">psmb4</t>
  </si>
  <si>
    <t xml:space="preserve">Proteasome subunit beta type OS=Danio rerio GN=psmb4 PE=3 SV=1</t>
  </si>
  <si>
    <t xml:space="preserve">Q6NVA6</t>
  </si>
  <si>
    <t xml:space="preserve">myl9b</t>
  </si>
  <si>
    <t xml:space="preserve">Myosin, light polypeptide 9, regulatory OS=Danio rerio GN=myl9b PE=2 SV=1</t>
  </si>
  <si>
    <t xml:space="preserve">Q6PC91</t>
  </si>
  <si>
    <t xml:space="preserve">btf3l4</t>
  </si>
  <si>
    <t xml:space="preserve">Transcription factor BTF3 homolog 4 OS=Danio rerio GN=btf3l4 PE=2 SV=1</t>
  </si>
  <si>
    <t xml:space="preserve">F1QFR5</t>
  </si>
  <si>
    <t xml:space="preserve">zgc:101000</t>
  </si>
  <si>
    <t xml:space="preserve">Uncharacterized protein (Fragment) OS=Danio rerio GN=zgc:101000 PE=4 SV=1</t>
  </si>
  <si>
    <t xml:space="preserve">Q7ZUI3</t>
  </si>
  <si>
    <t xml:space="preserve">ttc9c</t>
  </si>
  <si>
    <t xml:space="preserve">Uncharacterized protein OS=Danio rerio GN=ttc9c PE=2 SV=1</t>
  </si>
  <si>
    <t xml:space="preserve">Q802Z5</t>
  </si>
  <si>
    <t xml:space="preserve">nono</t>
  </si>
  <si>
    <t xml:space="preserve">Non-POU domain containing, octamer-binding OS=Danio rerio GN=nono PE=2 SV=1</t>
  </si>
  <si>
    <t xml:space="preserve">E7F8F6</t>
  </si>
  <si>
    <t xml:space="preserve">atp1a3b</t>
  </si>
  <si>
    <t xml:space="preserve">Uncharacterized protein OS=Danio rerio GN=atp1a3b PE=3 SV=1</t>
  </si>
  <si>
    <t xml:space="preserve">Q7SZR4</t>
  </si>
  <si>
    <t xml:space="preserve">pgam1a</t>
  </si>
  <si>
    <t xml:space="preserve">Phosphoglycerate mutase 1a OS=Danio rerio GN=pgam1a PE=2 SV=1</t>
  </si>
  <si>
    <t xml:space="preserve">Q6PFV1</t>
  </si>
  <si>
    <t xml:space="preserve">arpp19a</t>
  </si>
  <si>
    <t xml:space="preserve">Uncharacterized protein OS=Danio rerio GN=arpp19a PE=2 SV=1</t>
  </si>
  <si>
    <t xml:space="preserve">F1Q6Y6</t>
  </si>
  <si>
    <t xml:space="preserve">rsf1b.1</t>
  </si>
  <si>
    <t xml:space="preserve">Uncharacterized protein (Fragment) OS=Danio rerio GN=rsf1b.1 PE=4 SV=1</t>
  </si>
  <si>
    <t xml:space="preserve">Q08BX6</t>
  </si>
  <si>
    <t xml:space="preserve">casq1b</t>
  </si>
  <si>
    <t xml:space="preserve">Calsequestrin OS=Danio rerio GN=casq1b PE=2 SV=1</t>
  </si>
  <si>
    <t xml:space="preserve">B0S6G0</t>
  </si>
  <si>
    <t xml:space="preserve">slc38a3a</t>
  </si>
  <si>
    <t xml:space="preserve">Uncharacterized protein OS=Danio rerio GN=slc38a3a PE=4 SV=1</t>
  </si>
  <si>
    <t xml:space="preserve">Q08BJ3</t>
  </si>
  <si>
    <t xml:space="preserve">gabra1</t>
  </si>
  <si>
    <t xml:space="preserve">Gabra1 protein OS=Danio rerio GN=gabra1 PE=2 SV=1</t>
  </si>
  <si>
    <t xml:space="preserve">Q1JPY8</t>
  </si>
  <si>
    <t xml:space="preserve">pspc1</t>
  </si>
  <si>
    <t xml:space="preserve">Paraspeckle component 1 OS=Danio rerio GN=pspc1 PE=2 SV=1</t>
  </si>
  <si>
    <t xml:space="preserve">Q6P0Z0</t>
  </si>
  <si>
    <t xml:space="preserve">lmnl3</t>
  </si>
  <si>
    <t xml:space="preserve">Lamin L3 OS=Danio rerio GN=lmnl3 PE=2 SV=1</t>
  </si>
  <si>
    <t xml:space="preserve">Q1LYB6</t>
  </si>
  <si>
    <t xml:space="preserve">atpif1b</t>
  </si>
  <si>
    <t xml:space="preserve">ATPase inhibitor B, mitochondrial OS=Danio rerio GN=atpif1b PE=3 SV=1</t>
  </si>
  <si>
    <t xml:space="preserve">F1Q9D2</t>
  </si>
  <si>
    <t xml:space="preserve">cpne3</t>
  </si>
  <si>
    <t xml:space="preserve">Uncharacterized protein OS=Danio rerio GN=cpne3 PE=4 SV=1</t>
  </si>
  <si>
    <t xml:space="preserve">Q7T3G2</t>
  </si>
  <si>
    <t xml:space="preserve">ywhah</t>
  </si>
  <si>
    <t xml:space="preserve">Tyrosine 3-monooxygenase/tryptophan 5-monooxygenase activation protein, eta polypeptide OS=Danio rerio GN=ywhah PE=2 SV=1</t>
  </si>
  <si>
    <t xml:space="preserve">Q9I8U7</t>
  </si>
  <si>
    <t xml:space="preserve">mylz3</t>
  </si>
  <si>
    <t xml:space="preserve">Fast skeletal muscle myosin light polypeptide 3 OS=Danio rerio GN=mylz3 PE=2 SV=1</t>
  </si>
  <si>
    <t xml:space="preserve">Q1ED17</t>
  </si>
  <si>
    <t xml:space="preserve">top1l</t>
  </si>
  <si>
    <t xml:space="preserve">Topoisomerase (DNA) I, like OS=Danio rerio GN=top1l PE=2 SV=1</t>
  </si>
  <si>
    <t xml:space="preserve">Q5PRD0</t>
  </si>
  <si>
    <t xml:space="preserve">ywhaba</t>
  </si>
  <si>
    <t xml:space="preserve">14-3-3 protein beta/alpha-A OS=Danio rerio GN=ywhaba PE=2 SV=2</t>
  </si>
  <si>
    <t xml:space="preserve">A7E2K5</t>
  </si>
  <si>
    <t xml:space="preserve">crybb1l2</t>
  </si>
  <si>
    <t xml:space="preserve">Uncharacterized protein OS=Danio rerio GN=crybb1l2 PE=2 SV=1</t>
  </si>
  <si>
    <t xml:space="preserve">Q6DGH3</t>
  </si>
  <si>
    <t xml:space="preserve">sec61b</t>
  </si>
  <si>
    <t xml:space="preserve">Protein transport protein Sec61 subunit alpha-like 2 OS=Danio rerio GN=sec61b PE=2 SV=1</t>
  </si>
  <si>
    <t xml:space="preserve">Q5RKP8</t>
  </si>
  <si>
    <t xml:space="preserve">smx5</t>
  </si>
  <si>
    <t xml:space="preserve">Smx5 OS=Danio rerio GN=smx5 PE=2 SV=1</t>
  </si>
  <si>
    <t xml:space="preserve">Q803K4</t>
  </si>
  <si>
    <t xml:space="preserve">setd6</t>
  </si>
  <si>
    <t xml:space="preserve">N-lysine methyltransferase setd6 OS=Danio rerio GN=setd6 PE=2 SV=1</t>
  </si>
  <si>
    <t xml:space="preserve">F1R8T2</t>
  </si>
  <si>
    <t xml:space="preserve">icn2</t>
  </si>
  <si>
    <t xml:space="preserve">Uncharacterized protein (Fragment) OS=Danio rerio GN=icn2 PE=4 SV=1</t>
  </si>
  <si>
    <t xml:space="preserve">Q6DRK0</t>
  </si>
  <si>
    <t xml:space="preserve">atp6v1f</t>
  </si>
  <si>
    <t xml:space="preserve">V-type proton ATPase subunit F OS=Danio rerio GN=atp6v1f PE=2 SV=1</t>
  </si>
  <si>
    <t xml:space="preserve">Q803Q7</t>
  </si>
  <si>
    <t xml:space="preserve">aldoaa</t>
  </si>
  <si>
    <t xml:space="preserve">Fructose-bisphosphate aldolase OS=Danio rerio GN=aldoaa PE=2 SV=1</t>
  </si>
  <si>
    <t xml:space="preserve">Q6PFT7</t>
  </si>
  <si>
    <t xml:space="preserve">cotl1</t>
  </si>
  <si>
    <t xml:space="preserve">Coactosin-like 1 OS=Danio rerio GN=cotl1 PE=2 SV=1</t>
  </si>
  <si>
    <t xml:space="preserve">X1WG23</t>
  </si>
  <si>
    <t xml:space="preserve">sptbn5</t>
  </si>
  <si>
    <t xml:space="preserve">Uncharacterized protein OS=Danio rerio GN=si:dkey-28g23.4 PE=4 SV=1</t>
  </si>
  <si>
    <t xml:space="preserve">Q9I9N6</t>
  </si>
  <si>
    <t xml:space="preserve">pycard</t>
  </si>
  <si>
    <t xml:space="preserve">Apoptosis-associated speck-like protein containing a CARD OS=Danio rerio GN=pycard PE=1 SV=1</t>
  </si>
  <si>
    <t xml:space="preserve">F1QSX8</t>
  </si>
  <si>
    <t xml:space="preserve">lpp</t>
  </si>
  <si>
    <t xml:space="preserve">Uncharacterized protein OS=Danio rerio GN=lpp PE=4 SV=1</t>
  </si>
  <si>
    <t xml:space="preserve">Q6DHB6</t>
  </si>
  <si>
    <t xml:space="preserve">krt17</t>
  </si>
  <si>
    <t xml:space="preserve">Uncharacterized protein OS=Danio rerio GN=krt17 PE=2 SV=1</t>
  </si>
  <si>
    <t xml:space="preserve">F1R434</t>
  </si>
  <si>
    <t xml:space="preserve">myg1</t>
  </si>
  <si>
    <t xml:space="preserve">Uncharacterized protein OS=Danio rerio GN=myg1 PE=4 SV=1</t>
  </si>
  <si>
    <t xml:space="preserve">B3DFP2</t>
  </si>
  <si>
    <t xml:space="preserve">uqcc3</t>
  </si>
  <si>
    <t xml:space="preserve">UPF0723 protein C11orf83 homolog OS=Danio rerio GN=si:dkey-88p24.9 PE=3 SV=2</t>
  </si>
  <si>
    <t xml:space="preserve">F8W5W5</t>
  </si>
  <si>
    <t xml:space="preserve">xirp2b</t>
  </si>
  <si>
    <t xml:space="preserve">Uncharacterized protein (Fragment) OS=Danio rerio GN=xirp2b PE=4 SV=1</t>
  </si>
  <si>
    <t xml:space="preserve">F1Q4Q8</t>
  </si>
  <si>
    <t xml:space="preserve">sardh</t>
  </si>
  <si>
    <t xml:space="preserve">Uncharacterized protein OS=Danio rerio GN=sardh PE=3 SV=1</t>
  </si>
  <si>
    <t xml:space="preserve">B8JIZ8</t>
  </si>
  <si>
    <t xml:space="preserve">nup153</t>
  </si>
  <si>
    <t xml:space="preserve">Uncharacterized protein OS=Danio rerio GN=nup153 PE=4 SV=1</t>
  </si>
  <si>
    <t xml:space="preserve">Q1LVN0</t>
  </si>
  <si>
    <t xml:space="preserve">chd2</t>
  </si>
  <si>
    <t xml:space="preserve">Uncharacterized protein OS=Danio rerio GN=chd2 PE=4 SV=1</t>
  </si>
  <si>
    <t xml:space="preserve">A4VAK4</t>
  </si>
  <si>
    <t xml:space="preserve">hspb1</t>
  </si>
  <si>
    <t xml:space="preserve">Heat shock protein 1 OS=Danio rerio GN=hspb1 PE=2 SV=1</t>
  </si>
  <si>
    <t xml:space="preserve">F1R6L2</t>
  </si>
  <si>
    <t xml:space="preserve">hip1</t>
  </si>
  <si>
    <t xml:space="preserve">Uncharacterized protein OS=Danio rerio GN=hip1 PE=4 SV=1</t>
  </si>
  <si>
    <t xml:space="preserve">Q6NYE3</t>
  </si>
  <si>
    <t xml:space="preserve">pgm2</t>
  </si>
  <si>
    <t xml:space="preserve">Phosphoglucomutase 2 OS=Danio rerio GN=pgm2 PE=2 SV=1</t>
  </si>
  <si>
    <t xml:space="preserve">F1QFW3</t>
  </si>
  <si>
    <t xml:space="preserve">LOC100536916</t>
  </si>
  <si>
    <t xml:space="preserve">Uncharacterized protein (Fragment) OS=Danio rerio GN=LOC100536916 PE=4 SV=1</t>
  </si>
  <si>
    <t xml:space="preserve">E7FDB9</t>
  </si>
  <si>
    <t xml:space="preserve">LOC100332905</t>
  </si>
  <si>
    <t xml:space="preserve">Uncharacterized protein OS=Danio rerio GN=LOC100332905 PE=4 SV=1</t>
  </si>
  <si>
    <t xml:space="preserve">Q6YLH7</t>
  </si>
  <si>
    <t xml:space="preserve">cav3</t>
  </si>
  <si>
    <t xml:space="preserve">Caveolin OS=Danio rerio GN=cav3 PE=2 SV=1</t>
  </si>
  <si>
    <t xml:space="preserve">A0JMJ1</t>
  </si>
  <si>
    <t xml:space="preserve">scinla</t>
  </si>
  <si>
    <t xml:space="preserve">Scinderin like a OS=Danio rerio GN=scinla PE=2 SV=2</t>
  </si>
  <si>
    <t xml:space="preserve">A3KPP9</t>
  </si>
  <si>
    <t xml:space="preserve">exoc1</t>
  </si>
  <si>
    <t xml:space="preserve">Uncharacterized protein OS=Danio rerio GN=exoc1 PE=4 SV=1</t>
  </si>
  <si>
    <t xml:space="preserve">Q6TGR5</t>
  </si>
  <si>
    <t xml:space="preserve">ptenb</t>
  </si>
  <si>
    <t xml:space="preserve">Phosphatase and tensin-like protein B long splice variant OS=Danio rerio GN=ptenb PE=2 SV=1</t>
  </si>
  <si>
    <t xml:space="preserve">Q803F5</t>
  </si>
  <si>
    <t xml:space="preserve">apmap</t>
  </si>
  <si>
    <t xml:space="preserve">Adipocyte plasma membrane-associated protein OS=Danio rerio GN=apmap PE=2 SV=1</t>
  </si>
  <si>
    <t xml:space="preserve">Q1JPZ7</t>
  </si>
  <si>
    <t xml:space="preserve">prpf39</t>
  </si>
  <si>
    <t xml:space="preserve">Pre-mRNA-processing factor 39 OS=Danio rerio GN=prpf39 PE=2 SV=2</t>
  </si>
  <si>
    <t xml:space="preserve">F1Q5A9</t>
  </si>
  <si>
    <t xml:space="preserve">ube4b</t>
  </si>
  <si>
    <t xml:space="preserve">Uncharacterized protein OS=Danio rerio GN=ube4b PE=4 SV=1</t>
  </si>
  <si>
    <t xml:space="preserve">Q6DI20</t>
  </si>
  <si>
    <t xml:space="preserve">dpp3</t>
  </si>
  <si>
    <t xml:space="preserve">Dipeptidylpeptidase 3 OS=Danio rerio GN=dpp3 PE=2 SV=1</t>
  </si>
  <si>
    <t xml:space="preserve">E9QGA9</t>
  </si>
  <si>
    <t xml:space="preserve">gapdh</t>
  </si>
  <si>
    <t xml:space="preserve">Glyceraldehyde-3-phosphate dehydrogenase OS=Danio rerio GN=gapdh PE=3 SV=2</t>
  </si>
  <si>
    <t xml:space="preserve">Q5RKM3</t>
  </si>
  <si>
    <t xml:space="preserve">stip1</t>
  </si>
  <si>
    <t xml:space="preserve">Stress-induced-phosphoprotein 1 (Hsp70/Hsp90-organizing protein) OS=Danio rerio GN=stip1 PE=2 SV=1</t>
  </si>
  <si>
    <t xml:space="preserve">E7F3H9</t>
  </si>
  <si>
    <t xml:space="preserve">csde1</t>
  </si>
  <si>
    <t xml:space="preserve">Uncharacterized protein OS=Danio rerio GN=csde1 PE=4 SV=1</t>
  </si>
  <si>
    <t xml:space="preserve">E7FBH6</t>
  </si>
  <si>
    <t xml:space="preserve">trrap</t>
  </si>
  <si>
    <t xml:space="preserve">Uncharacterized protein OS=Danio rerio GN=trrap PE=4 SV=1</t>
  </si>
  <si>
    <t xml:space="preserve">F1R1Z6</t>
  </si>
  <si>
    <t xml:space="preserve">tsc22d1</t>
  </si>
  <si>
    <t xml:space="preserve">Uncharacterized protein (Fragment) OS=Danio rerio GN=tsc22d1 PE=4 SV=1</t>
  </si>
  <si>
    <t xml:space="preserve">F1QYJ3</t>
  </si>
  <si>
    <t xml:space="preserve">smn1</t>
  </si>
  <si>
    <t xml:space="preserve">Survival motor neuron protein 1 OS=Danio rerio GN=smn1 PE=4 SV=1</t>
  </si>
  <si>
    <t xml:space="preserve">Q0P3T7</t>
  </si>
  <si>
    <t xml:space="preserve">si:dkey-56m19.5</t>
  </si>
  <si>
    <t xml:space="preserve">LOC561593 protein (Fragment) OS=Danio rerio GN=LOC561593 PE=2 SV=1</t>
  </si>
  <si>
    <t xml:space="preserve">Q4H4B6</t>
  </si>
  <si>
    <t xml:space="preserve">scrib</t>
  </si>
  <si>
    <t xml:space="preserve">Protein scribble homolog OS=Danio rerio GN=scrib PE=1 SV=1</t>
  </si>
  <si>
    <t xml:space="preserve">E7F6S5</t>
  </si>
  <si>
    <t xml:space="preserve">tusc5a</t>
  </si>
  <si>
    <t xml:space="preserve">Uncharacterized protein OS=Danio rerio GN=si:dkey-151p21.9 PE=4 SV=1</t>
  </si>
  <si>
    <t xml:space="preserve">F1Q9K4</t>
  </si>
  <si>
    <t xml:space="preserve">polr2a</t>
  </si>
  <si>
    <t xml:space="preserve">DNA-directed RNA polymerase OS=Danio rerio GN=polr2a PE=3 SV=1</t>
  </si>
  <si>
    <t xml:space="preserve">F1QSE1</t>
  </si>
  <si>
    <t xml:space="preserve">vmhcl</t>
  </si>
  <si>
    <t xml:space="preserve">Uncharacterized protein OS=Danio rerio GN=vmhcl PE=4 SV=1</t>
  </si>
  <si>
    <t xml:space="preserve">E7F354</t>
  </si>
  <si>
    <t xml:space="preserve">ywhag2</t>
  </si>
  <si>
    <t xml:space="preserve">Uncharacterized protein OS=Danio rerio GN=ywhag2 PE=4 SV=1</t>
  </si>
  <si>
    <t xml:space="preserve">X1WD79</t>
  </si>
  <si>
    <t xml:space="preserve">taok2a</t>
  </si>
  <si>
    <t xml:space="preserve">Uncharacterized protein OS=Danio rerio GN=taok2a PE=4 SV=1</t>
  </si>
  <si>
    <t xml:space="preserve">E7F0F1</t>
  </si>
  <si>
    <t xml:space="preserve">CU929052.1</t>
  </si>
  <si>
    <t xml:space="preserve">Uncharacterized protein OS=Danio rerio GN=CU929052.1 PE=4 SV=1</t>
  </si>
  <si>
    <t xml:space="preserve">E7F2T3</t>
  </si>
  <si>
    <t xml:space="preserve">si:ch1073-159d7.7</t>
  </si>
  <si>
    <t xml:space="preserve">Uncharacterized protein OS=Danio rerio GN=FP325123.1 PE=3 SV=1</t>
  </si>
  <si>
    <t xml:space="preserve">A8DZ95</t>
  </si>
  <si>
    <t xml:space="preserve">dpysl2b</t>
  </si>
  <si>
    <t xml:space="preserve">Uncharacterized protein OS=Danio rerio GN=dpysl2b PE=4 SV=1</t>
  </si>
  <si>
    <t xml:space="preserve">Q32PS5</t>
  </si>
  <si>
    <t xml:space="preserve">grpel1</t>
  </si>
  <si>
    <t xml:space="preserve">GrpE protein homolog OS=Danio rerio GN=grpel1 PE=2 SV=1</t>
  </si>
  <si>
    <t xml:space="preserve">F1QUA3</t>
  </si>
  <si>
    <t xml:space="preserve">tln2a</t>
  </si>
  <si>
    <t xml:space="preserve">Uncharacterized protein OS=Danio rerio GN=tln2a PE=4 SV=1</t>
  </si>
  <si>
    <t xml:space="preserve">B7ZDA6</t>
  </si>
  <si>
    <t xml:space="preserve">lamb2</t>
  </si>
  <si>
    <t xml:space="preserve">Uncharacterized protein OS=Danio rerio GN=lamb2 PE=4 SV=1</t>
  </si>
  <si>
    <t xml:space="preserve">E7F547</t>
  </si>
  <si>
    <t xml:space="preserve">mgea5</t>
  </si>
  <si>
    <t xml:space="preserve">Uncharacterized protein OS=Danio rerio GN=mgea5 PE=4 SV=1</t>
  </si>
  <si>
    <t xml:space="preserve">F1R3V8</t>
  </si>
  <si>
    <t xml:space="preserve">ccdc47</t>
  </si>
  <si>
    <t xml:space="preserve">Coiled-coil domain-containing protein 47 OS=Danio rerio GN=ccdc47 PE=4 SV=1</t>
  </si>
  <si>
    <t xml:space="preserve">F1R484</t>
  </si>
  <si>
    <t xml:space="preserve">diablob</t>
  </si>
  <si>
    <t xml:space="preserve">Uncharacterized protein (Fragment) OS=Danio rerio GN=diablob PE=4 SV=1</t>
  </si>
  <si>
    <t xml:space="preserve">E7F4A6</t>
  </si>
  <si>
    <t xml:space="preserve">phf21ab</t>
  </si>
  <si>
    <t xml:space="preserve">Uncharacterized protein OS=Danio rerio GN=phf21ab PE=4 SV=1</t>
  </si>
  <si>
    <t xml:space="preserve">F1R772</t>
  </si>
  <si>
    <t xml:space="preserve">setdb1a</t>
  </si>
  <si>
    <t xml:space="preserve">Histone-lysine N-methyltransferase SETDB1-A OS=Danio rerio GN=setdb1a PE=3 SV=1</t>
  </si>
  <si>
    <t xml:space="preserve">Q7T3D3</t>
  </si>
  <si>
    <t xml:space="preserve">gnai1</t>
  </si>
  <si>
    <t xml:space="preserve">Guanine nucleotide binding protein (G protein), alpha inhibiting activity polypeptide 1 OS=Danio rerio GN=gnai1 PE=2 SV=1</t>
  </si>
  <si>
    <t xml:space="preserve">F8W2V6</t>
  </si>
  <si>
    <t xml:space="preserve">idh3b</t>
  </si>
  <si>
    <t xml:space="preserve">Uncharacterized protein OS=Danio rerio GN=idh3b PE=3 SV=1</t>
  </si>
  <si>
    <t xml:space="preserve">E7F3X7</t>
  </si>
  <si>
    <t xml:space="preserve">kdm3b</t>
  </si>
  <si>
    <t xml:space="preserve">Uncharacterized protein OS=Danio rerio GN=wu:fe01c10 PE=4 SV=1</t>
  </si>
  <si>
    <t xml:space="preserve">Q7SX99</t>
  </si>
  <si>
    <t xml:space="preserve">fh</t>
  </si>
  <si>
    <t xml:space="preserve">Fumarate hydratase, mitochondrial OS=Danio rerio GN=fh PE=2 SV=1</t>
  </si>
  <si>
    <t xml:space="preserve">Q7ZVK9</t>
  </si>
  <si>
    <t xml:space="preserve">Tpm1 protein OS=Danio rerio GN=tpm1 PE=2 SV=1</t>
  </si>
  <si>
    <t xml:space="preserve">Q7SYH6</t>
  </si>
  <si>
    <t xml:space="preserve">pah</t>
  </si>
  <si>
    <t xml:space="preserve">Pah OS=Danio rerio GN=pah PE=2 SV=1</t>
  </si>
  <si>
    <t xml:space="preserve">Q502D1</t>
  </si>
  <si>
    <t xml:space="preserve">glod5</t>
  </si>
  <si>
    <t xml:space="preserve">Glyoxalase domain-containing protein 5 OS=Danio rerio GN=glod5 PE=2 SV=1</t>
  </si>
  <si>
    <t xml:space="preserve">Q1LVZ0</t>
  </si>
  <si>
    <t xml:space="preserve">rab11ba</t>
  </si>
  <si>
    <t xml:space="preserve">Uncharacterized protein OS=Danio rerio GN=rab11ba PE=3 SV=1</t>
  </si>
  <si>
    <t xml:space="preserve">F1QF75</t>
  </si>
  <si>
    <t xml:space="preserve">mrc1a</t>
  </si>
  <si>
    <t xml:space="preserve">Uncharacterized protein OS=Danio rerio GN=mrc1a PE=4 SV=1</t>
  </si>
  <si>
    <t xml:space="preserve">Q6PC06</t>
  </si>
  <si>
    <t xml:space="preserve">ahcyl2</t>
  </si>
  <si>
    <t xml:space="preserve">Adenosylhomocysteinase OS=Danio rerio GN=ahcyl2 PE=2 SV=1</t>
  </si>
  <si>
    <t xml:space="preserve">F1QM44</t>
  </si>
  <si>
    <t xml:space="preserve">faah2b</t>
  </si>
  <si>
    <t xml:space="preserve">Fatty-acid amide hydrolase 2-B OS=Danio rerio GN=faah2b PE=4 SV=1</t>
  </si>
  <si>
    <t xml:space="preserve">F1QNZ4</t>
  </si>
  <si>
    <t xml:space="preserve">mad1l1</t>
  </si>
  <si>
    <t xml:space="preserve">Uncharacterized protein OS=Danio rerio GN=mad1l1 PE=4 SV=1</t>
  </si>
  <si>
    <t xml:space="preserve">F1QAA7</t>
  </si>
  <si>
    <t xml:space="preserve">acss2</t>
  </si>
  <si>
    <t xml:space="preserve">Uncharacterized protein OS=Danio rerio GN=acss2 PE=4 SV=1</t>
  </si>
  <si>
    <t xml:space="preserve">Q6DH77</t>
  </si>
  <si>
    <t xml:space="preserve">pbdc1</t>
  </si>
  <si>
    <t xml:space="preserve">Uncharacterized protein OS=Danio rerio GN=pbdc1 PE=2 SV=1</t>
  </si>
  <si>
    <t xml:space="preserve">Q7T303</t>
  </si>
  <si>
    <t xml:space="preserve">cnn3a</t>
  </si>
  <si>
    <t xml:space="preserve">Calponin 3, acidic a OS=Danio rerio GN=cnn3a PE=2 SV=1</t>
  </si>
  <si>
    <t xml:space="preserve">B0UY57</t>
  </si>
  <si>
    <t xml:space="preserve">rif1</t>
  </si>
  <si>
    <t xml:space="preserve">Uncharacterized protein OS=Danio rerio GN=rif1 PE=4 SV=1</t>
  </si>
  <si>
    <t xml:space="preserve">Q6PFS4</t>
  </si>
  <si>
    <t xml:space="preserve">immt</t>
  </si>
  <si>
    <t xml:space="preserve">Inner membrane protein, mitochondrial (Mitofilin) OS=Danio rerio GN=immt PE=2 SV=1</t>
  </si>
  <si>
    <t xml:space="preserve">Q1L9A1</t>
  </si>
  <si>
    <t xml:space="preserve">hnrnpul1</t>
  </si>
  <si>
    <t xml:space="preserve">Uncharacterized protein OS=Danio rerio GN=hnrnpul1 PE=4 SV=1</t>
  </si>
  <si>
    <t xml:space="preserve">Q7ZWC4</t>
  </si>
  <si>
    <t xml:space="preserve">pelo</t>
  </si>
  <si>
    <t xml:space="preserve">Protein pelota homolog OS=Danio rerio GN=pelo PE=2 SV=1</t>
  </si>
  <si>
    <t xml:space="preserve">Q2L6L0</t>
  </si>
  <si>
    <t xml:space="preserve">cnpy2</t>
  </si>
  <si>
    <t xml:space="preserve">Canopy2 OS=Danio rerio GN=cnpy2 PE=2 SV=1</t>
  </si>
  <si>
    <t xml:space="preserve">B8A4U0</t>
  </si>
  <si>
    <t xml:space="preserve">cd99</t>
  </si>
  <si>
    <t xml:space="preserve">Uncharacterized protein OS=Danio rerio GN=cd99 PE=4 SV=1</t>
  </si>
  <si>
    <t xml:space="preserve">Q1LVD7</t>
  </si>
  <si>
    <t xml:space="preserve">efhd2</t>
  </si>
  <si>
    <t xml:space="preserve">Si:dkey-72l14.9 OS=Danio rerio GN=efhd2 PE=2 SV=1</t>
  </si>
  <si>
    <t xml:space="preserve">Q804V9</t>
  </si>
  <si>
    <t xml:space="preserve">pvalb5</t>
  </si>
  <si>
    <t xml:space="preserve">Parvalbumin 5 OS=Danio rerio GN=pvalb5 PE=2 SV=1</t>
  </si>
  <si>
    <t xml:space="preserve">Q5TZ68</t>
  </si>
  <si>
    <t xml:space="preserve">cacna2d1a</t>
  </si>
  <si>
    <t xml:space="preserve">Uncharacterized protein OS=Danio rerio GN=cacna2d1a PE=4 SV=2</t>
  </si>
  <si>
    <t xml:space="preserve">F1QCD4</t>
  </si>
  <si>
    <t xml:space="preserve">got2b</t>
  </si>
  <si>
    <t xml:space="preserve">Aspartate aminotransferase OS=Danio rerio GN=got2b PE=3 SV=1</t>
  </si>
  <si>
    <t xml:space="preserve">Q0E671</t>
  </si>
  <si>
    <t xml:space="preserve">cmasa</t>
  </si>
  <si>
    <t xml:space="preserve">Cytidine monophosphate sialic acid synthetase 1 OS=Danio rerio GN=cmasa PE=2 SV=1</t>
  </si>
  <si>
    <t xml:space="preserve">F1QE33</t>
  </si>
  <si>
    <t xml:space="preserve">dct</t>
  </si>
  <si>
    <t xml:space="preserve">Uncharacterized protein OS=Danio rerio GN=dct PE=4 SV=1</t>
  </si>
  <si>
    <t xml:space="preserve">E7F1G8</t>
  </si>
  <si>
    <t xml:space="preserve">si:ch211-175g6.7</t>
  </si>
  <si>
    <t xml:space="preserve">Uncharacterized protein OS=Danio rerio GN=si:ch211-175g6.7 PE=3 SV=1</t>
  </si>
  <si>
    <t xml:space="preserve">F1QVH4</t>
  </si>
  <si>
    <t xml:space="preserve">arnt2</t>
  </si>
  <si>
    <t xml:space="preserve">Aryl hydrocarbon receptor nuclear translocator 2 OS=Danio rerio GN=arnt2 PE=4 SV=1</t>
  </si>
  <si>
    <t xml:space="preserve">B0R068</t>
  </si>
  <si>
    <t xml:space="preserve">atp1a1b</t>
  </si>
  <si>
    <t xml:space="preserve">Uncharacterized protein OS=Danio rerio GN=atp1a1b PE=3 SV=1</t>
  </si>
  <si>
    <t xml:space="preserve">F1QK56</t>
  </si>
  <si>
    <t xml:space="preserve">necab2</t>
  </si>
  <si>
    <t xml:space="preserve">Uncharacterized protein OS=Danio rerio GN=necab2 PE=4 SV=1</t>
  </si>
  <si>
    <t xml:space="preserve">Q7ZVK8</t>
  </si>
  <si>
    <t xml:space="preserve">mapk3</t>
  </si>
  <si>
    <t xml:space="preserve">Extracellular signal-regulated kinase 1 OS=Danio rerio GN=mapk3 PE=2 SV=1</t>
  </si>
  <si>
    <t xml:space="preserve">F1Q511</t>
  </si>
  <si>
    <t xml:space="preserve">acin1b</t>
  </si>
  <si>
    <t xml:space="preserve">Uncharacterized protein OS=Danio rerio GN=acin1b PE=4 SV=1</t>
  </si>
  <si>
    <t xml:space="preserve">Q9DGK4</t>
  </si>
  <si>
    <t xml:space="preserve">tpt1</t>
  </si>
  <si>
    <t xml:space="preserve">Translationally-controlled tumor protein homolog OS=Danio rerio GN=tpt1 PE=2 SV=1</t>
  </si>
  <si>
    <t xml:space="preserve">Q9PUQ6</t>
  </si>
  <si>
    <t xml:space="preserve">tmod4</t>
  </si>
  <si>
    <t xml:space="preserve">Sk-tropomodulin OS=Danio rerio GN=tmod4 PE=2 SV=1</t>
  </si>
  <si>
    <t xml:space="preserve">F1QLT3</t>
  </si>
  <si>
    <t xml:space="preserve">fgfbp2b</t>
  </si>
  <si>
    <t xml:space="preserve">Uncharacterized protein OS=Danio rerio GN=fgfbp2b PE=4 SV=1</t>
  </si>
  <si>
    <t xml:space="preserve">F1QGR7</t>
  </si>
  <si>
    <t xml:space="preserve">elavl4</t>
  </si>
  <si>
    <t xml:space="preserve">Uncharacterized protein OS=Danio rerio GN=elavl4 PE=4 SV=1</t>
  </si>
  <si>
    <t xml:space="preserve">F1QXG8</t>
  </si>
  <si>
    <t xml:space="preserve">tpd52l2b</t>
  </si>
  <si>
    <t xml:space="preserve">Uncharacterized protein OS=Danio rerio GN=tpd52l2b PE=4 SV=1</t>
  </si>
  <si>
    <t xml:space="preserve">F1RCV1</t>
  </si>
  <si>
    <t xml:space="preserve">cgna</t>
  </si>
  <si>
    <t xml:space="preserve">Uncharacterized protein (Fragment) OS=Danio rerio GN=cgna PE=4 SV=1</t>
  </si>
  <si>
    <t xml:space="preserve">Q7ZVR1</t>
  </si>
  <si>
    <t xml:space="preserve">wdr75</t>
  </si>
  <si>
    <t xml:space="preserve">WD repeat-containing protein 75 OS=Danio rerio GN=wdr75 PE=2 SV=2</t>
  </si>
  <si>
    <t xml:space="preserve">F1QT82</t>
  </si>
  <si>
    <t xml:space="preserve">prph</t>
  </si>
  <si>
    <t xml:space="preserve">Uncharacterized protein OS=Danio rerio GN=prph PE=3 SV=1</t>
  </si>
  <si>
    <t xml:space="preserve">Q1MTA9</t>
  </si>
  <si>
    <t xml:space="preserve">cpt1aa</t>
  </si>
  <si>
    <t xml:space="preserve">Uncharacterized protein OS=Danio rerio GN=cpt1a PE=3 SV=1</t>
  </si>
  <si>
    <t xml:space="preserve">F1QNJ5</t>
  </si>
  <si>
    <t xml:space="preserve">gart</t>
  </si>
  <si>
    <t xml:space="preserve">Uncharacterized protein OS=Danio rerio GN=gart PE=3 SV=1</t>
  </si>
  <si>
    <t xml:space="preserve">F1R6L1</t>
  </si>
  <si>
    <t xml:space="preserve">add3a</t>
  </si>
  <si>
    <t xml:space="preserve">Uncharacterized protein OS=Danio rerio GN=add3a PE=4 SV=1</t>
  </si>
  <si>
    <t xml:space="preserve">Q4V918</t>
  </si>
  <si>
    <t xml:space="preserve">psma3</t>
  </si>
  <si>
    <t xml:space="preserve">Proteasome subunit alpha type OS=Danio rerio GN=psma3 PE=2 SV=1</t>
  </si>
  <si>
    <t xml:space="preserve">Q6PH11</t>
  </si>
  <si>
    <t xml:space="preserve">pym1</t>
  </si>
  <si>
    <t xml:space="preserve">Partner of Y14 and mago OS=Danio rerio GN=wibg PE=2 SV=1</t>
  </si>
  <si>
    <t xml:space="preserve">E7F0A1</t>
  </si>
  <si>
    <t xml:space="preserve">pfn1</t>
  </si>
  <si>
    <t xml:space="preserve">Uncharacterized protein OS=Danio rerio GN=pfn1 PE=4 SV=1</t>
  </si>
  <si>
    <t xml:space="preserve">B3DI58</t>
  </si>
  <si>
    <t xml:space="preserve">ngs</t>
  </si>
  <si>
    <t xml:space="preserve">Uncharacterized protein OS=Danio rerio GN=ngs PE=2 SV=1</t>
  </si>
  <si>
    <t xml:space="preserve">F1QEG2</t>
  </si>
  <si>
    <t xml:space="preserve">klhl41b</t>
  </si>
  <si>
    <t xml:space="preserve">Uncharacterized protein OS=Danio rerio GN=klhl41b PE=4 SV=1</t>
  </si>
  <si>
    <t xml:space="preserve">B8JLZ3</t>
  </si>
  <si>
    <t xml:space="preserve">anxa1b</t>
  </si>
  <si>
    <t xml:space="preserve">Annexin OS=Danio rerio GN=anxa1b PE=3 SV=1</t>
  </si>
  <si>
    <t xml:space="preserve">F1RBD7</t>
  </si>
  <si>
    <t xml:space="preserve">plcd1a</t>
  </si>
  <si>
    <t xml:space="preserve">Phosphoinositide phospholipase C OS=Danio rerio GN=plcd1a PE=4 SV=1</t>
  </si>
  <si>
    <t xml:space="preserve">E7FFN2</t>
  </si>
  <si>
    <t xml:space="preserve">alpk3a</t>
  </si>
  <si>
    <t xml:space="preserve">Uncharacterized protein OS=Danio rerio GN=alpk3a PE=4 SV=1</t>
  </si>
  <si>
    <t xml:space="preserve">E7EXW7</t>
  </si>
  <si>
    <t xml:space="preserve">aldh1l2</t>
  </si>
  <si>
    <t xml:space="preserve">Uncharacterized protein OS=Danio rerio GN=aldh1l2 PE=3 SV=2</t>
  </si>
  <si>
    <t xml:space="preserve">X1WDQ3</t>
  </si>
  <si>
    <t xml:space="preserve">prr12b</t>
  </si>
  <si>
    <t xml:space="preserve">Uncharacterized protein OS=Danio rerio GN=prr12b PE=4 SV=1</t>
  </si>
  <si>
    <t xml:space="preserve">F1QC13</t>
  </si>
  <si>
    <t xml:space="preserve">pacsin2</t>
  </si>
  <si>
    <t xml:space="preserve">Uncharacterized protein OS=Danio rerio GN=pacsin2 PE=4 SV=1</t>
  </si>
  <si>
    <t xml:space="preserve">F1R6N3</t>
  </si>
  <si>
    <t xml:space="preserve">anxa6</t>
  </si>
  <si>
    <t xml:space="preserve">Annexin (Fragment) OS=Danio rerio GN=anxa6 PE=3 SV=1</t>
  </si>
  <si>
    <t xml:space="preserve">F1QDQ1</t>
  </si>
  <si>
    <t xml:space="preserve">copa</t>
  </si>
  <si>
    <t xml:space="preserve">Coatomer subunit alpha OS=Danio rerio GN=copa PE=3 SV=1</t>
  </si>
  <si>
    <t xml:space="preserve">F1QY96</t>
  </si>
  <si>
    <t xml:space="preserve">syncrip</t>
  </si>
  <si>
    <t xml:space="preserve">Uncharacterized protein OS=Danio rerio GN=syncrip PE=4 SV=1</t>
  </si>
  <si>
    <t xml:space="preserve">F1R2E0</t>
  </si>
  <si>
    <t xml:space="preserve">hnrnpm</t>
  </si>
  <si>
    <t xml:space="preserve">Uncharacterized protein OS=Danio rerio GN=hnrnpm PE=4 SV=2</t>
  </si>
  <si>
    <t xml:space="preserve">Q6P2T0</t>
  </si>
  <si>
    <t xml:space="preserve">tmem38a</t>
  </si>
  <si>
    <t xml:space="preserve">Trimeric intracellular cation channel type A OS=Danio rerio GN=tmem38a PE=2 SV=1</t>
  </si>
  <si>
    <t xml:space="preserve">X1WCS8</t>
  </si>
  <si>
    <t xml:space="preserve">F1QLH9</t>
  </si>
  <si>
    <t xml:space="preserve">nucb1</t>
  </si>
  <si>
    <t xml:space="preserve">Uncharacterized protein OS=Danio rerio GN=nucb1 PE=4 SV=1</t>
  </si>
  <si>
    <t xml:space="preserve">E7FAI9</t>
  </si>
  <si>
    <t xml:space="preserve">si:ch73-366l1.5</t>
  </si>
  <si>
    <t xml:space="preserve">Uncharacterized protein OS=Danio rerio GN=si:ch73-366l1.5 PE=4 SV=1</t>
  </si>
  <si>
    <t xml:space="preserve">E7FGC7</t>
  </si>
  <si>
    <t xml:space="preserve">itga7</t>
  </si>
  <si>
    <t xml:space="preserve">Uncharacterized protein OS=Danio rerio GN=itga7 PE=4 SV=1</t>
  </si>
  <si>
    <t xml:space="preserve">Q6DH12</t>
  </si>
  <si>
    <t xml:space="preserve">crygm2d13</t>
  </si>
  <si>
    <t xml:space="preserve">Uncharacterized protein OS=Danio rerio GN=crygm2d13 PE=2 SV=1</t>
  </si>
  <si>
    <t xml:space="preserve">F1QNE0</t>
  </si>
  <si>
    <t xml:space="preserve">nasp</t>
  </si>
  <si>
    <t xml:space="preserve">Uncharacterized protein OS=Danio rerio GN=nasp PE=4 SV=1</t>
  </si>
  <si>
    <t xml:space="preserve">F1RA09</t>
  </si>
  <si>
    <t xml:space="preserve">ppp1r10</t>
  </si>
  <si>
    <t xml:space="preserve">Uncharacterized protein OS=Danio rerio GN=ppp1r10 PE=4 SV=1</t>
  </si>
  <si>
    <t xml:space="preserve">B8A552</t>
  </si>
  <si>
    <t xml:space="preserve">smarca5</t>
  </si>
  <si>
    <t xml:space="preserve">Uncharacterized protein OS=Danio rerio GN=smarca5 PE=4 SV=1</t>
  </si>
  <si>
    <t xml:space="preserve">B0S5S6</t>
  </si>
  <si>
    <t xml:space="preserve">pdia5</t>
  </si>
  <si>
    <t xml:space="preserve">Uncharacterized protein OS=Danio rerio GN=pdia5 PE=4 SV=2</t>
  </si>
  <si>
    <t xml:space="preserve">Q6PFU1</t>
  </si>
  <si>
    <t xml:space="preserve">cd81a</t>
  </si>
  <si>
    <t xml:space="preserve">CD81 antigen OS=Danio rerio GN=cd81 PE=2 SV=1</t>
  </si>
  <si>
    <t xml:space="preserve">B3DKI8</t>
  </si>
  <si>
    <t xml:space="preserve">scfd1</t>
  </si>
  <si>
    <t xml:space="preserve">Suppressor of ypt1 OS=Danio rerio GN=sly1 PE=2 SV=1</t>
  </si>
  <si>
    <t xml:space="preserve">Q6DC29</t>
  </si>
  <si>
    <t xml:space="preserve">fam49a</t>
  </si>
  <si>
    <t xml:space="preserve">Family with sequence similarity 49, member A OS=Danio rerio GN=fam49a PE=2 SV=1</t>
  </si>
  <si>
    <t xml:space="preserve">F1RDX0</t>
  </si>
  <si>
    <t xml:space="preserve">polr2d</t>
  </si>
  <si>
    <t xml:space="preserve">Uncharacterized protein OS=Danio rerio GN=polr2d PE=4 SV=1</t>
  </si>
  <si>
    <t xml:space="preserve">A4U7F8</t>
  </si>
  <si>
    <t xml:space="preserve">plod2</t>
  </si>
  <si>
    <t xml:space="preserve">Procollagen lysine 2-oxoglutarate 5-dioxygenase 2a isoform OS=Danio rerio GN=plod2 PE=2 SV=1</t>
  </si>
  <si>
    <t xml:space="preserve">F1QIC0</t>
  </si>
  <si>
    <t xml:space="preserve">cbsb</t>
  </si>
  <si>
    <t xml:space="preserve">Uncharacterized protein OS=Danio rerio GN=cbsb PE=4 SV=1</t>
  </si>
  <si>
    <t xml:space="preserve">Q567Z7</t>
  </si>
  <si>
    <t xml:space="preserve">bud31</t>
  </si>
  <si>
    <t xml:space="preserve">Protein BUD31 homolog OS=Danio rerio GN=bud31 PE=2 SV=1</t>
  </si>
  <si>
    <t xml:space="preserve">F1QGT0</t>
  </si>
  <si>
    <t xml:space="preserve">nexn</t>
  </si>
  <si>
    <t xml:space="preserve">Uncharacterized protein OS=Danio rerio GN=nexn PE=4 SV=1</t>
  </si>
  <si>
    <t xml:space="preserve">F1R926</t>
  </si>
  <si>
    <t xml:space="preserve">rnf20</t>
  </si>
  <si>
    <t xml:space="preserve">Uncharacterized protein OS=Danio rerio GN=rnf20 PE=4 SV=1</t>
  </si>
  <si>
    <t xml:space="preserve">E7F2Z1</t>
  </si>
  <si>
    <t xml:space="preserve">si:ch73-238c9.1</t>
  </si>
  <si>
    <t xml:space="preserve">Uncharacterized protein OS=Danio rerio GN=LOC799971 PE=4 SV=1</t>
  </si>
  <si>
    <t xml:space="preserve">E7FEK9</t>
  </si>
  <si>
    <t xml:space="preserve">golga4</t>
  </si>
  <si>
    <t xml:space="preserve">Uncharacterized protein OS=Danio rerio GN=golga4 PE=4 SV=1</t>
  </si>
  <si>
    <t xml:space="preserve">O42248</t>
  </si>
  <si>
    <t xml:space="preserve">gnb2l1</t>
  </si>
  <si>
    <t xml:space="preserve">Guanine nucleotide-binding protein subunit beta-2-like 1 OS=Danio rerio GN=gnb2l1 PE=2 SV=1</t>
  </si>
  <si>
    <t xml:space="preserve">F1Q7C5</t>
  </si>
  <si>
    <t xml:space="preserve">matn4</t>
  </si>
  <si>
    <t xml:space="preserve">Uncharacterized protein OS=Danio rerio GN=matn4 PE=4 SV=1</t>
  </si>
  <si>
    <t xml:space="preserve">Q1LXJ1</t>
  </si>
  <si>
    <t xml:space="preserve">Si:dkeyp-113d7.7 OS=Danio rerio GN=krt17 PE=2 SV=1</t>
  </si>
  <si>
    <t xml:space="preserve">F1Q742</t>
  </si>
  <si>
    <t xml:space="preserve">alcama</t>
  </si>
  <si>
    <t xml:space="preserve">CD166 antigen homolog A (Fragment) OS=Danio rerio GN=alcama PE=4 SV=1</t>
  </si>
  <si>
    <t xml:space="preserve">B0V3D7</t>
  </si>
  <si>
    <t xml:space="preserve">si:ch73-18b11.1</t>
  </si>
  <si>
    <t xml:space="preserve">Uncharacterized protein (Fragment) OS=Danio rerio GN=si:ch73-18b11.1 PE=4 SV=1</t>
  </si>
  <si>
    <t xml:space="preserve">E7F2D1</t>
  </si>
  <si>
    <t xml:space="preserve">usp10</t>
  </si>
  <si>
    <t xml:space="preserve">Uncharacterized protein OS=Danio rerio GN=usp10 PE=4 SV=1</t>
  </si>
  <si>
    <t xml:space="preserve">F2Z4T7</t>
  </si>
  <si>
    <t xml:space="preserve">lman2lb</t>
  </si>
  <si>
    <t xml:space="preserve">Uncharacterized protein OS=Danio rerio GN=lman2lb PE=4 SV=1</t>
  </si>
  <si>
    <t xml:space="preserve">F1QHJ4</t>
  </si>
  <si>
    <t xml:space="preserve">dap</t>
  </si>
  <si>
    <t xml:space="preserve">Uncharacterized protein OS=Danio rerio GN=dap PE=4 SV=1</t>
  </si>
  <si>
    <t xml:space="preserve">Q5RGB3</t>
  </si>
  <si>
    <t xml:space="preserve">pdcd2l</t>
  </si>
  <si>
    <t xml:space="preserve">Uncharacterized protein OS=Danio rerio GN=pdcd2l PE=4 SV=1</t>
  </si>
  <si>
    <t xml:space="preserve">Q6IQX2</t>
  </si>
  <si>
    <t xml:space="preserve">col1a2</t>
  </si>
  <si>
    <t xml:space="preserve">Collagen, type I, alpha 2 OS=Danio rerio GN=col1a2 PE=2 SV=1</t>
  </si>
  <si>
    <t xml:space="preserve">F1Q6F5</t>
  </si>
  <si>
    <t xml:space="preserve">zgc:165520</t>
  </si>
  <si>
    <t xml:space="preserve">Uncharacterized protein OS=Danio rerio GN=zgc:165520 PE=3 SV=1</t>
  </si>
  <si>
    <t xml:space="preserve">F1QRI2</t>
  </si>
  <si>
    <t xml:space="preserve">si:dkey-200c24.1</t>
  </si>
  <si>
    <t xml:space="preserve">Uncharacterized protein (Fragment) OS=Danio rerio GN=si:dkey-200c24.1 PE=4 SV=2</t>
  </si>
  <si>
    <t xml:space="preserve">F1QYR1</t>
  </si>
  <si>
    <t xml:space="preserve">igf2bp2b</t>
  </si>
  <si>
    <t xml:space="preserve">Uncharacterized protein OS=Danio rerio GN=igf2bp2b PE=4 SV=1</t>
  </si>
  <si>
    <t xml:space="preserve">E7F2W2</t>
  </si>
  <si>
    <t xml:space="preserve">tjp1a</t>
  </si>
  <si>
    <t xml:space="preserve">Uncharacterized protein OS=Danio rerio GN=tjp1a PE=4 SV=1</t>
  </si>
  <si>
    <t xml:space="preserve">F8W5B8</t>
  </si>
  <si>
    <t xml:space="preserve">pygl</t>
  </si>
  <si>
    <t xml:space="preserve">Phosphorylase OS=Danio rerio GN=pygl PE=3 SV=1</t>
  </si>
  <si>
    <t xml:space="preserve">Q6DRK9</t>
  </si>
  <si>
    <t xml:space="preserve">surf6</t>
  </si>
  <si>
    <t xml:space="preserve">SRF6-like OS=Danio rerio GN=surf6 PE=2 SV=1</t>
  </si>
  <si>
    <t xml:space="preserve">E9QI36</t>
  </si>
  <si>
    <t xml:space="preserve">hars</t>
  </si>
  <si>
    <t xml:space="preserve">Uncharacterized protein OS=Danio rerio GN=hars PE=3 SV=1</t>
  </si>
  <si>
    <t xml:space="preserve">Q568Q7</t>
  </si>
  <si>
    <t xml:space="preserve">stmn1b</t>
  </si>
  <si>
    <t xml:space="preserve">Stathmin OS=Danio rerio GN=stmn1b PE=2 SV=1</t>
  </si>
  <si>
    <t xml:space="preserve">Q6DGE4</t>
  </si>
  <si>
    <t xml:space="preserve">tyrp1b</t>
  </si>
  <si>
    <t xml:space="preserve">Tyrosinase-related protein 1b OS=Danio rerio GN=tyrp1b PE=2 SV=1</t>
  </si>
  <si>
    <t xml:space="preserve">Q6DHU4</t>
  </si>
  <si>
    <t xml:space="preserve">prpf38a</t>
  </si>
  <si>
    <t xml:space="preserve">Pre-mRNA-splicing factor 38A OS=Danio rerio GN=prpf38a PE=2 SV=1</t>
  </si>
  <si>
    <t xml:space="preserve">Q6NXD2</t>
  </si>
  <si>
    <t xml:space="preserve">chmp2b</t>
  </si>
  <si>
    <t xml:space="preserve">Charged multivesicular body protein 2b OS=Danio rerio GN=chmp2b PE=2 SV=1</t>
  </si>
  <si>
    <t xml:space="preserve">F1QA42</t>
  </si>
  <si>
    <t xml:space="preserve">atxn2l</t>
  </si>
  <si>
    <t xml:space="preserve">Uncharacterized protein OS=Danio rerio GN=atxn2l PE=4 SV=1</t>
  </si>
  <si>
    <t xml:space="preserve">F1RAR0</t>
  </si>
  <si>
    <t xml:space="preserve">B0V3F8</t>
  </si>
  <si>
    <t xml:space="preserve">prkra</t>
  </si>
  <si>
    <t xml:space="preserve">Interferon-inducible double-stranded RNA-dependent protein kinase activator A homolog OS=Danio rerio GN=prkra PE=2 SV=2</t>
  </si>
  <si>
    <t xml:space="preserve">Q7ZUC4</t>
  </si>
  <si>
    <t xml:space="preserve">ccdc6a</t>
  </si>
  <si>
    <t xml:space="preserve">Ccdc6a protein OS=Danio rerio GN=ccdc6a PE=2 SV=1</t>
  </si>
  <si>
    <t xml:space="preserve">Q7ZUQ3</t>
  </si>
  <si>
    <t xml:space="preserve">stk3</t>
  </si>
  <si>
    <t xml:space="preserve">Serine/threonine-protein kinase 3 OS=Danio rerio GN=stk3 PE=2 SV=1</t>
  </si>
  <si>
    <t xml:space="preserve">Q6ZM60</t>
  </si>
  <si>
    <t xml:space="preserve">atp2a2b</t>
  </si>
  <si>
    <t xml:space="preserve">Uncharacterized protein OS=Danio rerio GN=atp2a2b PE=3 SV=1</t>
  </si>
  <si>
    <t xml:space="preserve">Q6P3L9</t>
  </si>
  <si>
    <t xml:space="preserve">glud1b</t>
  </si>
  <si>
    <t xml:space="preserve">Glutamate dehydrogenase OS=Danio rerio GN=glud1b PE=2 SV=1</t>
  </si>
  <si>
    <t xml:space="preserve">Q8AY63</t>
  </si>
  <si>
    <t xml:space="preserve">ckbb</t>
  </si>
  <si>
    <t xml:space="preserve">Brain-subtype creatine kinase OS=Danio rerio GN=ckbb PE=2 SV=1</t>
  </si>
  <si>
    <t xml:space="preserve">F1REN0</t>
  </si>
  <si>
    <t xml:space="preserve">cul5a</t>
  </si>
  <si>
    <t xml:space="preserve">Uncharacterized protein OS=Danio rerio GN=cul5a PE=3 SV=1</t>
  </si>
  <si>
    <t xml:space="preserve">B0V123</t>
  </si>
  <si>
    <t xml:space="preserve">ncapd2</t>
  </si>
  <si>
    <t xml:space="preserve">Condensin complex subunit 1 OS=Danio rerio GN=ncapd2 PE=3 SV=2</t>
  </si>
  <si>
    <t xml:space="preserve">F1R0C4</t>
  </si>
  <si>
    <t xml:space="preserve">rmdn1</t>
  </si>
  <si>
    <t xml:space="preserve">Uncharacterized protein OS=Danio rerio GN=zgc:171674 PE=4 SV=1</t>
  </si>
  <si>
    <t xml:space="preserve">E7FCQ0</t>
  </si>
  <si>
    <t xml:space="preserve">cnbpb</t>
  </si>
  <si>
    <t xml:space="preserve">Uncharacterized protein OS=Danio rerio GN=cnbpb PE=4 SV=2</t>
  </si>
  <si>
    <t xml:space="preserve">E9QE54</t>
  </si>
  <si>
    <t xml:space="preserve">rab41</t>
  </si>
  <si>
    <t xml:space="preserve">Uncharacterized protein OS=Danio rerio GN=rab41 PE=3 SV=1</t>
  </si>
  <si>
    <t xml:space="preserve">H9GYZ2</t>
  </si>
  <si>
    <t xml:space="preserve">Q2Q552</t>
  </si>
  <si>
    <t xml:space="preserve">cacnb1</t>
  </si>
  <si>
    <t xml:space="preserve">Dihydropyridine receptor beta 1a subunit OS=Danio rerio GN=cacnb1 PE=2 SV=1</t>
  </si>
  <si>
    <t xml:space="preserve">X1WET9</t>
  </si>
  <si>
    <t xml:space="preserve">eif3ba</t>
  </si>
  <si>
    <t xml:space="preserve">Eukaryotic translation initiation factor 3 subunit B OS=Danio rerio GN=eif3ba PE=3 SV=1</t>
  </si>
  <si>
    <t xml:space="preserve">F1R7L3</t>
  </si>
  <si>
    <t xml:space="preserve">bysl</t>
  </si>
  <si>
    <t xml:space="preserve">Uncharacterized protein (Fragment) OS=Danio rerio GN=bysl PE=4 SV=1</t>
  </si>
  <si>
    <t xml:space="preserve">Q8JFV8</t>
  </si>
  <si>
    <t xml:space="preserve">vat1</t>
  </si>
  <si>
    <t xml:space="preserve">Synaptic vesicle membrane protein VAT-1 homolog OS=Danio rerio GN=vat1 PE=2 SV=1</t>
  </si>
  <si>
    <t xml:space="preserve">F1R4P6</t>
  </si>
  <si>
    <t xml:space="preserve">nbeaa</t>
  </si>
  <si>
    <t xml:space="preserve">Uncharacterized protein (Fragment) OS=Danio rerio GN=nbeaa PE=4 SV=1</t>
  </si>
  <si>
    <t xml:space="preserve">Q7ZWD8</t>
  </si>
  <si>
    <t xml:space="preserve">cfl1l</t>
  </si>
  <si>
    <t xml:space="preserve">Cfl1 protein OS=Danio rerio GN=cfl1l PE=2 SV=1</t>
  </si>
  <si>
    <t xml:space="preserve">Q6DGJ6</t>
  </si>
  <si>
    <t xml:space="preserve">prdx2</t>
  </si>
  <si>
    <t xml:space="preserve">Peroxiredoxin 2 OS=Danio rerio GN=prdx2 PE=2 SV=1</t>
  </si>
  <si>
    <t xml:space="preserve">E7F6G9</t>
  </si>
  <si>
    <t xml:space="preserve">uggt2</t>
  </si>
  <si>
    <t xml:space="preserve">Uncharacterized protein OS=Danio rerio GN=uggt2 PE=4 SV=2</t>
  </si>
  <si>
    <t xml:space="preserve">B0UYE9</t>
  </si>
  <si>
    <t xml:space="preserve">gripap1</t>
  </si>
  <si>
    <t xml:space="preserve">Uncharacterized protein OS=Danio rerio GN=gripap1 PE=4 SV=1</t>
  </si>
  <si>
    <t xml:space="preserve">F1Q5R7</t>
  </si>
  <si>
    <t xml:space="preserve">dnajc7</t>
  </si>
  <si>
    <t xml:space="preserve">Uncharacterized protein OS=Danio rerio GN=dnajc7 PE=4 SV=1</t>
  </si>
  <si>
    <t xml:space="preserve">E7EXJ6</t>
  </si>
  <si>
    <t xml:space="preserve">nup188</t>
  </si>
  <si>
    <t xml:space="preserve">Uncharacterized protein OS=Danio rerio GN=nup188 PE=4 SV=1</t>
  </si>
  <si>
    <t xml:space="preserve">E7F1R1</t>
  </si>
  <si>
    <t xml:space="preserve">pcxa</t>
  </si>
  <si>
    <t xml:space="preserve">Pyruvate carboxylase OS=Danio rerio GN=pcxa PE=3 SV=1</t>
  </si>
  <si>
    <t xml:space="preserve">F1QJG7</t>
  </si>
  <si>
    <t xml:space="preserve">hexim1</t>
  </si>
  <si>
    <t xml:space="preserve">Uncharacterized protein OS=Danio rerio GN=hexim1 PE=4 SV=1</t>
  </si>
  <si>
    <t xml:space="preserve">F1QY34</t>
  </si>
  <si>
    <t xml:space="preserve">lrp1ab</t>
  </si>
  <si>
    <t xml:space="preserve">Uncharacterized protein OS=Danio rerio GN=lrp1ab PE=4 SV=1</t>
  </si>
  <si>
    <t xml:space="preserve">F1R1P9</t>
  </si>
  <si>
    <t xml:space="preserve">thbs4b</t>
  </si>
  <si>
    <t xml:space="preserve">Thrombospondin-4-B OS=Danio rerio GN=thbs4b PE=4 SV=1</t>
  </si>
  <si>
    <t xml:space="preserve">E7FCA3</t>
  </si>
  <si>
    <t xml:space="preserve">si:ch211-270c19.2</t>
  </si>
  <si>
    <t xml:space="preserve">E7EYG1</t>
  </si>
  <si>
    <t xml:space="preserve">obscnb</t>
  </si>
  <si>
    <t xml:space="preserve">Uncharacterized protein OS=Danio rerio GN=si:rp71-18a8.2 PE=4 SV=1</t>
  </si>
  <si>
    <t xml:space="preserve">F1R2H8</t>
  </si>
  <si>
    <t xml:space="preserve">exosc3</t>
  </si>
  <si>
    <t xml:space="preserve">Uncharacterized protein OS=Danio rerio GN=exosc3 PE=4 SV=1</t>
  </si>
  <si>
    <t xml:space="preserve">Q6AZA0</t>
  </si>
  <si>
    <t xml:space="preserve">acat1</t>
  </si>
  <si>
    <t xml:space="preserve">Acetyl-CoA acetyltransferase, mitochondrial OS=Danio rerio GN=acat1 PE=2 SV=1</t>
  </si>
  <si>
    <t xml:space="preserve">A2BEV4</t>
  </si>
  <si>
    <t xml:space="preserve">tagln3a</t>
  </si>
  <si>
    <t xml:space="preserve">Tagln3 protein OS=Danio rerio GN=tagln3a PE=2 SV=1</t>
  </si>
  <si>
    <t xml:space="preserve">Q1LUK1</t>
  </si>
  <si>
    <t xml:space="preserve">mic13</t>
  </si>
  <si>
    <t xml:space="preserve">Protein QIL1 OS=Danio rerio GN=qil1 PE=3 SV=1</t>
  </si>
  <si>
    <t xml:space="preserve">F1RAK1</t>
  </si>
  <si>
    <t xml:space="preserve">zgc:103670</t>
  </si>
  <si>
    <t xml:space="preserve">Uncharacterized protein (Fragment) OS=Danio rerio GN=zgc:103670 PE=3 SV=1</t>
  </si>
  <si>
    <t xml:space="preserve">F1QJ77</t>
  </si>
  <si>
    <t xml:space="preserve">rabggta</t>
  </si>
  <si>
    <t xml:space="preserve">Uncharacterized protein (Fragment) OS=Danio rerio GN=rabggta PE=4 SV=1</t>
  </si>
  <si>
    <t xml:space="preserve">F1Q6Q1</t>
  </si>
  <si>
    <t xml:space="preserve">nudcd3</t>
  </si>
  <si>
    <t xml:space="preserve">Uncharacterized protein OS=Danio rerio GN=nudcd3 PE=4 SV=1</t>
  </si>
  <si>
    <t xml:space="preserve">F1QQL0</t>
  </si>
  <si>
    <t xml:space="preserve">adar</t>
  </si>
  <si>
    <t xml:space="preserve">Uncharacterized protein OS=Danio rerio GN=adar PE=4 SV=1</t>
  </si>
  <si>
    <t xml:space="preserve">F6NRG0</t>
  </si>
  <si>
    <t xml:space="preserve">B0S754</t>
  </si>
  <si>
    <t xml:space="preserve">snrnp200</t>
  </si>
  <si>
    <t xml:space="preserve">Uncharacterized protein OS=Danio rerio GN=snrnp200 PE=4 SV=1</t>
  </si>
  <si>
    <t xml:space="preserve">Q6P102</t>
  </si>
  <si>
    <t xml:space="preserve">ywhabl</t>
  </si>
  <si>
    <t xml:space="preserve">Tyrosine 3-monooxygenase/tryptophan 5-monooxygenase activation protein, beta polypeptide like OS=Danio rerio GN=ywhabl PE=2 SV=1</t>
  </si>
  <si>
    <t xml:space="preserve">F1R7W8</t>
  </si>
  <si>
    <t xml:space="preserve">sec23b</t>
  </si>
  <si>
    <t xml:space="preserve">Uncharacterized protein OS=Danio rerio GN=sec23b PE=4 SV=2</t>
  </si>
  <si>
    <t xml:space="preserve">F1QKS9</t>
  </si>
  <si>
    <t xml:space="preserve">mrps21</t>
  </si>
  <si>
    <t xml:space="preserve">Uncharacterized protein OS=Danio rerio GN=mrps21 PE=4 SV=1</t>
  </si>
  <si>
    <t xml:space="preserve">X1WD19</t>
  </si>
  <si>
    <t xml:space="preserve">tardbpl</t>
  </si>
  <si>
    <t xml:space="preserve">Uncharacterized protein OS=Danio rerio GN=tardbpl PE=4 SV=1</t>
  </si>
  <si>
    <t xml:space="preserve">Q6AZA2</t>
  </si>
  <si>
    <t xml:space="preserve">ndufv1</t>
  </si>
  <si>
    <t xml:space="preserve">NADH dehydrogenase (Ubiquinone) flavoprotein 1 OS=Danio rerio GN=ndufv1 PE=2 SV=1</t>
  </si>
  <si>
    <t xml:space="preserve">Q6PC54</t>
  </si>
  <si>
    <t xml:space="preserve">snap25b</t>
  </si>
  <si>
    <t xml:space="preserve">Synaptosomal-associated protein 25-B OS=Danio rerio GN=snap25b PE=2 SV=1</t>
  </si>
  <si>
    <t xml:space="preserve">G1K2X0</t>
  </si>
  <si>
    <t xml:space="preserve">ttnb</t>
  </si>
  <si>
    <t xml:space="preserve">Uncharacterized protein (Fragment) OS=Danio rerio GN=ttnb PE=4 SV=1</t>
  </si>
  <si>
    <t xml:space="preserve">Q6NWJ5</t>
  </si>
  <si>
    <t xml:space="preserve">tuba8l4</t>
  </si>
  <si>
    <t xml:space="preserve">Tubulin alpha 6 OS=Danio rerio GN=tuba8l4 PE=2 SV=1</t>
  </si>
  <si>
    <t xml:space="preserve">F1Q5L6</t>
  </si>
  <si>
    <t xml:space="preserve">ddx5</t>
  </si>
  <si>
    <t xml:space="preserve">Uncharacterized protein OS=Danio rerio GN=ddx5 PE=3 SV=1</t>
  </si>
  <si>
    <t xml:space="preserve">F1QRD9</t>
  </si>
  <si>
    <t xml:space="preserve">ube2l3a</t>
  </si>
  <si>
    <t xml:space="preserve">Uncharacterized protein OS=Danio rerio GN=ube2l3a PE=3 SV=1</t>
  </si>
  <si>
    <t xml:space="preserve">F6NXD5</t>
  </si>
  <si>
    <t xml:space="preserve">marcksb</t>
  </si>
  <si>
    <t xml:space="preserve">Myristoylated alanine rich protein kinase C substrate b OS=Danio rerio GN=marcksb PE=2 SV=1</t>
  </si>
  <si>
    <t xml:space="preserve">Q7ZUI8</t>
  </si>
  <si>
    <t xml:space="preserve">eif1b</t>
  </si>
  <si>
    <t xml:space="preserve">Eukaryotic translation initiation factor 1B OS=Danio rerio GN=eif1b PE=2 SV=1</t>
  </si>
  <si>
    <t xml:space="preserve">Q4VBU0</t>
  </si>
  <si>
    <t xml:space="preserve">bckdha</t>
  </si>
  <si>
    <t xml:space="preserve">Bckdha protein OS=Danio rerio GN=bckdha PE=2 SV=1</t>
  </si>
  <si>
    <t xml:space="preserve">E7F9G5</t>
  </si>
  <si>
    <t xml:space="preserve">LOC568650</t>
  </si>
  <si>
    <t xml:space="preserve">Uncharacterized protein OS=Danio rerio GN=LOC568650 PE=4 SV=1</t>
  </si>
  <si>
    <t xml:space="preserve">F1QV31</t>
  </si>
  <si>
    <t xml:space="preserve">krt5</t>
  </si>
  <si>
    <t xml:space="preserve">Uncharacterized protein OS=Danio rerio GN=krt5 PE=3 SV=1</t>
  </si>
  <si>
    <t xml:space="preserve">Q6PEH5</t>
  </si>
  <si>
    <t xml:space="preserve">ube2v2</t>
  </si>
  <si>
    <t xml:space="preserve">Ubiquitin-conjugating enzyme E2 variant 2 OS=Danio rerio GN=ube2v2 PE=2 SV=1</t>
  </si>
  <si>
    <t xml:space="preserve">R4GDZ5</t>
  </si>
  <si>
    <t xml:space="preserve">myh7ba</t>
  </si>
  <si>
    <t xml:space="preserve">Uncharacterized protein OS=Danio rerio GN=myh7ba PE=4 SV=1</t>
  </si>
  <si>
    <t xml:space="preserve">Q6PC13</t>
  </si>
  <si>
    <t xml:space="preserve">phb2a</t>
  </si>
  <si>
    <t xml:space="preserve">Prohibitin 2 OS=Danio rerio GN=phb2a PE=2 SV=1</t>
  </si>
  <si>
    <t xml:space="preserve">Q802D5</t>
  </si>
  <si>
    <t xml:space="preserve">pfn2</t>
  </si>
  <si>
    <t xml:space="preserve">Pfn2 protein OS=Danio rerio GN=pfn2 PE=2 SV=1</t>
  </si>
  <si>
    <t xml:space="preserve">F1R8W4</t>
  </si>
  <si>
    <t xml:space="preserve">desma</t>
  </si>
  <si>
    <t xml:space="preserve">Uncharacterized protein OS=Danio rerio GN=desma PE=3 SV=1</t>
  </si>
  <si>
    <t xml:space="preserve">Q804H0</t>
  </si>
  <si>
    <t xml:space="preserve">anxa1c</t>
  </si>
  <si>
    <t xml:space="preserve">Annexin OS=Danio rerio GN=anxa1c PE=2 SV=1</t>
  </si>
  <si>
    <t xml:space="preserve">F1QGK2</t>
  </si>
  <si>
    <t xml:space="preserve">txndc12</t>
  </si>
  <si>
    <t xml:space="preserve">Uncharacterized protein (Fragment) OS=Danio rerio GN=txndc12 PE=4 SV=1</t>
  </si>
  <si>
    <t xml:space="preserve">Q0P4B4</t>
  </si>
  <si>
    <t xml:space="preserve">tagln</t>
  </si>
  <si>
    <t xml:space="preserve">Transgelin OS=Danio rerio GN=tagln PE=2 SV=1</t>
  </si>
  <si>
    <t xml:space="preserve">Q9DGI4</t>
  </si>
  <si>
    <t xml:space="preserve">atp1b3b</t>
  </si>
  <si>
    <t xml:space="preserve">ATPase, Na+/K+ transporting, beta 3b polypeptide OS=Danio rerio GN=atp1b3b PE=2 SV=1</t>
  </si>
  <si>
    <t xml:space="preserve">B7ZV62</t>
  </si>
  <si>
    <t xml:space="preserve">nsfa</t>
  </si>
  <si>
    <t xml:space="preserve">N-ethylmaleimide-sensitive factor OS=Danio rerio GN=nsfa PE=2 SV=1</t>
  </si>
  <si>
    <t xml:space="preserve">X1WFU1</t>
  </si>
  <si>
    <t xml:space="preserve">luzp1</t>
  </si>
  <si>
    <t xml:space="preserve">Uncharacterized protein OS=Danio rerio GN=si:dkey-265g24.4 PE=4 SV=1</t>
  </si>
  <si>
    <t xml:space="preserve">E7FD35</t>
  </si>
  <si>
    <t xml:space="preserve">rbm6</t>
  </si>
  <si>
    <t xml:space="preserve">Uncharacterized protein (Fragment) OS=Danio rerio GN=rbm6 PE=4 SV=2</t>
  </si>
  <si>
    <t xml:space="preserve">H9GXB1</t>
  </si>
  <si>
    <t xml:space="preserve">snrpf</t>
  </si>
  <si>
    <t xml:space="preserve">Small nuclear ribonucleoprotein F OS=Danio rerio GN=snrpf PE=3 SV=1</t>
  </si>
  <si>
    <t xml:space="preserve">E9QF07</t>
  </si>
  <si>
    <t xml:space="preserve">myh7bb</t>
  </si>
  <si>
    <t xml:space="preserve">Uncharacterized protein OS=Danio rerio GN=myh7bb PE=4 SV=2</t>
  </si>
  <si>
    <t xml:space="preserve">F1Q5Y2</t>
  </si>
  <si>
    <t xml:space="preserve">heatr1</t>
  </si>
  <si>
    <t xml:space="preserve">HEAT repeat-containing protein 1 OS=Danio rerio GN=heatr1 PE=4 SV=1</t>
  </si>
  <si>
    <t xml:space="preserve">A1L1F4</t>
  </si>
  <si>
    <t xml:space="preserve">pds5a</t>
  </si>
  <si>
    <t xml:space="preserve">Sister chromatid cohesion protein PDS5 homolog A OS=Danio rerio GN=pds5a PE=2 SV=1</t>
  </si>
  <si>
    <t xml:space="preserve">F1Q5N4</t>
  </si>
  <si>
    <t xml:space="preserve">psmb7</t>
  </si>
  <si>
    <t xml:space="preserve">Proteasome subunit beta type OS=Danio rerio GN=psmb7 PE=3 SV=1</t>
  </si>
  <si>
    <t xml:space="preserve">F1QMX8</t>
  </si>
  <si>
    <t xml:space="preserve">crybb1l1</t>
  </si>
  <si>
    <t xml:space="preserve">Uncharacterized protein (Fragment) OS=Danio rerio GN=crybb1l1 PE=4 SV=1</t>
  </si>
  <si>
    <t xml:space="preserve">F1R0L8</t>
  </si>
  <si>
    <t xml:space="preserve">lepre1</t>
  </si>
  <si>
    <t xml:space="preserve">Uncharacterized protein OS=Danio rerio GN=lepre1 PE=4 SV=2</t>
  </si>
  <si>
    <t xml:space="preserve">Q6PC07</t>
  </si>
  <si>
    <t xml:space="preserve">rbp4l</t>
  </si>
  <si>
    <t xml:space="preserve">Purpurin OS=Danio rerio GN=rbp4l PE=2 SV=1</t>
  </si>
  <si>
    <t xml:space="preserve">B8A4B0</t>
  </si>
  <si>
    <t xml:space="preserve">glud1a</t>
  </si>
  <si>
    <t xml:space="preserve">Glutamate dehydrogenase OS=Danio rerio GN=glud1a PE=3 SV=1</t>
  </si>
  <si>
    <t xml:space="preserve">A1A5H6</t>
  </si>
  <si>
    <t xml:space="preserve">cnot1</t>
  </si>
  <si>
    <t xml:space="preserve">CCR4-NOT transcription complex subunit 1 OS=Danio rerio GN=cnot1 PE=2 SV=1</t>
  </si>
  <si>
    <t xml:space="preserve">Q804G7</t>
  </si>
  <si>
    <t xml:space="preserve">anxa4</t>
  </si>
  <si>
    <t xml:space="preserve">Annexin OS=Danio rerio GN=anxa4 PE=2 SV=1</t>
  </si>
  <si>
    <t xml:space="preserve">F1QFL1</t>
  </si>
  <si>
    <t xml:space="preserve">mars</t>
  </si>
  <si>
    <t xml:space="preserve">Uncharacterized protein OS=Danio rerio GN=mars PE=3 SV=1</t>
  </si>
  <si>
    <t xml:space="preserve">F1QFQ6</t>
  </si>
  <si>
    <t xml:space="preserve">dlst</t>
  </si>
  <si>
    <t xml:space="preserve">Uncharacterized protein OS=Danio rerio GN=dlst PE=3 SV=1</t>
  </si>
  <si>
    <t xml:space="preserve">Q8JIY8</t>
  </si>
  <si>
    <t xml:space="preserve">nifk</t>
  </si>
  <si>
    <t xml:space="preserve">MKI67 FHA domain-interacting nucleolar phosphoprotein OS=Danio rerio GN=nifk PE=2 SV=2</t>
  </si>
  <si>
    <t xml:space="preserve">Q6P0I8</t>
  </si>
  <si>
    <t xml:space="preserve">exosc6</t>
  </si>
  <si>
    <t xml:space="preserve">Exosome complex component MTR3 OS=Danio rerio GN=exosc6 PE=2 SV=2</t>
  </si>
  <si>
    <t xml:space="preserve">F1QGH9</t>
  </si>
  <si>
    <t xml:space="preserve">psmd11b</t>
  </si>
  <si>
    <t xml:space="preserve">26S proteasome non-ATPase regulatory subunit 11B OS=Danio rerio GN=psmd11b PE=2 SV=1</t>
  </si>
  <si>
    <t xml:space="preserve">F1Q6U4</t>
  </si>
  <si>
    <t xml:space="preserve">hbae3</t>
  </si>
  <si>
    <t xml:space="preserve">Uncharacterized protein OS=Danio rerio GN=hbae3 PE=3 SV=1</t>
  </si>
  <si>
    <t xml:space="preserve">F1R4C8</t>
  </si>
  <si>
    <t xml:space="preserve">ndufs3</t>
  </si>
  <si>
    <t xml:space="preserve">Uncharacterized protein OS=Danio rerio GN=ndufs3 PE=3 SV=1</t>
  </si>
  <si>
    <t xml:space="preserve">Q6P2U9</t>
  </si>
  <si>
    <t xml:space="preserve">cops3</t>
  </si>
  <si>
    <t xml:space="preserve">COP9 signalosome complex subunit 3 OS=Danio rerio GN=cops3 PE=2 SV=1</t>
  </si>
  <si>
    <t xml:space="preserve">E7F814</t>
  </si>
  <si>
    <t xml:space="preserve">ago4</t>
  </si>
  <si>
    <t xml:space="preserve">Protein argonaute-4 OS=Danio rerio GN=ago4 PE=3 SV=1</t>
  </si>
  <si>
    <t xml:space="preserve">E7FA69</t>
  </si>
  <si>
    <t xml:space="preserve">F1QCC0</t>
  </si>
  <si>
    <t xml:space="preserve">tnni2b.1</t>
  </si>
  <si>
    <t xml:space="preserve">Uncharacterized protein OS=Danio rerio GN=tnni2b.1 PE=4 SV=1</t>
  </si>
  <si>
    <t xml:space="preserve">E7FDU2</t>
  </si>
  <si>
    <t xml:space="preserve">larp4aa</t>
  </si>
  <si>
    <t xml:space="preserve">Uncharacterized protein OS=Danio rerio GN=larp4aa PE=4 SV=1</t>
  </si>
  <si>
    <t xml:space="preserve">E7EYD0</t>
  </si>
  <si>
    <t xml:space="preserve">myom1a</t>
  </si>
  <si>
    <t xml:space="preserve">Uncharacterized protein OS=Danio rerio GN=myom1a PE=4 SV=1</t>
  </si>
  <si>
    <t xml:space="preserve">E7F8D6</t>
  </si>
  <si>
    <t xml:space="preserve">si:dkey-26i13.8</t>
  </si>
  <si>
    <t xml:space="preserve">Uncharacterized protein OS=Danio rerio GN=si:dkey-26i13.8 PE=3 SV=1</t>
  </si>
  <si>
    <t xml:space="preserve">F1Q8P7</t>
  </si>
  <si>
    <t xml:space="preserve">eif2s2</t>
  </si>
  <si>
    <t xml:space="preserve">Uncharacterized protein OS=Danio rerio GN=eif2s2 PE=4 SV=1</t>
  </si>
  <si>
    <t xml:space="preserve">F1R107</t>
  </si>
  <si>
    <t xml:space="preserve">F1QRF8</t>
  </si>
  <si>
    <t xml:space="preserve">atad3b</t>
  </si>
  <si>
    <t xml:space="preserve">Uncharacterized protein OS=Danio rerio GN=atad3b PE=4 SV=1</t>
  </si>
  <si>
    <t xml:space="preserve">F1R7X5</t>
  </si>
  <si>
    <t xml:space="preserve">suclg2</t>
  </si>
  <si>
    <t xml:space="preserve">Uncharacterized protein OS=Danio rerio GN=suclg2 PE=3 SV=1</t>
  </si>
  <si>
    <t xml:space="preserve">E7FEE9</t>
  </si>
  <si>
    <t xml:space="preserve">im:7155308</t>
  </si>
  <si>
    <t xml:space="preserve">Uncharacterized protein OS=Danio rerio GN=im:7155308 PE=4 SV=1</t>
  </si>
  <si>
    <t xml:space="preserve">E9QEQ1</t>
  </si>
  <si>
    <t xml:space="preserve">apoc2</t>
  </si>
  <si>
    <t xml:space="preserve">Uncharacterized protein OS=Danio rerio GN=apoc2 PE=4 SV=1</t>
  </si>
  <si>
    <t xml:space="preserve">Q9PVK5</t>
  </si>
  <si>
    <t xml:space="preserve">ldha</t>
  </si>
  <si>
    <t xml:space="preserve">L-lactate dehydrogenase A chain OS=Danio rerio GN=ldha PE=2 SV=3</t>
  </si>
  <si>
    <t xml:space="preserve">F1QZW1</t>
  </si>
  <si>
    <t xml:space="preserve">vmhc</t>
  </si>
  <si>
    <t xml:space="preserve">Uncharacterized protein OS=Danio rerio GN=vmhc PE=4 SV=1</t>
  </si>
  <si>
    <t xml:space="preserve">Q4V9N9</t>
  </si>
  <si>
    <t xml:space="preserve">eif1axb</t>
  </si>
  <si>
    <t xml:space="preserve">Uncharacterized protein OS=Danio rerio GN=eif1axb PE=2 SV=1</t>
  </si>
  <si>
    <t xml:space="preserve">Q3KR14</t>
  </si>
  <si>
    <t xml:space="preserve">ppil1</t>
  </si>
  <si>
    <t xml:space="preserve">Peptidyl-prolyl cis-trans isomerase OS=Danio rerio GN=ppil1 PE=2 SV=1</t>
  </si>
  <si>
    <t xml:space="preserve">F1QMB4</t>
  </si>
  <si>
    <t xml:space="preserve">golgb1</t>
  </si>
  <si>
    <t xml:space="preserve">Uncharacterized protein OS=Danio rerio GN=golgb1 PE=4 SV=1</t>
  </si>
  <si>
    <t xml:space="preserve">Q5TZ57</t>
  </si>
  <si>
    <t xml:space="preserve">znf395</t>
  </si>
  <si>
    <t xml:space="preserve">Uncharacterized protein OS=Danio rerio GN=znf395 PE=4 SV=1</t>
  </si>
  <si>
    <t xml:space="preserve">F1QZQ0</t>
  </si>
  <si>
    <t xml:space="preserve">Uncharacterized protein (Fragment) OS=Danio rerio GN=ttna PE=4 SV=1</t>
  </si>
  <si>
    <t xml:space="preserve">F1QMR6</t>
  </si>
  <si>
    <t xml:space="preserve">nckipsd</t>
  </si>
  <si>
    <t xml:space="preserve">Uncharacterized protein (Fragment) OS=Danio rerio GN=nckipsd PE=4 SV=1</t>
  </si>
  <si>
    <t xml:space="preserve">Q7T306</t>
  </si>
  <si>
    <t xml:space="preserve">ckmb</t>
  </si>
  <si>
    <t xml:space="preserve">Ckmb protein OS=Danio rerio GN=ckmb PE=2 SV=1</t>
  </si>
  <si>
    <t xml:space="preserve">B0UYQ8</t>
  </si>
  <si>
    <t xml:space="preserve">si:dkey-67c22.2</t>
  </si>
  <si>
    <t xml:space="preserve">Uncharacterized protein OS=Danio rerio GN=si:dkey-67c22.2 PE=4 SV=1</t>
  </si>
  <si>
    <t xml:space="preserve">B0UYN4</t>
  </si>
  <si>
    <t xml:space="preserve">zgc:162944</t>
  </si>
  <si>
    <t xml:space="preserve">Uncharacterized protein OS=Danio rerio GN=zgc:162944 PE=4 SV=1</t>
  </si>
  <si>
    <t xml:space="preserve">E7F571</t>
  </si>
  <si>
    <t xml:space="preserve">si:ch1073-219n12.1</t>
  </si>
  <si>
    <t xml:space="preserve">Uncharacterized protein OS=Danio rerio GN=si:ch1073-219n12.1 PE=4 SV=1</t>
  </si>
  <si>
    <t xml:space="preserve">A2BG45</t>
  </si>
  <si>
    <t xml:space="preserve">git2a</t>
  </si>
  <si>
    <t xml:space="preserve">Uncharacterized protein OS=Danio rerio GN=git2a PE=4 SV=1</t>
  </si>
  <si>
    <t xml:space="preserve">Q6P0H6</t>
  </si>
  <si>
    <t xml:space="preserve">cops4</t>
  </si>
  <si>
    <t xml:space="preserve">COP9 signalosome complex subunit 4 OS=Danio rerio GN=cops4 PE=2 SV=1</t>
  </si>
  <si>
    <t xml:space="preserve">F1QWS5</t>
  </si>
  <si>
    <t xml:space="preserve">si:ch211-166a6.5</t>
  </si>
  <si>
    <t xml:space="preserve">Uncharacterized protein (Fragment) OS=Danio rerio GN=si:ch211-166a6.5 PE=3 SV=2</t>
  </si>
  <si>
    <t xml:space="preserve">F1R373</t>
  </si>
  <si>
    <t xml:space="preserve">dpy19l1l</t>
  </si>
  <si>
    <t xml:space="preserve">Uncharacterized protein OS=Danio rerio GN=dpy19l1l PE=4 SV=1</t>
  </si>
  <si>
    <t xml:space="preserve">F1R1X3</t>
  </si>
  <si>
    <t xml:space="preserve">zgc:174637</t>
  </si>
  <si>
    <t xml:space="preserve">Uncharacterized protein OS=Danio rerio GN=zgc:174637 PE=4 SV=1</t>
  </si>
  <si>
    <t xml:space="preserve">Q9YH60</t>
  </si>
  <si>
    <t xml:space="preserve">gsk3b</t>
  </si>
  <si>
    <t xml:space="preserve">Glycogen synthase kinase 3 OS=Danio rerio GN=gsk3b PE=2 SV=1</t>
  </si>
  <si>
    <t xml:space="preserve">F1QHC4</t>
  </si>
  <si>
    <t xml:space="preserve">lmnb1</t>
  </si>
  <si>
    <t xml:space="preserve">Uncharacterized protein OS=Danio rerio GN=lmnb1 PE=3 SV=1</t>
  </si>
  <si>
    <t xml:space="preserve">F1QYH5</t>
  </si>
  <si>
    <t xml:space="preserve">zw10</t>
  </si>
  <si>
    <t xml:space="preserve">Uncharacterized protein OS=Danio rerio GN=zw10 PE=4 SV=1</t>
  </si>
  <si>
    <t xml:space="preserve">B3DKC5</t>
  </si>
  <si>
    <t xml:space="preserve">lmna</t>
  </si>
  <si>
    <t xml:space="preserve">Lamin A OS=Danio rerio GN=lmna PE=2 SV=1</t>
  </si>
  <si>
    <t xml:space="preserve">E7FD56</t>
  </si>
  <si>
    <t xml:space="preserve">naa25</t>
  </si>
  <si>
    <t xml:space="preserve">Uncharacterized protein OS=Danio rerio GN=naa25 PE=4 SV=1</t>
  </si>
  <si>
    <t xml:space="preserve">X1WCJ5</t>
  </si>
  <si>
    <t xml:space="preserve">ppfia3</t>
  </si>
  <si>
    <t xml:space="preserve">Uncharacterized protein OS=Danio rerio GN=ppfia3 PE=4 SV=1</t>
  </si>
  <si>
    <t xml:space="preserve">Q5SPB2</t>
  </si>
  <si>
    <t xml:space="preserve">scaf11</t>
  </si>
  <si>
    <t xml:space="preserve">Uncharacterized protein (Fragment) OS=Danio rerio GN=scaf11 PE=4 SV=1</t>
  </si>
  <si>
    <t xml:space="preserve">F1Q6W6</t>
  </si>
  <si>
    <t xml:space="preserve">ktn1</t>
  </si>
  <si>
    <t xml:space="preserve">Uncharacterized protein OS=Danio rerio GN=ktn1 PE=4 SV=1</t>
  </si>
  <si>
    <t xml:space="preserve">F1RDR3</t>
  </si>
  <si>
    <t xml:space="preserve">fcho2</t>
  </si>
  <si>
    <t xml:space="preserve">FCH domain only protein 2 OS=Danio rerio GN=fcho2 PE=4 SV=1</t>
  </si>
  <si>
    <t xml:space="preserve">Q6DHR6</t>
  </si>
  <si>
    <t xml:space="preserve">thop1</t>
  </si>
  <si>
    <t xml:space="preserve">Uncharacterized protein OS=Danio rerio GN=thop1 PE=2 SV=1</t>
  </si>
  <si>
    <t xml:space="preserve">F1QIU7</t>
  </si>
  <si>
    <t xml:space="preserve">dync1li1</t>
  </si>
  <si>
    <t xml:space="preserve">Uncharacterized protein OS=Danio rerio GN=dync1li1 PE=4 SV=1</t>
  </si>
  <si>
    <t xml:space="preserve">Q7ZU69</t>
  </si>
  <si>
    <t xml:space="preserve">psmd13</t>
  </si>
  <si>
    <t xml:space="preserve">Proteasome (Prosome, macropain) 26S subunit, non-ATPase, 13 OS=Danio rerio GN=psmd13 PE=2 SV=1</t>
  </si>
  <si>
    <t xml:space="preserve">F1R0W9</t>
  </si>
  <si>
    <t xml:space="preserve">dctn1a</t>
  </si>
  <si>
    <t xml:space="preserve">Uncharacterized protein OS=Danio rerio GN=dctn1a PE=4 SV=1</t>
  </si>
  <si>
    <t xml:space="preserve">E7F065</t>
  </si>
  <si>
    <t xml:space="preserve">si:dkey-191m6.4</t>
  </si>
  <si>
    <t xml:space="preserve">Uncharacterized protein OS=Danio rerio GN=si:dkey-191m6.4 PE=4 SV=1</t>
  </si>
  <si>
    <t xml:space="preserve">Q90ZM2</t>
  </si>
  <si>
    <t xml:space="preserve">sec61al1</t>
  </si>
  <si>
    <t xml:space="preserve">Protein transport protein Sec61 subunit alpha-like 1 OS=Danio rerio GN=sec61al1 PE=2 SV=3</t>
  </si>
  <si>
    <t xml:space="preserve">F1RCD0</t>
  </si>
  <si>
    <t xml:space="preserve">ccdc12</t>
  </si>
  <si>
    <t xml:space="preserve">Uncharacterized protein OS=Danio rerio GN=ccdc12 PE=4 SV=1</t>
  </si>
  <si>
    <t xml:space="preserve">Q8JG73</t>
  </si>
  <si>
    <t xml:space="preserve">csnk1a1</t>
  </si>
  <si>
    <t xml:space="preserve">Casein kinase 1alpha S OS=Danio rerio GN=csnk1a1 PE=2 SV=1</t>
  </si>
  <si>
    <t xml:space="preserve">Q6IQM2</t>
  </si>
  <si>
    <t xml:space="preserve">cyc</t>
  </si>
  <si>
    <t xml:space="preserve">Cytochrome c OS=Danio rerio GN=cyc PE=3 SV=3</t>
  </si>
  <si>
    <t xml:space="preserve">A8E5F3</t>
  </si>
  <si>
    <t xml:space="preserve">glod4</t>
  </si>
  <si>
    <t xml:space="preserve">Glyoxalase domain containing 4 OS=Danio rerio GN=glod4 PE=2 SV=1</t>
  </si>
  <si>
    <t xml:space="preserve">Q802F3</t>
  </si>
  <si>
    <t xml:space="preserve">sep15</t>
  </si>
  <si>
    <t xml:space="preserve">15 kDa selenoprotein OS=Danio rerio GN=sep15 PE=2 SV=2</t>
  </si>
  <si>
    <t xml:space="preserve">F1QYX4</t>
  </si>
  <si>
    <t xml:space="preserve">myo5aa</t>
  </si>
  <si>
    <t xml:space="preserve">Uncharacterized protein OS=Danio rerio GN=myo5aa PE=4 SV=1</t>
  </si>
  <si>
    <t xml:space="preserve">F1Q619</t>
  </si>
  <si>
    <t xml:space="preserve">ankfy1</t>
  </si>
  <si>
    <t xml:space="preserve">Uncharacterized protein OS=Danio rerio GN=ankfy1 PE=4 SV=1</t>
  </si>
  <si>
    <t xml:space="preserve">Q1LWQ2</t>
  </si>
  <si>
    <t xml:space="preserve">nelfe</t>
  </si>
  <si>
    <t xml:space="preserve">Novel protein (Zgc:92496) OS=Danio rerio GN=nelfe PE=4 SV=1</t>
  </si>
  <si>
    <t xml:space="preserve">Q7ZW27</t>
  </si>
  <si>
    <t xml:space="preserve">arcn1a</t>
  </si>
  <si>
    <t xml:space="preserve">Archain 1 OS=Danio rerio GN=arcn1a PE=2 SV=1</t>
  </si>
  <si>
    <t xml:space="preserve">Q6IQ64</t>
  </si>
  <si>
    <t xml:space="preserve">tnnc1b</t>
  </si>
  <si>
    <t xml:space="preserve">Slow-specific troponin C OS=Danio rerio GN=tnnc1b PE=2 SV=1</t>
  </si>
  <si>
    <t xml:space="preserve">F1QQQ5</t>
  </si>
  <si>
    <t xml:space="preserve">gsnb</t>
  </si>
  <si>
    <t xml:space="preserve">Uncharacterized protein OS=Danio rerio GN=gsnb PE=4 SV=1</t>
  </si>
  <si>
    <t xml:space="preserve">Q6P0G6</t>
  </si>
  <si>
    <t xml:space="preserve">myl1</t>
  </si>
  <si>
    <t xml:space="preserve">Uncharacterized protein OS=Danio rerio GN=myl1 PE=2 SV=1</t>
  </si>
  <si>
    <t xml:space="preserve">B8JM34</t>
  </si>
  <si>
    <t xml:space="preserve">atp5j</t>
  </si>
  <si>
    <t xml:space="preserve">ATP synthase-coupling factor 6, mitochondrial OS=Danio rerio GN=atp5j PE=3 SV=1</t>
  </si>
  <si>
    <t xml:space="preserve">A6NA21</t>
  </si>
  <si>
    <t xml:space="preserve">ptrfb</t>
  </si>
  <si>
    <t xml:space="preserve">Polymerase I and transcript release factor OS=Danio rerio GN=ptrfb PE=2 SV=1</t>
  </si>
  <si>
    <t xml:space="preserve">U3JAT6</t>
  </si>
  <si>
    <t xml:space="preserve">capgb</t>
  </si>
  <si>
    <t xml:space="preserve">Uncharacterized protein OS=Danio rerio GN=capgb PE=4 SV=1</t>
  </si>
  <si>
    <t xml:space="preserve">Q5F0G5</t>
  </si>
  <si>
    <t xml:space="preserve">myoc</t>
  </si>
  <si>
    <t xml:space="preserve">Myocilin OS=Danio rerio GN=myoc PE=2 SV=1</t>
  </si>
  <si>
    <t xml:space="preserve">Q6DC39</t>
  </si>
  <si>
    <t xml:space="preserve">desi2</t>
  </si>
  <si>
    <t xml:space="preserve">Desumoylating isopeptidase 2 OS=Danio rerio GN=desi2 PE=2 SV=1</t>
  </si>
  <si>
    <t xml:space="preserve">F1R9I5</t>
  </si>
  <si>
    <t xml:space="preserve">zgc:193505</t>
  </si>
  <si>
    <t xml:space="preserve">Uncharacterized protein (Fragment) OS=Danio rerio GN=zgc:193505 PE=4 SV=1</t>
  </si>
  <si>
    <t xml:space="preserve">F1QI60</t>
  </si>
  <si>
    <t xml:space="preserve">rufy3</t>
  </si>
  <si>
    <t xml:space="preserve">Uncharacterized protein OS=Danio rerio GN=rufy3 PE=4 SV=1</t>
  </si>
  <si>
    <t xml:space="preserve">A5PMZ3</t>
  </si>
  <si>
    <t xml:space="preserve">scinlb</t>
  </si>
  <si>
    <t xml:space="preserve">Uncharacterized protein OS=Danio rerio GN=scinlb PE=4 SV=1</t>
  </si>
  <si>
    <t xml:space="preserve">F1QD61</t>
  </si>
  <si>
    <t xml:space="preserve">skiv2l2</t>
  </si>
  <si>
    <t xml:space="preserve">Uncharacterized protein OS=Danio rerio GN=skiv2l2 PE=4 SV=1</t>
  </si>
  <si>
    <t xml:space="preserve">E7FCK1</t>
  </si>
  <si>
    <t xml:space="preserve">Q6DBW9</t>
  </si>
  <si>
    <t xml:space="preserve">cd99l2</t>
  </si>
  <si>
    <t xml:space="preserve">CD99 antigen-like protein 2 OS=Danio rerio GN=cd99l2 PE=2 SV=1</t>
  </si>
  <si>
    <t xml:space="preserve">F1Q5H4</t>
  </si>
  <si>
    <t xml:space="preserve">gale</t>
  </si>
  <si>
    <t xml:space="preserve">Uncharacterized protein OS=Danio rerio GN=gale PE=3 SV=1</t>
  </si>
  <si>
    <t xml:space="preserve">F1QNA0</t>
  </si>
  <si>
    <t xml:space="preserve">pitrm1</t>
  </si>
  <si>
    <t xml:space="preserve">Presequence protease, mitochondrial OS=Danio rerio GN=pitrm1 PE=3 SV=1</t>
  </si>
  <si>
    <t xml:space="preserve">E7FFD3</t>
  </si>
  <si>
    <t xml:space="preserve">LOC101883421</t>
  </si>
  <si>
    <t xml:space="preserve">Uncharacterized protein OS=Danio rerio GN=LOC101883421 PE=4 SV=1</t>
  </si>
  <si>
    <t xml:space="preserve">E7FC32</t>
  </si>
  <si>
    <t xml:space="preserve">tubb1</t>
  </si>
  <si>
    <t xml:space="preserve">Uncharacterized protein OS=Danio rerio GN=tubb1 PE=3 SV=1</t>
  </si>
  <si>
    <t xml:space="preserve">E7F6C9</t>
  </si>
  <si>
    <t xml:space="preserve">pitpnbl</t>
  </si>
  <si>
    <t xml:space="preserve">Uncharacterized protein OS=Danio rerio GN=pitpnbl PE=4 SV=1</t>
  </si>
  <si>
    <t xml:space="preserve">Q6PCS7</t>
  </si>
  <si>
    <t xml:space="preserve">prkag1</t>
  </si>
  <si>
    <t xml:space="preserve">Protein kinase, AMP-activated, gamma 1 non-catalytic subunit OS=Danio rerio GN=prkag1 PE=2 SV=1</t>
  </si>
  <si>
    <t xml:space="preserve">Q1ECX9</t>
  </si>
  <si>
    <t xml:space="preserve">pdia4</t>
  </si>
  <si>
    <t xml:space="preserve">Protein disulfide-isomerase A4 OS=Danio rerio GN=pdia4 PE=2 SV=1</t>
  </si>
  <si>
    <t xml:space="preserve">Q6TGT3</t>
  </si>
  <si>
    <t xml:space="preserve">dynlt3</t>
  </si>
  <si>
    <t xml:space="preserve">Dynlt3 protein OS=Danio rerio GN=dynlt3 PE=2 SV=1</t>
  </si>
  <si>
    <t xml:space="preserve">F1R3P0</t>
  </si>
  <si>
    <t xml:space="preserve">pepd</t>
  </si>
  <si>
    <t xml:space="preserve">Uncharacterized protein OS=Danio rerio GN=pepd PE=3 SV=1</t>
  </si>
  <si>
    <t xml:space="preserve">A5PMI3</t>
  </si>
  <si>
    <t xml:space="preserve">nsun2</t>
  </si>
  <si>
    <t xml:space="preserve">Uncharacterized protein OS=Danio rerio GN=nsun2 PE=4 SV=1</t>
  </si>
  <si>
    <t xml:space="preserve">F1Q4X3</t>
  </si>
  <si>
    <t xml:space="preserve">si:dkey-222n6.2</t>
  </si>
  <si>
    <t xml:space="preserve">Uncharacterized protein OS=Danio rerio GN=wu:fd11e11 PE=3 SV=1</t>
  </si>
  <si>
    <t xml:space="preserve">F1QI24</t>
  </si>
  <si>
    <t xml:space="preserve">zgc:55262</t>
  </si>
  <si>
    <t xml:space="preserve">Uncharacterized protein OS=Danio rerio GN=zgc:55262 PE=4 SV=1</t>
  </si>
  <si>
    <t xml:space="preserve">F1QH94</t>
  </si>
  <si>
    <t xml:space="preserve">matn3a</t>
  </si>
  <si>
    <t xml:space="preserve">Uncharacterized protein OS=Danio rerio GN=matn3a PE=4 SV=1</t>
  </si>
  <si>
    <t xml:space="preserve">Q7ZUN7</t>
  </si>
  <si>
    <t xml:space="preserve">ckmt1</t>
  </si>
  <si>
    <t xml:space="preserve">Ckmt1 protein OS=Danio rerio GN=ckmt1 PE=2 SV=1</t>
  </si>
  <si>
    <t xml:space="preserve">Q803X7</t>
  </si>
  <si>
    <t xml:space="preserve">nap1l1</t>
  </si>
  <si>
    <t xml:space="preserve">Nap1l1 protein OS=Danio rerio GN=nap1l1 PE=2 SV=1</t>
  </si>
  <si>
    <t xml:space="preserve">B8JMC1</t>
  </si>
  <si>
    <t xml:space="preserve">blvrb</t>
  </si>
  <si>
    <t xml:space="preserve">Uncharacterized protein OS=Danio rerio GN=blvrb PE=4 SV=1</t>
  </si>
  <si>
    <t xml:space="preserve">A2BIB9</t>
  </si>
  <si>
    <t xml:space="preserve">ank2b</t>
  </si>
  <si>
    <t xml:space="preserve">Uncharacterized protein OS=Danio rerio GN=ank2b PE=4 SV=1</t>
  </si>
  <si>
    <t xml:space="preserve">F1QG85</t>
  </si>
  <si>
    <t xml:space="preserve">itgb1a</t>
  </si>
  <si>
    <t xml:space="preserve">Integrin beta OS=Danio rerio GN=itgb1a PE=3 SV=1</t>
  </si>
  <si>
    <t xml:space="preserve">G8JL12</t>
  </si>
  <si>
    <t xml:space="preserve">dpf3</t>
  </si>
  <si>
    <t xml:space="preserve">Zinc finger protein DPF3 (Fragment) OS=Danio rerio GN=dpf3 PE=4 SV=1</t>
  </si>
  <si>
    <t xml:space="preserve">F6NPA4</t>
  </si>
  <si>
    <t xml:space="preserve">col5a1</t>
  </si>
  <si>
    <t xml:space="preserve">Uncharacterized protein (Fragment) OS=Danio rerio GN=col5a1 PE=4 SV=1</t>
  </si>
  <si>
    <t xml:space="preserve">F1R9Y1</t>
  </si>
  <si>
    <t xml:space="preserve">col14a1a</t>
  </si>
  <si>
    <t xml:space="preserve">Uncharacterized protein OS=Danio rerio GN=col14a1a PE=4 SV=1</t>
  </si>
  <si>
    <t xml:space="preserve">E7FGI4</t>
  </si>
  <si>
    <t xml:space="preserve">sugp1</t>
  </si>
  <si>
    <t xml:space="preserve">Uncharacterized protein OS=Danio rerio GN=sugp1 PE=4 SV=1</t>
  </si>
  <si>
    <t xml:space="preserve">A1A5X7</t>
  </si>
  <si>
    <t xml:space="preserve">taf15</t>
  </si>
  <si>
    <t xml:space="preserve">Uncharacterized protein OS=Danio rerio GN=taf15 PE=2 SV=1</t>
  </si>
  <si>
    <t xml:space="preserve">F1Q6S4</t>
  </si>
  <si>
    <t xml:space="preserve">abhd16a</t>
  </si>
  <si>
    <t xml:space="preserve">Uncharacterized protein OS=Danio rerio GN=abhd16a PE=4 SV=1</t>
  </si>
  <si>
    <t xml:space="preserve">A1IH00</t>
  </si>
  <si>
    <t xml:space="preserve">golga2</t>
  </si>
  <si>
    <t xml:space="preserve">Cis-Golgi matrix protein GM130 OS=Danio rerio GN=golga2 PE=2 SV=1</t>
  </si>
  <si>
    <t xml:space="preserve">F1QRD4</t>
  </si>
  <si>
    <t xml:space="preserve">ncoa5</t>
  </si>
  <si>
    <t xml:space="preserve">Uncharacterized protein OS=Danio rerio GN=ncoa5 PE=4 SV=1</t>
  </si>
  <si>
    <t xml:space="preserve">A5PLJ7</t>
  </si>
  <si>
    <t xml:space="preserve">oxsr1a</t>
  </si>
  <si>
    <t xml:space="preserve">Oxsr1a protein OS=Danio rerio GN=oxsr1a PE=2 SV=1</t>
  </si>
  <si>
    <t xml:space="preserve">F1R4X4</t>
  </si>
  <si>
    <t xml:space="preserve">col11a2</t>
  </si>
  <si>
    <t xml:space="preserve">Uncharacterized protein OS=Danio rerio GN=col11a2 PE=4 SV=1</t>
  </si>
  <si>
    <t xml:space="preserve">F8W4U4</t>
  </si>
  <si>
    <t xml:space="preserve">xirp2a</t>
  </si>
  <si>
    <t xml:space="preserve">Uncharacterized protein OS=Danio rerio GN=xirp2a PE=4 SV=1</t>
  </si>
  <si>
    <t xml:space="preserve">Q6PBJ1</t>
  </si>
  <si>
    <t xml:space="preserve">fkbp1b</t>
  </si>
  <si>
    <t xml:space="preserve">Peptidyl-prolyl cis-trans isomerase OS=Danio rerio GN=fkbp1b PE=2 SV=1</t>
  </si>
  <si>
    <t xml:space="preserve">F1QWV5</t>
  </si>
  <si>
    <t xml:space="preserve">chd4a</t>
  </si>
  <si>
    <t xml:space="preserve">Uncharacterized protein OS=Danio rerio GN=chd4a PE=4 SV=1</t>
  </si>
  <si>
    <t xml:space="preserve">F1R6U5</t>
  </si>
  <si>
    <t xml:space="preserve">snw1</t>
  </si>
  <si>
    <t xml:space="preserve">Uncharacterized protein OS=Danio rerio GN=snw1 PE=4 SV=1</t>
  </si>
  <si>
    <t xml:space="preserve">F1R1F1</t>
  </si>
  <si>
    <t xml:space="preserve">col9a3</t>
  </si>
  <si>
    <t xml:space="preserve">Uncharacterized protein OS=Danio rerio GN=col9a3 PE=4 SV=1</t>
  </si>
  <si>
    <t xml:space="preserve">F1QCP1</t>
  </si>
  <si>
    <t xml:space="preserve">prrc2c</t>
  </si>
  <si>
    <t xml:space="preserve">Uncharacterized protein OS=Danio rerio GN=prrc2c PE=4 SV=1</t>
  </si>
  <si>
    <t xml:space="preserve">H9GXI2</t>
  </si>
  <si>
    <t xml:space="preserve">hadhb</t>
  </si>
  <si>
    <t xml:space="preserve">Uncharacterized protein OS=Danio rerio GN=hadhb PE=3 SV=1</t>
  </si>
  <si>
    <t xml:space="preserve">B0S522</t>
  </si>
  <si>
    <t xml:space="preserve">rbm45</t>
  </si>
  <si>
    <t xml:space="preserve">Uncharacterized protein OS=Danio rerio GN=rbm45 PE=4 SV=1</t>
  </si>
  <si>
    <t xml:space="preserve">F1QT83</t>
  </si>
  <si>
    <t xml:space="preserve">ldb3a</t>
  </si>
  <si>
    <t xml:space="preserve">Uncharacterized protein OS=Danio rerio GN=ldb3a PE=4 SV=1</t>
  </si>
  <si>
    <t xml:space="preserve">Q45FX9</t>
  </si>
  <si>
    <t xml:space="preserve">cryba2b</t>
  </si>
  <si>
    <t xml:space="preserve">BetaA2-2-crystallin OS=Danio rerio GN=cryba2b PE=2 SV=1</t>
  </si>
  <si>
    <t xml:space="preserve">I3ISA6</t>
  </si>
  <si>
    <t xml:space="preserve">eppk1</t>
  </si>
  <si>
    <t xml:space="preserve">Uncharacterized protein OS=Danio rerio GN=eppk1 PE=4 SV=1</t>
  </si>
  <si>
    <t xml:space="preserve">B0R1D0</t>
  </si>
  <si>
    <t xml:space="preserve">psmc4</t>
  </si>
  <si>
    <t xml:space="preserve">Novel protein (Zgc:63709) OS=Danio rerio GN=psmc4 PE=3 SV=1</t>
  </si>
  <si>
    <t xml:space="preserve">Q6NYL7</t>
  </si>
  <si>
    <t xml:space="preserve">zgc:77517</t>
  </si>
  <si>
    <t xml:space="preserve">Uncharacterized protein OS=Danio rerio GN=zgc:77517 PE=2 SV=1</t>
  </si>
  <si>
    <t xml:space="preserve">I3IS20</t>
  </si>
  <si>
    <t xml:space="preserve">uqcrb</t>
  </si>
  <si>
    <t xml:space="preserve">Cytochrome b-c1 complex subunit 7 OS=Danio rerio GN=uqcrb PE=3 SV=1</t>
  </si>
  <si>
    <t xml:space="preserve">F1QHJ1</t>
  </si>
  <si>
    <t xml:space="preserve">rps26l</t>
  </si>
  <si>
    <t xml:space="preserve">Uncharacterized protein OS=Danio rerio GN=rps26l PE=4 SV=1</t>
  </si>
  <si>
    <t xml:space="preserve">Q6NZV4</t>
  </si>
  <si>
    <t xml:space="preserve">csrp1a</t>
  </si>
  <si>
    <t xml:space="preserve">Cysteine and glycine-rich protein 1 OS=Danio rerio GN=csrp1a PE=2 SV=1</t>
  </si>
  <si>
    <t xml:space="preserve">F1QU55</t>
  </si>
  <si>
    <t xml:space="preserve">bhmt</t>
  </si>
  <si>
    <t xml:space="preserve">Betaine--homocysteine S-methyltransferase 1 OS=Danio rerio GN=bhmt PE=3 SV=1</t>
  </si>
  <si>
    <t xml:space="preserve">E7FE97</t>
  </si>
  <si>
    <t xml:space="preserve">stag2b</t>
  </si>
  <si>
    <t xml:space="preserve">Uncharacterized protein OS=Danio rerio GN=stag2b PE=4 SV=1</t>
  </si>
  <si>
    <t xml:space="preserve">F1QFN3</t>
  </si>
  <si>
    <t xml:space="preserve">larsb</t>
  </si>
  <si>
    <t xml:space="preserve">Uncharacterized protein (Fragment) OS=Danio rerio GN=larsb PE=4 SV=1</t>
  </si>
  <si>
    <t xml:space="preserve">Q6PE26</t>
  </si>
  <si>
    <t xml:space="preserve">calr3a</t>
  </si>
  <si>
    <t xml:space="preserve">Calr protein OS=Danio rerio GN=calr3a PE=2 SV=1</t>
  </si>
  <si>
    <t xml:space="preserve">P13104</t>
  </si>
  <si>
    <t xml:space="preserve">tpma</t>
  </si>
  <si>
    <t xml:space="preserve">Tropomyosin alpha-1 chain OS=Danio rerio GN=tpma PE=2 SV=1</t>
  </si>
  <si>
    <t xml:space="preserve">Q7ZW95</t>
  </si>
  <si>
    <t xml:space="preserve">rpl4</t>
  </si>
  <si>
    <t xml:space="preserve">Ribosomal protein L4 OS=Danio rerio GN=rpl4 PE=2 SV=1</t>
  </si>
  <si>
    <t xml:space="preserve">F1QEY8</t>
  </si>
  <si>
    <t xml:space="preserve">phgdh</t>
  </si>
  <si>
    <t xml:space="preserve">Uncharacterized protein OS=Danio rerio GN=phgdh PE=3 SV=1</t>
  </si>
  <si>
    <t xml:space="preserve">B0R0M9</t>
  </si>
  <si>
    <t xml:space="preserve">rps6ka3a</t>
  </si>
  <si>
    <t xml:space="preserve">Ribosomal protein S6 kinase OS=Danio rerio GN=rps6ka3a PE=3 SV=1</t>
  </si>
  <si>
    <t xml:space="preserve">F1QPL1</t>
  </si>
  <si>
    <t xml:space="preserve">tsc2</t>
  </si>
  <si>
    <t xml:space="preserve">Uncharacterized protein (Fragment) OS=Danio rerio GN=tsc2 PE=4 SV=1</t>
  </si>
  <si>
    <t xml:space="preserve">E7F9D9</t>
  </si>
  <si>
    <t xml:space="preserve">si:ch73-308l14.2</t>
  </si>
  <si>
    <t xml:space="preserve">Uncharacterized protein OS=Danio rerio GN=LOC100329277 PE=4 SV=1</t>
  </si>
  <si>
    <t xml:space="preserve">X1WF98</t>
  </si>
  <si>
    <t xml:space="preserve">col12a1a</t>
  </si>
  <si>
    <t xml:space="preserve">Uncharacterized protein OS=Danio rerio GN=col12a1a PE=4 SV=1</t>
  </si>
  <si>
    <t xml:space="preserve">Q6AXI7</t>
  </si>
  <si>
    <t xml:space="preserve">acads</t>
  </si>
  <si>
    <t xml:space="preserve">Acyl-Coenzyme A dehydrogenase, C-2 to C-3 short chain OS=Danio rerio GN=acads PE=2 SV=1</t>
  </si>
  <si>
    <t xml:space="preserve">Q6IQJ1</t>
  </si>
  <si>
    <t xml:space="preserve">tomm22</t>
  </si>
  <si>
    <t xml:space="preserve">Tomm22 protein OS=Danio rerio GN=tomm22 PE=2 SV=1</t>
  </si>
  <si>
    <t xml:space="preserve">X1WHY3</t>
  </si>
  <si>
    <t xml:space="preserve">glg1a</t>
  </si>
  <si>
    <t xml:space="preserve">Uncharacterized protein OS=Danio rerio GN=glg1a PE=4 SV=1</t>
  </si>
  <si>
    <t xml:space="preserve">B0UXR9</t>
  </si>
  <si>
    <t xml:space="preserve">hsp70.2</t>
  </si>
  <si>
    <t xml:space="preserve">Uncharacterized protein OS=Danio rerio GN=mcm5 PE=3 SV=1</t>
  </si>
  <si>
    <t xml:space="preserve">F1QP23</t>
  </si>
  <si>
    <t xml:space="preserve">eprs</t>
  </si>
  <si>
    <t xml:space="preserve">Uncharacterized protein OS=Danio rerio GN=eprs PE=3 SV=1</t>
  </si>
  <si>
    <t xml:space="preserve">Q8AXX6</t>
  </si>
  <si>
    <t xml:space="preserve">ppp2r5ea</t>
  </si>
  <si>
    <t xml:space="preserve">Ppp2r5e2 protein OS=Danio rerio GN=ppp2r5ea PE=2 SV=1</t>
  </si>
  <si>
    <t xml:space="preserve">B0S6H6</t>
  </si>
  <si>
    <t xml:space="preserve">sypb</t>
  </si>
  <si>
    <t xml:space="preserve">Uncharacterized protein OS=Danio rerio GN=sypb PE=4 SV=1</t>
  </si>
  <si>
    <t xml:space="preserve">F1QXB0</t>
  </si>
  <si>
    <t xml:space="preserve">sptbn2</t>
  </si>
  <si>
    <t xml:space="preserve">Uncharacterized protein OS=Danio rerio GN=sptbn2 PE=4 SV=1</t>
  </si>
  <si>
    <t xml:space="preserve">E7F2J5</t>
  </si>
  <si>
    <t xml:space="preserve">uso1</t>
  </si>
  <si>
    <t xml:space="preserve">Uncharacterized protein OS=Danio rerio GN=uso1 PE=4 SV=1</t>
  </si>
  <si>
    <t xml:space="preserve">F1QK22</t>
  </si>
  <si>
    <t xml:space="preserve">pbrm1l</t>
  </si>
  <si>
    <t xml:space="preserve">Uncharacterized protein OS=Danio rerio GN=pbrm1l PE=4 SV=1</t>
  </si>
  <si>
    <t xml:space="preserve">Q5BLF6</t>
  </si>
  <si>
    <t xml:space="preserve">hbbe3</t>
  </si>
  <si>
    <t xml:space="preserve">Hemoglobin beta embryonic-3 OS=Danio rerio GN=hbbe3 PE=2 SV=1</t>
  </si>
  <si>
    <t xml:space="preserve">F1R6I2</t>
  </si>
  <si>
    <t xml:space="preserve">grnb</t>
  </si>
  <si>
    <t xml:space="preserve">Uncharacterized protein OS=Danio rerio GN=grnb PE=4 SV=1</t>
  </si>
  <si>
    <t xml:space="preserve">E7EXJ5</t>
  </si>
  <si>
    <t xml:space="preserve">atad2</t>
  </si>
  <si>
    <t xml:space="preserve">Uncharacterized protein OS=Danio rerio GN=atad2 PE=3 SV=1</t>
  </si>
  <si>
    <t xml:space="preserve">E7F6F7</t>
  </si>
  <si>
    <t xml:space="preserve">abcb7</t>
  </si>
  <si>
    <t xml:space="preserve">Uncharacterized protein OS=Danio rerio GN=abcb7 PE=3 SV=1</t>
  </si>
  <si>
    <t xml:space="preserve">Q803M8</t>
  </si>
  <si>
    <t xml:space="preserve">ywhaqb</t>
  </si>
  <si>
    <t xml:space="preserve">Tryosine 3-monooxygenase/tryptophan 5-monooxygenase activation protein, zeta polypeptide OS=Danio rerio GN=ywhaqb PE=2 SV=1</t>
  </si>
  <si>
    <t xml:space="preserve">Q6P104</t>
  </si>
  <si>
    <t xml:space="preserve">qkib</t>
  </si>
  <si>
    <t xml:space="preserve">Protein quaking-B OS=Danio rerio GN=qkib PE=2 SV=1</t>
  </si>
  <si>
    <t xml:space="preserve">Q1LVF0</t>
  </si>
  <si>
    <t xml:space="preserve">lamc1</t>
  </si>
  <si>
    <t xml:space="preserve">Laminin subunit gamma-1 OS=Danio rerio GN=lamc1 PE=2 SV=2</t>
  </si>
  <si>
    <t xml:space="preserve">Q803P2</t>
  </si>
  <si>
    <t xml:space="preserve">tcp1</t>
  </si>
  <si>
    <t xml:space="preserve">Tcp1 protein OS=Danio rerio GN=tcp1 PE=2 SV=1</t>
  </si>
  <si>
    <t xml:space="preserve">Q6P0B2</t>
  </si>
  <si>
    <t xml:space="preserve">lsm14ab</t>
  </si>
  <si>
    <t xml:space="preserve">C19orf13-like protein OS=Danio rerio GN=lsm14ab PE=2 SV=1</t>
  </si>
  <si>
    <t xml:space="preserve">F1QMS8</t>
  </si>
  <si>
    <t xml:space="preserve">arid1aa</t>
  </si>
  <si>
    <t xml:space="preserve">Uncharacterized protein OS=Danio rerio GN=arid1aa PE=4 SV=2</t>
  </si>
  <si>
    <t xml:space="preserve">F1QV95</t>
  </si>
  <si>
    <t xml:space="preserve">dut</t>
  </si>
  <si>
    <t xml:space="preserve">Uncharacterized protein OS=Danio rerio GN=dut PE=4 SV=1</t>
  </si>
  <si>
    <t xml:space="preserve">B0R026</t>
  </si>
  <si>
    <t xml:space="preserve">prmt5</t>
  </si>
  <si>
    <t xml:space="preserve">Novel protein similar to human and mouse SKB1 homolog (S. pombe) OS=Danio rerio GN=prmt5 PE=4 SV=1</t>
  </si>
  <si>
    <t xml:space="preserve">Q68EH2</t>
  </si>
  <si>
    <t xml:space="preserve">ak1</t>
  </si>
  <si>
    <t xml:space="preserve">Uncharacterized protein OS=Danio rerio GN=ak1 PE=2 SV=1</t>
  </si>
  <si>
    <t xml:space="preserve">F1Q548</t>
  </si>
  <si>
    <t xml:space="preserve">ctnna2</t>
  </si>
  <si>
    <t xml:space="preserve">Uncharacterized protein OS=Danio rerio GN=ctnna2 PE=4 SV=1</t>
  </si>
  <si>
    <t xml:space="preserve">E7F981</t>
  </si>
  <si>
    <t xml:space="preserve">nup98</t>
  </si>
  <si>
    <t xml:space="preserve">Uncharacterized protein OS=Danio rerio GN=nup98 PE=4 SV=1</t>
  </si>
  <si>
    <t xml:space="preserve">Q6AZB2</t>
  </si>
  <si>
    <t xml:space="preserve">oxct1a</t>
  </si>
  <si>
    <t xml:space="preserve">Succinyl-CoA:3-ketoacid-coenzyme A transferase OS=Danio rerio GN=oxct1a PE=2 SV=1</t>
  </si>
  <si>
    <t xml:space="preserve">Q6DGY7</t>
  </si>
  <si>
    <t xml:space="preserve">crygnb</t>
  </si>
  <si>
    <t xml:space="preserve">Gamma-crystallin N-B OS=Danio rerio GN=crygnb PE=2 SV=1</t>
  </si>
  <si>
    <t xml:space="preserve">F1QS70</t>
  </si>
  <si>
    <t xml:space="preserve">ctnnd1</t>
  </si>
  <si>
    <t xml:space="preserve">Uncharacterized protein (Fragment) OS=Danio rerio GN=ctnnd1 PE=4 SV=1</t>
  </si>
  <si>
    <t xml:space="preserve">Q6TEN9</t>
  </si>
  <si>
    <t xml:space="preserve">cpne1</t>
  </si>
  <si>
    <t xml:space="preserve">Copine III OS=Danio rerio GN=cpne1 PE=2 SV=1</t>
  </si>
  <si>
    <t xml:space="preserve">Q5TZE9</t>
  </si>
  <si>
    <t xml:space="preserve">asun</t>
  </si>
  <si>
    <t xml:space="preserve">Uncharacterized protein OS=Danio rerio GN=asun PE=4 SV=1</t>
  </si>
  <si>
    <t xml:space="preserve">F1R4Q6</t>
  </si>
  <si>
    <t xml:space="preserve">pum2</t>
  </si>
  <si>
    <t xml:space="preserve">Uncharacterized protein OS=Danio rerio GN=pum2 PE=4 SV=1</t>
  </si>
  <si>
    <t xml:space="preserve">Q4FE55</t>
  </si>
  <si>
    <t xml:space="preserve">usp9</t>
  </si>
  <si>
    <t xml:space="preserve">Ubiquitin carboxyl-terminal hydrolase OS=Danio rerio GN=usp9 PE=2 SV=1</t>
  </si>
  <si>
    <t xml:space="preserve">Q800V7</t>
  </si>
  <si>
    <t xml:space="preserve">tnnc1a</t>
  </si>
  <si>
    <t xml:space="preserve">Cardiac troponin C OS=Danio rerio GN=tnnc1a PE=2 SV=1</t>
  </si>
  <si>
    <t xml:space="preserve">E7F882</t>
  </si>
  <si>
    <t xml:space="preserve">rprd1a</t>
  </si>
  <si>
    <t xml:space="preserve">Uncharacterized protein OS=Danio rerio GN=LOC560565 PE=4 SV=1</t>
  </si>
  <si>
    <t xml:space="preserve">Q7T1D8</t>
  </si>
  <si>
    <t xml:space="preserve">phb</t>
  </si>
  <si>
    <t xml:space="preserve">Phb protein OS=Danio rerio GN=phb PE=2 SV=1</t>
  </si>
  <si>
    <t xml:space="preserve">A2CEI3</t>
  </si>
  <si>
    <t xml:space="preserve">rabep1</t>
  </si>
  <si>
    <t xml:space="preserve">Uncharacterized protein OS=Danio rerio GN=rabep1 PE=4 SV=1</t>
  </si>
  <si>
    <t xml:space="preserve">F1Q6A5</t>
  </si>
  <si>
    <t xml:space="preserve">cacng1a</t>
  </si>
  <si>
    <t xml:space="preserve">Uncharacterized protein OS=Danio rerio GN=cacng1 PE=4 SV=1</t>
  </si>
  <si>
    <t xml:space="preserve">F1QA55</t>
  </si>
  <si>
    <t xml:space="preserve">vrk1</t>
  </si>
  <si>
    <t xml:space="preserve">Serine/threonine-protein kinase VRK1 OS=Danio rerio GN=vrk1 PE=3 SV=1</t>
  </si>
  <si>
    <t xml:space="preserve">Q4V9D8</t>
  </si>
  <si>
    <t xml:space="preserve">rras</t>
  </si>
  <si>
    <t xml:space="preserve">Related RAS viral (R-ras) oncogene homolog OS=Danio rerio GN=rras PE=2 SV=1</t>
  </si>
  <si>
    <t xml:space="preserve">Q6DGY4</t>
  </si>
  <si>
    <t xml:space="preserve">cryba1b</t>
  </si>
  <si>
    <t xml:space="preserve">Crystallin, beta A1b OS=Danio rerio GN=cryba1b PE=2 SV=1</t>
  </si>
  <si>
    <t xml:space="preserve">F1R119</t>
  </si>
  <si>
    <t xml:space="preserve">glyr1</t>
  </si>
  <si>
    <t xml:space="preserve">Putative oxidoreductase GLYR1 OS=Danio rerio GN=glyr1 PE=4 SV=1</t>
  </si>
  <si>
    <t xml:space="preserve">Q803U6</t>
  </si>
  <si>
    <t xml:space="preserve">aqp3a</t>
  </si>
  <si>
    <t xml:space="preserve">Aqp3 protein OS=Danio rerio GN=aqp3a PE=2 SV=1</t>
  </si>
  <si>
    <t xml:space="preserve">Q6NZU0</t>
  </si>
  <si>
    <t xml:space="preserve">hspa4b</t>
  </si>
  <si>
    <t xml:space="preserve">Heat shock protein 4 OS=Danio rerio GN=hspa4b PE=2 SV=1</t>
  </si>
  <si>
    <t xml:space="preserve">B8A516</t>
  </si>
  <si>
    <t xml:space="preserve">tuba1b</t>
  </si>
  <si>
    <t xml:space="preserve">Uncharacterized protein OS=Danio rerio GN=tuba1b PE=3 SV=1</t>
  </si>
  <si>
    <t xml:space="preserve">Q1LXJ7</t>
  </si>
  <si>
    <t xml:space="preserve">cyt1l</t>
  </si>
  <si>
    <t xml:space="preserve">Type I cytokeratin, enveloping layer, like OS=Danio rerio GN=cyt1l PE=2 SV=1</t>
  </si>
  <si>
    <t xml:space="preserve">B7ZUU8</t>
  </si>
  <si>
    <t xml:space="preserve">ap3d1</t>
  </si>
  <si>
    <t xml:space="preserve">Si:ch211-129c21.6 OS=Danio rerio GN=ap3d1 PE=2 SV=1</t>
  </si>
  <si>
    <t xml:space="preserve">E7F9X9</t>
  </si>
  <si>
    <t xml:space="preserve">rock1</t>
  </si>
  <si>
    <t xml:space="preserve">Rho-associated coiled-coil domain-containing protein kinase 1 OS=Danio rerio GN=rock1 PE=2 SV=1</t>
  </si>
  <si>
    <t xml:space="preserve">Q6DEG5</t>
  </si>
  <si>
    <t xml:space="preserve">polr2eb</t>
  </si>
  <si>
    <t xml:space="preserve">Polymerase (RNA) II (DNA directed) polypeptide E OS=Danio rerio GN=polr2eb PE=2 SV=1</t>
  </si>
  <si>
    <t xml:space="preserve">F1RA00</t>
  </si>
  <si>
    <t xml:space="preserve">ddx46</t>
  </si>
  <si>
    <t xml:space="preserve">Probable ATP-dependent RNA helicase DDX46 OS=Danio rerio GN=ddx46 PE=3 SV=2</t>
  </si>
  <si>
    <t xml:space="preserve">X1WC76</t>
  </si>
  <si>
    <t xml:space="preserve">si:dkey-108k21.24</t>
  </si>
  <si>
    <t xml:space="preserve">Uncharacterized protein (Fragment) OS=Danio rerio GN=si:dkey-108k21.24 PE=4 SV=1</t>
  </si>
  <si>
    <t xml:space="preserve">Q1LY92</t>
  </si>
  <si>
    <t xml:space="preserve">xab2</t>
  </si>
  <si>
    <t xml:space="preserve">Similar to Xab2 protein OS=Danio rerio GN=xab2 PE=2 SV=1</t>
  </si>
  <si>
    <t xml:space="preserve">F1R5X0</t>
  </si>
  <si>
    <t xml:space="preserve">pygb</t>
  </si>
  <si>
    <t xml:space="preserve">Phosphorylase OS=Danio rerio GN=pygb PE=3 SV=1</t>
  </si>
  <si>
    <t xml:space="preserve">X1WDM1</t>
  </si>
  <si>
    <t xml:space="preserve">ncam1a</t>
  </si>
  <si>
    <t xml:space="preserve">Uncharacterized protein (Fragment) OS=Danio rerio GN=ncam1a PE=4 SV=1</t>
  </si>
  <si>
    <t xml:space="preserve">E7F4M2</t>
  </si>
  <si>
    <t xml:space="preserve">atrx</t>
  </si>
  <si>
    <t xml:space="preserve">Uncharacterized protein OS=Danio rerio GN=atrx PE=4 SV=2</t>
  </si>
  <si>
    <t xml:space="preserve">Q6P3I5</t>
  </si>
  <si>
    <t xml:space="preserve">hhatla</t>
  </si>
  <si>
    <t xml:space="preserve">Hedgehog acyltransferase-like, a OS=Danio rerio GN=hhatla PE=2 SV=1</t>
  </si>
  <si>
    <t xml:space="preserve">Q9I9E8</t>
  </si>
  <si>
    <t xml:space="preserve">gabpa</t>
  </si>
  <si>
    <t xml:space="preserve">E4tf1-60 transcription factor OS=Danio rerio GN=gabpa PE=2 SV=1</t>
  </si>
  <si>
    <t xml:space="preserve">H9GXN4</t>
  </si>
  <si>
    <t xml:space="preserve">im:7150988</t>
  </si>
  <si>
    <t xml:space="preserve">Uncharacterized protein (Fragment) OS=Danio rerio GN=im:7150988 PE=4 SV=1</t>
  </si>
  <si>
    <t xml:space="preserve">F1R6C7</t>
  </si>
  <si>
    <t xml:space="preserve">Uncharacterized protein OS=Danio rerio GN=myha PE=4 SV=2</t>
  </si>
  <si>
    <t xml:space="preserve">F1R6R1</t>
  </si>
  <si>
    <t xml:space="preserve">acin1a</t>
  </si>
  <si>
    <t xml:space="preserve">Uncharacterized protein OS=Danio rerio GN=acin1a PE=4 SV=2</t>
  </si>
  <si>
    <t xml:space="preserve">Q0P4F7</t>
  </si>
  <si>
    <t xml:space="preserve">acsf2</t>
  </si>
  <si>
    <t xml:space="preserve">Acyl-CoA synthetase family member 2, mitochondrial OS=Danio rerio GN=acsf2 PE=2 SV=1</t>
  </si>
  <si>
    <t xml:space="preserve">A5WV02</t>
  </si>
  <si>
    <t xml:space="preserve">pleca</t>
  </si>
  <si>
    <t xml:space="preserve">Uncharacterized protein OS=Danio rerio GN=pleca PE=4 SV=1</t>
  </si>
  <si>
    <t xml:space="preserve">Q5BJA1</t>
  </si>
  <si>
    <t xml:space="preserve">zgc:114188</t>
  </si>
  <si>
    <t xml:space="preserve">Uncharacterized protein OS=Danio rerio GN=zgc:114188 PE=2 SV=1</t>
  </si>
  <si>
    <t xml:space="preserve">F1RAM4</t>
  </si>
  <si>
    <t xml:space="preserve">zgc:110339</t>
  </si>
  <si>
    <t xml:space="preserve">Uncharacterized protein OS=Danio rerio GN=zgc:110339 PE=3 SV=1</t>
  </si>
  <si>
    <t xml:space="preserve">F1QG43</t>
  </si>
  <si>
    <t xml:space="preserve">nop58</t>
  </si>
  <si>
    <t xml:space="preserve">Uncharacterized protein OS=Danio rerio GN=nop58 PE=4 SV=1</t>
  </si>
  <si>
    <t xml:space="preserve">E7F2R9</t>
  </si>
  <si>
    <t xml:space="preserve">ptk7a</t>
  </si>
  <si>
    <t xml:space="preserve">Uncharacterized protein OS=Danio rerio GN=ptk7a PE=4 SV=1</t>
  </si>
  <si>
    <t xml:space="preserve">Q5TYZ5</t>
  </si>
  <si>
    <t xml:space="preserve">cand1</t>
  </si>
  <si>
    <t xml:space="preserve">Uncharacterized protein OS=Danio rerio GN=cand1 PE=4 SV=1</t>
  </si>
  <si>
    <t xml:space="preserve">Q561Y1</t>
  </si>
  <si>
    <t xml:space="preserve">psmd4b</t>
  </si>
  <si>
    <t xml:space="preserve">Proteasome (Prosome, macropain) 26S subunit, non-ATPase, 4 OS=Danio rerio GN=psmd4b PE=2 SV=1</t>
  </si>
  <si>
    <t xml:space="preserve">E7F6E2</t>
  </si>
  <si>
    <t xml:space="preserve">rbm12b</t>
  </si>
  <si>
    <t xml:space="preserve">Uncharacterized protein OS=Danio rerio GN=zgc:56148 PE=4 SV=1</t>
  </si>
  <si>
    <t xml:space="preserve">E7EYD7</t>
  </si>
  <si>
    <t xml:space="preserve">kif5bb</t>
  </si>
  <si>
    <t xml:space="preserve">Uncharacterized protein OS=Danio rerio GN=kif5bb PE=4 SV=1</t>
  </si>
  <si>
    <t xml:space="preserve">Q6PC34</t>
  </si>
  <si>
    <t xml:space="preserve">hpca</t>
  </si>
  <si>
    <t xml:space="preserve">Hippocalcin OS=Danio rerio GN=hpca PE=2 SV=1</t>
  </si>
  <si>
    <t xml:space="preserve">A1A5X4</t>
  </si>
  <si>
    <t xml:space="preserve">add1</t>
  </si>
  <si>
    <t xml:space="preserve">Adducin 1 (Alpha) OS=Danio rerio GN=add1 PE=2 SV=1</t>
  </si>
  <si>
    <t xml:space="preserve">E7FFR1</t>
  </si>
  <si>
    <t xml:space="preserve">im:7154332</t>
  </si>
  <si>
    <t xml:space="preserve">Uncharacterized protein OS=Danio rerio GN=im:7154332 PE=4 SV=1</t>
  </si>
  <si>
    <t xml:space="preserve">F1Q768</t>
  </si>
  <si>
    <t xml:space="preserve">plod3</t>
  </si>
  <si>
    <t xml:space="preserve">Uncharacterized protein OS=Danio rerio GN=plod3 PE=4 SV=1</t>
  </si>
  <si>
    <t xml:space="preserve">E7FGF6</t>
  </si>
  <si>
    <t xml:space="preserve">myh14</t>
  </si>
  <si>
    <t xml:space="preserve">Uncharacterized protein OS=Danio rerio GN=myh14 PE=4 SV=1</t>
  </si>
  <si>
    <t xml:space="preserve">F1QWA2</t>
  </si>
  <si>
    <t xml:space="preserve">ubr4</t>
  </si>
  <si>
    <t xml:space="preserve">Uncharacterized protein (Fragment) OS=Danio rerio GN=ubr4 PE=4 SV=1</t>
  </si>
  <si>
    <t xml:space="preserve">F1QXX1</t>
  </si>
  <si>
    <t xml:space="preserve">hip1rb</t>
  </si>
  <si>
    <t xml:space="preserve">Uncharacterized protein OS=Danio rerio GN=hip1rb PE=4 SV=1</t>
  </si>
  <si>
    <t xml:space="preserve">Q7T3H5</t>
  </si>
  <si>
    <t xml:space="preserve">gpd1c</t>
  </si>
  <si>
    <t xml:space="preserve">Glycerol-3-phosphate dehydrogenase 1 (Soluble) OS=Danio rerio GN=gpd1c PE=2 SV=1</t>
  </si>
  <si>
    <t xml:space="preserve">F1R1A8</t>
  </si>
  <si>
    <t xml:space="preserve">tgm2a</t>
  </si>
  <si>
    <t xml:space="preserve">Uncharacterized protein OS=Danio rerio GN=tgm2a PE=3 SV=1</t>
  </si>
  <si>
    <t xml:space="preserve">Q7T391</t>
  </si>
  <si>
    <t xml:space="preserve">anxa11a</t>
  </si>
  <si>
    <t xml:space="preserve">Annexin OS=Danio rerio GN=anxa11a PE=2 SV=1</t>
  </si>
  <si>
    <t xml:space="preserve">A5PLC6</t>
  </si>
  <si>
    <t xml:space="preserve">bag1</t>
  </si>
  <si>
    <t xml:space="preserve">Si:dkey-216e9.4 protein OS=Danio rerio GN=bag1 PE=2 SV=1</t>
  </si>
  <si>
    <t xml:space="preserve">F1QWJ6</t>
  </si>
  <si>
    <t xml:space="preserve">glrx3</t>
  </si>
  <si>
    <t xml:space="preserve">Glutaredoxin 3 OS=Danio rerio GN=glrx3 PE=4 SV=1</t>
  </si>
  <si>
    <t xml:space="preserve">A7MC00</t>
  </si>
  <si>
    <t xml:space="preserve">mapre2</t>
  </si>
  <si>
    <t xml:space="preserve">Uncharacterized protein OS=Danio rerio GN=zgc:171788 PE=2 SV=1</t>
  </si>
  <si>
    <t xml:space="preserve">E7F1B6</t>
  </si>
  <si>
    <t xml:space="preserve">slkb</t>
  </si>
  <si>
    <t xml:space="preserve">Uncharacterized protein OS=Danio rerio GN=slkb PE=4 SV=1</t>
  </si>
  <si>
    <t xml:space="preserve">Q6JAA4</t>
  </si>
  <si>
    <t xml:space="preserve">ctcf</t>
  </si>
  <si>
    <t xml:space="preserve">CCCTC-binding factor OS=Danio rerio GN=ctcf PE=2 SV=1</t>
  </si>
  <si>
    <t xml:space="preserve">K7DY89</t>
  </si>
  <si>
    <t xml:space="preserve">tpra</t>
  </si>
  <si>
    <t xml:space="preserve">Uncharacterized protein OS=Danio rerio GN=tpra PE=4 SV=2</t>
  </si>
  <si>
    <t xml:space="preserve">A8WGS0</t>
  </si>
  <si>
    <t xml:space="preserve">cyb5a</t>
  </si>
  <si>
    <t xml:space="preserve">Cyb5a protein OS=Danio rerio GN=cyb5a PE=2 SV=1</t>
  </si>
  <si>
    <t xml:space="preserve">F1QMY2</t>
  </si>
  <si>
    <t xml:space="preserve">lbr</t>
  </si>
  <si>
    <t xml:space="preserve">Uncharacterized protein OS=Danio rerio GN=lbr PE=4 SV=1</t>
  </si>
  <si>
    <t xml:space="preserve">G1K2H9</t>
  </si>
  <si>
    <t xml:space="preserve">cse1l</t>
  </si>
  <si>
    <t xml:space="preserve">Exportin-2 OS=Danio rerio GN=cse1l PE=4 SV=1</t>
  </si>
  <si>
    <t xml:space="preserve">Q0D2W2</t>
  </si>
  <si>
    <t xml:space="preserve">tnni2a.4</t>
  </si>
  <si>
    <t xml:space="preserve">Fast muscle troponin I OS=Danio rerio GN=tnni2a.4 PE=2 SV=1</t>
  </si>
  <si>
    <t xml:space="preserve">F1Q6Z5</t>
  </si>
  <si>
    <t xml:space="preserve">cnbpa</t>
  </si>
  <si>
    <t xml:space="preserve">Uncharacterized protein OS=Danio rerio GN=cnbpa PE=4 SV=1</t>
  </si>
  <si>
    <t xml:space="preserve">F1R3Q3</t>
  </si>
  <si>
    <t xml:space="preserve">sept6</t>
  </si>
  <si>
    <t xml:space="preserve">Uncharacterized protein OS=Danio rerio GN=sept6 PE=3 SV=1</t>
  </si>
  <si>
    <t xml:space="preserve">E7FCF8</t>
  </si>
  <si>
    <t xml:space="preserve">ankhd1</t>
  </si>
  <si>
    <t xml:space="preserve">Uncharacterized protein OS=Danio rerio GN=ankhd1 PE=4 SV=1</t>
  </si>
  <si>
    <t xml:space="preserve">Q8AW07</t>
  </si>
  <si>
    <t xml:space="preserve">psmd12</t>
  </si>
  <si>
    <t xml:space="preserve">Proteasome (Prosome, macropain) 26S subunit, non-ATPase, 12 OS=Danio rerio GN=psmd12 PE=2 SV=1</t>
  </si>
  <si>
    <t xml:space="preserve">E7FAP0</t>
  </si>
  <si>
    <t xml:space="preserve">ythdf3</t>
  </si>
  <si>
    <t xml:space="preserve">Uncharacterized protein OS=Danio rerio GN=ythdf3 PE=4 SV=2</t>
  </si>
  <si>
    <t xml:space="preserve">Q8JH70</t>
  </si>
  <si>
    <t xml:space="preserve">aldocb</t>
  </si>
  <si>
    <t xml:space="preserve">Fructose-bisphosphate aldolase C-B OS=Danio rerio GN=aldocb PE=2 SV=1</t>
  </si>
  <si>
    <t xml:space="preserve">B8JLZ4</t>
  </si>
  <si>
    <t xml:space="preserve">pmpca</t>
  </si>
  <si>
    <t xml:space="preserve">Uncharacterized protein OS=Danio rerio GN=pmpca PE=3 SV=1</t>
  </si>
  <si>
    <t xml:space="preserve">F1Q603</t>
  </si>
  <si>
    <t xml:space="preserve">btaf1</t>
  </si>
  <si>
    <t xml:space="preserve">Uncharacterized protein OS=Danio rerio GN=btaf1 PE=4 SV=1</t>
  </si>
  <si>
    <t xml:space="preserve">F1QKS4</t>
  </si>
  <si>
    <t xml:space="preserve">canx</t>
  </si>
  <si>
    <t xml:space="preserve">Uncharacterized protein OS=Danio rerio GN=canx PE=3 SV=1</t>
  </si>
  <si>
    <t xml:space="preserve">F1QR11</t>
  </si>
  <si>
    <t xml:space="preserve">si:ch211-195b21.5</t>
  </si>
  <si>
    <t xml:space="preserve">Uncharacterized protein OS=Danio rerio GN=si:ch211-195b21.5 PE=4 SV=2</t>
  </si>
  <si>
    <t xml:space="preserve">F1QXP8</t>
  </si>
  <si>
    <t xml:space="preserve">khsrp</t>
  </si>
  <si>
    <t xml:space="preserve">Uncharacterized protein OS=Danio rerio GN=khsrp PE=4 SV=1</t>
  </si>
  <si>
    <t xml:space="preserve">Q52JI6</t>
  </si>
  <si>
    <t xml:space="preserve">cryba1l1</t>
  </si>
  <si>
    <t xml:space="preserve">Beta A1-2-crystallin OS=Danio rerio GN=cryba1l1 PE=2 SV=1</t>
  </si>
  <si>
    <t xml:space="preserve">F1QZL6</t>
  </si>
  <si>
    <t xml:space="preserve">gpia</t>
  </si>
  <si>
    <t xml:space="preserve">Glucose-6-phosphate isomerase OS=Danio rerio GN=gpia PE=3 SV=1</t>
  </si>
  <si>
    <t xml:space="preserve">Q6P0V8</t>
  </si>
  <si>
    <t xml:space="preserve">anxa5b</t>
  </si>
  <si>
    <t xml:space="preserve">Annexin OS=Danio rerio GN=anxa5b PE=2 SV=1</t>
  </si>
  <si>
    <t xml:space="preserve">F1QSF6</t>
  </si>
  <si>
    <t xml:space="preserve">kars</t>
  </si>
  <si>
    <t xml:space="preserve">Lysine--tRNA ligase OS=Danio rerio GN=kars PE=3 SV=1</t>
  </si>
  <si>
    <t xml:space="preserve">F1QT45</t>
  </si>
  <si>
    <t xml:space="preserve">pnn</t>
  </si>
  <si>
    <t xml:space="preserve">Uncharacterized protein OS=Danio rerio GN=pnn PE=4 SV=2</t>
  </si>
  <si>
    <t xml:space="preserve">X1WC53</t>
  </si>
  <si>
    <t xml:space="preserve">igf2bp1</t>
  </si>
  <si>
    <t xml:space="preserve">Insulin-like growth factor 2 mRNA-binding protein 1 OS=Danio rerio GN=igf2bp1 PE=4 SV=1</t>
  </si>
  <si>
    <t xml:space="preserve">F1QKW3</t>
  </si>
  <si>
    <t xml:space="preserve">lama5</t>
  </si>
  <si>
    <t xml:space="preserve">Uncharacterized protein OS=Danio rerio GN=lama5 PE=4 SV=1</t>
  </si>
  <si>
    <t xml:space="preserve">B0S6J3</t>
  </si>
  <si>
    <t xml:space="preserve">srgap2</t>
  </si>
  <si>
    <t xml:space="preserve">SLIT-ROBO Rho GTPase-activating protein 2 OS=Danio rerio GN=srgap2 PE=2 SV=1</t>
  </si>
  <si>
    <t xml:space="preserve">F1QFP1</t>
  </si>
  <si>
    <t xml:space="preserve">copz1</t>
  </si>
  <si>
    <t xml:space="preserve">Uncharacterized protein OS=Danio rerio GN=copz1 PE=4 SV=1</t>
  </si>
  <si>
    <t xml:space="preserve">F1R9W9</t>
  </si>
  <si>
    <t xml:space="preserve">aldh4a1</t>
  </si>
  <si>
    <t xml:space="preserve">Delta-1-pyrroline-5-carboxylate dehydrogenase, mitochondrial (Fragment) OS=Danio rerio GN=aldh4a1 PE=3 SV=2</t>
  </si>
  <si>
    <t xml:space="preserve">Q6PBS8</t>
  </si>
  <si>
    <t xml:space="preserve">chchd2</t>
  </si>
  <si>
    <t xml:space="preserve">Chchd2l protein OS=Danio rerio GN=chchd2 PE=2 SV=1</t>
  </si>
  <si>
    <t xml:space="preserve">F1QJP3</t>
  </si>
  <si>
    <t xml:space="preserve">myl10</t>
  </si>
  <si>
    <t xml:space="preserve">Uncharacterized protein OS=Danio rerio GN=myl10 PE=4 SV=1</t>
  </si>
  <si>
    <t xml:space="preserve">F1QT01</t>
  </si>
  <si>
    <t xml:space="preserve">crybb1</t>
  </si>
  <si>
    <t xml:space="preserve">Uncharacterized protein (Fragment) OS=Danio rerio GN=crybb1 PE=4 SV=1</t>
  </si>
  <si>
    <t xml:space="preserve">Q1LX65</t>
  </si>
  <si>
    <t xml:space="preserve">si:ch211-216l23.2</t>
  </si>
  <si>
    <t xml:space="preserve">Uncharacterized protein OS=Danio rerio GN=si:ch211-216l23.2 PE=4 SV=1</t>
  </si>
  <si>
    <t xml:space="preserve">F1Q699</t>
  </si>
  <si>
    <t xml:space="preserve">mybpc2b</t>
  </si>
  <si>
    <t xml:space="preserve">Uncharacterized protein (Fragment) OS=Danio rerio GN=mybpc2b PE=4 SV=1</t>
  </si>
  <si>
    <t xml:space="preserve">Q6YBS2</t>
  </si>
  <si>
    <t xml:space="preserve">cap1</t>
  </si>
  <si>
    <t xml:space="preserve">Adenylyl cyclase-associated protein OS=Danio rerio GN=cap1 PE=2 SV=1</t>
  </si>
  <si>
    <t xml:space="preserve">F1R6G3</t>
  </si>
  <si>
    <t xml:space="preserve">lum</t>
  </si>
  <si>
    <t xml:space="preserve">Uncharacterized protein (Fragment) OS=Danio rerio GN=lum PE=4 SV=1</t>
  </si>
  <si>
    <t xml:space="preserve">Q6DHI5</t>
  </si>
  <si>
    <t xml:space="preserve">sirt5</t>
  </si>
  <si>
    <t xml:space="preserve">NAD-dependent protein deacylase sirtuin-5, mitochondrial OS=Danio rerio GN=sirt5 PE=2 SV=1</t>
  </si>
  <si>
    <t xml:space="preserve">F1QFC0</t>
  </si>
  <si>
    <t xml:space="preserve">hspa9</t>
  </si>
  <si>
    <t xml:space="preserve">Uncharacterized protein OS=Danio rerio GN=hspa9 PE=3 SV=1</t>
  </si>
  <si>
    <t xml:space="preserve">F1R0Z8</t>
  </si>
  <si>
    <t xml:space="preserve">pfdn4</t>
  </si>
  <si>
    <t xml:space="preserve">Prefoldin subunit 4 OS=Danio rerio GN=pfdn4 PE=3 SV=1</t>
  </si>
  <si>
    <t xml:space="preserve">B8A561</t>
  </si>
  <si>
    <t xml:space="preserve">myhz1.2</t>
  </si>
  <si>
    <t xml:space="preserve">Uncharacterized protein OS=Danio rerio GN=myhz1.2 PE=4 SV=1</t>
  </si>
  <si>
    <t xml:space="preserve">Q7SX94</t>
  </si>
  <si>
    <t xml:space="preserve">pfdn6</t>
  </si>
  <si>
    <t xml:space="preserve">Uncharacterized protein OS=Danio rerio GN=pfdn6 PE=2 SV=1</t>
  </si>
  <si>
    <t xml:space="preserve">A2BEN1</t>
  </si>
  <si>
    <t xml:space="preserve">atp6v1aa</t>
  </si>
  <si>
    <t xml:space="preserve">Uncharacterized protein OS=Danio rerio GN=atp6v1aa PE=3 SV=1</t>
  </si>
  <si>
    <t xml:space="preserve">A3QJW5</t>
  </si>
  <si>
    <t xml:space="preserve">ctps1a</t>
  </si>
  <si>
    <t xml:space="preserve">CTP synthase OS=Danio rerio GN=ctps1a PE=3 SV=1</t>
  </si>
  <si>
    <t xml:space="preserve">F1RCI6</t>
  </si>
  <si>
    <t xml:space="preserve">pole4</t>
  </si>
  <si>
    <t xml:space="preserve">Uncharacterized protein OS=Danio rerio GN=zgc:110337 PE=4 SV=1</t>
  </si>
  <si>
    <t xml:space="preserve">F1R446</t>
  </si>
  <si>
    <t xml:space="preserve">spna2</t>
  </si>
  <si>
    <t xml:space="preserve">Uncharacterized protein OS=Danio rerio GN=spna2 PE=4 SV=1</t>
  </si>
  <si>
    <t xml:space="preserve">Q6P0T3</t>
  </si>
  <si>
    <t xml:space="preserve">znf207a</t>
  </si>
  <si>
    <t xml:space="preserve">Uncharacterized protein OS=Danio rerio GN=znf207a PE=2 SV=1</t>
  </si>
  <si>
    <t xml:space="preserve">Q6DG11</t>
  </si>
  <si>
    <t xml:space="preserve">sart1</t>
  </si>
  <si>
    <t xml:space="preserve">Squamous cell carcinoma antigen recognised by T cells OS=Danio rerio GN=sart1 PE=2 SV=1</t>
  </si>
  <si>
    <t xml:space="preserve">F1Q5A2</t>
  </si>
  <si>
    <t xml:space="preserve">map2</t>
  </si>
  <si>
    <t xml:space="preserve">Microtubule-associated protein OS=Danio rerio GN=map2 PE=3 SV=1</t>
  </si>
  <si>
    <t xml:space="preserve">F1R444</t>
  </si>
  <si>
    <t xml:space="preserve">prkca</t>
  </si>
  <si>
    <t xml:space="preserve">Protein kinase C OS=Danio rerio GN=prkca PE=3 SV=1</t>
  </si>
  <si>
    <t xml:space="preserve">F1R480</t>
  </si>
  <si>
    <t xml:space="preserve">si:ch73-74h11.1</t>
  </si>
  <si>
    <t xml:space="preserve">Uncharacterized protein OS=Danio rerio GN=si:ch73-74h11.1 PE=3 SV=2</t>
  </si>
  <si>
    <t xml:space="preserve">F1QZ64</t>
  </si>
  <si>
    <t xml:space="preserve">abcf2a</t>
  </si>
  <si>
    <t xml:space="preserve">Uncharacterized protein OS=Danio rerio GN=abcf2a PE=3 SV=1</t>
  </si>
  <si>
    <t xml:space="preserve">F1QII8</t>
  </si>
  <si>
    <t xml:space="preserve">eif3k</t>
  </si>
  <si>
    <t xml:space="preserve">Eukaryotic translation initiation factor 3 subunit K OS=Danio rerio GN=eif3k PE=3 SV=1</t>
  </si>
  <si>
    <t xml:space="preserve">E7F8Q4</t>
  </si>
  <si>
    <t xml:space="preserve">Uncharacterized protein OS=Danio rerio GN=igfn1.1 PE=4 SV=1</t>
  </si>
  <si>
    <t xml:space="preserve">F1QLP6</t>
  </si>
  <si>
    <t xml:space="preserve">srrm2</t>
  </si>
  <si>
    <t xml:space="preserve">Uncharacterized protein OS=Danio rerio GN=srrm2 PE=4 SV=1</t>
  </si>
  <si>
    <t xml:space="preserve">E7FCW3</t>
  </si>
  <si>
    <t xml:space="preserve">vsnl1b</t>
  </si>
  <si>
    <t xml:space="preserve">Uncharacterized protein OS=Danio rerio GN=vsnl1b PE=4 SV=1</t>
  </si>
  <si>
    <t xml:space="preserve">B8JJS6</t>
  </si>
  <si>
    <t xml:space="preserve">pdcd10b</t>
  </si>
  <si>
    <t xml:space="preserve">Programmed cell death protein 10-B OS=Danio rerio GN=pdcd10b PE=4 SV=1</t>
  </si>
  <si>
    <t xml:space="preserve">F1R0H8</t>
  </si>
  <si>
    <t xml:space="preserve">dmd</t>
  </si>
  <si>
    <t xml:space="preserve">Uncharacterized protein OS=Danio rerio GN=dmd PE=4 SV=1</t>
  </si>
  <si>
    <t xml:space="preserve">F1QJW2</t>
  </si>
  <si>
    <t xml:space="preserve">ptprsa</t>
  </si>
  <si>
    <t xml:space="preserve">Uncharacterized protein OS=Danio rerio GN=ptprsa PE=4 SV=1</t>
  </si>
  <si>
    <t xml:space="preserve">A5PN62</t>
  </si>
  <si>
    <t xml:space="preserve">ddah2</t>
  </si>
  <si>
    <t xml:space="preserve">Si:dkey-46a12.1 OS=Danio rerio GN=ddah2 PE=2 SV=1</t>
  </si>
  <si>
    <t xml:space="preserve">F1Q7I6</t>
  </si>
  <si>
    <t xml:space="preserve">adkb</t>
  </si>
  <si>
    <t xml:space="preserve">Uncharacterized protein OS=Danio rerio GN=adkb PE=4 SV=1</t>
  </si>
  <si>
    <t xml:space="preserve">F6NIA2</t>
  </si>
  <si>
    <t xml:space="preserve">kdm1a</t>
  </si>
  <si>
    <t xml:space="preserve">Uncharacterized protein OS=Danio rerio GN=kdm1a PE=4 SV=1</t>
  </si>
  <si>
    <t xml:space="preserve">F1QKC0</t>
  </si>
  <si>
    <t xml:space="preserve">smu1a</t>
  </si>
  <si>
    <t xml:space="preserve">Uncharacterized protein OS=Danio rerio GN=smu1a PE=4 SV=1</t>
  </si>
  <si>
    <t xml:space="preserve">F1Q5B8</t>
  </si>
  <si>
    <t xml:space="preserve">ogdha</t>
  </si>
  <si>
    <t xml:space="preserve">Uncharacterized protein OS=Danio rerio GN=ogdha PE=4 SV=1</t>
  </si>
  <si>
    <t xml:space="preserve">F1QQE5</t>
  </si>
  <si>
    <t xml:space="preserve">sptb</t>
  </si>
  <si>
    <t xml:space="preserve">Uncharacterized protein OS=Danio rerio GN=sptb PE=4 SV=1</t>
  </si>
  <si>
    <t xml:space="preserve">F1Q9V1</t>
  </si>
  <si>
    <t xml:space="preserve">ap2m1b</t>
  </si>
  <si>
    <t xml:space="preserve">AP-2 complex subunit mu-B OS=Danio rerio GN=ap2m1b PE=4 SV=1</t>
  </si>
  <si>
    <t xml:space="preserve">F1QJJ7</t>
  </si>
  <si>
    <t xml:space="preserve">zgc:92380</t>
  </si>
  <si>
    <t xml:space="preserve">Uncharacterized protein OS=Danio rerio GN=zgc:92380 PE=3 SV=1</t>
  </si>
  <si>
    <t xml:space="preserve">Q803W0</t>
  </si>
  <si>
    <t xml:space="preserve">ddx39ab</t>
  </si>
  <si>
    <t xml:space="preserve">DEAD (Asp-Glu-Ala-Asp) box polypeptide 39b OS=Danio rerio GN=ddx39ab PE=2 SV=1</t>
  </si>
  <si>
    <t xml:space="preserve">Q4V8S5</t>
  </si>
  <si>
    <t xml:space="preserve">acbd7</t>
  </si>
  <si>
    <t xml:space="preserve">Acbd7 protein OS=Danio rerio GN=acbd7 PE=2 SV=1</t>
  </si>
  <si>
    <t xml:space="preserve">Q6TEL1</t>
  </si>
  <si>
    <t xml:space="preserve">rad21a</t>
  </si>
  <si>
    <t xml:space="preserve">RAD21 homolog OS=Danio rerio GN=rad21a PE=2 SV=1</t>
  </si>
  <si>
    <t xml:space="preserve">F1Q7J1</t>
  </si>
  <si>
    <t xml:space="preserve">apool</t>
  </si>
  <si>
    <t xml:space="preserve">Uncharacterized protein (Fragment) OS=Danio rerio GN=zgc:110800 PE=4 SV=1</t>
  </si>
  <si>
    <t xml:space="preserve">B0S602</t>
  </si>
  <si>
    <t xml:space="preserve">fn1a</t>
  </si>
  <si>
    <t xml:space="preserve">Uncharacterized protein OS=Danio rerio GN=fn1a PE=4 SV=1</t>
  </si>
  <si>
    <t xml:space="preserve">A2BGW3</t>
  </si>
  <si>
    <t xml:space="preserve">camk2b1</t>
  </si>
  <si>
    <t xml:space="preserve">Uncharacterized protein OS=Danio rerio GN=camk2b1 PE=4 SV=1</t>
  </si>
  <si>
    <t xml:space="preserve">Q1L8P0</t>
  </si>
  <si>
    <t xml:space="preserve">crtap</t>
  </si>
  <si>
    <t xml:space="preserve">Uncharacterized protein OS=Danio rerio GN=crtap PE=4 SV=1</t>
  </si>
  <si>
    <t xml:space="preserve">Q7ZW20</t>
  </si>
  <si>
    <t xml:space="preserve">ywhae1</t>
  </si>
  <si>
    <t xml:space="preserve">Tyrosine 3-monooxygenase/tryptophan 5-monooxygenase activation protein, epsilon polypeptide 1 OS=Danio rerio GN=ywhae1 PE=2 SV=1</t>
  </si>
  <si>
    <t xml:space="preserve">A2AWA1</t>
  </si>
  <si>
    <t xml:space="preserve">ddx39aa</t>
  </si>
  <si>
    <t xml:space="preserve">Uncharacterized protein OS=Danio rerio GN=ddx39aa PE=4 SV=1</t>
  </si>
  <si>
    <t xml:space="preserve">E7F6D2</t>
  </si>
  <si>
    <t xml:space="preserve">LOC100330585</t>
  </si>
  <si>
    <t xml:space="preserve">Uncharacterized protein OS=Danio rerio GN=LOC100330585 PE=3 SV=1</t>
  </si>
  <si>
    <t xml:space="preserve">Q6NYB4</t>
  </si>
  <si>
    <t xml:space="preserve">mab21l1</t>
  </si>
  <si>
    <t xml:space="preserve">Protein mab-21-like 1 OS=Danio rerio GN=mab21l1 PE=2 SV=1</t>
  </si>
  <si>
    <t xml:space="preserve">Q7ZVL6</t>
  </si>
  <si>
    <t xml:space="preserve">mcm7</t>
  </si>
  <si>
    <t xml:space="preserve">MCM7 minichromosome maintenance deficient 7 (S. cerevisiae) OS=Danio rerio GN=mcm7 PE=2 SV=1</t>
  </si>
  <si>
    <t xml:space="preserve">F1R3X2</t>
  </si>
  <si>
    <t xml:space="preserve">mcts1</t>
  </si>
  <si>
    <t xml:space="preserve">Malignant T-cell-amplified sequence OS=Danio rerio GN=mcts1 PE=3 SV=1</t>
  </si>
  <si>
    <t xml:space="preserve">E9QIZ1</t>
  </si>
  <si>
    <t xml:space="preserve">si:ch211-197h24.6</t>
  </si>
  <si>
    <t xml:space="preserve">Uncharacterized protein OS=Danio rerio GN=si:ch211-197h24.6 PE=4 SV=1</t>
  </si>
  <si>
    <t xml:space="preserve">Q7ZUP5</t>
  </si>
  <si>
    <t xml:space="preserve">dnaja2</t>
  </si>
  <si>
    <t xml:space="preserve">DnaJ (Hsp40) homolog, subfamily A, member 2 OS=Danio rerio GN=dnaja2 PE=2 SV=1</t>
  </si>
  <si>
    <t xml:space="preserve">Q6P0G5</t>
  </si>
  <si>
    <t xml:space="preserve">tfg</t>
  </si>
  <si>
    <t xml:space="preserve">Tfg protein OS=Danio rerio GN=tfg PE=2 SV=1</t>
  </si>
  <si>
    <t xml:space="preserve">Q6DHU3</t>
  </si>
  <si>
    <t xml:space="preserve">krt97</t>
  </si>
  <si>
    <t xml:space="preserve">Uncharacterized protein OS=Danio rerio GN=zgc:92061 PE=2 SV=1</t>
  </si>
  <si>
    <t xml:space="preserve">Q8UVK2</t>
  </si>
  <si>
    <t xml:space="preserve">supt6h</t>
  </si>
  <si>
    <t xml:space="preserve">Transcription elongation factor SPT6 OS=Danio rerio GN=supt6h PE=1 SV=1</t>
  </si>
  <si>
    <t xml:space="preserve">F1Q5S8</t>
  </si>
  <si>
    <t xml:space="preserve">hsf1</t>
  </si>
  <si>
    <t xml:space="preserve">Uncharacterized protein OS=Danio rerio GN=hsf1 PE=3 SV=1</t>
  </si>
  <si>
    <t xml:space="preserve">F1R8Q3</t>
  </si>
  <si>
    <t xml:space="preserve">lrrc59</t>
  </si>
  <si>
    <t xml:space="preserve">Leucine-rich repeat-containing protein 59 OS=Danio rerio GN=lrrc59 PE=4 SV=1</t>
  </si>
  <si>
    <t xml:space="preserve">Q5RHR0</t>
  </si>
  <si>
    <t xml:space="preserve">parp1</t>
  </si>
  <si>
    <t xml:space="preserve">Uncharacterized protein OS=Danio rerio GN=parp1 PE=4 SV=1</t>
  </si>
  <si>
    <t xml:space="preserve">A7E2K7</t>
  </si>
  <si>
    <t xml:space="preserve">crygm2d12</t>
  </si>
  <si>
    <t xml:space="preserve">Uncharacterized protein OS=Danio rerio GN=crygm2d12 PE=2 SV=1</t>
  </si>
  <si>
    <t xml:space="preserve">F1QVV4</t>
  </si>
  <si>
    <t xml:space="preserve">cpsf2</t>
  </si>
  <si>
    <t xml:space="preserve">Uncharacterized protein OS=Danio rerio GN=cpsf2 PE=4 SV=1</t>
  </si>
  <si>
    <t xml:space="preserve">E7F368</t>
  </si>
  <si>
    <t xml:space="preserve">prkcea</t>
  </si>
  <si>
    <t xml:space="preserve">Uncharacterized protein OS=Danio rerio GN=prkcea PE=4 SV=1</t>
  </si>
  <si>
    <t xml:space="preserve">B0UYN1</t>
  </si>
  <si>
    <t xml:space="preserve">txndc9</t>
  </si>
  <si>
    <t xml:space="preserve">Uncharacterized protein OS=Danio rerio GN=txndc9 PE=4 SV=1</t>
  </si>
  <si>
    <t xml:space="preserve">F1QYT2</t>
  </si>
  <si>
    <t xml:space="preserve">sqrdl</t>
  </si>
  <si>
    <t xml:space="preserve">Uncharacterized protein OS=Danio rerio GN=sqrdl PE=4 SV=1</t>
  </si>
  <si>
    <t xml:space="preserve">Q6P3G9</t>
  </si>
  <si>
    <t xml:space="preserve">erp44</t>
  </si>
  <si>
    <t xml:space="preserve">Thioredoxin domain containing 4 (Endoplasmic reticulum) OS=Danio rerio GN=erp44 PE=2 SV=1</t>
  </si>
  <si>
    <t xml:space="preserve">F1RB89</t>
  </si>
  <si>
    <t xml:space="preserve">dync1li2</t>
  </si>
  <si>
    <t xml:space="preserve">Uncharacterized protein OS=Danio rerio GN=dync1li2 PE=4 SV=1</t>
  </si>
  <si>
    <t xml:space="preserve">E7F9N7</t>
  </si>
  <si>
    <t xml:space="preserve">U3JA65</t>
  </si>
  <si>
    <t xml:space="preserve">mllt4a</t>
  </si>
  <si>
    <t xml:space="preserve">Uncharacterized protein (Fragment) OS=Danio rerio GN=mllt4a PE=4 SV=1</t>
  </si>
  <si>
    <t xml:space="preserve">B0V1K1</t>
  </si>
  <si>
    <t xml:space="preserve">aimp1</t>
  </si>
  <si>
    <t xml:space="preserve">Uncharacterized protein OS=Danio rerio GN=aimp1 PE=4 SV=1</t>
  </si>
  <si>
    <t xml:space="preserve">F1QTS7</t>
  </si>
  <si>
    <t xml:space="preserve">cetn3</t>
  </si>
  <si>
    <t xml:space="preserve">Uncharacterized protein OS=Danio rerio GN=cetn3 PE=4 SV=1</t>
  </si>
  <si>
    <t xml:space="preserve">B0R171</t>
  </si>
  <si>
    <t xml:space="preserve">copb2</t>
  </si>
  <si>
    <t xml:space="preserve">Coatomer protein complex, subunit beta 2 OS=Danio rerio GN=copb2 PE=2 SV=1</t>
  </si>
  <si>
    <t xml:space="preserve">Q5U3A7</t>
  </si>
  <si>
    <t xml:space="preserve">opa1</t>
  </si>
  <si>
    <t xml:space="preserve">Dynamin-like 120 kDa protein, mitochondrial OS=Danio rerio GN=opa1 PE=2 SV=1</t>
  </si>
  <si>
    <t xml:space="preserve">F1QEX9</t>
  </si>
  <si>
    <t xml:space="preserve">ryr1b</t>
  </si>
  <si>
    <t xml:space="preserve">Uncharacterized protein (Fragment) OS=Danio rerio GN=ryr1b PE=4 SV=1</t>
  </si>
  <si>
    <t xml:space="preserve">F1QY65</t>
  </si>
  <si>
    <t xml:space="preserve">prpf6</t>
  </si>
  <si>
    <t xml:space="preserve">Uncharacterized protein (Fragment) OS=Danio rerio GN=prpf6 PE=4 SV=1</t>
  </si>
  <si>
    <t xml:space="preserve">Q6PE45</t>
  </si>
  <si>
    <t xml:space="preserve">rer1</t>
  </si>
  <si>
    <t xml:space="preserve">RER1 homolog OS=Danio rerio GN=rer1 PE=2 SV=1</t>
  </si>
  <si>
    <t xml:space="preserve">Q6PC86</t>
  </si>
  <si>
    <t xml:space="preserve">ckmt2b</t>
  </si>
  <si>
    <t xml:space="preserve">Creatine kinase, mitochondrial 2 (Sarcomeric) OS=Danio rerio GN=ckmt2b PE=2 SV=1</t>
  </si>
  <si>
    <t xml:space="preserve">F1QTL9</t>
  </si>
  <si>
    <t xml:space="preserve">hnrnpa0b</t>
  </si>
  <si>
    <t xml:space="preserve">Uncharacterized protein OS=Danio rerio GN=hnrnpa0b PE=4 SV=1</t>
  </si>
  <si>
    <t xml:space="preserve">Q5BJA2</t>
  </si>
  <si>
    <t xml:space="preserve">ndufa5</t>
  </si>
  <si>
    <t xml:space="preserve">Uncharacterized protein OS=Danio rerio GN=ndufa5 PE=2 SV=1</t>
  </si>
  <si>
    <t xml:space="preserve">F1QT65</t>
  </si>
  <si>
    <t xml:space="preserve">Q5U3U3</t>
  </si>
  <si>
    <t xml:space="preserve">cpt2</t>
  </si>
  <si>
    <t xml:space="preserve">Carnitine O-palmitoyltransferase 2, mitochondrial OS=Danio rerio GN=cpt2 PE=2 SV=2</t>
  </si>
  <si>
    <t xml:space="preserve">F1QP52</t>
  </si>
  <si>
    <t xml:space="preserve">F1QTL6</t>
  </si>
  <si>
    <t xml:space="preserve">si:ch211-13c6.2</t>
  </si>
  <si>
    <t xml:space="preserve">Uncharacterized protein OS=Danio rerio GN=si:ch211-13c6.2 PE=4 SV=1</t>
  </si>
  <si>
    <t xml:space="preserve">H9GXP0</t>
  </si>
  <si>
    <t xml:space="preserve">zgc:154064</t>
  </si>
  <si>
    <t xml:space="preserve">Uncharacterized protein (Fragment) OS=Danio rerio GN=zgc:154064 PE=4 SV=1</t>
  </si>
  <si>
    <t xml:space="preserve">F1QUE7</t>
  </si>
  <si>
    <t xml:space="preserve">calr3b</t>
  </si>
  <si>
    <t xml:space="preserve">Uncharacterized protein OS=Danio rerio GN=calr3b PE=3 SV=1</t>
  </si>
  <si>
    <t xml:space="preserve">E7F371</t>
  </si>
  <si>
    <t xml:space="preserve">synrg</t>
  </si>
  <si>
    <t xml:space="preserve">Uncharacterized protein OS=Danio rerio GN=synrg PE=4 SV=1</t>
  </si>
  <si>
    <t xml:space="preserve">F1RCY6</t>
  </si>
  <si>
    <t xml:space="preserve">upf1</t>
  </si>
  <si>
    <t xml:space="preserve">Uncharacterized protein OS=Danio rerio GN=upf1 PE=4 SV=1</t>
  </si>
  <si>
    <t xml:space="preserve">F1QXB1</t>
  </si>
  <si>
    <t xml:space="preserve">cdh1</t>
  </si>
  <si>
    <t xml:space="preserve">Uncharacterized protein OS=Danio rerio GN=cdh1 PE=3 SV=1</t>
  </si>
  <si>
    <t xml:space="preserve">Q7T340</t>
  </si>
  <si>
    <t xml:space="preserve">drg1</t>
  </si>
  <si>
    <t xml:space="preserve">Developmentally regulated GTP binding protein 1 OS=Danio rerio GN=drg1 PE=2 SV=1</t>
  </si>
  <si>
    <t xml:space="preserve">Q6DRL5</t>
  </si>
  <si>
    <t xml:space="preserve">mybbp1a</t>
  </si>
  <si>
    <t xml:space="preserve">Myb-binding protein 1A-like protein OS=Danio rerio GN=mybbp1a PE=1 SV=1</t>
  </si>
  <si>
    <t xml:space="preserve">Q1JPY6</t>
  </si>
  <si>
    <t xml:space="preserve">pfdn2</t>
  </si>
  <si>
    <t xml:space="preserve">Prefoldin subunit 2 OS=Danio rerio GN=pfdn2 PE=2 SV=1</t>
  </si>
  <si>
    <t xml:space="preserve">F1QUS4</t>
  </si>
  <si>
    <t xml:space="preserve">itgb3a</t>
  </si>
  <si>
    <t xml:space="preserve">Integrin beta OS=Danio rerio GN=itgb3a PE=3 SV=1</t>
  </si>
  <si>
    <t xml:space="preserve">E9QG66</t>
  </si>
  <si>
    <t xml:space="preserve">emc1</t>
  </si>
  <si>
    <t xml:space="preserve">Uncharacterized protein OS=Danio rerio GN=emc1 PE=4 SV=1</t>
  </si>
  <si>
    <t xml:space="preserve">F1QW57</t>
  </si>
  <si>
    <t xml:space="preserve">LOC100331557</t>
  </si>
  <si>
    <t xml:space="preserve">Uncharacterized protein (Fragment) OS=Danio rerio GN=LOC100331557 PE=4 SV=1</t>
  </si>
  <si>
    <t xml:space="preserve">F1R0E4</t>
  </si>
  <si>
    <t xml:space="preserve">nup50</t>
  </si>
  <si>
    <t xml:space="preserve">Uncharacterized protein OS=Danio rerio GN=nup50 PE=4 SV=1</t>
  </si>
  <si>
    <t xml:space="preserve">F1QPE6</t>
  </si>
  <si>
    <t xml:space="preserve">thsd7aa</t>
  </si>
  <si>
    <t xml:space="preserve">Uncharacterized protein (Fragment) OS=Danio rerio GN=thsd7a PE=4 SV=1</t>
  </si>
  <si>
    <t xml:space="preserve">F1Q4M0</t>
  </si>
  <si>
    <t xml:space="preserve">ppp5c</t>
  </si>
  <si>
    <t xml:space="preserve">Serine/threonine-protein phosphatase OS=Danio rerio GN=ppp5c PE=3 SV=1</t>
  </si>
  <si>
    <t xml:space="preserve">A5WWJ4</t>
  </si>
  <si>
    <t xml:space="preserve">matn1</t>
  </si>
  <si>
    <t xml:space="preserve">Uncharacterized protein OS=Danio rerio GN=matn1 PE=4 SV=1</t>
  </si>
  <si>
    <t xml:space="preserve">B0S5N4</t>
  </si>
  <si>
    <t xml:space="preserve">plxna3</t>
  </si>
  <si>
    <t xml:space="preserve">Plexin A3 OS=Danio rerio GN=plxna3 PE=2 SV=2</t>
  </si>
  <si>
    <t xml:space="preserve">Q566W5</t>
  </si>
  <si>
    <t xml:space="preserve">frg1</t>
  </si>
  <si>
    <t xml:space="preserve">Uncharacterized protein OS=Danio rerio GN=zgc:112426 PE=2 SV=1</t>
  </si>
  <si>
    <t xml:space="preserve">Q1L8S1</t>
  </si>
  <si>
    <t xml:space="preserve">chtopa</t>
  </si>
  <si>
    <t xml:space="preserve">Uncharacterized protein OS=Danio rerio GN=chtopa PE=4 SV=1</t>
  </si>
  <si>
    <t xml:space="preserve">R4GEZ1</t>
  </si>
  <si>
    <t xml:space="preserve">Microtubule-associated protein (Fragment) OS=Danio rerio GN=mapta PE=3 SV=1</t>
  </si>
  <si>
    <t xml:space="preserve">A5A4L9</t>
  </si>
  <si>
    <t xml:space="preserve">supt16h</t>
  </si>
  <si>
    <t xml:space="preserve">FACT complex large subunit OS=Danio rerio GN=supt16h PE=2 SV=1</t>
  </si>
  <si>
    <t xml:space="preserve">F1RBE9</t>
  </si>
  <si>
    <t xml:space="preserve">si:dkeyp-94b4.1</t>
  </si>
  <si>
    <t xml:space="preserve">Uncharacterized protein OS=Danio rerio GN=si:dkeyp-94b4.1 PE=4 SV=1</t>
  </si>
  <si>
    <t xml:space="preserve">F1QQI6</t>
  </si>
  <si>
    <t xml:space="preserve">tomm70a</t>
  </si>
  <si>
    <t xml:space="preserve">Uncharacterized protein OS=Danio rerio GN=tomm70a PE=4 SV=1</t>
  </si>
  <si>
    <t xml:space="preserve">Q7ZTS2</t>
  </si>
  <si>
    <t xml:space="preserve">cldni</t>
  </si>
  <si>
    <t xml:space="preserve">Claudin OS=Danio rerio GN=cldni PE=2 SV=1</t>
  </si>
  <si>
    <t xml:space="preserve">Q6IQS6</t>
  </si>
  <si>
    <t xml:space="preserve">sae1</t>
  </si>
  <si>
    <t xml:space="preserve">SUMO-activating enzyme subunit 1 OS=Danio rerio GN=sae1 PE=2 SV=1</t>
  </si>
  <si>
    <t xml:space="preserve">F1R998</t>
  </si>
  <si>
    <t xml:space="preserve">E7FDK5</t>
  </si>
  <si>
    <t xml:space="preserve">Q6IQT8</t>
  </si>
  <si>
    <t xml:space="preserve">ruvbl1</t>
  </si>
  <si>
    <t xml:space="preserve">RuvB-like 1 OS=Danio rerio GN=ruvbl1 PE=2 SV=1</t>
  </si>
  <si>
    <t xml:space="preserve">B0S751</t>
  </si>
  <si>
    <t xml:space="preserve">ptgesl</t>
  </si>
  <si>
    <t xml:space="preserve">Prostaglandin E synthase 2 OS=Danio rerio GN=ptgesl PE=4 SV=1</t>
  </si>
  <si>
    <t xml:space="preserve">F1Q9R1</t>
  </si>
  <si>
    <t xml:space="preserve">anxa11b</t>
  </si>
  <si>
    <t xml:space="preserve">Annexin OS=Danio rerio GN=anxa11b PE=3 SV=1</t>
  </si>
  <si>
    <t xml:space="preserve">B0S6A9</t>
  </si>
  <si>
    <t xml:space="preserve">wdr3</t>
  </si>
  <si>
    <t xml:space="preserve">Uncharacterized protein OS=Danio rerio GN=wdr3 PE=4 SV=1</t>
  </si>
  <si>
    <t xml:space="preserve">A7E2K1</t>
  </si>
  <si>
    <t xml:space="preserve">zgc:171719</t>
  </si>
  <si>
    <t xml:space="preserve">Uncharacterized protein OS=Danio rerio GN=zgc:171719 PE=2 SV=1</t>
  </si>
  <si>
    <t xml:space="preserve">F1R628</t>
  </si>
  <si>
    <t xml:space="preserve">utp18</t>
  </si>
  <si>
    <t xml:space="preserve">Uncharacterized protein OS=Danio rerio GN=utp18 PE=4 SV=1</t>
  </si>
  <si>
    <t xml:space="preserve">A3QK16</t>
  </si>
  <si>
    <t xml:space="preserve">erlin2</t>
  </si>
  <si>
    <t xml:space="preserve">Erlin-2 OS=Danio rerio GN=erlin2 PE=2 SV=1</t>
  </si>
  <si>
    <t xml:space="preserve">Q6NYQ7</t>
  </si>
  <si>
    <t xml:space="preserve">nnt</t>
  </si>
  <si>
    <t xml:space="preserve">Nicotinamide nucleotide transhydrogenase OS=Danio rerio GN=nnt PE=2 SV=1</t>
  </si>
  <si>
    <t xml:space="preserve">A5PMV7</t>
  </si>
  <si>
    <t xml:space="preserve">ppp2r1a</t>
  </si>
  <si>
    <t xml:space="preserve">Uncharacterized protein OS=Danio rerio GN=ppp2r1a PE=4 SV=1</t>
  </si>
  <si>
    <t xml:space="preserve">B0S564</t>
  </si>
  <si>
    <t xml:space="preserve">p4hb</t>
  </si>
  <si>
    <t xml:space="preserve">Protein disulfide-isomerase OS=Danio rerio GN=p4hb PE=3 SV=1</t>
  </si>
  <si>
    <t xml:space="preserve">E7F9A0</t>
  </si>
  <si>
    <t xml:space="preserve">Q6TNP9</t>
  </si>
  <si>
    <t xml:space="preserve">tuba8l</t>
  </si>
  <si>
    <t xml:space="preserve">Tubulin, alpha 2 OS=Danio rerio GN=tuba8l PE=2 SV=1</t>
  </si>
  <si>
    <t xml:space="preserve">B7ZD32</t>
  </si>
  <si>
    <t xml:space="preserve">rps24</t>
  </si>
  <si>
    <t xml:space="preserve">40S ribosomal protein S24 OS=Danio rerio GN=rps24 PE=3 SV=1</t>
  </si>
  <si>
    <t xml:space="preserve">F1Q4S6</t>
  </si>
  <si>
    <t xml:space="preserve">nol6</t>
  </si>
  <si>
    <t xml:space="preserve">Uncharacterized protein OS=Danio rerio GN=nol6 PE=4 SV=1</t>
  </si>
  <si>
    <t xml:space="preserve">Q1LYM8</t>
  </si>
  <si>
    <t xml:space="preserve">sin3b</t>
  </si>
  <si>
    <t xml:space="preserve">SIN3 homolog B, transcription regulator (Yeast) OS=Danio rerio GN=sin3b PE=2 SV=1</t>
  </si>
  <si>
    <t xml:space="preserve">Q6DRD2</t>
  </si>
  <si>
    <t xml:space="preserve">psmc6</t>
  </si>
  <si>
    <t xml:space="preserve">26S protease regulatory subunit S10B OS=Danio rerio GN=psmc6 PE=2 SV=1</t>
  </si>
  <si>
    <t xml:space="preserve">A3QK39</t>
  </si>
  <si>
    <t xml:space="preserve">bcl7a</t>
  </si>
  <si>
    <t xml:space="preserve">B-cell CLL/lymphoma 7 protein family member A OS=Danio rerio GN=bcl7a PE=4 SV=1</t>
  </si>
  <si>
    <t xml:space="preserve">Q1LVE8</t>
  </si>
  <si>
    <t xml:space="preserve">sf3b3</t>
  </si>
  <si>
    <t xml:space="preserve">Splicing factor 3B subunit 3 OS=Danio rerio GN=sf3b3 PE=2 SV=1</t>
  </si>
  <si>
    <t xml:space="preserve">H9GY30</t>
  </si>
  <si>
    <t xml:space="preserve">cul9</t>
  </si>
  <si>
    <t xml:space="preserve">Uncharacterized protein OS=Danio rerio GN=cul9 PE=4 SV=1</t>
  </si>
  <si>
    <t xml:space="preserve">Q90Z10</t>
  </si>
  <si>
    <t xml:space="preserve">rpl13</t>
  </si>
  <si>
    <t xml:space="preserve">60S ribosomal protein L13 OS=Danio rerio GN=rpl13 PE=2 SV=3</t>
  </si>
  <si>
    <t xml:space="preserve">Q503Y1</t>
  </si>
  <si>
    <t xml:space="preserve">gpx4b</t>
  </si>
  <si>
    <t xml:space="preserve">Glutathione peroxidase OS=Danio rerio GN=gpx4b PE=2 SV=1</t>
  </si>
  <si>
    <t xml:space="preserve">F1R148</t>
  </si>
  <si>
    <t xml:space="preserve">B7ZD02</t>
  </si>
  <si>
    <t xml:space="preserve">erlin1</t>
  </si>
  <si>
    <t xml:space="preserve">Erlin-1 OS=Danio rerio GN=erlin1 PE=4 SV=1</t>
  </si>
  <si>
    <t xml:space="preserve">F1RBA4</t>
  </si>
  <si>
    <t xml:space="preserve">dspa</t>
  </si>
  <si>
    <t xml:space="preserve">Uncharacterized protein (Fragment) OS=Danio rerio GN=dspa PE=4 SV=1</t>
  </si>
  <si>
    <t xml:space="preserve">F1Q5V4</t>
  </si>
  <si>
    <t xml:space="preserve">stau1</t>
  </si>
  <si>
    <t xml:space="preserve">Uncharacterized protein OS=Danio rerio GN=stau1 PE=4 SV=1</t>
  </si>
  <si>
    <t xml:space="preserve">E7FA12</t>
  </si>
  <si>
    <t xml:space="preserve">trappc8</t>
  </si>
  <si>
    <t xml:space="preserve">Uncharacterized protein OS=Danio rerio GN=trappc8 PE=4 SV=1</t>
  </si>
  <si>
    <t xml:space="preserve">Q7ZUN6</t>
  </si>
  <si>
    <t xml:space="preserve">paics</t>
  </si>
  <si>
    <t xml:space="preserve">Phosphoribosylaminoimidazole carboxylase, phosphoribosylaminoimidazole succinocarboxamide synthetase OS=Danio rerio GN=paics PE=2 SV=1</t>
  </si>
  <si>
    <t xml:space="preserve">Q7ZV68</t>
  </si>
  <si>
    <t xml:space="preserve">vps29</t>
  </si>
  <si>
    <t xml:space="preserve">Vacuolar protein sorting-associated protein 29 OS=Danio rerio GN=vps29 PE=2 SV=1</t>
  </si>
  <si>
    <t xml:space="preserve">F1R334</t>
  </si>
  <si>
    <t xml:space="preserve">psmd2</t>
  </si>
  <si>
    <t xml:space="preserve">Uncharacterized protein (Fragment) OS=Danio rerio GN=psmd2 PE=4 SV=1</t>
  </si>
  <si>
    <t xml:space="preserve">F1R4B5</t>
  </si>
  <si>
    <t xml:space="preserve">ube3a</t>
  </si>
  <si>
    <t xml:space="preserve">Uncharacterized protein OS=Danio rerio GN=ube3a PE=4 SV=1</t>
  </si>
  <si>
    <t xml:space="preserve">F1QH65</t>
  </si>
  <si>
    <t xml:space="preserve">syne3</t>
  </si>
  <si>
    <t xml:space="preserve">Uncharacterized protein OS=Danio rerio GN=syne3 PE=4 SV=1</t>
  </si>
  <si>
    <t xml:space="preserve">F1QQ58</t>
  </si>
  <si>
    <t xml:space="preserve">ezh2</t>
  </si>
  <si>
    <t xml:space="preserve">Histone-lysine N-methyltransferase EZH2 OS=Danio rerio GN=ezh2 PE=4 SV=1</t>
  </si>
  <si>
    <t xml:space="preserve">F1R877</t>
  </si>
  <si>
    <t xml:space="preserve">etf1a</t>
  </si>
  <si>
    <t xml:space="preserve">Uncharacterized protein (Fragment) OS=Danio rerio GN=etf1a PE=4 SV=1</t>
  </si>
  <si>
    <t xml:space="preserve">Q66HW2</t>
  </si>
  <si>
    <t xml:space="preserve">ehd1b</t>
  </si>
  <si>
    <t xml:space="preserve">EH-domain containing 1 OS=Danio rerio GN=ehd1b PE=2 SV=1</t>
  </si>
  <si>
    <t xml:space="preserve">F1Q8J4</t>
  </si>
  <si>
    <t xml:space="preserve">acadvl</t>
  </si>
  <si>
    <t xml:space="preserve">Uncharacterized protein OS=Danio rerio GN=acadvl PE=3 SV=1</t>
  </si>
  <si>
    <t xml:space="preserve">F1QSV2</t>
  </si>
  <si>
    <t xml:space="preserve">rtfdc1</t>
  </si>
  <si>
    <t xml:space="preserve">Uncharacterized protein OS=Danio rerio GN=rtfdc1 PE=4 SV=1</t>
  </si>
  <si>
    <t xml:space="preserve">Q6NZ09</t>
  </si>
  <si>
    <t xml:space="preserve">adrm1b</t>
  </si>
  <si>
    <t xml:space="preserve">Proteasomal ubiquitin receptor ADRM1 OS=Danio rerio GN=adrm1b PE=1 SV=1</t>
  </si>
  <si>
    <t xml:space="preserve">F1QIP3</t>
  </si>
  <si>
    <t xml:space="preserve">ipo4</t>
  </si>
  <si>
    <t xml:space="preserve">Uncharacterized protein OS=Danio rerio GN=ipo4 PE=4 SV=1</t>
  </si>
  <si>
    <t xml:space="preserve">Q6IQV0</t>
  </si>
  <si>
    <t xml:space="preserve">zgc:86598</t>
  </si>
  <si>
    <t xml:space="preserve">Uncharacterized protein OS=Danio rerio GN=zgc:86598 PE=2 SV=1</t>
  </si>
  <si>
    <t xml:space="preserve">B8JIS8</t>
  </si>
  <si>
    <t xml:space="preserve">gstm.1</t>
  </si>
  <si>
    <t xml:space="preserve">Uncharacterized protein OS=Danio rerio GN=gstm PE=3 SV=1</t>
  </si>
  <si>
    <t xml:space="preserve">R4GEE3</t>
  </si>
  <si>
    <t xml:space="preserve">tom1l2</t>
  </si>
  <si>
    <t xml:space="preserve">Uncharacterized protein OS=Danio rerio GN=tom1l2 PE=4 SV=1</t>
  </si>
  <si>
    <t xml:space="preserve">Q6NUW5</t>
  </si>
  <si>
    <t xml:space="preserve">anp32e</t>
  </si>
  <si>
    <t xml:space="preserve">Acidic leucine-rich nuclear phosphoprotein 32 family member E OS=Danio rerio GN=anp32e PE=1 SV=1</t>
  </si>
  <si>
    <t xml:space="preserve">A2CEP2</t>
  </si>
  <si>
    <t xml:space="preserve">sh3glb2b</t>
  </si>
  <si>
    <t xml:space="preserve">Uncharacterized protein OS=Danio rerio GN=sh3glb2b PE=4 SV=1</t>
  </si>
  <si>
    <t xml:space="preserve">F1RDA6</t>
  </si>
  <si>
    <t xml:space="preserve">ndufs1</t>
  </si>
  <si>
    <t xml:space="preserve">Uncharacterized protein OS=Danio rerio GN=ndufs1 PE=4 SV=1</t>
  </si>
  <si>
    <t xml:space="preserve">Q6NYV1</t>
  </si>
  <si>
    <t xml:space="preserve">psmd3</t>
  </si>
  <si>
    <t xml:space="preserve">Proteasome (Prosome, macropain) 26S subunit, non-ATPase, 3 OS=Danio rerio GN=psmd3 PE=2 SV=1</t>
  </si>
  <si>
    <t xml:space="preserve">E7FCP6</t>
  </si>
  <si>
    <t xml:space="preserve">R4GES5</t>
  </si>
  <si>
    <t xml:space="preserve">pcmt</t>
  </si>
  <si>
    <t xml:space="preserve">Protein-L-isoaspartate(D-aspartate) O-methyltransferase (Fragment) OS=Danio rerio GN=pcmt PE=4 SV=1</t>
  </si>
  <si>
    <t xml:space="preserve">Q90ZC5</t>
  </si>
  <si>
    <t xml:space="preserve">aip</t>
  </si>
  <si>
    <t xml:space="preserve">Ah receptor interacting protein OS=Danio rerio GN=aip PE=2 SV=1</t>
  </si>
  <si>
    <t xml:space="preserve">F1QR23</t>
  </si>
  <si>
    <t xml:space="preserve">ssr1</t>
  </si>
  <si>
    <t xml:space="preserve">Uncharacterized protein OS=Danio rerio GN=ssr1 PE=4 SV=1</t>
  </si>
  <si>
    <t xml:space="preserve">Q6TNW3</t>
  </si>
  <si>
    <t xml:space="preserve">abce1</t>
  </si>
  <si>
    <t xml:space="preserve">ATP-binding cassette, sub-family E (OABP), member 1 OS=Danio rerio GN=abce1 PE=2 SV=1</t>
  </si>
  <si>
    <t xml:space="preserve">B0R0F7</t>
  </si>
  <si>
    <t xml:space="preserve">cmlc1</t>
  </si>
  <si>
    <t xml:space="preserve">Uncharacterized protein OS=Danio rerio GN=cmlc1 PE=4 SV=1</t>
  </si>
  <si>
    <t xml:space="preserve">F1R0U5</t>
  </si>
  <si>
    <t xml:space="preserve">larp1</t>
  </si>
  <si>
    <t xml:space="preserve">Uncharacterized protein OS=Danio rerio GN=larp1 PE=4 SV=1</t>
  </si>
  <si>
    <t xml:space="preserve">Q6ZM19</t>
  </si>
  <si>
    <t xml:space="preserve">eif6</t>
  </si>
  <si>
    <t xml:space="preserve">Eukaryotic translation initiation factor 6 OS=Danio rerio GN=eif6 PE=2 SV=1</t>
  </si>
  <si>
    <t xml:space="preserve">F8W2L5</t>
  </si>
  <si>
    <t xml:space="preserve">dync1i2a</t>
  </si>
  <si>
    <t xml:space="preserve">Uncharacterized protein OS=Danio rerio GN=dync1i2a PE=4 SV=1</t>
  </si>
  <si>
    <t xml:space="preserve">F1QBQ8</t>
  </si>
  <si>
    <t xml:space="preserve">slmapb</t>
  </si>
  <si>
    <t xml:space="preserve">Uncharacterized protein OS=Danio rerio GN=slmapb PE=4 SV=1</t>
  </si>
  <si>
    <t xml:space="preserve">X1WEV8</t>
  </si>
  <si>
    <t xml:space="preserve">naa50</t>
  </si>
  <si>
    <t xml:space="preserve">N-alpha-acetyltransferase 50 OS=Danio rerio GN=naa50 PE=4 SV=1</t>
  </si>
  <si>
    <t xml:space="preserve">B3DJT0</t>
  </si>
  <si>
    <t xml:space="preserve">sart3</t>
  </si>
  <si>
    <t xml:space="preserve">Squamous cell carcinoma antigen recognised by T cells 3 OS=Danio rerio GN=sart3 PE=2 SV=1</t>
  </si>
  <si>
    <t xml:space="preserve">F1Q6E8</t>
  </si>
  <si>
    <t xml:space="preserve">nap1l4b</t>
  </si>
  <si>
    <t xml:space="preserve">Uncharacterized protein OS=Danio rerio GN=nap1l4b PE=3 SV=1</t>
  </si>
  <si>
    <t xml:space="preserve">A0ELQ2</t>
  </si>
  <si>
    <t xml:space="preserve">atp2b1a</t>
  </si>
  <si>
    <t xml:space="preserve">Plasma membrane calcium ATPase 1 isoform a OS=Danio rerio GN=atp2b1a PE=2 SV=1</t>
  </si>
  <si>
    <t xml:space="preserve">Q6PHE8</t>
  </si>
  <si>
    <t xml:space="preserve">ccdc124</t>
  </si>
  <si>
    <t xml:space="preserve">Coiled-coil domain-containing protein 124 OS=Danio rerio GN=ccdc124 PE=2 SV=1</t>
  </si>
  <si>
    <t xml:space="preserve">F1QR62</t>
  </si>
  <si>
    <t xml:space="preserve">crmp1</t>
  </si>
  <si>
    <t xml:space="preserve">Uncharacterized protein OS=Danio rerio GN=crmp1 PE=4 SV=1</t>
  </si>
  <si>
    <t xml:space="preserve">F1QEU2</t>
  </si>
  <si>
    <t xml:space="preserve">impdh1a</t>
  </si>
  <si>
    <t xml:space="preserve">Inosine-5~-monophosphate dehydrogenase OS=Danio rerio GN=impdh1a PE=3 SV=1</t>
  </si>
  <si>
    <t xml:space="preserve">F1R9X3</t>
  </si>
  <si>
    <t xml:space="preserve">nadl1.2</t>
  </si>
  <si>
    <t xml:space="preserve">Neural cell adhesion molecule L1.2 OS=Danio rerio GN=nadl1.2 PE=4 SV=1</t>
  </si>
  <si>
    <t xml:space="preserve">Q6B337</t>
  </si>
  <si>
    <t xml:space="preserve">gipc1</t>
  </si>
  <si>
    <t xml:space="preserve">GAIP c-terminus interacting protein 1 OS=Danio rerio GN=gipc1 PE=2 SV=1</t>
  </si>
  <si>
    <t xml:space="preserve">Q4G5V7</t>
  </si>
  <si>
    <t xml:space="preserve">rtn1a</t>
  </si>
  <si>
    <t xml:space="preserve">Reticulon OS=Danio rerio GN=rtn1a PE=2 SV=1</t>
  </si>
  <si>
    <t xml:space="preserve">E7F7J1</t>
  </si>
  <si>
    <t xml:space="preserve">fdx1</t>
  </si>
  <si>
    <t xml:space="preserve">Uncharacterized protein OS=Danio rerio GN=fdx1 PE=4 SV=1</t>
  </si>
  <si>
    <t xml:space="preserve">B0S6Y0</t>
  </si>
  <si>
    <t xml:space="preserve">Uncharacterized protein OS=Danio rerio GN=ttnb PE=4 SV=2</t>
  </si>
  <si>
    <t xml:space="preserve">Q5CZQ1</t>
  </si>
  <si>
    <t xml:space="preserve">ywhae2</t>
  </si>
  <si>
    <t xml:space="preserve">Tyrosine 3-monooxygenase/tryptophan 5-monooxygenase activation protein, epsilon polypeptide 2 OS=Danio rerio GN=ywhae2 PE=2 SV=1</t>
  </si>
  <si>
    <t xml:space="preserve">F1RD13</t>
  </si>
  <si>
    <t xml:space="preserve">si:ch211-266g18.10</t>
  </si>
  <si>
    <t xml:space="preserve">Uncharacterized protein OS=Danio rerio GN=si:ch211-266g18.10 PE=4 SV=2</t>
  </si>
  <si>
    <t xml:space="preserve">F1QDQ5</t>
  </si>
  <si>
    <t xml:space="preserve">manf</t>
  </si>
  <si>
    <t xml:space="preserve">Uncharacterized protein OS=Danio rerio GN=manf PE=4 SV=1</t>
  </si>
  <si>
    <t xml:space="preserve">F1QF30</t>
  </si>
  <si>
    <t xml:space="preserve">tceb2</t>
  </si>
  <si>
    <t xml:space="preserve">Uncharacterized protein OS=Danio rerio GN=tceb2 PE=4 SV=1</t>
  </si>
  <si>
    <t xml:space="preserve">Q7ZTZ2</t>
  </si>
  <si>
    <t xml:space="preserve">rsl24d1</t>
  </si>
  <si>
    <t xml:space="preserve">Probable ribosome biogenesis protein RLP24 OS=Danio rerio GN=rsl24d1 PE=2 SV=1</t>
  </si>
  <si>
    <t xml:space="preserve">E7FAZ7</t>
  </si>
  <si>
    <t xml:space="preserve">srcap</t>
  </si>
  <si>
    <t xml:space="preserve">Uncharacterized protein OS=Danio rerio GN=srcap PE=4 SV=1</t>
  </si>
  <si>
    <t xml:space="preserve">Q7ZUD3</t>
  </si>
  <si>
    <t xml:space="preserve">gmfb</t>
  </si>
  <si>
    <t xml:space="preserve">Glia maturation factor, beta OS=Danio rerio GN=gmfb PE=2 SV=1</t>
  </si>
  <si>
    <t xml:space="preserve">F1R8S0</t>
  </si>
  <si>
    <t xml:space="preserve">drap1</t>
  </si>
  <si>
    <t xml:space="preserve">Uncharacterized protein OS=Danio rerio GN=drap1 PE=4 SV=1</t>
  </si>
  <si>
    <t xml:space="preserve">Q7ZVA4</t>
  </si>
  <si>
    <t xml:space="preserve">s100a10b</t>
  </si>
  <si>
    <t xml:space="preserve">S100 calcium binding protein A10b OS=Danio rerio GN=s100a10b PE=2 SV=1</t>
  </si>
  <si>
    <t xml:space="preserve">E7EYC3</t>
  </si>
  <si>
    <t xml:space="preserve">znf318</t>
  </si>
  <si>
    <t xml:space="preserve">Uncharacterized protein OS=Danio rerio GN=LOC100330539 PE=4 SV=1</t>
  </si>
  <si>
    <t xml:space="preserve">Q5RKN6</t>
  </si>
  <si>
    <t xml:space="preserve">grb2a</t>
  </si>
  <si>
    <t xml:space="preserve">Uncharacterized protein OS=Danio rerio GN=grb2a PE=2 SV=1</t>
  </si>
  <si>
    <t xml:space="preserve">A2RRV2</t>
  </si>
  <si>
    <t xml:space="preserve">arid3b</t>
  </si>
  <si>
    <t xml:space="preserve">Arid3b protein OS=Danio rerio GN=arid3b PE=2 SV=1</t>
  </si>
  <si>
    <t xml:space="preserve">Q7ZV92</t>
  </si>
  <si>
    <t xml:space="preserve">prp19</t>
  </si>
  <si>
    <t xml:space="preserve">PRP19/PSO4 homolog (S. cerevisiae) OS=Danio rerio GN=prp19 PE=2 SV=1</t>
  </si>
  <si>
    <t xml:space="preserve">F1QDD9</t>
  </si>
  <si>
    <t xml:space="preserve">gfpt1</t>
  </si>
  <si>
    <t xml:space="preserve">Uncharacterized protein (Fragment) OS=Danio rerio GN=gfpt1 PE=4 SV=1</t>
  </si>
  <si>
    <t xml:space="preserve">Q5RIN3</t>
  </si>
  <si>
    <t xml:space="preserve">txlnba</t>
  </si>
  <si>
    <t xml:space="preserve">Uncharacterized protein OS=Danio rerio GN=txlnba PE=4 SV=2</t>
  </si>
  <si>
    <t xml:space="preserve">F1QX94</t>
  </si>
  <si>
    <t xml:space="preserve">eif4g3b</t>
  </si>
  <si>
    <t xml:space="preserve">Uncharacterized protein (Fragment) OS=Danio rerio GN=eif4g3b PE=4 SV=1</t>
  </si>
  <si>
    <t xml:space="preserve">F1QCT6</t>
  </si>
  <si>
    <t xml:space="preserve">plaa</t>
  </si>
  <si>
    <t xml:space="preserve">Uncharacterized protein OS=Danio rerio GN=plaa PE=4 SV=1</t>
  </si>
  <si>
    <t xml:space="preserve">F1RCB2</t>
  </si>
  <si>
    <t xml:space="preserve">ddx3b</t>
  </si>
  <si>
    <t xml:space="preserve">Uncharacterized protein OS=Danio rerio GN=pl10 PE=3 SV=1</t>
  </si>
  <si>
    <t xml:space="preserve">Q7T3L3</t>
  </si>
  <si>
    <t xml:space="preserve">hsp90b1</t>
  </si>
  <si>
    <t xml:space="preserve">Chaperone protein GP96 OS=Danio rerio GN=hsp90b1 PE=2 SV=1</t>
  </si>
  <si>
    <t xml:space="preserve">Q7ZW09</t>
  </si>
  <si>
    <t xml:space="preserve">hnrpl</t>
  </si>
  <si>
    <t xml:space="preserve">Uncharacterized protein OS=Danio rerio GN=hnrpl PE=2 SV=1</t>
  </si>
  <si>
    <t xml:space="preserve">B0S5Q5</t>
  </si>
  <si>
    <t xml:space="preserve">atp1a2a</t>
  </si>
  <si>
    <t xml:space="preserve">ATPase, Na+/K+ transporting, alpha 2a polypeptide OS=Danio rerio GN=atp1a2a PE=2 SV=1</t>
  </si>
  <si>
    <t xml:space="preserve">Q802U9</t>
  </si>
  <si>
    <t xml:space="preserve">papss2b</t>
  </si>
  <si>
    <t xml:space="preserve">3~-phosphoadenosine 5~-phosphosulfate synthase 2 OS=Danio rerio GN=papss2b PE=2 SV=1</t>
  </si>
  <si>
    <t xml:space="preserve">F1R8B4</t>
  </si>
  <si>
    <t xml:space="preserve">gcn1</t>
  </si>
  <si>
    <t xml:space="preserve">Uncharacterized protein (Fragment) OS=Danio rerio GN=gcn1l1 PE=4 SV=1</t>
  </si>
  <si>
    <t xml:space="preserve">E7EZJ2</t>
  </si>
  <si>
    <t xml:space="preserve">LOC100149028</t>
  </si>
  <si>
    <t xml:space="preserve">Uncharacterized protein OS=Danio rerio GN=CABZ01048373.1 PE=4 SV=1</t>
  </si>
  <si>
    <t xml:space="preserve">F1QJ99</t>
  </si>
  <si>
    <t xml:space="preserve">cox5ab</t>
  </si>
  <si>
    <t xml:space="preserve">Uncharacterized protein (Fragment) OS=Danio rerio GN=cox5ab PE=4 SV=1</t>
  </si>
  <si>
    <t xml:space="preserve">F1RB09</t>
  </si>
  <si>
    <t xml:space="preserve">fn1b</t>
  </si>
  <si>
    <t xml:space="preserve">Uncharacterized protein OS=Danio rerio GN=fn1b PE=4 SV=1</t>
  </si>
  <si>
    <t xml:space="preserve">F1RAE9</t>
  </si>
  <si>
    <t xml:space="preserve">stxbp2</t>
  </si>
  <si>
    <t xml:space="preserve">Uncharacterized protein OS=Danio rerio GN=stxbp2 PE=4 SV=1</t>
  </si>
  <si>
    <t xml:space="preserve">F1QXG4</t>
  </si>
  <si>
    <t xml:space="preserve">snd1</t>
  </si>
  <si>
    <t xml:space="preserve">Staphylococcal nuclease domain-containing protein 1 OS=Danio rerio GN=snd1 PE=4 SV=1</t>
  </si>
  <si>
    <t xml:space="preserve">B8JLJ3</t>
  </si>
  <si>
    <t xml:space="preserve">ywhaz</t>
  </si>
  <si>
    <t xml:space="preserve">Uncharacterized protein OS=Danio rerio GN=ywhaz PE=3 SV=1</t>
  </si>
  <si>
    <t xml:space="preserve">Q90XF2</t>
  </si>
  <si>
    <t xml:space="preserve">prkci</t>
  </si>
  <si>
    <t xml:space="preserve">Protein kinase C iota type OS=Danio rerio GN=prkci PE=2 SV=2</t>
  </si>
  <si>
    <t xml:space="preserve">Q6NSN5</t>
  </si>
  <si>
    <t xml:space="preserve">adssl1</t>
  </si>
  <si>
    <t xml:space="preserve">Adenylosuccinate synthetase isozyme 1 OS=Danio rerio GN=adssl1 PE=1 SV=1</t>
  </si>
  <si>
    <t xml:space="preserve">Q4U0E2</t>
  </si>
  <si>
    <t xml:space="preserve">si:ch211-233g6.8</t>
  </si>
  <si>
    <t xml:space="preserve">Caspase OS=Danio rerio GN=si:ch211-233g6.8 PE=2 SV=1</t>
  </si>
  <si>
    <t xml:space="preserve">F1QD27</t>
  </si>
  <si>
    <t xml:space="preserve">supt5h</t>
  </si>
  <si>
    <t xml:space="preserve">Transcription elongation factor SPT5 OS=Danio rerio GN=supt5h PE=3 SV=1</t>
  </si>
  <si>
    <t xml:space="preserve">Q7ZU89</t>
  </si>
  <si>
    <t xml:space="preserve">arcn1b</t>
  </si>
  <si>
    <t xml:space="preserve">Archain 1 like OS=Danio rerio GN=arcn1b PE=2 SV=1</t>
  </si>
  <si>
    <t xml:space="preserve">F1QHG2</t>
  </si>
  <si>
    <t xml:space="preserve">zgc:101810</t>
  </si>
  <si>
    <t xml:space="preserve">Uncharacterized protein OS=Danio rerio GN=zgc:101810 PE=3 SV=1</t>
  </si>
  <si>
    <t xml:space="preserve">Q9DGL3</t>
  </si>
  <si>
    <t xml:space="preserve">atp1b1a</t>
  </si>
  <si>
    <t xml:space="preserve">Na+/K+ ATPase beta subunit isoform 1 OS=Danio rerio GN=atp1b1a PE=2 SV=1</t>
  </si>
  <si>
    <t xml:space="preserve">F1QGL7</t>
  </si>
  <si>
    <t xml:space="preserve">camk2d2</t>
  </si>
  <si>
    <t xml:space="preserve">Calcium/calmodulin-dependent protein kinase type II delta 2 chain OS=Danio rerio GN=camk2d2 PE=4 SV=1</t>
  </si>
  <si>
    <t xml:space="preserve">Q6NY74</t>
  </si>
  <si>
    <t xml:space="preserve">rpa1</t>
  </si>
  <si>
    <t xml:space="preserve">Replication protein A 70 kDa DNA-binding subunit OS=Danio rerio GN=rpa1 PE=1 SV=1</t>
  </si>
  <si>
    <t xml:space="preserve">A9JRX1</t>
  </si>
  <si>
    <t xml:space="preserve">and2</t>
  </si>
  <si>
    <t xml:space="preserve">Uncharacterized protein OS=Danio rerio GN=and2 PE=2 SV=1</t>
  </si>
  <si>
    <t xml:space="preserve">F1Q766</t>
  </si>
  <si>
    <t xml:space="preserve">ckmt2a</t>
  </si>
  <si>
    <t xml:space="preserve">Uncharacterized protein OS=Danio rerio GN=ckmt2a PE=3 SV=1</t>
  </si>
  <si>
    <t xml:space="preserve">F1Q9X9</t>
  </si>
  <si>
    <t xml:space="preserve">trap1</t>
  </si>
  <si>
    <t xml:space="preserve">Uncharacterized protein OS=Danio rerio GN=trap1 PE=3 SV=1</t>
  </si>
  <si>
    <t xml:space="preserve">F1RBA5</t>
  </si>
  <si>
    <t xml:space="preserve">cdkal1</t>
  </si>
  <si>
    <t xml:space="preserve">Threonylcarbamoyladenosine tRNA methylthiotransferase OS=Danio rerio GN=cdkal1 PE=4 SV=1</t>
  </si>
  <si>
    <t xml:space="preserve">Q6DRM9</t>
  </si>
  <si>
    <t xml:space="preserve">smc1al</t>
  </si>
  <si>
    <t xml:space="preserve">Structural maintenance of chromosomes protein OS=Danio rerio GN=smc1al PE=2 SV=1</t>
  </si>
  <si>
    <t xml:space="preserve">F8W610</t>
  </si>
  <si>
    <t xml:space="preserve">erlec1</t>
  </si>
  <si>
    <t xml:space="preserve">Uncharacterized protein OS=Danio rerio GN=erlec1 PE=4 SV=2</t>
  </si>
  <si>
    <t xml:space="preserve">E7FGM1</t>
  </si>
  <si>
    <t xml:space="preserve">si:dkey-27b3.2</t>
  </si>
  <si>
    <t xml:space="preserve">Uncharacterized protein OS=Danio rerio GN=si:dkey-27b3.2 PE=4 SV=1</t>
  </si>
  <si>
    <t xml:space="preserve">F1Q8Y8</t>
  </si>
  <si>
    <t xml:space="preserve">top2b</t>
  </si>
  <si>
    <t xml:space="preserve">DNA topoisomerase 2 OS=Danio rerio GN=top2b PE=3 SV=1</t>
  </si>
  <si>
    <t xml:space="preserve">F6NV75</t>
  </si>
  <si>
    <t xml:space="preserve">pkn1a</t>
  </si>
  <si>
    <t xml:space="preserve">Uncharacterized protein OS=Danio rerio GN=pkn1a PE=4 SV=1</t>
  </si>
  <si>
    <t xml:space="preserve">Q0VIL3</t>
  </si>
  <si>
    <t xml:space="preserve">otomp</t>
  </si>
  <si>
    <t xml:space="preserve">Otolith matrix protein 1 OS=Danio rerio GN=otomp PE=2 SV=1</t>
  </si>
  <si>
    <t xml:space="preserve">Q7ZVF9</t>
  </si>
  <si>
    <t xml:space="preserve">actbb</t>
  </si>
  <si>
    <t xml:space="preserve">Actin, cytoplasmic 2 OS=Danio rerio GN=actbb PE=2 SV=2</t>
  </si>
  <si>
    <t xml:space="preserve">F1QLF8</t>
  </si>
  <si>
    <t xml:space="preserve">bcat2</t>
  </si>
  <si>
    <t xml:space="preserve">Branched-chain-amino-acid aminotransferase OS=Danio rerio GN=bcat2 PE=1 SV=1</t>
  </si>
  <si>
    <t xml:space="preserve">F1QS10</t>
  </si>
  <si>
    <t xml:space="preserve">clpxa</t>
  </si>
  <si>
    <t xml:space="preserve">Uncharacterized protein (Fragment) OS=Danio rerio GN=clpxa PE=4 SV=1</t>
  </si>
  <si>
    <t xml:space="preserve">B0S6K6</t>
  </si>
  <si>
    <t xml:space="preserve">tnw</t>
  </si>
  <si>
    <t xml:space="preserve">Tenascin W OS=Danio rerio GN=tnw PE=4 SV=1</t>
  </si>
  <si>
    <t xml:space="preserve">F1QTQ2</t>
  </si>
  <si>
    <t xml:space="preserve">col9a1a</t>
  </si>
  <si>
    <t xml:space="preserve">Uncharacterized protein OS=Danio rerio GN=col9a1a PE=4 SV=1</t>
  </si>
  <si>
    <t xml:space="preserve">Q6NYA1</t>
  </si>
  <si>
    <t xml:space="preserve">hnrnpabb</t>
  </si>
  <si>
    <t xml:space="preserve">Uncharacterized protein OS=Danio rerio GN=hnrnpabb PE=2 SV=1</t>
  </si>
  <si>
    <t xml:space="preserve">Q6PBX8</t>
  </si>
  <si>
    <t xml:space="preserve">ndufv2</t>
  </si>
  <si>
    <t xml:space="preserve">Uncharacterized protein OS=Danio rerio GN=ndufv2 PE=2 SV=1</t>
  </si>
  <si>
    <t xml:space="preserve">F1QTT0</t>
  </si>
  <si>
    <t xml:space="preserve">man2b1</t>
  </si>
  <si>
    <t xml:space="preserve">Uncharacterized protein OS=Danio rerio GN=man2b1 PE=4 SV=1</t>
  </si>
  <si>
    <t xml:space="preserve">A2BGL0</t>
  </si>
  <si>
    <t xml:space="preserve">papolg</t>
  </si>
  <si>
    <t xml:space="preserve">Uncharacterized protein OS=Danio rerio GN=papolg PE=4 SV=1</t>
  </si>
  <si>
    <t xml:space="preserve">F1QIJ0</t>
  </si>
  <si>
    <t xml:space="preserve">caprin1a</t>
  </si>
  <si>
    <t xml:space="preserve">Uncharacterized protein OS=Danio rerio GN=caprin1a PE=4 SV=1</t>
  </si>
  <si>
    <t xml:space="preserve">F8W3N3</t>
  </si>
  <si>
    <t xml:space="preserve">fabp7a</t>
  </si>
  <si>
    <t xml:space="preserve">Uncharacterized protein OS=Danio rerio GN=fabp7a PE=3 SV=1</t>
  </si>
  <si>
    <t xml:space="preserve">F1QCV0</t>
  </si>
  <si>
    <t xml:space="preserve">cntn2</t>
  </si>
  <si>
    <t xml:space="preserve">Uncharacterized protein (Fragment) OS=Danio rerio GN=cntn2 PE=4 SV=1</t>
  </si>
  <si>
    <t xml:space="preserve">Q6P268</t>
  </si>
  <si>
    <t xml:space="preserve">pdcl3</t>
  </si>
  <si>
    <t xml:space="preserve">Phosducin-like protein 3 OS=Danio rerio GN=pdcl3 PE=2 SV=1</t>
  </si>
  <si>
    <t xml:space="preserve">F1QK60</t>
  </si>
  <si>
    <t xml:space="preserve">krt4</t>
  </si>
  <si>
    <t xml:space="preserve">Uncharacterized protein OS=Danio rerio GN=krt4 PE=3 SV=1</t>
  </si>
  <si>
    <t xml:space="preserve">B8JKH9</t>
  </si>
  <si>
    <t xml:space="preserve">pcnp</t>
  </si>
  <si>
    <t xml:space="preserve">Uncharacterized protein OS=Danio rerio GN=pcnp PE=4 SV=1</t>
  </si>
  <si>
    <t xml:space="preserve">Q5RGQ4</t>
  </si>
  <si>
    <t xml:space="preserve">ryr3</t>
  </si>
  <si>
    <t xml:space="preserve">Uncharacterized protein OS=Danio rerio GN=ryr3 PE=4 SV=2</t>
  </si>
  <si>
    <t xml:space="preserve">E7F3I8</t>
  </si>
  <si>
    <t xml:space="preserve">dhx15</t>
  </si>
  <si>
    <t xml:space="preserve">Uncharacterized protein OS=Danio rerio GN=dhx15 PE=4 SV=1</t>
  </si>
  <si>
    <t xml:space="preserve">F6NVK8</t>
  </si>
  <si>
    <t xml:space="preserve">cul3b</t>
  </si>
  <si>
    <t xml:space="preserve">Uncharacterized protein OS=Danio rerio GN=cul3a PE=3 SV=1</t>
  </si>
  <si>
    <t xml:space="preserve">A0JMD0</t>
  </si>
  <si>
    <t xml:space="preserve">cluh</t>
  </si>
  <si>
    <t xml:space="preserve">Clustered mitochondria protein homolog OS=Danio rerio GN=cluh PE=2 SV=1</t>
  </si>
  <si>
    <t xml:space="preserve">A2AWE1</t>
  </si>
  <si>
    <t xml:space="preserve">prdx1</t>
  </si>
  <si>
    <t xml:space="preserve">Uncharacterized protein OS=Danio rerio GN=prdx1 PE=4 SV=2</t>
  </si>
  <si>
    <t xml:space="preserve">Q3ZB92</t>
  </si>
  <si>
    <t xml:space="preserve">prkacbb</t>
  </si>
  <si>
    <t xml:space="preserve">Protein kinase, cAMP-dependent, catalytic, beta OS=Danio rerio GN=prkacbb PE=2 SV=1</t>
  </si>
  <si>
    <t xml:space="preserve">E7F0F2</t>
  </si>
  <si>
    <t xml:space="preserve">cercam</t>
  </si>
  <si>
    <t xml:space="preserve">Uncharacterized protein OS=Danio rerio GN=cercam PE=4 SV=1</t>
  </si>
  <si>
    <t xml:space="preserve">E7EZE5</t>
  </si>
  <si>
    <t xml:space="preserve">iqsec1b</t>
  </si>
  <si>
    <t xml:space="preserve">Uncharacterized protein OS=Danio rerio GN=si:dkey-57n24.7 PE=4 SV=1</t>
  </si>
  <si>
    <t xml:space="preserve">A1L1V1</t>
  </si>
  <si>
    <t xml:space="preserve">fnta</t>
  </si>
  <si>
    <t xml:space="preserve">Uncharacterized protein OS=Danio rerio GN=fnta PE=2 SV=1</t>
  </si>
  <si>
    <t xml:space="preserve">Q7ZTZ3</t>
  </si>
  <si>
    <t xml:space="preserve">pmm2</t>
  </si>
  <si>
    <t xml:space="preserve">Phosphomannomutase OS=Danio rerio GN=pmm2 PE=2 SV=1</t>
  </si>
  <si>
    <t xml:space="preserve">Q6PBT1</t>
  </si>
  <si>
    <t xml:space="preserve">rps27.2</t>
  </si>
  <si>
    <t xml:space="preserve">40S ribosomal protein S27 OS=Danio rerio GN=rps27.2 PE=2 SV=1</t>
  </si>
  <si>
    <t xml:space="preserve">Q803M1</t>
  </si>
  <si>
    <t xml:space="preserve">tpm3</t>
  </si>
  <si>
    <t xml:space="preserve">Tropomyosin 3 OS=Danio rerio GN=tpm3 PE=2 SV=1</t>
  </si>
  <si>
    <t xml:space="preserve">F1QFS5</t>
  </si>
  <si>
    <t xml:space="preserve">LOC553451</t>
  </si>
  <si>
    <t xml:space="preserve">Uncharacterized protein OS=Danio rerio GN=LOC553451 PE=4 SV=1</t>
  </si>
  <si>
    <t xml:space="preserve">F1QB84</t>
  </si>
  <si>
    <t xml:space="preserve">pik3r2</t>
  </si>
  <si>
    <t xml:space="preserve">Uncharacterized protein (Fragment) OS=Danio rerio GN=pik3r2 PE=4 SV=2</t>
  </si>
  <si>
    <t xml:space="preserve">F1QQL4</t>
  </si>
  <si>
    <t xml:space="preserve">si:ch211-125o16.4</t>
  </si>
  <si>
    <t xml:space="preserve">Uncharacterized protein OS=Danio rerio GN=si:ch211-125o16.4 PE=4 SV=2</t>
  </si>
  <si>
    <t xml:space="preserve">Q567V5</t>
  </si>
  <si>
    <t xml:space="preserve">snrpd2</t>
  </si>
  <si>
    <t xml:space="preserve">Novel protein similar to vertebrate small nuclear ribonucleoprotein D2 polypeptide 16.5kDa (SNRPD2) OS=Danio rerio GN=snrpd2 PE=2 SV=1</t>
  </si>
  <si>
    <t xml:space="preserve">E7F4Q5</t>
  </si>
  <si>
    <t xml:space="preserve">ndufb1</t>
  </si>
  <si>
    <t xml:space="preserve">Uncharacterized protein OS=Danio rerio GN=LOC100535765 PE=4 SV=1</t>
  </si>
  <si>
    <t xml:space="preserve">Q1LVV8</t>
  </si>
  <si>
    <t xml:space="preserve">smc3</t>
  </si>
  <si>
    <t xml:space="preserve">Uncharacterized protein OS=Danio rerio GN=smc3 PE=4 SV=1</t>
  </si>
  <si>
    <t xml:space="preserve">F1Q5D5</t>
  </si>
  <si>
    <t xml:space="preserve">Q502M9</t>
  </si>
  <si>
    <t xml:space="preserve">tceb1b</t>
  </si>
  <si>
    <t xml:space="preserve">Uncharacterized protein OS=Danio rerio GN=tceb1b PE=2 SV=1</t>
  </si>
  <si>
    <t xml:space="preserve">Q6NXC1</t>
  </si>
  <si>
    <t xml:space="preserve">rbm4.3</t>
  </si>
  <si>
    <t xml:space="preserve">Uncharacterized protein OS=Danio rerio GN=rbm4.3 PE=2 SV=1</t>
  </si>
  <si>
    <t xml:space="preserve">F1Q663</t>
  </si>
  <si>
    <t xml:space="preserve">fmr1</t>
  </si>
  <si>
    <t xml:space="preserve">Uncharacterized protein OS=Danio rerio GN=fmr1 PE=4 SV=1</t>
  </si>
  <si>
    <t xml:space="preserve">B8A5D4</t>
  </si>
  <si>
    <t xml:space="preserve">txnl1</t>
  </si>
  <si>
    <t xml:space="preserve">Uncharacterized protein OS=Danio rerio GN=txnl1 PE=4 SV=1</t>
  </si>
  <si>
    <t xml:space="preserve">F1QB32</t>
  </si>
  <si>
    <t xml:space="preserve">p3h3</t>
  </si>
  <si>
    <t xml:space="preserve">Uncharacterized protein OS=Danio rerio GN=leprel2 PE=4 SV=1</t>
  </si>
  <si>
    <t xml:space="preserve">F1RCG7</t>
  </si>
  <si>
    <t xml:space="preserve">fkbp4</t>
  </si>
  <si>
    <t xml:space="preserve">Uncharacterized protein OS=Danio rerio GN=fkbp4 PE=4 SV=1</t>
  </si>
  <si>
    <t xml:space="preserve">Q5RG12</t>
  </si>
  <si>
    <t xml:space="preserve">hsp90aa1.2</t>
  </si>
  <si>
    <t xml:space="preserve">Heat shock protein 90-alpha 2 OS=Danio rerio GN=hsp90aa1.2 PE=2 SV=1</t>
  </si>
  <si>
    <t xml:space="preserve">F1QG04</t>
  </si>
  <si>
    <t xml:space="preserve">sept5b</t>
  </si>
  <si>
    <t xml:space="preserve">Uncharacterized protein OS=Danio rerio GN=sept5b PE=3 SV=1</t>
  </si>
  <si>
    <t xml:space="preserve">F1QSW9</t>
  </si>
  <si>
    <t xml:space="preserve">fam213b</t>
  </si>
  <si>
    <t xml:space="preserve">Uncharacterized protein OS=Danio rerio GN=fam213b PE=4 SV=1</t>
  </si>
  <si>
    <t xml:space="preserve">B0R197</t>
  </si>
  <si>
    <t xml:space="preserve">vdac3</t>
  </si>
  <si>
    <t xml:space="preserve">Uncharacterized protein OS=Danio rerio GN=vdac3 PE=4 SV=1</t>
  </si>
  <si>
    <t xml:space="preserve">B0R1B8</t>
  </si>
  <si>
    <t xml:space="preserve">neflb</t>
  </si>
  <si>
    <t xml:space="preserve">Uncharacterized protein OS=Danio rerio GN=neflb PE=3 SV=1</t>
  </si>
  <si>
    <t xml:space="preserve">B0V0X2</t>
  </si>
  <si>
    <t xml:space="preserve">stag1a</t>
  </si>
  <si>
    <t xml:space="preserve">Uncharacterized protein OS=Danio rerio GN=stag1a PE=4 SV=2</t>
  </si>
  <si>
    <t xml:space="preserve">Q08C78</t>
  </si>
  <si>
    <t xml:space="preserve">btf3</t>
  </si>
  <si>
    <t xml:space="preserve">Basic transcription factor 3 OS=Danio rerio GN=btf3 PE=2 SV=1</t>
  </si>
  <si>
    <t xml:space="preserve">Q6NYD7</t>
  </si>
  <si>
    <t xml:space="preserve">ociad1</t>
  </si>
  <si>
    <t xml:space="preserve">OCIA domain-containing protein 1 OS=Danio rerio GN=ociad1 PE=2 SV=1</t>
  </si>
  <si>
    <t xml:space="preserve">Q9PUE4</t>
  </si>
  <si>
    <t xml:space="preserve">copg2</t>
  </si>
  <si>
    <t xml:space="preserve">Coatomer subunit gamma-2 OS=Danio rerio GN=copg2 PE=2 SV=2</t>
  </si>
  <si>
    <t xml:space="preserve">Q6NWH2</t>
  </si>
  <si>
    <t xml:space="preserve">marcksl1b</t>
  </si>
  <si>
    <t xml:space="preserve">MARCKS-like 2 OS=Danio rerio GN=marcksl1b PE=2 SV=1</t>
  </si>
  <si>
    <t xml:space="preserve">P83571</t>
  </si>
  <si>
    <t xml:space="preserve">ruvbl2</t>
  </si>
  <si>
    <t xml:space="preserve">RuvB-like 2 OS=Danio rerio GN=ruvbl2 PE=1 SV=1</t>
  </si>
  <si>
    <t xml:space="preserve">B0V0Y4</t>
  </si>
  <si>
    <t xml:space="preserve">palm1b</t>
  </si>
  <si>
    <t xml:space="preserve">Uncharacterized protein OS=Danio rerio GN=palm1b PE=4 SV=1</t>
  </si>
  <si>
    <t xml:space="preserve">B8A4D7</t>
  </si>
  <si>
    <t xml:space="preserve">zgc:171356</t>
  </si>
  <si>
    <t xml:space="preserve">Uncharacterized protein OS=Danio rerio GN=rrbp1a PE=4 SV=1</t>
  </si>
  <si>
    <t xml:space="preserve">E9QF39</t>
  </si>
  <si>
    <t xml:space="preserve">Uncharacterized protein OS=Danio rerio GN=baz2a PE=4 SV=1</t>
  </si>
  <si>
    <t xml:space="preserve">E7F4I4</t>
  </si>
  <si>
    <t xml:space="preserve">CABZ01085054.1</t>
  </si>
  <si>
    <t xml:space="preserve">Uncharacterized protein OS=Danio rerio GN=CABZ01085054.1 PE=4 SV=1</t>
  </si>
  <si>
    <t xml:space="preserve">E7EXV1</t>
  </si>
  <si>
    <t xml:space="preserve">hk2</t>
  </si>
  <si>
    <t xml:space="preserve">Uncharacterized protein OS=Danio rerio GN=hk2 PE=4 SV=1</t>
  </si>
  <si>
    <t xml:space="preserve">F1QQZ1</t>
  </si>
  <si>
    <t xml:space="preserve">sf3b1</t>
  </si>
  <si>
    <t xml:space="preserve">Uncharacterized protein OS=Danio rerio GN=sf3b1 PE=4 SV=2</t>
  </si>
  <si>
    <t xml:space="preserve">Q5G9L7</t>
  </si>
  <si>
    <t xml:space="preserve">crabp2b</t>
  </si>
  <si>
    <t xml:space="preserve">Duplicated cellular retinoic acid-binding protein 2b OS=Danio rerio GN=crabp2b PE=2 SV=1</t>
  </si>
  <si>
    <t xml:space="preserve">Q6NYS8</t>
  </si>
  <si>
    <t xml:space="preserve">ddost</t>
  </si>
  <si>
    <t xml:space="preserve">Dolichyl-diphosphooligosaccharide--protein glycosyltransferase 48 kDa subunit OS=Danio rerio GN=ddost PE=2 SV=2</t>
  </si>
  <si>
    <t xml:space="preserve">B8JIS1</t>
  </si>
  <si>
    <t xml:space="preserve">atp5f1</t>
  </si>
  <si>
    <t xml:space="preserve">Uncharacterized protein OS=Danio rerio GN=atp5f1 PE=4 SV=1</t>
  </si>
  <si>
    <t xml:space="preserve">F1QSI7</t>
  </si>
  <si>
    <t xml:space="preserve">katnal2</t>
  </si>
  <si>
    <t xml:space="preserve">Katanin p60 ATPase-containing subunit A-like 2 OS=Danio rerio GN=katnal2 PE=3 SV=1</t>
  </si>
  <si>
    <t xml:space="preserve">F1Q8X5</t>
  </si>
  <si>
    <t xml:space="preserve">fermt2</t>
  </si>
  <si>
    <t xml:space="preserve">Fermitin family homolog 2 OS=Danio rerio GN=fermt2 PE=2 SV=1</t>
  </si>
  <si>
    <t xml:space="preserve">H9GYR7</t>
  </si>
  <si>
    <t xml:space="preserve">F1Q8Z1</t>
  </si>
  <si>
    <t xml:space="preserve">dock7</t>
  </si>
  <si>
    <t xml:space="preserve">Uncharacterized protein OS=Danio rerio GN=dock7 PE=4 SV=1</t>
  </si>
  <si>
    <t xml:space="preserve">Q7ZU46</t>
  </si>
  <si>
    <t xml:space="preserve">hspa4a</t>
  </si>
  <si>
    <t xml:space="preserve">Heat shock protein 4, like OS=Danio rerio GN=hspa4a PE=2 SV=1</t>
  </si>
  <si>
    <t xml:space="preserve">X1WHQ5</t>
  </si>
  <si>
    <t xml:space="preserve">mrpl12</t>
  </si>
  <si>
    <t xml:space="preserve">Uncharacterized protein OS=Danio rerio GN=mrpl12 PE=3 SV=1</t>
  </si>
  <si>
    <t xml:space="preserve">F1QX52</t>
  </si>
  <si>
    <t xml:space="preserve">gatm</t>
  </si>
  <si>
    <t xml:space="preserve">Glycine amidinotransferase, mitochondrial OS=Danio rerio GN=gatm PE=4 SV=1</t>
  </si>
  <si>
    <t xml:space="preserve">F1Q749</t>
  </si>
  <si>
    <t xml:space="preserve">dkc1</t>
  </si>
  <si>
    <t xml:space="preserve">Uncharacterized protein OS=Danio rerio GN=dkc1 PE=4 SV=1</t>
  </si>
  <si>
    <t xml:space="preserve">A4IG46</t>
  </si>
  <si>
    <t xml:space="preserve">parvab</t>
  </si>
  <si>
    <t xml:space="preserve">Uncharacterized protein OS=Danio rerio GN=parvab PE=2 SV=1</t>
  </si>
  <si>
    <t xml:space="preserve">F1QJE5</t>
  </si>
  <si>
    <t xml:space="preserve">ppm1g</t>
  </si>
  <si>
    <t xml:space="preserve">Uncharacterized protein OS=Danio rerio GN=ppm1g PE=3 SV=1</t>
  </si>
  <si>
    <t xml:space="preserve">Q6P972</t>
  </si>
  <si>
    <t xml:space="preserve">tuba2</t>
  </si>
  <si>
    <t xml:space="preserve">Tubulin, alpha 2 OS=Danio rerio GN=tuba2 PE=2 SV=1</t>
  </si>
  <si>
    <t xml:space="preserve">X1WD53</t>
  </si>
  <si>
    <t xml:space="preserve">xirp2c</t>
  </si>
  <si>
    <t xml:space="preserve">Uncharacterized protein OS=Danio rerio GN=xirp2c PE=4 SV=1</t>
  </si>
  <si>
    <t xml:space="preserve">Q6TGS6</t>
  </si>
  <si>
    <t xml:space="preserve">yars</t>
  </si>
  <si>
    <t xml:space="preserve">Tyrosine--tRNA ligase, cytoplasmic OS=Danio rerio GN=yars PE=2 SV=2</t>
  </si>
  <si>
    <t xml:space="preserve">F1QAE8</t>
  </si>
  <si>
    <t xml:space="preserve">ntmt1</t>
  </si>
  <si>
    <t xml:space="preserve">N-terminal Xaa-Pro-Lys N-methyltransferase 1 OS=Danio rerio GN=ntmt1 PE=4 SV=1</t>
  </si>
  <si>
    <t xml:space="preserve">E7EZ16</t>
  </si>
  <si>
    <t xml:space="preserve">hsp90ab1</t>
  </si>
  <si>
    <t xml:space="preserve">Uncharacterized protein OS=Danio rerio GN=hsp90ab1 PE=3 SV=1</t>
  </si>
  <si>
    <t xml:space="preserve">F1QB35</t>
  </si>
  <si>
    <t xml:space="preserve">strbp</t>
  </si>
  <si>
    <t xml:space="preserve">Uncharacterized protein OS=Danio rerio GN=strbp PE=4 SV=1</t>
  </si>
  <si>
    <t xml:space="preserve">G1K2Q2</t>
  </si>
  <si>
    <t xml:space="preserve">CD99 antigen-like protein 2 OS=Danio rerio GN=cd99l2 PE=4 SV=1</t>
  </si>
  <si>
    <t xml:space="preserve">A4QN90</t>
  </si>
  <si>
    <t xml:space="preserve">zgc:163061</t>
  </si>
  <si>
    <t xml:space="preserve">Uncharacterized protein OS=Danio rerio GN=zgc:163061 PE=2 SV=1</t>
  </si>
  <si>
    <t xml:space="preserve">Q1LWB1</t>
  </si>
  <si>
    <t xml:space="preserve">hibadha</t>
  </si>
  <si>
    <t xml:space="preserve">Uncharacterized protein OS=Danio rerio GN=hibadha PE=4 SV=1</t>
  </si>
  <si>
    <t xml:space="preserve">A2CG95</t>
  </si>
  <si>
    <t xml:space="preserve">acadm</t>
  </si>
  <si>
    <t xml:space="preserve">Uncharacterized protein OS=Danio rerio GN=acadm PE=3 SV=1</t>
  </si>
  <si>
    <t xml:space="preserve">F1QSY7</t>
  </si>
  <si>
    <t xml:space="preserve">iars</t>
  </si>
  <si>
    <t xml:space="preserve">Uncharacterized protein OS=Danio rerio GN=iars PE=3 SV=1</t>
  </si>
  <si>
    <t xml:space="preserve">A8WGP7</t>
  </si>
  <si>
    <t xml:space="preserve">ugdh</t>
  </si>
  <si>
    <t xml:space="preserve">UDP-glucose 6-dehydrogenase OS=Danio rerio GN=ugdh PE=2 SV=1</t>
  </si>
  <si>
    <t xml:space="preserve">F1QS28</t>
  </si>
  <si>
    <t xml:space="preserve">hnrnpa0a</t>
  </si>
  <si>
    <t xml:space="preserve">Uncharacterized protein OS=Danio rerio GN=hnrnpa0a PE=4 SV=1</t>
  </si>
  <si>
    <t xml:space="preserve">G1K2E7</t>
  </si>
  <si>
    <t xml:space="preserve">cdh2</t>
  </si>
  <si>
    <t xml:space="preserve">Cadherin-2 OS=Danio rerio GN=cdh2 PE=3 SV=1</t>
  </si>
  <si>
    <t xml:space="preserve">Z4YIA7</t>
  </si>
  <si>
    <t xml:space="preserve">calua</t>
  </si>
  <si>
    <t xml:space="preserve">Calumenin-A OS=Danio rerio GN=calua PE=4 SV=1</t>
  </si>
  <si>
    <t xml:space="preserve">Q7ZTI0</t>
  </si>
  <si>
    <t xml:space="preserve">ssb</t>
  </si>
  <si>
    <t xml:space="preserve">Sjogren syndrome antigen B (Autoantigen La) OS=Danio rerio GN=ssb PE=2 SV=1</t>
  </si>
  <si>
    <t xml:space="preserve">Q6NWF6</t>
  </si>
  <si>
    <t xml:space="preserve">krt8</t>
  </si>
  <si>
    <t xml:space="preserve">Keratin, type II cytoskeletal 8 OS=Danio rerio GN=krt8 PE=1 SV=1</t>
  </si>
  <si>
    <t xml:space="preserve">F1QM39</t>
  </si>
  <si>
    <t xml:space="preserve">uacab</t>
  </si>
  <si>
    <t xml:space="preserve">Uncharacterized protein (Fragment) OS=Danio rerio GN=sb:cb472 PE=4 SV=1</t>
  </si>
  <si>
    <t xml:space="preserve">F1R5L0</t>
  </si>
  <si>
    <t xml:space="preserve">rhoac</t>
  </si>
  <si>
    <t xml:space="preserve">Uncharacterized protein OS=Danio rerio GN=rhoac PE=3 SV=1</t>
  </si>
  <si>
    <t xml:space="preserve">B3DIT1</t>
  </si>
  <si>
    <t xml:space="preserve">cyfip2</t>
  </si>
  <si>
    <t xml:space="preserve">Uncharacterized protein OS=Danio rerio GN=cyfip2 PE=2 SV=1</t>
  </si>
  <si>
    <t xml:space="preserve">F1QL66</t>
  </si>
  <si>
    <t xml:space="preserve">capn12</t>
  </si>
  <si>
    <t xml:space="preserve">Uncharacterized protein OS=Danio rerio GN=capn12 PE=4 SV=1</t>
  </si>
  <si>
    <t xml:space="preserve">Q32PL1</t>
  </si>
  <si>
    <t xml:space="preserve">ppp1r7</t>
  </si>
  <si>
    <t xml:space="preserve">Protein phosphatase 1 regulatory subunit 7 OS=Danio rerio GN=ppp1r7 PE=2 SV=1</t>
  </si>
  <si>
    <t xml:space="preserve">F1QXG3</t>
  </si>
  <si>
    <t xml:space="preserve">dnmt1</t>
  </si>
  <si>
    <t xml:space="preserve">Cytosine-specific methyltransferase OS=Danio rerio GN=dnmt1 PE=3 SV=1</t>
  </si>
  <si>
    <t xml:space="preserve">A9C3T0</t>
  </si>
  <si>
    <t xml:space="preserve">prkar2aa</t>
  </si>
  <si>
    <t xml:space="preserve">Uncharacterized protein OS=Danio rerio GN=prkar2aa PE=4 SV=1</t>
  </si>
  <si>
    <t xml:space="preserve">F1QVJ2</t>
  </si>
  <si>
    <t xml:space="preserve">naa15b</t>
  </si>
  <si>
    <t xml:space="preserve">Uncharacterized protein OS=Danio rerio GN=naa15b PE=4 SV=2</t>
  </si>
  <si>
    <t xml:space="preserve">Q7ZW92</t>
  </si>
  <si>
    <t xml:space="preserve">strap</t>
  </si>
  <si>
    <t xml:space="preserve">Serine/threonine kinase receptor associated protein OS=Danio rerio GN=strap PE=2 SV=1</t>
  </si>
  <si>
    <t xml:space="preserve">Q7ZUE4</t>
  </si>
  <si>
    <t xml:space="preserve">prpf40a</t>
  </si>
  <si>
    <t xml:space="preserve">PRP40 pre-mRNA processing factor 40 homolog A (Yeast) OS=Danio rerio GN=prpf40a PE=2 SV=1</t>
  </si>
  <si>
    <t xml:space="preserve">Q90Y37</t>
  </si>
  <si>
    <t xml:space="preserve">rock2a</t>
  </si>
  <si>
    <t xml:space="preserve">Rho-associated protein kinase OS=Danio rerio GN=rock2a PE=2 SV=1</t>
  </si>
  <si>
    <t xml:space="preserve">F1QLQ9</t>
  </si>
  <si>
    <t xml:space="preserve">si:ch211-93f2.1</t>
  </si>
  <si>
    <t xml:space="preserve">Uncharacterized protein OS=Danio rerio GN=si:ch211-93f2.1 PE=4 SV=1</t>
  </si>
  <si>
    <t xml:space="preserve">F1QS89</t>
  </si>
  <si>
    <t xml:space="preserve">cad</t>
  </si>
  <si>
    <t xml:space="preserve">Uncharacterized protein OS=Danio rerio GN=cad PE=3 SV=1</t>
  </si>
  <si>
    <t xml:space="preserve">Q7ZUG6</t>
  </si>
  <si>
    <t xml:space="preserve">rpl30</t>
  </si>
  <si>
    <t xml:space="preserve">Ribosomal protein L30 OS=Danio rerio GN=rpl30 PE=2 SV=1</t>
  </si>
  <si>
    <t xml:space="preserve">Q7ZSY3</t>
  </si>
  <si>
    <t xml:space="preserve">smarca4a</t>
  </si>
  <si>
    <t xml:space="preserve">Brahma protein-like protein 1 OS=Danio rerio GN=smarca4a PE=2 SV=1</t>
  </si>
  <si>
    <t xml:space="preserve">D1GJ56</t>
  </si>
  <si>
    <t xml:space="preserve">actn3a</t>
  </si>
  <si>
    <t xml:space="preserve">Actn3a OS=Danio rerio GN=actn3a PE=2 SV=1</t>
  </si>
  <si>
    <t xml:space="preserve">E7F569</t>
  </si>
  <si>
    <t xml:space="preserve">si:ch211-153b23.5</t>
  </si>
  <si>
    <t xml:space="preserve">Uncharacterized protein OS=Danio rerio GN=sb:cb252 PE=4 SV=1</t>
  </si>
  <si>
    <t xml:space="preserve">F1QSX9</t>
  </si>
  <si>
    <t xml:space="preserve">papss1</t>
  </si>
  <si>
    <t xml:space="preserve">Uncharacterized protein OS=Danio rerio GN=papss1 PE=3 SV=1</t>
  </si>
  <si>
    <t xml:space="preserve">E7FB18</t>
  </si>
  <si>
    <t xml:space="preserve">Q1LXQ4</t>
  </si>
  <si>
    <t xml:space="preserve">si:ch73-86n18.1</t>
  </si>
  <si>
    <t xml:space="preserve">Novel protein with a Lectin C-type domain OS=Danio rerio GN=si:ch211-154o6.6 PE=4 SV=1</t>
  </si>
  <si>
    <t xml:space="preserve">F1QDY2</t>
  </si>
  <si>
    <t xml:space="preserve">ugp2b</t>
  </si>
  <si>
    <t xml:space="preserve">Uncharacterized protein OS=Danio rerio GN=ugp2b PE=4 SV=1</t>
  </si>
  <si>
    <t xml:space="preserve">Q6PBH5</t>
  </si>
  <si>
    <t xml:space="preserve">ndufa4</t>
  </si>
  <si>
    <t xml:space="preserve">NADH dehydrogenase [ubiquinone] 1 alpha subcomplex subunit 4 OS=Danio rerio GN=ndufa4 PE=3 SV=1</t>
  </si>
  <si>
    <t xml:space="preserve">H9GYB8</t>
  </si>
  <si>
    <t xml:space="preserve">pin1</t>
  </si>
  <si>
    <t xml:space="preserve">Uncharacterized protein (Fragment) OS=Danio rerio GN=pin1 PE=4 SV=1</t>
  </si>
  <si>
    <t xml:space="preserve">F1QP99</t>
  </si>
  <si>
    <t xml:space="preserve">zgc:77086</t>
  </si>
  <si>
    <t xml:space="preserve">Protein disulfide-isomerase OS=Danio rerio GN=zgc:77086 PE=3 SV=1</t>
  </si>
  <si>
    <t xml:space="preserve">Q7ZU96</t>
  </si>
  <si>
    <t xml:space="preserve">cct8</t>
  </si>
  <si>
    <t xml:space="preserve">Cct8 protein OS=Danio rerio GN=cct8 PE=2 SV=1</t>
  </si>
  <si>
    <t xml:space="preserve">Q6P5L8</t>
  </si>
  <si>
    <t xml:space="preserve">hsdl2</t>
  </si>
  <si>
    <t xml:space="preserve">Hydroxysteroid dehydrogenase-like protein 2 OS=Danio rerio GN=hsdl2 PE=2 SV=1</t>
  </si>
  <si>
    <t xml:space="preserve">B3DKC0</t>
  </si>
  <si>
    <t xml:space="preserve">fkbp10b</t>
  </si>
  <si>
    <t xml:space="preserve">FK506 binding protein 10 OS=Danio rerio GN=fkbp10b PE=2 SV=1</t>
  </si>
  <si>
    <t xml:space="preserve">F1QJU0</t>
  </si>
  <si>
    <t xml:space="preserve">wu:fc21g02</t>
  </si>
  <si>
    <t xml:space="preserve">Uncharacterized protein OS=Danio rerio GN=si:dkey-9i23.11 PE=4 SV=2</t>
  </si>
  <si>
    <t xml:space="preserve">F1R9B4</t>
  </si>
  <si>
    <t xml:space="preserve">bdh1</t>
  </si>
  <si>
    <t xml:space="preserve">Uncharacterized protein (Fragment) OS=Danio rerio GN=bdh1 PE=3 SV=1</t>
  </si>
  <si>
    <t xml:space="preserve">F1Q9K1</t>
  </si>
  <si>
    <t xml:space="preserve">smarcc1a</t>
  </si>
  <si>
    <t xml:space="preserve">Uncharacterized protein OS=Danio rerio GN=smarcc1a PE=4 SV=1</t>
  </si>
  <si>
    <t xml:space="preserve">F1QY90</t>
  </si>
  <si>
    <t xml:space="preserve">thoc1</t>
  </si>
  <si>
    <t xml:space="preserve">Uncharacterized protein OS=Danio rerio GN=thoc1 PE=4 SV=1</t>
  </si>
  <si>
    <t xml:space="preserve">Q5PZ43</t>
  </si>
  <si>
    <t xml:space="preserve">xirp1</t>
  </si>
  <si>
    <t xml:space="preserve">Xin actin-binding repeat-containing protein 1 OS=Danio rerio GN=xirp1 PE=1 SV=1</t>
  </si>
  <si>
    <t xml:space="preserve">E7EYE1</t>
  </si>
  <si>
    <t xml:space="preserve">si:dkey-78p20.4</t>
  </si>
  <si>
    <t xml:space="preserve">Uncharacterized protein OS=Danio rerio GN=CR847973.1 PE=4 SV=1</t>
  </si>
  <si>
    <t xml:space="preserve">B8JLV7</t>
  </si>
  <si>
    <t xml:space="preserve">vma21</t>
  </si>
  <si>
    <t xml:space="preserve">Vacuolar ATPase assembly integral membrane protein vma21 OS=Danio rerio GN=vma21 PE=3 SV=1</t>
  </si>
  <si>
    <t xml:space="preserve">X1WHT8</t>
  </si>
  <si>
    <t xml:space="preserve">csnk1g2a</t>
  </si>
  <si>
    <t xml:space="preserve">Uncharacterized protein (Fragment) OS=Danio rerio GN=csnk1g2a PE=4 SV=1</t>
  </si>
  <si>
    <t xml:space="preserve">Q6NSN2</t>
  </si>
  <si>
    <t xml:space="preserve">mao</t>
  </si>
  <si>
    <t xml:space="preserve">Amine oxidase [flavin-containing] OS=Danio rerio GN=mao PE=1 SV=1</t>
  </si>
  <si>
    <t xml:space="preserve">Q6DBY0</t>
  </si>
  <si>
    <t xml:space="preserve">nup85</t>
  </si>
  <si>
    <t xml:space="preserve">Nuclear pore complex protein Nup85 OS=Danio rerio GN=nup85 PE=2 SV=1</t>
  </si>
  <si>
    <t xml:space="preserve">E7F071</t>
  </si>
  <si>
    <t xml:space="preserve">FP085405.1</t>
  </si>
  <si>
    <t xml:space="preserve">Uncharacterized protein OS=Danio rerio GN=FP085405.1 PE=4 SV=1</t>
  </si>
  <si>
    <t xml:space="preserve">Q1RLV5</t>
  </si>
  <si>
    <t xml:space="preserve">zgc:153887</t>
  </si>
  <si>
    <t xml:space="preserve">Uncharacterized protein (Fragment) OS=Danio rerio GN=slmapa PE=2 SV=1</t>
  </si>
  <si>
    <t xml:space="preserve">B8JLS3</t>
  </si>
  <si>
    <t xml:space="preserve">myh6</t>
  </si>
  <si>
    <t xml:space="preserve">Uncharacterized protein OS=Danio rerio GN=myh6 PE=4 SV=1</t>
  </si>
  <si>
    <t xml:space="preserve">Q7T1J9</t>
  </si>
  <si>
    <t xml:space="preserve">rps10</t>
  </si>
  <si>
    <t xml:space="preserve">Ribosomal protein S10 OS=Danio rerio GN=rps10 PE=2 SV=1</t>
  </si>
  <si>
    <t xml:space="preserve">B0S6R1</t>
  </si>
  <si>
    <t xml:space="preserve">nckap1</t>
  </si>
  <si>
    <t xml:space="preserve">Nck-associated protein 1 OS=Danio rerio GN=nckap1 PE=3 SV=1</t>
  </si>
  <si>
    <t xml:space="preserve">A2BIN5</t>
  </si>
  <si>
    <t xml:space="preserve">mccc2</t>
  </si>
  <si>
    <t xml:space="preserve">Uncharacterized protein OS=Danio rerio GN=mccc2 PE=4 SV=1</t>
  </si>
  <si>
    <t xml:space="preserve">A5PN55</t>
  </si>
  <si>
    <t xml:space="preserve">me2</t>
  </si>
  <si>
    <t xml:space="preserve">Malic enzyme OS=Danio rerio GN=me2 PE=3 SV=1</t>
  </si>
  <si>
    <t xml:space="preserve">E7F3J2</t>
  </si>
  <si>
    <t xml:space="preserve">hnrnpua</t>
  </si>
  <si>
    <t xml:space="preserve">Uncharacterized protein OS=Danio rerio GN=hnrnpua PE=4 SV=1</t>
  </si>
  <si>
    <t xml:space="preserve">Q6PD83</t>
  </si>
  <si>
    <t xml:space="preserve">bzw1a</t>
  </si>
  <si>
    <t xml:space="preserve">Basic leucine zipper and W2 domain-containing protein 1-A OS=Danio rerio GN=bzw1a PE=2 SV=1</t>
  </si>
  <si>
    <t xml:space="preserve">Q503E2</t>
  </si>
  <si>
    <t xml:space="preserve">prep</t>
  </si>
  <si>
    <t xml:space="preserve">Uncharacterized protein OS=Danio rerio GN=prep PE=2 SV=1</t>
  </si>
  <si>
    <t xml:space="preserve">E9QH14</t>
  </si>
  <si>
    <t xml:space="preserve">actb1</t>
  </si>
  <si>
    <t xml:space="preserve">Uncharacterized protein OS=Danio rerio GN=actb1 PE=3 SV=1</t>
  </si>
  <si>
    <t xml:space="preserve">F1QQV6</t>
  </si>
  <si>
    <t xml:space="preserve">aqr</t>
  </si>
  <si>
    <t xml:space="preserve">Uncharacterized protein OS=Danio rerio GN=aqr PE=4 SV=1</t>
  </si>
  <si>
    <t xml:space="preserve">B0UXG8</t>
  </si>
  <si>
    <t xml:space="preserve">ndufv3</t>
  </si>
  <si>
    <t xml:space="preserve">Uncharacterized protein OS=Danio rerio GN=ndufv3 PE=4 SV=1</t>
  </si>
  <si>
    <t xml:space="preserve">F1R966</t>
  </si>
  <si>
    <t xml:space="preserve">cltca</t>
  </si>
  <si>
    <t xml:space="preserve">Clathrin heavy chain OS=Danio rerio GN=cltca PE=3 SV=1</t>
  </si>
  <si>
    <t xml:space="preserve">Q6TGS5</t>
  </si>
  <si>
    <t xml:space="preserve">tuba4l</t>
  </si>
  <si>
    <t xml:space="preserve">Alpha tubulin-like protein OS=Danio rerio GN=tuba4l PE=2 SV=1</t>
  </si>
  <si>
    <t xml:space="preserve">E7F3C9</t>
  </si>
  <si>
    <t xml:space="preserve">FP085412.2</t>
  </si>
  <si>
    <t xml:space="preserve">Uncharacterized protein OS=Danio rerio GN=FP085412.2 PE=4 SV=1</t>
  </si>
  <si>
    <t xml:space="preserve">Q6TH20</t>
  </si>
  <si>
    <t xml:space="preserve">drg2</t>
  </si>
  <si>
    <t xml:space="preserve">Developmentally regulated GTP binding protein 2 OS=Danio rerio GN=drg2 PE=2 SV=1</t>
  </si>
  <si>
    <t xml:space="preserve">A5WVQ0</t>
  </si>
  <si>
    <t xml:space="preserve">nat10</t>
  </si>
  <si>
    <t xml:space="preserve">Uncharacterized protein OS=Danio rerio GN=nat10 PE=4 SV=1</t>
  </si>
  <si>
    <t xml:space="preserve">Q6PBW5</t>
  </si>
  <si>
    <t xml:space="preserve">rpe65a</t>
  </si>
  <si>
    <t xml:space="preserve">Retinoid isomerohydrolase OS=Danio rerio GN=rpe65a PE=2 SV=1</t>
  </si>
  <si>
    <t xml:space="preserve">Q802C9</t>
  </si>
  <si>
    <t xml:space="preserve">eif4a1a</t>
  </si>
  <si>
    <t xml:space="preserve">Eukaryotic translation initiation factor 4A, isoform 1A OS=Danio rerio GN=eif4a1a PE=2 SV=1</t>
  </si>
  <si>
    <t xml:space="preserve">Q6DI36</t>
  </si>
  <si>
    <t xml:space="preserve">rab15</t>
  </si>
  <si>
    <t xml:space="preserve">Uncharacterized protein OS=Danio rerio GN=rab15 PE=2 SV=1</t>
  </si>
  <si>
    <t xml:space="preserve">Q6PBR5</t>
  </si>
  <si>
    <t xml:space="preserve">atp6v1g1</t>
  </si>
  <si>
    <t xml:space="preserve">ATPase, H+ transporting, V1 subunit G isoform 1 OS=Danio rerio GN=atp6v1g1 PE=2 SV=1</t>
  </si>
  <si>
    <t xml:space="preserve">F1R231</t>
  </si>
  <si>
    <t xml:space="preserve">palm1a</t>
  </si>
  <si>
    <t xml:space="preserve">Uncharacterized protein OS=Danio rerio GN=palm1a PE=4 SV=1</t>
  </si>
  <si>
    <t xml:space="preserve">F1QJL4</t>
  </si>
  <si>
    <t xml:space="preserve">lig3</t>
  </si>
  <si>
    <t xml:space="preserve">DNA ligase OS=Danio rerio GN=lig3 PE=3 SV=1</t>
  </si>
  <si>
    <t xml:space="preserve">Q90Y03</t>
  </si>
  <si>
    <t xml:space="preserve">aldh1a2</t>
  </si>
  <si>
    <t xml:space="preserve">Aldehyde dehydrogenase 1A2 OS=Danio rerio GN=aldh1a2 PE=2 SV=1</t>
  </si>
  <si>
    <t xml:space="preserve">F1R839</t>
  </si>
  <si>
    <t xml:space="preserve">syap1</t>
  </si>
  <si>
    <t xml:space="preserve">Uncharacterized protein OS=Danio rerio GN=syap1 PE=4 SV=1</t>
  </si>
  <si>
    <t xml:space="preserve">F1QAC2</t>
  </si>
  <si>
    <t xml:space="preserve">slc12a2</t>
  </si>
  <si>
    <t xml:space="preserve">Uncharacterized protein (Fragment) OS=Danio rerio GN=slc12a2 PE=4 SV=1</t>
  </si>
  <si>
    <t xml:space="preserve">Q6NW62</t>
  </si>
  <si>
    <t xml:space="preserve">khdrbs1b</t>
  </si>
  <si>
    <t xml:space="preserve">Uncharacterized protein OS=Danio rerio GN=khdrbs1b PE=2 SV=1</t>
  </si>
  <si>
    <t xml:space="preserve">Q7ZV11</t>
  </si>
  <si>
    <t xml:space="preserve">polr2c</t>
  </si>
  <si>
    <t xml:space="preserve">Polymerase (RNA) II (DNA directed) polypeptide C OS=Danio rerio GN=polr2c PE=2 SV=1</t>
  </si>
  <si>
    <t xml:space="preserve">Q58EE9</t>
  </si>
  <si>
    <t xml:space="preserve">gfap</t>
  </si>
  <si>
    <t xml:space="preserve">Glial fibrillary acidic protein OS=Danio rerio GN=gfap PE=1 SV=2</t>
  </si>
  <si>
    <t xml:space="preserve">E7FCV6</t>
  </si>
  <si>
    <t xml:space="preserve">Uncharacterized protein OS=Danio rerio PE=3 SV=1</t>
  </si>
  <si>
    <t xml:space="preserve">Q1L8L9</t>
  </si>
  <si>
    <t xml:space="preserve">ak2</t>
  </si>
  <si>
    <t xml:space="preserve">Adenylate kinase 2, mitochondrial OS=Danio rerio GN=ak2 PE=2 SV=1</t>
  </si>
  <si>
    <t xml:space="preserve">F1R9Y9</t>
  </si>
  <si>
    <t xml:space="preserve">etfb</t>
  </si>
  <si>
    <t xml:space="preserve">Uncharacterized protein OS=Danio rerio GN=etfb PE=4 SV=1</t>
  </si>
  <si>
    <t xml:space="preserve">F1QUS9</t>
  </si>
  <si>
    <t xml:space="preserve">usp7</t>
  </si>
  <si>
    <t xml:space="preserve">Ubiquitin carboxyl-terminal hydrolase OS=Danio rerio GN=usp7 PE=3 SV=1</t>
  </si>
  <si>
    <t xml:space="preserve">F1QR17</t>
  </si>
  <si>
    <t xml:space="preserve">aldh7a1</t>
  </si>
  <si>
    <t xml:space="preserve">Uncharacterized protein OS=Danio rerio GN=aldh7a1 PE=3 SV=1</t>
  </si>
  <si>
    <t xml:space="preserve">F1QLT9</t>
  </si>
  <si>
    <t xml:space="preserve">rars</t>
  </si>
  <si>
    <t xml:space="preserve">Uncharacterized protein OS=Danio rerio GN=rars PE=3 SV=1</t>
  </si>
  <si>
    <t xml:space="preserve">Q5TZG5</t>
  </si>
  <si>
    <t xml:space="preserve">ezrb</t>
  </si>
  <si>
    <t xml:space="preserve">Ezrin OS=Danio rerio GN=ezrb PE=2 SV=1</t>
  </si>
  <si>
    <t xml:space="preserve">B0S5M0</t>
  </si>
  <si>
    <t xml:space="preserve">snx4</t>
  </si>
  <si>
    <t xml:space="preserve">Uncharacterized protein OS=Danio rerio GN=snx4 PE=4 SV=1</t>
  </si>
  <si>
    <t xml:space="preserve">F1QRW5</t>
  </si>
  <si>
    <t xml:space="preserve">ptges3b</t>
  </si>
  <si>
    <t xml:space="preserve">Uncharacterized protein (Fragment) OS=Danio rerio GN=ptges3b PE=4 SV=1</t>
  </si>
  <si>
    <t xml:space="preserve">A2BGU5</t>
  </si>
  <si>
    <t xml:space="preserve">lrpap1</t>
  </si>
  <si>
    <t xml:space="preserve">Uncharacterized protein OS=Danio rerio GN=lrpap1 PE=4 SV=1</t>
  </si>
  <si>
    <t xml:space="preserve">F1QF00</t>
  </si>
  <si>
    <t xml:space="preserve">pgm1</t>
  </si>
  <si>
    <t xml:space="preserve">Uncharacterized protein OS=Danio rerio GN=pgm1 PE=3 SV=1</t>
  </si>
  <si>
    <t xml:space="preserve">Q6IQA7</t>
  </si>
  <si>
    <t xml:space="preserve">hm13</t>
  </si>
  <si>
    <t xml:space="preserve">Hm13 protein OS=Danio rerio GN=hm13 PE=2 SV=1</t>
  </si>
  <si>
    <t xml:space="preserve">Q90XH2</t>
  </si>
  <si>
    <t xml:space="preserve">meis1b</t>
  </si>
  <si>
    <t xml:space="preserve">Myeloid ecotropic viral integration 1 OS=Danio rerio GN=meis1 PE=2 SV=1</t>
  </si>
  <si>
    <t xml:space="preserve">P61485</t>
  </si>
  <si>
    <t xml:space="preserve">rpl36a</t>
  </si>
  <si>
    <t xml:space="preserve">60S ribosomal protein L36a OS=Danio rerio GN=rpl36a PE=3 SV=2</t>
  </si>
  <si>
    <t xml:space="preserve">E7F7E3</t>
  </si>
  <si>
    <t xml:space="preserve">dhx8</t>
  </si>
  <si>
    <t xml:space="preserve">Uncharacterized protein OS=Danio rerio GN=dhx8 PE=4 SV=1</t>
  </si>
  <si>
    <t xml:space="preserve">F1RCE5</t>
  </si>
  <si>
    <t xml:space="preserve">fam50a</t>
  </si>
  <si>
    <t xml:space="preserve">Protein FAM50A OS=Danio rerio GN=fam50a PE=4 SV=1</t>
  </si>
  <si>
    <t xml:space="preserve">Q7T3C6</t>
  </si>
  <si>
    <t xml:space="preserve">cpsf5</t>
  </si>
  <si>
    <t xml:space="preserve">Cleavage and polyadenylation specificity factor subunit 5 OS=Danio rerio GN=cpsf5 PE=2 SV=1</t>
  </si>
  <si>
    <t xml:space="preserve">F1QYX8</t>
  </si>
  <si>
    <t xml:space="preserve">hadhab</t>
  </si>
  <si>
    <t xml:space="preserve">Uncharacterized protein OS=Danio rerio GN=hadhab PE=3 SV=1</t>
  </si>
  <si>
    <t xml:space="preserve">Q7ZZ04</t>
  </si>
  <si>
    <t xml:space="preserve">echs1</t>
  </si>
  <si>
    <t xml:space="preserve">Uncharacterized protein OS=Danio rerio GN=echs1 PE=3 SV=1</t>
  </si>
  <si>
    <t xml:space="preserve">Q9DEG7</t>
  </si>
  <si>
    <t xml:space="preserve">ctbp1</t>
  </si>
  <si>
    <t xml:space="preserve">CtBP1 protein OS=Danio rerio GN=ctbp1 PE=2 SV=1</t>
  </si>
  <si>
    <t xml:space="preserve">F1Q585</t>
  </si>
  <si>
    <t xml:space="preserve">uba2</t>
  </si>
  <si>
    <t xml:space="preserve">SUMO-activating enzyme subunit 2 OS=Danio rerio GN=uba2 PE=4 SV=1</t>
  </si>
  <si>
    <t xml:space="preserve">F1Q5P8</t>
  </si>
  <si>
    <t xml:space="preserve">smarce1</t>
  </si>
  <si>
    <t xml:space="preserve">Uncharacterized protein OS=Danio rerio GN=smarce1 PE=4 SV=1</t>
  </si>
  <si>
    <t xml:space="preserve">A5WW99</t>
  </si>
  <si>
    <t xml:space="preserve">coq5</t>
  </si>
  <si>
    <t xml:space="preserve">Uncharacterized protein OS=Danio rerio GN=zgc:92445 PE=3 SV=1</t>
  </si>
  <si>
    <t xml:space="preserve">B8JLR8</t>
  </si>
  <si>
    <t xml:space="preserve">rab35b</t>
  </si>
  <si>
    <t xml:space="preserve">Uncharacterized protein OS=Danio rerio GN=rab35b PE=3 SV=1</t>
  </si>
  <si>
    <t xml:space="preserve">B3DIW6</t>
  </si>
  <si>
    <t xml:space="preserve">zgc:194578</t>
  </si>
  <si>
    <t xml:space="preserve">Uncharacterized protein OS=Danio rerio GN=zgc:194578 PE=2 SV=1</t>
  </si>
  <si>
    <t xml:space="preserve">X1WC11</t>
  </si>
  <si>
    <t xml:space="preserve">arhgdia</t>
  </si>
  <si>
    <t xml:space="preserve">Uncharacterized protein OS=Danio rerio GN=arhgdia PE=4 SV=1</t>
  </si>
  <si>
    <t xml:space="preserve">Q6DRF3</t>
  </si>
  <si>
    <t xml:space="preserve">psmb1</t>
  </si>
  <si>
    <t xml:space="preserve">Proteasome subunit beta type OS=Danio rerio GN=psmb1 PE=2 SV=1</t>
  </si>
  <si>
    <t xml:space="preserve">A2CEN1</t>
  </si>
  <si>
    <t xml:space="preserve">efemp2a</t>
  </si>
  <si>
    <t xml:space="preserve">Uncharacterized protein OS=Danio rerio GN=efemp2a PE=4 SV=1</t>
  </si>
  <si>
    <t xml:space="preserve">F1R9Y0</t>
  </si>
  <si>
    <t xml:space="preserve">Q6PBX9</t>
  </si>
  <si>
    <t xml:space="preserve">reep5</t>
  </si>
  <si>
    <t xml:space="preserve">Receptor accessory protein 5 OS=Danio rerio GN=reep5 PE=2 SV=1</t>
  </si>
  <si>
    <t xml:space="preserve">E7EZD6</t>
  </si>
  <si>
    <t xml:space="preserve">usp4</t>
  </si>
  <si>
    <t xml:space="preserve">Uncharacterized protein OS=Danio rerio GN=usp4 PE=4 SV=1</t>
  </si>
  <si>
    <t xml:space="preserve">I3IT77</t>
  </si>
  <si>
    <t xml:space="preserve">si:dkey-19e4.5</t>
  </si>
  <si>
    <t xml:space="preserve">Uncharacterized protein (Fragment) OS=Danio rerio GN=si:dkey-19e4.5 PE=4 SV=1</t>
  </si>
  <si>
    <t xml:space="preserve">Q05AK9</t>
  </si>
  <si>
    <t xml:space="preserve">tma7</t>
  </si>
  <si>
    <t xml:space="preserve">Translation machinery-associated protein 7 OS=Danio rerio GN=tma7 PE=3 SV=1</t>
  </si>
  <si>
    <t xml:space="preserve">F1QET7</t>
  </si>
  <si>
    <t xml:space="preserve">fscn1a</t>
  </si>
  <si>
    <t xml:space="preserve">Fascin OS=Danio rerio GN=fscn1a PE=3 SV=1</t>
  </si>
  <si>
    <t xml:space="preserve">Q6NZV2</t>
  </si>
  <si>
    <t xml:space="preserve">mcm4</t>
  </si>
  <si>
    <t xml:space="preserve">Mcm4 protein OS=Danio rerio GN=mcm4 PE=2 SV=1</t>
  </si>
  <si>
    <t xml:space="preserve">Q6TH32</t>
  </si>
  <si>
    <t xml:space="preserve">cfl1</t>
  </si>
  <si>
    <t xml:space="preserve">Muscle cofilin 2 OS=Danio rerio GN=cfl1 PE=2 SV=1</t>
  </si>
  <si>
    <t xml:space="preserve">Q6IQ59</t>
  </si>
  <si>
    <t xml:space="preserve">uqcrc2b</t>
  </si>
  <si>
    <t xml:space="preserve">Ubiquinol-cytochrome c reductase core protein II OS=Danio rerio GN=uqcrc2b PE=2 SV=1</t>
  </si>
  <si>
    <t xml:space="preserve">Q1MTI1</t>
  </si>
  <si>
    <t xml:space="preserve">stx1b</t>
  </si>
  <si>
    <t xml:space="preserve">Uncharacterized protein OS=Danio rerio GN=stx1b PE=3 SV=1</t>
  </si>
  <si>
    <t xml:space="preserve">A8E7C9</t>
  </si>
  <si>
    <t xml:space="preserve">sec23ip</t>
  </si>
  <si>
    <t xml:space="preserve">Uncharacterized protein OS=Danio rerio GN=sec23ip PE=4 SV=1</t>
  </si>
  <si>
    <t xml:space="preserve">F1QXV8</t>
  </si>
  <si>
    <t xml:space="preserve">pgk1</t>
  </si>
  <si>
    <t xml:space="preserve">Phosphoglycerate kinase OS=Danio rerio GN=pgk1 PE=3 SV=1</t>
  </si>
  <si>
    <t xml:space="preserve">F1QJB4</t>
  </si>
  <si>
    <t xml:space="preserve">sec22bb</t>
  </si>
  <si>
    <t xml:space="preserve">Vesicle-trafficking protein SEC22b-B OS=Danio rerio GN=sec22bb PE=4 SV=1</t>
  </si>
  <si>
    <t xml:space="preserve">F1QXU9</t>
  </si>
  <si>
    <t xml:space="preserve">sgut1</t>
  </si>
  <si>
    <t xml:space="preserve">Uncharacterized protein OS=Danio rerio GN=sgut1 PE=4 SV=2</t>
  </si>
  <si>
    <t xml:space="preserve">B0UY61</t>
  </si>
  <si>
    <t xml:space="preserve">neb</t>
  </si>
  <si>
    <t xml:space="preserve">Uncharacterized protein OS=Danio rerio GN=neb PE=4 SV=1</t>
  </si>
  <si>
    <t xml:space="preserve">Q7ZUD6</t>
  </si>
  <si>
    <t xml:space="preserve">rtn3</t>
  </si>
  <si>
    <t xml:space="preserve">Reticulon OS=Danio rerio GN=rtn3 PE=2 SV=1</t>
  </si>
  <si>
    <t xml:space="preserve">Q8AYH1</t>
  </si>
  <si>
    <t xml:space="preserve">hsd17b4</t>
  </si>
  <si>
    <t xml:space="preserve">17-beta-hydroxysteroid dehydrogenase type 4 OS=Danio rerio GN=hsd17b4 PE=2 SV=1</t>
  </si>
  <si>
    <t xml:space="preserve">H9GXT8</t>
  </si>
  <si>
    <t xml:space="preserve">si:dkey-167k11.5</t>
  </si>
  <si>
    <t xml:space="preserve">Uncharacterized protein OS=Danio rerio GN=si:dkey-167k11.5 PE=4 SV=1</t>
  </si>
  <si>
    <t xml:space="preserve">F1R5K1</t>
  </si>
  <si>
    <t xml:space="preserve">clptm1</t>
  </si>
  <si>
    <t xml:space="preserve">Cleft lip and palate transmembrane protein 1 homolog OS=Danio rerio GN=clptm1 PE=4 SV=1</t>
  </si>
  <si>
    <t xml:space="preserve">F1R293</t>
  </si>
  <si>
    <t xml:space="preserve">adsl</t>
  </si>
  <si>
    <t xml:space="preserve">Uncharacterized protein OS=Danio rerio GN=adsl PE=4 SV=1</t>
  </si>
  <si>
    <t xml:space="preserve">Q4VBV2</t>
  </si>
  <si>
    <t xml:space="preserve">rps27.1</t>
  </si>
  <si>
    <t xml:space="preserve">40S ribosomal protein S27 OS=Danio rerio GN=rps27.1 PE=2 SV=1</t>
  </si>
  <si>
    <t xml:space="preserve">F1R222</t>
  </si>
  <si>
    <t xml:space="preserve">dctn4</t>
  </si>
  <si>
    <t xml:space="preserve">Uncharacterized protein OS=Danio rerio GN=dctn4 PE=4 SV=1</t>
  </si>
  <si>
    <t xml:space="preserve">A5WWD7</t>
  </si>
  <si>
    <t xml:space="preserve">dpp7</t>
  </si>
  <si>
    <t xml:space="preserve">Uncharacterized protein OS=Danio rerio GN=dpp7 PE=4 SV=1</t>
  </si>
  <si>
    <t xml:space="preserve">E7FGM7</t>
  </si>
  <si>
    <t xml:space="preserve">crnkl1</t>
  </si>
  <si>
    <t xml:space="preserve">Uncharacterized protein OS=Danio rerio GN=crnkl1 PE=4 SV=1</t>
  </si>
  <si>
    <t xml:space="preserve">Q6NZS4</t>
  </si>
  <si>
    <t xml:space="preserve">rtcb</t>
  </si>
  <si>
    <t xml:space="preserve">tRNA-splicing ligase RtcB homolog OS=Danio rerio GN=rtcb PE=2 SV=1</t>
  </si>
  <si>
    <t xml:space="preserve">Q90ZZ7</t>
  </si>
  <si>
    <t xml:space="preserve">aldh3b1</t>
  </si>
  <si>
    <t xml:space="preserve">Aldehyde dehydrogenase OS=Danio rerio GN=aldh3b1 PE=2 SV=1</t>
  </si>
  <si>
    <t xml:space="preserve">F1QN02</t>
  </si>
  <si>
    <t xml:space="preserve">cct2</t>
  </si>
  <si>
    <t xml:space="preserve">Uncharacterized protein (Fragment) OS=Danio rerio GN=cct2 PE=4 SV=1</t>
  </si>
  <si>
    <t xml:space="preserve">E9QBV1</t>
  </si>
  <si>
    <t xml:space="preserve">cltcb</t>
  </si>
  <si>
    <t xml:space="preserve">Clathrin heavy chain OS=Danio rerio GN=cltcb PE=3 SV=1</t>
  </si>
  <si>
    <t xml:space="preserve">F1QK14</t>
  </si>
  <si>
    <t xml:space="preserve">trmt1l</t>
  </si>
  <si>
    <t xml:space="preserve">Uncharacterized protein (Fragment) OS=Danio rerio GN=trmt1l PE=4 SV=2</t>
  </si>
  <si>
    <t xml:space="preserve">Q6PHI8</t>
  </si>
  <si>
    <t xml:space="preserve">tktb</t>
  </si>
  <si>
    <t xml:space="preserve">Tkt protein OS=Danio rerio GN=tktb PE=2 SV=1</t>
  </si>
  <si>
    <t xml:space="preserve">B0S6B1</t>
  </si>
  <si>
    <t xml:space="preserve">cwc22</t>
  </si>
  <si>
    <t xml:space="preserve">Pre-mRNA-splicing factor CWC22 homolog OS=Danio rerio GN=cwc22 PE=4 SV=1</t>
  </si>
  <si>
    <t xml:space="preserve">Q7ZUX8</t>
  </si>
  <si>
    <t xml:space="preserve">dynlrb1</t>
  </si>
  <si>
    <t xml:space="preserve">Dynein, light chain, roadblock-type 1 OS=Danio rerio GN=dynlrb1 PE=2 SV=1</t>
  </si>
  <si>
    <t xml:space="preserve">A9JRG9</t>
  </si>
  <si>
    <t xml:space="preserve">afg3l2</t>
  </si>
  <si>
    <t xml:space="preserve">Si:ch211-12e1.4 protein OS=Danio rerio GN=afg3l2 PE=2 SV=1</t>
  </si>
  <si>
    <t xml:space="preserve">Q7ZUM0</t>
  </si>
  <si>
    <t xml:space="preserve">ywhaqa</t>
  </si>
  <si>
    <t xml:space="preserve">Tyrosine 3-monooxygenase/tryptophan 5-monooxygenase activation protein, theta polypeptide a OS=Danio rerio GN=ywhaqa PE=2 SV=1</t>
  </si>
  <si>
    <t xml:space="preserve">Q642H5</t>
  </si>
  <si>
    <t xml:space="preserve">ppp2r1b</t>
  </si>
  <si>
    <t xml:space="preserve">Protein phosphatase 2 (Formerly 2A), regulatory subunit A, beta isoform OS=Danio rerio GN=ppp2r1b PE=2 SV=1</t>
  </si>
  <si>
    <t xml:space="preserve">A6H8Q3</t>
  </si>
  <si>
    <t xml:space="preserve">mybphb</t>
  </si>
  <si>
    <t xml:space="preserve">Uncharacterized protein OS=Danio rerio GN=mybphb PE=2 SV=1</t>
  </si>
  <si>
    <t xml:space="preserve">E7FFZ4</t>
  </si>
  <si>
    <t xml:space="preserve">smarcc2</t>
  </si>
  <si>
    <t xml:space="preserve">Uncharacterized protein OS=Danio rerio GN=smarcc2 PE=4 SV=1</t>
  </si>
  <si>
    <t xml:space="preserve">F1QSB8</t>
  </si>
  <si>
    <t xml:space="preserve">ddx42</t>
  </si>
  <si>
    <t xml:space="preserve">Uncharacterized protein OS=Danio rerio GN=ddx42 PE=3 SV=1</t>
  </si>
  <si>
    <t xml:space="preserve">F1Q9P4</t>
  </si>
  <si>
    <t xml:space="preserve">napbb</t>
  </si>
  <si>
    <t xml:space="preserve">Uncharacterized protein OS=Danio rerio GN=si:rp71-81o21.2 PE=4 SV=1</t>
  </si>
  <si>
    <t xml:space="preserve">Q6IQD7</t>
  </si>
  <si>
    <t xml:space="preserve">Uncharacterized protein OS=Danio rerio GN=tpm2 PE=2 SV=1</t>
  </si>
  <si>
    <t xml:space="preserve">X1WCD3</t>
  </si>
  <si>
    <t xml:space="preserve">slirp</t>
  </si>
  <si>
    <t xml:space="preserve">Uncharacterized protein OS=Danio rerio GN=si:ch73-276n11.1 PE=4 SV=1</t>
  </si>
  <si>
    <t xml:space="preserve">Q1LYC9</t>
  </si>
  <si>
    <t xml:space="preserve">capns1a</t>
  </si>
  <si>
    <t xml:space="preserve">Uncharacterized protein OS=Danio rerio GN=capns1a PE=4 SV=1</t>
  </si>
  <si>
    <t xml:space="preserve">Q6YI49</t>
  </si>
  <si>
    <t xml:space="preserve">uchl1</t>
  </si>
  <si>
    <t xml:space="preserve">Ubiquitin C-terminal hydrolase L1 OS=Danio rerio GN=uchl1 PE=2 SV=1</t>
  </si>
  <si>
    <t xml:space="preserve">F1QXM5</t>
  </si>
  <si>
    <t xml:space="preserve">ldhd</t>
  </si>
  <si>
    <t xml:space="preserve">Uncharacterized protein OS=Danio rerio GN=ldhd PE=4 SV=1</t>
  </si>
  <si>
    <t xml:space="preserve">E7EXT3</t>
  </si>
  <si>
    <t xml:space="preserve">pygmb</t>
  </si>
  <si>
    <t xml:space="preserve">Phosphorylase OS=Danio rerio GN=pygmb PE=3 SV=1</t>
  </si>
  <si>
    <t xml:space="preserve">Q7ZUC2</t>
  </si>
  <si>
    <t xml:space="preserve">sdf4</t>
  </si>
  <si>
    <t xml:space="preserve">45 kDa calcium-binding protein OS=Danio rerio GN=sdf4 PE=2 SV=1</t>
  </si>
  <si>
    <t xml:space="preserve">E7EZQ7</t>
  </si>
  <si>
    <t xml:space="preserve">nacad</t>
  </si>
  <si>
    <t xml:space="preserve">Uncharacterized protein OS=Danio rerio GN=nacad PE=4 SV=1</t>
  </si>
  <si>
    <t xml:space="preserve">A2VD24</t>
  </si>
  <si>
    <t xml:space="preserve">ipo9</t>
  </si>
  <si>
    <t xml:space="preserve">Importin 9 OS=Danio rerio GN=ipo9 PE=2 SV=1</t>
  </si>
  <si>
    <t xml:space="preserve">F1R089</t>
  </si>
  <si>
    <t xml:space="preserve">egfl6</t>
  </si>
  <si>
    <t xml:space="preserve">Uncharacterized protein OS=Danio rerio GN=egfl6 PE=4 SV=1</t>
  </si>
  <si>
    <t xml:space="preserve">B0V1L8</t>
  </si>
  <si>
    <t xml:space="preserve">dpp9</t>
  </si>
  <si>
    <t xml:space="preserve">Uncharacterized protein OS=Danio rerio GN=dpp9 PE=4 SV=2</t>
  </si>
  <si>
    <t xml:space="preserve">F6NLI6</t>
  </si>
  <si>
    <t xml:space="preserve">ppib</t>
  </si>
  <si>
    <t xml:space="preserve">Peptidyl-prolyl cis-trans isomerase OS=Danio rerio GN=ppib PE=3 SV=1</t>
  </si>
  <si>
    <t xml:space="preserve">F1RD17</t>
  </si>
  <si>
    <t xml:space="preserve">tars</t>
  </si>
  <si>
    <t xml:space="preserve">Uncharacterized protein OS=Danio rerio GN=tars PE=3 SV=1</t>
  </si>
  <si>
    <t xml:space="preserve">Q6PH46</t>
  </si>
  <si>
    <t xml:space="preserve">cct4</t>
  </si>
  <si>
    <t xml:space="preserve">T-complex protein 1 subunit delta OS=Danio rerio GN=cct4 PE=2 SV=1</t>
  </si>
  <si>
    <t xml:space="preserve">F1QXY8</t>
  </si>
  <si>
    <t xml:space="preserve">polr2b</t>
  </si>
  <si>
    <t xml:space="preserve">DNA-directed RNA polymerase OS=Danio rerio GN=polr2b PE=3 SV=1</t>
  </si>
  <si>
    <t xml:space="preserve">Q6P5L3</t>
  </si>
  <si>
    <t xml:space="preserve">rpl19</t>
  </si>
  <si>
    <t xml:space="preserve">60S ribosomal protein L19 OS=Danio rerio GN=rpl19 PE=2 SV=1</t>
  </si>
  <si>
    <t xml:space="preserve">F1R5I6</t>
  </si>
  <si>
    <t xml:space="preserve">fam21c</t>
  </si>
  <si>
    <t xml:space="preserve">Uncharacterized protein OS=Danio rerio GN=fam21c PE=4 SV=1</t>
  </si>
  <si>
    <t xml:space="preserve">F1R117</t>
  </si>
  <si>
    <t xml:space="preserve">lamb1a</t>
  </si>
  <si>
    <t xml:space="preserve">Uncharacterized protein (Fragment) OS=Danio rerio GN=lamb1a PE=4 SV=1</t>
  </si>
  <si>
    <t xml:space="preserve">A0AUR2</t>
  </si>
  <si>
    <t xml:space="preserve">srl</t>
  </si>
  <si>
    <t xml:space="preserve">Sarcalumenin OS=Danio rerio GN=srl PE=2 SV=1</t>
  </si>
  <si>
    <t xml:space="preserve">E7F114</t>
  </si>
  <si>
    <t xml:space="preserve">sec31b</t>
  </si>
  <si>
    <t xml:space="preserve">Uncharacterized protein OS=Danio rerio GN=sec31b PE=4 SV=1</t>
  </si>
  <si>
    <t xml:space="preserve">A7E2K4</t>
  </si>
  <si>
    <t xml:space="preserve">rplp2l</t>
  </si>
  <si>
    <t xml:space="preserve">Rplp2l protein OS=Danio rerio GN=rplp2l PE=2 SV=1</t>
  </si>
  <si>
    <t xml:space="preserve">Q5RI09</t>
  </si>
  <si>
    <t xml:space="preserve">tprb</t>
  </si>
  <si>
    <t xml:space="preserve">Uncharacterized protein OS=Danio rerio GN=tprb PE=4 SV=1</t>
  </si>
  <si>
    <t xml:space="preserve">B0S6Z1</t>
  </si>
  <si>
    <t xml:space="preserve">dhx9</t>
  </si>
  <si>
    <t xml:space="preserve">Uncharacterized protein OS=Danio rerio GN=dhx9 PE=4 SV=1</t>
  </si>
  <si>
    <t xml:space="preserve">F1QLS1</t>
  </si>
  <si>
    <t xml:space="preserve">sytl4</t>
  </si>
  <si>
    <t xml:space="preserve">Uncharacterized protein (Fragment) OS=Danio rerio GN=sytl4 PE=4 SV=1</t>
  </si>
  <si>
    <t xml:space="preserve">F1RDG4</t>
  </si>
  <si>
    <t xml:space="preserve">si:dkey-222f2.1</t>
  </si>
  <si>
    <t xml:space="preserve">Uncharacterized protein OS=Danio rerio GN=si:dkey-222f2.1 PE=3 SV=1</t>
  </si>
  <si>
    <t xml:space="preserve">Q90X41</t>
  </si>
  <si>
    <t xml:space="preserve">sf3a1</t>
  </si>
  <si>
    <t xml:space="preserve">Novel protein similar to human splicing factor 3a, subunit 1, 120kD (SF3A1) OS=Danio rerio GN=pold2 PE=2 SV=1</t>
  </si>
  <si>
    <t xml:space="preserve">Q7T2C8</t>
  </si>
  <si>
    <t xml:space="preserve">txnrd1</t>
  </si>
  <si>
    <t xml:space="preserve">Thioredoxin reductase 1 OS=Danio rerio GN=txnrd1 PE=2 SV=1</t>
  </si>
  <si>
    <t xml:space="preserve">F8W3L6</t>
  </si>
  <si>
    <t xml:space="preserve">myh9a</t>
  </si>
  <si>
    <t xml:space="preserve">Uncharacterized protein (Fragment) OS=Danio rerio GN=myh9a PE=4 SV=1</t>
  </si>
  <si>
    <t xml:space="preserve">F1QPW1</t>
  </si>
  <si>
    <t xml:space="preserve">si:dkeyp-77c8.3</t>
  </si>
  <si>
    <t xml:space="preserve">Uncharacterized protein OS=Danio rerio GN=si:dkeyp-77c8.3 PE=4 SV=1</t>
  </si>
  <si>
    <t xml:space="preserve">Q1L8R2</t>
  </si>
  <si>
    <t xml:space="preserve">sfpq</t>
  </si>
  <si>
    <t xml:space="preserve">Uncharacterized protein OS=Danio rerio GN=sfpq PE=4 SV=1</t>
  </si>
  <si>
    <t xml:space="preserve">E7FGY2</t>
  </si>
  <si>
    <t xml:space="preserve">gid8b</t>
  </si>
  <si>
    <t xml:space="preserve">Uncharacterized protein OS=Danio rerio GN=gid8b PE=4 SV=1</t>
  </si>
  <si>
    <t xml:space="preserve">F1QIG4</t>
  </si>
  <si>
    <t xml:space="preserve">LOC559236</t>
  </si>
  <si>
    <t xml:space="preserve">Uncharacterized protein OS=Danio rerio GN=LOC559236 PE=4 SV=1</t>
  </si>
  <si>
    <t xml:space="preserve">E7F2Q8</t>
  </si>
  <si>
    <t xml:space="preserve">cnot4a</t>
  </si>
  <si>
    <t xml:space="preserve">Uncharacterized protein OS=Danio rerio GN=cnot4a PE=4 SV=1</t>
  </si>
  <si>
    <t xml:space="preserve">F1QWP0</t>
  </si>
  <si>
    <t xml:space="preserve">cstf2</t>
  </si>
  <si>
    <t xml:space="preserve">Uncharacterized protein OS=Danio rerio GN=cstf2 PE=4 SV=1</t>
  </si>
  <si>
    <t xml:space="preserve">F1QRG5</t>
  </si>
  <si>
    <t xml:space="preserve">si:dkey-250d21.1</t>
  </si>
  <si>
    <t xml:space="preserve">Uncharacterized protein OS=Danio rerio GN=si:dkey-250d21.1 PE=4 SV=1</t>
  </si>
  <si>
    <t xml:space="preserve">F1QXU6</t>
  </si>
  <si>
    <t xml:space="preserve">rnf40</t>
  </si>
  <si>
    <t xml:space="preserve">Uncharacterized protein (Fragment) OS=Danio rerio GN=rnf40 PE=4 SV=1</t>
  </si>
  <si>
    <t xml:space="preserve">B3DFS9</t>
  </si>
  <si>
    <t xml:space="preserve">myh11a</t>
  </si>
  <si>
    <t xml:space="preserve">Myosin, heavy polypeptide 11, smooth muscle OS=Danio rerio GN=myh11a PE=2 SV=1</t>
  </si>
  <si>
    <t xml:space="preserve">Q7ZUS9</t>
  </si>
  <si>
    <t xml:space="preserve">etfa</t>
  </si>
  <si>
    <t xml:space="preserve">Electron-transfer-flavoprotein, alpha polypeptide OS=Danio rerio GN=etfa PE=2 SV=1</t>
  </si>
  <si>
    <t xml:space="preserve">Q6NYE1</t>
  </si>
  <si>
    <t xml:space="preserve">fgb</t>
  </si>
  <si>
    <t xml:space="preserve">Fibrinogen, B beta polypeptide OS=Danio rerio GN=fgb PE=2 SV=1</t>
  </si>
  <si>
    <t xml:space="preserve">Q1LYI0</t>
  </si>
  <si>
    <t xml:space="preserve">ubxn6</t>
  </si>
  <si>
    <t xml:space="preserve">Uncharacterized protein OS=Danio rerio GN=ubxn6 PE=4 SV=1</t>
  </si>
  <si>
    <t xml:space="preserve">O93409</t>
  </si>
  <si>
    <t xml:space="preserve">mylpfa</t>
  </si>
  <si>
    <t xml:space="preserve">Mylz2 protein OS=Danio rerio GN=mylpfa PE=2 SV=1</t>
  </si>
  <si>
    <t xml:space="preserve">F1QF38</t>
  </si>
  <si>
    <t xml:space="preserve">smc4</t>
  </si>
  <si>
    <t xml:space="preserve">Structural maintenance of chromosomes protein OS=Danio rerio GN=smc4 PE=3 SV=1</t>
  </si>
  <si>
    <t xml:space="preserve">Q6IQC6</t>
  </si>
  <si>
    <t xml:space="preserve">psmd4a</t>
  </si>
  <si>
    <t xml:space="preserve">Uncharacterized protein OS=Danio rerio GN=psmd4a PE=2 SV=1</t>
  </si>
  <si>
    <t xml:space="preserve">A3KQK2</t>
  </si>
  <si>
    <t xml:space="preserve">asns</t>
  </si>
  <si>
    <t xml:space="preserve">Asparagine synthetase OS=Danio rerio GN=asns PE=4 SV=1</t>
  </si>
  <si>
    <t xml:space="preserve">Q6DC04</t>
  </si>
  <si>
    <t xml:space="preserve">carm1</t>
  </si>
  <si>
    <t xml:space="preserve">Histone-arginine methyltransferase CARM1 OS=Danio rerio GN=carm1 PE=2 SV=1</t>
  </si>
  <si>
    <t xml:space="preserve">A2CET0</t>
  </si>
  <si>
    <t xml:space="preserve">sympk</t>
  </si>
  <si>
    <t xml:space="preserve">Uncharacterized protein OS=Danio rerio GN=si:dkeyp-117b8.1 PE=4 SV=1</t>
  </si>
  <si>
    <t xml:space="preserve">F1QII4</t>
  </si>
  <si>
    <t xml:space="preserve">pdlim7</t>
  </si>
  <si>
    <t xml:space="preserve">PDZ and LIM domain protein 7 OS=Danio rerio GN=pdlim7 PE=4 SV=1</t>
  </si>
  <si>
    <t xml:space="preserve">F1QZ40</t>
  </si>
  <si>
    <t xml:space="preserve">ftcd</t>
  </si>
  <si>
    <t xml:space="preserve">Uncharacterized protein (Fragment) OS=Danio rerio GN=ftcd PE=4 SV=1</t>
  </si>
  <si>
    <t xml:space="preserve">Q6NZZ2</t>
  </si>
  <si>
    <t xml:space="preserve">arpc4</t>
  </si>
  <si>
    <t xml:space="preserve">Actin related protein 2/3 complex, subunit 4 OS=Danio rerio GN=arpc4 PE=2 SV=1</t>
  </si>
  <si>
    <t xml:space="preserve">B0R0T1</t>
  </si>
  <si>
    <t xml:space="preserve">si:dkey-18l1.1</t>
  </si>
  <si>
    <t xml:space="preserve">von Willebrand factor A domain-containing protein 8 OS=Danio rerio GN=si:dkey-18l1.1 PE=4 SV=1</t>
  </si>
  <si>
    <t xml:space="preserve">F1R8U0</t>
  </si>
  <si>
    <t xml:space="preserve">krt94</t>
  </si>
  <si>
    <t xml:space="preserve">Uncharacterized protein OS=Danio rerio GN=zgc:153629 PE=3 SV=1</t>
  </si>
  <si>
    <t xml:space="preserve">F1Q932</t>
  </si>
  <si>
    <t xml:space="preserve">cttn</t>
  </si>
  <si>
    <t xml:space="preserve">Uncharacterized protein OS=Danio rerio GN=cttn PE=4 SV=1</t>
  </si>
  <si>
    <t xml:space="preserve">Q6DHF0</t>
  </si>
  <si>
    <t xml:space="preserve">myoz1b</t>
  </si>
  <si>
    <t xml:space="preserve">Uncharacterized protein OS=Danio rerio GN=myoz1b PE=2 SV=1</t>
  </si>
  <si>
    <t xml:space="preserve">Q24JV3</t>
  </si>
  <si>
    <t xml:space="preserve">rpl31</t>
  </si>
  <si>
    <t xml:space="preserve">Uncharacterized protein OS=Danio rerio GN=rpl31 PE=2 SV=1</t>
  </si>
  <si>
    <t xml:space="preserve">F1R8S3</t>
  </si>
  <si>
    <t xml:space="preserve">plcd1b</t>
  </si>
  <si>
    <t xml:space="preserve">Phosphoinositide phospholipase C OS=Danio rerio GN=plcd1b PE=4 SV=1</t>
  </si>
  <si>
    <t xml:space="preserve">F1Q8Y6</t>
  </si>
  <si>
    <t xml:space="preserve">psen1</t>
  </si>
  <si>
    <t xml:space="preserve">Presenilin-1 OS=Danio rerio GN=psen1 PE=4 SV=1</t>
  </si>
  <si>
    <t xml:space="preserve">Q6NW47</t>
  </si>
  <si>
    <t xml:space="preserve">zgc:85975</t>
  </si>
  <si>
    <t xml:space="preserve">Uncharacterized protein OS=Danio rerio GN=zgc:85975 PE=2 SV=1</t>
  </si>
  <si>
    <t xml:space="preserve">F1R8A4</t>
  </si>
  <si>
    <t xml:space="preserve">Uncharacterized protein (Fragment) OS=Danio rerio GN=neb PE=4 SV=1</t>
  </si>
  <si>
    <t xml:space="preserve">X1WGW7</t>
  </si>
  <si>
    <t xml:space="preserve">ints1</t>
  </si>
  <si>
    <t xml:space="preserve">Uncharacterized protein OS=Danio rerio GN=ints1 PE=4 SV=1</t>
  </si>
  <si>
    <t xml:space="preserve">E7EZS4</t>
  </si>
  <si>
    <t xml:space="preserve">Uncharacterized protein OS=Danio rerio GN=CU929036.1 PE=4 SV=1</t>
  </si>
  <si>
    <t xml:space="preserve">Q6AXJ2</t>
  </si>
  <si>
    <t xml:space="preserve">eif3ha</t>
  </si>
  <si>
    <t xml:space="preserve">Eukaryotic translation initiation factor 3 subunit H-A OS=Danio rerio GN=eif3ha PE=2 SV=1</t>
  </si>
  <si>
    <t xml:space="preserve">F1QML8</t>
  </si>
  <si>
    <t xml:space="preserve">akap8l</t>
  </si>
  <si>
    <t xml:space="preserve">Uncharacterized protein OS=Danio rerio GN=akap8l PE=4 SV=2</t>
  </si>
  <si>
    <t xml:space="preserve">E7FE14</t>
  </si>
  <si>
    <t xml:space="preserve">atad2b</t>
  </si>
  <si>
    <t xml:space="preserve">Uncharacterized protein OS=Danio rerio GN=atad2b PE=3 SV=1</t>
  </si>
  <si>
    <t xml:space="preserve">E7FFV0</t>
  </si>
  <si>
    <t xml:space="preserve">pum1</t>
  </si>
  <si>
    <t xml:space="preserve">Uncharacterized protein OS=Danio rerio GN=pum1 PE=4 SV=1</t>
  </si>
  <si>
    <t xml:space="preserve">Q7ZVY0</t>
  </si>
  <si>
    <t xml:space="preserve">tia1</t>
  </si>
  <si>
    <t xml:space="preserve">Cytotoxic granule-associated RNA binding protein 1 OS=Danio rerio GN=tia1 PE=2 SV=1</t>
  </si>
  <si>
    <t xml:space="preserve">F1RET2</t>
  </si>
  <si>
    <t xml:space="preserve">smyd5</t>
  </si>
  <si>
    <t xml:space="preserve">Uncharacterized protein OS=Danio rerio GN=smyd5 PE=4 SV=1</t>
  </si>
  <si>
    <t xml:space="preserve">Q6NV33</t>
  </si>
  <si>
    <t xml:space="preserve">idh3a</t>
  </si>
  <si>
    <t xml:space="preserve">Isocitrate dehydrogenase 3 (NAD+) alpha OS=Danio rerio GN=idh3a PE=2 SV=1</t>
  </si>
  <si>
    <t xml:space="preserve">F1QQW5</t>
  </si>
  <si>
    <t xml:space="preserve">ric8b</t>
  </si>
  <si>
    <t xml:space="preserve">Synembryn-B OS=Danio rerio GN=ric8b PE=4 SV=1</t>
  </si>
  <si>
    <t xml:space="preserve">A2BHA3</t>
  </si>
  <si>
    <t xml:space="preserve">ckma</t>
  </si>
  <si>
    <t xml:space="preserve">Uncharacterized protein OS=Danio rerio GN=ckma PE=3 SV=1</t>
  </si>
  <si>
    <t xml:space="preserve">Q5RGB5</t>
  </si>
  <si>
    <t xml:space="preserve">rab3ab</t>
  </si>
  <si>
    <t xml:space="preserve">Si:ch211-255d18.4 OS=Danio rerio GN=rab3ab PE=2 SV=1</t>
  </si>
  <si>
    <t xml:space="preserve">Q7ZUR5</t>
  </si>
  <si>
    <t xml:space="preserve">ssr3</t>
  </si>
  <si>
    <t xml:space="preserve">Signal sequence receptor, gamma OS=Danio rerio GN=ssr3 PE=2 SV=1</t>
  </si>
  <si>
    <t xml:space="preserve">Q1MTI4</t>
  </si>
  <si>
    <t xml:space="preserve">tpi1a</t>
  </si>
  <si>
    <t xml:space="preserve">Triosephosphate isomerase A OS=Danio rerio GN=tpi1a PE=2 SV=1</t>
  </si>
  <si>
    <t xml:space="preserve">F1R7X3</t>
  </si>
  <si>
    <t xml:space="preserve">sorbs1</t>
  </si>
  <si>
    <t xml:space="preserve">Uncharacterized protein (Fragment) OS=Danio rerio GN=sorbs1 PE=4 SV=1</t>
  </si>
  <si>
    <t xml:space="preserve">Q08BI9</t>
  </si>
  <si>
    <t xml:space="preserve">mcu</t>
  </si>
  <si>
    <t xml:space="preserve">Calcium uniporter protein, mitochondrial OS=Danio rerio GN=mcu PE=2 SV=1</t>
  </si>
  <si>
    <t xml:space="preserve">B0S533</t>
  </si>
  <si>
    <t xml:space="preserve">lig1</t>
  </si>
  <si>
    <t xml:space="preserve">DNA ligase OS=Danio rerio GN=si:dkeyp-35b8.5 PE=3 SV=1</t>
  </si>
  <si>
    <t xml:space="preserve">X1WDY6</t>
  </si>
  <si>
    <t xml:space="preserve">pds5b</t>
  </si>
  <si>
    <t xml:space="preserve">Uncharacterized protein OS=Danio rerio GN=pds5b PE=4 SV=1</t>
  </si>
  <si>
    <t xml:space="preserve">U3JAH9</t>
  </si>
  <si>
    <t xml:space="preserve">bub3</t>
  </si>
  <si>
    <t xml:space="preserve">Uncharacterized protein OS=Danio rerio GN=bub3 PE=4 SV=1</t>
  </si>
  <si>
    <t xml:space="preserve">F1QLM7</t>
  </si>
  <si>
    <t xml:space="preserve">glrx</t>
  </si>
  <si>
    <t xml:space="preserve">Uncharacterized protein OS=Danio rerio GN=glrx PE=4 SV=1</t>
  </si>
  <si>
    <t xml:space="preserve">E7F5M0</t>
  </si>
  <si>
    <t xml:space="preserve">nup214</t>
  </si>
  <si>
    <t xml:space="preserve">Uncharacterized protein OS=Danio rerio GN=nup214 PE=4 SV=1</t>
  </si>
  <si>
    <t xml:space="preserve">Q6TNU4</t>
  </si>
  <si>
    <t xml:space="preserve">fen1</t>
  </si>
  <si>
    <t xml:space="preserve">Flap endonuclease 1 OS=Danio rerio GN=fen1 PE=2 SV=1</t>
  </si>
  <si>
    <t xml:space="preserve">F1QZW7</t>
  </si>
  <si>
    <t xml:space="preserve">ilf3a</t>
  </si>
  <si>
    <t xml:space="preserve">Uncharacterized protein OS=Danio rerio GN=ilf3a PE=4 SV=1</t>
  </si>
  <si>
    <t xml:space="preserve">F1QEN1</t>
  </si>
  <si>
    <t xml:space="preserve">pkmb</t>
  </si>
  <si>
    <t xml:space="preserve">Pyruvate kinase OS=Danio rerio GN=pkmb PE=3 SV=1</t>
  </si>
  <si>
    <t xml:space="preserve">E7F2J2</t>
  </si>
  <si>
    <t xml:space="preserve">CABZ01043370.1</t>
  </si>
  <si>
    <t xml:space="preserve">Uncharacterized protein OS=Danio rerio GN=CABZ01043370.1 PE=4 SV=1</t>
  </si>
  <si>
    <t xml:space="preserve">Q6P2A9</t>
  </si>
  <si>
    <t xml:space="preserve">fubp1</t>
  </si>
  <si>
    <t xml:space="preserve">Far upstream element (FUSE) binding protein 1 OS=Danio rerio GN=fubp1 PE=2 SV=1</t>
  </si>
  <si>
    <t xml:space="preserve">Q9PU58</t>
  </si>
  <si>
    <t xml:space="preserve">gbas</t>
  </si>
  <si>
    <t xml:space="preserve">Protein NipSnap homolog 2 OS=Danio rerio GN=gbas PE=2 SV=2</t>
  </si>
  <si>
    <t xml:space="preserve">F1QD17</t>
  </si>
  <si>
    <t xml:space="preserve">nop56</t>
  </si>
  <si>
    <t xml:space="preserve">Uncharacterized protein OS=Danio rerio GN=nop56 PE=4 SV=1</t>
  </si>
  <si>
    <t xml:space="preserve">F1QP85</t>
  </si>
  <si>
    <t xml:space="preserve">col2a1b</t>
  </si>
  <si>
    <t xml:space="preserve">Uncharacterized protein (Fragment) OS=Danio rerio GN=col2a1b PE=4 SV=1</t>
  </si>
  <si>
    <t xml:space="preserve">Q5D018</t>
  </si>
  <si>
    <t xml:space="preserve">rbm8a</t>
  </si>
  <si>
    <t xml:space="preserve">RNA-binding protein 8A OS=Danio rerio GN=rbm8a PE=2 SV=1</t>
  </si>
  <si>
    <t xml:space="preserve">F1QVV5</t>
  </si>
  <si>
    <t xml:space="preserve">znf609</t>
  </si>
  <si>
    <t xml:space="preserve">Uncharacterized protein OS=Danio rerio GN=znf609 PE=4 SV=1</t>
  </si>
  <si>
    <t xml:space="preserve">Q6PBY1</t>
  </si>
  <si>
    <t xml:space="preserve">rps3a</t>
  </si>
  <si>
    <t xml:space="preserve">40S ribosomal protein S3a OS=Danio rerio GN=rps3a PE=2 SV=3</t>
  </si>
  <si>
    <t xml:space="preserve">F1RE78</t>
  </si>
  <si>
    <t xml:space="preserve">fbn2b</t>
  </si>
  <si>
    <t xml:space="preserve">Uncharacterized protein (Fragment) OS=Danio rerio GN=fbn2b PE=4 SV=1</t>
  </si>
  <si>
    <t xml:space="preserve">Q8JH71</t>
  </si>
  <si>
    <t xml:space="preserve">aldob</t>
  </si>
  <si>
    <t xml:space="preserve">Fructose-bisphosphate aldolase B OS=Danio rerio GN=aldob PE=2 SV=1</t>
  </si>
  <si>
    <t xml:space="preserve">Q7T334</t>
  </si>
  <si>
    <t xml:space="preserve">mdh2</t>
  </si>
  <si>
    <t xml:space="preserve">Malate dehydrogenase OS=Danio rerio GN=mdh2 PE=2 SV=1</t>
  </si>
  <si>
    <t xml:space="preserve">E7FBD3</t>
  </si>
  <si>
    <t xml:space="preserve">apoba</t>
  </si>
  <si>
    <t xml:space="preserve">Uncharacterized protein OS=Danio rerio GN=apoba PE=4 SV=1</t>
  </si>
  <si>
    <t xml:space="preserve">F1QIL6</t>
  </si>
  <si>
    <t xml:space="preserve">acad9</t>
  </si>
  <si>
    <t xml:space="preserve">Uncharacterized protein OS=Danio rerio GN=acad9 PE=3 SV=1</t>
  </si>
  <si>
    <t xml:space="preserve">Q6PHD8</t>
  </si>
  <si>
    <t xml:space="preserve">pa2g4b</t>
  </si>
  <si>
    <t xml:space="preserve">Proliferation-associated 2G4 ,b OS=Danio rerio GN=pa2g4b PE=2 SV=1</t>
  </si>
  <si>
    <t xml:space="preserve">F1QKF2</t>
  </si>
  <si>
    <t xml:space="preserve">atp2b4</t>
  </si>
  <si>
    <t xml:space="preserve">Uncharacterized protein OS=Danio rerio GN=atp2b4 PE=3 SV=1</t>
  </si>
  <si>
    <t xml:space="preserve">F1R1P6</t>
  </si>
  <si>
    <t xml:space="preserve">nansa</t>
  </si>
  <si>
    <t xml:space="preserve">Uncharacterized protein OS=Danio rerio GN=nans PE=4 SV=1</t>
  </si>
  <si>
    <t xml:space="preserve">F1R8N2</t>
  </si>
  <si>
    <t xml:space="preserve">sb:cb37</t>
  </si>
  <si>
    <t xml:space="preserve">Uncharacterized protein (Fragment) OS=Danio rerio GN=sb:cb37 PE=4 SV=2</t>
  </si>
  <si>
    <t xml:space="preserve">Z4YIS0</t>
  </si>
  <si>
    <t xml:space="preserve">ppp1r12a</t>
  </si>
  <si>
    <t xml:space="preserve">Protein phosphatase 1 regulatory subunit 12 OS=Danio rerio GN=ppp1r12a PE=3 SV=1</t>
  </si>
  <si>
    <t xml:space="preserve">B8A4T6</t>
  </si>
  <si>
    <t xml:space="preserve">col9a1b</t>
  </si>
  <si>
    <t xml:space="preserve">Uncharacterized protein OS=Danio rerio GN=col9a1b PE=4 SV=1</t>
  </si>
  <si>
    <t xml:space="preserve">B8JLR6</t>
  </si>
  <si>
    <t xml:space="preserve">si:ch211-251b21.1</t>
  </si>
  <si>
    <t xml:space="preserve">Uncharacterized protein OS=Danio rerio GN=si:ch211-251b21.1 PE=4 SV=1</t>
  </si>
  <si>
    <t xml:space="preserve">F1Q8W8</t>
  </si>
  <si>
    <t xml:space="preserve">calr</t>
  </si>
  <si>
    <t xml:space="preserve">Uncharacterized protein OS=Danio rerio GN=calr PE=3 SV=1</t>
  </si>
  <si>
    <t xml:space="preserve">B0S581</t>
  </si>
  <si>
    <t xml:space="preserve">dnmt3ba</t>
  </si>
  <si>
    <t xml:space="preserve">Uncharacterized protein OS=Danio rerio GN=dnmt3b PE=4 SV=1</t>
  </si>
  <si>
    <t xml:space="preserve">A2BHD8</t>
  </si>
  <si>
    <t xml:space="preserve">hexb</t>
  </si>
  <si>
    <t xml:space="preserve">Beta-hexosaminidase OS=Danio rerio GN=hexb PE=3 SV=1</t>
  </si>
  <si>
    <t xml:space="preserve">B0S6K3</t>
  </si>
  <si>
    <t xml:space="preserve">cacybp</t>
  </si>
  <si>
    <t xml:space="preserve">Calcyclin binding protein OS=Danio rerio GN=cacybp PE=4 SV=1</t>
  </si>
  <si>
    <t xml:space="preserve">F1QYE2</t>
  </si>
  <si>
    <t xml:space="preserve">tnc</t>
  </si>
  <si>
    <t xml:space="preserve">Uncharacterized protein OS=Danio rerio GN=tnc PE=4 SV=1</t>
  </si>
  <si>
    <t xml:space="preserve">Q5BJ17</t>
  </si>
  <si>
    <t xml:space="preserve">tufm</t>
  </si>
  <si>
    <t xml:space="preserve">Elongation factor Tu OS=Danio rerio GN=tufm PE=2 SV=1</t>
  </si>
  <si>
    <t xml:space="preserve">Q6TNU6</t>
  </si>
  <si>
    <t xml:space="preserve">dldh</t>
  </si>
  <si>
    <t xml:space="preserve">Dihydrolipoyl dehydrogenase OS=Danio rerio GN=dldh PE=2 SV=1</t>
  </si>
  <si>
    <t xml:space="preserve">Q08BA1</t>
  </si>
  <si>
    <t xml:space="preserve">atp5a1</t>
  </si>
  <si>
    <t xml:space="preserve">ATP synthase subunit alpha OS=Danio rerio GN=atp5a1 PE=2 SV=1</t>
  </si>
  <si>
    <t xml:space="preserve">F1Q7N8</t>
  </si>
  <si>
    <t xml:space="preserve">si:dkey-28b4.8</t>
  </si>
  <si>
    <t xml:space="preserve">Uncharacterized protein OS=Danio rerio GN=si:dkey-28b4.8 PE=3 SV=2</t>
  </si>
  <si>
    <t xml:space="preserve">Q7ZVB2</t>
  </si>
  <si>
    <t xml:space="preserve">aldh9a1a</t>
  </si>
  <si>
    <t xml:space="preserve">Aldehyde dehydrogenase family 9 member A1-A OS=Danio rerio GN=aldh9a1a PE=2 SV=1</t>
  </si>
  <si>
    <t xml:space="preserve">F1Q6Z1</t>
  </si>
  <si>
    <t xml:space="preserve">faf2</t>
  </si>
  <si>
    <t xml:space="preserve">Uncharacterized protein OS=Danio rerio GN=faf2 PE=4 SV=1</t>
  </si>
  <si>
    <t xml:space="preserve">F1RD80</t>
  </si>
  <si>
    <t xml:space="preserve">cdh17</t>
  </si>
  <si>
    <t xml:space="preserve">Uncharacterized protein OS=Danio rerio GN=cdh17 PE=4 SV=1</t>
  </si>
  <si>
    <t xml:space="preserve">F1Q8U6</t>
  </si>
  <si>
    <t xml:space="preserve">epb41l3b</t>
  </si>
  <si>
    <t xml:space="preserve">Uncharacterized protein OS=Danio rerio GN=epb41l3b PE=4 SV=1</t>
  </si>
  <si>
    <t xml:space="preserve">F1QE62</t>
  </si>
  <si>
    <t xml:space="preserve">hibadhb</t>
  </si>
  <si>
    <t xml:space="preserve">Uncharacterized protein OS=Danio rerio GN=hibadhb PE=4 SV=1</t>
  </si>
  <si>
    <t xml:space="preserve">F1Q9I7</t>
  </si>
  <si>
    <t xml:space="preserve">snx1a</t>
  </si>
  <si>
    <t xml:space="preserve">Uncharacterized protein OS=Danio rerio GN=snx1a PE=4 SV=1</t>
  </si>
  <si>
    <t xml:space="preserve">B0S5N0</t>
  </si>
  <si>
    <t xml:space="preserve">ftr83</t>
  </si>
  <si>
    <t xml:space="preserve">Uncharacterized protein OS=Danio rerio GN=ftr83 PE=4 SV=1</t>
  </si>
  <si>
    <t xml:space="preserve">Q6ZM83</t>
  </si>
  <si>
    <t xml:space="preserve">pgbd5</t>
  </si>
  <si>
    <t xml:space="preserve">Uncharacterized protein OS=Danio rerio GN=pgbd5 PE=4 SV=3</t>
  </si>
  <si>
    <t xml:space="preserve">E9QFS3</t>
  </si>
  <si>
    <t xml:space="preserve">macf1a</t>
  </si>
  <si>
    <t xml:space="preserve">Uncharacterized protein OS=Danio rerio GN=macf1a PE=4 SV=1</t>
  </si>
  <si>
    <t xml:space="preserve">F1QH80</t>
  </si>
  <si>
    <t xml:space="preserve">fkbp2</t>
  </si>
  <si>
    <t xml:space="preserve">Peptidyl-prolyl cis-trans isomerase OS=Danio rerio GN=fkbp2 PE=4 SV=1</t>
  </si>
  <si>
    <t xml:space="preserve">Q90WA5</t>
  </si>
  <si>
    <t xml:space="preserve">pdia6</t>
  </si>
  <si>
    <t xml:space="preserve">Protein disulfide isomerase-related protein P5 OS=Danio rerio GN=pdip5 PE=2 SV=1</t>
  </si>
  <si>
    <t xml:space="preserve">F1R6C4</t>
  </si>
  <si>
    <t xml:space="preserve">dek</t>
  </si>
  <si>
    <t xml:space="preserve">Uncharacterized protein OS=Danio rerio GN=dek PE=4 SV=1</t>
  </si>
  <si>
    <t xml:space="preserve">E7F2X0</t>
  </si>
  <si>
    <t xml:space="preserve">clip1a</t>
  </si>
  <si>
    <t xml:space="preserve">Uncharacterized protein OS=Danio rerio GN=clip1a PE=4 SV=1</t>
  </si>
  <si>
    <t xml:space="preserve">G1K2N0</t>
  </si>
  <si>
    <t xml:space="preserve">rps25</t>
  </si>
  <si>
    <t xml:space="preserve">40S ribosomal protein S25 OS=Danio rerio GN=rps25 PE=4 SV=1</t>
  </si>
  <si>
    <t xml:space="preserve">Q1L8X4</t>
  </si>
  <si>
    <t xml:space="preserve">vps72</t>
  </si>
  <si>
    <t xml:space="preserve">Uncharacterized protein OS=Danio rerio GN=vps72 PE=4 SV=1</t>
  </si>
  <si>
    <t xml:space="preserve">F1QVZ2</t>
  </si>
  <si>
    <t xml:space="preserve">actn1</t>
  </si>
  <si>
    <t xml:space="preserve">Uncharacterized protein OS=Danio rerio GN=actn1 PE=4 SV=1</t>
  </si>
  <si>
    <t xml:space="preserve">Q6PD99</t>
  </si>
  <si>
    <t xml:space="preserve">marcksl1a</t>
  </si>
  <si>
    <t xml:space="preserve">MARCKS-like 1 OS=Danio rerio GN=marcksl1a PE=2 SV=1</t>
  </si>
  <si>
    <t xml:space="preserve">F1QIJ6</t>
  </si>
  <si>
    <t xml:space="preserve">eps15</t>
  </si>
  <si>
    <t xml:space="preserve">Uncharacterized protein OS=Danio rerio GN=eps15 PE=4 SV=1</t>
  </si>
  <si>
    <t xml:space="preserve">A5PMQ1</t>
  </si>
  <si>
    <t xml:space="preserve">lta4h</t>
  </si>
  <si>
    <t xml:space="preserve">Uncharacterized protein OS=Danio rerio GN=lta4h PE=4 SV=1</t>
  </si>
  <si>
    <t xml:space="preserve">F1QTZ4</t>
  </si>
  <si>
    <t xml:space="preserve">padi2</t>
  </si>
  <si>
    <t xml:space="preserve">Uncharacterized protein OS=Danio rerio GN=padi2 PE=4 SV=1</t>
  </si>
  <si>
    <t xml:space="preserve">Q68EI0</t>
  </si>
  <si>
    <t xml:space="preserve">wdr18</t>
  </si>
  <si>
    <t xml:space="preserve">WD repeat-containing protein 18 OS=Danio rerio GN=wdr18 PE=2 SV=1</t>
  </si>
  <si>
    <t xml:space="preserve">F1R246</t>
  </si>
  <si>
    <t xml:space="preserve">dars</t>
  </si>
  <si>
    <t xml:space="preserve">Uncharacterized protein OS=Danio rerio GN=dars PE=3 SV=1</t>
  </si>
  <si>
    <t xml:space="preserve">Q6TH07</t>
  </si>
  <si>
    <t xml:space="preserve">flot1b</t>
  </si>
  <si>
    <t xml:space="preserve">Flotillin 1 OS=Danio rerio GN=flot1b PE=2 SV=1</t>
  </si>
  <si>
    <t xml:space="preserve">Q66I80</t>
  </si>
  <si>
    <t xml:space="preserve">fabp11a</t>
  </si>
  <si>
    <t xml:space="preserve">Fatty acid binding protein 11a OS=Danio rerio GN=fabp11a PE=2 SV=1</t>
  </si>
  <si>
    <t xml:space="preserve">Q6NWY2</t>
  </si>
  <si>
    <t xml:space="preserve">oxsr1b</t>
  </si>
  <si>
    <t xml:space="preserve">Oxidative-stress responsive 1b OS=Danio rerio GN=oxsr1b PE=2 SV=1</t>
  </si>
  <si>
    <t xml:space="preserve">F1Q750</t>
  </si>
  <si>
    <t xml:space="preserve">hcfc1a</t>
  </si>
  <si>
    <t xml:space="preserve">Uncharacterized protein OS=Danio rerio GN=hcfc1a PE=4 SV=1</t>
  </si>
  <si>
    <t xml:space="preserve">F1Q8U2</t>
  </si>
  <si>
    <t xml:space="preserve">ubqln4</t>
  </si>
  <si>
    <t xml:space="preserve">Uncharacterized protein OS=Danio rerio GN=ubqln4 PE=4 SV=1</t>
  </si>
  <si>
    <t xml:space="preserve">B0UYM8</t>
  </si>
  <si>
    <t xml:space="preserve">lmo7a</t>
  </si>
  <si>
    <t xml:space="preserve">Uncharacterized protein OS=Danio rerio GN=lmo7a PE=4 SV=1</t>
  </si>
  <si>
    <t xml:space="preserve">F1QGN0</t>
  </si>
  <si>
    <t xml:space="preserve">fnbp4</t>
  </si>
  <si>
    <t xml:space="preserve">Uncharacterized protein OS=Danio rerio GN=fnbp4 PE=4 SV=1</t>
  </si>
  <si>
    <t xml:space="preserve">Q6DBR7</t>
  </si>
  <si>
    <t xml:space="preserve">zgc:92429</t>
  </si>
  <si>
    <t xml:space="preserve">Uncharacterized protein OS=Danio rerio GN=zgc:92429 PE=2 SV=1</t>
  </si>
  <si>
    <t xml:space="preserve">Q1LX81</t>
  </si>
  <si>
    <t xml:space="preserve">fam192a</t>
  </si>
  <si>
    <t xml:space="preserve">Uncharacterized protein OS=Danio rerio GN=fam192a PE=4 SV=1</t>
  </si>
  <si>
    <t xml:space="preserve">B8JIY2</t>
  </si>
  <si>
    <t xml:space="preserve">nolc1</t>
  </si>
  <si>
    <t xml:space="preserve">Uncharacterized protein OS=Danio rerio GN=nolc1 PE=4 SV=1</t>
  </si>
  <si>
    <t xml:space="preserve">Q6P7Y0</t>
  </si>
  <si>
    <t xml:space="preserve">ube2j1</t>
  </si>
  <si>
    <t xml:space="preserve">Uncharacterized protein OS=Danio rerio GN=ube2j1 PE=2 SV=1</t>
  </si>
  <si>
    <t xml:space="preserve">E7F296</t>
  </si>
  <si>
    <t xml:space="preserve">wdhd1</t>
  </si>
  <si>
    <t xml:space="preserve">Uncharacterized protein OS=Danio rerio GN=wdhd1 PE=4 SV=1</t>
  </si>
  <si>
    <t xml:space="preserve">B3DFN3</t>
  </si>
  <si>
    <t xml:space="preserve">lmnb2</t>
  </si>
  <si>
    <t xml:space="preserve">Lamin B2 OS=Danio rerio GN=lmnb2 PE=2 SV=1</t>
  </si>
  <si>
    <t xml:space="preserve">B8JLJ8</t>
  </si>
  <si>
    <t xml:space="preserve">hnrpkl</t>
  </si>
  <si>
    <t xml:space="preserve">Uncharacterized protein OS=Danio rerio GN=hnrpkl PE=4 SV=1</t>
  </si>
  <si>
    <t xml:space="preserve">F1R9Y8</t>
  </si>
  <si>
    <t xml:space="preserve">hdlbpa</t>
  </si>
  <si>
    <t xml:space="preserve">Uncharacterized protein OS=Danio rerio GN=hdlbpa PE=4 SV=1</t>
  </si>
  <si>
    <t xml:space="preserve">Q5RI45</t>
  </si>
  <si>
    <t xml:space="preserve">dcn</t>
  </si>
  <si>
    <t xml:space="preserve">Uncharacterized protein OS=Danio rerio GN=dcn PE=1 SV=1</t>
  </si>
  <si>
    <t xml:space="preserve">Q568F6</t>
  </si>
  <si>
    <t xml:space="preserve">adss</t>
  </si>
  <si>
    <t xml:space="preserve">Adenylosuccinate synthetase isozyme 2 OS=Danio rerio GN=adss PE=2 SV=1</t>
  </si>
  <si>
    <t xml:space="preserve">Q5U373</t>
  </si>
  <si>
    <t xml:space="preserve">cab39l</t>
  </si>
  <si>
    <t xml:space="preserve">Calcium binding protein 39-like OS=Danio rerio GN=cab39l PE=2 SV=1</t>
  </si>
  <si>
    <t xml:space="preserve">B0V3D8</t>
  </si>
  <si>
    <t xml:space="preserve">F1QHX0</t>
  </si>
  <si>
    <t xml:space="preserve">lancl2</t>
  </si>
  <si>
    <t xml:space="preserve">Uncharacterized protein OS=Danio rerio GN=lancl2 PE=4 SV=2</t>
  </si>
  <si>
    <t xml:space="preserve">E7F8N8</t>
  </si>
  <si>
    <t xml:space="preserve">palm2</t>
  </si>
  <si>
    <t xml:space="preserve">Uncharacterized protein OS=Danio rerio GN=palm2 PE=4 SV=1</t>
  </si>
  <si>
    <t xml:space="preserve">Q6PC22</t>
  </si>
  <si>
    <t xml:space="preserve">ndufa8</t>
  </si>
  <si>
    <t xml:space="preserve">NADH dehydrogenase (Ubiquinone) 1 alpha subcomplex, 8 OS=Danio rerio GN=ndufa8 PE=2 SV=1</t>
  </si>
  <si>
    <t xml:space="preserve">Q7SXA3</t>
  </si>
  <si>
    <t xml:space="preserve">rps27a</t>
  </si>
  <si>
    <t xml:space="preserve">Uncharacterized protein OS=Danio rerio GN=rps27a PE=2 SV=1</t>
  </si>
  <si>
    <t xml:space="preserve">Q6P9Z2</t>
  </si>
  <si>
    <t xml:space="preserve">ddx23</t>
  </si>
  <si>
    <t xml:space="preserve">DEAD (Asp-Glu-Ala-Asp) box polypeptide 23 OS=Danio rerio GN=ddx23 PE=2 SV=1</t>
  </si>
  <si>
    <t xml:space="preserve">F1QHT9</t>
  </si>
  <si>
    <t xml:space="preserve">ddx19</t>
  </si>
  <si>
    <t xml:space="preserve">Uncharacterized protein OS=Danio rerio GN=ddx19 PE=4 SV=1</t>
  </si>
  <si>
    <t xml:space="preserve">F1Q9A4</t>
  </si>
  <si>
    <t xml:space="preserve">cox7a2a</t>
  </si>
  <si>
    <t xml:space="preserve">Uncharacterized protein OS=Danio rerio GN=cox7a2a PE=4 SV=1</t>
  </si>
  <si>
    <t xml:space="preserve">F1RBW3</t>
  </si>
  <si>
    <t xml:space="preserve">prkcsh</t>
  </si>
  <si>
    <t xml:space="preserve">Uncharacterized protein OS=Danio rerio GN=prkcsh PE=4 SV=1</t>
  </si>
  <si>
    <t xml:space="preserve">Q5TZH5</t>
  </si>
  <si>
    <t xml:space="preserve">hmga2</t>
  </si>
  <si>
    <t xml:space="preserve">Uncharacterized protein OS=Danio rerio GN=hmga2 PE=4 SV=2</t>
  </si>
  <si>
    <t xml:space="preserve">Q800H4</t>
  </si>
  <si>
    <t xml:space="preserve">Q5PNM4</t>
  </si>
  <si>
    <t xml:space="preserve">clpp</t>
  </si>
  <si>
    <t xml:space="preserve">ATP-dependent Clp protease proteolytic subunit OS=Danio rerio GN=clpp PE=3 SV=1</t>
  </si>
  <si>
    <t xml:space="preserve">F1QZM2</t>
  </si>
  <si>
    <t xml:space="preserve">dnajc9</t>
  </si>
  <si>
    <t xml:space="preserve">Uncharacterized protein OS=Danio rerio GN=dnajc9 PE=4 SV=1</t>
  </si>
  <si>
    <t xml:space="preserve">B8A569</t>
  </si>
  <si>
    <t xml:space="preserve">myhz1.3</t>
  </si>
  <si>
    <t xml:space="preserve">Uncharacterized protein OS=Danio rerio GN=myhz1.3 PE=4 SV=1</t>
  </si>
  <si>
    <t xml:space="preserve">E7F6X3</t>
  </si>
  <si>
    <t xml:space="preserve">madd</t>
  </si>
  <si>
    <t xml:space="preserve">Uncharacterized protein OS=Danio rerio GN=madd PE=4 SV=1</t>
  </si>
  <si>
    <t xml:space="preserve">F1QH22</t>
  </si>
  <si>
    <t xml:space="preserve">brd8</t>
  </si>
  <si>
    <t xml:space="preserve">Uncharacterized protein OS=Danio rerio GN=brd8 PE=4 SV=1</t>
  </si>
  <si>
    <t xml:space="preserve">R4GF18</t>
  </si>
  <si>
    <t xml:space="preserve">si:ch211-255p10.3</t>
  </si>
  <si>
    <t xml:space="preserve">Uncharacterized protein OS=Danio rerio GN=si:ch211-255p10.3 PE=4 SV=1</t>
  </si>
  <si>
    <t xml:space="preserve">F1R838</t>
  </si>
  <si>
    <t xml:space="preserve">dhtkd1</t>
  </si>
  <si>
    <t xml:space="preserve">Probable 2-oxoglutarate dehydrogenase E1 component DHKTD1, mitochondrial OS=Danio rerio GN=dhtkd1 PE=4 SV=1</t>
  </si>
  <si>
    <t xml:space="preserve">F1RA03</t>
  </si>
  <si>
    <t xml:space="preserve">LOC101882408</t>
  </si>
  <si>
    <t xml:space="preserve">Uncharacterized protein (Fragment) OS=Danio rerio GN=LOC101882408 PE=3 SV=1</t>
  </si>
  <si>
    <t xml:space="preserve">E7EYQ0</t>
  </si>
  <si>
    <t xml:space="preserve">serbp1b</t>
  </si>
  <si>
    <t xml:space="preserve">Uncharacterized protein OS=Danio rerio GN=wu:fc66f06 PE=4 SV=1</t>
  </si>
  <si>
    <t xml:space="preserve">F1R765</t>
  </si>
  <si>
    <t xml:space="preserve">fbln1</t>
  </si>
  <si>
    <t xml:space="preserve">Fibulin-1 OS=Danio rerio GN=fbln1 PE=4 SV=1</t>
  </si>
  <si>
    <t xml:space="preserve">H0WF16</t>
  </si>
  <si>
    <t xml:space="preserve">abhd10a</t>
  </si>
  <si>
    <t xml:space="preserve">Uncharacterized protein (Fragment) OS=Danio rerio GN=abhd10a PE=4 SV=1</t>
  </si>
  <si>
    <t xml:space="preserve">Q7ZYX4</t>
  </si>
  <si>
    <t xml:space="preserve">cct6a</t>
  </si>
  <si>
    <t xml:space="preserve">Chaperonin containing TCP1, subunit 6A (Zeta 1) OS=Danio rerio GN=cct6a PE=2 SV=1</t>
  </si>
  <si>
    <t xml:space="preserve">B6IDE1</t>
  </si>
  <si>
    <t xml:space="preserve">smyhc2</t>
  </si>
  <si>
    <t xml:space="preserve">Slow myosin heavy chain 2 OS=Danio rerio GN=smyhc2 PE=2 SV=1</t>
  </si>
  <si>
    <t xml:space="preserve">E7F6Q2</t>
  </si>
  <si>
    <t xml:space="preserve">dpysl3</t>
  </si>
  <si>
    <t xml:space="preserve">Dihydropyrimidinase-related protein 3 OS=Danio rerio GN=dpysl3 PE=4 SV=1</t>
  </si>
  <si>
    <t xml:space="preserve">Q6PC12</t>
  </si>
  <si>
    <t xml:space="preserve">eno1a</t>
  </si>
  <si>
    <t xml:space="preserve">Enolase 1, (Alpha) OS=Danio rerio GN=eno1a PE=2 SV=1</t>
  </si>
  <si>
    <t xml:space="preserve">Q6DRE8</t>
  </si>
  <si>
    <t xml:space="preserve">snrnp70</t>
  </si>
  <si>
    <t xml:space="preserve">U1 small ribonucleoprotein 70kd OS=Danio rerio GN=snrnp70 PE=2 SV=1</t>
  </si>
  <si>
    <t xml:space="preserve">Q6DI06</t>
  </si>
  <si>
    <t xml:space="preserve">timm10</t>
  </si>
  <si>
    <t xml:space="preserve">Mitochondrial import inner membrane translocase subunit Tim10 OS=Danio rerio GN=timm10 PE=3 SV=1</t>
  </si>
  <si>
    <t xml:space="preserve">E7F7I1</t>
  </si>
  <si>
    <t xml:space="preserve">si:ch211-266d19.4</t>
  </si>
  <si>
    <t xml:space="preserve">Uncharacterized protein OS=Danio rerio GN=si:ch211-266d19.4 PE=4 SV=1</t>
  </si>
  <si>
    <t xml:space="preserve">Q8JHJ1</t>
  </si>
  <si>
    <t xml:space="preserve">rpl35</t>
  </si>
  <si>
    <t xml:space="preserve">60S ribosomal protein L35 OS=Danio rerio GN=rpl35 PE=2 SV=3</t>
  </si>
  <si>
    <t xml:space="preserve">Q5RHQ7</t>
  </si>
  <si>
    <t xml:space="preserve">hnrnpub</t>
  </si>
  <si>
    <t xml:space="preserve">Uncharacterized protein OS=Danio rerio GN=hnrnpub PE=4 SV=1</t>
  </si>
  <si>
    <t xml:space="preserve">Q6DEM9</t>
  </si>
  <si>
    <t xml:space="preserve">neu3.2</t>
  </si>
  <si>
    <t xml:space="preserve">Sialidase 3.2 OS=Danio rerio GN=neu3.2 PE=2 SV=1</t>
  </si>
  <si>
    <t xml:space="preserve">A2BFC5</t>
  </si>
  <si>
    <t xml:space="preserve">si:ch211-204c21.1</t>
  </si>
  <si>
    <t xml:space="preserve">Uncharacterized protein OS=Danio rerio GN=si:ch211-204c21.1 PE=4 SV=1</t>
  </si>
  <si>
    <t xml:space="preserve">Q6DEM2</t>
  </si>
  <si>
    <t xml:space="preserve">crk</t>
  </si>
  <si>
    <t xml:space="preserve">Uncharacterized protein OS=Danio rerio GN=crk PE=2 SV=1</t>
  </si>
  <si>
    <t xml:space="preserve">F1R300</t>
  </si>
  <si>
    <t xml:space="preserve">snrpa1</t>
  </si>
  <si>
    <t xml:space="preserve">Uncharacterized protein OS=Danio rerio GN=snrpa1 PE=4 SV=1</t>
  </si>
  <si>
    <t xml:space="preserve">Q8AWD0</t>
  </si>
  <si>
    <t xml:space="preserve">vdac2</t>
  </si>
  <si>
    <t xml:space="preserve">Uncharacterized protein OS=Danio rerio GN=vdac2 PE=1 SV=1</t>
  </si>
  <si>
    <t xml:space="preserve">Q502E4</t>
  </si>
  <si>
    <t xml:space="preserve">ndufs4</t>
  </si>
  <si>
    <t xml:space="preserve">NADH dehydrogenase (Ubiquinone) Fe-S protein 4, (NADH-coenzyme Q reductase) OS=Danio rerio GN=ndufs4 PE=2 SV=1</t>
  </si>
  <si>
    <t xml:space="preserve">B8JIP9</t>
  </si>
  <si>
    <t xml:space="preserve">pdcd11</t>
  </si>
  <si>
    <t xml:space="preserve">Uncharacterized protein OS=Danio rerio GN=pdcd11 PE=4 SV=1</t>
  </si>
  <si>
    <t xml:space="preserve">Q801M3</t>
  </si>
  <si>
    <t xml:space="preserve">myl7</t>
  </si>
  <si>
    <t xml:space="preserve">Myosin light chain 2 Mlc2a OS=Danio rerio GN=myl7 PE=2 SV=1</t>
  </si>
  <si>
    <t xml:space="preserve">Q8AX99</t>
  </si>
  <si>
    <t xml:space="preserve">actn3b</t>
  </si>
  <si>
    <t xml:space="preserve">Actn3b OS=Danio rerio GN=actn3b PE=2 SV=1</t>
  </si>
  <si>
    <t xml:space="preserve">Q6TLG8</t>
  </si>
  <si>
    <t xml:space="preserve">rps3</t>
  </si>
  <si>
    <t xml:space="preserve">Ribosomal protein S3 OS=Danio rerio GN=rps3 PE=2 SV=1</t>
  </si>
  <si>
    <t xml:space="preserve">R4GDP5</t>
  </si>
  <si>
    <t xml:space="preserve">api5</t>
  </si>
  <si>
    <t xml:space="preserve">Uncharacterized protein OS=Danio rerio GN=api5 PE=4 SV=1</t>
  </si>
  <si>
    <t xml:space="preserve">F1QZA5</t>
  </si>
  <si>
    <t xml:space="preserve">psmd6</t>
  </si>
  <si>
    <t xml:space="preserve">Uncharacterized protein OS=Danio rerio GN=psmd6 PE=4 SV=1</t>
  </si>
  <si>
    <t xml:space="preserve">X1WF03</t>
  </si>
  <si>
    <t xml:space="preserve">birc6</t>
  </si>
  <si>
    <t xml:space="preserve">Uncharacterized protein OS=Danio rerio GN=birc6 PE=4 SV=1</t>
  </si>
  <si>
    <t xml:space="preserve">Q6NYJ9</t>
  </si>
  <si>
    <t xml:space="preserve">ap2b1</t>
  </si>
  <si>
    <t xml:space="preserve">Adaptor-related protein complex 2, beta 1 subunit OS=Danio rerio GN=ap2b1 PE=2 SV=1</t>
  </si>
  <si>
    <t xml:space="preserve">Q7ZWB2</t>
  </si>
  <si>
    <t xml:space="preserve">ubl4a</t>
  </si>
  <si>
    <t xml:space="preserve">Ubiquitin-like protein 4A OS=Danio rerio GN=ubl4a PE=2 SV=1</t>
  </si>
  <si>
    <t xml:space="preserve">E7FD66</t>
  </si>
  <si>
    <t xml:space="preserve">aass</t>
  </si>
  <si>
    <t xml:space="preserve">Uncharacterized protein OS=Danio rerio GN=aass PE=4 SV=1</t>
  </si>
  <si>
    <t xml:space="preserve">Q6NYJ5</t>
  </si>
  <si>
    <t xml:space="preserve">syncripl</t>
  </si>
  <si>
    <t xml:space="preserve">Synaptotagmin binding, cytoplasmic RNA interacting protein, like OS=Danio rerio GN=syncripl PE=2 SV=1</t>
  </si>
  <si>
    <t xml:space="preserve">F1QWH7</t>
  </si>
  <si>
    <t xml:space="preserve">kif15</t>
  </si>
  <si>
    <t xml:space="preserve">Uncharacterized protein OS=Danio rerio GN=kif15 PE=3 SV=1</t>
  </si>
  <si>
    <t xml:space="preserve">X1WCS2</t>
  </si>
  <si>
    <t xml:space="preserve">myo18ab</t>
  </si>
  <si>
    <t xml:space="preserve">Uncharacterized protein OS=Danio rerio GN=myo18ab PE=4 SV=1</t>
  </si>
  <si>
    <t xml:space="preserve">Q90474</t>
  </si>
  <si>
    <t xml:space="preserve">hsp90a.1</t>
  </si>
  <si>
    <t xml:space="preserve">Heat shock protein HSP 90-alpha 1 OS=Danio rerio GN=hsp90a.1 PE=1 SV=3</t>
  </si>
  <si>
    <t xml:space="preserve">E7F237</t>
  </si>
  <si>
    <t xml:space="preserve">gapvd1</t>
  </si>
  <si>
    <t xml:space="preserve">Uncharacterized protein OS=Danio rerio GN=gapvd1 PE=4 SV=1</t>
  </si>
  <si>
    <t xml:space="preserve">E7F143</t>
  </si>
  <si>
    <t xml:space="preserve">chmp5a</t>
  </si>
  <si>
    <t xml:space="preserve">Uncharacterized protein OS=Danio rerio GN=chmp5a PE=4 SV=1</t>
  </si>
  <si>
    <t xml:space="preserve">F1R3X3</t>
  </si>
  <si>
    <t xml:space="preserve">rasa1a</t>
  </si>
  <si>
    <t xml:space="preserve">Uncharacterized protein OS=Danio rerio GN=rasa1a PE=4 SV=1</t>
  </si>
  <si>
    <t xml:space="preserve">Q68FN4</t>
  </si>
  <si>
    <t xml:space="preserve">ppm1ba</t>
  </si>
  <si>
    <t xml:space="preserve">Protein phosphatase type 2C beta OS=Danio rerio GN=ppm1ba PE=2 SV=1</t>
  </si>
  <si>
    <t xml:space="preserve">E7FAZ5</t>
  </si>
  <si>
    <t xml:space="preserve">hp1bp3</t>
  </si>
  <si>
    <t xml:space="preserve">Uncharacterized protein OS=Danio rerio GN=hp1bp3 PE=3 SV=1</t>
  </si>
  <si>
    <t xml:space="preserve">E9QGK5</t>
  </si>
  <si>
    <t xml:space="preserve">cnot3a</t>
  </si>
  <si>
    <t xml:space="preserve">Uncharacterized protein OS=Danio rerio GN=cnot3a PE=4 SV=1</t>
  </si>
  <si>
    <t xml:space="preserve">Q7ZV05</t>
  </si>
  <si>
    <t xml:space="preserve">rps11</t>
  </si>
  <si>
    <t xml:space="preserve">Ribosomal protein S11 OS=Danio rerio GN=rps11 PE=2 SV=1</t>
  </si>
  <si>
    <t xml:space="preserve">F1R0T0</t>
  </si>
  <si>
    <t xml:space="preserve">rfc2</t>
  </si>
  <si>
    <t xml:space="preserve">Uncharacterized protein OS=Danio rerio GN=rfc2 PE=4 SV=1</t>
  </si>
  <si>
    <t xml:space="preserve">F1QCN7</t>
  </si>
  <si>
    <t xml:space="preserve">ppp4r2a</t>
  </si>
  <si>
    <t xml:space="preserve">Serine/threonine-protein phosphatase 4 regulatory subunit 2-A OS=Danio rerio GN=ppp4r2a PE=4 SV=1</t>
  </si>
  <si>
    <t xml:space="preserve">Q502F6</t>
  </si>
  <si>
    <t xml:space="preserve">zgc:112271</t>
  </si>
  <si>
    <t xml:space="preserve">Uncharacterized protein OS=Danio rerio GN=zgc:112271 PE=2 SV=1</t>
  </si>
  <si>
    <t xml:space="preserve">Q9I9E5</t>
  </si>
  <si>
    <t xml:space="preserve">snrpb</t>
  </si>
  <si>
    <t xml:space="preserve">Small nuclear ribonucleoprotein-associated protein OS=Danio rerio GN=snrpb PE=2 SV=1</t>
  </si>
  <si>
    <t xml:space="preserve">F1QE34</t>
  </si>
  <si>
    <t xml:space="preserve">ankmy2a</t>
  </si>
  <si>
    <t xml:space="preserve">Uncharacterized protein OS=Danio rerio GN=ankmy2a PE=4 SV=1</t>
  </si>
  <si>
    <t xml:space="preserve">Q6P3I0</t>
  </si>
  <si>
    <t xml:space="preserve">heatr3</t>
  </si>
  <si>
    <t xml:space="preserve">HEAT repeat containing 3 OS=Danio rerio GN=heatr3 PE=2 SV=1</t>
  </si>
  <si>
    <t xml:space="preserve">F1RBF9</t>
  </si>
  <si>
    <t xml:space="preserve">gorasp2</t>
  </si>
  <si>
    <t xml:space="preserve">Uncharacterized protein OS=Danio rerio GN=gorasp2 PE=4 SV=1</t>
  </si>
  <si>
    <t xml:space="preserve">X1WEW6</t>
  </si>
  <si>
    <t xml:space="preserve">si:ch211-162e15.3</t>
  </si>
  <si>
    <t xml:space="preserve">Uncharacterized protein OS=Danio rerio GN=si:ch211-162e15.3 PE=4 SV=1</t>
  </si>
  <si>
    <t xml:space="preserve">Q66I42</t>
  </si>
  <si>
    <t xml:space="preserve">msna</t>
  </si>
  <si>
    <t xml:space="preserve">Radixin OS=Danio rerio GN=msna PE=2 SV=1</t>
  </si>
  <si>
    <t xml:space="preserve">Q6TNR0</t>
  </si>
  <si>
    <t xml:space="preserve">rnaseh2a</t>
  </si>
  <si>
    <t xml:space="preserve">Ribonuclease OS=Danio rerio GN=rnaseh2a PE=2 SV=1</t>
  </si>
  <si>
    <t xml:space="preserve">F1QQ39</t>
  </si>
  <si>
    <t xml:space="preserve">zgc:66286</t>
  </si>
  <si>
    <t xml:space="preserve">Uncharacterized protein (Fragment) OS=Danio rerio GN=zgc:66286 PE=4 SV=1</t>
  </si>
  <si>
    <t xml:space="preserve">Q6DH29</t>
  </si>
  <si>
    <t xml:space="preserve">mrps26</t>
  </si>
  <si>
    <t xml:space="preserve">Novel protein similar to vertebrate mitochondrial ribosomal protein S26 (MRPS26) OS=Danio rerio GN=mrps26 PE=2 SV=1</t>
  </si>
  <si>
    <t xml:space="preserve">Q641M4</t>
  </si>
  <si>
    <t xml:space="preserve">zgc:100918</t>
  </si>
  <si>
    <t xml:space="preserve">Uncharacterized protein OS=Danio rerio GN=zgc:100918 PE=2 SV=1</t>
  </si>
  <si>
    <t xml:space="preserve">F1R0G9</t>
  </si>
  <si>
    <t xml:space="preserve">slc25a12</t>
  </si>
  <si>
    <t xml:space="preserve">Uncharacterized protein OS=Danio rerio GN=slc25a12 PE=3 SV=1</t>
  </si>
  <si>
    <t xml:space="preserve">Q803F6</t>
  </si>
  <si>
    <t xml:space="preserve">rpsa</t>
  </si>
  <si>
    <t xml:space="preserve">40S ribosomal protein SA OS=Danio rerio GN=rpsa PE=2 SV=1</t>
  </si>
  <si>
    <t xml:space="preserve">A2BHD5</t>
  </si>
  <si>
    <t xml:space="preserve">aif1l</t>
  </si>
  <si>
    <t xml:space="preserve">Novel protein (Zgc:73179) OS=Danio rerio GN=aif1l PE=4 SV=1</t>
  </si>
  <si>
    <t xml:space="preserve">Q7ZU42</t>
  </si>
  <si>
    <t xml:space="preserve">ola1</t>
  </si>
  <si>
    <t xml:space="preserve">Obg-like ATPase 1 OS=Danio rerio GN=ola1 PE=2 SV=1</t>
  </si>
  <si>
    <t xml:space="preserve">H0WEW9</t>
  </si>
  <si>
    <t xml:space="preserve">si:ch211-79g12.2</t>
  </si>
  <si>
    <t xml:space="preserve">Uncharacterized protein OS=Danio rerio GN=si:ch211-79g12.2 PE=4 SV=1</t>
  </si>
  <si>
    <t xml:space="preserve">H0WE90</t>
  </si>
  <si>
    <t xml:space="preserve">si:dkey-84h14.2</t>
  </si>
  <si>
    <t xml:space="preserve">Uncharacterized protein (Fragment) OS=Danio rerio GN=si:dkey-84h14.2 PE=4 SV=1</t>
  </si>
  <si>
    <t xml:space="preserve">E7F8G5</t>
  </si>
  <si>
    <t xml:space="preserve">arhgap35a</t>
  </si>
  <si>
    <t xml:space="preserve">Uncharacterized protein OS=Danio rerio GN=arhgap35a PE=4 SV=1</t>
  </si>
  <si>
    <t xml:space="preserve">E7FES0</t>
  </si>
  <si>
    <t xml:space="preserve">apoa1b</t>
  </si>
  <si>
    <t xml:space="preserve">Uncharacterized protein OS=Danio rerio GN=apoa1b PE=3 SV=1</t>
  </si>
  <si>
    <t xml:space="preserve">Q7ZWJ7</t>
  </si>
  <si>
    <t xml:space="preserve">rpl34</t>
  </si>
  <si>
    <t xml:space="preserve">60S ribosomal protein L34 OS=Danio rerio GN=rpl34 PE=3 SV=3</t>
  </si>
  <si>
    <t xml:space="preserve">F1QGC2</t>
  </si>
  <si>
    <t xml:space="preserve">taf6</t>
  </si>
  <si>
    <t xml:space="preserve">Uncharacterized protein (Fragment) OS=Danio rerio GN=taf6 PE=4 SV=2</t>
  </si>
  <si>
    <t xml:space="preserve">B3DKJ0</t>
  </si>
  <si>
    <t xml:space="preserve">cct7</t>
  </si>
  <si>
    <t xml:space="preserve">Chaperonin containing TCP1, subunit 7 (Eta) OS=Danio rerio GN=cct7 PE=2 SV=1</t>
  </si>
  <si>
    <t xml:space="preserve">Q568B3</t>
  </si>
  <si>
    <t xml:space="preserve">sept10</t>
  </si>
  <si>
    <t xml:space="preserve">Septin 10 OS=Danio rerio GN=sept10 PE=2 SV=1</t>
  </si>
  <si>
    <t xml:space="preserve">B8A5E8</t>
  </si>
  <si>
    <t xml:space="preserve">ide</t>
  </si>
  <si>
    <t xml:space="preserve">Novel protein similar to H.sapiens IDE, insulin-degrading enzyme (IDE, zgc:162603) OS=Danio rerio GN=ide PE=3 SV=1</t>
  </si>
  <si>
    <t xml:space="preserve">F1R611</t>
  </si>
  <si>
    <t xml:space="preserve">ndufab1a</t>
  </si>
  <si>
    <t xml:space="preserve">Acyl carrier protein OS=Danio rerio GN=ndufab1a PE=3 SV=1</t>
  </si>
  <si>
    <t xml:space="preserve">Q6ZM62</t>
  </si>
  <si>
    <t xml:space="preserve">arpc3</t>
  </si>
  <si>
    <t xml:space="preserve">Actin-related protein 2/3 complex subunit 3 OS=Danio rerio GN=arpc3 PE=2 SV=1</t>
  </si>
  <si>
    <t xml:space="preserve">B8A6A1</t>
  </si>
  <si>
    <t xml:space="preserve">eif4e1c</t>
  </si>
  <si>
    <t xml:space="preserve">Uncharacterized protein OS=Danio rerio GN=eif4e1c PE=3 SV=1</t>
  </si>
  <si>
    <t xml:space="preserve">F1QSU0</t>
  </si>
  <si>
    <t xml:space="preserve">murcb</t>
  </si>
  <si>
    <t xml:space="preserve">Uncharacterized protein OS=Danio rerio GN=murcb PE=4 SV=1</t>
  </si>
  <si>
    <t xml:space="preserve">F1QF15</t>
  </si>
  <si>
    <t xml:space="preserve">actr2a</t>
  </si>
  <si>
    <t xml:space="preserve">Actin-related protein 2-A OS=Danio rerio GN=actr2a PE=3 SV=1</t>
  </si>
  <si>
    <t xml:space="preserve">Q6PC90</t>
  </si>
  <si>
    <t xml:space="preserve">rps12</t>
  </si>
  <si>
    <t xml:space="preserve">40S ribosomal protein S12 OS=Danio rerio GN=rps12 PE=2 SV=1</t>
  </si>
  <si>
    <t xml:space="preserve">Q5RGX2</t>
  </si>
  <si>
    <t xml:space="preserve">tmpoa</t>
  </si>
  <si>
    <t xml:space="preserve">Uncharacterized protein OS=Danio rerio GN=tmpoa PE=4 SV=1</t>
  </si>
  <si>
    <t xml:space="preserve">F1QVJ7</t>
  </si>
  <si>
    <t xml:space="preserve">stoml2</t>
  </si>
  <si>
    <t xml:space="preserve">Uncharacterized protein OS=Danio rerio GN=stoml2 PE=4 SV=1</t>
  </si>
  <si>
    <t xml:space="preserve">Q803D2</t>
  </si>
  <si>
    <t xml:space="preserve">pafah1b1b</t>
  </si>
  <si>
    <t xml:space="preserve">Lissencephaly-1 homolog B OS=Danio rerio GN=pafah1b1b PE=2 SV=3</t>
  </si>
  <si>
    <t xml:space="preserve">F1QY43</t>
  </si>
  <si>
    <t xml:space="preserve">psmd1</t>
  </si>
  <si>
    <t xml:space="preserve">Uncharacterized protein (Fragment) OS=Danio rerio GN=psmd1 PE=4 SV=1</t>
  </si>
  <si>
    <t xml:space="preserve">F1QHB2</t>
  </si>
  <si>
    <t xml:space="preserve">stam2</t>
  </si>
  <si>
    <t xml:space="preserve">Uncharacterized protein OS=Danio rerio GN=stam2 PE=4 SV=1</t>
  </si>
  <si>
    <t xml:space="preserve">B8A4S4</t>
  </si>
  <si>
    <t xml:space="preserve">col17a1a</t>
  </si>
  <si>
    <t xml:space="preserve">Uncharacterized protein OS=Danio rerio GN=col17a1a PE=4 SV=1</t>
  </si>
  <si>
    <t xml:space="preserve">A2ARG7</t>
  </si>
  <si>
    <t xml:space="preserve">atp5ib</t>
  </si>
  <si>
    <t xml:space="preserve">Uncharacterized protein OS=Danio rerio GN=atp5ib PE=4 SV=2</t>
  </si>
  <si>
    <t xml:space="preserve">F1QTS3</t>
  </si>
  <si>
    <t xml:space="preserve">coro7</t>
  </si>
  <si>
    <t xml:space="preserve">Coronin (Fragment) OS=Danio rerio GN=coro7 PE=3 SV=2</t>
  </si>
  <si>
    <t xml:space="preserve">Q4V914</t>
  </si>
  <si>
    <t xml:space="preserve">h2afy2</t>
  </si>
  <si>
    <t xml:space="preserve">Histone H2A OS=Danio rerio GN=h2afy2 PE=2 SV=1</t>
  </si>
  <si>
    <t xml:space="preserve">F1QRX4</t>
  </si>
  <si>
    <t xml:space="preserve">bin1b</t>
  </si>
  <si>
    <t xml:space="preserve">Uncharacterized protein OS=Danio rerio GN=bin1b PE=4 SV=1</t>
  </si>
  <si>
    <t xml:space="preserve">A3KPR3</t>
  </si>
  <si>
    <t xml:space="preserve">histh1l</t>
  </si>
  <si>
    <t xml:space="preserve">Uncharacterized protein OS=Danio rerio GN=histh1l PE=3 SV=1</t>
  </si>
  <si>
    <t xml:space="preserve">F1QK38</t>
  </si>
  <si>
    <t xml:space="preserve">crcp</t>
  </si>
  <si>
    <t xml:space="preserve">Uncharacterized protein OS=Danio rerio GN=crcp PE=4 SV=1</t>
  </si>
  <si>
    <t xml:space="preserve">Q7SXL4</t>
  </si>
  <si>
    <t xml:space="preserve">nme2b.2</t>
  </si>
  <si>
    <t xml:space="preserve">Nucleoside diphosphate kinase OS=Danio rerio GN=nme2b.2 PE=2 SV=1</t>
  </si>
  <si>
    <t xml:space="preserve">A4IGC8</t>
  </si>
  <si>
    <t xml:space="preserve">aldh18a1</t>
  </si>
  <si>
    <t xml:space="preserve">Aldh18a1 protein OS=Danio rerio GN=aldh18a1 PE=2 SV=1</t>
  </si>
  <si>
    <t xml:space="preserve">X1WHG9</t>
  </si>
  <si>
    <t xml:space="preserve">soga3a</t>
  </si>
  <si>
    <t xml:space="preserve">Uncharacterized protein OS=Danio rerio GN=soga3a PE=4 SV=1</t>
  </si>
  <si>
    <t xml:space="preserve">B0S6B9</t>
  </si>
  <si>
    <t xml:space="preserve">nrd1a</t>
  </si>
  <si>
    <t xml:space="preserve">Uncharacterized protein OS=Danio rerio GN=si:dkey-193b15.9 PE=3 SV=1</t>
  </si>
  <si>
    <t xml:space="preserve">E7EZA0</t>
  </si>
  <si>
    <t xml:space="preserve">myt1b</t>
  </si>
  <si>
    <t xml:space="preserve">Uncharacterized protein OS=Danio rerio GN=myt1b PE=4 SV=1</t>
  </si>
  <si>
    <t xml:space="preserve">Q9PW80</t>
  </si>
  <si>
    <t xml:space="preserve">igf2bp3</t>
  </si>
  <si>
    <t xml:space="preserve">Insulin-like growth factor 2 mRNA-binding protein 3 OS=Danio rerio GN=igf2bp3 PE=1 SV=1</t>
  </si>
  <si>
    <t xml:space="preserve">Q5RGE6</t>
  </si>
  <si>
    <t xml:space="preserve">hspa14</t>
  </si>
  <si>
    <t xml:space="preserve">Heat shock 70 kDa protein 14 OS=Danio rerio GN=hspa14 PE=2 SV=1</t>
  </si>
  <si>
    <t xml:space="preserve">E7F9F1</t>
  </si>
  <si>
    <t xml:space="preserve">larsa</t>
  </si>
  <si>
    <t xml:space="preserve">Uncharacterized protein OS=Danio rerio GN=larsa PE=3 SV=1</t>
  </si>
  <si>
    <t xml:space="preserve">E9QG20</t>
  </si>
  <si>
    <t xml:space="preserve">ppp3r1a</t>
  </si>
  <si>
    <t xml:space="preserve">Uncharacterized protein OS=Danio rerio GN=ppp3r1a PE=4 SV=1</t>
  </si>
  <si>
    <t xml:space="preserve">X1WGM1</t>
  </si>
  <si>
    <t xml:space="preserve">si:dkey-108k21.12</t>
  </si>
  <si>
    <t xml:space="preserve">Histone H4 (Fragment) OS=Danio rerio GN=si:dkey-108k21.12 PE=3 SV=1</t>
  </si>
  <si>
    <t xml:space="preserve">F1QM20</t>
  </si>
  <si>
    <t xml:space="preserve">actl6a</t>
  </si>
  <si>
    <t xml:space="preserve">Uncharacterized protein OS=Danio rerio GN=actl6a PE=3 SV=1</t>
  </si>
  <si>
    <t xml:space="preserve">F1RC77</t>
  </si>
  <si>
    <t xml:space="preserve">fxr2</t>
  </si>
  <si>
    <t xml:space="preserve">Uncharacterized protein OS=Danio rerio GN=fxr2 PE=4 SV=1</t>
  </si>
  <si>
    <t xml:space="preserve">Q1LV17</t>
  </si>
  <si>
    <t xml:space="preserve">irf2bp1</t>
  </si>
  <si>
    <t xml:space="preserve">Interferon regulatory factor 2-binding protein 1 OS=Danio rerio GN=irf2bp1 PE=2 SV=1</t>
  </si>
  <si>
    <t xml:space="preserve">F1R0S8</t>
  </si>
  <si>
    <t xml:space="preserve">ist1</t>
  </si>
  <si>
    <t xml:space="preserve">Uncharacterized protein OS=Danio rerio GN=ist1 PE=4 SV=1</t>
  </si>
  <si>
    <t xml:space="preserve">Q9PVK4</t>
  </si>
  <si>
    <t xml:space="preserve">ldhba</t>
  </si>
  <si>
    <t xml:space="preserve">L-lactate dehydrogenase B-A chain OS=Danio rerio GN=ldhba PE=2 SV=4</t>
  </si>
  <si>
    <t xml:space="preserve">Q6DRE6</t>
  </si>
  <si>
    <t xml:space="preserve">rpl12</t>
  </si>
  <si>
    <t xml:space="preserve">60S ribosomal protein L12 OS=Danio rerio GN=rpl12 PE=2 SV=1</t>
  </si>
  <si>
    <t xml:space="preserve">F1RDV2</t>
  </si>
  <si>
    <t xml:space="preserve">ndufa10</t>
  </si>
  <si>
    <t xml:space="preserve">Uncharacterized protein OS=Danio rerio GN=ndufa10 PE=4 SV=1</t>
  </si>
  <si>
    <t xml:space="preserve">Q8JFV5</t>
  </si>
  <si>
    <t xml:space="preserve">hectd1</t>
  </si>
  <si>
    <t xml:space="preserve">Novel protein with HECT-domain (Ubiquitin-transferase) OS=Danio rerio GN=hectd1 PE=4 SV=1</t>
  </si>
  <si>
    <t xml:space="preserve">A1L223</t>
  </si>
  <si>
    <t xml:space="preserve">cbx5</t>
  </si>
  <si>
    <t xml:space="preserve">Cbx5 protein OS=Danio rerio GN=cbx5 PE=2 SV=1</t>
  </si>
  <si>
    <t xml:space="preserve">F1QNF2</t>
  </si>
  <si>
    <t xml:space="preserve">cbx3a</t>
  </si>
  <si>
    <t xml:space="preserve">Uncharacterized protein OS=Danio rerio GN=cbx3a PE=4 SV=1</t>
  </si>
  <si>
    <t xml:space="preserve">Q1LY62</t>
  </si>
  <si>
    <t xml:space="preserve">map2k2a</t>
  </si>
  <si>
    <t xml:space="preserve">Mitogen-activated protein kinase kinase 2 OS=Danio rerio GN=map2k2a PE=2 SV=1</t>
  </si>
  <si>
    <t xml:space="preserve">Q6DG66</t>
  </si>
  <si>
    <t xml:space="preserve">krt95</t>
  </si>
  <si>
    <t xml:space="preserve">Uncharacterized protein OS=Danio rerio GN=zgc:92035 PE=2 SV=1</t>
  </si>
  <si>
    <t xml:space="preserve">H9GX78</t>
  </si>
  <si>
    <t xml:space="preserve">F1Q740</t>
  </si>
  <si>
    <t xml:space="preserve">vars</t>
  </si>
  <si>
    <t xml:space="preserve">Uncharacterized protein OS=Danio rerio GN=vars PE=3 SV=1</t>
  </si>
  <si>
    <t xml:space="preserve">H9GYZ5</t>
  </si>
  <si>
    <t xml:space="preserve">X1WEV1</t>
  </si>
  <si>
    <t xml:space="preserve">pfas</t>
  </si>
  <si>
    <t xml:space="preserve">Uncharacterized protein (Fragment) OS=Danio rerio GN=pfas PE=4 SV=1</t>
  </si>
  <si>
    <t xml:space="preserve">Q5RKQ0</t>
  </si>
  <si>
    <t xml:space="preserve">bcas2</t>
  </si>
  <si>
    <t xml:space="preserve">Pre-mRNA-splicing factor SPF27 OS=Danio rerio GN=bcas2 PE=2 SV=1</t>
  </si>
  <si>
    <t xml:space="preserve">E7F2N7</t>
  </si>
  <si>
    <t xml:space="preserve">CABZ01073085.1</t>
  </si>
  <si>
    <t xml:space="preserve">Uncharacterized protein OS=Danio rerio GN=CABZ01073085.1 PE=4 SV=1</t>
  </si>
  <si>
    <t xml:space="preserve">Q5RGY8</t>
  </si>
  <si>
    <t xml:space="preserve">dpysl5b</t>
  </si>
  <si>
    <t xml:space="preserve">Dihydropyrimidinase-like 5b OS=Danio rerio GN=dpysl5b PE=2 SV=1</t>
  </si>
  <si>
    <t xml:space="preserve">Q5TYY5</t>
  </si>
  <si>
    <t xml:space="preserve">akr1b1</t>
  </si>
  <si>
    <t xml:space="preserve">Uncharacterized protein OS=Danio rerio GN=akr1b1 PE=4 SV=2</t>
  </si>
  <si>
    <t xml:space="preserve">B8A5L6</t>
  </si>
  <si>
    <t xml:space="preserve">fga</t>
  </si>
  <si>
    <t xml:space="preserve">Uncharacterized protein OS=Danio rerio GN=fga PE=4 SV=1</t>
  </si>
  <si>
    <t xml:space="preserve">E7F5R7</t>
  </si>
  <si>
    <t xml:space="preserve">myo1cb</t>
  </si>
  <si>
    <t xml:space="preserve">Unconventional myosin-Ic OS=Danio rerio GN=myo1c PE=4 SV=1</t>
  </si>
  <si>
    <t xml:space="preserve">Q6IQX1</t>
  </si>
  <si>
    <t xml:space="preserve">myhz2</t>
  </si>
  <si>
    <t xml:space="preserve">Myosin, heavy polypeptide 2, fast muscle specific OS=Danio rerio GN=myhz2 PE=2 SV=1</t>
  </si>
  <si>
    <t xml:space="preserve">F1QUV7</t>
  </si>
  <si>
    <t xml:space="preserve">gars</t>
  </si>
  <si>
    <t xml:space="preserve">Uncharacterized protein (Fragment) OS=Danio rerio GN=gars PE=3 SV=1</t>
  </si>
  <si>
    <t xml:space="preserve">B0S6C5</t>
  </si>
  <si>
    <t xml:space="preserve">retsatl</t>
  </si>
  <si>
    <t xml:space="preserve">Uncharacterized protein OS=Danio rerio GN=retsatl PE=4 SV=1</t>
  </si>
  <si>
    <t xml:space="preserve">F1QXJ4</t>
  </si>
  <si>
    <t xml:space="preserve">stxbp3</t>
  </si>
  <si>
    <t xml:space="preserve">Uncharacterized protein OS=Danio rerio GN=stxbp3 PE=4 SV=1</t>
  </si>
  <si>
    <t xml:space="preserve">F1QGN3</t>
  </si>
  <si>
    <t xml:space="preserve">elavl3</t>
  </si>
  <si>
    <t xml:space="preserve">Uncharacterized protein OS=Danio rerio GN=elavl3 PE=4 SV=1</t>
  </si>
  <si>
    <t xml:space="preserve">Q5SNQ3</t>
  </si>
  <si>
    <t xml:space="preserve">nrbp1</t>
  </si>
  <si>
    <t xml:space="preserve">Uncharacterized protein OS=Danio rerio GN=nrbp1 PE=4 SV=1</t>
  </si>
  <si>
    <t xml:space="preserve">Q6P0I2</t>
  </si>
  <si>
    <t xml:space="preserve">psma8</t>
  </si>
  <si>
    <t xml:space="preserve">Proteasome subunit alpha type OS=Danio rerio GN=psma8 PE=2 SV=1</t>
  </si>
  <si>
    <t xml:space="preserve">F2Z4T4</t>
  </si>
  <si>
    <t xml:space="preserve">akap12b</t>
  </si>
  <si>
    <t xml:space="preserve">Uncharacterized protein OS=Danio rerio GN=akap12b PE=4 SV=1</t>
  </si>
  <si>
    <t xml:space="preserve">E7F192</t>
  </si>
  <si>
    <t xml:space="preserve">dbn1</t>
  </si>
  <si>
    <t xml:space="preserve">Uncharacterized protein OS=Danio rerio GN=dbn1 PE=4 SV=1</t>
  </si>
  <si>
    <t xml:space="preserve">F1Q618</t>
  </si>
  <si>
    <t xml:space="preserve">si:ch1073-335m2.2</t>
  </si>
  <si>
    <t xml:space="preserve">Uncharacterized protein OS=Danio rerio GN=si:ch1073-335m2.2 PE=4 SV=1</t>
  </si>
  <si>
    <t xml:space="preserve">E7EZF3</t>
  </si>
  <si>
    <t xml:space="preserve">uhrf1</t>
  </si>
  <si>
    <t xml:space="preserve">E3 ubiquitin-protein ligase UHRF1 OS=Danio rerio GN=uhrf1 PE=1 SV=1</t>
  </si>
  <si>
    <t xml:space="preserve">A9JRE2</t>
  </si>
  <si>
    <t xml:space="preserve">mri1</t>
  </si>
  <si>
    <t xml:space="preserve">Methylthioribose-1-phosphate isomerase OS=Danio rerio GN=mri1 PE=2 SV=1</t>
  </si>
  <si>
    <t xml:space="preserve">B0V0X1</t>
  </si>
  <si>
    <t xml:space="preserve">pccb</t>
  </si>
  <si>
    <t xml:space="preserve">Uncharacterized protein OS=Danio rerio GN=pccb PE=4 SV=1</t>
  </si>
  <si>
    <t xml:space="preserve">F1QJY8</t>
  </si>
  <si>
    <t xml:space="preserve">ncapg</t>
  </si>
  <si>
    <t xml:space="preserve">Uncharacterized protein OS=Danio rerio GN=ncapg PE=4 SV=1</t>
  </si>
  <si>
    <t xml:space="preserve">F1R3F7</t>
  </si>
  <si>
    <t xml:space="preserve">c1qbp</t>
  </si>
  <si>
    <t xml:space="preserve">Uncharacterized protein OS=Danio rerio GN=c1qbp PE=4 SV=1</t>
  </si>
  <si>
    <t xml:space="preserve">F5HSE3</t>
  </si>
  <si>
    <t xml:space="preserve">nipbla</t>
  </si>
  <si>
    <t xml:space="preserve">Nipped-B-like protein A OS=Danio rerio GN=nipbla PE=2 SV=1</t>
  </si>
  <si>
    <t xml:space="preserve">Q7ZV82</t>
  </si>
  <si>
    <t xml:space="preserve">rpl27</t>
  </si>
  <si>
    <t xml:space="preserve">60S ribosomal protein L27 OS=Danio rerio GN=rpl27 PE=2 SV=3</t>
  </si>
  <si>
    <t xml:space="preserve">Q6IQB1</t>
  </si>
  <si>
    <t xml:space="preserve">rpl5b</t>
  </si>
  <si>
    <t xml:space="preserve">Ribosomal protein L5b OS=Danio rerio GN=rpl5b PE=2 SV=1</t>
  </si>
  <si>
    <t xml:space="preserve">F1Q5T7</t>
  </si>
  <si>
    <t xml:space="preserve">pdcd6ip</t>
  </si>
  <si>
    <t xml:space="preserve">Uncharacterized protein OS=Danio rerio GN=pdcd6ip PE=4 SV=1</t>
  </si>
  <si>
    <t xml:space="preserve">Q6PC53</t>
  </si>
  <si>
    <t xml:space="preserve">ppiab</t>
  </si>
  <si>
    <t xml:space="preserve">Peptidyl-prolyl cis-trans isomerase OS=Danio rerio GN=ppiab PE=2 SV=1</t>
  </si>
  <si>
    <t xml:space="preserve">F1QM42</t>
  </si>
  <si>
    <t xml:space="preserve">aco1</t>
  </si>
  <si>
    <t xml:space="preserve">Uncharacterized protein (Fragment) OS=Danio rerio GN=aco1 PE=4 SV=1</t>
  </si>
  <si>
    <t xml:space="preserve">F1QZ45</t>
  </si>
  <si>
    <t xml:space="preserve">ap2a1</t>
  </si>
  <si>
    <t xml:space="preserve">Uncharacterized protein (Fragment) OS=Danio rerio GN=ap2a1 PE=4 SV=1</t>
  </si>
  <si>
    <t xml:space="preserve">A3KQX1</t>
  </si>
  <si>
    <t xml:space="preserve">cndp2</t>
  </si>
  <si>
    <t xml:space="preserve">Uncharacterized protein OS=Danio rerio GN=cndp2 PE=4 SV=1</t>
  </si>
  <si>
    <t xml:space="preserve">Q6A3P5</t>
  </si>
  <si>
    <t xml:space="preserve">ndrg1a</t>
  </si>
  <si>
    <t xml:space="preserve">N-myc downstream regulated gene 1 protein, ndrg1 OS=Danio rerio GN=ndrg1a PE=2 SV=1</t>
  </si>
  <si>
    <t xml:space="preserve">Q7SXN5</t>
  </si>
  <si>
    <t xml:space="preserve">dnm1l</t>
  </si>
  <si>
    <t xml:space="preserve">Dynamin-1-like protein OS=Danio rerio GN=dnm1l PE=2 SV=1</t>
  </si>
  <si>
    <t xml:space="preserve">F1R2V7</t>
  </si>
  <si>
    <t xml:space="preserve">zgc:163069</t>
  </si>
  <si>
    <t xml:space="preserve">ATP synthase subunit beta OS=Danio rerio GN=zgc:163069 PE=3 SV=1</t>
  </si>
  <si>
    <t xml:space="preserve">F1R1X4</t>
  </si>
  <si>
    <t xml:space="preserve">atp13a1</t>
  </si>
  <si>
    <t xml:space="preserve">Uncharacterized protein OS=Danio rerio GN=atp13a PE=3 SV=1</t>
  </si>
  <si>
    <t xml:space="preserve">Q5BKV9</t>
  </si>
  <si>
    <t xml:space="preserve">rpl9</t>
  </si>
  <si>
    <t xml:space="preserve">Rpl9 protein OS=Danio rerio GN=rpl9 PE=2 SV=1</t>
  </si>
  <si>
    <t xml:space="preserve">F1QQP6</t>
  </si>
  <si>
    <t xml:space="preserve">brd3a</t>
  </si>
  <si>
    <t xml:space="preserve">Uncharacterized protein OS=Danio rerio GN=brd3a PE=4 SV=1</t>
  </si>
  <si>
    <t xml:space="preserve">Q499A0</t>
  </si>
  <si>
    <t xml:space="preserve">tmed9</t>
  </si>
  <si>
    <t xml:space="preserve">Transmembrane emp24 protein transport domain containing 9 OS=Danio rerio GN=tmed9 PE=2 SV=1</t>
  </si>
  <si>
    <t xml:space="preserve">A8KC02</t>
  </si>
  <si>
    <t xml:space="preserve">cbr1l</t>
  </si>
  <si>
    <t xml:space="preserve">LOC792137 protein OS=Danio rerio GN=cbr1l PE=2 SV=1</t>
  </si>
  <si>
    <t xml:space="preserve">Q503C7</t>
  </si>
  <si>
    <t xml:space="preserve">pygma</t>
  </si>
  <si>
    <t xml:space="preserve">Phosphorylase OS=Danio rerio GN=pygma PE=2 SV=1</t>
  </si>
  <si>
    <t xml:space="preserve">F1QN76</t>
  </si>
  <si>
    <t xml:space="preserve">rpl18</t>
  </si>
  <si>
    <t xml:space="preserve">60S ribosomal protein L18 (Fragment) OS=Danio rerio GN=rpl18 PE=3 SV=1</t>
  </si>
  <si>
    <t xml:space="preserve">F1R2T3</t>
  </si>
  <si>
    <t xml:space="preserve">vtg7</t>
  </si>
  <si>
    <t xml:space="preserve">Uncharacterized protein OS=Danio rerio GN=vtg7 PE=4 SV=1</t>
  </si>
  <si>
    <t xml:space="preserve">F1QRR5</t>
  </si>
  <si>
    <t xml:space="preserve">gcsha</t>
  </si>
  <si>
    <t xml:space="preserve">Uncharacterized protein (Fragment) OS=Danio rerio GN=LOC100536443 PE=4 SV=1</t>
  </si>
  <si>
    <t xml:space="preserve">B0UY94</t>
  </si>
  <si>
    <t xml:space="preserve">eif5a2</t>
  </si>
  <si>
    <t xml:space="preserve">Uncharacterized protein OS=Danio rerio GN=eif5a2 PE=4 SV=1</t>
  </si>
  <si>
    <t xml:space="preserve">E7FGL0</t>
  </si>
  <si>
    <t xml:space="preserve">timeless</t>
  </si>
  <si>
    <t xml:space="preserve">Uncharacterized protein OS=Danio rerio GN=timeless PE=4 SV=1</t>
  </si>
  <si>
    <t xml:space="preserve">E7FAR1</t>
  </si>
  <si>
    <t xml:space="preserve">si:ch211-203c7.2</t>
  </si>
  <si>
    <t xml:space="preserve">Uncharacterized protein OS=Danio rerio GN=si:ch211-203c7.2 PE=4 SV=1</t>
  </si>
  <si>
    <t xml:space="preserve">F1RAF9</t>
  </si>
  <si>
    <t xml:space="preserve">shmt2</t>
  </si>
  <si>
    <t xml:space="preserve">Uncharacterized protein (Fragment) OS=Danio rerio GN=shmt2 PE=1 SV=1</t>
  </si>
  <si>
    <t xml:space="preserve">A8KC30</t>
  </si>
  <si>
    <t xml:space="preserve">psmc1a</t>
  </si>
  <si>
    <t xml:space="preserve">Proteasome (Prosome, macropain) 26S subunit, ATPase, 1a OS=Danio rerio GN=psmc1a PE=2 SV=1</t>
  </si>
  <si>
    <t xml:space="preserve">A2CEM4</t>
  </si>
  <si>
    <t xml:space="preserve">atl3</t>
  </si>
  <si>
    <t xml:space="preserve">Uncharacterized protein OS=Danio rerio GN=atl3 PE=4 SV=1</t>
  </si>
  <si>
    <t xml:space="preserve">B0S7H9</t>
  </si>
  <si>
    <t xml:space="preserve">mrpl41</t>
  </si>
  <si>
    <t xml:space="preserve">39S ribosomal protein L41, mitochondrial OS=Danio rerio GN=mrpl41 PE=4 SV=1</t>
  </si>
  <si>
    <t xml:space="preserve">F1RBE6</t>
  </si>
  <si>
    <t xml:space="preserve">tp53bp1</t>
  </si>
  <si>
    <t xml:space="preserve">Uncharacterized protein OS=Danio rerio GN=tp53bp1 PE=4 SV=1</t>
  </si>
  <si>
    <t xml:space="preserve">P62247</t>
  </si>
  <si>
    <t xml:space="preserve">rps8</t>
  </si>
  <si>
    <t xml:space="preserve">40S ribosomal protein S8 OS=Danio rerio GN=rps8 PE=2 SV=2</t>
  </si>
  <si>
    <t xml:space="preserve">F1R776</t>
  </si>
  <si>
    <t xml:space="preserve">dcps</t>
  </si>
  <si>
    <t xml:space="preserve">Uncharacterized protein OS=Danio rerio GN=dcps PE=4 SV=1</t>
  </si>
  <si>
    <t xml:space="preserve">F1QN16</t>
  </si>
  <si>
    <t xml:space="preserve">dpysl4</t>
  </si>
  <si>
    <t xml:space="preserve">Uncharacterized protein OS=Danio rerio GN=dpysl4 PE=4 SV=1</t>
  </si>
  <si>
    <t xml:space="preserve">F1QZ09</t>
  </si>
  <si>
    <t xml:space="preserve">aclya</t>
  </si>
  <si>
    <t xml:space="preserve">Uncharacterized protein OS=Danio rerio GN=aclya PE=4 SV=1</t>
  </si>
  <si>
    <t xml:space="preserve">Q7ZU59</t>
  </si>
  <si>
    <t xml:space="preserve">h2afvb</t>
  </si>
  <si>
    <t xml:space="preserve">Histone H2A (Fragment) OS=Danio rerio GN=h2afvb PE=2 SV=1</t>
  </si>
  <si>
    <t xml:space="preserve">Q6P3L3</t>
  </si>
  <si>
    <t xml:space="preserve">hspa5</t>
  </si>
  <si>
    <t xml:space="preserve">Heat shock protein 5 OS=Danio rerio GN=hspa5 PE=2 SV=1</t>
  </si>
  <si>
    <t xml:space="preserve">E7EZW7</t>
  </si>
  <si>
    <t xml:space="preserve">uchl3</t>
  </si>
  <si>
    <t xml:space="preserve">Uncharacterized protein OS=Danio rerio GN=uchl3 PE=4 SV=1</t>
  </si>
  <si>
    <t xml:space="preserve">Q6PC30</t>
  </si>
  <si>
    <t xml:space="preserve">cops5</t>
  </si>
  <si>
    <t xml:space="preserve">COP9 signalosome complex subunit 5 OS=Danio rerio GN=cops5 PE=2 SV=1</t>
  </si>
  <si>
    <t xml:space="preserve">Q6NWK3</t>
  </si>
  <si>
    <t xml:space="preserve">ranbp1</t>
  </si>
  <si>
    <t xml:space="preserve">Ranbp1 protein OS=Danio rerio GN=ranbp1 PE=2 SV=1</t>
  </si>
  <si>
    <t xml:space="preserve">F1Q555</t>
  </si>
  <si>
    <t xml:space="preserve">gpd2</t>
  </si>
  <si>
    <t xml:space="preserve">Uncharacterized protein OS=Danio rerio GN=gpd2 PE=3 SV=1</t>
  </si>
  <si>
    <t xml:space="preserve">A3KPX2</t>
  </si>
  <si>
    <t xml:space="preserve">abcf1</t>
  </si>
  <si>
    <t xml:space="preserve">Uncharacterized protein OS=Danio rerio GN=abcf1 PE=3 SV=1</t>
  </si>
  <si>
    <t xml:space="preserve">F1QQ16</t>
  </si>
  <si>
    <t xml:space="preserve">F1Q7F8</t>
  </si>
  <si>
    <t xml:space="preserve">rbm4.2</t>
  </si>
  <si>
    <t xml:space="preserve">Uncharacterized protein OS=Danio rerio GN=rbm4.2 PE=4 SV=1</t>
  </si>
  <si>
    <t xml:space="preserve">F1QA07</t>
  </si>
  <si>
    <t xml:space="preserve">arhgef7b</t>
  </si>
  <si>
    <t xml:space="preserve">Uncharacterized protein OS=Danio rerio GN=arhgef7b PE=4 SV=1</t>
  </si>
  <si>
    <t xml:space="preserve">Q6ZM24</t>
  </si>
  <si>
    <t xml:space="preserve">tomm34</t>
  </si>
  <si>
    <t xml:space="preserve">Uncharacterized protein OS=Danio rerio GN=tomm34 PE=4 SV=2</t>
  </si>
  <si>
    <t xml:space="preserve">Q6AZC1</t>
  </si>
  <si>
    <t xml:space="preserve">psmc5</t>
  </si>
  <si>
    <t xml:space="preserve">Proteasome (Prosome, macropain) 26S subunit, ATPase, 5 OS=Danio rerio GN=psmc5 PE=2 SV=1</t>
  </si>
  <si>
    <t xml:space="preserve">F1RB94</t>
  </si>
  <si>
    <t xml:space="preserve">u2af1</t>
  </si>
  <si>
    <t xml:space="preserve">Uncharacterized protein OS=Danio rerio GN=u2af1 PE=4 SV=1</t>
  </si>
  <si>
    <t xml:space="preserve">E7F2J3</t>
  </si>
  <si>
    <t xml:space="preserve">lonp1</t>
  </si>
  <si>
    <t xml:space="preserve">Uncharacterized protein OS=Danio rerio GN=lonp1 PE=3 SV=1</t>
  </si>
  <si>
    <t xml:space="preserve">F1QY45</t>
  </si>
  <si>
    <t xml:space="preserve">zeb2a</t>
  </si>
  <si>
    <t xml:space="preserve">Uncharacterized protein OS=Danio rerio GN=zeb2a PE=4 SV=1</t>
  </si>
  <si>
    <t xml:space="preserve">A8WFU6</t>
  </si>
  <si>
    <t xml:space="preserve">serpinh1a</t>
  </si>
  <si>
    <t xml:space="preserve">Uncharacterized protein OS=Danio rerio GN=serpinh1a PE=2 SV=1</t>
  </si>
  <si>
    <t xml:space="preserve">Q6TGV6</t>
  </si>
  <si>
    <t xml:space="preserve">psma5</t>
  </si>
  <si>
    <t xml:space="preserve">Proteasome subunit alpha type OS=Danio rerio GN=psma5 PE=2 SV=1</t>
  </si>
  <si>
    <t xml:space="preserve">Q7T3B1</t>
  </si>
  <si>
    <t xml:space="preserve">psmc2</t>
  </si>
  <si>
    <t xml:space="preserve">Proteasome (Prosome, macropain) 26S subunit, ATPase 2 OS=Danio rerio GN=psmc2 PE=2 SV=1</t>
  </si>
  <si>
    <t xml:space="preserve">Q6PBK1</t>
  </si>
  <si>
    <t xml:space="preserve">ccdc58</t>
  </si>
  <si>
    <t xml:space="preserve">Coiled-coil domain-containing protein 58 OS=Danio rerio GN=ccdc58 PE=2 SV=2</t>
  </si>
  <si>
    <t xml:space="preserve">F1QZ50</t>
  </si>
  <si>
    <t xml:space="preserve">ahnak</t>
  </si>
  <si>
    <t xml:space="preserve">Uncharacterized protein OS=Danio rerio GN=ahnak PE=4 SV=2</t>
  </si>
  <si>
    <t xml:space="preserve">Q6PGY7</t>
  </si>
  <si>
    <t xml:space="preserve">cisd1</t>
  </si>
  <si>
    <t xml:space="preserve">Uncharacterized protein OS=Danio rerio GN=cisd1 PE=2 SV=1</t>
  </si>
  <si>
    <t xml:space="preserve">F1QDZ4</t>
  </si>
  <si>
    <t xml:space="preserve">tyr</t>
  </si>
  <si>
    <t xml:space="preserve">Uncharacterized protein OS=Danio rerio GN=tyr PE=4 SV=1</t>
  </si>
  <si>
    <t xml:space="preserve">Q7ZUQ1</t>
  </si>
  <si>
    <t xml:space="preserve">cdc42l</t>
  </si>
  <si>
    <t xml:space="preserve">Cdc42l protein OS=Danio rerio GN=cdc42l PE=2 SV=1</t>
  </si>
  <si>
    <t xml:space="preserve">Q1LXR3</t>
  </si>
  <si>
    <t xml:space="preserve">rrbp1b</t>
  </si>
  <si>
    <t xml:space="preserve">Uncharacterized protein OS=Danio rerio GN=rrbp1b PE=4 SV=1</t>
  </si>
  <si>
    <t xml:space="preserve">F1RE85</t>
  </si>
  <si>
    <t xml:space="preserve">Q6DGX8</t>
  </si>
  <si>
    <t xml:space="preserve">psma1</t>
  </si>
  <si>
    <t xml:space="preserve">Proteasome subunit alpha type OS=Danio rerio GN=psma1 PE=2 SV=1</t>
  </si>
  <si>
    <t xml:space="preserve">Q6NYN3</t>
  </si>
  <si>
    <t xml:space="preserve">ipo7</t>
  </si>
  <si>
    <t xml:space="preserve">Importin 7 OS=Danio rerio GN=ipo7 PE=2 SV=1</t>
  </si>
  <si>
    <t xml:space="preserve">F1QFV2</t>
  </si>
  <si>
    <t xml:space="preserve">hnrnpa1b</t>
  </si>
  <si>
    <t xml:space="preserve">Uncharacterized protein OS=Danio rerio GN=hnrnpa1b PE=4 SV=1</t>
  </si>
  <si>
    <t xml:space="preserve">Q6PBJ9</t>
  </si>
  <si>
    <t xml:space="preserve">rplp2</t>
  </si>
  <si>
    <t xml:space="preserve">Ribosomal protein, large P2 OS=Danio rerio GN=rplp2 PE=2 SV=1</t>
  </si>
  <si>
    <t xml:space="preserve">Q7T368</t>
  </si>
  <si>
    <t xml:space="preserve">pdhb</t>
  </si>
  <si>
    <t xml:space="preserve">Pyruvate dehydrogenase (Lipoamide) beta OS=Danio rerio GN=pdhb PE=2 SV=1</t>
  </si>
  <si>
    <t xml:space="preserve">Q6NWI7</t>
  </si>
  <si>
    <t xml:space="preserve">tmed10</t>
  </si>
  <si>
    <t xml:space="preserve">Tmed10 protein OS=Danio rerio GN=tmed10 PE=2 SV=1</t>
  </si>
  <si>
    <t xml:space="preserve">Q6Q415</t>
  </si>
  <si>
    <t xml:space="preserve">rpl36</t>
  </si>
  <si>
    <t xml:space="preserve">60S ribosomal protein L36 OS=Danio rerio GN=rpl36 PE=3 SV=1</t>
  </si>
  <si>
    <t xml:space="preserve">F1QQE6</t>
  </si>
  <si>
    <t xml:space="preserve">thrap3b</t>
  </si>
  <si>
    <t xml:space="preserve">Uncharacterized protein OS=Danio rerio GN=thrap3b PE=4 SV=1</t>
  </si>
  <si>
    <t xml:space="preserve">A8DZJ0</t>
  </si>
  <si>
    <t xml:space="preserve">tbcb</t>
  </si>
  <si>
    <t xml:space="preserve">Uncharacterized protein OS=Danio rerio GN=tbcb PE=4 SV=1</t>
  </si>
  <si>
    <t xml:space="preserve">B8A4E7</t>
  </si>
  <si>
    <t xml:space="preserve">rrp12</t>
  </si>
  <si>
    <t xml:space="preserve">Uncharacterized protein OS=Danio rerio GN=rrp12 PE=4 SV=1</t>
  </si>
  <si>
    <t xml:space="preserve">Q7SZW5</t>
  </si>
  <si>
    <t xml:space="preserve">pnp4a</t>
  </si>
  <si>
    <t xml:space="preserve">Purine nucleoside phosphorylase OS=Danio rerio GN=pnp4a PE=2 SV=2</t>
  </si>
  <si>
    <t xml:space="preserve">A2CEW4</t>
  </si>
  <si>
    <t xml:space="preserve">atic</t>
  </si>
  <si>
    <t xml:space="preserve">Uncharacterized protein OS=Danio rerio GN=atic PE=4 SV=1</t>
  </si>
  <si>
    <t xml:space="preserve">Q7SXW1</t>
  </si>
  <si>
    <t xml:space="preserve">tpm4b</t>
  </si>
  <si>
    <t xml:space="preserve">Uncharacterized protein OS=Danio rerio GN=tpm4b PE=2 SV=1</t>
  </si>
  <si>
    <t xml:space="preserve">F1Q6U3</t>
  </si>
  <si>
    <t xml:space="preserve">Q7SXM1</t>
  </si>
  <si>
    <t xml:space="preserve">cox6b2</t>
  </si>
  <si>
    <t xml:space="preserve">Uncharacterized protein OS=Danio rerio GN=cox6b2 PE=2 SV=1</t>
  </si>
  <si>
    <t xml:space="preserve">Q7ZU99</t>
  </si>
  <si>
    <t xml:space="preserve">vcp</t>
  </si>
  <si>
    <t xml:space="preserve">Transitional endoplasmic reticulum ATPase OS=Danio rerio GN=vcp PE=1 SV=1</t>
  </si>
  <si>
    <t xml:space="preserve">E7EYC8</t>
  </si>
  <si>
    <t xml:space="preserve">srgap3</t>
  </si>
  <si>
    <t xml:space="preserve">Uncharacterized protein OS=Danio rerio GN=srgap3 PE=4 SV=1</t>
  </si>
  <si>
    <t xml:space="preserve">Q6PH15</t>
  </si>
  <si>
    <t xml:space="preserve">slc1a2b</t>
  </si>
  <si>
    <t xml:space="preserve">Solute carrier family 1 (Glial high affinity glutamate transporter), member 2 OS=Danio rerio GN=slc1a1 PE=2 SV=1</t>
  </si>
  <si>
    <t xml:space="preserve">B7ZC77</t>
  </si>
  <si>
    <t xml:space="preserve">Ctnna2</t>
  </si>
  <si>
    <t xml:space="preserve">Catenin alpha-2 OS=Danio rerio GN=Ctnna2 PE=3 SV=1</t>
  </si>
  <si>
    <t xml:space="preserve">B0R028</t>
  </si>
  <si>
    <t xml:space="preserve">psmb5</t>
  </si>
  <si>
    <t xml:space="preserve">Proteasome subunit beta type OS=Danio rerio GN=psmb5 PE=3 SV=1</t>
  </si>
  <si>
    <t xml:space="preserve">F1R021</t>
  </si>
  <si>
    <t xml:space="preserve">cygb1</t>
  </si>
  <si>
    <t xml:space="preserve">Cytoglobin-1 OS=Danio rerio GN=cygb1 PE=3 SV=1</t>
  </si>
  <si>
    <t xml:space="preserve">Q9PVF8</t>
  </si>
  <si>
    <t xml:space="preserve">ctnna1</t>
  </si>
  <si>
    <t xml:space="preserve">Catenin (Cadherin-associated protein), alpha OS=Danio rerio GN=ctnna1 PE=2 SV=1</t>
  </si>
  <si>
    <t xml:space="preserve">F1QKF9</t>
  </si>
  <si>
    <t xml:space="preserve">glg1b</t>
  </si>
  <si>
    <t xml:space="preserve">Uncharacterized protein (Fragment) OS=Danio rerio GN=glg1b PE=4 SV=1</t>
  </si>
  <si>
    <t xml:space="preserve">B8JI50</t>
  </si>
  <si>
    <t xml:space="preserve">dmap1</t>
  </si>
  <si>
    <t xml:space="preserve">Uncharacterized protein OS=Danio rerio GN=dmap1 PE=4 SV=1</t>
  </si>
  <si>
    <t xml:space="preserve">B0UYJ2</t>
  </si>
  <si>
    <t xml:space="preserve">usp11</t>
  </si>
  <si>
    <t xml:space="preserve">Uncharacterized protein (Fragment) OS=Danio rerio GN=usp11 PE=4 SV=1</t>
  </si>
  <si>
    <t xml:space="preserve">Q6P1S3</t>
  </si>
  <si>
    <t xml:space="preserve">xpnpep1</t>
  </si>
  <si>
    <t xml:space="preserve">Uncharacterized protein OS=Danio rerio GN=xpnpep1 PE=2 SV=1</t>
  </si>
  <si>
    <t xml:space="preserve">F1QUR3</t>
  </si>
  <si>
    <t xml:space="preserve">pdia3</t>
  </si>
  <si>
    <t xml:space="preserve">Protein disulfide-isomerase (Fragment) OS=Danio rerio GN=pdia3 PE=3 SV=2</t>
  </si>
  <si>
    <t xml:space="preserve">Q6NX10</t>
  </si>
  <si>
    <t xml:space="preserve">slc25a4</t>
  </si>
  <si>
    <t xml:space="preserve">Solute carrier family 25 (Mitochondrial carrier adenine nucleotide translocator), member 4 OS=Danio rerio GN=slc25a4 PE=2 SV=1</t>
  </si>
  <si>
    <t xml:space="preserve">F1Q9J0</t>
  </si>
  <si>
    <t xml:space="preserve">bag3</t>
  </si>
  <si>
    <t xml:space="preserve">Uncharacterized protein OS=Danio rerio GN=bag3 PE=4 SV=1</t>
  </si>
  <si>
    <t xml:space="preserve">F1QE25</t>
  </si>
  <si>
    <t xml:space="preserve">naa15a</t>
  </si>
  <si>
    <t xml:space="preserve">Uncharacterized protein OS=Danio rerio GN=naa15a PE=4 SV=1</t>
  </si>
  <si>
    <t xml:space="preserve">F1QUQ7</t>
  </si>
  <si>
    <t xml:space="preserve">psmc3</t>
  </si>
  <si>
    <t xml:space="preserve">Uncharacterized protein OS=Danio rerio GN=psmc3 PE=3 SV=1</t>
  </si>
  <si>
    <t xml:space="preserve">X1WH26</t>
  </si>
  <si>
    <t xml:space="preserve">flnbl</t>
  </si>
  <si>
    <t xml:space="preserve">Uncharacterized protein (Fragment) OS=Danio rerio GN=flnbl PE=4 SV=1</t>
  </si>
  <si>
    <t xml:space="preserve">Q7SXP1</t>
  </si>
  <si>
    <t xml:space="preserve">capzb</t>
  </si>
  <si>
    <t xml:space="preserve">Capping protein (Actin filament) muscle Z-line, beta OS=Danio rerio GN=capzb PE=2 SV=1</t>
  </si>
  <si>
    <t xml:space="preserve">Q5CZR5</t>
  </si>
  <si>
    <t xml:space="preserve">zgc:113413</t>
  </si>
  <si>
    <t xml:space="preserve">Natterin-like protein OS=Danio rerio GN=zgc:113413 PE=2 SV=1</t>
  </si>
  <si>
    <t xml:space="preserve">Q803A6</t>
  </si>
  <si>
    <t xml:space="preserve">mcmbp</t>
  </si>
  <si>
    <t xml:space="preserve">Mini-chromosome maintenance complex-binding protein OS=Danio rerio GN=mcmbp PE=2 SV=2</t>
  </si>
  <si>
    <t xml:space="preserve">F1QB50</t>
  </si>
  <si>
    <t xml:space="preserve">tmpob</t>
  </si>
  <si>
    <t xml:space="preserve">Uncharacterized protein OS=Danio rerio GN=tmpob PE=4 SV=1</t>
  </si>
  <si>
    <t xml:space="preserve">F1QBP7</t>
  </si>
  <si>
    <t xml:space="preserve">gtf2e1</t>
  </si>
  <si>
    <t xml:space="preserve">Uncharacterized protein (Fragment) OS=Danio rerio GN=gtf2e1 PE=4 SV=1</t>
  </si>
  <si>
    <t xml:space="preserve">F1RCA1</t>
  </si>
  <si>
    <t xml:space="preserve">uba1</t>
  </si>
  <si>
    <t xml:space="preserve">Uncharacterized protein OS=Danio rerio GN=uba1 PE=3 SV=1</t>
  </si>
  <si>
    <t xml:space="preserve">B8A4A1</t>
  </si>
  <si>
    <t xml:space="preserve">nvl</t>
  </si>
  <si>
    <t xml:space="preserve">Uncharacterized protein OS=Danio rerio GN=nvl PE=3 SV=1</t>
  </si>
  <si>
    <t xml:space="preserve">F1Q6N0</t>
  </si>
  <si>
    <t xml:space="preserve">eftud2</t>
  </si>
  <si>
    <t xml:space="preserve">Uncharacterized protein OS=Danio rerio GN=eftud2 PE=4 SV=1</t>
  </si>
  <si>
    <t xml:space="preserve">E7F4U1</t>
  </si>
  <si>
    <t xml:space="preserve">arhgef2</t>
  </si>
  <si>
    <t xml:space="preserve">Uncharacterized protein OS=Danio rerio GN=arhgef2 PE=4 SV=1</t>
  </si>
  <si>
    <t xml:space="preserve">F1R4C3</t>
  </si>
  <si>
    <t xml:space="preserve">F1R7V9</t>
  </si>
  <si>
    <t xml:space="preserve">eml2</t>
  </si>
  <si>
    <t xml:space="preserve">Uncharacterized protein OS=Danio rerio GN=eml2 PE=4 SV=1</t>
  </si>
  <si>
    <t xml:space="preserve">Q6PBI0</t>
  </si>
  <si>
    <t xml:space="preserve">sucla2</t>
  </si>
  <si>
    <t xml:space="preserve">Succinate-CoA ligase, ADP-forming, beta subunit OS=Danio rerio GN=sucla2 PE=2 SV=1</t>
  </si>
  <si>
    <t xml:space="preserve">E7EXI5</t>
  </si>
  <si>
    <t xml:space="preserve">txlnbb</t>
  </si>
  <si>
    <t xml:space="preserve">Uncharacterized protein OS=Danio rerio GN=txlnbb PE=4 SV=1</t>
  </si>
  <si>
    <t xml:space="preserve">B7ZD39</t>
  </si>
  <si>
    <t xml:space="preserve">ppa1b</t>
  </si>
  <si>
    <t xml:space="preserve">Uncharacterized protein OS=Danio rerio GN=ppa1b PE=4 SV=1</t>
  </si>
  <si>
    <t xml:space="preserve">E7FDV9</t>
  </si>
  <si>
    <t xml:space="preserve">cars</t>
  </si>
  <si>
    <t xml:space="preserve">Uncharacterized protein OS=Danio rerio GN=cars PE=3 SV=1</t>
  </si>
  <si>
    <t xml:space="preserve">F1QGL1</t>
  </si>
  <si>
    <t xml:space="preserve">chd7</t>
  </si>
  <si>
    <t xml:space="preserve">Uncharacterized protein OS=Danio rerio GN=chd7 PE=4 SV=1</t>
  </si>
  <si>
    <t xml:space="preserve">Q6TH01</t>
  </si>
  <si>
    <t xml:space="preserve">si:dkey-29f10.1</t>
  </si>
  <si>
    <t xml:space="preserve">Protein C10 OS=Danio rerio GN=si:dkey-29f10.1 PE=2 SV=1</t>
  </si>
  <si>
    <t xml:space="preserve">F1QUG5</t>
  </si>
  <si>
    <t xml:space="preserve">eif3c</t>
  </si>
  <si>
    <t xml:space="preserve">Eukaryotic translation initiation factor 3 subunit C OS=Danio rerio GN=eif3c PE=3 SV=1</t>
  </si>
  <si>
    <t xml:space="preserve">Q7ZV77</t>
  </si>
  <si>
    <t xml:space="preserve">psma4</t>
  </si>
  <si>
    <t xml:space="preserve">Proteasome subunit alpha type OS=Danio rerio GN=psma4 PE=2 SV=1</t>
  </si>
  <si>
    <t xml:space="preserve">Q6NYP6</t>
  </si>
  <si>
    <t xml:space="preserve">ppm1aa</t>
  </si>
  <si>
    <t xml:space="preserve">Protein phosphatase type 2C alpha 2 OS=Danio rerio GN=ppm1aa PE=2 SV=1</t>
  </si>
  <si>
    <t xml:space="preserve">F1R101</t>
  </si>
  <si>
    <t xml:space="preserve">eif4g1a</t>
  </si>
  <si>
    <t xml:space="preserve">Uncharacterized protein OS=Danio rerio GN=zgc:158450 PE=4 SV=1</t>
  </si>
  <si>
    <t xml:space="preserve">Q7ZUI4</t>
  </si>
  <si>
    <t xml:space="preserve">zgc:56493</t>
  </si>
  <si>
    <t xml:space="preserve">Thioredoxin OS=Danio rerio GN=zgc:56493 PE=2 SV=1</t>
  </si>
  <si>
    <t xml:space="preserve">F1QRL9</t>
  </si>
  <si>
    <t xml:space="preserve">sf3a3</t>
  </si>
  <si>
    <t xml:space="preserve">Uncharacterized protein OS=Danio rerio GN=sf3a3 PE=4 SV=1</t>
  </si>
  <si>
    <t xml:space="preserve">Q6NWJ2</t>
  </si>
  <si>
    <t xml:space="preserve">spcs3</t>
  </si>
  <si>
    <t xml:space="preserve">Signal peptidase complex subunit 3 homolog (S. cerevisiae) OS=Danio rerio GN=spcs3 PE=2 SV=1</t>
  </si>
  <si>
    <t xml:space="preserve">F1R1R8</t>
  </si>
  <si>
    <t xml:space="preserve">stab2</t>
  </si>
  <si>
    <t xml:space="preserve">Uncharacterized protein OS=Danio rerio GN=stab2 PE=4 SV=1</t>
  </si>
  <si>
    <t xml:space="preserve">F1QHE1</t>
  </si>
  <si>
    <t xml:space="preserve">mccc1</t>
  </si>
  <si>
    <t xml:space="preserve">Uncharacterized protein OS=Danio rerio GN=mccc1 PE=3 SV=1</t>
  </si>
  <si>
    <t xml:space="preserve">Q642H9</t>
  </si>
  <si>
    <t xml:space="preserve">rps4x</t>
  </si>
  <si>
    <t xml:space="preserve">40S ribosomal protein S4, X isoform OS=Danio rerio GN=rps4x PE=2 SV=3</t>
  </si>
  <si>
    <t xml:space="preserve">A1A605</t>
  </si>
  <si>
    <t xml:space="preserve">ybx1</t>
  </si>
  <si>
    <t xml:space="preserve">Uncharacterized protein OS=Danio rerio GN=ybx1 PE=2 SV=1</t>
  </si>
  <si>
    <t xml:space="preserve">F1RBL7</t>
  </si>
  <si>
    <t xml:space="preserve">nudc</t>
  </si>
  <si>
    <t xml:space="preserve">Uncharacterized protein (Fragment) OS=Danio rerio GN=nudc PE=4 SV=1</t>
  </si>
  <si>
    <t xml:space="preserve">A2AR68</t>
  </si>
  <si>
    <t xml:space="preserve">gdi1</t>
  </si>
  <si>
    <t xml:space="preserve">Uncharacterized protein OS=Danio rerio GN=gdi1 PE=4 SV=1</t>
  </si>
  <si>
    <t xml:space="preserve">Q08BV6</t>
  </si>
  <si>
    <t xml:space="preserve">ckba</t>
  </si>
  <si>
    <t xml:space="preserve">Uncharacterized protein OS=Danio rerio GN=ckba PE=2 SV=1</t>
  </si>
  <si>
    <t xml:space="preserve">F1QEM2</t>
  </si>
  <si>
    <t xml:space="preserve">eif1ad</t>
  </si>
  <si>
    <t xml:space="preserve">Probable RNA-binding protein EIF1AD OS=Danio rerio GN=eif1ad PE=4 SV=1</t>
  </si>
  <si>
    <t xml:space="preserve">F1QAB7</t>
  </si>
  <si>
    <t xml:space="preserve">ogt.1</t>
  </si>
  <si>
    <t xml:space="preserve">Uncharacterized protein OS=Danio rerio GN=ogt.1 PE=4 SV=1</t>
  </si>
  <si>
    <t xml:space="preserve">F1RE68</t>
  </si>
  <si>
    <t xml:space="preserve">srsf11</t>
  </si>
  <si>
    <t xml:space="preserve">Uncharacterized protein OS=Danio rerio GN=srsf11 PE=4 SV=1</t>
  </si>
  <si>
    <t xml:space="preserve">F1RDD0</t>
  </si>
  <si>
    <t xml:space="preserve">pycr1b</t>
  </si>
  <si>
    <t xml:space="preserve">Pyrroline-5-carboxylate reductase OS=Danio rerio GN=pycr1b PE=3 SV=1</t>
  </si>
  <si>
    <t xml:space="preserve">X1WH50</t>
  </si>
  <si>
    <t xml:space="preserve">si:ch211-137a8.4</t>
  </si>
  <si>
    <t xml:space="preserve">Uncharacterized protein OS=Danio rerio GN=si:ch211-137a8.4 PE=4 SV=1</t>
  </si>
  <si>
    <t xml:space="preserve">F1QI82</t>
  </si>
  <si>
    <t xml:space="preserve">metap2b</t>
  </si>
  <si>
    <t xml:space="preserve">Methionine aminopeptidase 2 OS=Danio rerio GN=metap2b PE=3 SV=1</t>
  </si>
  <si>
    <t xml:space="preserve">Q6PBY8</t>
  </si>
  <si>
    <t xml:space="preserve">skp1</t>
  </si>
  <si>
    <t xml:space="preserve">S-phase kinase-associated protein 1 OS=Danio rerio GN=skp1 PE=2 SV=1</t>
  </si>
  <si>
    <t xml:space="preserve">F1Q7R9</t>
  </si>
  <si>
    <t xml:space="preserve">entpd1</t>
  </si>
  <si>
    <t xml:space="preserve">Uncharacterized protein OS=Danio rerio GN=entpd1 PE=3 SV=1</t>
  </si>
  <si>
    <t xml:space="preserve">A1L1M4</t>
  </si>
  <si>
    <t xml:space="preserve">ppp4r2b</t>
  </si>
  <si>
    <t xml:space="preserve">Serine/threonine-protein phosphatase 4 regulatory subunit 2-B OS=Danio rerio GN=ppp4r2b PE=1 SV=2</t>
  </si>
  <si>
    <t xml:space="preserve">Q6Q417</t>
  </si>
  <si>
    <t xml:space="preserve">rpl7</t>
  </si>
  <si>
    <t xml:space="preserve">Ribosomal protein L7 OS=Danio rerio GN=rpl7 PE=2 SV=1</t>
  </si>
  <si>
    <t xml:space="preserve">Q7ZUK9</t>
  </si>
  <si>
    <t xml:space="preserve">rprd1b</t>
  </si>
  <si>
    <t xml:space="preserve">Regulation of nuclear pre-mRNA domain containing 1B OS=Danio rerio GN=rprd1b PE=2 SV=1</t>
  </si>
  <si>
    <t xml:space="preserve">F1R0X6</t>
  </si>
  <si>
    <t xml:space="preserve">arhgap35</t>
  </si>
  <si>
    <t xml:space="preserve">Uncharacterized protein OS=Danio rerio GN=arhgap35 PE=4 SV=1</t>
  </si>
  <si>
    <t xml:space="preserve">Q5U3T4</t>
  </si>
  <si>
    <t xml:space="preserve">cpsf3</t>
  </si>
  <si>
    <t xml:space="preserve">Cleavage and polyadenylation specific factor 3 OS=Danio rerio GN=cpsf3 PE=2 SV=1</t>
  </si>
  <si>
    <t xml:space="preserve">F1Q615</t>
  </si>
  <si>
    <t xml:space="preserve">mybpc3</t>
  </si>
  <si>
    <t xml:space="preserve">Uncharacterized protein OS=Danio rerio GN=mybpc3 PE=4 SV=1</t>
  </si>
  <si>
    <t xml:space="preserve">E7F2L6</t>
  </si>
  <si>
    <t xml:space="preserve">map2k6</t>
  </si>
  <si>
    <t xml:space="preserve">Uncharacterized protein OS=Danio rerio GN=map2k6 PE=4 SV=1</t>
  </si>
  <si>
    <t xml:space="preserve">B8JM93</t>
  </si>
  <si>
    <t xml:space="preserve">igbp1</t>
  </si>
  <si>
    <t xml:space="preserve">Uncharacterized protein OS=Danio rerio GN=igbp1 PE=4 SV=1</t>
  </si>
  <si>
    <t xml:space="preserve">F1QGI4</t>
  </si>
  <si>
    <t xml:space="preserve">npm1a</t>
  </si>
  <si>
    <t xml:space="preserve">Uncharacterized protein OS=Danio rerio GN=npm1a PE=4 SV=1</t>
  </si>
  <si>
    <t xml:space="preserve">Q568M0</t>
  </si>
  <si>
    <t xml:space="preserve">rras2</t>
  </si>
  <si>
    <t xml:space="preserve">Related RAS viral (R-ras) oncogene homolog 2 OS=Danio rerio GN=rras2 PE=2 SV=1</t>
  </si>
  <si>
    <t xml:space="preserve">Q5I0F6</t>
  </si>
  <si>
    <t xml:space="preserve">prkar1aa</t>
  </si>
  <si>
    <t xml:space="preserve">Prkar1a protein OS=Danio rerio GN=prkar1aa PE=2 SV=1</t>
  </si>
  <si>
    <t xml:space="preserve">E7FAW6</t>
  </si>
  <si>
    <t xml:space="preserve">LOC100331639</t>
  </si>
  <si>
    <t xml:space="preserve">Uncharacterized protein OS=Danio rerio GN=LOC100331639 PE=4 SV=1</t>
  </si>
  <si>
    <t xml:space="preserve">F1QZU7</t>
  </si>
  <si>
    <t xml:space="preserve">aldh2.2</t>
  </si>
  <si>
    <t xml:space="preserve">Uncharacterized protein (Fragment) OS=Danio rerio GN=aldh2.2 PE=3 SV=1</t>
  </si>
  <si>
    <t xml:space="preserve">A8E526</t>
  </si>
  <si>
    <t xml:space="preserve">rpl14</t>
  </si>
  <si>
    <t xml:space="preserve">Rpl14 protein OS=Danio rerio GN=rpl14 PE=2 SV=1</t>
  </si>
  <si>
    <t xml:space="preserve">F1QG98</t>
  </si>
  <si>
    <t xml:space="preserve">cadm1a</t>
  </si>
  <si>
    <t xml:space="preserve">Uncharacterized protein (Fragment) OS=Danio rerio GN=cadm1a PE=4 SV=1</t>
  </si>
  <si>
    <t xml:space="preserve">F1RCN7</t>
  </si>
  <si>
    <t xml:space="preserve">hspbp1</t>
  </si>
  <si>
    <t xml:space="preserve">Uncharacterized protein OS=Danio rerio GN=hspbp1 PE=4 SV=1</t>
  </si>
  <si>
    <t xml:space="preserve">Q6NWC1</t>
  </si>
  <si>
    <t xml:space="preserve">vdac1</t>
  </si>
  <si>
    <t xml:space="preserve">Uncharacterized protein OS=Danio rerio GN=vdac1 PE=2 SV=1</t>
  </si>
  <si>
    <t xml:space="preserve">Q9PTS2</t>
  </si>
  <si>
    <t xml:space="preserve">urod</t>
  </si>
  <si>
    <t xml:space="preserve">Uroporphyrinogen decarboxylase OS=Danio rerio GN=urod PE=2 SV=1</t>
  </si>
  <si>
    <t xml:space="preserve">B0UXP9</t>
  </si>
  <si>
    <t xml:space="preserve">impdh2</t>
  </si>
  <si>
    <t xml:space="preserve">Inosine-5~-monophosphate dehydrogenase 2 OS=Danio rerio GN=impdh2 PE=3 SV=1</t>
  </si>
  <si>
    <t xml:space="preserve">E7F7I3</t>
  </si>
  <si>
    <t xml:space="preserve">pkn3</t>
  </si>
  <si>
    <t xml:space="preserve">Uncharacterized protein OS=Danio rerio GN=pkn3 PE=4 SV=1</t>
  </si>
  <si>
    <t xml:space="preserve">A8E7L6</t>
  </si>
  <si>
    <t xml:space="preserve">nudcd1</t>
  </si>
  <si>
    <t xml:space="preserve">NudC domain-containing protein 1 OS=Danio rerio GN=nudcd1 PE=4 SV=1</t>
  </si>
  <si>
    <t xml:space="preserve">F1QKU5</t>
  </si>
  <si>
    <t xml:space="preserve">gfpt2</t>
  </si>
  <si>
    <t xml:space="preserve">Uncharacterized protein OS=Danio rerio GN=gfpt2 PE=4 SV=1</t>
  </si>
  <si>
    <t xml:space="preserve">Q52PJ7</t>
  </si>
  <si>
    <t xml:space="preserve">dpysl5a</t>
  </si>
  <si>
    <t xml:space="preserve">Collapsin response mediator protein 5.1 OS=Danio rerio GN=dpysl5a PE=2 SV=1</t>
  </si>
  <si>
    <t xml:space="preserve">Q1MT71</t>
  </si>
  <si>
    <t xml:space="preserve">sh3gl1a</t>
  </si>
  <si>
    <t xml:space="preserve">Novel protein (Zgc:56637) OS=Danio rerio GN=sh3gl1a PE=2 SV=1</t>
  </si>
  <si>
    <t xml:space="preserve">F1R3G4</t>
  </si>
  <si>
    <t xml:space="preserve">myh10</t>
  </si>
  <si>
    <t xml:space="preserve">Uncharacterized protein OS=Danio rerio GN=myh10 PE=4 SV=1</t>
  </si>
  <si>
    <t xml:space="preserve">B8JKW4</t>
  </si>
  <si>
    <t xml:space="preserve">c3a.1</t>
  </si>
  <si>
    <t xml:space="preserve">Uncharacterized protein OS=Danio rerio GN=c3a PE=4 SV=1</t>
  </si>
  <si>
    <t xml:space="preserve">Q68EK8</t>
  </si>
  <si>
    <t xml:space="preserve">tnpo2</t>
  </si>
  <si>
    <t xml:space="preserve">Transportin 2 (Importin 3, karyopherin beta 2b) OS=Danio rerio GN=tnpo2 PE=2 SV=1</t>
  </si>
  <si>
    <t xml:space="preserve">X1WI01</t>
  </si>
  <si>
    <t xml:space="preserve">igfn1.3</t>
  </si>
  <si>
    <t xml:space="preserve">Uncharacterized protein OS=Danio rerio GN=si:ch73-379i5.3 PE=4 SV=1</t>
  </si>
  <si>
    <t xml:space="preserve">F1QAG3</t>
  </si>
  <si>
    <t xml:space="preserve">smyd2a</t>
  </si>
  <si>
    <t xml:space="preserve">N-lysine methyltransferase SMYD2-A OS=Danio rerio GN=smyd2a PE=4 SV=1</t>
  </si>
  <si>
    <t xml:space="preserve">A9C3P0</t>
  </si>
  <si>
    <t xml:space="preserve">mlec</t>
  </si>
  <si>
    <t xml:space="preserve">Malectin OS=Danio rerio GN=mlec PE=3 SV=1</t>
  </si>
  <si>
    <t xml:space="preserve">E7F4R9</t>
  </si>
  <si>
    <t xml:space="preserve">Isocitrate dehydrogenase [NADP] OS=Danio rerio PE=3 SV=1</t>
  </si>
  <si>
    <t xml:space="preserve">B8JLI1</t>
  </si>
  <si>
    <t xml:space="preserve">msh6</t>
  </si>
  <si>
    <t xml:space="preserve">Uncharacterized protein OS=Danio rerio GN=msh6 PE=3 SV=1</t>
  </si>
  <si>
    <t xml:space="preserve">F1R2C3</t>
  </si>
  <si>
    <t xml:space="preserve">jph1a</t>
  </si>
  <si>
    <t xml:space="preserve">Uncharacterized protein OS=Danio rerio GN=jph1a PE=4 SV=1</t>
  </si>
  <si>
    <t xml:space="preserve">Q6PG31</t>
  </si>
  <si>
    <t xml:space="preserve">rnps1</t>
  </si>
  <si>
    <t xml:space="preserve">RNA-binding protein with serine-rich domain 1 OS=Danio rerio GN=rnps1 PE=2 SV=1</t>
  </si>
  <si>
    <t xml:space="preserve">Q6PH45</t>
  </si>
  <si>
    <t xml:space="preserve">prpf4</t>
  </si>
  <si>
    <t xml:space="preserve">PRP4 pre-mRNA processing factor 4 homolog (Yeast) OS=Danio rerio GN=prpf4 PE=2 SV=1</t>
  </si>
  <si>
    <t xml:space="preserve">Q5RIC5</t>
  </si>
  <si>
    <t xml:space="preserve">mcm3</t>
  </si>
  <si>
    <t xml:space="preserve">Uncharacterized protein OS=Danio rerio GN=mcm3 PE=3 SV=1</t>
  </si>
  <si>
    <t xml:space="preserve">Q6PE25</t>
  </si>
  <si>
    <t xml:space="preserve">eef1g</t>
  </si>
  <si>
    <t xml:space="preserve">Elongation factor 1-gamma OS=Danio rerio GN=eef1g PE=2 SV=1</t>
  </si>
  <si>
    <t xml:space="preserve">A8WIN7</t>
  </si>
  <si>
    <t xml:space="preserve">plod1a</t>
  </si>
  <si>
    <t xml:space="preserve">Uncharacterized protein OS=Danio rerio GN=plod1a PE=4 SV=1</t>
  </si>
  <si>
    <t xml:space="preserve">Q6PBK0</t>
  </si>
  <si>
    <t xml:space="preserve">ndufb4</t>
  </si>
  <si>
    <t xml:space="preserve">NADH dehydrogenase (Ubiquinone) 1 beta subcomplex, 4 OS=Danio rerio GN=ndufb4 PE=2 SV=1</t>
  </si>
  <si>
    <t xml:space="preserve">Q3B7R0</t>
  </si>
  <si>
    <t xml:space="preserve">cyc1</t>
  </si>
  <si>
    <t xml:space="preserve">Cytochrome c-1 OS=Danio rerio GN=cyc1 PE=2 SV=1</t>
  </si>
  <si>
    <t xml:space="preserve">Q7SXA1</t>
  </si>
  <si>
    <t xml:space="preserve">rpl26</t>
  </si>
  <si>
    <t xml:space="preserve">Ribosomal protein L26 OS=Danio rerio GN=rpl26 PE=2 SV=1</t>
  </si>
  <si>
    <t xml:space="preserve">F1QJ56</t>
  </si>
  <si>
    <t xml:space="preserve">ndufb10</t>
  </si>
  <si>
    <t xml:space="preserve">Uncharacterized protein OS=Danio rerio GN=ndufb10 PE=4 SV=1</t>
  </si>
  <si>
    <t xml:space="preserve">Q6NX98</t>
  </si>
  <si>
    <t xml:space="preserve">st13</t>
  </si>
  <si>
    <t xml:space="preserve">Suppression of tumorigenicity 13 (Colon carcinoma) (Hsp70 interacting protein) OS=Danio rerio GN=st13 PE=2 SV=1</t>
  </si>
  <si>
    <t xml:space="preserve">A3KQE8</t>
  </si>
  <si>
    <t xml:space="preserve">prps1a</t>
  </si>
  <si>
    <t xml:space="preserve">Uncharacterized protein OS=Danio rerio GN=prps1a PE=4 SV=1</t>
  </si>
  <si>
    <t xml:space="preserve">B8JJ32</t>
  </si>
  <si>
    <t xml:space="preserve">sfxn3</t>
  </si>
  <si>
    <t xml:space="preserve">Uncharacterized protein OS=Danio rerio GN=sfxn3 PE=4 SV=1</t>
  </si>
  <si>
    <t xml:space="preserve">Q6NY81</t>
  </si>
  <si>
    <t xml:space="preserve">ehd1a</t>
  </si>
  <si>
    <t xml:space="preserve">Uncharacterized protein OS=Danio rerio GN=ehd1a PE=2 SV=1</t>
  </si>
  <si>
    <t xml:space="preserve">Q5TZ66</t>
  </si>
  <si>
    <t xml:space="preserve">snap25a</t>
  </si>
  <si>
    <t xml:space="preserve">Synaptosomal-associated protein 25-A OS=Danio rerio GN=snap25a PE=2 SV=1</t>
  </si>
  <si>
    <t xml:space="preserve">Q1LYM7</t>
  </si>
  <si>
    <t xml:space="preserve">xpr1a</t>
  </si>
  <si>
    <t xml:space="preserve">Si:dkey-6n6.7 protein OS=Danio rerio GN=xpr1 PE=2 SV=2</t>
  </si>
  <si>
    <t xml:space="preserve">F1QMF5</t>
  </si>
  <si>
    <t xml:space="preserve">psap</t>
  </si>
  <si>
    <t xml:space="preserve">Uncharacterized protein OS=Danio rerio GN=psap PE=4 SV=1</t>
  </si>
  <si>
    <t xml:space="preserve">Q6IQI6</t>
  </si>
  <si>
    <t xml:space="preserve">rpl11</t>
  </si>
  <si>
    <t xml:space="preserve">60S ribosomal protein L11 OS=Danio rerio GN=rpl11 PE=2 SV=1</t>
  </si>
  <si>
    <t xml:space="preserve">F1R9G6</t>
  </si>
  <si>
    <t xml:space="preserve">chmp4ba</t>
  </si>
  <si>
    <t xml:space="preserve">Uncharacterized protein OS=Danio rerio GN=zgc:56112 PE=4 SV=1</t>
  </si>
  <si>
    <t xml:space="preserve">F1QJ86</t>
  </si>
  <si>
    <t xml:space="preserve">tnni2b.2</t>
  </si>
  <si>
    <t xml:space="preserve">Uncharacterized protein (Fragment) OS=Danio rerio GN=tnni2b.2 PE=4 SV=1</t>
  </si>
  <si>
    <t xml:space="preserve">Q6PC80</t>
  </si>
  <si>
    <t xml:space="preserve">rps5</t>
  </si>
  <si>
    <t xml:space="preserve">Ribosomal protein S5 OS=Danio rerio GN=rps5 PE=2 SV=1</t>
  </si>
  <si>
    <t xml:space="preserve">B0UYK4</t>
  </si>
  <si>
    <t xml:space="preserve">kif5ba</t>
  </si>
  <si>
    <t xml:space="preserve">Uncharacterized protein OS=Danio rerio GN=kif5ba PE=3 SV=1</t>
  </si>
  <si>
    <t xml:space="preserve">A3KPZ2</t>
  </si>
  <si>
    <t xml:space="preserve">cratb</t>
  </si>
  <si>
    <t xml:space="preserve">Novel protein similar to vertebrate carnitine acetyltransferase (CRAT) OS=Danio rerio GN=cratb PE=3 SV=1</t>
  </si>
  <si>
    <t xml:space="preserve">B0S5J6</t>
  </si>
  <si>
    <t xml:space="preserve">Uncharacterized protein OS=Danio rerio GN=asph PE=4 SV=1</t>
  </si>
  <si>
    <t xml:space="preserve">F1QP64</t>
  </si>
  <si>
    <t xml:space="preserve">sf1</t>
  </si>
  <si>
    <t xml:space="preserve">Uncharacterized protein OS=Danio rerio GN=sf1 PE=4 SV=1</t>
  </si>
  <si>
    <t xml:space="preserve">F1Q581</t>
  </si>
  <si>
    <t xml:space="preserve">ykt6</t>
  </si>
  <si>
    <t xml:space="preserve">Synaptobrevin homolog YKT6 OS=Danio rerio GN=ykt6 PE=4 SV=1</t>
  </si>
  <si>
    <t xml:space="preserve">Q6P5J7</t>
  </si>
  <si>
    <t xml:space="preserve">clic3</t>
  </si>
  <si>
    <t xml:space="preserve">Chloride intracellular channel a OS=Danio rerio GN=clica PE=2 SV=1</t>
  </si>
  <si>
    <t xml:space="preserve">Q8JHI0</t>
  </si>
  <si>
    <t xml:space="preserve">slc25a5</t>
  </si>
  <si>
    <t xml:space="preserve">Solute carrier family 25 alpha, member 5 OS=Danio rerio GN=slc25a5 PE=2 SV=1</t>
  </si>
  <si>
    <t xml:space="preserve">Q6DHL4</t>
  </si>
  <si>
    <t xml:space="preserve">sumo2</t>
  </si>
  <si>
    <t xml:space="preserve">Small ubiquitin-related modifier 2 OS=Danio rerio GN=sumo2 PE=3 SV=1</t>
  </si>
  <si>
    <t xml:space="preserve">E7F9M7</t>
  </si>
  <si>
    <t xml:space="preserve">Uncharacterized protein OS=Danio rerio GN=LOC101884882 PE=4 SV=1</t>
  </si>
  <si>
    <t xml:space="preserve">F1R4B7</t>
  </si>
  <si>
    <t xml:space="preserve">usp14</t>
  </si>
  <si>
    <t xml:space="preserve">Ubiquitin carboxyl-terminal hydrolase OS=Danio rerio GN=usp14 PE=3 SV=1</t>
  </si>
  <si>
    <t xml:space="preserve">R4GE02</t>
  </si>
  <si>
    <t xml:space="preserve">si:ch211-113a14.11</t>
  </si>
  <si>
    <t xml:space="preserve">Uncharacterized protein OS=Danio rerio GN=si:ch211-113a14.11 PE=3 SV=1</t>
  </si>
  <si>
    <t xml:space="preserve">B8JHR9</t>
  </si>
  <si>
    <t xml:space="preserve">kpnb3</t>
  </si>
  <si>
    <t xml:space="preserve">Uncharacterized protein OS=Danio rerio GN=kpnb3 PE=4 SV=2</t>
  </si>
  <si>
    <t xml:space="preserve">B0S5C4</t>
  </si>
  <si>
    <t xml:space="preserve">acsl3b</t>
  </si>
  <si>
    <t xml:space="preserve">Uncharacterized protein OS=Danio rerio GN=acsl3b PE=4 SV=1</t>
  </si>
  <si>
    <t xml:space="preserve">Q9PTH3</t>
  </si>
  <si>
    <t xml:space="preserve">igfbp2a</t>
  </si>
  <si>
    <t xml:space="preserve">Insulin-like growth factor-binding protein 2-A OS=Danio rerio GN=igfbp2a PE=1 SV=1</t>
  </si>
  <si>
    <t xml:space="preserve">F1QFJ1</t>
  </si>
  <si>
    <t xml:space="preserve">prmt1</t>
  </si>
  <si>
    <t xml:space="preserve">Uncharacterized protein (Fragment) OS=Danio rerio GN=prmt1 PE=4 SV=2</t>
  </si>
  <si>
    <t xml:space="preserve">Q8AWD9</t>
  </si>
  <si>
    <t xml:space="preserve">ctsd</t>
  </si>
  <si>
    <t xml:space="preserve">Ctsd protein OS=Danio rerio GN=ctsd PE=2 SV=1</t>
  </si>
  <si>
    <t xml:space="preserve">Q9DDU5</t>
  </si>
  <si>
    <t xml:space="preserve">gstp1</t>
  </si>
  <si>
    <t xml:space="preserve">Glutathione S-transferase pi OS=Danio rerio GN=gstp1 PE=2 SV=1</t>
  </si>
  <si>
    <t xml:space="preserve">F1Q9N0</t>
  </si>
  <si>
    <t xml:space="preserve">apom</t>
  </si>
  <si>
    <t xml:space="preserve">Uncharacterized protein (Fragment) OS=Danio rerio GN=apom PE=4 SV=1</t>
  </si>
  <si>
    <t xml:space="preserve">Q7ZU48</t>
  </si>
  <si>
    <t xml:space="preserve">hnrnpa0l</t>
  </si>
  <si>
    <t xml:space="preserve">Hnrpa0l protein OS=Danio rerio GN=hnrnpa0l PE=2 SV=2</t>
  </si>
  <si>
    <t xml:space="preserve">Q7ZVE4</t>
  </si>
  <si>
    <t xml:space="preserve">snap23.1</t>
  </si>
  <si>
    <t xml:space="preserve">Synaptosomal-associated protein OS=Danio rerio GN=zgc:56072 PE=2 SV=1</t>
  </si>
  <si>
    <t xml:space="preserve">F1QD04</t>
  </si>
  <si>
    <t xml:space="preserve">ptpn1</t>
  </si>
  <si>
    <t xml:space="preserve">Uncharacterized protein (Fragment) OS=Danio rerio GN=ptpn1 PE=4 SV=1</t>
  </si>
  <si>
    <t xml:space="preserve">F1Q7Q6</t>
  </si>
  <si>
    <t xml:space="preserve">marcksa</t>
  </si>
  <si>
    <t xml:space="preserve">Uncharacterized protein OS=Danio rerio GN=marcksa PE=4 SV=1</t>
  </si>
  <si>
    <t xml:space="preserve">B0V1K6</t>
  </si>
  <si>
    <t xml:space="preserve">prpf4ba</t>
  </si>
  <si>
    <t xml:space="preserve">Uncharacterized protein OS=Danio rerio GN=prpf4ba PE=4 SV=1</t>
  </si>
  <si>
    <t xml:space="preserve">Q6NV37</t>
  </si>
  <si>
    <t xml:space="preserve">gyg1a</t>
  </si>
  <si>
    <t xml:space="preserve">Glycogenin 1 OS=Danio rerio GN=gyg1a PE=2 SV=1</t>
  </si>
  <si>
    <t xml:space="preserve">Q7T1K0</t>
  </si>
  <si>
    <t xml:space="preserve">rpl17</t>
  </si>
  <si>
    <t xml:space="preserve">Uncharacterized protein OS=Danio rerio GN=rpl17 PE=2 SV=1</t>
  </si>
  <si>
    <t xml:space="preserve">Q6IQE2</t>
  </si>
  <si>
    <t xml:space="preserve">eef1b2</t>
  </si>
  <si>
    <t xml:space="preserve">Eukaryotic translation elongation factor 1 beta 2 OS=Danio rerio GN=eef1b2 PE=2 SV=1</t>
  </si>
  <si>
    <t xml:space="preserve">Q7SZE3</t>
  </si>
  <si>
    <t xml:space="preserve">llgl2</t>
  </si>
  <si>
    <t xml:space="preserve">Lethal(2) giant larvae protein homolog 2 OS=Danio rerio GN=llgl2 PE=1 SV=1</t>
  </si>
  <si>
    <t xml:space="preserve">Q7ZWA9</t>
  </si>
  <si>
    <t xml:space="preserve">eif5</t>
  </si>
  <si>
    <t xml:space="preserve">Eukaryotic translation initiation factor 5 OS=Danio rerio GN=eif5 PE=2 SV=1</t>
  </si>
  <si>
    <t xml:space="preserve">E7F5V5</t>
  </si>
  <si>
    <t xml:space="preserve">and1</t>
  </si>
  <si>
    <t xml:space="preserve">Uncharacterized protein OS=Danio rerio GN=and1 PE=4 SV=1</t>
  </si>
  <si>
    <t xml:space="preserve">Q6DGE9</t>
  </si>
  <si>
    <t xml:space="preserve">unc45b</t>
  </si>
  <si>
    <t xml:space="preserve">Protein unc-45 homolog B OS=Danio rerio GN=unc45b PE=1 SV=2</t>
  </si>
  <si>
    <t xml:space="preserve">Q6PHG0</t>
  </si>
  <si>
    <t xml:space="preserve">gopc</t>
  </si>
  <si>
    <t xml:space="preserve">Golgi associated PDZ and coiled-coil motif containing OS=Danio rerio GN=gopc PE=2 SV=1</t>
  </si>
  <si>
    <t xml:space="preserve">F1Q9S3</t>
  </si>
  <si>
    <t xml:space="preserve">zgc:66479</t>
  </si>
  <si>
    <t xml:space="preserve">Uncharacterized protein OS=Danio rerio GN=zgc:66479 PE=4 SV=1</t>
  </si>
  <si>
    <t xml:space="preserve">A5PLC8</t>
  </si>
  <si>
    <t xml:space="preserve">ptmab</t>
  </si>
  <si>
    <t xml:space="preserve">Prothymosin alpha-B OS=Danio rerio GN=ptmab PE=1 SV=1</t>
  </si>
  <si>
    <t xml:space="preserve">Q66HV4</t>
  </si>
  <si>
    <t xml:space="preserve">copb1</t>
  </si>
  <si>
    <t xml:space="preserve">Coatomer subunit beta OS=Danio rerio GN=copb1 PE=2 SV=1</t>
  </si>
  <si>
    <t xml:space="preserve">B8JI00</t>
  </si>
  <si>
    <t xml:space="preserve">suclg1</t>
  </si>
  <si>
    <t xml:space="preserve">Uncharacterized protein OS=Danio rerio GN=suclg1 PE=3 SV=1</t>
  </si>
  <si>
    <t xml:space="preserve">B0BLX4</t>
  </si>
  <si>
    <t xml:space="preserve">zgc:175088</t>
  </si>
  <si>
    <t xml:space="preserve">Uncharacterized protein OS=Danio rerio GN=zgc:175088 PE=2 SV=1</t>
  </si>
  <si>
    <t xml:space="preserve">Q1LXV4</t>
  </si>
  <si>
    <t xml:space="preserve">si:ch211-243g18.2</t>
  </si>
  <si>
    <t xml:space="preserve">Si:ch211-243g18.2 OS=Danio rerio GN=si:ch211-243g18.2 PE=2 SV=1</t>
  </si>
  <si>
    <t xml:space="preserve">Q7ZV22</t>
  </si>
  <si>
    <t xml:space="preserve">mtap</t>
  </si>
  <si>
    <t xml:space="preserve">S-methyl-5~-thioadenosine phosphorylase OS=Danio rerio GN=mtap PE=2 SV=2</t>
  </si>
  <si>
    <t xml:space="preserve">F1QSR4</t>
  </si>
  <si>
    <t xml:space="preserve">trdn</t>
  </si>
  <si>
    <t xml:space="preserve">Uncharacterized protein OS=Danio rerio GN=trdn PE=4 SV=1</t>
  </si>
  <si>
    <t xml:space="preserve">Q1LXE1</t>
  </si>
  <si>
    <t xml:space="preserve">hapln1a</t>
  </si>
  <si>
    <t xml:space="preserve">Uncharacterized protein OS=Danio rerio GN=hapln1a PE=4 SV=1</t>
  </si>
  <si>
    <t xml:space="preserve">F1QKX8</t>
  </si>
  <si>
    <t xml:space="preserve">lamb2l</t>
  </si>
  <si>
    <t xml:space="preserve">Uncharacterized protein (Fragment) OS=Danio rerio GN=lamb2l PE=4 SV=1</t>
  </si>
  <si>
    <t xml:space="preserve">Q66L58</t>
  </si>
  <si>
    <t xml:space="preserve">vac14</t>
  </si>
  <si>
    <t xml:space="preserve">Protein VAC14 homolog OS=Danio rerio GN=vac14 PE=2 SV=1</t>
  </si>
  <si>
    <t xml:space="preserve">F1Q771</t>
  </si>
  <si>
    <t xml:space="preserve">znf346</t>
  </si>
  <si>
    <t xml:space="preserve">Zinc finger protein 346 OS=Danio rerio GN=znf346 PE=4 SV=1</t>
  </si>
  <si>
    <t xml:space="preserve">A3KMT0</t>
  </si>
  <si>
    <t xml:space="preserve">zgc:158803</t>
  </si>
  <si>
    <t xml:space="preserve">Uncharacterized protein OS=Danio rerio GN=zgc:158803 PE=2 SV=1</t>
  </si>
  <si>
    <t xml:space="preserve">Q803B0</t>
  </si>
  <si>
    <t xml:space="preserve">hspd1</t>
  </si>
  <si>
    <t xml:space="preserve">Heat shock 60kD protein 1 (Chaperonin) OS=Danio rerio GN=hspd1 PE=2 SV=1</t>
  </si>
  <si>
    <t xml:space="preserve">Q6GMJ2</t>
  </si>
  <si>
    <t xml:space="preserve">mybpha</t>
  </si>
  <si>
    <t xml:space="preserve">Uncharacterized protein OS=Danio rerio GN=mybpha PE=2 SV=1</t>
  </si>
  <si>
    <t xml:space="preserve">Q6TNT9</t>
  </si>
  <si>
    <t xml:space="preserve">gdi2</t>
  </si>
  <si>
    <t xml:space="preserve">GDP dissociation inhibitor 2 OS=Danio rerio GN=gdi2 PE=2 SV=1</t>
  </si>
  <si>
    <t xml:space="preserve">Q7ZYY0</t>
  </si>
  <si>
    <t xml:space="preserve">acad8</t>
  </si>
  <si>
    <t xml:space="preserve">Acyl-Coenzyme A dehydrogenase family, member 8 OS=Danio rerio GN=acad8 PE=2 SV=1</t>
  </si>
  <si>
    <t xml:space="preserve">Q6PBZ1</t>
  </si>
  <si>
    <t xml:space="preserve">rpl7a</t>
  </si>
  <si>
    <t xml:space="preserve">Ribosomal protein L7a OS=Danio rerio GN=rpl7a PE=2 SV=1</t>
  </si>
  <si>
    <t xml:space="preserve">Q6IQ73</t>
  </si>
  <si>
    <t xml:space="preserve">chmp4c</t>
  </si>
  <si>
    <t xml:space="preserve">Charged multivesicular body protein 4c OS=Danio rerio GN=chmp4c PE=2 SV=1</t>
  </si>
  <si>
    <t xml:space="preserve">H0WFE9</t>
  </si>
  <si>
    <t xml:space="preserve">ppfibp1a</t>
  </si>
  <si>
    <t xml:space="preserve">Uncharacterized protein OS=Danio rerio GN=si:dkey-207j16.2 PE=4 SV=1</t>
  </si>
  <si>
    <t xml:space="preserve">Q08BB5</t>
  </si>
  <si>
    <t xml:space="preserve">ctdspl2a</t>
  </si>
  <si>
    <t xml:space="preserve">CTD small phosphatase-like protein 2-A OS=Danio rerio GN=ctdspl2a PE=2 SV=1</t>
  </si>
  <si>
    <t xml:space="preserve">Q567N5</t>
  </si>
  <si>
    <t xml:space="preserve">rpl6</t>
  </si>
  <si>
    <t xml:space="preserve">Ribosomal protein L6 OS=Danio rerio GN=rpl6 PE=2 SV=1</t>
  </si>
  <si>
    <t xml:space="preserve">F1Q6Y7</t>
  </si>
  <si>
    <t xml:space="preserve">ilf3b</t>
  </si>
  <si>
    <t xml:space="preserve">Uncharacterized protein OS=Danio rerio GN=ilf3b PE=4 SV=1</t>
  </si>
  <si>
    <t xml:space="preserve">Q6P0V6</t>
  </si>
  <si>
    <t xml:space="preserve">rpl8</t>
  </si>
  <si>
    <t xml:space="preserve">60S ribosomal protein L8 OS=Danio rerio GN=rpl8 PE=2 SV=3</t>
  </si>
  <si>
    <t xml:space="preserve">F1QGG3</t>
  </si>
  <si>
    <t xml:space="preserve">nsfb</t>
  </si>
  <si>
    <t xml:space="preserve">Uncharacterized protein OS=Danio rerio GN=nsfb PE=3 SV=1</t>
  </si>
  <si>
    <t xml:space="preserve">Q9DGL6</t>
  </si>
  <si>
    <t xml:space="preserve">atp1a1a.1</t>
  </si>
  <si>
    <t xml:space="preserve">ATPase, Na+/K+ transporting, alpha 1 polypeptide OS=Danio rerio GN=atp1a1a.1 PE=2 SV=1</t>
  </si>
  <si>
    <t xml:space="preserve">A3QJU3</t>
  </si>
  <si>
    <t xml:space="preserve">adck4</t>
  </si>
  <si>
    <t xml:space="preserve">AarF domain-containing protein kinase 4 OS=Danio rerio GN=adck4 PE=3 SV=2</t>
  </si>
  <si>
    <t xml:space="preserve">F1QE56</t>
  </si>
  <si>
    <t xml:space="preserve">frem3</t>
  </si>
  <si>
    <t xml:space="preserve">Uncharacterized protein (Fragment) OS=Danio rerio GN=frem3 PE=4 SV=1</t>
  </si>
  <si>
    <t xml:space="preserve">E7EZ94</t>
  </si>
  <si>
    <t xml:space="preserve">gstt1a</t>
  </si>
  <si>
    <t xml:space="preserve">Uncharacterized protein OS=Danio rerio GN=gstt1a PE=4 SV=1</t>
  </si>
  <si>
    <t xml:space="preserve">E9QFR8</t>
  </si>
  <si>
    <t xml:space="preserve">actn2b</t>
  </si>
  <si>
    <t xml:space="preserve">Uncharacterized protein OS=Danio rerio GN=actn2 PE=4 SV=1</t>
  </si>
  <si>
    <t xml:space="preserve">E7F3N4</t>
  </si>
  <si>
    <t xml:space="preserve">mki67</t>
  </si>
  <si>
    <t xml:space="preserve">Uncharacterized protein OS=Danio rerio GN=mki67 PE=4 SV=1</t>
  </si>
  <si>
    <t xml:space="preserve">O42363</t>
  </si>
  <si>
    <t xml:space="preserve">apoa1</t>
  </si>
  <si>
    <t xml:space="preserve">Apolipoprotein A-I OS=Danio rerio GN=apoa1 PE=2 SV=1</t>
  </si>
  <si>
    <t xml:space="preserve">Q7ZWD3</t>
  </si>
  <si>
    <t xml:space="preserve">eif2s1a</t>
  </si>
  <si>
    <t xml:space="preserve">Eif2s1l protein OS=Danio rerio GN=eif2s1a PE=2 SV=1</t>
  </si>
  <si>
    <t xml:space="preserve">A0MTA1</t>
  </si>
  <si>
    <t xml:space="preserve">apex1</t>
  </si>
  <si>
    <t xml:space="preserve">DNA-(apurinic or apyrimidinic site) lyase OS=Danio rerio GN=apex1 PE=1 SV=1</t>
  </si>
  <si>
    <t xml:space="preserve">F1QZT4</t>
  </si>
  <si>
    <t xml:space="preserve">zgc:152816</t>
  </si>
  <si>
    <t xml:space="preserve">Uncharacterized protein OS=Danio rerio GN=zgc:152816 PE=4 SV=1</t>
  </si>
  <si>
    <t xml:space="preserve">F1QN52</t>
  </si>
  <si>
    <t xml:space="preserve">bcam</t>
  </si>
  <si>
    <t xml:space="preserve">Uncharacterized protein OS=Danio rerio GN=bcam PE=4 SV=1</t>
  </si>
  <si>
    <t xml:space="preserve">Q568R9</t>
  </si>
  <si>
    <t xml:space="preserve">sncga</t>
  </si>
  <si>
    <t xml:space="preserve">Gamma1b-synuclein OS=Danio rerio GN=sncga PE=2 SV=1</t>
  </si>
  <si>
    <t xml:space="preserve">F1RCS5</t>
  </si>
  <si>
    <t xml:space="preserve">hsbp1b</t>
  </si>
  <si>
    <t xml:space="preserve">Uncharacterized protein (Fragment) OS=Danio rerio GN=hsbp1b PE=4 SV=1</t>
  </si>
  <si>
    <t xml:space="preserve">X1WDR0</t>
  </si>
  <si>
    <t xml:space="preserve">pwwp2a</t>
  </si>
  <si>
    <t xml:space="preserve">Uncharacterized protein OS=Danio rerio GN=si:ch73-190f9.5 PE=4 SV=1</t>
  </si>
  <si>
    <t xml:space="preserve">E7FFA8</t>
  </si>
  <si>
    <t xml:space="preserve">Q6PBW3</t>
  </si>
  <si>
    <t xml:space="preserve">rps14</t>
  </si>
  <si>
    <t xml:space="preserve">Ribosomal protein S14 OS=Danio rerio GN=rps14 PE=2 SV=1</t>
  </si>
  <si>
    <t xml:space="preserve">F1QDJ9</t>
  </si>
  <si>
    <t xml:space="preserve">srp72</t>
  </si>
  <si>
    <t xml:space="preserve">Signal recognition particle subunit SRP72 OS=Danio rerio GN=srp72 PE=3 SV=1</t>
  </si>
  <si>
    <t xml:space="preserve">E7F9A4</t>
  </si>
  <si>
    <t xml:space="preserve">F1QU06</t>
  </si>
  <si>
    <t xml:space="preserve">lasp1</t>
  </si>
  <si>
    <t xml:space="preserve">Uncharacterized protein OS=Danio rerio GN=lasp1 PE=4 SV=1</t>
  </si>
  <si>
    <t xml:space="preserve">F8W573</t>
  </si>
  <si>
    <t xml:space="preserve">gna14</t>
  </si>
  <si>
    <t xml:space="preserve">Uncharacterized protein OS=Danio rerio GN=gna14 PE=4 SV=1</t>
  </si>
  <si>
    <t xml:space="preserve">Q6DGP0</t>
  </si>
  <si>
    <t xml:space="preserve">otub1b</t>
  </si>
  <si>
    <t xml:space="preserve">OTU domain, ubiquitin aldehyde binding 1 OS=Danio rerio GN=otub1b PE=2 SV=1</t>
  </si>
  <si>
    <t xml:space="preserve">F1QQQ6</t>
  </si>
  <si>
    <t xml:space="preserve">pnpo</t>
  </si>
  <si>
    <t xml:space="preserve">Uncharacterized protein OS=Danio rerio GN=pnpo PE=3 SV=1</t>
  </si>
  <si>
    <t xml:space="preserve">Q24JW2</t>
  </si>
  <si>
    <t xml:space="preserve">lyz</t>
  </si>
  <si>
    <t xml:space="preserve">Lysozyme OS=Danio rerio GN=lyz PE=2 SV=1</t>
  </si>
  <si>
    <t xml:space="preserve">F1Q9D1</t>
  </si>
  <si>
    <t xml:space="preserve">alyref</t>
  </si>
  <si>
    <t xml:space="preserve">Uncharacterized protein OS=Danio rerio GN=alyref PE=4 SV=1</t>
  </si>
  <si>
    <t xml:space="preserve">Q6PBP1</t>
  </si>
  <si>
    <t xml:space="preserve">gnao1a</t>
  </si>
  <si>
    <t xml:space="preserve">Guanine nucleotide binding protein (G protein), alpha activating activity polypeptide O OS=Danio rerio GN=gnao1a PE=2 SV=1</t>
  </si>
  <si>
    <t xml:space="preserve">Q6PCR4</t>
  </si>
  <si>
    <t xml:space="preserve">ranbp3b</t>
  </si>
  <si>
    <t xml:space="preserve">Uncharacterized protein OS=Danio rerio GN=ranbp3b PE=2 SV=1</t>
  </si>
  <si>
    <t xml:space="preserve">E7EXT6</t>
  </si>
  <si>
    <t xml:space="preserve">akt3b</t>
  </si>
  <si>
    <t xml:space="preserve">Uncharacterized protein OS=Danio rerio GN=akt3a PE=4 SV=1</t>
  </si>
  <si>
    <t xml:space="preserve">Q4V9P8</t>
  </si>
  <si>
    <t xml:space="preserve">camk2g1</t>
  </si>
  <si>
    <t xml:space="preserve">Calcium/calmodulin-dependent protein kinase (CaM kinase) II gamma 1 OS=Danio rerio GN=camk2g1 PE=2 SV=1</t>
  </si>
  <si>
    <t xml:space="preserve">F1Q5Q3</t>
  </si>
  <si>
    <t xml:space="preserve">serbp1a</t>
  </si>
  <si>
    <t xml:space="preserve">Uncharacterized protein OS=Danio rerio GN=serbp1a PE=4 SV=1</t>
  </si>
  <si>
    <t xml:space="preserve">F1QHR0</t>
  </si>
  <si>
    <t xml:space="preserve">apoa4b.1</t>
  </si>
  <si>
    <t xml:space="preserve">Uncharacterized protein OS=Danio rerio GN=apoa4b.1 PE=3 SV=1</t>
  </si>
  <si>
    <t xml:space="preserve">F1QSQ3</t>
  </si>
  <si>
    <t xml:space="preserve">tgm1l1</t>
  </si>
  <si>
    <t xml:space="preserve">Uncharacterized protein (Fragment) OS=Danio rerio GN=tgm1l1 PE=3 SV=1</t>
  </si>
  <si>
    <t xml:space="preserve">R4GDQ0</t>
  </si>
  <si>
    <t xml:space="preserve">si:ch73-244f7.4</t>
  </si>
  <si>
    <t xml:space="preserve">Uncharacterized protein OS=Danio rerio GN=si:ch73-244f7.4 PE=4 SV=1</t>
  </si>
  <si>
    <t xml:space="preserve">E7F4T4</t>
  </si>
  <si>
    <t xml:space="preserve">zc3h7b</t>
  </si>
  <si>
    <t xml:space="preserve">Uncharacterized protein OS=Danio rerio GN=zc3h7b PE=4 SV=1</t>
  </si>
  <si>
    <t xml:space="preserve">F1R6W6</t>
  </si>
  <si>
    <t xml:space="preserve">smyd1b</t>
  </si>
  <si>
    <t xml:space="preserve">Uncharacterized protein (Fragment) OS=Danio rerio GN=smyd1b PE=4 SV=1</t>
  </si>
  <si>
    <t xml:space="preserve">Q6NYR4</t>
  </si>
  <si>
    <t xml:space="preserve">hspa8</t>
  </si>
  <si>
    <t xml:space="preserve">Heat shock cognate 71 kDa protein OS=Danio rerio GN=hspa8 PE=2 SV=1</t>
  </si>
  <si>
    <t xml:space="preserve">A5WWM0</t>
  </si>
  <si>
    <t xml:space="preserve">vps4b</t>
  </si>
  <si>
    <t xml:space="preserve">Uncharacterized protein OS=Danio rerio GN=vps4b PE=3 SV=1</t>
  </si>
  <si>
    <t xml:space="preserve">Q6TGY8</t>
  </si>
  <si>
    <t xml:space="preserve">emc2</t>
  </si>
  <si>
    <t xml:space="preserve">ER membrane protein complex subunit 2 OS=Danio rerio GN=emc2 PE=2 SV=1</t>
  </si>
  <si>
    <t xml:space="preserve">F1QJI7</t>
  </si>
  <si>
    <t xml:space="preserve">sept2</t>
  </si>
  <si>
    <t xml:space="preserve">Selenoprotein T2 (Fragment) OS=Danio rerio GN=sept2 PE=3 SV=1</t>
  </si>
  <si>
    <t xml:space="preserve">E7F632</t>
  </si>
  <si>
    <t xml:space="preserve">myo18aa</t>
  </si>
  <si>
    <t xml:space="preserve">Uncharacterized protein OS=Danio rerio GN=myo18aa PE=4 SV=1</t>
  </si>
  <si>
    <t xml:space="preserve">Q803J3</t>
  </si>
  <si>
    <t xml:space="preserve">rab2a</t>
  </si>
  <si>
    <t xml:space="preserve">RAB2A, member RAS oncogene family OS=Danio rerio GN=rab2a PE=2 SV=1</t>
  </si>
  <si>
    <t xml:space="preserve">F1QE65</t>
  </si>
  <si>
    <t xml:space="preserve">cyfip1</t>
  </si>
  <si>
    <t xml:space="preserve">Cytoplasmic FMR1-interacting protein 1 homolog OS=Danio rerio GN=cyfip1 PE=4 SV=1</t>
  </si>
  <si>
    <t xml:space="preserve">Q8JFW7</t>
  </si>
  <si>
    <t xml:space="preserve">bcap31</t>
  </si>
  <si>
    <t xml:space="preserve">Novel protein similar to vertebrate caldesmon 1 (CALD1) OS=Danio rerio GN=bcap31 PE=4 SV=1</t>
  </si>
  <si>
    <t xml:space="preserve">F1QGQ0</t>
  </si>
  <si>
    <t xml:space="preserve">vbp1</t>
  </si>
  <si>
    <t xml:space="preserve">Uncharacterized protein OS=Danio rerio GN=vbp1 PE=4 SV=1</t>
  </si>
  <si>
    <t xml:space="preserve">Q1LYB7</t>
  </si>
  <si>
    <t xml:space="preserve">rpl13a</t>
  </si>
  <si>
    <t xml:space="preserve">Ribosomal protein L13a OS=Danio rerio GN=rpl13a PE=3 SV=1</t>
  </si>
  <si>
    <t xml:space="preserve">A3KH13</t>
  </si>
  <si>
    <t xml:space="preserve">s100a1</t>
  </si>
  <si>
    <t xml:space="preserve">S100A1 protein OS=Danio rerio GN=s100a1 PE=4 SV=1</t>
  </si>
  <si>
    <t xml:space="preserve">Q6P3G5</t>
  </si>
  <si>
    <t xml:space="preserve">ampd1</t>
  </si>
  <si>
    <t xml:space="preserve">Adenosine monophosphate deaminase 1 (Isoform M) OS=Danio rerio GN=ampd1 PE=2 SV=1</t>
  </si>
  <si>
    <t xml:space="preserve">F1QB21</t>
  </si>
  <si>
    <t xml:space="preserve">decr1</t>
  </si>
  <si>
    <t xml:space="preserve">Uncharacterized protein OS=Danio rerio GN=decr1 PE=4 SV=1</t>
  </si>
  <si>
    <t xml:space="preserve">Q561U0</t>
  </si>
  <si>
    <t xml:space="preserve">capn2l</t>
  </si>
  <si>
    <t xml:space="preserve">Calpain 2, (M/II) large subunit, like OS=Danio rerio GN=capn2l PE=2 SV=1</t>
  </si>
  <si>
    <t xml:space="preserve">F1R184</t>
  </si>
  <si>
    <t xml:space="preserve">txndc5</t>
  </si>
  <si>
    <t xml:space="preserve">Uncharacterized protein OS=Danio rerio GN=txndc5 PE=3 SV=1</t>
  </si>
  <si>
    <t xml:space="preserve">Q6IQ72</t>
  </si>
  <si>
    <t xml:space="preserve">psmc1b</t>
  </si>
  <si>
    <t xml:space="preserve">Proteasome (Prosome, macropain) 26S subunit, ATPase, 1b OS=Danio rerio GN=psmc1b PE=2 SV=1</t>
  </si>
  <si>
    <t xml:space="preserve">Q6NXA6</t>
  </si>
  <si>
    <t xml:space="preserve">adh5</t>
  </si>
  <si>
    <t xml:space="preserve">Alcohol dehydrogenase 5 OS=Danio rerio GN=adh5 PE=2 SV=1</t>
  </si>
  <si>
    <t xml:space="preserve">Q6DRI1</t>
  </si>
  <si>
    <t xml:space="preserve">eif3ea</t>
  </si>
  <si>
    <t xml:space="preserve">Eukaryotic translation initiation factor 3 subunit E-A OS=Danio rerio GN=eif3ea PE=2 SV=2</t>
  </si>
  <si>
    <t xml:space="preserve">P79735</t>
  </si>
  <si>
    <t xml:space="preserve">ran</t>
  </si>
  <si>
    <t xml:space="preserve">GTP-binding nuclear protein Ran OS=Danio rerio GN=ran PE=2 SV=1</t>
  </si>
  <si>
    <t xml:space="preserve">F1QCJ8</t>
  </si>
  <si>
    <t xml:space="preserve">cpsf1</t>
  </si>
  <si>
    <t xml:space="preserve">Uncharacterized protein OS=Danio rerio GN=cpsf1 PE=4 SV=1</t>
  </si>
  <si>
    <t xml:space="preserve">Q4VBU7</t>
  </si>
  <si>
    <t xml:space="preserve">cox5aa</t>
  </si>
  <si>
    <t xml:space="preserve">Cox5aa protein OS=Danio rerio GN=cox5aa PE=2 SV=1</t>
  </si>
  <si>
    <t xml:space="preserve">B8A5D3</t>
  </si>
  <si>
    <t xml:space="preserve">nars</t>
  </si>
  <si>
    <t xml:space="preserve">Uncharacterized protein OS=Danio rerio GN=nars PE=3 SV=1</t>
  </si>
  <si>
    <t xml:space="preserve">Q98TZ8</t>
  </si>
  <si>
    <t xml:space="preserve">flot2a</t>
  </si>
  <si>
    <t xml:space="preserve">Flotillin-2a OS=Danio rerio GN=flot2a PE=2 SV=2</t>
  </si>
  <si>
    <t xml:space="preserve">F2Z4T1</t>
  </si>
  <si>
    <t xml:space="preserve">gtf2f1</t>
  </si>
  <si>
    <t xml:space="preserve">Uncharacterized protein OS=Danio rerio GN=gtf2f1 PE=4 SV=1</t>
  </si>
  <si>
    <t xml:space="preserve">Q9I8U9</t>
  </si>
  <si>
    <t xml:space="preserve">tnnt3a</t>
  </si>
  <si>
    <t xml:space="preserve">Fast skeletal muscle troponin T OS=Danio rerio GN=tnnt3a PE=2 SV=1</t>
  </si>
  <si>
    <t xml:space="preserve">A2BGG2</t>
  </si>
  <si>
    <t xml:space="preserve">zfr</t>
  </si>
  <si>
    <t xml:space="preserve">Zinc finger RNA-binding protein OS=Danio rerio GN=zfr PE=4 SV=1</t>
  </si>
  <si>
    <t xml:space="preserve">F1QJZ6</t>
  </si>
  <si>
    <t xml:space="preserve">tmod2</t>
  </si>
  <si>
    <t xml:space="preserve">Uncharacterized protein OS=Danio rerio GN=tmod2 PE=4 SV=1</t>
  </si>
  <si>
    <t xml:space="preserve">F1QG51</t>
  </si>
  <si>
    <t xml:space="preserve">fmoda</t>
  </si>
  <si>
    <t xml:space="preserve">Uncharacterized protein OS=Danio rerio GN=fmoda PE=4 SV=1</t>
  </si>
  <si>
    <t xml:space="preserve">Q5TYP3</t>
  </si>
  <si>
    <t xml:space="preserve">si:dkey-51e6.1</t>
  </si>
  <si>
    <t xml:space="preserve">Uncharacterized protein OS=Danio rerio GN=si:dkey-51e6.1 PE=4 SV=1</t>
  </si>
  <si>
    <t xml:space="preserve">F1QBW7</t>
  </si>
  <si>
    <t xml:space="preserve">eno3</t>
  </si>
  <si>
    <t xml:space="preserve">Uncharacterized protein (Fragment) OS=Danio rerio GN=eno3 PE=3 SV=1</t>
  </si>
  <si>
    <t xml:space="preserve">F8W2W2</t>
  </si>
  <si>
    <t xml:space="preserve">kpnb1</t>
  </si>
  <si>
    <t xml:space="preserve">Uncharacterized protein OS=Danio rerio GN=kpnb1 PE=4 SV=1</t>
  </si>
  <si>
    <t xml:space="preserve">Q6TGT9</t>
  </si>
  <si>
    <t xml:space="preserve">srsf5a</t>
  </si>
  <si>
    <t xml:space="preserve">Splicing factor, arginine/serine-rich 5 OS=Danio rerio GN=srsf5a PE=2 SV=1</t>
  </si>
  <si>
    <t xml:space="preserve">B8JKN6</t>
  </si>
  <si>
    <t xml:space="preserve">ppiaa</t>
  </si>
  <si>
    <t xml:space="preserve">Peptidyl-prolyl cis-trans isomerase OS=Danio rerio GN=ppiaa PE=3 SV=1</t>
  </si>
  <si>
    <t xml:space="preserve">B8A5V5</t>
  </si>
  <si>
    <t xml:space="preserve">pdlim1</t>
  </si>
  <si>
    <t xml:space="preserve">Uncharacterized protein (Fragment) OS=Danio rerio GN=pdlim1 PE=4 SV=1</t>
  </si>
  <si>
    <t xml:space="preserve">Q6PBW7</t>
  </si>
  <si>
    <t xml:space="preserve">rps19</t>
  </si>
  <si>
    <t xml:space="preserve">Ribosomal protein S19 OS=Danio rerio GN=rps19 PE=2 SV=1</t>
  </si>
  <si>
    <t xml:space="preserve">H9GXA1</t>
  </si>
  <si>
    <t xml:space="preserve">mcm2</t>
  </si>
  <si>
    <t xml:space="preserve">Uncharacterized protein OS=Danio rerio GN=mcm2 PE=3 SV=1</t>
  </si>
  <si>
    <t xml:space="preserve">A2RUY5</t>
  </si>
  <si>
    <t xml:space="preserve">ubap2b</t>
  </si>
  <si>
    <t xml:space="preserve">Uncharacterized protein OS=Danio rerio GN=zgc:158399 PE=2 SV=1</t>
  </si>
  <si>
    <t xml:space="preserve">Q5XIZ6</t>
  </si>
  <si>
    <t xml:space="preserve">gpd1l</t>
  </si>
  <si>
    <t xml:space="preserve">Glycerol-3-phosphate dehydrogenase 1-like protein OS=Danio rerio GN=gpd1l PE=2 SV=1</t>
  </si>
  <si>
    <t xml:space="preserve">F1QN47</t>
  </si>
  <si>
    <t xml:space="preserve">rnaseh2b</t>
  </si>
  <si>
    <t xml:space="preserve">Uncharacterized protein OS=Danio rerio GN=rnaseh2b PE=4 SV=1</t>
  </si>
  <si>
    <t xml:space="preserve">Q7T2P2</t>
  </si>
  <si>
    <t xml:space="preserve">cct3</t>
  </si>
  <si>
    <t xml:space="preserve">Chaperonin containing TCP1, subunit 3 (Gamma) OS=Danio rerio GN=cct3 PE=2 SV=1</t>
  </si>
  <si>
    <t xml:space="preserve">Q7T2F5</t>
  </si>
  <si>
    <t xml:space="preserve">napab</t>
  </si>
  <si>
    <t xml:space="preserve">N-ethylmaleimide sensitive fusion protein attachment protein alpha OS=Danio rerio GN=napab PE=2 SV=1</t>
  </si>
  <si>
    <t xml:space="preserve">Q567G5</t>
  </si>
  <si>
    <t xml:space="preserve">arfip2b</t>
  </si>
  <si>
    <t xml:space="preserve">ADP-ribosylation factor interacting protein 2b OS=Danio rerio GN=arfip2b PE=2 SV=1</t>
  </si>
  <si>
    <t xml:space="preserve">F1QNZ1</t>
  </si>
  <si>
    <t xml:space="preserve">zgc:110783</t>
  </si>
  <si>
    <t xml:space="preserve">Uncharacterized protein OS=Danio rerio GN=zgc:110783 PE=4 SV=1</t>
  </si>
  <si>
    <t xml:space="preserve">F1R3J0</t>
  </si>
  <si>
    <t xml:space="preserve">akr1a1b</t>
  </si>
  <si>
    <t xml:space="preserve">Alcohol dehydrogenase [NADP(+)] B OS=Danio rerio GN=akr1a1b PE=4 SV=1</t>
  </si>
  <si>
    <t xml:space="preserve">F1QRF1</t>
  </si>
  <si>
    <t xml:space="preserve">ctage5</t>
  </si>
  <si>
    <t xml:space="preserve">Uncharacterized protein OS=Danio rerio GN=ctage5 PE=4 SV=1</t>
  </si>
  <si>
    <t xml:space="preserve">F1QUD0</t>
  </si>
  <si>
    <t xml:space="preserve">ptmaa</t>
  </si>
  <si>
    <t xml:space="preserve">Prothymosin alpha-A OS=Danio rerio GN=ptmaa PE=4 SV=1</t>
  </si>
  <si>
    <t xml:space="preserve">F1R5P3</t>
  </si>
  <si>
    <t xml:space="preserve">mcm6</t>
  </si>
  <si>
    <t xml:space="preserve">Uncharacterized protein OS=Danio rerio GN=mcm6 PE=3 SV=1</t>
  </si>
  <si>
    <t xml:space="preserve">F1R2K9</t>
  </si>
  <si>
    <t xml:space="preserve">rrm1</t>
  </si>
  <si>
    <t xml:space="preserve">Ribonucleoside-diphosphate reductase OS=Danio rerio GN=rrm1 PE=3 SV=1</t>
  </si>
  <si>
    <t xml:space="preserve">Q1RM33</t>
  </si>
  <si>
    <t xml:space="preserve">gpm6ba</t>
  </si>
  <si>
    <t xml:space="preserve">Uncharacterized protein OS=Danio rerio GN=gpm6ba PE=2 SV=1</t>
  </si>
  <si>
    <t xml:space="preserve">E7FBD5</t>
  </si>
  <si>
    <t xml:space="preserve">iqgap1</t>
  </si>
  <si>
    <t xml:space="preserve">Uncharacterized protein OS=Danio rerio GN=iqgap1 PE=4 SV=1</t>
  </si>
  <si>
    <t xml:space="preserve">F1QQ04</t>
  </si>
  <si>
    <t xml:space="preserve">serpinh1b</t>
  </si>
  <si>
    <t xml:space="preserve">Uncharacterized protein OS=Danio rerio GN=serpinh1b PE=3 SV=1</t>
  </si>
  <si>
    <t xml:space="preserve">Q7T2C6</t>
  </si>
  <si>
    <t xml:space="preserve">rab7</t>
  </si>
  <si>
    <t xml:space="preserve">RAB7, member RAS oncogene family OS=Danio rerio GN=rab7 PE=2 SV=1</t>
  </si>
  <si>
    <t xml:space="preserve">Q6IQJ2</t>
  </si>
  <si>
    <t xml:space="preserve">zgc:153264</t>
  </si>
  <si>
    <t xml:space="preserve">Uncharacterized protein OS=Danio rerio GN=zgc:153264 PE=2 SV=1</t>
  </si>
  <si>
    <t xml:space="preserve">F1QJB8</t>
  </si>
  <si>
    <t xml:space="preserve">g3bp1</t>
  </si>
  <si>
    <t xml:space="preserve">Uncharacterized protein (Fragment) OS=Danio rerio GN=g3bp1 PE=4 SV=1</t>
  </si>
  <si>
    <t xml:space="preserve">E7FD74</t>
  </si>
  <si>
    <t xml:space="preserve">piezo1</t>
  </si>
  <si>
    <t xml:space="preserve">Uncharacterized protein OS=Danio rerio GN=piezo1 PE=4 SV=1</t>
  </si>
  <si>
    <t xml:space="preserve">F1QU49</t>
  </si>
  <si>
    <t xml:space="preserve">tex9</t>
  </si>
  <si>
    <t xml:space="preserve">Uncharacterized protein (Fragment) OS=Danio rerio GN=tex9 PE=4 SV=1</t>
  </si>
  <si>
    <t xml:space="preserve">F1QJT6</t>
  </si>
  <si>
    <t xml:space="preserve">stau2</t>
  </si>
  <si>
    <t xml:space="preserve">Double-stranded RNA-binding protein Staufen homolog 2 OS=Danio rerio GN=stau2 PE=4 SV=1</t>
  </si>
  <si>
    <t xml:space="preserve">Q6P043</t>
  </si>
  <si>
    <t xml:space="preserve">aldoab</t>
  </si>
  <si>
    <t xml:space="preserve">Fructose-bisphosphate aldolase OS=Danio rerio GN=aldoab PE=2 SV=1</t>
  </si>
  <si>
    <t xml:space="preserve">F1QVG5</t>
  </si>
  <si>
    <t xml:space="preserve">gpc1b</t>
  </si>
  <si>
    <t xml:space="preserve">Uncharacterized protein (Fragment) OS=Danio rerio GN=gpc1b PE=3 SV=1</t>
  </si>
  <si>
    <t xml:space="preserve">F8W608</t>
  </si>
  <si>
    <t xml:space="preserve">zgc:174935</t>
  </si>
  <si>
    <t xml:space="preserve">Uncharacterized protein OS=Danio rerio GN=zgc:174935 PE=4 SV=1</t>
  </si>
  <si>
    <t xml:space="preserve">F1QPX6</t>
  </si>
  <si>
    <t xml:space="preserve">zgc:152830</t>
  </si>
  <si>
    <t xml:space="preserve">Uncharacterized protein (Fragment) OS=Danio rerio GN=zgc:152830 PE=4 SV=1</t>
  </si>
  <si>
    <t xml:space="preserve">P62084</t>
  </si>
  <si>
    <t xml:space="preserve">rps7</t>
  </si>
  <si>
    <t xml:space="preserve">40S ribosomal protein S7 OS=Danio rerio GN=rps7 PE=2 SV=1</t>
  </si>
  <si>
    <t xml:space="preserve">Q7ZU20</t>
  </si>
  <si>
    <t xml:space="preserve">psme3</t>
  </si>
  <si>
    <t xml:space="preserve">Proteasome activator subunit 3 OS=Danio rerio GN=psme3 PE=2 SV=1</t>
  </si>
  <si>
    <t xml:space="preserve">Q7ZUX5</t>
  </si>
  <si>
    <t xml:space="preserve">rtca</t>
  </si>
  <si>
    <t xml:space="preserve">RNA terminal phosphate cyclase domain 1 OS=Danio rerio GN=rtca PE=2 SV=1</t>
  </si>
  <si>
    <t xml:space="preserve">E9QDI1</t>
  </si>
  <si>
    <t xml:space="preserve">apoc1</t>
  </si>
  <si>
    <t xml:space="preserve">Uncharacterized protein OS=Danio rerio GN=apoc1l PE=4 SV=1</t>
  </si>
  <si>
    <t xml:space="preserve">Q1MTC4</t>
  </si>
  <si>
    <t xml:space="preserve">vtg2</t>
  </si>
  <si>
    <t xml:space="preserve">Uncharacterized protein OS=Danio rerio GN=vtg2 PE=4 SV=1</t>
  </si>
  <si>
    <t xml:space="preserve">F1QAB3</t>
  </si>
  <si>
    <t xml:space="preserve">si:dkey-211m23.2</t>
  </si>
  <si>
    <t xml:space="preserve">Uncharacterized protein OS=Danio rerio GN=si:dkey-211m23.2 PE=4 SV=1</t>
  </si>
  <si>
    <t xml:space="preserve">F1QGW6</t>
  </si>
  <si>
    <t xml:space="preserve">eif2s3</t>
  </si>
  <si>
    <t xml:space="preserve">Uncharacterized protein OS=Danio rerio GN=eif2s3 PE=4 SV=1</t>
  </si>
  <si>
    <t xml:space="preserve">Q6PBU0</t>
  </si>
  <si>
    <t xml:space="preserve">fam136a</t>
  </si>
  <si>
    <t xml:space="preserve">Protein FAM136A OS=Danio rerio GN=fam136a PE=2 SV=1</t>
  </si>
  <si>
    <t xml:space="preserve">F1R369</t>
  </si>
  <si>
    <t xml:space="preserve">rcn1</t>
  </si>
  <si>
    <t xml:space="preserve">Uncharacterized protein (Fragment) OS=Danio rerio GN=rcn1 PE=4 SV=1</t>
  </si>
  <si>
    <t xml:space="preserve">E7EZW6</t>
  </si>
  <si>
    <t xml:space="preserve">srpr</t>
  </si>
  <si>
    <t xml:space="preserve">Uncharacterized protein OS=Danio rerio GN=srpr PE=4 SV=1</t>
  </si>
  <si>
    <t xml:space="preserve">Q6PBM1</t>
  </si>
  <si>
    <t xml:space="preserve">glrx5</t>
  </si>
  <si>
    <t xml:space="preserve">Glutaredoxin-related protein 5, mitochondrial OS=Danio rerio GN=glrx5 PE=2 SV=1</t>
  </si>
  <si>
    <t xml:space="preserve">E7FDA0</t>
  </si>
  <si>
    <t xml:space="preserve">galnt1</t>
  </si>
  <si>
    <t xml:space="preserve">Uncharacterized protein OS=Danio rerio GN=galnt1 PE=3 SV=1</t>
  </si>
  <si>
    <t xml:space="preserve">F1QI79</t>
  </si>
  <si>
    <t xml:space="preserve">zgc:56525</t>
  </si>
  <si>
    <t xml:space="preserve">Uncharacterized protein OS=Danio rerio GN=zgc:56525 PE=4 SV=1</t>
  </si>
  <si>
    <t xml:space="preserve">F1R665</t>
  </si>
  <si>
    <t xml:space="preserve">sdprb</t>
  </si>
  <si>
    <t xml:space="preserve">Uncharacterized protein OS=Danio rerio GN=sdprb PE=4 SV=1</t>
  </si>
  <si>
    <t xml:space="preserve">Q804H2</t>
  </si>
  <si>
    <t xml:space="preserve">anxa1a</t>
  </si>
  <si>
    <t xml:space="preserve">Annexin OS=Danio rerio GN=anxa1a PE=2 SV=1</t>
  </si>
  <si>
    <t xml:space="preserve">Q3B748</t>
  </si>
  <si>
    <t xml:space="preserve">llph</t>
  </si>
  <si>
    <t xml:space="preserve">Protein LLP homolog OS=Danio rerio GN=llph PE=2 SV=1</t>
  </si>
  <si>
    <t xml:space="preserve">Q66HV8</t>
  </si>
  <si>
    <t xml:space="preserve">pfkma</t>
  </si>
  <si>
    <t xml:space="preserve">6-phosphofructokinase OS=Danio rerio GN=pfkma PE=2 SV=1</t>
  </si>
  <si>
    <t xml:space="preserve">E7F350</t>
  </si>
  <si>
    <t xml:space="preserve">dis3l2</t>
  </si>
  <si>
    <t xml:space="preserve">DIS3-like exonuclease 2 OS=Danio rerio GN=dis3l2 PE=3 SV=1</t>
  </si>
  <si>
    <t xml:space="preserve">Q6P0D9</t>
  </si>
  <si>
    <t xml:space="preserve">ciao1</t>
  </si>
  <si>
    <t xml:space="preserve">Probable cytosolic iron-sulfur protein assembly protein ciao1 OS=Danio rerio GN=ciao1 PE=2 SV=1</t>
  </si>
  <si>
    <t xml:space="preserve">Q5TZ29</t>
  </si>
  <si>
    <t xml:space="preserve">apobb.1</t>
  </si>
  <si>
    <t xml:space="preserve">Uncharacterized protein OS=Danio rerio GN=apobb.1 PE=4 SV=1</t>
  </si>
  <si>
    <t xml:space="preserve">Q7ZVP2</t>
  </si>
  <si>
    <t xml:space="preserve">rab5c</t>
  </si>
  <si>
    <t xml:space="preserve">RAB5C, member RAS oncogene family OS=Danio rerio GN=rab5c PE=2 SV=1</t>
  </si>
  <si>
    <t xml:space="preserve">A5WUT7</t>
  </si>
  <si>
    <t xml:space="preserve">riok2</t>
  </si>
  <si>
    <t xml:space="preserve">Uncharacterized protein OS=Danio rerio GN=riok2 PE=4 SV=1</t>
  </si>
  <si>
    <t xml:space="preserve">F1Q713</t>
  </si>
  <si>
    <t xml:space="preserve">sord</t>
  </si>
  <si>
    <t xml:space="preserve">Uncharacterized protein OS=Danio rerio GN=sord PE=3 SV=1</t>
  </si>
  <si>
    <t xml:space="preserve">E7FDL8</t>
  </si>
  <si>
    <t xml:space="preserve">Q6PBJ8</t>
  </si>
  <si>
    <t xml:space="preserve">fkbp1aa</t>
  </si>
  <si>
    <t xml:space="preserve">Peptidyl-prolyl cis-trans isomerase OS=Danio rerio GN=fkbp1aa PE=2 SV=1</t>
  </si>
  <si>
    <t xml:space="preserve">B3DFP9</t>
  </si>
  <si>
    <t xml:space="preserve">apoa2</t>
  </si>
  <si>
    <t xml:space="preserve">Uncharacterized protein OS=Danio rerio GN=apoa2 PE=2 SV=1</t>
  </si>
  <si>
    <t xml:space="preserve">H9GX76</t>
  </si>
  <si>
    <t xml:space="preserve">zgc:171298</t>
  </si>
  <si>
    <t xml:space="preserve">Uncharacterized protein OS=Danio rerio GN=zgc:171298 PE=4 SV=1</t>
  </si>
  <si>
    <t xml:space="preserve">E7F6H7</t>
  </si>
  <si>
    <t xml:space="preserve">E9QG44</t>
  </si>
  <si>
    <t xml:space="preserve">si:dkey-108k21.21</t>
  </si>
  <si>
    <t xml:space="preserve">Uncharacterized protein OS=Danio rerio GN=si:dkey-108k21.21 PE=3 SV=1</t>
  </si>
  <si>
    <t xml:space="preserve">B8JLK4</t>
  </si>
  <si>
    <t xml:space="preserve">alad</t>
  </si>
  <si>
    <t xml:space="preserve">Delta-aminolevulinic acid dehydratase OS=Danio rerio GN=alad PE=3 SV=1</t>
  </si>
  <si>
    <t xml:space="preserve">A3KQR0</t>
  </si>
  <si>
    <t xml:space="preserve">acadl</t>
  </si>
  <si>
    <t xml:space="preserve">Uncharacterized protein OS=Danio rerio GN=acadl PE=3 SV=1</t>
  </si>
  <si>
    <t xml:space="preserve">F1Q9T9</t>
  </si>
  <si>
    <t xml:space="preserve">rpl23a</t>
  </si>
  <si>
    <t xml:space="preserve">Uncharacterized protein (Fragment) OS=Danio rerio GN=rpl23a PE=3 SV=1</t>
  </si>
  <si>
    <t xml:space="preserve">Q7T3H1</t>
  </si>
  <si>
    <t xml:space="preserve">dctn2</t>
  </si>
  <si>
    <t xml:space="preserve">Dynactin subunit 2 OS=Danio rerio GN=dctn2 PE=2 SV=1</t>
  </si>
  <si>
    <t xml:space="preserve">Q9I9E9</t>
  </si>
  <si>
    <t xml:space="preserve">eif2s1b</t>
  </si>
  <si>
    <t xml:space="preserve">Eukaryotic translation initiation factor 2, subunit 1 alpha OS=Danio rerio GN=eif2s1b PE=2 SV=1</t>
  </si>
  <si>
    <t xml:space="preserve">Q7T394</t>
  </si>
  <si>
    <t xml:space="preserve">pafah1b1a</t>
  </si>
  <si>
    <t xml:space="preserve">Lissencephaly-1 homolog A OS=Danio rerio GN=pafah1b1a PE=2 SV=3</t>
  </si>
  <si>
    <t xml:space="preserve">Q6NVI6</t>
  </si>
  <si>
    <t xml:space="preserve">cct5</t>
  </si>
  <si>
    <t xml:space="preserve">Chaperonin containing TCP1, subunit 5 (Epsilon) OS=Danio rerio GN=cct5 PE=2 SV=1</t>
  </si>
  <si>
    <t xml:space="preserve">F1Q6Y0</t>
  </si>
  <si>
    <t xml:space="preserve">triap1</t>
  </si>
  <si>
    <t xml:space="preserve">Uncharacterized protein OS=Danio rerio GN=triap1 PE=4 SV=1</t>
  </si>
  <si>
    <t xml:space="preserve">Q6PGV0</t>
  </si>
  <si>
    <t xml:space="preserve">lrrfip2</t>
  </si>
  <si>
    <t xml:space="preserve">Leucine rich repeat (In FLII) interacting protein 2 OS=Danio rerio GN=lrrfip2 PE=2 SV=1</t>
  </si>
  <si>
    <t xml:space="preserve">Q6NYE2</t>
  </si>
  <si>
    <t xml:space="preserve">rcc2</t>
  </si>
  <si>
    <t xml:space="preserve">Protein RCC2 homolog OS=Danio rerio GN=rcc2 PE=2 SV=1</t>
  </si>
  <si>
    <t xml:space="preserve">F1QEW4</t>
  </si>
  <si>
    <t xml:space="preserve">flot1a</t>
  </si>
  <si>
    <t xml:space="preserve">Uncharacterized protein OS=Danio rerio GN=flot1a PE=4 SV=2</t>
  </si>
  <si>
    <t xml:space="preserve">F1R4I7</t>
  </si>
  <si>
    <t xml:space="preserve">sri</t>
  </si>
  <si>
    <t xml:space="preserve">Uncharacterized protein OS=Danio rerio GN=sri PE=4 SV=1</t>
  </si>
  <si>
    <t xml:space="preserve">B0S5C5</t>
  </si>
  <si>
    <t xml:space="preserve">acaa2</t>
  </si>
  <si>
    <t xml:space="preserve">Uncharacterized protein OS=Danio rerio GN=acaa2 PE=3 SV=1</t>
  </si>
  <si>
    <t xml:space="preserve">B8JL29</t>
  </si>
  <si>
    <t xml:space="preserve">hmgb2a</t>
  </si>
  <si>
    <t xml:space="preserve">Uncharacterized protein OS=Danio rerio GN=hmgb2a PE=4 SV=1</t>
  </si>
  <si>
    <t xml:space="preserve">H9GZB8</t>
  </si>
  <si>
    <t xml:space="preserve">Q1LWN2</t>
  </si>
  <si>
    <t xml:space="preserve">vtg1</t>
  </si>
  <si>
    <t xml:space="preserve">Uncharacterized protein OS=Danio rerio GN=vtg1 PE=4 SV=1</t>
  </si>
  <si>
    <t xml:space="preserve">A7YT47</t>
  </si>
  <si>
    <t xml:space="preserve">hadhaa</t>
  </si>
  <si>
    <t xml:space="preserve">Hadha protein OS=Danio rerio GN=hadhaa PE=2 SV=1</t>
  </si>
  <si>
    <t xml:space="preserve">F1QDS7</t>
  </si>
  <si>
    <t xml:space="preserve">clns1a</t>
  </si>
  <si>
    <t xml:space="preserve">Uncharacterized protein OS=Danio rerio GN=clns1a PE=4 SV=1</t>
  </si>
  <si>
    <t xml:space="preserve">B0R0V8</t>
  </si>
  <si>
    <t xml:space="preserve">atp6v1h</t>
  </si>
  <si>
    <t xml:space="preserve">Uncharacterized protein OS=Danio rerio GN=atp6v1h PE=4 SV=1</t>
  </si>
  <si>
    <t xml:space="preserve">Q7ZUY0</t>
  </si>
  <si>
    <t xml:space="preserve">seta</t>
  </si>
  <si>
    <t xml:space="preserve">SET translocation (Myeloid leukemia-associated) A OS=Danio rerio GN=seta PE=2 SV=1</t>
  </si>
  <si>
    <t xml:space="preserve">O73872</t>
  </si>
  <si>
    <t xml:space="preserve">sod1</t>
  </si>
  <si>
    <t xml:space="preserve">Superoxide dismutase [Cu-Zn] OS=Danio rerio GN=sod1 PE=2 SV=1</t>
  </si>
  <si>
    <t xml:space="preserve">F1Q6P3</t>
  </si>
  <si>
    <t xml:space="preserve">col6a1</t>
  </si>
  <si>
    <t xml:space="preserve">Uncharacterized protein (Fragment) OS=Danio rerio GN=col6a1 PE=4 SV=1</t>
  </si>
  <si>
    <t xml:space="preserve">E9QEQ7</t>
  </si>
  <si>
    <t xml:space="preserve">rbp4</t>
  </si>
  <si>
    <t xml:space="preserve">Uncharacterized protein OS=Danio rerio GN=rbp4 PE=3 SV=1</t>
  </si>
  <si>
    <t xml:space="preserve">Q6DI22</t>
  </si>
  <si>
    <t xml:space="preserve">hadh</t>
  </si>
  <si>
    <t xml:space="preserve">Hydroxyacyl-Coenzyme A dehydrogenase OS=Danio rerio GN=hadh PE=2 SV=1</t>
  </si>
  <si>
    <t xml:space="preserve">F8W309</t>
  </si>
  <si>
    <t xml:space="preserve">si:ch211-116m6.3</t>
  </si>
  <si>
    <t xml:space="preserve">Uncharacterized protein OS=Danio rerio GN=si:ch211-116m6.3 PE=4 SV=1</t>
  </si>
  <si>
    <t xml:space="preserve">I3ITN9</t>
  </si>
  <si>
    <t xml:space="preserve">aldh1l1</t>
  </si>
  <si>
    <t xml:space="preserve">Uncharacterized protein OS=Danio rerio GN=aldh1l1 PE=3 SV=1</t>
  </si>
  <si>
    <t xml:space="preserve">Q5XJS3</t>
  </si>
  <si>
    <t xml:space="preserve">scp2b</t>
  </si>
  <si>
    <t xml:space="preserve">Uncharacterized protein OS=Danio rerio GN=scp2b PE=2 SV=1</t>
  </si>
  <si>
    <t xml:space="preserve">F1QSV8</t>
  </si>
  <si>
    <t xml:space="preserve">elmo3</t>
  </si>
  <si>
    <t xml:space="preserve">Uncharacterized protein OS=Danio rerio GN=im:7143453 PE=4 SV=1</t>
  </si>
  <si>
    <t xml:space="preserve">Q7T3C1</t>
  </si>
  <si>
    <t xml:space="preserve">tcea1</t>
  </si>
  <si>
    <t xml:space="preserve">Tcea1 protein OS=Danio rerio GN=tcea1 PE=2 SV=1</t>
  </si>
  <si>
    <t xml:space="preserve">Q503K1</t>
  </si>
  <si>
    <t xml:space="preserve">tgfbi</t>
  </si>
  <si>
    <t xml:space="preserve">Transforming growth factor, beta-induced OS=Danio rerio GN=tgfbi PE=2 SV=1</t>
  </si>
  <si>
    <t xml:space="preserve">Q803T5</t>
  </si>
  <si>
    <t xml:space="preserve">ahcy</t>
  </si>
  <si>
    <t xml:space="preserve">Adenosylhomocysteinase OS=Danio rerio GN=ahcy PE=2 SV=1</t>
  </si>
  <si>
    <t xml:space="preserve">Q6ZM50</t>
  </si>
  <si>
    <t xml:space="preserve">capza1b</t>
  </si>
  <si>
    <t xml:space="preserve">Si:dkey-16k6.1 OS=Danio rerio GN=capza1b PE=2 SV=2</t>
  </si>
  <si>
    <t xml:space="preserve">Q8JFT7</t>
  </si>
  <si>
    <t xml:space="preserve">kpna3</t>
  </si>
  <si>
    <t xml:space="preserve">Importin subunit alpha OS=Danio rerio GN=kpna3 PE=3 SV=2</t>
  </si>
  <si>
    <t xml:space="preserve">Q6P3J9</t>
  </si>
  <si>
    <t xml:space="preserve">adka</t>
  </si>
  <si>
    <t xml:space="preserve">Adenosine kinase a OS=Danio rerio GN=adka PE=2 SV=1</t>
  </si>
  <si>
    <t xml:space="preserve">A2CE51</t>
  </si>
  <si>
    <t xml:space="preserve">eef2l2</t>
  </si>
  <si>
    <t xml:space="preserve">Uncharacterized protein OS=Danio rerio GN=eef2l2 PE=4 SV=1</t>
  </si>
  <si>
    <t xml:space="preserve">B8JKS7</t>
  </si>
  <si>
    <t xml:space="preserve">atp1a1a.4</t>
  </si>
  <si>
    <t xml:space="preserve">Uncharacterized protein OS=Danio rerio GN=atp1a1a.4 PE=3 SV=1</t>
  </si>
  <si>
    <t xml:space="preserve">F1Q781</t>
  </si>
  <si>
    <t xml:space="preserve">mvp</t>
  </si>
  <si>
    <t xml:space="preserve">Major vault protein OS=Danio rerio GN=mvp PE=4 SV=1</t>
  </si>
  <si>
    <t xml:space="preserve">Q503X5</t>
  </si>
  <si>
    <t xml:space="preserve">fabp11b</t>
  </si>
  <si>
    <t xml:space="preserve">Adipocyte fatty acid-binding protein OS=Danio rerio GN=fabp11b PE=2 SV=1</t>
  </si>
  <si>
    <t xml:space="preserve">A5PMC4</t>
  </si>
  <si>
    <t xml:space="preserve">lman2</t>
  </si>
  <si>
    <t xml:space="preserve">Uncharacterized protein OS=Danio rerio GN=lman2 PE=4 SV=1</t>
  </si>
  <si>
    <t xml:space="preserve">B6IDE6</t>
  </si>
  <si>
    <t xml:space="preserve">frem2a</t>
  </si>
  <si>
    <t xml:space="preserve">Frem2a OS=Danio rerio GN=frem2a PE=2 SV=1</t>
  </si>
  <si>
    <t xml:space="preserve">Q6DHU8</t>
  </si>
  <si>
    <t xml:space="preserve">pbk</t>
  </si>
  <si>
    <t xml:space="preserve">Lymphokine-activated killer T-cell-originated protein kinase homolog OS=Danio rerio GN=pbk PE=2 SV=1</t>
  </si>
  <si>
    <t xml:space="preserve">Q4V8Z7</t>
  </si>
  <si>
    <t xml:space="preserve">dnm2a</t>
  </si>
  <si>
    <t xml:space="preserve">Dynamin 2 OS=Danio rerio GN=dnm2a PE=2 SV=1</t>
  </si>
  <si>
    <t xml:space="preserve">Q5XJ10</t>
  </si>
  <si>
    <t xml:space="preserve">Glyceraldehyde-3-phosphate dehydrogenase OS=Danio rerio GN=gapdh PE=2 SV=2</t>
  </si>
  <si>
    <t xml:space="preserve">E7FE90</t>
  </si>
  <si>
    <t xml:space="preserve">fetub</t>
  </si>
  <si>
    <t xml:space="preserve">Uncharacterized protein OS=Danio rerio GN=fetub PE=4 SV=1</t>
  </si>
  <si>
    <t xml:space="preserve">A4UU77</t>
  </si>
  <si>
    <t xml:space="preserve">org</t>
  </si>
  <si>
    <t xml:space="preserve">Oogenesis-related protein OS=Danio rerio GN=org PE=2 SV=1</t>
  </si>
  <si>
    <t xml:space="preserve">Q6TNP8</t>
  </si>
  <si>
    <t xml:space="preserve">vps26a</t>
  </si>
  <si>
    <t xml:space="preserve">Vacuolar protein sorting-associated protein 26A OS=Danio rerio GN=vps26a PE=2 SV=1</t>
  </si>
  <si>
    <t xml:space="preserve">Q08CK7</t>
  </si>
  <si>
    <t xml:space="preserve">Insulin-like growth factor 2 mRNA-binding protein 1 OS=Danio rerio GN=igf2bp1 PE=1 SV=1</t>
  </si>
  <si>
    <t xml:space="preserve">Q66I73</t>
  </si>
  <si>
    <t xml:space="preserve">mylpfb</t>
  </si>
  <si>
    <t xml:space="preserve">Uncharacterized protein OS=Danio rerio GN=mylpfb PE=2 SV=1</t>
  </si>
  <si>
    <t xml:space="preserve">E7FE01</t>
  </si>
  <si>
    <t xml:space="preserve">dis3</t>
  </si>
  <si>
    <t xml:space="preserve">Uncharacterized protein OS=Danio rerio GN=dis3 PE=3 SV=1</t>
  </si>
  <si>
    <t xml:space="preserve">F1QA29</t>
  </si>
  <si>
    <t xml:space="preserve">si:ch211-79l20.4</t>
  </si>
  <si>
    <t xml:space="preserve">Uncharacterized protein (Fragment) OS=Danio rerio GN=si:ch211-79l20.4 PE=4 SV=1</t>
  </si>
  <si>
    <t xml:space="preserve">B3DIV6</t>
  </si>
  <si>
    <t xml:space="preserve">dlat</t>
  </si>
  <si>
    <t xml:space="preserve">Acetyltransferase component of pyruvate dehydrogenase complex OS=Danio rerio GN=dlat PE=2 SV=1</t>
  </si>
  <si>
    <t xml:space="preserve">E9QIR9</t>
  </si>
  <si>
    <t xml:space="preserve">rpl10</t>
  </si>
  <si>
    <t xml:space="preserve">Uncharacterized protein OS=Danio rerio GN=rpl10 PE=4 SV=1</t>
  </si>
  <si>
    <t xml:space="preserve">F1R3Y3</t>
  </si>
  <si>
    <t xml:space="preserve">get4</t>
  </si>
  <si>
    <t xml:space="preserve">Uncharacterized protein OS=Danio rerio GN=get4 PE=4 SV=2</t>
  </si>
  <si>
    <t xml:space="preserve">F1QQ15</t>
  </si>
  <si>
    <t xml:space="preserve">taldo1</t>
  </si>
  <si>
    <t xml:space="preserve">Transaldolase (Fragment) OS=Danio rerio GN=taldo1 PE=3 SV=1</t>
  </si>
  <si>
    <t xml:space="preserve">Q802C8</t>
  </si>
  <si>
    <t xml:space="preserve">smarcd1</t>
  </si>
  <si>
    <t xml:space="preserve">SWI/SNF related, matrix associated, actin dependent regulator of chromatin, subfamily d, member 1 OS=Danio rerio GN=smarcd1 PE=2 SV=1</t>
  </si>
  <si>
    <t xml:space="preserve">Q504B1</t>
  </si>
  <si>
    <t xml:space="preserve">sub1a</t>
  </si>
  <si>
    <t xml:space="preserve">Uncharacterized protein OS=Danio rerio GN=sub1a PE=2 SV=1</t>
  </si>
  <si>
    <t xml:space="preserve">F1R3J9</t>
  </si>
  <si>
    <t xml:space="preserve">Uncharacterized protein OS=Danio rerio GN=prmt1 PE=4 SV=1</t>
  </si>
  <si>
    <t xml:space="preserve">F1QBJ3</t>
  </si>
  <si>
    <t xml:space="preserve">coa3a</t>
  </si>
  <si>
    <t xml:space="preserve">Cytochrome c oxidase assembly factor 3 homolog, mitochondrial OS=Danio rerio GN=coa3 PE=4 SV=1</t>
  </si>
  <si>
    <t xml:space="preserve">F1QEB4</t>
  </si>
  <si>
    <t xml:space="preserve">ssrp1a</t>
  </si>
  <si>
    <t xml:space="preserve">Uncharacterized protein OS=Danio rerio GN=ssrp1a PE=4 SV=1</t>
  </si>
  <si>
    <t xml:space="preserve">Q6P2B0</t>
  </si>
  <si>
    <t xml:space="preserve">vapb</t>
  </si>
  <si>
    <t xml:space="preserve">Uncharacterized protein OS=Danio rerio GN=vapb PE=2 SV=1</t>
  </si>
  <si>
    <t xml:space="preserve">Q6P3L6</t>
  </si>
  <si>
    <t xml:space="preserve">hsd17b12a</t>
  </si>
  <si>
    <t xml:space="preserve">Estradiol 17-beta-dehydrogenase 12-A OS=Danio rerio GN=hsd17b12a PE=2 SV=1</t>
  </si>
  <si>
    <t xml:space="preserve">F1QFV6</t>
  </si>
  <si>
    <t xml:space="preserve">rpl28</t>
  </si>
  <si>
    <t xml:space="preserve">Uncharacterized protein OS=Danio rerio GN=rpl28 PE=4 SV=1</t>
  </si>
  <si>
    <t xml:space="preserve">B0S5S9</t>
  </si>
  <si>
    <t xml:space="preserve">acbd6</t>
  </si>
  <si>
    <t xml:space="preserve">Acyl-CoA-binding domain-containing protein 6 OS=Danio rerio GN=acbd6 PE=4 SV=1</t>
  </si>
  <si>
    <t xml:space="preserve">Q6DGP2</t>
  </si>
  <si>
    <t xml:space="preserve">syf2</t>
  </si>
  <si>
    <t xml:space="preserve">Pre-mRNA-splicing factor syf2 OS=Danio rerio GN=syf2 PE=2 SV=1</t>
  </si>
  <si>
    <t xml:space="preserve">Q1L940</t>
  </si>
  <si>
    <t xml:space="preserve">nfyc</t>
  </si>
  <si>
    <t xml:space="preserve">Uncharacterized protein OS=Danio rerio GN=nfyc PE=4 SV=1</t>
  </si>
  <si>
    <t xml:space="preserve">E7F6K0</t>
  </si>
  <si>
    <t xml:space="preserve">LOC563082</t>
  </si>
  <si>
    <t xml:space="preserve">Uncharacterized protein OS=Danio rerio GN=LOC563082 PE=4 SV=1</t>
  </si>
  <si>
    <t xml:space="preserve">F1QXP5</t>
  </si>
  <si>
    <t xml:space="preserve">mthfd1b</t>
  </si>
  <si>
    <t xml:space="preserve">Uncharacterized protein OS=Danio rerio GN=mthfd1b PE=3 SV=1</t>
  </si>
  <si>
    <t xml:space="preserve">F1R4G7</t>
  </si>
  <si>
    <t xml:space="preserve">nova2</t>
  </si>
  <si>
    <t xml:space="preserve">Uncharacterized protein OS=Danio rerio GN=nova2 PE=4 SV=2</t>
  </si>
  <si>
    <t xml:space="preserve">F1QF85</t>
  </si>
  <si>
    <t xml:space="preserve">tfam</t>
  </si>
  <si>
    <t xml:space="preserve">Uncharacterized protein OS=Danio rerio GN=tfam PE=4 SV=1</t>
  </si>
  <si>
    <t xml:space="preserve">Q6P0T7</t>
  </si>
  <si>
    <t xml:space="preserve">tnnt3b</t>
  </si>
  <si>
    <t xml:space="preserve">Tnnt3b protein OS=Danio rerio GN=tnnt3b PE=2 SV=1</t>
  </si>
  <si>
    <t xml:space="preserve">E7FD23</t>
  </si>
  <si>
    <t xml:space="preserve">si:dkey-276j7.1</t>
  </si>
  <si>
    <t xml:space="preserve">Uncharacterized protein OS=Danio rerio GN=si:dkey-276j7.1 PE=4 SV=1</t>
  </si>
  <si>
    <t xml:space="preserve">Q6PC69</t>
  </si>
  <si>
    <t xml:space="preserve">rpl10a</t>
  </si>
  <si>
    <t xml:space="preserve">60S ribosomal protein L10a OS=Danio rerio GN=rpl10a PE=2 SV=1</t>
  </si>
  <si>
    <t xml:space="preserve">A9JTA8</t>
  </si>
  <si>
    <t xml:space="preserve">rangap1b</t>
  </si>
  <si>
    <t xml:space="preserve">Rangap1 protein OS=Danio rerio GN=rangap1b PE=2 SV=1</t>
  </si>
  <si>
    <t xml:space="preserve">F1QIV2</t>
  </si>
  <si>
    <t xml:space="preserve">ncam1b</t>
  </si>
  <si>
    <t xml:space="preserve">Uncharacterized protein OS=Danio rerio GN=ncam1b PE=4 SV=1</t>
  </si>
  <si>
    <t xml:space="preserve">F1QYS7</t>
  </si>
  <si>
    <t xml:space="preserve">acss1</t>
  </si>
  <si>
    <t xml:space="preserve">Uncharacterized protein OS=Danio rerio GN=acss1 PE=4 SV=1</t>
  </si>
  <si>
    <t xml:space="preserve">F1Q571</t>
  </si>
  <si>
    <t xml:space="preserve">reps1</t>
  </si>
  <si>
    <t xml:space="preserve">Uncharacterized protein OS=Danio rerio GN=reps1 PE=4 SV=1</t>
  </si>
  <si>
    <t xml:space="preserve">F1QAZ9</t>
  </si>
  <si>
    <t xml:space="preserve">hnrnpk</t>
  </si>
  <si>
    <t xml:space="preserve">Uncharacterized protein OS=Danio rerio GN=hnrnpk PE=4 SV=1</t>
  </si>
  <si>
    <t xml:space="preserve">F1Q7C4</t>
  </si>
  <si>
    <t xml:space="preserve">park7</t>
  </si>
  <si>
    <t xml:space="preserve">Protein DJ-1 (Fragment) OS=Danio rerio GN=park7 PE=4 SV=1</t>
  </si>
  <si>
    <t xml:space="preserve">F1Q7F3</t>
  </si>
  <si>
    <t xml:space="preserve">pora</t>
  </si>
  <si>
    <t xml:space="preserve">NADPH--cytochrome P450 reductase OS=Danio rerio GN=por PE=3 SV=1</t>
  </si>
  <si>
    <t xml:space="preserve">Q66HU5</t>
  </si>
  <si>
    <t xml:space="preserve">hat1</t>
  </si>
  <si>
    <t xml:space="preserve">Histone acetyltransferase 1 OS=Danio rerio GN=hat1 PE=2 SV=1</t>
  </si>
  <si>
    <t xml:space="preserve">F1R632</t>
  </si>
  <si>
    <t xml:space="preserve">capn3b</t>
  </si>
  <si>
    <t xml:space="preserve">Uncharacterized protein OS=Danio rerio GN=capn3b PE=4 SV=1</t>
  </si>
  <si>
    <t xml:space="preserve">F1RA22</t>
  </si>
  <si>
    <t xml:space="preserve">eif3ja</t>
  </si>
  <si>
    <t xml:space="preserve">Eukaryotic translation initiation factor 3 subunit J OS=Danio rerio GN=eif3ja PE=3 SV=1</t>
  </si>
  <si>
    <t xml:space="preserve">F1QLR3</t>
  </si>
  <si>
    <t xml:space="preserve">fxr1</t>
  </si>
  <si>
    <t xml:space="preserve">Uncharacterized protein OS=Danio rerio GN=fxr1 PE=4 SV=1</t>
  </si>
  <si>
    <t xml:space="preserve">F1RCR0</t>
  </si>
  <si>
    <t xml:space="preserve">slu7</t>
  </si>
  <si>
    <t xml:space="preserve">Pre-mRNA-splicing factor SLU7 OS=Danio rerio GN=slu7 PE=4 SV=1</t>
  </si>
  <si>
    <t xml:space="preserve">B7ZV06</t>
  </si>
  <si>
    <t xml:space="preserve">bc2</t>
  </si>
  <si>
    <t xml:space="preserve">Bc2 protein OS=Danio rerio GN=bc2 PE=2 SV=1</t>
  </si>
  <si>
    <t xml:space="preserve">F1QJK4</t>
  </si>
  <si>
    <t xml:space="preserve">myh9b</t>
  </si>
  <si>
    <t xml:space="preserve">Uncharacterized protein OS=Danio rerio GN=myh9b PE=4 SV=2</t>
  </si>
  <si>
    <t xml:space="preserve">F1Q732</t>
  </si>
  <si>
    <t xml:space="preserve">rtn4b</t>
  </si>
  <si>
    <t xml:space="preserve">Uncharacterized protein OS=Danio rerio GN=rtn4b PE=4 SV=1</t>
  </si>
  <si>
    <t xml:space="preserve">F1QYW8</t>
  </si>
  <si>
    <t xml:space="preserve">nap1l4a</t>
  </si>
  <si>
    <t xml:space="preserve">Uncharacterized protein OS=Danio rerio GN=nap1l4a PE=3 SV=1</t>
  </si>
  <si>
    <t xml:space="preserve">F1R074</t>
  </si>
  <si>
    <t xml:space="preserve">agrn</t>
  </si>
  <si>
    <t xml:space="preserve">Uncharacterized protein (Fragment) OS=Danio rerio GN=agrn PE=4 SV=1</t>
  </si>
  <si>
    <t xml:space="preserve">Q5RGA8</t>
  </si>
  <si>
    <t xml:space="preserve">ylpm1</t>
  </si>
  <si>
    <t xml:space="preserve">Uncharacterized protein OS=Danio rerio GN=ylpm1 PE=4 SV=1</t>
  </si>
  <si>
    <t xml:space="preserve">Q6DRI5</t>
  </si>
  <si>
    <t xml:space="preserve">gtpbp4</t>
  </si>
  <si>
    <t xml:space="preserve">Nucleolar GTP-binding protein 1 OS=Danio rerio GN=gtpbp4 PE=2 SV=1</t>
  </si>
  <si>
    <t xml:space="preserve">F1Q577</t>
  </si>
  <si>
    <t xml:space="preserve">hnrnpl2</t>
  </si>
  <si>
    <t xml:space="preserve">Uncharacterized protein OS=Danio rerio GN=hnrnpl2 PE=4 SV=1</t>
  </si>
  <si>
    <t xml:space="preserve">Q7SY26</t>
  </si>
  <si>
    <t xml:space="preserve">zgc:63587</t>
  </si>
  <si>
    <t xml:space="preserve">Uncharacterized protein OS=Danio rerio GN=zgc:63587 PE=2 SV=1</t>
  </si>
  <si>
    <t xml:space="preserve">R4GDR2</t>
  </si>
  <si>
    <t xml:space="preserve">snrpb2</t>
  </si>
  <si>
    <t xml:space="preserve">Uncharacterized protein OS=Danio rerio GN=snrpb2 PE=4 SV=1</t>
  </si>
  <si>
    <t xml:space="preserve">Q6PBL4</t>
  </si>
  <si>
    <t xml:space="preserve">pole3</t>
  </si>
  <si>
    <t xml:space="preserve">Uncharacterized protein OS=Danio rerio GN=pole3 PE=2 SV=1</t>
  </si>
  <si>
    <t xml:space="preserve">Q5SPD1</t>
  </si>
  <si>
    <t xml:space="preserve">eef1db</t>
  </si>
  <si>
    <t xml:space="preserve">Elongation factor-1, delta, b OS=Danio rerio GN=eef1db PE=2 SV=1</t>
  </si>
  <si>
    <t xml:space="preserve">X1WDG2</t>
  </si>
  <si>
    <t xml:space="preserve">hmgb1b</t>
  </si>
  <si>
    <t xml:space="preserve">Uncharacterized protein OS=Danio rerio GN=hmgb1b PE=4 SV=1</t>
  </si>
  <si>
    <t xml:space="preserve">F1QCS6</t>
  </si>
  <si>
    <t xml:space="preserve">LOC100537765</t>
  </si>
  <si>
    <t xml:space="preserve">Uncharacterized protein (Fragment) OS=Danio rerio GN=LOC100537765 PE=3 SV=1</t>
  </si>
  <si>
    <t xml:space="preserve">A2BGU8</t>
  </si>
  <si>
    <t xml:space="preserve">sept3</t>
  </si>
  <si>
    <t xml:space="preserve">Neuronal-specific septin-3 OS=Danio rerio GN=sept3 PE=2 SV=1</t>
  </si>
  <si>
    <t xml:space="preserve">Q98874</t>
  </si>
  <si>
    <t xml:space="preserve">erh</t>
  </si>
  <si>
    <t xml:space="preserve">Enhancer of rudimentary homolog OS=Danio rerio GN=erh PE=3 SV=1</t>
  </si>
  <si>
    <t xml:space="preserve">Q6PH00</t>
  </si>
  <si>
    <t xml:space="preserve">hgs</t>
  </si>
  <si>
    <t xml:space="preserve">Hepatocyte growth factor-regulated tyrosine kinase substrate OS=Danio rerio GN=hgs PE=2 SV=1</t>
  </si>
  <si>
    <t xml:space="preserve">F1QIR4</t>
  </si>
  <si>
    <t xml:space="preserve">smyhc1</t>
  </si>
  <si>
    <t xml:space="preserve">Uncharacterized protein OS=Danio rerio GN=smyhc1 PE=4 SV=1</t>
  </si>
  <si>
    <t xml:space="preserve">F1REC3</t>
  </si>
  <si>
    <t xml:space="preserve">F1QCE9</t>
  </si>
  <si>
    <t xml:space="preserve">ndufab1b</t>
  </si>
  <si>
    <t xml:space="preserve">Acyl carrier protein OS=Danio rerio GN=ndufab1b PE=3 SV=1</t>
  </si>
  <si>
    <t xml:space="preserve">Q503V2</t>
  </si>
  <si>
    <t xml:space="preserve">apoea</t>
  </si>
  <si>
    <t xml:space="preserve">Uncharacterized protein OS=Danio rerio GN=apoea PE=2 SV=1</t>
  </si>
  <si>
    <t xml:space="preserve">F1Q7G3</t>
  </si>
  <si>
    <t xml:space="preserve">cki</t>
  </si>
  <si>
    <t xml:space="preserve">Uncharacterized protein OS=Danio rerio GN=cki PE=4 SV=1</t>
  </si>
  <si>
    <t xml:space="preserve">I3IRW7</t>
  </si>
  <si>
    <t xml:space="preserve">abat</t>
  </si>
  <si>
    <t xml:space="preserve">Uncharacterized protein OS=Danio rerio GN=abat PE=3 SV=1</t>
  </si>
  <si>
    <t xml:space="preserve">F1R818</t>
  </si>
  <si>
    <t xml:space="preserve">nit2</t>
  </si>
  <si>
    <t xml:space="preserve">Omega-amidase NIT2 OS=Danio rerio GN=nit2 PE=4 SV=1</t>
  </si>
  <si>
    <t xml:space="preserve">Q6P5M5</t>
  </si>
  <si>
    <t xml:space="preserve">DKEY-238C7.11</t>
  </si>
  <si>
    <t xml:space="preserve">Novel protein similar to vertebrate ADP-ribosylation factor 4 (ARF4) (Zgc:77650) OS=Danio rerio GN=DKEY-238C7.11 PE=2 SV=1</t>
  </si>
  <si>
    <t xml:space="preserve">F1QP56</t>
  </si>
  <si>
    <t xml:space="preserve">cmpk</t>
  </si>
  <si>
    <t xml:space="preserve">UMP-CMP kinase (Fragment) OS=Danio rerio GN=cmpk PE=3 SV=1</t>
  </si>
  <si>
    <t xml:space="preserve">Q6NYE6</t>
  </si>
  <si>
    <t xml:space="preserve">cyb5r3</t>
  </si>
  <si>
    <t xml:space="preserve">Cytochrome b5 reductase 3 OS=Danio rerio GN=cyb5r3 PE=2 SV=1</t>
  </si>
  <si>
    <t xml:space="preserve">Q6DGP6</t>
  </si>
  <si>
    <t xml:space="preserve">sub1b</t>
  </si>
  <si>
    <t xml:space="preserve">SUB1 homolog (S. cerevisiae) OS=Danio rerio GN=sub1b PE=2 SV=1</t>
  </si>
  <si>
    <t xml:space="preserve">Q803G3</t>
  </si>
  <si>
    <t xml:space="preserve">ppp2cb</t>
  </si>
  <si>
    <t xml:space="preserve">Serine/threonine-protein phosphatase OS=Danio rerio GN=ppp2cb PE=2 SV=1</t>
  </si>
  <si>
    <t xml:space="preserve">Q7ZWJ4</t>
  </si>
  <si>
    <t xml:space="preserve">rpl18a</t>
  </si>
  <si>
    <t xml:space="preserve">60S ribosomal protein L18a OS=Danio rerio GN=rpl18a PE=2 SV=1</t>
  </si>
  <si>
    <t xml:space="preserve">Q6PC14</t>
  </si>
  <si>
    <t xml:space="preserve">rpl23</t>
  </si>
  <si>
    <t xml:space="preserve">60S ribosomal protein L23 OS=Danio rerio GN=rpl23 PE=2 SV=1</t>
  </si>
  <si>
    <t xml:space="preserve">F1QZ60</t>
  </si>
  <si>
    <t xml:space="preserve">xrcc6</t>
  </si>
  <si>
    <t xml:space="preserve">Uncharacterized protein OS=Danio rerio GN=xrcc6 PE=4 SV=1</t>
  </si>
  <si>
    <t xml:space="preserve">Q6PBX2</t>
  </si>
  <si>
    <t xml:space="preserve">sar1b</t>
  </si>
  <si>
    <t xml:space="preserve">SAR1a gene homolog 2 (S. cerevisiae) OS=Danio rerio GN=sar1b PE=2 SV=1</t>
  </si>
  <si>
    <t xml:space="preserve">Q6PHD6</t>
  </si>
  <si>
    <t xml:space="preserve">ilk</t>
  </si>
  <si>
    <t xml:space="preserve">Integrin linked kinase OS=Danio rerio GN=ilk PE=2 SV=1</t>
  </si>
  <si>
    <t xml:space="preserve">B3DJJ8</t>
  </si>
  <si>
    <t xml:space="preserve">si:ch211-284b7.3</t>
  </si>
  <si>
    <t xml:space="preserve">Si:ch211-284b7.3 OS=Danio rerio GN=si:ch211-284b7.3 PE=2 SV=1</t>
  </si>
  <si>
    <t xml:space="preserve">Q66IB6</t>
  </si>
  <si>
    <t xml:space="preserve">hmgb2b</t>
  </si>
  <si>
    <t xml:space="preserve">High-mobility group box 2 OS=Danio rerio GN=hmgb2b PE=2 SV=1</t>
  </si>
  <si>
    <t xml:space="preserve">Q1LVI0</t>
  </si>
  <si>
    <t xml:space="preserve">gatad2ab</t>
  </si>
  <si>
    <t xml:space="preserve">Uncharacterized protein OS=Danio rerio GN=gatad2ab PE=4 SV=1</t>
  </si>
  <si>
    <t xml:space="preserve">Q15KE4</t>
  </si>
  <si>
    <t xml:space="preserve">gng2</t>
  </si>
  <si>
    <t xml:space="preserve">Guanine nucleotide-binding protein subunit gamma OS=Danio rerio GN=gng2 PE=2 SV=1</t>
  </si>
  <si>
    <t xml:space="preserve">F1Q8B0</t>
  </si>
  <si>
    <t xml:space="preserve">agr1</t>
  </si>
  <si>
    <t xml:space="preserve">Ag1 OS=Danio rerio GN=zgc:165571 PE=2 SV=1</t>
  </si>
  <si>
    <t xml:space="preserve">E7FAU1</t>
  </si>
  <si>
    <t xml:space="preserve">si:dkey-108k21.14</t>
  </si>
  <si>
    <t xml:space="preserve">Uncharacterized protein OS=Danio rerio GN=si:dkey-108k21.14 PE=3 SV=1</t>
  </si>
  <si>
    <t xml:space="preserve">B0R160</t>
  </si>
  <si>
    <t xml:space="preserve">lrwd1</t>
  </si>
  <si>
    <t xml:space="preserve">Leucine-rich repeat and WD repeat-containing protein 1 OS=Danio rerio GN=lrwd1 PE=1 SV=1</t>
  </si>
  <si>
    <t xml:space="preserve">Q6PFS7</t>
  </si>
  <si>
    <t xml:space="preserve">atg3</t>
  </si>
  <si>
    <t xml:space="preserve">Ubiquitin-like-conjugating enzyme ATG3 OS=Danio rerio GN=atg3 PE=2 SV=1</t>
  </si>
  <si>
    <t xml:space="preserve">F1R9K9</t>
  </si>
  <si>
    <t xml:space="preserve">xrcc5</t>
  </si>
  <si>
    <t xml:space="preserve">Uncharacterized protein OS=Danio rerio GN=xrcc5 PE=4 SV=1</t>
  </si>
  <si>
    <t xml:space="preserve">F1R0P1</t>
  </si>
  <si>
    <t xml:space="preserve">smc2</t>
  </si>
  <si>
    <t xml:space="preserve">Structural maintenance of chromosomes protein OS=Danio rerio GN=smc2 PE=3 SV=1</t>
  </si>
  <si>
    <t xml:space="preserve">F1Q8E9</t>
  </si>
  <si>
    <t xml:space="preserve">tssc4</t>
  </si>
  <si>
    <t xml:space="preserve">Uncharacterized protein OS=Danio rerio GN=zgc:153225 PE=4 SV=1</t>
  </si>
  <si>
    <t xml:space="preserve">F1QBB3</t>
  </si>
  <si>
    <t xml:space="preserve">lamb4</t>
  </si>
  <si>
    <t xml:space="preserve">Laminin subunit beta-4 OS=Danio rerio GN=lamb4 PE=4 SV=1</t>
  </si>
  <si>
    <t xml:space="preserve">F1Q9P6</t>
  </si>
  <si>
    <t xml:space="preserve">sh3bgr</t>
  </si>
  <si>
    <t xml:space="preserve">Uncharacterized protein OS=Danio rerio GN=sh3bgr PE=4 SV=2</t>
  </si>
  <si>
    <t xml:space="preserve">F8W4C7</t>
  </si>
  <si>
    <t xml:space="preserve">emilin1b</t>
  </si>
  <si>
    <t xml:space="preserve">Uncharacterized protein OS=Danio rerio GN=emilin1b PE=4 SV=1</t>
  </si>
  <si>
    <t xml:space="preserve">F1QJE0</t>
  </si>
  <si>
    <t xml:space="preserve">uqcrc2a</t>
  </si>
  <si>
    <t xml:space="preserve">Uncharacterized protein OS=Danio rerio GN=uqcrc2a PE=3 SV=2</t>
  </si>
  <si>
    <t xml:space="preserve">Q6DHL6</t>
  </si>
  <si>
    <t xml:space="preserve">rps6</t>
  </si>
  <si>
    <t xml:space="preserve">40S ribosomal protein S6 OS=Danio rerio GN=rps6 PE=2 SV=1</t>
  </si>
  <si>
    <t xml:space="preserve">Q802Y1</t>
  </si>
  <si>
    <t xml:space="preserve">srsf4</t>
  </si>
  <si>
    <t xml:space="preserve">Uncharacterized protein OS=Danio rerio GN=srsf4 PE=2 SV=1</t>
  </si>
  <si>
    <t xml:space="preserve">Q6DG42</t>
  </si>
  <si>
    <t xml:space="preserve">pak2a</t>
  </si>
  <si>
    <t xml:space="preserve">Pak2a protein OS=Danio rerio GN=pak2a PE=2 SV=1</t>
  </si>
  <si>
    <t xml:space="preserve">Q6Q420</t>
  </si>
  <si>
    <t xml:space="preserve">rps15a</t>
  </si>
  <si>
    <t xml:space="preserve">Ribosomal protein S15a OS=Danio rerio GN=rps15a PE=2 SV=1</t>
  </si>
  <si>
    <t xml:space="preserve">Q6P6E0</t>
  </si>
  <si>
    <t xml:space="preserve">atp5l</t>
  </si>
  <si>
    <t xml:space="preserve">ATP synthase, H+ transporting, mitochondrial F0 complex, subunit g OS=Danio rerio GN=atp5l PE=2 SV=1</t>
  </si>
  <si>
    <t xml:space="preserve">F1QF73</t>
  </si>
  <si>
    <t xml:space="preserve">eps15l1a</t>
  </si>
  <si>
    <t xml:space="preserve">Uncharacterized protein (Fragment) OS=Danio rerio GN=eps15l1a PE=4 SV=2</t>
  </si>
  <si>
    <t xml:space="preserve">Q5TZ27</t>
  </si>
  <si>
    <t xml:space="preserve">syt1a</t>
  </si>
  <si>
    <t xml:space="preserve">Uncharacterized protein OS=Danio rerio GN=syt1a PE=4 SV=1</t>
  </si>
  <si>
    <t xml:space="preserve">F1QUN8</t>
  </si>
  <si>
    <t xml:space="preserve">acta1a</t>
  </si>
  <si>
    <t xml:space="preserve">Uncharacterized protein OS=Danio rerio GN=acta1a PE=3 SV=1</t>
  </si>
  <si>
    <t xml:space="preserve">F6NK37</t>
  </si>
  <si>
    <t xml:space="preserve">cfh</t>
  </si>
  <si>
    <t xml:space="preserve">Uncharacterized protein OS=Danio rerio GN=cfh PE=4 SV=1</t>
  </si>
  <si>
    <t xml:space="preserve">F1QQ98</t>
  </si>
  <si>
    <t xml:space="preserve">ankrd1b</t>
  </si>
  <si>
    <t xml:space="preserve">Uncharacterized protein OS=Danio rerio GN=ankrd1b PE=4 SV=1</t>
  </si>
  <si>
    <t xml:space="preserve">F6P0E6</t>
  </si>
  <si>
    <t xml:space="preserve">si:ch211-214c7.4</t>
  </si>
  <si>
    <t xml:space="preserve">Uncharacterized protein OS=Danio rerio GN=si:ch211-214c7.4 PE=4 SV=1</t>
  </si>
  <si>
    <t xml:space="preserve">A9C3V8</t>
  </si>
  <si>
    <t xml:space="preserve">igf2bp2a</t>
  </si>
  <si>
    <t xml:space="preserve">Uncharacterized protein OS=Danio rerio GN=igf2bp2a PE=4 SV=1</t>
  </si>
  <si>
    <t xml:space="preserve">E9QIQ3</t>
  </si>
  <si>
    <t xml:space="preserve">nup62l</t>
  </si>
  <si>
    <t xml:space="preserve">Uncharacterized protein OS=Danio rerio GN=nup62l PE=4 SV=2</t>
  </si>
  <si>
    <t xml:space="preserve">Q7T2A5</t>
  </si>
  <si>
    <t xml:space="preserve">eif3l</t>
  </si>
  <si>
    <t xml:space="preserve">Eukaryotic translation initiation factor 3 subunit L OS=Danio rerio GN=eif3l PE=2 SV=1</t>
  </si>
  <si>
    <t xml:space="preserve">A4VCH0</t>
  </si>
  <si>
    <t xml:space="preserve">sacm1lb</t>
  </si>
  <si>
    <t xml:space="preserve">Phosphatidylinositide phosphatase SAC1-B OS=Danio rerio GN=sacm1lb PE=2 SV=2</t>
  </si>
  <si>
    <t xml:space="preserve">Q7T390</t>
  </si>
  <si>
    <t xml:space="preserve">tecrb</t>
  </si>
  <si>
    <t xml:space="preserve">Glycoprotein, synaptic 2 OS=Danio rerio GN=tecrb PE=2 SV=1</t>
  </si>
  <si>
    <t xml:space="preserve">E9QCW9</t>
  </si>
  <si>
    <t xml:space="preserve">Q6IQI7</t>
  </si>
  <si>
    <t xml:space="preserve">hspe1</t>
  </si>
  <si>
    <t xml:space="preserve">Heat shock 10 protein 1 (Chaperonin 10) OS=Danio rerio GN=hspe1 PE=2 SV=1</t>
  </si>
  <si>
    <t xml:space="preserve">F1QHK3</t>
  </si>
  <si>
    <t xml:space="preserve">postnb</t>
  </si>
  <si>
    <t xml:space="preserve">Uncharacterized protein OS=Danio rerio GN=postnb PE=4 SV=1</t>
  </si>
  <si>
    <t xml:space="preserve">F1QE67</t>
  </si>
  <si>
    <t xml:space="preserve">erc1a</t>
  </si>
  <si>
    <t xml:space="preserve">Uncharacterized protein OS=Danio rerio GN=erc1a PE=4 SV=1</t>
  </si>
  <si>
    <t xml:space="preserve">Q6IQH4</t>
  </si>
  <si>
    <t xml:space="preserve">psmd8</t>
  </si>
  <si>
    <t xml:space="preserve">Uncharacterized protein OS=Danio rerio GN=psmd8 PE=2 SV=1</t>
  </si>
  <si>
    <t xml:space="preserve">F1QS69</t>
  </si>
  <si>
    <t xml:space="preserve">ndufa13</t>
  </si>
  <si>
    <t xml:space="preserve">Uncharacterized protein OS=Danio rerio GN=ndufa13 PE=4 SV=1</t>
  </si>
  <si>
    <t xml:space="preserve">F1QUE3</t>
  </si>
  <si>
    <t xml:space="preserve">uqcrc1</t>
  </si>
  <si>
    <t xml:space="preserve">Uncharacterized protein OS=Danio rerio GN=uqcrc1 PE=3 SV=1</t>
  </si>
  <si>
    <t xml:space="preserve">R4GDY4</t>
  </si>
  <si>
    <t xml:space="preserve">B8A454</t>
  </si>
  <si>
    <t xml:space="preserve">bag2</t>
  </si>
  <si>
    <t xml:space="preserve">Uncharacterized protein OS=Danio rerio GN=bag2 PE=4 SV=1</t>
  </si>
  <si>
    <t xml:space="preserve">X1WDX4</t>
  </si>
  <si>
    <t xml:space="preserve">zcchc8</t>
  </si>
  <si>
    <t xml:space="preserve">Uncharacterized protein (Fragment) OS=Danio rerio GN=zcchc8 PE=4 SV=1</t>
  </si>
  <si>
    <t xml:space="preserve">Q6NWK1</t>
  </si>
  <si>
    <t xml:space="preserve">capza1a</t>
  </si>
  <si>
    <t xml:space="preserve">Capping protein (Actin filament) muscle Z-line, alpha 1 OS=Danio rerio GN=capza1a PE=2 SV=1</t>
  </si>
  <si>
    <t xml:space="preserve">E7EXU6</t>
  </si>
  <si>
    <t xml:space="preserve">slc7a8b</t>
  </si>
  <si>
    <t xml:space="preserve">Uncharacterized protein OS=Danio rerio GN=slc7a8b PE=4 SV=1</t>
  </si>
  <si>
    <t xml:space="preserve">Q6NWC3</t>
  </si>
  <si>
    <t xml:space="preserve">rps2</t>
  </si>
  <si>
    <t xml:space="preserve">Ribosomal protein S2 OS=Danio rerio GN=rps2 PE=2 SV=1</t>
  </si>
  <si>
    <t xml:space="preserve">B0S6H4</t>
  </si>
  <si>
    <t xml:space="preserve">plp2</t>
  </si>
  <si>
    <t xml:space="preserve">Uncharacterized protein OS=Danio rerio GN=plp2 PE=4 SV=1</t>
  </si>
  <si>
    <t xml:space="preserve">F1QDY7</t>
  </si>
  <si>
    <t xml:space="preserve">coro1cb</t>
  </si>
  <si>
    <t xml:space="preserve">Coronin (Fragment) OS=Danio rerio GN=coro1cb PE=3 SV=1</t>
  </si>
  <si>
    <t xml:space="preserve">F1REN3</t>
  </si>
  <si>
    <t xml:space="preserve">parn</t>
  </si>
  <si>
    <t xml:space="preserve">Poly(A)-specific ribonuclease PARN OS=Danio rerio GN=parn PE=4 SV=1</t>
  </si>
  <si>
    <t xml:space="preserve">Q5U3P2</t>
  </si>
  <si>
    <t xml:space="preserve">pvalb8</t>
  </si>
  <si>
    <t xml:space="preserve">Parvalbumin 8 OS=Danio rerio GN=pvalb8 PE=2 SV=1</t>
  </si>
  <si>
    <t xml:space="preserve">F1R3G8</t>
  </si>
  <si>
    <t xml:space="preserve">srm</t>
  </si>
  <si>
    <t xml:space="preserve">Uncharacterized protein OS=Danio rerio GN=srm PE=3 SV=1</t>
  </si>
  <si>
    <t xml:space="preserve">Q5TZC8</t>
  </si>
  <si>
    <t xml:space="preserve">enah</t>
  </si>
  <si>
    <t xml:space="preserve">Uncharacterized protein OS=Danio rerio GN=enah PE=4 SV=1</t>
  </si>
  <si>
    <t xml:space="preserve">F1R182</t>
  </si>
  <si>
    <t xml:space="preserve">aimp2</t>
  </si>
  <si>
    <t xml:space="preserve">Uncharacterized protein OS=Danio rerio GN=aimp2 PE=4 SV=1</t>
  </si>
  <si>
    <t xml:space="preserve">A8WHV3</t>
  </si>
  <si>
    <t xml:space="preserve">rab3c</t>
  </si>
  <si>
    <t xml:space="preserve">Uncharacterized protein OS=Danio rerio GN=rab3c PE=3 SV=1</t>
  </si>
  <si>
    <t xml:space="preserve">E9QI07</t>
  </si>
  <si>
    <t xml:space="preserve">clta</t>
  </si>
  <si>
    <t xml:space="preserve">Uncharacterized protein OS=Danio rerio GN=clta PE=4 SV=1</t>
  </si>
  <si>
    <t xml:space="preserve">B0UXI4</t>
  </si>
  <si>
    <t xml:space="preserve">syn1</t>
  </si>
  <si>
    <t xml:space="preserve">Uncharacterized protein OS=Danio rerio GN=syn1 PE=1 SV=1</t>
  </si>
  <si>
    <t xml:space="preserve">Q6NYR0</t>
  </si>
  <si>
    <t xml:space="preserve">shmt1</t>
  </si>
  <si>
    <t xml:space="preserve">Serine hydroxymethyltransferase OS=Danio rerio GN=shmt1 PE=1 SV=1</t>
  </si>
  <si>
    <t xml:space="preserve">F1QFJ8</t>
  </si>
  <si>
    <t xml:space="preserve">hnrnph1l</t>
  </si>
  <si>
    <t xml:space="preserve">Uncharacterized protein OS=Danio rerio GN=hnrnph1l PE=4 SV=1</t>
  </si>
  <si>
    <t xml:space="preserve">F1QVB1</t>
  </si>
  <si>
    <t xml:space="preserve">ptgr1</t>
  </si>
  <si>
    <t xml:space="preserve">Uncharacterized protein OS=Danio rerio GN=ptgr1 PE=4 SV=1</t>
  </si>
  <si>
    <t xml:space="preserve">Q6NYD8</t>
  </si>
  <si>
    <t xml:space="preserve">arf2a</t>
  </si>
  <si>
    <t xml:space="preserve">ADP-ribosylation factor 2 OS=Danio rerio GN=arf2 PE=2 SV=1</t>
  </si>
  <si>
    <t xml:space="preserve">B8JKC1</t>
  </si>
  <si>
    <t xml:space="preserve">mcm3l</t>
  </si>
  <si>
    <t xml:space="preserve">Uncharacterized protein OS=Danio rerio GN=mcm3l PE=3 SV=1</t>
  </si>
  <si>
    <t xml:space="preserve">Q6GMH1</t>
  </si>
  <si>
    <t xml:space="preserve">dbnla</t>
  </si>
  <si>
    <t xml:space="preserve">Uncharacterized protein OS=Danio rerio GN=dbnla PE=2 SV=1</t>
  </si>
  <si>
    <t xml:space="preserve">F1R7N2</t>
  </si>
  <si>
    <t xml:space="preserve">tgm2b</t>
  </si>
  <si>
    <t xml:space="preserve">Uncharacterized protein OS=Danio rerio GN=tgm2b PE=3 SV=1</t>
  </si>
  <si>
    <t xml:space="preserve">Q6NWJ4</t>
  </si>
  <si>
    <t xml:space="preserve">dnajc2</t>
  </si>
  <si>
    <t xml:space="preserve">DnaJ homolog subfamily C member 2 OS=Danio rerio GN=dnajc2 PE=2 SV=1</t>
  </si>
  <si>
    <t xml:space="preserve">F1QC34</t>
  </si>
  <si>
    <t xml:space="preserve">rpn2</t>
  </si>
  <si>
    <t xml:space="preserve">Uncharacterized protein OS=Danio rerio GN=rpn2 PE=4 SV=1</t>
  </si>
  <si>
    <t xml:space="preserve">F1RDN0</t>
  </si>
  <si>
    <t xml:space="preserve">pno1</t>
  </si>
  <si>
    <t xml:space="preserve">RNA-binding protein PNO1 OS=Danio rerio GN=pno1 PE=4 SV=1</t>
  </si>
  <si>
    <t xml:space="preserve">E7F7L6</t>
  </si>
  <si>
    <t xml:space="preserve">ppp1cc</t>
  </si>
  <si>
    <t xml:space="preserve">Serine/threonine-protein phosphatase OS=Danio rerio GN=ppp1cc PE=3 SV=1</t>
  </si>
  <si>
    <t xml:space="preserve">B2CQD3</t>
  </si>
  <si>
    <t xml:space="preserve">npm2b</t>
  </si>
  <si>
    <t xml:space="preserve">Nucleoplasmin OS=Danio rerio GN=npm2b PE=2 SV=2</t>
  </si>
  <si>
    <t xml:space="preserve">Q9PUL9</t>
  </si>
  <si>
    <t xml:space="preserve">mtch2</t>
  </si>
  <si>
    <t xml:space="preserve">Mitochondrial carrier homolog 2 OS=Danio rerio GN=mtch2 PE=2 SV=1</t>
  </si>
  <si>
    <t xml:space="preserve">Q5XJS8</t>
  </si>
  <si>
    <t xml:space="preserve">hsd17b10</t>
  </si>
  <si>
    <t xml:space="preserve">Hsd17b10 protein OS=Danio rerio GN=hsd17b10 PE=2 SV=1</t>
  </si>
  <si>
    <t xml:space="preserve">F1R6Y8</t>
  </si>
  <si>
    <t xml:space="preserve">zgc:123194</t>
  </si>
  <si>
    <t xml:space="preserve">Uncharacterized protein OS=Danio rerio GN=zgc:123194 PE=3 SV=1</t>
  </si>
  <si>
    <t xml:space="preserve">F1QGP8</t>
  </si>
  <si>
    <t xml:space="preserve">hmgb3a</t>
  </si>
  <si>
    <t xml:space="preserve">Uncharacterized protein OS=Danio rerio GN=hmgb3a PE=4 SV=1</t>
  </si>
  <si>
    <t xml:space="preserve">E7F6Z6</t>
  </si>
  <si>
    <t xml:space="preserve">oplah</t>
  </si>
  <si>
    <t xml:space="preserve">Uncharacterized protein OS=Danio rerio GN=si:dkey-9l5.2 PE=4 SV=1</t>
  </si>
  <si>
    <t xml:space="preserve">F1QK71</t>
  </si>
  <si>
    <t xml:space="preserve">mcm5</t>
  </si>
  <si>
    <t xml:space="preserve">Q6NYZ0</t>
  </si>
  <si>
    <t xml:space="preserve">dnajb11</t>
  </si>
  <si>
    <t xml:space="preserve">Dnajb11 protein OS=Danio rerio GN=dnajb11 PE=2 SV=1</t>
  </si>
  <si>
    <t xml:space="preserve">Q7ZW94</t>
  </si>
  <si>
    <t xml:space="preserve">srp9</t>
  </si>
  <si>
    <t xml:space="preserve">Signal recognition particle 9 kDa protein OS=Danio rerio GN=srp9 PE=2 SV=1</t>
  </si>
  <si>
    <t xml:space="preserve">F1R166</t>
  </si>
  <si>
    <t xml:space="preserve">eif4a2</t>
  </si>
  <si>
    <t xml:space="preserve">Uncharacterized protein OS=Danio rerio GN=eif4a2 PE=3 SV=1</t>
  </si>
  <si>
    <t xml:space="preserve">F1QEP5</t>
  </si>
  <si>
    <t xml:space="preserve">msh2</t>
  </si>
  <si>
    <t xml:space="preserve">Uncharacterized protein OS=Danio rerio GN=msh2 PE=3 SV=1</t>
  </si>
  <si>
    <t xml:space="preserve">B8JM11</t>
  </si>
  <si>
    <t xml:space="preserve">epcam</t>
  </si>
  <si>
    <t xml:space="preserve">Uncharacterized protein OS=Danio rerio GN=epcam PE=4 SV=1</t>
  </si>
  <si>
    <t xml:space="preserve">F1Q529</t>
  </si>
  <si>
    <t xml:space="preserve">trip12</t>
  </si>
  <si>
    <t xml:space="preserve">E3 ubiquitin-protein ligase TRIP12 OS=Danio rerio GN=trip12 PE=4 SV=1</t>
  </si>
  <si>
    <t xml:space="preserve">F1QB47</t>
  </si>
  <si>
    <t xml:space="preserve">eif5b</t>
  </si>
  <si>
    <t xml:space="preserve">Uncharacterized protein OS=Danio rerio GN=eif5b PE=4 SV=1</t>
  </si>
  <si>
    <t xml:space="preserve">F1R2S5</t>
  </si>
  <si>
    <t xml:space="preserve">vtg5</t>
  </si>
  <si>
    <t xml:space="preserve">Uncharacterized protein (Fragment) OS=Danio rerio GN=vtg5 PE=4 SV=1</t>
  </si>
  <si>
    <t xml:space="preserve">F1QHE5</t>
  </si>
  <si>
    <t xml:space="preserve">psmd14</t>
  </si>
  <si>
    <t xml:space="preserve">Uncharacterized protein OS=Danio rerio GN=psmd14 PE=4 SV=1</t>
  </si>
  <si>
    <t xml:space="preserve">F1QLG2</t>
  </si>
  <si>
    <t xml:space="preserve">mta2</t>
  </si>
  <si>
    <t xml:space="preserve">Uncharacterized protein OS=Danio rerio GN=mta2 PE=4 SV=1</t>
  </si>
  <si>
    <t xml:space="preserve">Q6Q421</t>
  </si>
  <si>
    <t xml:space="preserve">rps15</t>
  </si>
  <si>
    <t xml:space="preserve">Ribosomal protein S15 OS=Danio rerio GN=rps15 PE=2 SV=1</t>
  </si>
  <si>
    <t xml:space="preserve">B8A5L1</t>
  </si>
  <si>
    <t xml:space="preserve">si:dkey-245p14.7</t>
  </si>
  <si>
    <t xml:space="preserve">Uncharacterized protein OS=Danio rerio GN=si:dkey-245p14.7 PE=4 SV=1</t>
  </si>
  <si>
    <t xml:space="preserve">F1QUW4</t>
  </si>
  <si>
    <t xml:space="preserve">Hypoxia up-regulated protein 1 OS=Danio rerio GN=hyou1 PE=3 SV=1</t>
  </si>
  <si>
    <t xml:space="preserve">F1R8E4</t>
  </si>
  <si>
    <t xml:space="preserve">cat</t>
  </si>
  <si>
    <t xml:space="preserve">Catalase OS=Danio rerio GN=cat PE=3 SV=1</t>
  </si>
  <si>
    <t xml:space="preserve">F1R541</t>
  </si>
  <si>
    <t xml:space="preserve">rab1ba</t>
  </si>
  <si>
    <t xml:space="preserve">Uncharacterized protein (Fragment) OS=Danio rerio GN=rab1ba PE=3 SV=1</t>
  </si>
  <si>
    <t xml:space="preserve">Q6PH75</t>
  </si>
  <si>
    <t xml:space="preserve">ctsba</t>
  </si>
  <si>
    <t xml:space="preserve">Cathepsin B OS=Danio rerio GN=ctsba PE=2 SV=1</t>
  </si>
  <si>
    <t xml:space="preserve">Q7T2A8</t>
  </si>
  <si>
    <t xml:space="preserve">sh3bgrl</t>
  </si>
  <si>
    <t xml:space="preserve">SH3 domain-binding glutamic acid-rich-like protein OS=Danio rerio GN=zgc:64130 PE=2 SV=1</t>
  </si>
  <si>
    <t xml:space="preserve">Q7ZV55</t>
  </si>
  <si>
    <t xml:space="preserve">eif3i</t>
  </si>
  <si>
    <t xml:space="preserve">Eukaryotic translation initiation factor 3 subunit I OS=Danio rerio GN=eif3i PE=2 SV=1</t>
  </si>
  <si>
    <t xml:space="preserve">F1QHM4</t>
  </si>
  <si>
    <t xml:space="preserve">sept4a</t>
  </si>
  <si>
    <t xml:space="preserve">Uncharacterized protein OS=Danio rerio GN=sept4a PE=3 SV=1</t>
  </si>
  <si>
    <t xml:space="preserve">Q8JGR8</t>
  </si>
  <si>
    <t xml:space="preserve">scarb2</t>
  </si>
  <si>
    <t xml:space="preserve">Lysosome membrane protein II OS=Danio rerio GN=scarb2 PE=2 SV=1</t>
  </si>
  <si>
    <t xml:space="preserve">Q6NX86</t>
  </si>
  <si>
    <t xml:space="preserve">hmgb1a</t>
  </si>
  <si>
    <t xml:space="preserve">High-mobility group box 1 OS=Danio rerio GN=hmgb1a PE=2 SV=1</t>
  </si>
  <si>
    <t xml:space="preserve">F1QRL5</t>
  </si>
  <si>
    <t xml:space="preserve">znf185</t>
  </si>
  <si>
    <t xml:space="preserve">Uncharacterized protein OS=Danio rerio GN=znf185 PE=4 SV=1</t>
  </si>
  <si>
    <t xml:space="preserve">F1R684</t>
  </si>
  <si>
    <t xml:space="preserve">rap2c</t>
  </si>
  <si>
    <t xml:space="preserve">Uncharacterized protein OS=Danio rerio GN=rap2c PE=4 SV=1</t>
  </si>
  <si>
    <t xml:space="preserve">F1QHJ3</t>
  </si>
  <si>
    <t xml:space="preserve">gna13b</t>
  </si>
  <si>
    <t xml:space="preserve">Uncharacterized protein OS=Danio rerio GN=gna13b PE=4 SV=1</t>
  </si>
  <si>
    <t xml:space="preserve">Q7T3B8</t>
  </si>
  <si>
    <t xml:space="preserve">naa10</t>
  </si>
  <si>
    <t xml:space="preserve">ARD1 homolog a, N-acetyltransferase OS=Danio rerio GN=naa10 PE=2 SV=1</t>
  </si>
  <si>
    <t xml:space="preserve">F1QLZ4</t>
  </si>
  <si>
    <t xml:space="preserve">derl1</t>
  </si>
  <si>
    <t xml:space="preserve">Uncharacterized protein OS=Danio rerio GN=derl1 PE=4 SV=1</t>
  </si>
  <si>
    <t xml:space="preserve">Q5TZ42</t>
  </si>
  <si>
    <t xml:space="preserve">cdc42bpb</t>
  </si>
  <si>
    <t xml:space="preserve">CDC42 binding protein kinase beta (DMPK-like) OS=Danio rerio GN=cdc42bpb PE=2 SV=1</t>
  </si>
  <si>
    <t xml:space="preserve">Q9PTP1</t>
  </si>
  <si>
    <t xml:space="preserve">pcna</t>
  </si>
  <si>
    <t xml:space="preserve">Proliferating cell nuclear antigen OS=Danio rerio GN=pcna PE=1 SV=2</t>
  </si>
  <si>
    <t xml:space="preserve">F8W4K0</t>
  </si>
  <si>
    <t xml:space="preserve">sgca</t>
  </si>
  <si>
    <t xml:space="preserve">Uncharacterized protein OS=Danio rerio GN=sgca PE=4 SV=1</t>
  </si>
  <si>
    <t xml:space="preserve">A8DZG2</t>
  </si>
  <si>
    <t xml:space="preserve">srsf6b</t>
  </si>
  <si>
    <t xml:space="preserve">Uncharacterized protein OS=Danio rerio GN=srsf6b PE=4 SV=1</t>
  </si>
  <si>
    <t xml:space="preserve">Q7SZQ6</t>
  </si>
  <si>
    <t xml:space="preserve">arhgdig</t>
  </si>
  <si>
    <t xml:space="preserve">Rho GDP dissociation inhibitor (GDI) gamma OS=Danio rerio GN=arhgdig PE=2 SV=1</t>
  </si>
  <si>
    <t xml:space="preserve">Q5RGJ5</t>
  </si>
  <si>
    <t xml:space="preserve">cwf19l1</t>
  </si>
  <si>
    <t xml:space="preserve">CWF19-like protein 1 OS=Danio rerio GN=cwf19l1 PE=2 SV=1</t>
  </si>
  <si>
    <t xml:space="preserve">F1QU33</t>
  </si>
  <si>
    <t xml:space="preserve">wapla</t>
  </si>
  <si>
    <t xml:space="preserve">Uncharacterized protein OS=Danio rerio GN=wapala PE=4 SV=2</t>
  </si>
  <si>
    <t xml:space="preserve">B3DJK9</t>
  </si>
  <si>
    <t xml:space="preserve">foxp4</t>
  </si>
  <si>
    <t xml:space="preserve">Rassf8 protein OS=Danio rerio GN=foxp4 PE=2 SV=1</t>
  </si>
  <si>
    <t xml:space="preserve">Q6P3J5</t>
  </si>
  <si>
    <t xml:space="preserve">eef2b</t>
  </si>
  <si>
    <t xml:space="preserve">Eukaryotic translation elongation factor 2 OS=Danio rerio GN=eef2b PE=2 SV=1</t>
  </si>
  <si>
    <t xml:space="preserve">E7EZF9</t>
  </si>
  <si>
    <t xml:space="preserve">mdh1aa</t>
  </si>
  <si>
    <t xml:space="preserve">Uncharacterized protein OS=Danio rerio GN=mdh1aa PE=4 SV=1</t>
  </si>
  <si>
    <t xml:space="preserve">F1QT02</t>
  </si>
  <si>
    <t xml:space="preserve">lima1</t>
  </si>
  <si>
    <t xml:space="preserve">Uncharacterized protein (Fragment) OS=Danio rerio GN=lima1 PE=4 SV=1</t>
  </si>
  <si>
    <t xml:space="preserve">F1RBS6</t>
  </si>
  <si>
    <t xml:space="preserve">Nucleoside diphosphate kinase OS=Danio rerio GN=nme2b.2 PE=3 SV=1</t>
  </si>
  <si>
    <t xml:space="preserve">F1QM86</t>
  </si>
  <si>
    <t xml:space="preserve">cbx1a</t>
  </si>
  <si>
    <t xml:space="preserve">Uncharacterized protein OS=Danio rerio GN=cbx1a PE=4 SV=1</t>
  </si>
  <si>
    <t xml:space="preserve">F1QAI8</t>
  </si>
  <si>
    <t xml:space="preserve">ccbl1</t>
  </si>
  <si>
    <t xml:space="preserve">Uncharacterized protein OS=Danio rerio GN=ccbl1 PE=4 SV=1</t>
  </si>
  <si>
    <t xml:space="preserve">Q6IQQ0</t>
  </si>
  <si>
    <t xml:space="preserve">rpl21</t>
  </si>
  <si>
    <t xml:space="preserve">Ribosomal protein L21 OS=Danio rerio GN=rpl21 PE=2 SV=1</t>
  </si>
  <si>
    <t xml:space="preserve">F1RAV6</t>
  </si>
  <si>
    <t xml:space="preserve">Uncharacterized protein OS=Danio rerio GN=acin1a PE=4 SV=1</t>
  </si>
  <si>
    <t xml:space="preserve">Q58ER0</t>
  </si>
  <si>
    <t xml:space="preserve">rbm39b</t>
  </si>
  <si>
    <t xml:space="preserve">RNA binding motif protein 39b OS=Danio rerio GN=rbm39b PE=2 SV=1</t>
  </si>
  <si>
    <t xml:space="preserve">Q1LV08</t>
  </si>
  <si>
    <t xml:space="preserve">nup93</t>
  </si>
  <si>
    <t xml:space="preserve">Uncharacterized protein OS=Danio rerio GN=nup93 PE=4 SV=1</t>
  </si>
  <si>
    <t xml:space="preserve">F1RCM3</t>
  </si>
  <si>
    <t xml:space="preserve">psmb6</t>
  </si>
  <si>
    <t xml:space="preserve">Proteasome subunit beta type OS=Danio rerio GN=psmb6 PE=3 SV=1</t>
  </si>
  <si>
    <t xml:space="preserve">Q5BJJ2</t>
  </si>
  <si>
    <t xml:space="preserve">rpl3</t>
  </si>
  <si>
    <t xml:space="preserve">Ribosomal protein L3 OS=Danio rerio GN=rpl3 PE=2 SV=1</t>
  </si>
  <si>
    <t xml:space="preserve">B0UYL5</t>
  </si>
  <si>
    <t xml:space="preserve">dhrs12</t>
  </si>
  <si>
    <t xml:space="preserve">Uncharacterized protein OS=Danio rerio GN=dhrs12 PE=4 SV=1</t>
  </si>
  <si>
    <t xml:space="preserve">F1Q5P6</t>
  </si>
  <si>
    <t xml:space="preserve">rfc1</t>
  </si>
  <si>
    <t xml:space="preserve">Uncharacterized protein OS=Danio rerio GN=rfc1 PE=4 SV=1</t>
  </si>
  <si>
    <t xml:space="preserve">A7MCR5</t>
  </si>
  <si>
    <t xml:space="preserve">rfc3</t>
  </si>
  <si>
    <t xml:space="preserve">Replication factor C (Activator 1) 3 OS=Danio rerio GN=rfc3 PE=2 SV=1</t>
  </si>
  <si>
    <t xml:space="preserve">Q6NZ06</t>
  </si>
  <si>
    <t xml:space="preserve">ilf2</t>
  </si>
  <si>
    <t xml:space="preserve">Interleukin enhancer-binding factor 2 homolog OS=Danio rerio GN=ilf2 PE=2 SV=1</t>
  </si>
  <si>
    <t xml:space="preserve">F1QA91</t>
  </si>
  <si>
    <t xml:space="preserve">sfxn1</t>
  </si>
  <si>
    <t xml:space="preserve">Uncharacterized protein OS=Danio rerio GN=sfxn1 PE=4 SV=1</t>
  </si>
  <si>
    <t xml:space="preserve">Q7T3F0</t>
  </si>
  <si>
    <t xml:space="preserve">tpm4a</t>
  </si>
  <si>
    <t xml:space="preserve">Tropomyosin 4 OS=Danio rerio GN=tpm4a PE=2 SV=1</t>
  </si>
  <si>
    <t xml:space="preserve">A3KPM5</t>
  </si>
  <si>
    <t xml:space="preserve">sephs1</t>
  </si>
  <si>
    <t xml:space="preserve">Selenide, water dikinase 1 OS=Danio rerio GN=sephs1 PE=4 SV=1</t>
  </si>
  <si>
    <t xml:space="preserve">F1Q8M3</t>
  </si>
  <si>
    <t xml:space="preserve">arfip1</t>
  </si>
  <si>
    <t xml:space="preserve">Uncharacterized protein OS=Danio rerio GN=arfip1 PE=4 SV=1</t>
  </si>
  <si>
    <t xml:space="preserve">F1QM35</t>
  </si>
  <si>
    <t xml:space="preserve">luc7l</t>
  </si>
  <si>
    <t xml:space="preserve">Uncharacterized protein OS=Danio rerio GN=luc7l PE=4 SV=1</t>
  </si>
  <si>
    <t xml:space="preserve">X1WF94</t>
  </si>
  <si>
    <t xml:space="preserve">serpina1</t>
  </si>
  <si>
    <t xml:space="preserve">Uncharacterized protein (Fragment) OS=Danio rerio GN=serpina1 PE=3 SV=1</t>
  </si>
  <si>
    <t xml:space="preserve">Q08CD8</t>
  </si>
  <si>
    <t xml:space="preserve">rhebl1</t>
  </si>
  <si>
    <t xml:space="preserve">Uncharacterized protein OS=Danio rerio GN=rhebl1 PE=2 SV=1</t>
  </si>
  <si>
    <t xml:space="preserve">F1RDU8</t>
  </si>
  <si>
    <t xml:space="preserve">si:dkey-65b12.6</t>
  </si>
  <si>
    <t xml:space="preserve">Uncharacterized protein (Fragment) OS=Danio rerio GN=si:dkey-65b12.6 PE=4 SV=1</t>
  </si>
  <si>
    <t xml:space="preserve">F1Q4N7</t>
  </si>
  <si>
    <t xml:space="preserve">anp32b</t>
  </si>
  <si>
    <t xml:space="preserve">Uncharacterized protein OS=Danio rerio GN=anp32b PE=4 SV=1</t>
  </si>
  <si>
    <t xml:space="preserve">Q92005</t>
  </si>
  <si>
    <t xml:space="preserve">eef1a</t>
  </si>
  <si>
    <t xml:space="preserve">Elongation factor 1-alpha OS=Danio rerio GN=eef1a PE=2 SV=1</t>
  </si>
  <si>
    <t xml:space="preserve">E7F2X5</t>
  </si>
  <si>
    <t xml:space="preserve">itga1</t>
  </si>
  <si>
    <t xml:space="preserve">Uncharacterized protein OS=Danio rerio GN=itga1 PE=4 SV=1</t>
  </si>
  <si>
    <t xml:space="preserve">A0JMF4</t>
  </si>
  <si>
    <t xml:space="preserve">sept15</t>
  </si>
  <si>
    <t xml:space="preserve">Septin 7b OS=Danio rerio GN=sept7b PE=2 SV=1</t>
  </si>
  <si>
    <t xml:space="preserve">F1R8K2</t>
  </si>
  <si>
    <t xml:space="preserve">stk24b</t>
  </si>
  <si>
    <t xml:space="preserve">Uncharacterized protein OS=Danio rerio GN=stk24b PE=4 SV=1</t>
  </si>
  <si>
    <t xml:space="preserve">I3ITJ0</t>
  </si>
  <si>
    <t xml:space="preserve">rpl35a</t>
  </si>
  <si>
    <t xml:space="preserve">Uncharacterized protein OS=Danio rerio GN=rpl35a PE=4 SV=1</t>
  </si>
  <si>
    <t xml:space="preserve">F1R6E5</t>
  </si>
  <si>
    <t xml:space="preserve">rad23b</t>
  </si>
  <si>
    <t xml:space="preserve">Uncharacterized protein OS=Danio rerio GN=rad23b PE=4 SV=1</t>
  </si>
  <si>
    <t xml:space="preserve">Q6NW90</t>
  </si>
  <si>
    <t xml:space="preserve">tubb5</t>
  </si>
  <si>
    <t xml:space="preserve">Tubulin, beta 5 OS=Danio rerio GN=tubb5 PE=2 SV=1</t>
  </si>
  <si>
    <t xml:space="preserve">B0S6K5</t>
  </si>
  <si>
    <t xml:space="preserve">F1R3I6</t>
  </si>
  <si>
    <t xml:space="preserve">setb</t>
  </si>
  <si>
    <t xml:space="preserve">Uncharacterized protein OS=Danio rerio GN=setb PE=3 SV=1</t>
  </si>
  <si>
    <t xml:space="preserve">Q24JV1</t>
  </si>
  <si>
    <t xml:space="preserve">rpl32</t>
  </si>
  <si>
    <t xml:space="preserve">Uncharacterized protein OS=Danio rerio GN=rpl32 PE=2 SV=1</t>
  </si>
  <si>
    <t xml:space="preserve">F1QUQ0</t>
  </si>
  <si>
    <t xml:space="preserve">iars2</t>
  </si>
  <si>
    <t xml:space="preserve">Uncharacterized protein OS=Danio rerio GN=iars2 PE=3 SV=1</t>
  </si>
  <si>
    <t xml:space="preserve">Q7SZD2</t>
  </si>
  <si>
    <t xml:space="preserve">pdap1a</t>
  </si>
  <si>
    <t xml:space="preserve">Solute carrier family 16 (Monocarboxylic acid transporters), member 8 OS=Danio rerio GN=pdap1a PE=2 SV=1</t>
  </si>
  <si>
    <t xml:space="preserve">B8A4H6</t>
  </si>
  <si>
    <t xml:space="preserve">pgam1b</t>
  </si>
  <si>
    <t xml:space="preserve">Uncharacterized protein OS=Danio rerio GN=pgam1b PE=3 SV=1</t>
  </si>
  <si>
    <t xml:space="preserve">Q504I6</t>
  </si>
  <si>
    <t xml:space="preserve">rpa2</t>
  </si>
  <si>
    <t xml:space="preserve">Rpa2 protein OS=Danio rerio GN=rpa2 PE=2 SV=1</t>
  </si>
  <si>
    <t xml:space="preserve">O42364</t>
  </si>
  <si>
    <t xml:space="preserve">apoeb</t>
  </si>
  <si>
    <t xml:space="preserve">Apolipoprotein Eb OS=Danio rerio GN=apoeb PE=2 SV=1</t>
  </si>
  <si>
    <t xml:space="preserve">F1QAU9</t>
  </si>
  <si>
    <t xml:space="preserve">wu:fi04e12</t>
  </si>
  <si>
    <t xml:space="preserve">F1QTN7</t>
  </si>
  <si>
    <t xml:space="preserve">anp32a</t>
  </si>
  <si>
    <t xml:space="preserve">Acidic leucine-rich nuclear phosphoprotein 32 family member A OS=Danio rerio GN=anp32a PE=4 SV=1</t>
  </si>
  <si>
    <t xml:space="preserve">Q7ZUZ4</t>
  </si>
  <si>
    <t xml:space="preserve">pdcd5</t>
  </si>
  <si>
    <t xml:space="preserve">Programmed cell death 5 OS=Danio rerio GN=pdcd5 PE=2 SV=1</t>
  </si>
  <si>
    <t xml:space="preserve">F1R6K0</t>
  </si>
  <si>
    <t xml:space="preserve">uchl5</t>
  </si>
  <si>
    <t xml:space="preserve">Uncharacterized protein (Fragment) OS=Danio rerio GN=uchl5 PE=4 SV=1</t>
  </si>
  <si>
    <t xml:space="preserve">Q6DHT4</t>
  </si>
  <si>
    <t xml:space="preserve">aldh6a1</t>
  </si>
  <si>
    <t xml:space="preserve">Uncharacterized protein OS=Danio rerio GN=aldh6a1 PE=2 SV=1</t>
  </si>
  <si>
    <t xml:space="preserve">Q6PBH4</t>
  </si>
  <si>
    <t xml:space="preserve">dynll1</t>
  </si>
  <si>
    <t xml:space="preserve">Dynein, light chain, LC8-type 2 OS=Danio rerio GN=dynll1 PE=2 SV=1</t>
  </si>
  <si>
    <t xml:space="preserve">Q803J2</t>
  </si>
  <si>
    <t xml:space="preserve">ube2na</t>
  </si>
  <si>
    <t xml:space="preserve">Ube2n protein OS=Danio rerio GN=ube2na PE=2 SV=1</t>
  </si>
  <si>
    <t xml:space="preserve">F1QRW4</t>
  </si>
  <si>
    <t xml:space="preserve">pitpnb</t>
  </si>
  <si>
    <t xml:space="preserve">Uncharacterized protein OS=Danio rerio GN=pitpnb PE=4 SV=1</t>
  </si>
  <si>
    <t xml:space="preserve">E7F290</t>
  </si>
  <si>
    <t xml:space="preserve">si:ch211-222l21.1</t>
  </si>
  <si>
    <t xml:space="preserve">Uncharacterized protein OS=Danio rerio GN=wu:fb18c02 PE=4 SV=1</t>
  </si>
  <si>
    <t xml:space="preserve">Q6NX89</t>
  </si>
  <si>
    <t xml:space="preserve">eif5a</t>
  </si>
  <si>
    <t xml:space="preserve">Eukaryotic translation initiation factor 5A OS=Danio rerio GN=eif5a PE=2 SV=1</t>
  </si>
  <si>
    <t xml:space="preserve">Q6DGK1</t>
  </si>
  <si>
    <t xml:space="preserve">arl1</t>
  </si>
  <si>
    <t xml:space="preserve">Uncharacterized protein OS=Danio rerio GN=arl1 PE=2 SV=1</t>
  </si>
  <si>
    <t xml:space="preserve">Q6ZM34</t>
  </si>
  <si>
    <t xml:space="preserve">vps35</t>
  </si>
  <si>
    <t xml:space="preserve">Vacuolar protein sorting-associated protein 35 OS=Danio rerio GN=vps35 PE=2 SV=1</t>
  </si>
  <si>
    <t xml:space="preserve">A2CF42</t>
  </si>
  <si>
    <t xml:space="preserve">lrsam1</t>
  </si>
  <si>
    <t xml:space="preserve">Uncharacterized protein OS=Danio rerio GN=lrsam1 PE=4 SV=1</t>
  </si>
  <si>
    <t xml:space="preserve">E7F5H1</t>
  </si>
  <si>
    <t xml:space="preserve">chchd5</t>
  </si>
  <si>
    <t xml:space="preserve">Uncharacterized protein OS=Danio rerio GN=LOC100000646 PE=4 SV=1</t>
  </si>
  <si>
    <t xml:space="preserve">A4IFW2</t>
  </si>
  <si>
    <t xml:space="preserve">ptprf</t>
  </si>
  <si>
    <t xml:space="preserve">Receptor-type tyrosine-protein phosphatase F OS=Danio rerio GN=ptprf PE=2 SV=1</t>
  </si>
  <si>
    <t xml:space="preserve">Q6DRK4</t>
  </si>
  <si>
    <t xml:space="preserve">rfc5</t>
  </si>
  <si>
    <t xml:space="preserve">Replication factor C subunit RFC5 OS=Danio rerio GN=rfc5 PE=2 SV=1</t>
  </si>
  <si>
    <t xml:space="preserve">A3KGZ6</t>
  </si>
  <si>
    <t xml:space="preserve">ppp3cca</t>
  </si>
  <si>
    <t xml:space="preserve">Serine/threonine-protein phosphatase OS=Danio rerio GN=ppp3cca PE=3 SV=1</t>
  </si>
  <si>
    <t xml:space="preserve">F1R5R3</t>
  </si>
  <si>
    <t xml:space="preserve">ppid</t>
  </si>
  <si>
    <t xml:space="preserve">Peptidyl-prolyl cis-trans isomerase OS=Danio rerio GN=ppid PE=3 SV=1</t>
  </si>
  <si>
    <t xml:space="preserve">B0V1I0</t>
  </si>
  <si>
    <t xml:space="preserve">snrpd3</t>
  </si>
  <si>
    <t xml:space="preserve">Uncharacterized protein OS=Danio rerio GN=snrpd3 PE=4 SV=1</t>
  </si>
  <si>
    <t xml:space="preserve">Q503F3</t>
  </si>
  <si>
    <t xml:space="preserve">trmt112</t>
  </si>
  <si>
    <t xml:space="preserve">Uncharacterized protein OS=Danio rerio GN=trmt112 PE=2 SV=1</t>
  </si>
  <si>
    <t xml:space="preserve">A2CEA2</t>
  </si>
  <si>
    <t xml:space="preserve">tet3</t>
  </si>
  <si>
    <t xml:space="preserve">Ten-eleven-translocation 3 OS=Danio rerio GN=tet3 PE=2 SV=1</t>
  </si>
  <si>
    <t xml:space="preserve">F1Q818</t>
  </si>
  <si>
    <t xml:space="preserve">faua</t>
  </si>
  <si>
    <t xml:space="preserve">Uncharacterized protein OS=Danio rerio GN=faua PE=4 SV=1</t>
  </si>
  <si>
    <t xml:space="preserve">F1QF86</t>
  </si>
  <si>
    <t xml:space="preserve">ppp3ccb</t>
  </si>
  <si>
    <t xml:space="preserve">Serine/threonine-protein phosphatase OS=Danio rerio GN=ppp3ccb PE=3 SV=1</t>
  </si>
  <si>
    <t xml:space="preserve">X1WG21</t>
  </si>
  <si>
    <t xml:space="preserve">usp3</t>
  </si>
  <si>
    <t xml:space="preserve">Ubiquitin carboxyl-terminal hydrolase OS=Danio rerio GN=usp3 PE=3 SV=1</t>
  </si>
  <si>
    <t xml:space="preserve">Q6P026</t>
  </si>
  <si>
    <t xml:space="preserve">banf1</t>
  </si>
  <si>
    <t xml:space="preserve">Barrier-to-autointegration factor OS=Danio rerio GN=banf1 PE=1 SV=1</t>
  </si>
  <si>
    <t xml:space="preserve">E7FD26</t>
  </si>
  <si>
    <t xml:space="preserve">pcbp3</t>
  </si>
  <si>
    <t xml:space="preserve">Uncharacterized protein OS=Danio rerio GN=pcbp3 PE=4 SV=1</t>
  </si>
  <si>
    <t xml:space="preserve">Q4L216</t>
  </si>
  <si>
    <t xml:space="preserve">afp4</t>
  </si>
  <si>
    <t xml:space="preserve">Type IV antifreeze protein OS=Danio rerio GN=zgc:161979 PE=2 SV=1</t>
  </si>
  <si>
    <t xml:space="preserve">Q6DRD1</t>
  </si>
  <si>
    <t xml:space="preserve">atp5o</t>
  </si>
  <si>
    <t xml:space="preserve">ATP synthase oligomycin sensitivity conferral protein OS=Danio rerio GN=atp5o PE=2 SV=1</t>
  </si>
  <si>
    <t xml:space="preserve">F1Q8W0</t>
  </si>
  <si>
    <t xml:space="preserve">cactin</t>
  </si>
  <si>
    <t xml:space="preserve">Cactin OS=Danio rerio GN=cactin PE=2 SV=1</t>
  </si>
  <si>
    <t xml:space="preserve">Q567Y8</t>
  </si>
  <si>
    <t xml:space="preserve">ppp2ca</t>
  </si>
  <si>
    <t xml:space="preserve">Serine/threonine-protein phosphatase OS=Danio rerio GN=ppp2ca PE=2 SV=1</t>
  </si>
  <si>
    <t xml:space="preserve">E9QIS9</t>
  </si>
  <si>
    <t xml:space="preserve">scrn3</t>
  </si>
  <si>
    <t xml:space="preserve">Secernin-3 OS=Danio rerio GN=scrn3 PE=4 SV=2</t>
  </si>
  <si>
    <t xml:space="preserve">E7FE71</t>
  </si>
  <si>
    <t xml:space="preserve">ankrd40</t>
  </si>
  <si>
    <t xml:space="preserve">Uncharacterized protein OS=Danio rerio GN=ankrd40 PE=4 SV=1</t>
  </si>
  <si>
    <t xml:space="preserve">Q1LVK6</t>
  </si>
  <si>
    <t xml:space="preserve">vaspb</t>
  </si>
  <si>
    <t xml:space="preserve">Uncharacterized protein OS=Danio rerio GN=vaspb PE=4 SV=2</t>
  </si>
  <si>
    <t xml:space="preserve">Q7ZYX7</t>
  </si>
  <si>
    <t xml:space="preserve">psmd7</t>
  </si>
  <si>
    <t xml:space="preserve">Proteasome (Prosome, macropain) 26S subunit, non-ATPase, 7 (Mov34 homolog) OS=Danio rerio GN=psmd7 PE=2 SV=1</t>
  </si>
  <si>
    <t xml:space="preserve">F1Q9Z1</t>
  </si>
  <si>
    <t xml:space="preserve">si:ch211-202f3.3</t>
  </si>
  <si>
    <t xml:space="preserve">Uncharacterized protein (Fragment) OS=Danio rerio GN=si:ch211-202f3.3 PE=4 SV=2</t>
  </si>
  <si>
    <t xml:space="preserve">A5PLG4</t>
  </si>
  <si>
    <t xml:space="preserve">cspg5a</t>
  </si>
  <si>
    <t xml:space="preserve">Cspg5 protein (Fragment) OS=Danio rerio GN=cspg5a PE=2 SV=1</t>
  </si>
  <si>
    <t xml:space="preserve">F1QEJ5</t>
  </si>
  <si>
    <t xml:space="preserve">uqcrq</t>
  </si>
  <si>
    <t xml:space="preserve">Uncharacterized protein OS=Danio rerio GN=uqcrq PE=4 SV=1</t>
  </si>
  <si>
    <t xml:space="preserve">E9QH64</t>
  </si>
  <si>
    <t xml:space="preserve">nme3</t>
  </si>
  <si>
    <t xml:space="preserve">Nucleoside diphosphate kinase OS=Danio rerio GN=nme3 PE=3 SV=1</t>
  </si>
  <si>
    <t xml:space="preserve">A5PL98</t>
  </si>
  <si>
    <t xml:space="preserve">sdhb</t>
  </si>
  <si>
    <t xml:space="preserve">Succinate dehydrogenase [ubiquinone] iron-sulfur subunit, mitochondrial OS=Danio rerio GN=sdhb PE=2 SV=1</t>
  </si>
  <si>
    <t xml:space="preserve">Q803H1</t>
  </si>
  <si>
    <t xml:space="preserve">rbm39a</t>
  </si>
  <si>
    <t xml:space="preserve">RNA binding motif protein 39a OS=Danio rerio GN=rbm39a PE=2 SV=1</t>
  </si>
  <si>
    <t xml:space="preserve">Q6PE34</t>
  </si>
  <si>
    <t xml:space="preserve">zgc:65894</t>
  </si>
  <si>
    <t xml:space="preserve">Uncharacterized protein OS=Danio rerio GN=zgc:65894 PE=2 SV=1</t>
  </si>
  <si>
    <t xml:space="preserve">H9GYQ0</t>
  </si>
  <si>
    <t xml:space="preserve">LOC402804</t>
  </si>
  <si>
    <t xml:space="preserve">Uncharacterized protein (Fragment) OS=Danio rerio GN=LOC402804 PE=4 SV=1</t>
  </si>
  <si>
    <t xml:space="preserve">A2BHN0</t>
  </si>
  <si>
    <t xml:space="preserve">anxa3a</t>
  </si>
  <si>
    <t xml:space="preserve">Annexin OS=Danio rerio GN=anxa3a PE=3 SV=1</t>
  </si>
  <si>
    <t xml:space="preserve">F1R955</t>
  </si>
  <si>
    <t xml:space="preserve">Q7ZTT0</t>
  </si>
  <si>
    <t xml:space="preserve">phc2b</t>
  </si>
  <si>
    <t xml:space="preserve">Histone H2A OS=Danio rerio GN=phc2b PE=2 SV=1</t>
  </si>
  <si>
    <t xml:space="preserve">Q7ZV23</t>
  </si>
  <si>
    <t xml:space="preserve">snu13b</t>
  </si>
  <si>
    <t xml:space="preserve">NHP2 non-histone chromosome protein 2-like 1 (S. cerevisiae) OS=Danio rerio GN=nhp2l1b PE=2 SV=1</t>
  </si>
  <si>
    <t xml:space="preserve">E9QI85</t>
  </si>
  <si>
    <t xml:space="preserve">pitpnaa</t>
  </si>
  <si>
    <t xml:space="preserve">Uncharacterized protein OS=Danio rerio GN=pitpnaa PE=4 SV=1</t>
  </si>
  <si>
    <t xml:space="preserve">A8DZE4</t>
  </si>
  <si>
    <t xml:space="preserve">gpib</t>
  </si>
  <si>
    <t xml:space="preserve">Glucose-6-phosphate isomerase OS=Danio rerio GN=gpib PE=3 SV=1</t>
  </si>
  <si>
    <t xml:space="preserve">Q1LWH1</t>
  </si>
  <si>
    <t xml:space="preserve">rps16</t>
  </si>
  <si>
    <t xml:space="preserve">Ribosomal protein S16 OS=Danio rerio GN=rps16 PE=2 SV=1</t>
  </si>
  <si>
    <t xml:space="preserve">Q6NWL4</t>
  </si>
  <si>
    <t xml:space="preserve">rqcd1</t>
  </si>
  <si>
    <t xml:space="preserve">Cell differentiation protein RCD1 homolog OS=Danio rerio GN=rqcd1 PE=2 SV=1</t>
  </si>
  <si>
    <t xml:space="preserve">Q7ZVK5</t>
  </si>
  <si>
    <t xml:space="preserve">pcbp2</t>
  </si>
  <si>
    <t xml:space="preserve">Pcbp2 protein OS=Danio rerio GN=pcbp2 PE=2 SV=1</t>
  </si>
  <si>
    <t xml:space="preserve">X1WEG0</t>
  </si>
  <si>
    <t xml:space="preserve">xpo1b</t>
  </si>
  <si>
    <t xml:space="preserve">Uncharacterized protein OS=Danio rerio GN=xpo1b PE=4 SV=1</t>
  </si>
  <si>
    <t xml:space="preserve">Q800A1</t>
  </si>
  <si>
    <t xml:space="preserve">pvalb9</t>
  </si>
  <si>
    <t xml:space="preserve">Parvalbumin 9 OS=Danio rerio GN=pvalb9 PE=2 SV=1</t>
  </si>
  <si>
    <t xml:space="preserve">E9QGU7</t>
  </si>
  <si>
    <t xml:space="preserve">Uncharacterized protein OS=Danio rerio GN=zgc:161979 PE=4 SV=1</t>
  </si>
  <si>
    <t xml:space="preserve">Q6IQ92</t>
  </si>
  <si>
    <t xml:space="preserve">tnni1al</t>
  </si>
  <si>
    <t xml:space="preserve">Troponin 1 OS=Danio rerio GN=tnni1al PE=2 SV=1</t>
  </si>
  <si>
    <t xml:space="preserve">Q8JGR4</t>
  </si>
  <si>
    <t xml:space="preserve">rpl24</t>
  </si>
  <si>
    <t xml:space="preserve">60S ribosomal protein L24 OS=Danio rerio GN=rpl24 PE=2 SV=1</t>
  </si>
  <si>
    <t xml:space="preserve">F1QEC9</t>
  </si>
  <si>
    <t xml:space="preserve">tyrp1a</t>
  </si>
  <si>
    <t xml:space="preserve">Uncharacterized protein (Fragment) OS=Danio rerio GN=tyrp1a PE=4 SV=1</t>
  </si>
  <si>
    <t xml:space="preserve">Q90XG0</t>
  </si>
  <si>
    <t xml:space="preserve">tpi1b</t>
  </si>
  <si>
    <t xml:space="preserve">Triosephosphate isomerase B OS=Danio rerio GN=tpi1b PE=2 SV=1</t>
  </si>
  <si>
    <t xml:space="preserve">R4GEX4</t>
  </si>
  <si>
    <t xml:space="preserve">eif3f</t>
  </si>
  <si>
    <t xml:space="preserve">Uncharacterized protein (Fragment) OS=Danio rerio GN=eif3f PE=3 SV=1</t>
  </si>
  <si>
    <t xml:space="preserve">Q1LVG7</t>
  </si>
  <si>
    <t xml:space="preserve">atp5d</t>
  </si>
  <si>
    <t xml:space="preserve">Uncharacterized protein OS=Danio rerio GN=atp5d PE=3 SV=1</t>
  </si>
  <si>
    <t xml:space="preserve">Q6ZM23</t>
  </si>
  <si>
    <t xml:space="preserve">cox6c</t>
  </si>
  <si>
    <t xml:space="preserve">Uncharacterized protein OS=Danio rerio GN=cox6c PE=4 SV=1</t>
  </si>
  <si>
    <t xml:space="preserve">Q6P5K5</t>
  </si>
  <si>
    <t xml:space="preserve">rplp1</t>
  </si>
  <si>
    <t xml:space="preserve">Ribosomal protein, large, P1 OS=Danio rerio GN=rplp1 PE=2 SV=1</t>
  </si>
  <si>
    <t xml:space="preserve">Q5TZD2</t>
  </si>
  <si>
    <t xml:space="preserve">prdx6</t>
  </si>
  <si>
    <t xml:space="preserve">Uncharacterized protein OS=Danio rerio GN=prdx6 PE=4 SV=1</t>
  </si>
  <si>
    <t xml:space="preserve">E7EXK6</t>
  </si>
  <si>
    <t xml:space="preserve">A8E7G6</t>
  </si>
  <si>
    <t xml:space="preserve">prdx3</t>
  </si>
  <si>
    <t xml:space="preserve">Uncharacterized protein OS=Danio rerio GN=prdx3 PE=4 SV=1</t>
  </si>
  <si>
    <t xml:space="preserve">F1QPE4</t>
  </si>
  <si>
    <t xml:space="preserve">sra1</t>
  </si>
  <si>
    <t xml:space="preserve">Uncharacterized protein OS=Danio rerio GN=sra1 PE=4 SV=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);[RED]\(0.000\)"/>
    <numFmt numFmtId="166" formatCode="0.00_ "/>
    <numFmt numFmtId="167" formatCode="0.0_);[RED]\(0.0\)"/>
    <numFmt numFmtId="168" formatCode="0.00_);[RED]\(0.00\)"/>
  </numFmts>
  <fonts count="25">
    <font>
      <sz val="11"/>
      <color rgb="FF000000"/>
      <name val="微软雅黑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CCFFCC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0"/>
      <name val="Arial"/>
      <family val="2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color rgb="FF000000"/>
      <name val="微软雅黑"/>
      <family val="2"/>
      <charset val="134"/>
    </font>
    <font>
      <b val="true"/>
      <sz val="11"/>
      <name val="微软雅黑"/>
      <family val="2"/>
      <charset val="134"/>
    </font>
    <font>
      <sz val="11"/>
      <name val="微软雅黑"/>
      <family val="2"/>
      <charset val="134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hair"/>
      <right style="hair"/>
      <top style="hair"/>
      <bottom style="hair"/>
      <diagonal/>
    </border>
  </borders>
  <cellStyleXfs count="10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11" borderId="0" applyFont="true" applyBorder="false" applyAlignment="true" applyProtection="false">
      <alignment horizontal="general" vertical="center" textRotation="0" wrapText="false" indent="0" shrinkToFit="false"/>
    </xf>
    <xf numFmtId="164" fontId="6" fillId="11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17" borderId="4" applyFont="true" applyBorder="true" applyAlignment="true" applyProtection="false">
      <alignment horizontal="general" vertical="center" textRotation="0" wrapText="false" indent="0" shrinkToFit="false"/>
    </xf>
    <xf numFmtId="164" fontId="13" fillId="17" borderId="4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" borderId="7" applyFont="true" applyBorder="true" applyAlignment="true" applyProtection="false">
      <alignment horizontal="general" vertical="center" textRotation="0" wrapText="false" indent="0" shrinkToFit="false"/>
    </xf>
    <xf numFmtId="164" fontId="17" fillId="2" borderId="7" applyFont="true" applyBorder="true" applyAlignment="true" applyProtection="false">
      <alignment horizontal="general" vertical="center" textRotation="0" wrapText="false" indent="0" shrinkToFit="false"/>
    </xf>
    <xf numFmtId="164" fontId="18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3" borderId="7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20" fillId="8" borderId="0" applyFont="true" applyBorder="false" applyAlignment="true" applyProtection="false">
      <alignment horizontal="general" vertical="center" textRotation="0" wrapText="false" indent="0" shrinkToFit="false"/>
    </xf>
    <xf numFmtId="164" fontId="20" fillId="8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1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3" fillId="0" borderId="10" xfId="6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9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2" xfId="60"/>
    <cellStyle name="常规 2 2" xfId="61"/>
    <cellStyle name="常规 3" xfId="62"/>
    <cellStyle name="常规 3 2" xfId="63"/>
    <cellStyle name="强调文字颜色 1 2" xfId="64"/>
    <cellStyle name="强调文字颜色 1 3" xfId="65"/>
    <cellStyle name="强调文字颜色 2 2" xfId="66"/>
    <cellStyle name="强调文字颜色 2 3" xfId="67"/>
    <cellStyle name="强调文字颜色 3 2" xfId="68"/>
    <cellStyle name="强调文字颜色 3 3" xfId="69"/>
    <cellStyle name="强调文字颜色 4 2" xfId="70"/>
    <cellStyle name="强调文字颜色 4 3" xfId="71"/>
    <cellStyle name="强调文字颜色 5 2" xfId="72"/>
    <cellStyle name="强调文字颜色 5 3" xfId="73"/>
    <cellStyle name="强调文字颜色 6 2" xfId="74"/>
    <cellStyle name="强调文字颜色 6 3" xfId="75"/>
    <cellStyle name="标题 1 2" xfId="76"/>
    <cellStyle name="标题 1 3" xfId="77"/>
    <cellStyle name="标题 2 2" xfId="78"/>
    <cellStyle name="标题 2 3" xfId="79"/>
    <cellStyle name="标题 3 2" xfId="80"/>
    <cellStyle name="标题 3 3" xfId="81"/>
    <cellStyle name="标题 4 2" xfId="82"/>
    <cellStyle name="标题 4 3" xfId="83"/>
    <cellStyle name="标题 5" xfId="84"/>
    <cellStyle name="标题 6" xfId="85"/>
    <cellStyle name="检查单元格 2" xfId="86"/>
    <cellStyle name="检查单元格 3" xfId="87"/>
    <cellStyle name="汇总 2" xfId="88"/>
    <cellStyle name="汇总 3" xfId="89"/>
    <cellStyle name="注释 2" xfId="90"/>
    <cellStyle name="注释 3" xfId="91"/>
    <cellStyle name="解释性文本 2" xfId="92"/>
    <cellStyle name="解释性文本 3" xfId="93"/>
    <cellStyle name="警告文本 2" xfId="94"/>
    <cellStyle name="警告文本 3" xfId="95"/>
    <cellStyle name="计算 2" xfId="96"/>
    <cellStyle name="计算 3" xfId="97"/>
    <cellStyle name="输入 2" xfId="98"/>
    <cellStyle name="输入 3" xfId="99"/>
    <cellStyle name="输出 2" xfId="100"/>
    <cellStyle name="输出 3" xfId="101"/>
    <cellStyle name="适中 2" xfId="102"/>
    <cellStyle name="适中 3" xfId="103"/>
    <cellStyle name="链接单元格 2" xfId="104"/>
    <cellStyle name="链接单元格 3" xfId="10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7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2" topLeftCell="A774" activePane="bottomLeft" state="frozen"/>
      <selection pane="topLeft" activeCell="A1" activeCellId="0" sqref="A1"/>
      <selection pane="bottomLeft" activeCell="A795" activeCellId="0" sqref="A795:IV795"/>
    </sheetView>
  </sheetViews>
  <sheetFormatPr defaultColWidth="8.8828125" defaultRowHeight="16.5" zeroHeight="false" outlineLevelRow="0" outlineLevelCol="0"/>
  <cols>
    <col collapsed="false" customWidth="true" hidden="false" outlineLevel="0" max="1" min="1" style="1" width="10.77"/>
    <col collapsed="false" customWidth="true" hidden="false" outlineLevel="0" max="2" min="2" style="1" width="17.99"/>
    <col collapsed="false" customWidth="true" hidden="false" outlineLevel="0" max="3" min="3" style="1" width="134.99"/>
    <col collapsed="false" customWidth="true" hidden="false" outlineLevel="0" max="5" min="4" style="2" width="21.33"/>
    <col collapsed="false" customWidth="true" hidden="false" outlineLevel="0" max="6" min="6" style="2" width="8.55"/>
    <col collapsed="false" customWidth="true" hidden="false" outlineLevel="0" max="7" min="7" style="3" width="7.33"/>
    <col collapsed="false" customWidth="true" hidden="false" outlineLevel="0" max="8" min="8" style="4" width="6.88"/>
    <col collapsed="false" customWidth="false" hidden="false" outlineLevel="0" max="257" min="9" style="1" width="8.88"/>
  </cols>
  <sheetData>
    <row r="1" s="5" customFormat="true" ht="18" hidden="false" customHeight="false" outlineLevel="0" collapsed="false">
      <c r="A1" s="5" t="s">
        <v>0</v>
      </c>
    </row>
    <row r="2" customFormat="false" ht="16.5" hidden="false" customHeight="fals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6" t="s">
        <v>7</v>
      </c>
      <c r="H2" s="8" t="s">
        <v>8</v>
      </c>
    </row>
    <row r="3" customFormat="false" ht="16.5" hidden="false" customHeight="true" outlineLevel="0" collapsed="false">
      <c r="A3" s="9" t="s">
        <v>9</v>
      </c>
      <c r="B3" s="9" t="s">
        <v>10</v>
      </c>
      <c r="C3" s="9" t="s">
        <v>11</v>
      </c>
      <c r="D3" s="10" t="n">
        <v>0.491</v>
      </c>
      <c r="E3" s="10" t="n">
        <v>0.343</v>
      </c>
      <c r="F3" s="2" t="n">
        <f aca="false">AVERAGE(D3,E3)</f>
        <v>0.417</v>
      </c>
      <c r="G3" s="3" t="n">
        <f aca="false">STDEV(D3,E3)</f>
        <v>0.104651803615609</v>
      </c>
      <c r="H3" s="4" t="n">
        <f aca="false">G3/F3*100</f>
        <v>25.0963557831197</v>
      </c>
    </row>
    <row r="4" customFormat="false" ht="16.5" hidden="false" customHeight="true" outlineLevel="0" collapsed="false">
      <c r="A4" s="11" t="s">
        <v>12</v>
      </c>
      <c r="B4" s="9" t="s">
        <v>13</v>
      </c>
      <c r="C4" s="9" t="s">
        <v>14</v>
      </c>
      <c r="D4" s="10" t="n">
        <v>0.465</v>
      </c>
      <c r="E4" s="10" t="n">
        <v>0.373</v>
      </c>
      <c r="F4" s="2" t="n">
        <f aca="false">AVERAGE(D4,E4)</f>
        <v>0.419</v>
      </c>
      <c r="G4" s="3" t="n">
        <f aca="false">STDEV(D4,E4)</f>
        <v>0.0650538238691624</v>
      </c>
      <c r="H4" s="4" t="n">
        <f aca="false">G4/F4*100</f>
        <v>15.5259722838096</v>
      </c>
    </row>
    <row r="5" customFormat="false" ht="16.5" hidden="false" customHeight="true" outlineLevel="0" collapsed="false">
      <c r="A5" s="9" t="s">
        <v>15</v>
      </c>
      <c r="B5" s="9" t="s">
        <v>16</v>
      </c>
      <c r="C5" s="9" t="s">
        <v>17</v>
      </c>
      <c r="D5" s="10" t="n">
        <v>0.477</v>
      </c>
      <c r="E5" s="10" t="n">
        <v>0.374</v>
      </c>
      <c r="F5" s="2" t="n">
        <f aca="false">AVERAGE(D5,E5)</f>
        <v>0.4255</v>
      </c>
      <c r="G5" s="3" t="n">
        <f aca="false">STDEV(D5,E5)</f>
        <v>0.0728319984622144</v>
      </c>
      <c r="H5" s="4" t="n">
        <f aca="false">G5/F5*100</f>
        <v>17.1168033988753</v>
      </c>
    </row>
    <row r="6" customFormat="false" ht="16.5" hidden="false" customHeight="true" outlineLevel="0" collapsed="false">
      <c r="A6" s="9" t="s">
        <v>18</v>
      </c>
      <c r="B6" s="9" t="s">
        <v>19</v>
      </c>
      <c r="C6" s="9" t="s">
        <v>20</v>
      </c>
      <c r="D6" s="10" t="n">
        <v>0.532</v>
      </c>
      <c r="E6" s="10" t="n">
        <v>0.4235</v>
      </c>
      <c r="F6" s="2" t="n">
        <f aca="false">AVERAGE(D6,E6)</f>
        <v>0.47775</v>
      </c>
      <c r="G6" s="3" t="n">
        <f aca="false">STDEV(D6,E6)</f>
        <v>0.0767210857587404</v>
      </c>
      <c r="H6" s="4" t="n">
        <f aca="false">G6/F6*100</f>
        <v>16.0588353236505</v>
      </c>
    </row>
    <row r="7" customFormat="false" ht="16.5" hidden="false" customHeight="true" outlineLevel="0" collapsed="false">
      <c r="A7" s="9" t="s">
        <v>21</v>
      </c>
      <c r="B7" s="9" t="s">
        <v>22</v>
      </c>
      <c r="C7" s="9" t="s">
        <v>23</v>
      </c>
      <c r="D7" s="10" t="n">
        <v>0.648</v>
      </c>
      <c r="E7" s="10" t="n">
        <v>0.319</v>
      </c>
      <c r="F7" s="2" t="n">
        <f aca="false">AVERAGE(D7,E7)</f>
        <v>0.4835</v>
      </c>
      <c r="G7" s="3" t="n">
        <f aca="false">STDEV(D7,E7)</f>
        <v>0.232638131010374</v>
      </c>
      <c r="H7" s="4" t="n">
        <f aca="false">G7/F7*100</f>
        <v>48.1154355760857</v>
      </c>
    </row>
    <row r="8" customFormat="false" ht="16.5" hidden="false" customHeight="true" outlineLevel="0" collapsed="false">
      <c r="A8" s="9" t="s">
        <v>24</v>
      </c>
      <c r="B8" s="9" t="s">
        <v>25</v>
      </c>
      <c r="C8" s="9" t="s">
        <v>26</v>
      </c>
      <c r="D8" s="10" t="n">
        <v>0.5315</v>
      </c>
      <c r="E8" s="10" t="n">
        <v>0.4395</v>
      </c>
      <c r="F8" s="2" t="n">
        <f aca="false">AVERAGE(D8,E8)</f>
        <v>0.4855</v>
      </c>
      <c r="G8" s="3" t="n">
        <f aca="false">STDEV(D8,E8)</f>
        <v>0.0650538238691624</v>
      </c>
      <c r="H8" s="4" t="n">
        <f aca="false">G8/F8*100</f>
        <v>13.3993458020932</v>
      </c>
    </row>
    <row r="9" customFormat="false" ht="16.5" hidden="false" customHeight="true" outlineLevel="0" collapsed="false">
      <c r="A9" s="9" t="s">
        <v>27</v>
      </c>
      <c r="B9" s="9" t="s">
        <v>28</v>
      </c>
      <c r="C9" s="9" t="s">
        <v>29</v>
      </c>
      <c r="D9" s="10" t="n">
        <v>0.541</v>
      </c>
      <c r="E9" s="10" t="n">
        <v>0.452</v>
      </c>
      <c r="F9" s="2" t="n">
        <f aca="false">AVERAGE(D9,E9)</f>
        <v>0.4965</v>
      </c>
      <c r="G9" s="3" t="n">
        <f aca="false">STDEV(D9,E9)</f>
        <v>0.0629325035256027</v>
      </c>
      <c r="H9" s="4" t="n">
        <f aca="false">G9/F9*100</f>
        <v>12.6752272961939</v>
      </c>
    </row>
    <row r="10" customFormat="false" ht="16.5" hidden="false" customHeight="true" outlineLevel="0" collapsed="false">
      <c r="A10" s="9" t="s">
        <v>30</v>
      </c>
      <c r="B10" s="9" t="s">
        <v>31</v>
      </c>
      <c r="C10" s="9" t="s">
        <v>32</v>
      </c>
      <c r="D10" s="10" t="n">
        <v>0.641</v>
      </c>
      <c r="E10" s="10" t="n">
        <v>0.375</v>
      </c>
      <c r="F10" s="2" t="n">
        <f aca="false">AVERAGE(D10,E10)</f>
        <v>0.508</v>
      </c>
      <c r="G10" s="3" t="n">
        <f aca="false">STDEV(D10,E10)</f>
        <v>0.188090403795622</v>
      </c>
      <c r="H10" s="4" t="n">
        <f aca="false">G10/F10*100</f>
        <v>37.0256700385082</v>
      </c>
    </row>
    <row r="11" customFormat="false" ht="16.5" hidden="false" customHeight="true" outlineLevel="0" collapsed="false">
      <c r="A11" s="9" t="s">
        <v>33</v>
      </c>
      <c r="B11" s="9" t="s">
        <v>34</v>
      </c>
      <c r="C11" s="9" t="s">
        <v>35</v>
      </c>
      <c r="D11" s="10" t="n">
        <v>0.612</v>
      </c>
      <c r="E11" s="10" t="n">
        <v>0.4105</v>
      </c>
      <c r="F11" s="2" t="n">
        <f aca="false">AVERAGE(D11,E11)</f>
        <v>0.51125</v>
      </c>
      <c r="G11" s="3" t="n">
        <f aca="false">STDEV(D11,E11)</f>
        <v>0.142482016409089</v>
      </c>
      <c r="H11" s="4" t="n">
        <f aca="false">G11/F11*100</f>
        <v>27.8693430629026</v>
      </c>
    </row>
    <row r="12" customFormat="false" ht="16.5" hidden="false" customHeight="true" outlineLevel="0" collapsed="false">
      <c r="A12" s="9" t="s">
        <v>36</v>
      </c>
      <c r="B12" s="9" t="s">
        <v>37</v>
      </c>
      <c r="C12" s="9" t="s">
        <v>38</v>
      </c>
      <c r="D12" s="10" t="n">
        <v>0.5675</v>
      </c>
      <c r="E12" s="10" t="n">
        <v>0.458</v>
      </c>
      <c r="F12" s="2" t="n">
        <f aca="false">AVERAGE(D12,E12)</f>
        <v>0.51275</v>
      </c>
      <c r="G12" s="3" t="n">
        <f aca="false">STDEV(D12,E12)</f>
        <v>0.0774281925399269</v>
      </c>
      <c r="H12" s="4" t="n">
        <f aca="false">G12/F12*100</f>
        <v>15.1005738741935</v>
      </c>
    </row>
    <row r="13" customFormat="false" ht="16.5" hidden="false" customHeight="true" outlineLevel="0" collapsed="false">
      <c r="A13" s="9" t="s">
        <v>39</v>
      </c>
      <c r="B13" s="9" t="s">
        <v>40</v>
      </c>
      <c r="C13" s="9" t="s">
        <v>41</v>
      </c>
      <c r="D13" s="10" t="n">
        <v>0.577</v>
      </c>
      <c r="E13" s="10" t="n">
        <v>0.45</v>
      </c>
      <c r="F13" s="2" t="n">
        <f aca="false">AVERAGE(D13,E13)</f>
        <v>0.5135</v>
      </c>
      <c r="G13" s="3" t="n">
        <f aca="false">STDEV(D13,E13)</f>
        <v>0.0898025612106915</v>
      </c>
      <c r="H13" s="4" t="n">
        <f aca="false">G13/F13*100</f>
        <v>17.4883274022768</v>
      </c>
    </row>
    <row r="14" customFormat="false" ht="16.5" hidden="false" customHeight="true" outlineLevel="0" collapsed="false">
      <c r="A14" s="9" t="s">
        <v>42</v>
      </c>
      <c r="B14" s="9" t="s">
        <v>43</v>
      </c>
      <c r="C14" s="9" t="s">
        <v>44</v>
      </c>
      <c r="D14" s="10" t="n">
        <v>0.601</v>
      </c>
      <c r="E14" s="10" t="n">
        <v>0.461</v>
      </c>
      <c r="F14" s="2" t="n">
        <f aca="false">AVERAGE(D14,E14)</f>
        <v>0.531</v>
      </c>
      <c r="G14" s="3" t="n">
        <f aca="false">STDEV(D14,E14)</f>
        <v>0.0989949493661166</v>
      </c>
      <c r="H14" s="4" t="n">
        <f aca="false">G14/F14*100</f>
        <v>18.6431166414532</v>
      </c>
    </row>
    <row r="15" customFormat="false" ht="16.5" hidden="false" customHeight="true" outlineLevel="0" collapsed="false">
      <c r="A15" s="9" t="s">
        <v>45</v>
      </c>
      <c r="B15" s="9" t="s">
        <v>46</v>
      </c>
      <c r="C15" s="9" t="s">
        <v>47</v>
      </c>
      <c r="D15" s="10" t="n">
        <v>0.578</v>
      </c>
      <c r="E15" s="10" t="n">
        <v>0.494</v>
      </c>
      <c r="F15" s="2" t="n">
        <f aca="false">AVERAGE(D15,E15)</f>
        <v>0.536</v>
      </c>
      <c r="G15" s="3" t="n">
        <f aca="false">STDEV(D15,E15)</f>
        <v>0.05939696961967</v>
      </c>
      <c r="H15" s="4" t="n">
        <f aca="false">G15/F15*100</f>
        <v>11.0815241827743</v>
      </c>
    </row>
    <row r="16" customFormat="false" ht="16.5" hidden="false" customHeight="true" outlineLevel="0" collapsed="false">
      <c r="A16" s="9" t="s">
        <v>48</v>
      </c>
      <c r="B16" s="9" t="s">
        <v>49</v>
      </c>
      <c r="C16" s="9" t="s">
        <v>50</v>
      </c>
      <c r="D16" s="10" t="n">
        <v>0.5845</v>
      </c>
      <c r="E16" s="10" t="n">
        <v>0.515</v>
      </c>
      <c r="F16" s="2" t="n">
        <f aca="false">AVERAGE(D16,E16)</f>
        <v>0.54975</v>
      </c>
      <c r="G16" s="3" t="n">
        <f aca="false">STDEV(D16,E16)</f>
        <v>0.0491439212924651</v>
      </c>
      <c r="H16" s="4" t="n">
        <f aca="false">G16/F16*100</f>
        <v>8.93932174487768</v>
      </c>
    </row>
    <row r="17" customFormat="false" ht="16.5" hidden="false" customHeight="true" outlineLevel="0" collapsed="false">
      <c r="A17" s="9" t="s">
        <v>51</v>
      </c>
      <c r="B17" s="9" t="s">
        <v>52</v>
      </c>
      <c r="C17" s="9" t="s">
        <v>53</v>
      </c>
      <c r="D17" s="10" t="n">
        <v>0.672</v>
      </c>
      <c r="E17" s="10" t="n">
        <v>0.4375</v>
      </c>
      <c r="F17" s="2" t="n">
        <f aca="false">AVERAGE(D17,E17)</f>
        <v>0.55475</v>
      </c>
      <c r="G17" s="3" t="n">
        <f aca="false">STDEV(D17,E17)</f>
        <v>0.165816540188245</v>
      </c>
      <c r="H17" s="4" t="n">
        <f aca="false">G17/F17*100</f>
        <v>29.8903181952673</v>
      </c>
    </row>
    <row r="18" customFormat="false" ht="16.5" hidden="false" customHeight="true" outlineLevel="0" collapsed="false">
      <c r="A18" s="9" t="s">
        <v>54</v>
      </c>
      <c r="B18" s="9" t="s">
        <v>55</v>
      </c>
      <c r="C18" s="9" t="s">
        <v>56</v>
      </c>
      <c r="D18" s="10" t="n">
        <v>0.6545</v>
      </c>
      <c r="E18" s="10" t="n">
        <v>0.476</v>
      </c>
      <c r="F18" s="2" t="n">
        <f aca="false">AVERAGE(D18,E18)</f>
        <v>0.56525</v>
      </c>
      <c r="G18" s="3" t="n">
        <f aca="false">STDEV(D18,E18)</f>
        <v>0.126218560441799</v>
      </c>
      <c r="H18" s="4" t="n">
        <f aca="false">G18/F18*100</f>
        <v>22.3296878269436</v>
      </c>
    </row>
    <row r="19" customFormat="false" ht="16.5" hidden="false" customHeight="true" outlineLevel="0" collapsed="false">
      <c r="A19" s="9" t="s">
        <v>57</v>
      </c>
      <c r="B19" s="9" t="s">
        <v>58</v>
      </c>
      <c r="C19" s="9" t="s">
        <v>59</v>
      </c>
      <c r="D19" s="10" t="n">
        <v>0.6125</v>
      </c>
      <c r="E19" s="10" t="n">
        <v>0.53</v>
      </c>
      <c r="F19" s="2" t="n">
        <f aca="false">AVERAGE(D19,E19)</f>
        <v>0.57125</v>
      </c>
      <c r="G19" s="3" t="n">
        <f aca="false">STDEV(D19,E19)</f>
        <v>0.0583363094478902</v>
      </c>
      <c r="H19" s="4" t="n">
        <f aca="false">G19/F19*100</f>
        <v>10.2120454175738</v>
      </c>
    </row>
    <row r="20" customFormat="false" ht="16.5" hidden="false" customHeight="true" outlineLevel="0" collapsed="false">
      <c r="A20" s="9" t="s">
        <v>60</v>
      </c>
      <c r="B20" s="9" t="s">
        <v>61</v>
      </c>
      <c r="C20" s="9" t="s">
        <v>62</v>
      </c>
      <c r="D20" s="10" t="n">
        <v>0.6655</v>
      </c>
      <c r="E20" s="10" t="n">
        <v>0.488</v>
      </c>
      <c r="F20" s="2" t="n">
        <f aca="false">AVERAGE(D20,E20)</f>
        <v>0.57675</v>
      </c>
      <c r="G20" s="3" t="n">
        <f aca="false">STDEV(D20,E20)</f>
        <v>0.125511453660612</v>
      </c>
      <c r="H20" s="4" t="n">
        <f aca="false">G20/F20*100</f>
        <v>21.7618471886627</v>
      </c>
    </row>
    <row r="21" customFormat="false" ht="16.5" hidden="false" customHeight="true" outlineLevel="0" collapsed="false">
      <c r="A21" s="9" t="s">
        <v>63</v>
      </c>
      <c r="B21" s="9" t="s">
        <v>64</v>
      </c>
      <c r="C21" s="9" t="s">
        <v>65</v>
      </c>
      <c r="D21" s="10" t="n">
        <v>0.6575</v>
      </c>
      <c r="E21" s="10" t="n">
        <v>0.54</v>
      </c>
      <c r="F21" s="2" t="n">
        <f aca="false">AVERAGE(D21,E21)</f>
        <v>0.59875</v>
      </c>
      <c r="G21" s="3" t="n">
        <f aca="false">STDEV(D21,E21)</f>
        <v>0.0830850467894193</v>
      </c>
      <c r="H21" s="4" t="n">
        <f aca="false">G21/F21*100</f>
        <v>13.8764170003205</v>
      </c>
    </row>
    <row r="22" customFormat="false" ht="16.5" hidden="false" customHeight="true" outlineLevel="0" collapsed="false">
      <c r="A22" s="9" t="s">
        <v>66</v>
      </c>
      <c r="B22" s="9" t="s">
        <v>67</v>
      </c>
      <c r="C22" s="9" t="s">
        <v>68</v>
      </c>
      <c r="D22" s="10" t="n">
        <v>0.6045</v>
      </c>
      <c r="E22" s="10" t="n">
        <v>0.6075</v>
      </c>
      <c r="F22" s="2" t="n">
        <f aca="false">AVERAGE(D22,E22)</f>
        <v>0.606</v>
      </c>
      <c r="G22" s="3" t="n">
        <f aca="false">STDEV(D22,E22)</f>
        <v>0.00212132034355964</v>
      </c>
      <c r="H22" s="4" t="n">
        <f aca="false">G22/F22*100</f>
        <v>0.350052861973539</v>
      </c>
    </row>
    <row r="23" customFormat="false" ht="16.5" hidden="false" customHeight="true" outlineLevel="0" collapsed="false">
      <c r="A23" s="9" t="s">
        <v>69</v>
      </c>
      <c r="B23" s="9" t="s">
        <v>70</v>
      </c>
      <c r="C23" s="9" t="s">
        <v>71</v>
      </c>
      <c r="D23" s="10" t="n">
        <v>0.714</v>
      </c>
      <c r="E23" s="10" t="n">
        <v>0.521</v>
      </c>
      <c r="F23" s="2" t="n">
        <f aca="false">AVERAGE(D23,E23)</f>
        <v>0.6175</v>
      </c>
      <c r="G23" s="3" t="n">
        <f aca="false">STDEV(D23,E23)</f>
        <v>0.136471608769004</v>
      </c>
      <c r="H23" s="4" t="n">
        <f aca="false">G23/F23*100</f>
        <v>22.1006653876929</v>
      </c>
    </row>
    <row r="24" customFormat="false" ht="16.5" hidden="false" customHeight="true" outlineLevel="0" collapsed="false">
      <c r="A24" s="9" t="s">
        <v>72</v>
      </c>
      <c r="B24" s="9" t="s">
        <v>73</v>
      </c>
      <c r="C24" s="9" t="s">
        <v>74</v>
      </c>
      <c r="D24" s="10" t="n">
        <v>0.726</v>
      </c>
      <c r="E24" s="10" t="n">
        <v>0.5105</v>
      </c>
      <c r="F24" s="2" t="n">
        <f aca="false">AVERAGE(D24,E24)</f>
        <v>0.61825</v>
      </c>
      <c r="G24" s="3" t="n">
        <f aca="false">STDEV(D24,E24)</f>
        <v>0.152381511345701</v>
      </c>
      <c r="H24" s="4" t="n">
        <f aca="false">G24/F24*100</f>
        <v>24.6472319200487</v>
      </c>
    </row>
    <row r="25" customFormat="false" ht="16.5" hidden="false" customHeight="true" outlineLevel="0" collapsed="false">
      <c r="A25" s="9" t="s">
        <v>75</v>
      </c>
      <c r="B25" s="9" t="s">
        <v>76</v>
      </c>
      <c r="C25" s="9" t="s">
        <v>77</v>
      </c>
      <c r="D25" s="10" t="n">
        <v>0.672</v>
      </c>
      <c r="E25" s="10" t="n">
        <v>0.565</v>
      </c>
      <c r="F25" s="2" t="n">
        <f aca="false">AVERAGE(D25,E25)</f>
        <v>0.6185</v>
      </c>
      <c r="G25" s="3" t="n">
        <f aca="false">STDEV(D25,E25)</f>
        <v>0.0756604255869607</v>
      </c>
      <c r="H25" s="4" t="n">
        <f aca="false">G25/F25*100</f>
        <v>12.2328901514892</v>
      </c>
    </row>
    <row r="26" customFormat="false" ht="16.5" hidden="false" customHeight="true" outlineLevel="0" collapsed="false">
      <c r="A26" s="9" t="s">
        <v>78</v>
      </c>
      <c r="B26" s="9" t="s">
        <v>79</v>
      </c>
      <c r="C26" s="9" t="s">
        <v>80</v>
      </c>
      <c r="D26" s="10" t="n">
        <v>0.671</v>
      </c>
      <c r="E26" s="10" t="n">
        <v>0.576</v>
      </c>
      <c r="F26" s="2" t="n">
        <f aca="false">AVERAGE(D26,E26)</f>
        <v>0.6235</v>
      </c>
      <c r="G26" s="3" t="n">
        <f aca="false">STDEV(D26,E26)</f>
        <v>0.0671751442127221</v>
      </c>
      <c r="H26" s="4" t="n">
        <f aca="false">G26/F26*100</f>
        <v>10.7738803869642</v>
      </c>
    </row>
    <row r="27" customFormat="false" ht="16.5" hidden="false" customHeight="true" outlineLevel="0" collapsed="false">
      <c r="A27" s="9" t="s">
        <v>81</v>
      </c>
      <c r="B27" s="9" t="s">
        <v>82</v>
      </c>
      <c r="C27" s="9" t="s">
        <v>83</v>
      </c>
      <c r="D27" s="10" t="n">
        <v>0.712</v>
      </c>
      <c r="E27" s="10" t="n">
        <v>0.542</v>
      </c>
      <c r="F27" s="2" t="n">
        <f aca="false">AVERAGE(D27,E27)</f>
        <v>0.627</v>
      </c>
      <c r="G27" s="3" t="n">
        <f aca="false">STDEV(D27,E27)</f>
        <v>0.120208152801713</v>
      </c>
      <c r="H27" s="4" t="n">
        <f aca="false">G27/F27*100</f>
        <v>19.1719541948506</v>
      </c>
    </row>
    <row r="28" customFormat="false" ht="16.5" hidden="false" customHeight="true" outlineLevel="0" collapsed="false">
      <c r="A28" s="9" t="s">
        <v>84</v>
      </c>
      <c r="B28" s="9" t="s">
        <v>85</v>
      </c>
      <c r="C28" s="9" t="s">
        <v>86</v>
      </c>
      <c r="D28" s="10" t="n">
        <v>0.6575</v>
      </c>
      <c r="E28" s="10" t="n">
        <v>0.609</v>
      </c>
      <c r="F28" s="2" t="n">
        <f aca="false">AVERAGE(D28,E28)</f>
        <v>0.63325</v>
      </c>
      <c r="G28" s="3" t="n">
        <f aca="false">STDEV(D28,E28)</f>
        <v>0.0342946788875475</v>
      </c>
      <c r="H28" s="4" t="n">
        <f aca="false">G28/F28*100</f>
        <v>5.41566188512397</v>
      </c>
    </row>
    <row r="29" customFormat="false" ht="16.5" hidden="false" customHeight="true" outlineLevel="0" collapsed="false">
      <c r="A29" s="9" t="s">
        <v>87</v>
      </c>
      <c r="B29" s="9" t="s">
        <v>88</v>
      </c>
      <c r="C29" s="9" t="s">
        <v>89</v>
      </c>
      <c r="D29" s="10" t="n">
        <v>0.6635</v>
      </c>
      <c r="E29" s="10" t="n">
        <v>0.6045</v>
      </c>
      <c r="F29" s="2" t="n">
        <f aca="false">AVERAGE(D29,E29)</f>
        <v>0.634</v>
      </c>
      <c r="G29" s="3" t="n">
        <f aca="false">STDEV(D29,E29)</f>
        <v>0.0417193000900063</v>
      </c>
      <c r="H29" s="4" t="n">
        <f aca="false">G29/F29*100</f>
        <v>6.58033124448048</v>
      </c>
    </row>
    <row r="30" customFormat="false" ht="16.5" hidden="false" customHeight="true" outlineLevel="0" collapsed="false">
      <c r="A30" s="9" t="s">
        <v>90</v>
      </c>
      <c r="B30" s="9" t="s">
        <v>91</v>
      </c>
      <c r="C30" s="9" t="s">
        <v>92</v>
      </c>
      <c r="D30" s="10" t="n">
        <v>0.679</v>
      </c>
      <c r="E30" s="10" t="n">
        <v>0.5945</v>
      </c>
      <c r="F30" s="2" t="n">
        <f aca="false">AVERAGE(D30,E30)</f>
        <v>0.63675</v>
      </c>
      <c r="G30" s="3" t="n">
        <f aca="false">STDEV(D30,E30)</f>
        <v>0.0597505230102633</v>
      </c>
      <c r="H30" s="4" t="n">
        <f aca="false">G30/F30*100</f>
        <v>9.38367067298992</v>
      </c>
    </row>
    <row r="31" customFormat="false" ht="16.5" hidden="false" customHeight="true" outlineLevel="0" collapsed="false">
      <c r="A31" s="9" t="s">
        <v>93</v>
      </c>
      <c r="B31" s="9" t="s">
        <v>94</v>
      </c>
      <c r="C31" s="9" t="s">
        <v>95</v>
      </c>
      <c r="D31" s="10" t="n">
        <v>0.6955</v>
      </c>
      <c r="E31" s="10" t="n">
        <v>0.58</v>
      </c>
      <c r="F31" s="2" t="n">
        <f aca="false">AVERAGE(D31,E31)</f>
        <v>0.63775</v>
      </c>
      <c r="G31" s="3" t="n">
        <f aca="false">STDEV(D31,E31)</f>
        <v>0.0816708332270462</v>
      </c>
      <c r="H31" s="4" t="n">
        <f aca="false">G31/F31*100</f>
        <v>12.8060890987136</v>
      </c>
    </row>
    <row r="32" customFormat="false" ht="16.5" hidden="false" customHeight="true" outlineLevel="0" collapsed="false">
      <c r="A32" s="9" t="s">
        <v>96</v>
      </c>
      <c r="B32" s="9" t="s">
        <v>97</v>
      </c>
      <c r="C32" s="9" t="s">
        <v>98</v>
      </c>
      <c r="D32" s="10" t="n">
        <v>0.62</v>
      </c>
      <c r="E32" s="10" t="n">
        <v>0.661</v>
      </c>
      <c r="F32" s="2" t="n">
        <f aca="false">AVERAGE(D32,E32)</f>
        <v>0.6405</v>
      </c>
      <c r="G32" s="3" t="n">
        <f aca="false">STDEV(D32,E32)</f>
        <v>0.0289913780286485</v>
      </c>
      <c r="H32" s="4" t="n">
        <f aca="false">G32/F32*100</f>
        <v>4.52636659307548</v>
      </c>
    </row>
    <row r="33" customFormat="false" ht="16.5" hidden="false" customHeight="true" outlineLevel="0" collapsed="false">
      <c r="A33" s="9" t="s">
        <v>99</v>
      </c>
      <c r="B33" s="9" t="s">
        <v>100</v>
      </c>
      <c r="C33" s="9" t="s">
        <v>101</v>
      </c>
      <c r="D33" s="10" t="n">
        <v>0.734</v>
      </c>
      <c r="E33" s="10" t="n">
        <v>0.5475</v>
      </c>
      <c r="F33" s="2" t="n">
        <f aca="false">AVERAGE(D33,E33)</f>
        <v>0.64075</v>
      </c>
      <c r="G33" s="3" t="n">
        <f aca="false">STDEV(D33,E33)</f>
        <v>0.131875414691291</v>
      </c>
      <c r="H33" s="4" t="n">
        <f aca="false">G33/F33*100</f>
        <v>20.5814147001625</v>
      </c>
    </row>
    <row r="34" customFormat="false" ht="16.5" hidden="false" customHeight="true" outlineLevel="0" collapsed="false">
      <c r="A34" s="9" t="s">
        <v>102</v>
      </c>
      <c r="B34" s="9" t="s">
        <v>103</v>
      </c>
      <c r="C34" s="9" t="s">
        <v>104</v>
      </c>
      <c r="D34" s="10" t="n">
        <v>0.7075</v>
      </c>
      <c r="E34" s="10" t="n">
        <v>0.5865</v>
      </c>
      <c r="F34" s="2" t="n">
        <f aca="false">AVERAGE(D34,E34)</f>
        <v>0.647</v>
      </c>
      <c r="G34" s="3" t="n">
        <f aca="false">STDEV(D34,E34)</f>
        <v>0.0855599205235723</v>
      </c>
      <c r="H34" s="4" t="n">
        <f aca="false">G34/F34*100</f>
        <v>13.2240989990065</v>
      </c>
    </row>
    <row r="35" customFormat="false" ht="16.5" hidden="false" customHeight="true" outlineLevel="0" collapsed="false">
      <c r="A35" s="9" t="s">
        <v>105</v>
      </c>
      <c r="B35" s="9" t="s">
        <v>106</v>
      </c>
      <c r="C35" s="9" t="s">
        <v>107</v>
      </c>
      <c r="D35" s="10" t="n">
        <v>0.7265</v>
      </c>
      <c r="E35" s="10" t="n">
        <v>0.569</v>
      </c>
      <c r="F35" s="2" t="n">
        <f aca="false">AVERAGE(D35,E35)</f>
        <v>0.64775</v>
      </c>
      <c r="G35" s="3" t="n">
        <f aca="false">STDEV(D35,E35)</f>
        <v>0.111369318036881</v>
      </c>
      <c r="H35" s="4" t="n">
        <f aca="false">G35/F35*100</f>
        <v>17.1932563545938</v>
      </c>
    </row>
    <row r="36" customFormat="false" ht="16.5" hidden="false" customHeight="true" outlineLevel="0" collapsed="false">
      <c r="A36" s="9" t="s">
        <v>108</v>
      </c>
      <c r="B36" s="9" t="s">
        <v>109</v>
      </c>
      <c r="C36" s="9" t="s">
        <v>110</v>
      </c>
      <c r="D36" s="10" t="n">
        <v>0.7245</v>
      </c>
      <c r="E36" s="10" t="n">
        <v>0.5825</v>
      </c>
      <c r="F36" s="2" t="n">
        <f aca="false">AVERAGE(D36,E36)</f>
        <v>0.6535</v>
      </c>
      <c r="G36" s="3" t="n">
        <f aca="false">STDEV(D36,E36)</f>
        <v>0.10040916292849</v>
      </c>
      <c r="H36" s="4" t="n">
        <f aca="false">G36/F36*100</f>
        <v>15.364829828384</v>
      </c>
    </row>
    <row r="37" customFormat="false" ht="16.5" hidden="false" customHeight="true" outlineLevel="0" collapsed="false">
      <c r="A37" s="9" t="s">
        <v>111</v>
      </c>
      <c r="B37" s="9" t="s">
        <v>112</v>
      </c>
      <c r="C37" s="9" t="s">
        <v>113</v>
      </c>
      <c r="D37" s="10" t="n">
        <v>0.661</v>
      </c>
      <c r="E37" s="10" t="n">
        <v>0.6465</v>
      </c>
      <c r="F37" s="2" t="n">
        <f aca="false">AVERAGE(D37,E37)</f>
        <v>0.65375</v>
      </c>
      <c r="G37" s="3" t="n">
        <f aca="false">STDEV(D37,E37)</f>
        <v>0.010253048327205</v>
      </c>
      <c r="H37" s="4" t="n">
        <f aca="false">G37/F37*100</f>
        <v>1.56834391238317</v>
      </c>
    </row>
    <row r="38" customFormat="false" ht="16.5" hidden="false" customHeight="true" outlineLevel="0" collapsed="false">
      <c r="A38" s="9" t="s">
        <v>114</v>
      </c>
      <c r="B38" s="9" t="s">
        <v>115</v>
      </c>
      <c r="C38" s="9" t="s">
        <v>116</v>
      </c>
      <c r="D38" s="10" t="n">
        <v>0.742</v>
      </c>
      <c r="E38" s="10" t="n">
        <v>0.566</v>
      </c>
      <c r="F38" s="2" t="n">
        <f aca="false">AVERAGE(D38,E38)</f>
        <v>0.654</v>
      </c>
      <c r="G38" s="3" t="n">
        <f aca="false">STDEV(D38,E38)</f>
        <v>0.124450793488832</v>
      </c>
      <c r="H38" s="4" t="n">
        <f aca="false">G38/F38*100</f>
        <v>19.0291733163352</v>
      </c>
    </row>
    <row r="39" customFormat="false" ht="16.5" hidden="false" customHeight="true" outlineLevel="0" collapsed="false">
      <c r="A39" s="9" t="s">
        <v>117</v>
      </c>
      <c r="B39" s="9" t="s">
        <v>118</v>
      </c>
      <c r="C39" s="9" t="s">
        <v>119</v>
      </c>
      <c r="D39" s="10" t="n">
        <v>0.639</v>
      </c>
      <c r="E39" s="10" t="n">
        <v>0.675</v>
      </c>
      <c r="F39" s="2" t="n">
        <f aca="false">AVERAGE(D39,E39)</f>
        <v>0.657</v>
      </c>
      <c r="G39" s="3" t="n">
        <f aca="false">STDEV(D39,E39)</f>
        <v>0.0254558441227157</v>
      </c>
      <c r="H39" s="4" t="n">
        <f aca="false">G39/F39*100</f>
        <v>3.87455770513177</v>
      </c>
    </row>
    <row r="40" customFormat="false" ht="16.5" hidden="false" customHeight="true" outlineLevel="0" collapsed="false">
      <c r="A40" s="9" t="s">
        <v>120</v>
      </c>
      <c r="B40" s="9" t="s">
        <v>121</v>
      </c>
      <c r="C40" s="9" t="s">
        <v>122</v>
      </c>
      <c r="D40" s="10" t="n">
        <v>0.761</v>
      </c>
      <c r="E40" s="10" t="n">
        <v>0.5605</v>
      </c>
      <c r="F40" s="2" t="n">
        <f aca="false">AVERAGE(D40,E40)</f>
        <v>0.66075</v>
      </c>
      <c r="G40" s="3" t="n">
        <f aca="false">STDEV(D40,E40)</f>
        <v>0.141774909627903</v>
      </c>
      <c r="H40" s="4" t="n">
        <f aca="false">G40/F40*100</f>
        <v>21.4566643402047</v>
      </c>
    </row>
    <row r="41" customFormat="false" ht="16.5" hidden="false" customHeight="true" outlineLevel="0" collapsed="false">
      <c r="A41" s="9" t="s">
        <v>123</v>
      </c>
      <c r="B41" s="9" t="s">
        <v>124</v>
      </c>
      <c r="C41" s="9" t="s">
        <v>125</v>
      </c>
      <c r="D41" s="10" t="n">
        <v>0.582</v>
      </c>
      <c r="E41" s="10" t="n">
        <v>0.741</v>
      </c>
      <c r="F41" s="2" t="n">
        <f aca="false">AVERAGE(D41,E41)</f>
        <v>0.6615</v>
      </c>
      <c r="G41" s="3" t="n">
        <f aca="false">STDEV(D41,E41)</f>
        <v>0.112429978208661</v>
      </c>
      <c r="H41" s="4" t="n">
        <f aca="false">G41/F41*100</f>
        <v>16.9962174162753</v>
      </c>
    </row>
    <row r="42" customFormat="false" ht="16.5" hidden="false" customHeight="true" outlineLevel="0" collapsed="false">
      <c r="A42" s="9" t="s">
        <v>126</v>
      </c>
      <c r="B42" s="9" t="s">
        <v>127</v>
      </c>
      <c r="C42" s="9" t="s">
        <v>128</v>
      </c>
      <c r="D42" s="10" t="n">
        <v>0.634</v>
      </c>
      <c r="E42" s="10" t="n">
        <v>0.6955</v>
      </c>
      <c r="F42" s="2" t="n">
        <f aca="false">AVERAGE(D42,E42)</f>
        <v>0.66475</v>
      </c>
      <c r="G42" s="3" t="n">
        <f aca="false">STDEV(D42,E42)</f>
        <v>0.0434870670429727</v>
      </c>
      <c r="H42" s="4" t="n">
        <f aca="false">G42/F42*100</f>
        <v>6.54186792673526</v>
      </c>
    </row>
    <row r="43" customFormat="false" ht="16.5" hidden="false" customHeight="true" outlineLevel="0" collapsed="false">
      <c r="A43" s="9" t="s">
        <v>129</v>
      </c>
      <c r="B43" s="9" t="s">
        <v>130</v>
      </c>
      <c r="C43" s="9" t="s">
        <v>131</v>
      </c>
      <c r="D43" s="10" t="n">
        <v>0.731</v>
      </c>
      <c r="E43" s="10" t="n">
        <v>0.601</v>
      </c>
      <c r="F43" s="2" t="n">
        <f aca="false">AVERAGE(D43,E43)</f>
        <v>0.666</v>
      </c>
      <c r="G43" s="3" t="n">
        <f aca="false">STDEV(D43,E43)</f>
        <v>0.0919238815542512</v>
      </c>
      <c r="H43" s="4" t="n">
        <f aca="false">G43/F43*100</f>
        <v>13.8023846177554</v>
      </c>
    </row>
    <row r="44" customFormat="false" ht="16.5" hidden="false" customHeight="true" outlineLevel="0" collapsed="false">
      <c r="A44" s="9" t="s">
        <v>132</v>
      </c>
      <c r="B44" s="9" t="s">
        <v>133</v>
      </c>
      <c r="C44" s="9" t="s">
        <v>134</v>
      </c>
      <c r="D44" s="10" t="n">
        <v>0.6855</v>
      </c>
      <c r="E44" s="10" t="n">
        <v>0.655</v>
      </c>
      <c r="F44" s="2" t="n">
        <f aca="false">AVERAGE(D44,E44)</f>
        <v>0.67025</v>
      </c>
      <c r="G44" s="3" t="n">
        <f aca="false">STDEV(D44,E44)</f>
        <v>0.0215667568261897</v>
      </c>
      <c r="H44" s="4" t="n">
        <f aca="false">G44/F44*100</f>
        <v>3.21771828812975</v>
      </c>
    </row>
    <row r="45" customFormat="false" ht="16.5" hidden="false" customHeight="false" outlineLevel="0" collapsed="false">
      <c r="A45" s="9" t="s">
        <v>135</v>
      </c>
      <c r="B45" s="9" t="s">
        <v>136</v>
      </c>
      <c r="C45" s="9" t="s">
        <v>137</v>
      </c>
      <c r="D45" s="10" t="n">
        <v>0.6755</v>
      </c>
      <c r="E45" s="10" t="n">
        <v>0.6715</v>
      </c>
      <c r="F45" s="2" t="n">
        <f aca="false">AVERAGE(D45,E45)</f>
        <v>0.6735</v>
      </c>
      <c r="G45" s="3" t="n">
        <f aca="false">STDEV(D45,E45)</f>
        <v>0.00282842712474619</v>
      </c>
      <c r="H45" s="4" t="n">
        <f aca="false">G45/F45*100</f>
        <v>0.41995948400092</v>
      </c>
    </row>
    <row r="46" customFormat="false" ht="16.5" hidden="false" customHeight="true" outlineLevel="0" collapsed="false">
      <c r="A46" s="9" t="s">
        <v>138</v>
      </c>
      <c r="B46" s="9" t="s">
        <v>139</v>
      </c>
      <c r="C46" s="9" t="s">
        <v>140</v>
      </c>
      <c r="D46" s="10" t="n">
        <v>0.6455</v>
      </c>
      <c r="E46" s="10" t="n">
        <v>0.713</v>
      </c>
      <c r="F46" s="2" t="n">
        <f aca="false">AVERAGE(D46,E46)</f>
        <v>0.67925</v>
      </c>
      <c r="G46" s="3" t="n">
        <f aca="false">STDEV(D46,E46)</f>
        <v>0.047729707730092</v>
      </c>
      <c r="H46" s="4" t="n">
        <f aca="false">G46/F46*100</f>
        <v>7.02682484064659</v>
      </c>
    </row>
    <row r="47" customFormat="false" ht="16.5" hidden="false" customHeight="true" outlineLevel="0" collapsed="false">
      <c r="A47" s="9" t="s">
        <v>141</v>
      </c>
      <c r="B47" s="9" t="s">
        <v>142</v>
      </c>
      <c r="C47" s="9" t="s">
        <v>143</v>
      </c>
      <c r="D47" s="10" t="n">
        <v>0.719</v>
      </c>
      <c r="E47" s="10" t="n">
        <v>0.643</v>
      </c>
      <c r="F47" s="2" t="n">
        <f aca="false">AVERAGE(D47,E47)</f>
        <v>0.681</v>
      </c>
      <c r="G47" s="3" t="n">
        <f aca="false">STDEV(D47,E47)</f>
        <v>0.0537401153701776</v>
      </c>
      <c r="H47" s="4" t="n">
        <f aca="false">G47/F47*100</f>
        <v>7.89135321147982</v>
      </c>
    </row>
    <row r="48" customFormat="false" ht="16.5" hidden="false" customHeight="false" outlineLevel="0" collapsed="false">
      <c r="A48" s="9" t="s">
        <v>144</v>
      </c>
      <c r="B48" s="9" t="s">
        <v>145</v>
      </c>
      <c r="C48" s="9" t="s">
        <v>146</v>
      </c>
      <c r="D48" s="10" t="n">
        <v>0.73</v>
      </c>
      <c r="E48" s="10" t="n">
        <v>0.64</v>
      </c>
      <c r="F48" s="2" t="n">
        <f aca="false">AVERAGE(D48,E48)</f>
        <v>0.685</v>
      </c>
      <c r="G48" s="3" t="n">
        <f aca="false">STDEV(D48,E48)</f>
        <v>0.0636396103067893</v>
      </c>
      <c r="H48" s="4" t="n">
        <f aca="false">G48/F48*100</f>
        <v>9.29045405938529</v>
      </c>
    </row>
    <row r="49" customFormat="false" ht="16.5" hidden="false" customHeight="false" outlineLevel="0" collapsed="false">
      <c r="A49" s="9" t="s">
        <v>147</v>
      </c>
      <c r="B49" s="9" t="s">
        <v>148</v>
      </c>
      <c r="C49" s="9" t="s">
        <v>149</v>
      </c>
      <c r="D49" s="10" t="n">
        <v>0.703</v>
      </c>
      <c r="E49" s="10" t="n">
        <v>0.672</v>
      </c>
      <c r="F49" s="2" t="n">
        <f aca="false">AVERAGE(D49,E49)</f>
        <v>0.6875</v>
      </c>
      <c r="G49" s="3" t="n">
        <f aca="false">STDEV(D49,E49)</f>
        <v>0.0219203102167831</v>
      </c>
      <c r="H49" s="4" t="n">
        <f aca="false">G49/F49*100</f>
        <v>3.18840875880481</v>
      </c>
    </row>
    <row r="50" customFormat="false" ht="16.5" hidden="false" customHeight="false" outlineLevel="0" collapsed="false">
      <c r="A50" s="9" t="s">
        <v>150</v>
      </c>
      <c r="B50" s="9" t="s">
        <v>151</v>
      </c>
      <c r="C50" s="9" t="s">
        <v>152</v>
      </c>
      <c r="D50" s="10" t="n">
        <v>0.73</v>
      </c>
      <c r="E50" s="10" t="n">
        <v>0.652</v>
      </c>
      <c r="F50" s="2" t="n">
        <f aca="false">AVERAGE(D50,E50)</f>
        <v>0.691</v>
      </c>
      <c r="G50" s="3" t="n">
        <f aca="false">STDEV(D50,E50)</f>
        <v>0.0551543289325508</v>
      </c>
      <c r="H50" s="4" t="n">
        <f aca="false">G50/F50*100</f>
        <v>7.98181315955872</v>
      </c>
    </row>
    <row r="51" customFormat="false" ht="16.5" hidden="false" customHeight="false" outlineLevel="0" collapsed="false">
      <c r="A51" s="9" t="s">
        <v>153</v>
      </c>
      <c r="B51" s="9" t="s">
        <v>154</v>
      </c>
      <c r="C51" s="9" t="s">
        <v>155</v>
      </c>
      <c r="D51" s="10" t="n">
        <v>0.773</v>
      </c>
      <c r="E51" s="10" t="n">
        <v>0.621</v>
      </c>
      <c r="F51" s="2" t="n">
        <f aca="false">AVERAGE(D51,E51)</f>
        <v>0.697</v>
      </c>
      <c r="G51" s="3" t="n">
        <f aca="false">STDEV(D51,E51)</f>
        <v>0.107480230740355</v>
      </c>
      <c r="H51" s="4" t="n">
        <f aca="false">G51/F51*100</f>
        <v>15.4204061320452</v>
      </c>
    </row>
    <row r="52" customFormat="false" ht="16.5" hidden="false" customHeight="false" outlineLevel="0" collapsed="false">
      <c r="A52" s="9" t="s">
        <v>156</v>
      </c>
      <c r="B52" s="9" t="s">
        <v>157</v>
      </c>
      <c r="C52" s="9" t="s">
        <v>158</v>
      </c>
      <c r="D52" s="10" t="n">
        <v>0.735</v>
      </c>
      <c r="E52" s="10" t="n">
        <v>0.6675</v>
      </c>
      <c r="F52" s="2" t="n">
        <f aca="false">AVERAGE(D52,E52)</f>
        <v>0.70125</v>
      </c>
      <c r="G52" s="3" t="n">
        <f aca="false">STDEV(D52,E52)</f>
        <v>0.047729707730092</v>
      </c>
      <c r="H52" s="4" t="n">
        <f aca="false">G52/F52*100</f>
        <v>6.80637543388121</v>
      </c>
    </row>
    <row r="53" customFormat="false" ht="16.5" hidden="false" customHeight="true" outlineLevel="0" collapsed="false">
      <c r="A53" s="9" t="s">
        <v>159</v>
      </c>
      <c r="B53" s="9" t="s">
        <v>160</v>
      </c>
      <c r="C53" s="9" t="s">
        <v>161</v>
      </c>
      <c r="D53" s="10" t="n">
        <v>0.704</v>
      </c>
      <c r="E53" s="10" t="n">
        <v>0.703</v>
      </c>
      <c r="F53" s="2" t="n">
        <f aca="false">AVERAGE(D53,E53)</f>
        <v>0.7035</v>
      </c>
      <c r="G53" s="3" t="n">
        <f aca="false">STDEV(D53,E53)</f>
        <v>0.000707106781186548</v>
      </c>
      <c r="H53" s="4" t="n">
        <f aca="false">G53/F53*100</f>
        <v>0.10051269100022</v>
      </c>
    </row>
    <row r="54" customFormat="false" ht="16.5" hidden="false" customHeight="false" outlineLevel="0" collapsed="false">
      <c r="A54" s="9" t="s">
        <v>162</v>
      </c>
      <c r="B54" s="9" t="s">
        <v>163</v>
      </c>
      <c r="C54" s="9" t="s">
        <v>164</v>
      </c>
      <c r="D54" s="10" t="n">
        <v>0.795</v>
      </c>
      <c r="E54" s="10" t="n">
        <v>0.613</v>
      </c>
      <c r="F54" s="2" t="n">
        <f aca="false">AVERAGE(D54,E54)</f>
        <v>0.704</v>
      </c>
      <c r="G54" s="3" t="n">
        <f aca="false">STDEV(D54,E54)</f>
        <v>0.128693434175952</v>
      </c>
      <c r="H54" s="4" t="n">
        <f aca="false">G54/F54*100</f>
        <v>18.2803173545386</v>
      </c>
    </row>
    <row r="55" customFormat="false" ht="16.5" hidden="false" customHeight="false" outlineLevel="0" collapsed="false">
      <c r="A55" s="9" t="s">
        <v>165</v>
      </c>
      <c r="B55" s="9" t="s">
        <v>166</v>
      </c>
      <c r="C55" s="9" t="s">
        <v>167</v>
      </c>
      <c r="D55" s="10" t="n">
        <v>0.748</v>
      </c>
      <c r="E55" s="10" t="n">
        <v>0.661</v>
      </c>
      <c r="F55" s="2" t="n">
        <f aca="false">AVERAGE(D55,E55)</f>
        <v>0.7045</v>
      </c>
      <c r="G55" s="3" t="n">
        <f aca="false">STDEV(D55,E55)</f>
        <v>0.0615182899632296</v>
      </c>
      <c r="H55" s="4" t="n">
        <f aca="false">G55/F55*100</f>
        <v>8.73219162004679</v>
      </c>
    </row>
    <row r="56" customFormat="false" ht="16.5" hidden="false" customHeight="true" outlineLevel="0" collapsed="false">
      <c r="A56" s="9" t="s">
        <v>168</v>
      </c>
      <c r="B56" s="9" t="s">
        <v>169</v>
      </c>
      <c r="C56" s="9" t="s">
        <v>170</v>
      </c>
      <c r="D56" s="10" t="n">
        <v>0.716</v>
      </c>
      <c r="E56" s="10" t="n">
        <v>0.6945</v>
      </c>
      <c r="F56" s="2" t="n">
        <f aca="false">AVERAGE(D56,E56)</f>
        <v>0.70525</v>
      </c>
      <c r="G56" s="3" t="n">
        <f aca="false">STDEV(D56,E56)</f>
        <v>0.0152027957955107</v>
      </c>
      <c r="H56" s="4" t="n">
        <f aca="false">G56/F56*100</f>
        <v>2.15566051691042</v>
      </c>
    </row>
    <row r="57" customFormat="false" ht="16.5" hidden="false" customHeight="true" outlineLevel="0" collapsed="false">
      <c r="A57" s="9" t="s">
        <v>171</v>
      </c>
      <c r="B57" s="9" t="s">
        <v>172</v>
      </c>
      <c r="C57" s="9" t="s">
        <v>173</v>
      </c>
      <c r="D57" s="10" t="n">
        <v>0.7265</v>
      </c>
      <c r="E57" s="10" t="n">
        <v>0.686</v>
      </c>
      <c r="F57" s="2" t="n">
        <f aca="false">AVERAGE(D57,E57)</f>
        <v>0.70625</v>
      </c>
      <c r="G57" s="3" t="n">
        <f aca="false">STDEV(D57,E57)</f>
        <v>0.0286378246380552</v>
      </c>
      <c r="H57" s="4" t="n">
        <f aca="false">G57/F57*100</f>
        <v>4.05491322308746</v>
      </c>
    </row>
    <row r="58" customFormat="false" ht="16.5" hidden="false" customHeight="false" outlineLevel="0" collapsed="false">
      <c r="A58" s="9" t="s">
        <v>174</v>
      </c>
      <c r="B58" s="9" t="s">
        <v>175</v>
      </c>
      <c r="C58" s="9" t="s">
        <v>176</v>
      </c>
      <c r="D58" s="10" t="n">
        <v>0.7645</v>
      </c>
      <c r="E58" s="10" t="n">
        <v>0.652</v>
      </c>
      <c r="F58" s="2" t="n">
        <f aca="false">AVERAGE(D58,E58)</f>
        <v>0.70825</v>
      </c>
      <c r="G58" s="3" t="n">
        <f aca="false">STDEV(D58,E58)</f>
        <v>0.0795495128834866</v>
      </c>
      <c r="H58" s="4" t="n">
        <f aca="false">G58/F58*100</f>
        <v>11.2318408589462</v>
      </c>
    </row>
    <row r="59" customFormat="false" ht="16.5" hidden="false" customHeight="true" outlineLevel="0" collapsed="false">
      <c r="A59" s="9" t="s">
        <v>177</v>
      </c>
      <c r="B59" s="9" t="s">
        <v>178</v>
      </c>
      <c r="C59" s="9" t="s">
        <v>179</v>
      </c>
      <c r="D59" s="10" t="n">
        <v>0.734</v>
      </c>
      <c r="E59" s="10" t="n">
        <v>0.686</v>
      </c>
      <c r="F59" s="2" t="n">
        <f aca="false">AVERAGE(D59,E59)</f>
        <v>0.71</v>
      </c>
      <c r="G59" s="3" t="n">
        <f aca="false">STDEV(D59,E59)</f>
        <v>0.0339411254969542</v>
      </c>
      <c r="H59" s="4" t="n">
        <f aca="false">G59/F59*100</f>
        <v>4.78044021083862</v>
      </c>
    </row>
    <row r="60" customFormat="false" ht="16.5" hidden="false" customHeight="true" outlineLevel="0" collapsed="false">
      <c r="A60" s="9" t="s">
        <v>180</v>
      </c>
      <c r="B60" s="9" t="s">
        <v>181</v>
      </c>
      <c r="C60" s="9" t="s">
        <v>182</v>
      </c>
      <c r="D60" s="10" t="n">
        <v>0.834</v>
      </c>
      <c r="E60" s="10" t="n">
        <v>0.59</v>
      </c>
      <c r="F60" s="2" t="n">
        <f aca="false">AVERAGE(D60,E60)</f>
        <v>0.712</v>
      </c>
      <c r="G60" s="3" t="n">
        <f aca="false">STDEV(D60,E60)</f>
        <v>0.172534054609518</v>
      </c>
      <c r="H60" s="4" t="n">
        <f aca="false">G60/F60*100</f>
        <v>24.2323110406626</v>
      </c>
    </row>
    <row r="61" customFormat="false" ht="16.5" hidden="false" customHeight="true" outlineLevel="0" collapsed="false">
      <c r="A61" s="9" t="s">
        <v>183</v>
      </c>
      <c r="B61" s="9" t="s">
        <v>184</v>
      </c>
      <c r="C61" s="9" t="s">
        <v>185</v>
      </c>
      <c r="D61" s="10" t="n">
        <v>0.741</v>
      </c>
      <c r="E61" s="10" t="n">
        <v>0.684</v>
      </c>
      <c r="F61" s="2" t="n">
        <f aca="false">AVERAGE(D61,E61)</f>
        <v>0.7125</v>
      </c>
      <c r="G61" s="3" t="n">
        <f aca="false">STDEV(D61,E61)</f>
        <v>0.0403050865276332</v>
      </c>
      <c r="H61" s="4" t="n">
        <f aca="false">G61/F61*100</f>
        <v>5.65685424949237</v>
      </c>
    </row>
    <row r="62" customFormat="false" ht="16.5" hidden="false" customHeight="true" outlineLevel="0" collapsed="false">
      <c r="A62" s="9" t="s">
        <v>186</v>
      </c>
      <c r="B62" s="9" t="s">
        <v>187</v>
      </c>
      <c r="C62" s="9" t="s">
        <v>188</v>
      </c>
      <c r="D62" s="10" t="n">
        <v>0.825</v>
      </c>
      <c r="E62" s="10" t="n">
        <v>0.602</v>
      </c>
      <c r="F62" s="2" t="n">
        <f aca="false">AVERAGE(D62,E62)</f>
        <v>0.7135</v>
      </c>
      <c r="G62" s="3" t="n">
        <f aca="false">STDEV(D62,E62)</f>
        <v>0.1576848122046</v>
      </c>
      <c r="H62" s="4" t="n">
        <f aca="false">G62/F62*100</f>
        <v>22.100183910946</v>
      </c>
    </row>
    <row r="63" customFormat="false" ht="16.5" hidden="false" customHeight="false" outlineLevel="0" collapsed="false">
      <c r="A63" s="9" t="s">
        <v>189</v>
      </c>
      <c r="B63" s="9" t="s">
        <v>190</v>
      </c>
      <c r="C63" s="9" t="s">
        <v>191</v>
      </c>
      <c r="D63" s="10" t="n">
        <v>0.7055</v>
      </c>
      <c r="E63" s="10" t="n">
        <v>0.7245</v>
      </c>
      <c r="F63" s="2" t="n">
        <f aca="false">AVERAGE(D63,E63)</f>
        <v>0.715</v>
      </c>
      <c r="G63" s="3" t="n">
        <f aca="false">STDEV(D63,E63)</f>
        <v>0.0134350288425444</v>
      </c>
      <c r="H63" s="4" t="n">
        <f aca="false">G63/F63*100</f>
        <v>1.87902501294327</v>
      </c>
    </row>
    <row r="64" customFormat="false" ht="16.5" hidden="false" customHeight="false" outlineLevel="0" collapsed="false">
      <c r="A64" s="9" t="s">
        <v>192</v>
      </c>
      <c r="B64" s="9" t="s">
        <v>193</v>
      </c>
      <c r="C64" s="9" t="s">
        <v>194</v>
      </c>
      <c r="D64" s="10" t="n">
        <v>0.763</v>
      </c>
      <c r="E64" s="10" t="n">
        <v>0.667</v>
      </c>
      <c r="F64" s="2" t="n">
        <f aca="false">AVERAGE(D64,E64)</f>
        <v>0.715</v>
      </c>
      <c r="G64" s="3" t="n">
        <f aca="false">STDEV(D64,E64)</f>
        <v>0.0678822509939085</v>
      </c>
      <c r="H64" s="4" t="n">
        <f aca="false">G64/F64*100</f>
        <v>9.49402111802917</v>
      </c>
    </row>
    <row r="65" customFormat="false" ht="16.5" hidden="false" customHeight="true" outlineLevel="0" collapsed="false">
      <c r="A65" s="9" t="s">
        <v>195</v>
      </c>
      <c r="B65" s="9" t="s">
        <v>196</v>
      </c>
      <c r="C65" s="9" t="s">
        <v>197</v>
      </c>
      <c r="D65" s="10" t="n">
        <v>0.756</v>
      </c>
      <c r="E65" s="10" t="n">
        <v>0.679</v>
      </c>
      <c r="F65" s="2" t="n">
        <f aca="false">AVERAGE(D65,E65)</f>
        <v>0.7175</v>
      </c>
      <c r="G65" s="3" t="n">
        <f aca="false">STDEV(D65,E65)</f>
        <v>0.0544472221513641</v>
      </c>
      <c r="H65" s="4" t="n">
        <f aca="false">G65/F65*100</f>
        <v>7.58846301761172</v>
      </c>
    </row>
    <row r="66" customFormat="false" ht="16.5" hidden="false" customHeight="false" outlineLevel="0" collapsed="false">
      <c r="A66" s="9" t="s">
        <v>198</v>
      </c>
      <c r="B66" s="9" t="s">
        <v>199</v>
      </c>
      <c r="C66" s="9" t="s">
        <v>200</v>
      </c>
      <c r="D66" s="10" t="n">
        <v>0.813</v>
      </c>
      <c r="E66" s="10" t="n">
        <v>0.628</v>
      </c>
      <c r="F66" s="2" t="n">
        <f aca="false">AVERAGE(D66,E66)</f>
        <v>0.7205</v>
      </c>
      <c r="G66" s="3" t="n">
        <f aca="false">STDEV(D66,E66)</f>
        <v>0.130814754519511</v>
      </c>
      <c r="H66" s="4" t="n">
        <f aca="false">G66/F66*100</f>
        <v>18.1561074975033</v>
      </c>
    </row>
    <row r="67" customFormat="false" ht="16.5" hidden="false" customHeight="false" outlineLevel="0" collapsed="false">
      <c r="A67" s="9" t="s">
        <v>201</v>
      </c>
      <c r="B67" s="9" t="s">
        <v>202</v>
      </c>
      <c r="C67" s="9" t="s">
        <v>203</v>
      </c>
      <c r="D67" s="10" t="n">
        <v>0.787</v>
      </c>
      <c r="E67" s="10" t="n">
        <v>0.6555</v>
      </c>
      <c r="F67" s="2" t="n">
        <f aca="false">AVERAGE(D67,E67)</f>
        <v>0.72125</v>
      </c>
      <c r="G67" s="3" t="n">
        <f aca="false">STDEV(D67,E67)</f>
        <v>0.092984541726031</v>
      </c>
      <c r="H67" s="4" t="n">
        <f aca="false">G67/F67*100</f>
        <v>12.8921375010095</v>
      </c>
    </row>
    <row r="68" customFormat="false" ht="16.5" hidden="false" customHeight="false" outlineLevel="0" collapsed="false">
      <c r="A68" s="9" t="s">
        <v>204</v>
      </c>
      <c r="B68" s="9" t="s">
        <v>205</v>
      </c>
      <c r="C68" s="9" t="s">
        <v>206</v>
      </c>
      <c r="D68" s="10" t="n">
        <v>0.821</v>
      </c>
      <c r="E68" s="10" t="n">
        <v>0.625</v>
      </c>
      <c r="F68" s="2" t="n">
        <f aca="false">AVERAGE(D68,E68)</f>
        <v>0.723</v>
      </c>
      <c r="G68" s="3" t="n">
        <f aca="false">STDEV(D68,E68)</f>
        <v>0.138592929112563</v>
      </c>
      <c r="H68" s="4" t="n">
        <f aca="false">G68/F68*100</f>
        <v>19.169146488598</v>
      </c>
    </row>
    <row r="69" customFormat="false" ht="16.5" hidden="false" customHeight="true" outlineLevel="0" collapsed="false">
      <c r="A69" s="9" t="s">
        <v>207</v>
      </c>
      <c r="B69" s="9" t="s">
        <v>208</v>
      </c>
      <c r="C69" s="9" t="s">
        <v>209</v>
      </c>
      <c r="D69" s="10" t="n">
        <v>0.7225</v>
      </c>
      <c r="E69" s="10" t="n">
        <v>0.7245</v>
      </c>
      <c r="F69" s="2" t="n">
        <f aca="false">AVERAGE(D69,E69)</f>
        <v>0.7235</v>
      </c>
      <c r="G69" s="3" t="n">
        <f aca="false">STDEV(D69,E69)</f>
        <v>0.00141421356237317</v>
      </c>
      <c r="H69" s="4" t="n">
        <f aca="false">G69/F69*100</f>
        <v>0.195468356927875</v>
      </c>
    </row>
    <row r="70" customFormat="false" ht="16.5" hidden="false" customHeight="false" outlineLevel="0" collapsed="false">
      <c r="A70" s="9" t="s">
        <v>210</v>
      </c>
      <c r="B70" s="9" t="s">
        <v>211</v>
      </c>
      <c r="C70" s="9" t="s">
        <v>212</v>
      </c>
      <c r="D70" s="10" t="n">
        <v>0.7155</v>
      </c>
      <c r="E70" s="10" t="n">
        <v>0.733</v>
      </c>
      <c r="F70" s="2" t="n">
        <f aca="false">AVERAGE(D70,E70)</f>
        <v>0.72425</v>
      </c>
      <c r="G70" s="3" t="n">
        <f aca="false">STDEV(D70,E70)</f>
        <v>0.0123743686707646</v>
      </c>
      <c r="H70" s="4" t="n">
        <f aca="false">G70/F70*100</f>
        <v>1.70857696524191</v>
      </c>
    </row>
    <row r="71" customFormat="false" ht="16.5" hidden="false" customHeight="true" outlineLevel="0" collapsed="false">
      <c r="A71" s="9" t="s">
        <v>213</v>
      </c>
      <c r="B71" s="9" t="s">
        <v>214</v>
      </c>
      <c r="C71" s="9" t="s">
        <v>215</v>
      </c>
      <c r="D71" s="10" t="n">
        <v>0.792</v>
      </c>
      <c r="E71" s="10" t="n">
        <v>0.657</v>
      </c>
      <c r="F71" s="2" t="n">
        <f aca="false">AVERAGE(D71,E71)</f>
        <v>0.7245</v>
      </c>
      <c r="G71" s="3" t="n">
        <f aca="false">STDEV(D71,E71)</f>
        <v>0.0954594154601839</v>
      </c>
      <c r="H71" s="4" t="n">
        <f aca="false">G71/F71*100</f>
        <v>13.1759027550288</v>
      </c>
    </row>
    <row r="72" customFormat="false" ht="16.5" hidden="false" customHeight="false" outlineLevel="0" collapsed="false">
      <c r="A72" s="9" t="s">
        <v>216</v>
      </c>
      <c r="B72" s="9" t="s">
        <v>217</v>
      </c>
      <c r="C72" s="9" t="s">
        <v>218</v>
      </c>
      <c r="D72" s="10" t="n">
        <v>0.763</v>
      </c>
      <c r="E72" s="10" t="n">
        <v>0.688</v>
      </c>
      <c r="F72" s="2" t="n">
        <f aca="false">AVERAGE(D72,E72)</f>
        <v>0.7255</v>
      </c>
      <c r="G72" s="3" t="n">
        <f aca="false">STDEV(D72,E72)</f>
        <v>0.0530330085889911</v>
      </c>
      <c r="H72" s="4" t="n">
        <f aca="false">G72/F72*100</f>
        <v>7.30985645609802</v>
      </c>
    </row>
    <row r="73" customFormat="false" ht="16.5" hidden="false" customHeight="true" outlineLevel="0" collapsed="false">
      <c r="A73" s="9" t="s">
        <v>219</v>
      </c>
      <c r="B73" s="9" t="s">
        <v>220</v>
      </c>
      <c r="C73" s="9" t="s">
        <v>221</v>
      </c>
      <c r="D73" s="10" t="n">
        <v>0.77</v>
      </c>
      <c r="E73" s="10" t="n">
        <v>0.6815</v>
      </c>
      <c r="F73" s="2" t="n">
        <f aca="false">AVERAGE(D73,E73)</f>
        <v>0.72575</v>
      </c>
      <c r="G73" s="3" t="n">
        <f aca="false">STDEV(D73,E73)</f>
        <v>0.0625789501350095</v>
      </c>
      <c r="H73" s="4" t="n">
        <f aca="false">G73/F73*100</f>
        <v>8.6226593365497</v>
      </c>
    </row>
    <row r="74" customFormat="false" ht="16.5" hidden="false" customHeight="false" outlineLevel="0" collapsed="false">
      <c r="A74" s="9" t="s">
        <v>222</v>
      </c>
      <c r="B74" s="9" t="s">
        <v>223</v>
      </c>
      <c r="C74" s="9" t="s">
        <v>224</v>
      </c>
      <c r="D74" s="10" t="n">
        <v>0.6825</v>
      </c>
      <c r="E74" s="10" t="n">
        <v>0.773</v>
      </c>
      <c r="F74" s="2" t="n">
        <f aca="false">AVERAGE(D74,E74)</f>
        <v>0.72775</v>
      </c>
      <c r="G74" s="3" t="n">
        <f aca="false">STDEV(D74,E74)</f>
        <v>0.0639931636973825</v>
      </c>
      <c r="H74" s="4" t="n">
        <f aca="false">G74/F74*100</f>
        <v>8.79328941221333</v>
      </c>
    </row>
    <row r="75" customFormat="false" ht="16.5" hidden="false" customHeight="false" outlineLevel="0" collapsed="false">
      <c r="A75" s="9" t="s">
        <v>225</v>
      </c>
      <c r="B75" s="9" t="s">
        <v>226</v>
      </c>
      <c r="C75" s="9" t="s">
        <v>227</v>
      </c>
      <c r="D75" s="10" t="n">
        <v>0.761</v>
      </c>
      <c r="E75" s="10" t="n">
        <v>0.695</v>
      </c>
      <c r="F75" s="2" t="n">
        <f aca="false">AVERAGE(D75,E75)</f>
        <v>0.728</v>
      </c>
      <c r="G75" s="3" t="n">
        <f aca="false">STDEV(D75,E75)</f>
        <v>0.0466690475583122</v>
      </c>
      <c r="H75" s="4" t="n">
        <f aca="false">G75/F75*100</f>
        <v>6.41058345581211</v>
      </c>
    </row>
    <row r="76" customFormat="false" ht="16.5" hidden="false" customHeight="false" outlineLevel="0" collapsed="false">
      <c r="A76" s="9" t="s">
        <v>228</v>
      </c>
      <c r="B76" s="9" t="s">
        <v>229</v>
      </c>
      <c r="C76" s="9" t="s">
        <v>230</v>
      </c>
      <c r="D76" s="10" t="n">
        <v>0.7805</v>
      </c>
      <c r="E76" s="10" t="n">
        <v>0.6755</v>
      </c>
      <c r="F76" s="2" t="n">
        <f aca="false">AVERAGE(D76,E76)</f>
        <v>0.728</v>
      </c>
      <c r="G76" s="3" t="n">
        <f aca="false">STDEV(D76,E76)</f>
        <v>0.0742462120245875</v>
      </c>
      <c r="H76" s="4" t="n">
        <f aca="false">G76/F76*100</f>
        <v>10.1986554978829</v>
      </c>
    </row>
    <row r="77" customFormat="false" ht="16.5" hidden="false" customHeight="true" outlineLevel="0" collapsed="false">
      <c r="A77" s="9" t="s">
        <v>231</v>
      </c>
      <c r="B77" s="9" t="s">
        <v>232</v>
      </c>
      <c r="C77" s="9" t="s">
        <v>233</v>
      </c>
      <c r="D77" s="10" t="n">
        <v>0.695</v>
      </c>
      <c r="E77" s="10" t="n">
        <v>0.762</v>
      </c>
      <c r="F77" s="2" t="n">
        <f aca="false">AVERAGE(D77,E77)</f>
        <v>0.7285</v>
      </c>
      <c r="G77" s="3" t="n">
        <f aca="false">STDEV(D77,E77)</f>
        <v>0.0473761543394987</v>
      </c>
      <c r="H77" s="4" t="n">
        <f aca="false">G77/F77*100</f>
        <v>6.50324699238143</v>
      </c>
    </row>
    <row r="78" customFormat="false" ht="16.5" hidden="false" customHeight="false" outlineLevel="0" collapsed="false">
      <c r="A78" s="9" t="s">
        <v>234</v>
      </c>
      <c r="B78" s="9" t="s">
        <v>235</v>
      </c>
      <c r="C78" s="9" t="s">
        <v>236</v>
      </c>
      <c r="D78" s="10" t="n">
        <v>0.803</v>
      </c>
      <c r="E78" s="10" t="n">
        <v>0.655</v>
      </c>
      <c r="F78" s="2" t="n">
        <f aca="false">AVERAGE(D78,E78)</f>
        <v>0.729</v>
      </c>
      <c r="G78" s="3" t="n">
        <f aca="false">STDEV(D78,E78)</f>
        <v>0.104651803615609</v>
      </c>
      <c r="H78" s="4" t="n">
        <f aca="false">G78/F78*100</f>
        <v>14.3555286166816</v>
      </c>
    </row>
    <row r="79" customFormat="false" ht="16.5" hidden="false" customHeight="true" outlineLevel="0" collapsed="false">
      <c r="A79" s="9" t="s">
        <v>237</v>
      </c>
      <c r="B79" s="9" t="s">
        <v>238</v>
      </c>
      <c r="C79" s="9" t="s">
        <v>239</v>
      </c>
      <c r="D79" s="10" t="n">
        <v>0.8205</v>
      </c>
      <c r="E79" s="10" t="n">
        <v>0.638</v>
      </c>
      <c r="F79" s="2" t="n">
        <f aca="false">AVERAGE(D79,E79)</f>
        <v>0.72925</v>
      </c>
      <c r="G79" s="3" t="n">
        <f aca="false">STDEV(D79,E79)</f>
        <v>0.129046987566545</v>
      </c>
      <c r="H79" s="4" t="n">
        <f aca="false">G79/F79*100</f>
        <v>17.695850197675</v>
      </c>
    </row>
    <row r="80" customFormat="false" ht="16.5" hidden="false" customHeight="false" outlineLevel="0" collapsed="false">
      <c r="A80" s="9" t="s">
        <v>240</v>
      </c>
      <c r="B80" s="9" t="s">
        <v>241</v>
      </c>
      <c r="C80" s="9" t="s">
        <v>242</v>
      </c>
      <c r="D80" s="10" t="n">
        <v>0.78</v>
      </c>
      <c r="E80" s="10" t="n">
        <v>0.6795</v>
      </c>
      <c r="F80" s="2" t="n">
        <f aca="false">AVERAGE(D80,E80)</f>
        <v>0.72975</v>
      </c>
      <c r="G80" s="3" t="n">
        <f aca="false">STDEV(D80,E80)</f>
        <v>0.0710642315092481</v>
      </c>
      <c r="H80" s="4" t="n">
        <f aca="false">G80/F80*100</f>
        <v>9.73816122086304</v>
      </c>
    </row>
    <row r="81" customFormat="false" ht="16.5" hidden="false" customHeight="false" outlineLevel="0" collapsed="false">
      <c r="A81" s="9" t="s">
        <v>243</v>
      </c>
      <c r="B81" s="9" t="s">
        <v>244</v>
      </c>
      <c r="C81" s="9" t="s">
        <v>245</v>
      </c>
      <c r="D81" s="10" t="n">
        <v>0.781</v>
      </c>
      <c r="E81" s="10" t="n">
        <v>0.685</v>
      </c>
      <c r="F81" s="2" t="n">
        <f aca="false">AVERAGE(D81,E81)</f>
        <v>0.733</v>
      </c>
      <c r="G81" s="3" t="n">
        <f aca="false">STDEV(D81,E81)</f>
        <v>0.0678822509939085</v>
      </c>
      <c r="H81" s="4" t="n">
        <f aca="false">G81/F81*100</f>
        <v>9.26088008102436</v>
      </c>
    </row>
    <row r="82" customFormat="false" ht="16.5" hidden="false" customHeight="false" outlineLevel="0" collapsed="false">
      <c r="A82" s="9" t="s">
        <v>246</v>
      </c>
      <c r="B82" s="9" t="s">
        <v>247</v>
      </c>
      <c r="C82" s="9" t="s">
        <v>248</v>
      </c>
      <c r="D82" s="10" t="n">
        <v>0.8015</v>
      </c>
      <c r="E82" s="10" t="n">
        <v>0.6655</v>
      </c>
      <c r="F82" s="2" t="n">
        <f aca="false">AVERAGE(D82,E82)</f>
        <v>0.7335</v>
      </c>
      <c r="G82" s="3" t="n">
        <f aca="false">STDEV(D82,E82)</f>
        <v>0.0961665222413706</v>
      </c>
      <c r="H82" s="4" t="n">
        <f aca="false">G82/F82*100</f>
        <v>13.1106369790553</v>
      </c>
    </row>
    <row r="83" customFormat="false" ht="16.5" hidden="false" customHeight="false" outlineLevel="0" collapsed="false">
      <c r="A83" s="9" t="s">
        <v>249</v>
      </c>
      <c r="B83" s="9" t="s">
        <v>250</v>
      </c>
      <c r="C83" s="9" t="s">
        <v>251</v>
      </c>
      <c r="D83" s="10" t="n">
        <v>0.797</v>
      </c>
      <c r="E83" s="10" t="n">
        <v>0.672</v>
      </c>
      <c r="F83" s="2" t="n">
        <f aca="false">AVERAGE(D83,E83)</f>
        <v>0.7345</v>
      </c>
      <c r="G83" s="3" t="n">
        <f aca="false">STDEV(D83,E83)</f>
        <v>0.0883883476483184</v>
      </c>
      <c r="H83" s="4" t="n">
        <f aca="false">G83/F83*100</f>
        <v>12.033811796912</v>
      </c>
    </row>
    <row r="84" customFormat="false" ht="16.5" hidden="false" customHeight="false" outlineLevel="0" collapsed="false">
      <c r="A84" s="9" t="s">
        <v>252</v>
      </c>
      <c r="B84" s="9" t="s">
        <v>253</v>
      </c>
      <c r="C84" s="9" t="s">
        <v>254</v>
      </c>
      <c r="D84" s="10" t="n">
        <v>0.7265</v>
      </c>
      <c r="E84" s="10" t="n">
        <v>0.743</v>
      </c>
      <c r="F84" s="2" t="n">
        <f aca="false">AVERAGE(D84,E84)</f>
        <v>0.73475</v>
      </c>
      <c r="G84" s="3" t="n">
        <f aca="false">STDEV(D84,E84)</f>
        <v>0.011667261889578</v>
      </c>
      <c r="H84" s="4" t="n">
        <f aca="false">G84/F84*100</f>
        <v>1.58792267976564</v>
      </c>
    </row>
    <row r="85" customFormat="false" ht="16.5" hidden="false" customHeight="false" outlineLevel="0" collapsed="false">
      <c r="A85" s="9" t="s">
        <v>255</v>
      </c>
      <c r="B85" s="9" t="s">
        <v>256</v>
      </c>
      <c r="C85" s="9" t="s">
        <v>257</v>
      </c>
      <c r="D85" s="10" t="n">
        <v>0.777</v>
      </c>
      <c r="E85" s="10" t="n">
        <v>0.694</v>
      </c>
      <c r="F85" s="2" t="n">
        <f aca="false">AVERAGE(D85,E85)</f>
        <v>0.7355</v>
      </c>
      <c r="G85" s="3" t="n">
        <f aca="false">STDEV(D85,E85)</f>
        <v>0.0586898628384835</v>
      </c>
      <c r="H85" s="4" t="n">
        <f aca="false">G85/F85*100</f>
        <v>7.97958706165649</v>
      </c>
    </row>
    <row r="86" customFormat="false" ht="16.5" hidden="false" customHeight="false" outlineLevel="0" collapsed="false">
      <c r="A86" s="9" t="s">
        <v>258</v>
      </c>
      <c r="B86" s="9" t="s">
        <v>259</v>
      </c>
      <c r="C86" s="9" t="s">
        <v>260</v>
      </c>
      <c r="D86" s="10" t="n">
        <v>0.77</v>
      </c>
      <c r="E86" s="10" t="n">
        <v>0.707</v>
      </c>
      <c r="F86" s="2" t="n">
        <f aca="false">AVERAGE(D86,E86)</f>
        <v>0.7385</v>
      </c>
      <c r="G86" s="3" t="n">
        <f aca="false">STDEV(D86,E86)</f>
        <v>0.0445477272147525</v>
      </c>
      <c r="H86" s="4" t="n">
        <f aca="false">G86/F86*100</f>
        <v>6.03219055040657</v>
      </c>
    </row>
    <row r="87" customFormat="false" ht="16.5" hidden="false" customHeight="false" outlineLevel="0" collapsed="false">
      <c r="A87" s="9" t="s">
        <v>261</v>
      </c>
      <c r="B87" s="9" t="s">
        <v>262</v>
      </c>
      <c r="C87" s="9" t="s">
        <v>263</v>
      </c>
      <c r="D87" s="10" t="n">
        <v>0.749</v>
      </c>
      <c r="E87" s="10" t="n">
        <v>0.731</v>
      </c>
      <c r="F87" s="2" t="n">
        <f aca="false">AVERAGE(D87,E87)</f>
        <v>0.74</v>
      </c>
      <c r="G87" s="3" t="n">
        <f aca="false">STDEV(D87,E87)</f>
        <v>0.0127279220613579</v>
      </c>
      <c r="H87" s="4" t="n">
        <f aca="false">G87/F87*100</f>
        <v>1.71998946775106</v>
      </c>
    </row>
    <row r="88" customFormat="false" ht="16.5" hidden="false" customHeight="true" outlineLevel="0" collapsed="false">
      <c r="A88" s="9" t="s">
        <v>264</v>
      </c>
      <c r="B88" s="9" t="s">
        <v>265</v>
      </c>
      <c r="C88" s="9" t="s">
        <v>266</v>
      </c>
      <c r="D88" s="10" t="n">
        <v>0.8005</v>
      </c>
      <c r="E88" s="10" t="n">
        <v>0.68</v>
      </c>
      <c r="F88" s="2" t="n">
        <f aca="false">AVERAGE(D88,E88)</f>
        <v>0.74025</v>
      </c>
      <c r="G88" s="3" t="n">
        <f aca="false">STDEV(D88,E88)</f>
        <v>0.085206367132979</v>
      </c>
      <c r="H88" s="4" t="n">
        <f aca="false">G88/F88*100</f>
        <v>11.5104852594365</v>
      </c>
    </row>
    <row r="89" customFormat="false" ht="16.5" hidden="false" customHeight="false" outlineLevel="0" collapsed="false">
      <c r="A89" s="9" t="s">
        <v>267</v>
      </c>
      <c r="B89" s="9" t="s">
        <v>268</v>
      </c>
      <c r="C89" s="9" t="s">
        <v>269</v>
      </c>
      <c r="D89" s="10" t="n">
        <v>0.836</v>
      </c>
      <c r="E89" s="10" t="n">
        <v>0.645</v>
      </c>
      <c r="F89" s="2" t="n">
        <f aca="false">AVERAGE(D89,E89)</f>
        <v>0.7405</v>
      </c>
      <c r="G89" s="3" t="n">
        <f aca="false">STDEV(D89,E89)</f>
        <v>0.135057395206631</v>
      </c>
      <c r="H89" s="4" t="n">
        <f aca="false">G89/F89*100</f>
        <v>18.23867592257</v>
      </c>
    </row>
    <row r="90" customFormat="false" ht="16.5" hidden="false" customHeight="true" outlineLevel="0" collapsed="false">
      <c r="A90" s="9" t="s">
        <v>270</v>
      </c>
      <c r="B90" s="9" t="s">
        <v>271</v>
      </c>
      <c r="C90" s="9" t="s">
        <v>272</v>
      </c>
      <c r="D90" s="10" t="n">
        <v>0.806</v>
      </c>
      <c r="E90" s="10" t="n">
        <v>0.678</v>
      </c>
      <c r="F90" s="2" t="n">
        <f aca="false">AVERAGE(D90,E90)</f>
        <v>0.742</v>
      </c>
      <c r="G90" s="3" t="n">
        <f aca="false">STDEV(D90,E90)</f>
        <v>0.0905096679918781</v>
      </c>
      <c r="H90" s="4" t="n">
        <f aca="false">G90/F90*100</f>
        <v>12.1980684625173</v>
      </c>
    </row>
    <row r="91" customFormat="false" ht="16.5" hidden="false" customHeight="true" outlineLevel="0" collapsed="false">
      <c r="A91" s="9" t="s">
        <v>273</v>
      </c>
      <c r="B91" s="9" t="s">
        <v>274</v>
      </c>
      <c r="C91" s="9" t="s">
        <v>275</v>
      </c>
      <c r="D91" s="10" t="n">
        <v>0.761</v>
      </c>
      <c r="E91" s="10" t="n">
        <v>0.7235</v>
      </c>
      <c r="F91" s="2" t="n">
        <f aca="false">AVERAGE(D91,E91)</f>
        <v>0.74225</v>
      </c>
      <c r="G91" s="3" t="n">
        <f aca="false">STDEV(D91,E91)</f>
        <v>0.0265165042944955</v>
      </c>
      <c r="H91" s="4" t="n">
        <f aca="false">G91/F91*100</f>
        <v>3.57244921448239</v>
      </c>
    </row>
    <row r="92" customFormat="false" ht="16.5" hidden="false" customHeight="false" outlineLevel="0" collapsed="false">
      <c r="A92" s="9" t="s">
        <v>276</v>
      </c>
      <c r="B92" s="9" t="s">
        <v>277</v>
      </c>
      <c r="C92" s="9" t="s">
        <v>278</v>
      </c>
      <c r="D92" s="10" t="n">
        <v>0.759</v>
      </c>
      <c r="E92" s="10" t="n">
        <v>0.726</v>
      </c>
      <c r="F92" s="2" t="n">
        <f aca="false">AVERAGE(D92,E92)</f>
        <v>0.7425</v>
      </c>
      <c r="G92" s="3" t="n">
        <f aca="false">STDEV(D92,E92)</f>
        <v>0.0233345237791561</v>
      </c>
      <c r="H92" s="4" t="n">
        <f aca="false">G92/F92*100</f>
        <v>3.14269680527355</v>
      </c>
    </row>
    <row r="93" customFormat="false" ht="16.5" hidden="false" customHeight="true" outlineLevel="0" collapsed="false">
      <c r="A93" s="9" t="s">
        <v>279</v>
      </c>
      <c r="B93" s="9" t="s">
        <v>280</v>
      </c>
      <c r="C93" s="9" t="s">
        <v>281</v>
      </c>
      <c r="D93" s="10" t="n">
        <v>0.81</v>
      </c>
      <c r="E93" s="10" t="n">
        <v>0.675</v>
      </c>
      <c r="F93" s="2" t="n">
        <f aca="false">AVERAGE(D93,E93)</f>
        <v>0.7425</v>
      </c>
      <c r="G93" s="3" t="n">
        <f aca="false">STDEV(D93,E93)</f>
        <v>0.0954594154601839</v>
      </c>
      <c r="H93" s="4" t="n">
        <f aca="false">G93/F93*100</f>
        <v>12.8564869306645</v>
      </c>
    </row>
    <row r="94" customFormat="false" ht="16.5" hidden="false" customHeight="true" outlineLevel="0" collapsed="false">
      <c r="A94" s="11" t="s">
        <v>282</v>
      </c>
      <c r="B94" s="9" t="s">
        <v>283</v>
      </c>
      <c r="C94" s="9" t="s">
        <v>284</v>
      </c>
      <c r="D94" s="10" t="n">
        <v>0.777</v>
      </c>
      <c r="E94" s="10" t="n">
        <v>0.71</v>
      </c>
      <c r="F94" s="2" t="n">
        <f aca="false">AVERAGE(D94,E94)</f>
        <v>0.7435</v>
      </c>
      <c r="G94" s="3" t="n">
        <f aca="false">STDEV(D94,E94)</f>
        <v>0.0473761543394987</v>
      </c>
      <c r="H94" s="4" t="n">
        <f aca="false">G94/F94*100</f>
        <v>6.37204496832532</v>
      </c>
    </row>
    <row r="95" customFormat="false" ht="16.5" hidden="false" customHeight="false" outlineLevel="0" collapsed="false">
      <c r="A95" s="9" t="s">
        <v>285</v>
      </c>
      <c r="B95" s="9" t="s">
        <v>286</v>
      </c>
      <c r="C95" s="9" t="s">
        <v>287</v>
      </c>
      <c r="D95" s="10" t="n">
        <v>0.753</v>
      </c>
      <c r="E95" s="10" t="n">
        <v>0.737</v>
      </c>
      <c r="F95" s="2" t="n">
        <f aca="false">AVERAGE(D95,E95)</f>
        <v>0.745</v>
      </c>
      <c r="G95" s="3" t="n">
        <f aca="false">STDEV(D95,E95)</f>
        <v>0.0113137084989848</v>
      </c>
      <c r="H95" s="4" t="n">
        <f aca="false">G95/F95*100</f>
        <v>1.51861859046775</v>
      </c>
    </row>
    <row r="96" customFormat="false" ht="16.5" hidden="false" customHeight="false" outlineLevel="0" collapsed="false">
      <c r="A96" s="9" t="s">
        <v>288</v>
      </c>
      <c r="B96" s="9" t="s">
        <v>289</v>
      </c>
      <c r="C96" s="9" t="s">
        <v>290</v>
      </c>
      <c r="D96" s="10" t="n">
        <v>0.7485</v>
      </c>
      <c r="E96" s="10" t="n">
        <v>0.742</v>
      </c>
      <c r="F96" s="2" t="n">
        <f aca="false">AVERAGE(D96,E96)</f>
        <v>0.74525</v>
      </c>
      <c r="G96" s="3" t="n">
        <f aca="false">STDEV(D96,E96)</f>
        <v>0.00459619407771252</v>
      </c>
      <c r="H96" s="4" t="n">
        <f aca="false">G96/F96*100</f>
        <v>0.616731845382425</v>
      </c>
    </row>
    <row r="97" customFormat="false" ht="16.5" hidden="false" customHeight="false" outlineLevel="0" collapsed="false">
      <c r="A97" s="9" t="s">
        <v>291</v>
      </c>
      <c r="B97" s="9" t="s">
        <v>292</v>
      </c>
      <c r="C97" s="9" t="s">
        <v>293</v>
      </c>
      <c r="D97" s="10" t="n">
        <v>0.831</v>
      </c>
      <c r="E97" s="10" t="n">
        <v>0.6615</v>
      </c>
      <c r="F97" s="2" t="n">
        <f aca="false">AVERAGE(D97,E97)</f>
        <v>0.74625</v>
      </c>
      <c r="G97" s="3" t="n">
        <f aca="false">STDEV(D97,E97)</f>
        <v>0.11985459941112</v>
      </c>
      <c r="H97" s="4" t="n">
        <f aca="false">G97/F97*100</f>
        <v>16.0609178440362</v>
      </c>
    </row>
    <row r="98" customFormat="false" ht="16.5" hidden="false" customHeight="true" outlineLevel="0" collapsed="false">
      <c r="A98" s="9" t="s">
        <v>294</v>
      </c>
      <c r="B98" s="9" t="s">
        <v>295</v>
      </c>
      <c r="C98" s="9" t="s">
        <v>296</v>
      </c>
      <c r="D98" s="10" t="n">
        <v>0.799</v>
      </c>
      <c r="E98" s="10" t="n">
        <v>0.6955</v>
      </c>
      <c r="F98" s="2" t="n">
        <f aca="false">AVERAGE(D98,E98)</f>
        <v>0.74725</v>
      </c>
      <c r="G98" s="3" t="n">
        <f aca="false">STDEV(D98,E98)</f>
        <v>0.0731855518528076</v>
      </c>
      <c r="H98" s="4" t="n">
        <f aca="false">G98/F98*100</f>
        <v>9.7939848581877</v>
      </c>
    </row>
    <row r="99" customFormat="false" ht="16.5" hidden="false" customHeight="false" outlineLevel="0" collapsed="false">
      <c r="A99" s="9" t="s">
        <v>297</v>
      </c>
      <c r="B99" s="9" t="s">
        <v>298</v>
      </c>
      <c r="C99" s="9" t="s">
        <v>299</v>
      </c>
      <c r="D99" s="10" t="n">
        <v>0.6775</v>
      </c>
      <c r="E99" s="10" t="n">
        <v>0.817</v>
      </c>
      <c r="F99" s="2" t="n">
        <f aca="false">AVERAGE(D99,E99)</f>
        <v>0.74725</v>
      </c>
      <c r="G99" s="3" t="n">
        <f aca="false">STDEV(D99,E99)</f>
        <v>0.0986413959755234</v>
      </c>
      <c r="H99" s="4" t="n">
        <f aca="false">G99/F99*100</f>
        <v>13.2005882871226</v>
      </c>
    </row>
    <row r="100" customFormat="false" ht="16.5" hidden="false" customHeight="false" outlineLevel="0" collapsed="false">
      <c r="A100" s="9" t="s">
        <v>300</v>
      </c>
      <c r="B100" s="9" t="s">
        <v>301</v>
      </c>
      <c r="C100" s="9" t="s">
        <v>302</v>
      </c>
      <c r="D100" s="10" t="n">
        <v>0.6975</v>
      </c>
      <c r="E100" s="10" t="n">
        <v>0.7995</v>
      </c>
      <c r="F100" s="2" t="n">
        <f aca="false">AVERAGE(D100,E100)</f>
        <v>0.7485</v>
      </c>
      <c r="G100" s="3" t="n">
        <f aca="false">STDEV(D100,E100)</f>
        <v>0.0721248916810278</v>
      </c>
      <c r="H100" s="4" t="n">
        <f aca="false">G100/F100*100</f>
        <v>9.63592407228161</v>
      </c>
    </row>
    <row r="101" customFormat="false" ht="16.5" hidden="false" customHeight="true" outlineLevel="0" collapsed="false">
      <c r="A101" s="9" t="s">
        <v>303</v>
      </c>
      <c r="B101" s="9" t="s">
        <v>304</v>
      </c>
      <c r="C101" s="9" t="s">
        <v>305</v>
      </c>
      <c r="D101" s="10" t="n">
        <v>0.7595</v>
      </c>
      <c r="E101" s="10" t="n">
        <v>0.7385</v>
      </c>
      <c r="F101" s="2" t="n">
        <f aca="false">AVERAGE(D101,E101)</f>
        <v>0.749</v>
      </c>
      <c r="G101" s="3" t="n">
        <f aca="false">STDEV(D101,E101)</f>
        <v>0.0148492424049176</v>
      </c>
      <c r="H101" s="4" t="n">
        <f aca="false">G101/F101*100</f>
        <v>1.98254237715856</v>
      </c>
    </row>
    <row r="102" customFormat="false" ht="16.5" hidden="false" customHeight="false" outlineLevel="0" collapsed="false">
      <c r="A102" s="9" t="s">
        <v>306</v>
      </c>
      <c r="B102" s="9" t="s">
        <v>307</v>
      </c>
      <c r="C102" s="9" t="s">
        <v>308</v>
      </c>
      <c r="D102" s="10" t="n">
        <v>0.81</v>
      </c>
      <c r="E102" s="10" t="n">
        <v>0.6905</v>
      </c>
      <c r="F102" s="2" t="n">
        <f aca="false">AVERAGE(D102,E102)</f>
        <v>0.75025</v>
      </c>
      <c r="G102" s="3" t="n">
        <f aca="false">STDEV(D102,E102)</f>
        <v>0.0844992603517925</v>
      </c>
      <c r="H102" s="4" t="n">
        <f aca="false">G102/F102*100</f>
        <v>11.2628137756471</v>
      </c>
    </row>
    <row r="103" customFormat="false" ht="16.5" hidden="false" customHeight="true" outlineLevel="0" collapsed="false">
      <c r="A103" s="9" t="s">
        <v>309</v>
      </c>
      <c r="B103" s="9" t="s">
        <v>310</v>
      </c>
      <c r="C103" s="9" t="s">
        <v>311</v>
      </c>
      <c r="D103" s="10" t="n">
        <v>0.78</v>
      </c>
      <c r="E103" s="10" t="n">
        <v>0.721</v>
      </c>
      <c r="F103" s="2" t="n">
        <f aca="false">AVERAGE(D103,E103)</f>
        <v>0.7505</v>
      </c>
      <c r="G103" s="3" t="n">
        <f aca="false">STDEV(D103,E103)</f>
        <v>0.0417193000900063</v>
      </c>
      <c r="H103" s="4" t="n">
        <f aca="false">G103/F103*100</f>
        <v>5.55886743371171</v>
      </c>
    </row>
    <row r="104" customFormat="false" ht="16.5" hidden="false" customHeight="false" outlineLevel="0" collapsed="false">
      <c r="A104" s="9" t="s">
        <v>312</v>
      </c>
      <c r="B104" s="9" t="s">
        <v>313</v>
      </c>
      <c r="C104" s="9" t="s">
        <v>314</v>
      </c>
      <c r="D104" s="10" t="n">
        <v>0.904</v>
      </c>
      <c r="E104" s="10" t="n">
        <v>0.597</v>
      </c>
      <c r="F104" s="2" t="n">
        <f aca="false">AVERAGE(D104,E104)</f>
        <v>0.7505</v>
      </c>
      <c r="G104" s="3" t="n">
        <f aca="false">STDEV(D104,E104)</f>
        <v>0.21708178182427</v>
      </c>
      <c r="H104" s="4" t="n">
        <f aca="false">G104/F104*100</f>
        <v>28.9249542737202</v>
      </c>
    </row>
    <row r="105" customFormat="false" ht="16.5" hidden="false" customHeight="true" outlineLevel="0" collapsed="false">
      <c r="A105" s="9" t="s">
        <v>315</v>
      </c>
      <c r="B105" s="9" t="s">
        <v>316</v>
      </c>
      <c r="C105" s="9" t="s">
        <v>317</v>
      </c>
      <c r="D105" s="10" t="n">
        <v>0.8065</v>
      </c>
      <c r="E105" s="10" t="n">
        <v>0.7</v>
      </c>
      <c r="F105" s="2" t="n">
        <f aca="false">AVERAGE(D105,E105)</f>
        <v>0.75325</v>
      </c>
      <c r="G105" s="3" t="n">
        <f aca="false">STDEV(D105,E105)</f>
        <v>0.0753068721963673</v>
      </c>
      <c r="H105" s="4" t="n">
        <f aca="false">G105/F105*100</f>
        <v>9.99759338816692</v>
      </c>
    </row>
    <row r="106" customFormat="false" ht="16.5" hidden="false" customHeight="false" outlineLevel="0" collapsed="false">
      <c r="A106" s="9" t="s">
        <v>318</v>
      </c>
      <c r="B106" s="9" t="s">
        <v>319</v>
      </c>
      <c r="C106" s="9" t="s">
        <v>320</v>
      </c>
      <c r="D106" s="10" t="n">
        <v>0.842</v>
      </c>
      <c r="E106" s="10" t="n">
        <v>0.667</v>
      </c>
      <c r="F106" s="2" t="n">
        <f aca="false">AVERAGE(D106,E106)</f>
        <v>0.7545</v>
      </c>
      <c r="G106" s="3" t="n">
        <f aca="false">STDEV(D106,E106)</f>
        <v>0.123743686707646</v>
      </c>
      <c r="H106" s="4" t="n">
        <f aca="false">G106/F106*100</f>
        <v>16.4007537054534</v>
      </c>
    </row>
    <row r="107" customFormat="false" ht="16.5" hidden="false" customHeight="true" outlineLevel="0" collapsed="false">
      <c r="A107" s="9" t="s">
        <v>321</v>
      </c>
      <c r="B107" s="9" t="s">
        <v>322</v>
      </c>
      <c r="C107" s="9" t="s">
        <v>323</v>
      </c>
      <c r="D107" s="10" t="n">
        <v>0.749</v>
      </c>
      <c r="E107" s="10" t="n">
        <v>0.763</v>
      </c>
      <c r="F107" s="2" t="n">
        <f aca="false">AVERAGE(D107,E107)</f>
        <v>0.756</v>
      </c>
      <c r="G107" s="3" t="n">
        <f aca="false">STDEV(D107,E107)</f>
        <v>0.00989949493661167</v>
      </c>
      <c r="H107" s="4" t="n">
        <f aca="false">G107/F107*100</f>
        <v>1.30945700219731</v>
      </c>
    </row>
    <row r="108" customFormat="false" ht="16.5" hidden="false" customHeight="false" outlineLevel="0" collapsed="false">
      <c r="A108" s="9" t="s">
        <v>324</v>
      </c>
      <c r="B108" s="9" t="s">
        <v>325</v>
      </c>
      <c r="C108" s="9" t="s">
        <v>326</v>
      </c>
      <c r="D108" s="10" t="n">
        <v>0.8285</v>
      </c>
      <c r="E108" s="10" t="n">
        <v>0.6925</v>
      </c>
      <c r="F108" s="2" t="n">
        <f aca="false">AVERAGE(D108,E108)</f>
        <v>0.7605</v>
      </c>
      <c r="G108" s="3" t="n">
        <f aca="false">STDEV(D108,E108)</f>
        <v>0.0961665222413705</v>
      </c>
      <c r="H108" s="4" t="n">
        <f aca="false">G108/F108*100</f>
        <v>12.645170577432</v>
      </c>
    </row>
    <row r="109" customFormat="false" ht="16.5" hidden="false" customHeight="false" outlineLevel="0" collapsed="false">
      <c r="A109" s="9" t="s">
        <v>327</v>
      </c>
      <c r="B109" s="9" t="s">
        <v>328</v>
      </c>
      <c r="C109" s="9" t="s">
        <v>329</v>
      </c>
      <c r="D109" s="10" t="n">
        <v>0.8025</v>
      </c>
      <c r="E109" s="10" t="n">
        <v>0.721</v>
      </c>
      <c r="F109" s="2" t="n">
        <f aca="false">AVERAGE(D109,E109)</f>
        <v>0.76175</v>
      </c>
      <c r="G109" s="3" t="n">
        <f aca="false">STDEV(D109,E109)</f>
        <v>0.0576292026667036</v>
      </c>
      <c r="H109" s="4" t="n">
        <f aca="false">G109/F109*100</f>
        <v>7.56536956569787</v>
      </c>
    </row>
    <row r="110" customFormat="false" ht="16.5" hidden="false" customHeight="false" outlineLevel="0" collapsed="false">
      <c r="A110" s="9" t="s">
        <v>330</v>
      </c>
      <c r="B110" s="9"/>
      <c r="C110" s="9" t="s">
        <v>233</v>
      </c>
      <c r="D110" s="10" t="n">
        <v>0.773</v>
      </c>
      <c r="E110" s="10" t="n">
        <v>0.7515</v>
      </c>
      <c r="F110" s="2" t="n">
        <f aca="false">AVERAGE(D110,E110)</f>
        <v>0.76225</v>
      </c>
      <c r="G110" s="3" t="n">
        <f aca="false">STDEV(D110,E110)</f>
        <v>0.0152027957955107</v>
      </c>
      <c r="H110" s="4" t="n">
        <f aca="false">G110/F110*100</f>
        <v>1.9944632070201</v>
      </c>
    </row>
    <row r="111" customFormat="false" ht="16.5" hidden="false" customHeight="false" outlineLevel="0" collapsed="false">
      <c r="A111" s="9" t="s">
        <v>331</v>
      </c>
      <c r="B111" s="9" t="s">
        <v>332</v>
      </c>
      <c r="C111" s="9" t="s">
        <v>333</v>
      </c>
      <c r="D111" s="10" t="n">
        <v>0.7645</v>
      </c>
      <c r="E111" s="10" t="n">
        <v>0.7635</v>
      </c>
      <c r="F111" s="2" t="n">
        <f aca="false">AVERAGE(D111,E111)</f>
        <v>0.764</v>
      </c>
      <c r="G111" s="3" t="n">
        <f aca="false">STDEV(D111,E111)</f>
        <v>0.00070710678118647</v>
      </c>
      <c r="H111" s="4" t="n">
        <f aca="false">G111/F111*100</f>
        <v>0.0925532436107945</v>
      </c>
    </row>
    <row r="112" customFormat="false" ht="16.5" hidden="false" customHeight="false" outlineLevel="0" collapsed="false">
      <c r="A112" s="9" t="s">
        <v>334</v>
      </c>
      <c r="B112" s="9" t="s">
        <v>335</v>
      </c>
      <c r="C112" s="9" t="s">
        <v>336</v>
      </c>
      <c r="D112" s="10" t="n">
        <v>0.8185</v>
      </c>
      <c r="E112" s="10" t="n">
        <v>0.7115</v>
      </c>
      <c r="F112" s="2" t="n">
        <f aca="false">AVERAGE(D112,E112)</f>
        <v>0.765</v>
      </c>
      <c r="G112" s="3" t="n">
        <f aca="false">STDEV(D112,E112)</f>
        <v>0.0756604255869606</v>
      </c>
      <c r="H112" s="4" t="n">
        <f aca="false">G112/F112*100</f>
        <v>9.8902517107138</v>
      </c>
    </row>
    <row r="113" customFormat="false" ht="16.5" hidden="false" customHeight="false" outlineLevel="0" collapsed="false">
      <c r="A113" s="9" t="s">
        <v>337</v>
      </c>
      <c r="B113" s="9" t="s">
        <v>338</v>
      </c>
      <c r="C113" s="9" t="s">
        <v>339</v>
      </c>
      <c r="D113" s="10" t="n">
        <v>0.748</v>
      </c>
      <c r="E113" s="10" t="n">
        <v>0.7835</v>
      </c>
      <c r="F113" s="2" t="n">
        <f aca="false">AVERAGE(D113,E113)</f>
        <v>0.76575</v>
      </c>
      <c r="G113" s="3" t="n">
        <f aca="false">STDEV(D113,E113)</f>
        <v>0.0251022907321224</v>
      </c>
      <c r="H113" s="4" t="n">
        <f aca="false">G113/F113*100</f>
        <v>3.27813133948709</v>
      </c>
    </row>
    <row r="114" customFormat="false" ht="16.5" hidden="false" customHeight="true" outlineLevel="0" collapsed="false">
      <c r="A114" s="9" t="s">
        <v>340</v>
      </c>
      <c r="B114" s="9" t="s">
        <v>341</v>
      </c>
      <c r="C114" s="9" t="s">
        <v>342</v>
      </c>
      <c r="D114" s="10" t="n">
        <v>0.794</v>
      </c>
      <c r="E114" s="10" t="n">
        <v>0.738</v>
      </c>
      <c r="F114" s="2" t="n">
        <f aca="false">AVERAGE(D114,E114)</f>
        <v>0.766</v>
      </c>
      <c r="G114" s="3" t="n">
        <f aca="false">STDEV(D114,E114)</f>
        <v>0.0395979797464467</v>
      </c>
      <c r="H114" s="4" t="n">
        <f aca="false">G114/F114*100</f>
        <v>5.16944905306093</v>
      </c>
    </row>
    <row r="115" customFormat="false" ht="16.5" hidden="false" customHeight="true" outlineLevel="0" collapsed="false">
      <c r="A115" s="11" t="s">
        <v>343</v>
      </c>
      <c r="B115" s="9" t="s">
        <v>344</v>
      </c>
      <c r="C115" s="9" t="s">
        <v>345</v>
      </c>
      <c r="D115" s="10" t="n">
        <v>0.7665</v>
      </c>
      <c r="E115" s="10" t="n">
        <v>0.7665</v>
      </c>
      <c r="F115" s="2" t="n">
        <f aca="false">AVERAGE(D115,E115)</f>
        <v>0.7665</v>
      </c>
      <c r="G115" s="3" t="n">
        <f aca="false">STDEV(D115,E115)</f>
        <v>0</v>
      </c>
      <c r="H115" s="4" t="n">
        <f aca="false">G115/F115*100</f>
        <v>0</v>
      </c>
    </row>
    <row r="116" customFormat="false" ht="16.5" hidden="false" customHeight="false" outlineLevel="0" collapsed="false">
      <c r="A116" s="9" t="s">
        <v>346</v>
      </c>
      <c r="B116" s="9" t="s">
        <v>347</v>
      </c>
      <c r="C116" s="9" t="s">
        <v>348</v>
      </c>
      <c r="D116" s="10" t="n">
        <v>0.8285</v>
      </c>
      <c r="E116" s="10" t="n">
        <v>0.708</v>
      </c>
      <c r="F116" s="2" t="n">
        <f aca="false">AVERAGE(D116,E116)</f>
        <v>0.76825</v>
      </c>
      <c r="G116" s="3" t="n">
        <f aca="false">STDEV(D116,E116)</f>
        <v>0.085206367132979</v>
      </c>
      <c r="H116" s="4" t="n">
        <f aca="false">G116/F116*100</f>
        <v>11.0909687123956</v>
      </c>
    </row>
    <row r="117" customFormat="false" ht="16.5" hidden="false" customHeight="true" outlineLevel="0" collapsed="false">
      <c r="A117" s="9" t="s">
        <v>349</v>
      </c>
      <c r="B117" s="9" t="s">
        <v>350</v>
      </c>
      <c r="C117" s="9" t="s">
        <v>351</v>
      </c>
      <c r="D117" s="10" t="n">
        <v>0.889</v>
      </c>
      <c r="E117" s="10" t="n">
        <v>0.65</v>
      </c>
      <c r="F117" s="2" t="n">
        <f aca="false">AVERAGE(D117,E117)</f>
        <v>0.7695</v>
      </c>
      <c r="G117" s="3" t="n">
        <f aca="false">STDEV(D117,E117)</f>
        <v>0.168998520703585</v>
      </c>
      <c r="H117" s="4" t="n">
        <f aca="false">G117/F117*100</f>
        <v>21.9621209491338</v>
      </c>
    </row>
    <row r="118" customFormat="false" ht="16.5" hidden="false" customHeight="true" outlineLevel="0" collapsed="false">
      <c r="A118" s="9" t="s">
        <v>352</v>
      </c>
      <c r="B118" s="9" t="s">
        <v>353</v>
      </c>
      <c r="C118" s="9" t="s">
        <v>354</v>
      </c>
      <c r="D118" s="10" t="n">
        <v>0.8245</v>
      </c>
      <c r="E118" s="10" t="n">
        <v>0.716</v>
      </c>
      <c r="F118" s="2" t="n">
        <f aca="false">AVERAGE(D118,E118)</f>
        <v>0.77025</v>
      </c>
      <c r="G118" s="3" t="n">
        <f aca="false">STDEV(D118,E118)</f>
        <v>0.0767210857587404</v>
      </c>
      <c r="H118" s="4" t="n">
        <f aca="false">G118/F118*100</f>
        <v>9.96054342859337</v>
      </c>
    </row>
    <row r="119" customFormat="false" ht="16.5" hidden="false" customHeight="true" outlineLevel="0" collapsed="false">
      <c r="A119" s="9" t="s">
        <v>355</v>
      </c>
      <c r="B119" s="9" t="s">
        <v>356</v>
      </c>
      <c r="C119" s="9" t="s">
        <v>357</v>
      </c>
      <c r="D119" s="10" t="n">
        <v>0.814</v>
      </c>
      <c r="E119" s="10" t="n">
        <v>0.727</v>
      </c>
      <c r="F119" s="2" t="n">
        <f aca="false">AVERAGE(D119,E119)</f>
        <v>0.7705</v>
      </c>
      <c r="G119" s="3" t="n">
        <f aca="false">STDEV(D119,E119)</f>
        <v>0.0615182899632297</v>
      </c>
      <c r="H119" s="4" t="n">
        <f aca="false">G119/F119*100</f>
        <v>7.98420375901748</v>
      </c>
    </row>
    <row r="120" customFormat="false" ht="16.5" hidden="false" customHeight="true" outlineLevel="0" collapsed="false">
      <c r="A120" s="9" t="s">
        <v>358</v>
      </c>
      <c r="B120" s="9" t="s">
        <v>359</v>
      </c>
      <c r="C120" s="9" t="s">
        <v>360</v>
      </c>
      <c r="D120" s="10" t="n">
        <v>0.775</v>
      </c>
      <c r="E120" s="10" t="s">
        <v>361</v>
      </c>
      <c r="F120" s="2" t="n">
        <f aca="false">AVERAGE(D120,E120)</f>
        <v>0.775</v>
      </c>
    </row>
    <row r="121" customFormat="false" ht="16.5" hidden="false" customHeight="true" outlineLevel="0" collapsed="false">
      <c r="A121" s="9" t="s">
        <v>362</v>
      </c>
      <c r="B121" s="9" t="s">
        <v>363</v>
      </c>
      <c r="C121" s="9" t="s">
        <v>364</v>
      </c>
      <c r="D121" s="10" t="n">
        <v>0.823</v>
      </c>
      <c r="E121" s="10" t="n">
        <v>0.7275</v>
      </c>
      <c r="F121" s="2" t="n">
        <f aca="false">AVERAGE(D121,E121)</f>
        <v>0.77525</v>
      </c>
      <c r="G121" s="3" t="n">
        <f aca="false">STDEV(D121,E121)</f>
        <v>0.0675286976033152</v>
      </c>
      <c r="H121" s="4" t="n">
        <f aca="false">G121/F121*100</f>
        <v>8.71057047446827</v>
      </c>
    </row>
    <row r="122" customFormat="false" ht="16.5" hidden="false" customHeight="false" outlineLevel="0" collapsed="false">
      <c r="A122" s="9" t="s">
        <v>365</v>
      </c>
      <c r="B122" s="9" t="s">
        <v>366</v>
      </c>
      <c r="C122" s="9" t="s">
        <v>367</v>
      </c>
      <c r="D122" s="10" t="n">
        <v>0.771</v>
      </c>
      <c r="E122" s="10" t="n">
        <v>0.782</v>
      </c>
      <c r="F122" s="2" t="n">
        <f aca="false">AVERAGE(D122,E122)</f>
        <v>0.7765</v>
      </c>
      <c r="G122" s="3" t="n">
        <f aca="false">STDEV(D122,E122)</f>
        <v>0.00777817459305203</v>
      </c>
      <c r="H122" s="4" t="n">
        <f aca="false">G122/F122*100</f>
        <v>1.0016966636255</v>
      </c>
    </row>
    <row r="123" customFormat="false" ht="16.5" hidden="false" customHeight="false" outlineLevel="0" collapsed="false">
      <c r="A123" s="9" t="s">
        <v>368</v>
      </c>
      <c r="B123" s="9" t="s">
        <v>369</v>
      </c>
      <c r="C123" s="9" t="s">
        <v>370</v>
      </c>
      <c r="D123" s="10" t="n">
        <v>0.84</v>
      </c>
      <c r="E123" s="10" t="n">
        <v>0.713</v>
      </c>
      <c r="F123" s="2" t="n">
        <f aca="false">AVERAGE(D123,E123)</f>
        <v>0.7765</v>
      </c>
      <c r="G123" s="3" t="n">
        <f aca="false">STDEV(D123,E123)</f>
        <v>0.0898025612106916</v>
      </c>
      <c r="H123" s="4" t="n">
        <f aca="false">G123/F123*100</f>
        <v>11.5650432982217</v>
      </c>
    </row>
    <row r="124" customFormat="false" ht="16.5" hidden="false" customHeight="false" outlineLevel="0" collapsed="false">
      <c r="A124" s="9" t="s">
        <v>371</v>
      </c>
      <c r="B124" s="9" t="s">
        <v>372</v>
      </c>
      <c r="C124" s="9" t="s">
        <v>373</v>
      </c>
      <c r="D124" s="10" t="n">
        <v>0.775</v>
      </c>
      <c r="E124" s="10" t="n">
        <v>0.781</v>
      </c>
      <c r="F124" s="2" t="n">
        <f aca="false">AVERAGE(D124,E124)</f>
        <v>0.778</v>
      </c>
      <c r="G124" s="3" t="n">
        <f aca="false">STDEV(D124,E124)</f>
        <v>0.00424264068711929</v>
      </c>
      <c r="H124" s="4" t="n">
        <f aca="false">G124/F124*100</f>
        <v>0.545326566467775</v>
      </c>
    </row>
    <row r="125" customFormat="false" ht="16.5" hidden="false" customHeight="false" outlineLevel="0" collapsed="false">
      <c r="A125" s="9" t="s">
        <v>374</v>
      </c>
      <c r="B125" s="9" t="s">
        <v>375</v>
      </c>
      <c r="C125" s="9" t="s">
        <v>376</v>
      </c>
      <c r="D125" s="10" t="n">
        <v>0.7895</v>
      </c>
      <c r="E125" s="10" t="n">
        <v>0.769</v>
      </c>
      <c r="F125" s="2" t="n">
        <f aca="false">AVERAGE(D125,E125)</f>
        <v>0.77925</v>
      </c>
      <c r="G125" s="3" t="n">
        <f aca="false">STDEV(D125,E125)</f>
        <v>0.0144956890143244</v>
      </c>
      <c r="H125" s="4" t="n">
        <f aca="false">G125/F125*100</f>
        <v>1.86021033228416</v>
      </c>
    </row>
    <row r="126" customFormat="false" ht="16.5" hidden="false" customHeight="true" outlineLevel="0" collapsed="false">
      <c r="A126" s="9" t="s">
        <v>377</v>
      </c>
      <c r="B126" s="9" t="s">
        <v>378</v>
      </c>
      <c r="C126" s="9" t="s">
        <v>379</v>
      </c>
      <c r="D126" s="10" t="n">
        <v>0.8825</v>
      </c>
      <c r="E126" s="10" t="n">
        <v>0.679</v>
      </c>
      <c r="F126" s="2" t="n">
        <f aca="false">AVERAGE(D126,E126)</f>
        <v>0.78075</v>
      </c>
      <c r="G126" s="3" t="n">
        <f aca="false">STDEV(D126,E126)</f>
        <v>0.143896229971462</v>
      </c>
      <c r="H126" s="4" t="n">
        <f aca="false">G126/F126*100</f>
        <v>18.4305129646446</v>
      </c>
    </row>
    <row r="127" customFormat="false" ht="16.5" hidden="false" customHeight="false" outlineLevel="0" collapsed="false">
      <c r="A127" s="9" t="s">
        <v>380</v>
      </c>
      <c r="B127" s="9" t="s">
        <v>381</v>
      </c>
      <c r="C127" s="9" t="s">
        <v>382</v>
      </c>
      <c r="D127" s="10" t="n">
        <v>0.841</v>
      </c>
      <c r="E127" s="10" t="n">
        <v>0.721</v>
      </c>
      <c r="F127" s="2" t="n">
        <f aca="false">AVERAGE(D127,E127)</f>
        <v>0.781</v>
      </c>
      <c r="G127" s="3" t="n">
        <f aca="false">STDEV(D127,E127)</f>
        <v>0.0848528137423857</v>
      </c>
      <c r="H127" s="4" t="n">
        <f aca="false">G127/F127*100</f>
        <v>10.8646368428151</v>
      </c>
    </row>
    <row r="128" customFormat="false" ht="16.5" hidden="false" customHeight="true" outlineLevel="0" collapsed="false">
      <c r="A128" s="9" t="s">
        <v>383</v>
      </c>
      <c r="B128" s="9" t="s">
        <v>384</v>
      </c>
      <c r="C128" s="9" t="s">
        <v>385</v>
      </c>
      <c r="D128" s="10" t="n">
        <v>0.838</v>
      </c>
      <c r="E128" s="10" t="n">
        <v>0.7245</v>
      </c>
      <c r="F128" s="2" t="n">
        <f aca="false">AVERAGE(D128,E128)</f>
        <v>0.78125</v>
      </c>
      <c r="G128" s="3" t="n">
        <f aca="false">STDEV(D128,E128)</f>
        <v>0.0802566196646733</v>
      </c>
      <c r="H128" s="4" t="n">
        <f aca="false">G128/F128*100</f>
        <v>10.2728473170782</v>
      </c>
    </row>
    <row r="129" customFormat="false" ht="16.5" hidden="false" customHeight="true" outlineLevel="0" collapsed="false">
      <c r="A129" s="9" t="s">
        <v>386</v>
      </c>
      <c r="B129" s="9" t="s">
        <v>387</v>
      </c>
      <c r="C129" s="9" t="s">
        <v>388</v>
      </c>
      <c r="D129" s="10" t="n">
        <v>0.868</v>
      </c>
      <c r="E129" s="10" t="n">
        <v>0.6945</v>
      </c>
      <c r="F129" s="2" t="n">
        <f aca="false">AVERAGE(D129,E129)</f>
        <v>0.78125</v>
      </c>
      <c r="G129" s="3" t="n">
        <f aca="false">STDEV(D129,E129)</f>
        <v>0.122683026535866</v>
      </c>
      <c r="H129" s="4" t="n">
        <f aca="false">G129/F129*100</f>
        <v>15.7034273965908</v>
      </c>
    </row>
    <row r="130" customFormat="false" ht="16.5" hidden="false" customHeight="true" outlineLevel="0" collapsed="false">
      <c r="A130" s="9" t="s">
        <v>389</v>
      </c>
      <c r="B130" s="9" t="s">
        <v>390</v>
      </c>
      <c r="C130" s="9" t="s">
        <v>391</v>
      </c>
      <c r="D130" s="10" t="n">
        <v>0.7255</v>
      </c>
      <c r="E130" s="10" t="n">
        <v>0.8385</v>
      </c>
      <c r="F130" s="2" t="n">
        <f aca="false">AVERAGE(D130,E130)</f>
        <v>0.782</v>
      </c>
      <c r="G130" s="3" t="n">
        <f aca="false">STDEV(D130,E130)</f>
        <v>0.0799030662740799</v>
      </c>
      <c r="H130" s="4" t="n">
        <f aca="false">G130/F130*100</f>
        <v>10.2177834110077</v>
      </c>
    </row>
    <row r="131" customFormat="false" ht="16.5" hidden="false" customHeight="true" outlineLevel="0" collapsed="false">
      <c r="A131" s="9" t="s">
        <v>392</v>
      </c>
      <c r="B131" s="9" t="s">
        <v>393</v>
      </c>
      <c r="C131" s="9" t="s">
        <v>394</v>
      </c>
      <c r="D131" s="10" t="n">
        <v>0.7875</v>
      </c>
      <c r="E131" s="10" t="n">
        <v>0.777</v>
      </c>
      <c r="F131" s="2" t="n">
        <f aca="false">AVERAGE(D131,E131)</f>
        <v>0.78225</v>
      </c>
      <c r="G131" s="3" t="n">
        <f aca="false">STDEV(D131,E131)</f>
        <v>0.00742462120245887</v>
      </c>
      <c r="H131" s="4" t="n">
        <f aca="false">G131/F131*100</f>
        <v>0.949136619042362</v>
      </c>
    </row>
    <row r="132" customFormat="false" ht="16.5" hidden="false" customHeight="false" outlineLevel="0" collapsed="false">
      <c r="A132" s="9" t="s">
        <v>395</v>
      </c>
      <c r="B132" s="9"/>
      <c r="C132" s="9" t="s">
        <v>233</v>
      </c>
      <c r="D132" s="10" t="n">
        <v>0.943</v>
      </c>
      <c r="E132" s="10" t="n">
        <v>0.623</v>
      </c>
      <c r="F132" s="2" t="n">
        <f aca="false">AVERAGE(D132,E132)</f>
        <v>0.783</v>
      </c>
      <c r="G132" s="3" t="n">
        <f aca="false">STDEV(D132,E132)</f>
        <v>0.226274169979695</v>
      </c>
      <c r="H132" s="4" t="n">
        <f aca="false">G132/F132*100</f>
        <v>28.8983614278027</v>
      </c>
    </row>
    <row r="133" customFormat="false" ht="16.5" hidden="false" customHeight="false" outlineLevel="0" collapsed="false">
      <c r="A133" s="9" t="s">
        <v>396</v>
      </c>
      <c r="B133" s="9" t="s">
        <v>397</v>
      </c>
      <c r="C133" s="9" t="s">
        <v>398</v>
      </c>
      <c r="D133" s="10" t="n">
        <v>0.784</v>
      </c>
      <c r="E133" s="10" t="n">
        <v>0.782</v>
      </c>
      <c r="F133" s="2" t="n">
        <f aca="false">AVERAGE(D133,E133)</f>
        <v>0.783</v>
      </c>
      <c r="G133" s="3" t="n">
        <f aca="false">STDEV(D133,E133)</f>
        <v>0.0014142135623731</v>
      </c>
      <c r="H133" s="4" t="n">
        <f aca="false">G133/F133*100</f>
        <v>0.180614758923767</v>
      </c>
    </row>
    <row r="134" customFormat="false" ht="16.5" hidden="false" customHeight="true" outlineLevel="0" collapsed="false">
      <c r="A134" s="9" t="s">
        <v>399</v>
      </c>
      <c r="B134" s="9" t="s">
        <v>400</v>
      </c>
      <c r="C134" s="9" t="s">
        <v>401</v>
      </c>
      <c r="D134" s="10" t="n">
        <v>0.892</v>
      </c>
      <c r="E134" s="10" t="n">
        <v>0.674</v>
      </c>
      <c r="F134" s="2" t="n">
        <f aca="false">AVERAGE(D134,E134)</f>
        <v>0.783</v>
      </c>
      <c r="G134" s="3" t="n">
        <f aca="false">STDEV(D134,E134)</f>
        <v>0.154149278298667</v>
      </c>
      <c r="H134" s="4" t="n">
        <f aca="false">G134/F134*100</f>
        <v>19.6870087226906</v>
      </c>
    </row>
    <row r="135" customFormat="false" ht="16.5" hidden="false" customHeight="true" outlineLevel="0" collapsed="false">
      <c r="A135" s="9" t="s">
        <v>402</v>
      </c>
      <c r="B135" s="9" t="s">
        <v>403</v>
      </c>
      <c r="C135" s="9" t="s">
        <v>404</v>
      </c>
      <c r="D135" s="10" t="n">
        <v>0.777</v>
      </c>
      <c r="E135" s="10" t="n">
        <v>0.791</v>
      </c>
      <c r="F135" s="2" t="n">
        <f aca="false">AVERAGE(D135,E135)</f>
        <v>0.784</v>
      </c>
      <c r="G135" s="3" t="n">
        <f aca="false">STDEV(D135,E135)</f>
        <v>0.00989949493661167</v>
      </c>
      <c r="H135" s="4" t="n">
        <f aca="false">G135/F135*100</f>
        <v>1.26269068069026</v>
      </c>
    </row>
    <row r="136" customFormat="false" ht="16.5" hidden="false" customHeight="true" outlineLevel="0" collapsed="false">
      <c r="A136" s="9" t="s">
        <v>405</v>
      </c>
      <c r="B136" s="9" t="s">
        <v>406</v>
      </c>
      <c r="C136" s="9" t="s">
        <v>407</v>
      </c>
      <c r="D136" s="10" t="n">
        <v>0.893</v>
      </c>
      <c r="E136" s="10" t="n">
        <v>0.6755</v>
      </c>
      <c r="F136" s="2" t="n">
        <f aca="false">AVERAGE(D136,E136)</f>
        <v>0.78425</v>
      </c>
      <c r="G136" s="3" t="n">
        <f aca="false">STDEV(D136,E136)</f>
        <v>0.153795724908074</v>
      </c>
      <c r="H136" s="4" t="n">
        <f aca="false">G136/F136*100</f>
        <v>19.6105482828274</v>
      </c>
    </row>
    <row r="137" customFormat="false" ht="16.5" hidden="false" customHeight="false" outlineLevel="0" collapsed="false">
      <c r="A137" s="9" t="s">
        <v>408</v>
      </c>
      <c r="B137" s="9" t="s">
        <v>409</v>
      </c>
      <c r="C137" s="9" t="s">
        <v>410</v>
      </c>
      <c r="D137" s="10" t="n">
        <v>0.7925</v>
      </c>
      <c r="E137" s="10" t="n">
        <v>0.778</v>
      </c>
      <c r="F137" s="2" t="n">
        <f aca="false">AVERAGE(D137,E137)</f>
        <v>0.78525</v>
      </c>
      <c r="G137" s="3" t="n">
        <f aca="false">STDEV(D137,E137)</f>
        <v>0.0102530483272049</v>
      </c>
      <c r="H137" s="4" t="n">
        <f aca="false">G137/F137*100</f>
        <v>1.30570497640304</v>
      </c>
    </row>
    <row r="138" customFormat="false" ht="16.5" hidden="false" customHeight="true" outlineLevel="0" collapsed="false">
      <c r="A138" s="9" t="s">
        <v>411</v>
      </c>
      <c r="B138" s="9" t="s">
        <v>412</v>
      </c>
      <c r="C138" s="9" t="s">
        <v>413</v>
      </c>
      <c r="D138" s="10" t="n">
        <v>0.846</v>
      </c>
      <c r="E138" s="10" t="n">
        <v>0.7265</v>
      </c>
      <c r="F138" s="2" t="n">
        <f aca="false">AVERAGE(D138,E138)</f>
        <v>0.78625</v>
      </c>
      <c r="G138" s="3" t="n">
        <f aca="false">STDEV(D138,E138)</f>
        <v>0.0844992603517926</v>
      </c>
      <c r="H138" s="4" t="n">
        <f aca="false">G138/F138*100</f>
        <v>10.7471237331374</v>
      </c>
    </row>
    <row r="139" customFormat="false" ht="16.5" hidden="false" customHeight="false" outlineLevel="0" collapsed="false">
      <c r="A139" s="9" t="s">
        <v>414</v>
      </c>
      <c r="B139" s="9" t="s">
        <v>415</v>
      </c>
      <c r="C139" s="9" t="s">
        <v>416</v>
      </c>
      <c r="D139" s="10" t="n">
        <v>0.876</v>
      </c>
      <c r="E139" s="10" t="n">
        <v>0.698</v>
      </c>
      <c r="F139" s="2" t="n">
        <f aca="false">AVERAGE(D139,E139)</f>
        <v>0.787</v>
      </c>
      <c r="G139" s="3" t="n">
        <f aca="false">STDEV(D139,E139)</f>
        <v>0.125865007051205</v>
      </c>
      <c r="H139" s="4" t="n">
        <f aca="false">G139/F139*100</f>
        <v>15.9930123317923</v>
      </c>
    </row>
    <row r="140" customFormat="false" ht="16.5" hidden="false" customHeight="true" outlineLevel="0" collapsed="false">
      <c r="A140" s="9" t="s">
        <v>417</v>
      </c>
      <c r="B140" s="9" t="s">
        <v>418</v>
      </c>
      <c r="C140" s="9" t="s">
        <v>419</v>
      </c>
      <c r="D140" s="10" t="n">
        <v>0.936</v>
      </c>
      <c r="E140" s="10" t="n">
        <v>0.639</v>
      </c>
      <c r="F140" s="2" t="n">
        <f aca="false">AVERAGE(D140,E140)</f>
        <v>0.7875</v>
      </c>
      <c r="G140" s="3" t="n">
        <f aca="false">STDEV(D140,E140)</f>
        <v>0.210010714012405</v>
      </c>
      <c r="H140" s="4" t="n">
        <f aca="false">G140/F140*100</f>
        <v>26.6680271761784</v>
      </c>
    </row>
    <row r="141" customFormat="false" ht="16.5" hidden="false" customHeight="true" outlineLevel="0" collapsed="false">
      <c r="A141" s="9" t="s">
        <v>420</v>
      </c>
      <c r="B141" s="9" t="s">
        <v>421</v>
      </c>
      <c r="C141" s="9" t="s">
        <v>422</v>
      </c>
      <c r="D141" s="10" t="n">
        <v>0.883</v>
      </c>
      <c r="E141" s="10" t="n">
        <v>0.6935</v>
      </c>
      <c r="F141" s="2" t="n">
        <f aca="false">AVERAGE(D141,E141)</f>
        <v>0.78825</v>
      </c>
      <c r="G141" s="3" t="n">
        <f aca="false">STDEV(D141,E141)</f>
        <v>0.133996735034851</v>
      </c>
      <c r="H141" s="4" t="n">
        <f aca="false">G141/F141*100</f>
        <v>16.9992686374692</v>
      </c>
    </row>
    <row r="142" customFormat="false" ht="16.5" hidden="false" customHeight="false" outlineLevel="0" collapsed="false">
      <c r="A142" s="9" t="s">
        <v>423</v>
      </c>
      <c r="B142" s="9" t="s">
        <v>424</v>
      </c>
      <c r="C142" s="9" t="s">
        <v>233</v>
      </c>
      <c r="D142" s="10" t="n">
        <v>0.8305</v>
      </c>
      <c r="E142" s="10" t="n">
        <v>0.748</v>
      </c>
      <c r="F142" s="2" t="n">
        <f aca="false">AVERAGE(D142,E142)</f>
        <v>0.78925</v>
      </c>
      <c r="G142" s="3" t="n">
        <f aca="false">STDEV(D142,E142)</f>
        <v>0.0583363094478902</v>
      </c>
      <c r="H142" s="4" t="n">
        <f aca="false">G142/F142*100</f>
        <v>7.39136008208935</v>
      </c>
    </row>
    <row r="143" customFormat="false" ht="16.5" hidden="false" customHeight="false" outlineLevel="0" collapsed="false">
      <c r="A143" s="9" t="s">
        <v>425</v>
      </c>
      <c r="B143" s="9" t="s">
        <v>426</v>
      </c>
      <c r="C143" s="9" t="s">
        <v>427</v>
      </c>
      <c r="D143" s="10" t="n">
        <v>0.947</v>
      </c>
      <c r="E143" s="10" t="n">
        <v>0.632</v>
      </c>
      <c r="F143" s="2" t="n">
        <f aca="false">AVERAGE(D143,E143)</f>
        <v>0.7895</v>
      </c>
      <c r="G143" s="3" t="n">
        <f aca="false">STDEV(D143,E143)</f>
        <v>0.222738636073762</v>
      </c>
      <c r="H143" s="4" t="n">
        <f aca="false">G143/F143*100</f>
        <v>28.2126201486716</v>
      </c>
    </row>
    <row r="144" customFormat="false" ht="16.5" hidden="false" customHeight="true" outlineLevel="0" collapsed="false">
      <c r="A144" s="9" t="s">
        <v>428</v>
      </c>
      <c r="B144" s="9" t="s">
        <v>429</v>
      </c>
      <c r="C144" s="9" t="s">
        <v>430</v>
      </c>
      <c r="D144" s="10" t="n">
        <v>0.8</v>
      </c>
      <c r="E144" s="10" t="n">
        <v>0.78</v>
      </c>
      <c r="F144" s="2" t="n">
        <f aca="false">AVERAGE(D144,E144)</f>
        <v>0.79</v>
      </c>
      <c r="G144" s="3" t="n">
        <f aca="false">STDEV(D144,E144)</f>
        <v>0.014142135623731</v>
      </c>
      <c r="H144" s="4" t="n">
        <f aca="false">G144/F144*100</f>
        <v>1.79014374983936</v>
      </c>
    </row>
    <row r="145" customFormat="false" ht="16.5" hidden="false" customHeight="false" outlineLevel="0" collapsed="false">
      <c r="A145" s="9" t="s">
        <v>431</v>
      </c>
      <c r="B145" s="9" t="s">
        <v>432</v>
      </c>
      <c r="C145" s="9" t="s">
        <v>433</v>
      </c>
      <c r="D145" s="10" t="n">
        <v>0.7905</v>
      </c>
      <c r="E145" s="10" t="s">
        <v>361</v>
      </c>
      <c r="F145" s="2" t="n">
        <f aca="false">AVERAGE(D145,E145)</f>
        <v>0.7905</v>
      </c>
    </row>
    <row r="146" customFormat="false" ht="16.5" hidden="false" customHeight="true" outlineLevel="0" collapsed="false">
      <c r="A146" s="9" t="s">
        <v>434</v>
      </c>
      <c r="B146" s="9" t="s">
        <v>435</v>
      </c>
      <c r="C146" s="9" t="s">
        <v>436</v>
      </c>
      <c r="D146" s="10" t="n">
        <v>0.841</v>
      </c>
      <c r="E146" s="10" t="n">
        <v>0.741</v>
      </c>
      <c r="F146" s="2" t="n">
        <f aca="false">AVERAGE(D146,E146)</f>
        <v>0.791</v>
      </c>
      <c r="G146" s="3" t="n">
        <f aca="false">STDEV(D146,E146)</f>
        <v>0.0707106781186547</v>
      </c>
      <c r="H146" s="4" t="n">
        <f aca="false">G146/F146*100</f>
        <v>8.93940304913461</v>
      </c>
    </row>
    <row r="147" customFormat="false" ht="16.5" hidden="false" customHeight="true" outlineLevel="0" collapsed="false">
      <c r="A147" s="9" t="s">
        <v>437</v>
      </c>
      <c r="B147" s="9" t="s">
        <v>438</v>
      </c>
      <c r="C147" s="9" t="s">
        <v>439</v>
      </c>
      <c r="D147" s="10" t="n">
        <v>0.8285</v>
      </c>
      <c r="E147" s="10" t="n">
        <v>0.7535</v>
      </c>
      <c r="F147" s="2" t="n">
        <f aca="false">AVERAGE(D147,E147)</f>
        <v>0.791</v>
      </c>
      <c r="G147" s="3" t="n">
        <f aca="false">STDEV(D147,E147)</f>
        <v>0.053033008588991</v>
      </c>
      <c r="H147" s="4" t="n">
        <f aca="false">G147/F147*100</f>
        <v>6.70455228685095</v>
      </c>
    </row>
    <row r="148" customFormat="false" ht="16.5" hidden="false" customHeight="false" outlineLevel="0" collapsed="false">
      <c r="A148" s="9" t="s">
        <v>440</v>
      </c>
      <c r="B148" s="9" t="s">
        <v>441</v>
      </c>
      <c r="C148" s="9" t="s">
        <v>442</v>
      </c>
      <c r="D148" s="10" t="n">
        <v>0.761</v>
      </c>
      <c r="E148" s="10" t="n">
        <v>0.822</v>
      </c>
      <c r="F148" s="2" t="n">
        <f aca="false">AVERAGE(D148,E148)</f>
        <v>0.7915</v>
      </c>
      <c r="G148" s="3" t="n">
        <f aca="false">STDEV(D148,E148)</f>
        <v>0.0431335136523794</v>
      </c>
      <c r="H148" s="4" t="n">
        <f aca="false">G148/F148*100</f>
        <v>5.44959111211363</v>
      </c>
    </row>
    <row r="149" customFormat="false" ht="16.5" hidden="false" customHeight="false" outlineLevel="0" collapsed="false">
      <c r="A149" s="9" t="s">
        <v>443</v>
      </c>
      <c r="B149" s="9" t="s">
        <v>444</v>
      </c>
      <c r="C149" s="9" t="s">
        <v>445</v>
      </c>
      <c r="D149" s="10" t="n">
        <v>0.8255</v>
      </c>
      <c r="E149" s="10" t="n">
        <v>0.759</v>
      </c>
      <c r="F149" s="2" t="n">
        <f aca="false">AVERAGE(D149,E149)</f>
        <v>0.79225</v>
      </c>
      <c r="G149" s="3" t="n">
        <f aca="false">STDEV(D149,E149)</f>
        <v>0.0470226009489053</v>
      </c>
      <c r="H149" s="4" t="n">
        <f aca="false">G149/F149*100</f>
        <v>5.93532356565545</v>
      </c>
    </row>
    <row r="150" customFormat="false" ht="16.5" hidden="false" customHeight="true" outlineLevel="0" collapsed="false">
      <c r="A150" s="9" t="s">
        <v>446</v>
      </c>
      <c r="B150" s="9"/>
      <c r="C150" s="9" t="s">
        <v>233</v>
      </c>
      <c r="D150" s="10" t="n">
        <v>0.8305</v>
      </c>
      <c r="E150" s="10" t="n">
        <v>0.7545</v>
      </c>
      <c r="F150" s="2" t="n">
        <f aca="false">AVERAGE(D150,E150)</f>
        <v>0.7925</v>
      </c>
      <c r="G150" s="3" t="n">
        <f aca="false">STDEV(D150,E150)</f>
        <v>0.0537401153701777</v>
      </c>
      <c r="H150" s="4" t="n">
        <f aca="false">G150/F150*100</f>
        <v>6.78108711295617</v>
      </c>
    </row>
    <row r="151" customFormat="false" ht="16.5" hidden="false" customHeight="true" outlineLevel="0" collapsed="false">
      <c r="A151" s="9" t="s">
        <v>447</v>
      </c>
      <c r="B151" s="9" t="s">
        <v>448</v>
      </c>
      <c r="C151" s="9" t="s">
        <v>449</v>
      </c>
      <c r="D151" s="10" t="n">
        <v>0.831</v>
      </c>
      <c r="E151" s="10" t="n">
        <v>0.7545</v>
      </c>
      <c r="F151" s="2" t="n">
        <f aca="false">AVERAGE(D151,E151)</f>
        <v>0.79275</v>
      </c>
      <c r="G151" s="3" t="n">
        <f aca="false">STDEV(D151,E151)</f>
        <v>0.0540936687607709</v>
      </c>
      <c r="H151" s="4" t="n">
        <f aca="false">G151/F151*100</f>
        <v>6.82354698969043</v>
      </c>
    </row>
    <row r="152" customFormat="false" ht="16.5" hidden="false" customHeight="true" outlineLevel="0" collapsed="false">
      <c r="A152" s="9" t="s">
        <v>450</v>
      </c>
      <c r="B152" s="9" t="s">
        <v>451</v>
      </c>
      <c r="C152" s="9" t="s">
        <v>452</v>
      </c>
      <c r="D152" s="10" t="n">
        <v>0.809</v>
      </c>
      <c r="E152" s="10" t="n">
        <v>0.778</v>
      </c>
      <c r="F152" s="2" t="n">
        <f aca="false">AVERAGE(D152,E152)</f>
        <v>0.7935</v>
      </c>
      <c r="G152" s="3" t="n">
        <f aca="false">STDEV(D152,E152)</f>
        <v>0.021920310216783</v>
      </c>
      <c r="H152" s="4" t="n">
        <f aca="false">G152/F152*100</f>
        <v>2.76248395926692</v>
      </c>
    </row>
    <row r="153" customFormat="false" ht="16.5" hidden="false" customHeight="false" outlineLevel="0" collapsed="false">
      <c r="A153" s="9" t="s">
        <v>453</v>
      </c>
      <c r="B153" s="9" t="s">
        <v>454</v>
      </c>
      <c r="C153" s="9" t="s">
        <v>455</v>
      </c>
      <c r="D153" s="10" t="n">
        <v>0.8765</v>
      </c>
      <c r="E153" s="10" t="n">
        <v>0.711</v>
      </c>
      <c r="F153" s="2" t="n">
        <f aca="false">AVERAGE(D153,E153)</f>
        <v>0.79375</v>
      </c>
      <c r="G153" s="3" t="n">
        <f aca="false">STDEV(D153,E153)</f>
        <v>0.117026172286374</v>
      </c>
      <c r="H153" s="4" t="n">
        <f aca="false">G153/F153*100</f>
        <v>14.7434547762361</v>
      </c>
    </row>
    <row r="154" customFormat="false" ht="16.5" hidden="false" customHeight="false" outlineLevel="0" collapsed="false">
      <c r="A154" s="9" t="s">
        <v>456</v>
      </c>
      <c r="B154" s="9" t="s">
        <v>457</v>
      </c>
      <c r="C154" s="9" t="s">
        <v>458</v>
      </c>
      <c r="D154" s="10" t="n">
        <v>0.9035</v>
      </c>
      <c r="E154" s="10" t="n">
        <v>0.687</v>
      </c>
      <c r="F154" s="2" t="n">
        <f aca="false">AVERAGE(D154,E154)</f>
        <v>0.79525</v>
      </c>
      <c r="G154" s="3" t="n">
        <f aca="false">STDEV(D154,E154)</f>
        <v>0.153088618126887</v>
      </c>
      <c r="H154" s="4" t="n">
        <f aca="false">G154/F154*100</f>
        <v>19.250376375591</v>
      </c>
    </row>
    <row r="155" customFormat="false" ht="16.5" hidden="false" customHeight="false" outlineLevel="0" collapsed="false">
      <c r="A155" s="9" t="s">
        <v>459</v>
      </c>
      <c r="B155" s="9" t="s">
        <v>460</v>
      </c>
      <c r="C155" s="9" t="s">
        <v>461</v>
      </c>
      <c r="D155" s="10" t="n">
        <v>0.981</v>
      </c>
      <c r="E155" s="10" t="n">
        <v>0.61</v>
      </c>
      <c r="F155" s="2" t="n">
        <f aca="false">AVERAGE(D155,E155)</f>
        <v>0.7955</v>
      </c>
      <c r="G155" s="3" t="n">
        <f aca="false">STDEV(D155,E155)</f>
        <v>0.262336615820209</v>
      </c>
      <c r="H155" s="4" t="n">
        <f aca="false">G155/F155*100</f>
        <v>32.9775758416353</v>
      </c>
    </row>
    <row r="156" customFormat="false" ht="16.5" hidden="false" customHeight="true" outlineLevel="0" collapsed="false">
      <c r="A156" s="9" t="s">
        <v>462</v>
      </c>
      <c r="B156" s="9"/>
      <c r="C156" s="9" t="s">
        <v>179</v>
      </c>
      <c r="D156" s="10" t="n">
        <v>0.812</v>
      </c>
      <c r="E156" s="10" t="n">
        <v>0.783</v>
      </c>
      <c r="F156" s="2" t="n">
        <f aca="false">AVERAGE(D156,E156)</f>
        <v>0.7975</v>
      </c>
      <c r="G156" s="3" t="n">
        <f aca="false">STDEV(D156,E156)</f>
        <v>0.0205060966544099</v>
      </c>
      <c r="H156" s="4" t="n">
        <f aca="false">G156/F156*100</f>
        <v>2.5712973861329</v>
      </c>
    </row>
    <row r="157" customFormat="false" ht="16.5" hidden="false" customHeight="true" outlineLevel="0" collapsed="false">
      <c r="A157" s="9" t="s">
        <v>463</v>
      </c>
      <c r="B157" s="9" t="s">
        <v>464</v>
      </c>
      <c r="C157" s="9" t="s">
        <v>465</v>
      </c>
      <c r="D157" s="10" t="n">
        <v>0.9025</v>
      </c>
      <c r="E157" s="10" t="n">
        <v>0.6935</v>
      </c>
      <c r="F157" s="2" t="n">
        <f aca="false">AVERAGE(D157,E157)</f>
        <v>0.798</v>
      </c>
      <c r="G157" s="3" t="n">
        <f aca="false">STDEV(D157,E157)</f>
        <v>0.147785317267988</v>
      </c>
      <c r="H157" s="4" t="n">
        <f aca="false">G157/F157*100</f>
        <v>18.5194633167905</v>
      </c>
    </row>
    <row r="158" customFormat="false" ht="16.5" hidden="false" customHeight="false" outlineLevel="0" collapsed="false">
      <c r="A158" s="9" t="s">
        <v>466</v>
      </c>
      <c r="B158" s="9" t="s">
        <v>467</v>
      </c>
      <c r="C158" s="9" t="s">
        <v>468</v>
      </c>
      <c r="D158" s="10" t="n">
        <v>0.8335</v>
      </c>
      <c r="E158" s="10" t="n">
        <v>0.764</v>
      </c>
      <c r="F158" s="2" t="n">
        <f aca="false">AVERAGE(D158,E158)</f>
        <v>0.79875</v>
      </c>
      <c r="G158" s="3" t="n">
        <f aca="false">STDEV(D158,E158)</f>
        <v>0.049143921292465</v>
      </c>
      <c r="H158" s="4" t="n">
        <f aca="false">G158/F158*100</f>
        <v>6.15260360469045</v>
      </c>
    </row>
    <row r="159" customFormat="false" ht="16.5" hidden="false" customHeight="true" outlineLevel="0" collapsed="false">
      <c r="A159" s="9" t="s">
        <v>469</v>
      </c>
      <c r="B159" s="9" t="s">
        <v>470</v>
      </c>
      <c r="C159" s="9" t="s">
        <v>471</v>
      </c>
      <c r="D159" s="10" t="n">
        <v>0.8725</v>
      </c>
      <c r="E159" s="10" t="n">
        <v>0.725</v>
      </c>
      <c r="F159" s="2" t="n">
        <f aca="false">AVERAGE(D159,E159)</f>
        <v>0.79875</v>
      </c>
      <c r="G159" s="3" t="n">
        <f aca="false">STDEV(D159,E159)</f>
        <v>0.104298250225016</v>
      </c>
      <c r="H159" s="4" t="n">
        <f aca="false">G159/F159*100</f>
        <v>13.0576839092352</v>
      </c>
    </row>
    <row r="160" customFormat="false" ht="16.5" hidden="false" customHeight="true" outlineLevel="0" collapsed="false">
      <c r="A160" s="9" t="s">
        <v>472</v>
      </c>
      <c r="B160" s="9" t="s">
        <v>473</v>
      </c>
      <c r="C160" s="9" t="s">
        <v>474</v>
      </c>
      <c r="D160" s="10" t="n">
        <v>0.8615</v>
      </c>
      <c r="E160" s="10" t="n">
        <v>0.739</v>
      </c>
      <c r="F160" s="2" t="n">
        <f aca="false">AVERAGE(D160,E160)</f>
        <v>0.80025</v>
      </c>
      <c r="G160" s="3" t="n">
        <f aca="false">STDEV(D160,E160)</f>
        <v>0.086620580695352</v>
      </c>
      <c r="H160" s="4" t="n">
        <f aca="false">G160/F160*100</f>
        <v>10.8241900275354</v>
      </c>
    </row>
    <row r="161" customFormat="false" ht="16.5" hidden="false" customHeight="false" outlineLevel="0" collapsed="false">
      <c r="A161" s="9" t="s">
        <v>475</v>
      </c>
      <c r="B161" s="9" t="s">
        <v>476</v>
      </c>
      <c r="C161" s="9" t="s">
        <v>477</v>
      </c>
      <c r="D161" s="10" t="n">
        <v>0.902</v>
      </c>
      <c r="E161" s="10" t="n">
        <v>0.6985</v>
      </c>
      <c r="F161" s="2" t="n">
        <f aca="false">AVERAGE(D161,E161)</f>
        <v>0.80025</v>
      </c>
      <c r="G161" s="3" t="n">
        <f aca="false">STDEV(D161,E161)</f>
        <v>0.143896229971462</v>
      </c>
      <c r="H161" s="4" t="n">
        <f aca="false">G161/F161*100</f>
        <v>17.9814095559466</v>
      </c>
    </row>
    <row r="162" customFormat="false" ht="16.5" hidden="false" customHeight="true" outlineLevel="0" collapsed="false">
      <c r="A162" s="9" t="s">
        <v>478</v>
      </c>
      <c r="B162" s="9" t="s">
        <v>479</v>
      </c>
      <c r="C162" s="9" t="s">
        <v>480</v>
      </c>
      <c r="D162" s="10" t="n">
        <v>0.768</v>
      </c>
      <c r="E162" s="10" t="n">
        <v>0.833</v>
      </c>
      <c r="F162" s="2" t="n">
        <f aca="false">AVERAGE(D162,E162)</f>
        <v>0.8005</v>
      </c>
      <c r="G162" s="3" t="n">
        <f aca="false">STDEV(D162,E162)</f>
        <v>0.0459619407771256</v>
      </c>
      <c r="H162" s="4" t="n">
        <f aca="false">G162/F162*100</f>
        <v>5.7416540633511</v>
      </c>
    </row>
    <row r="163" customFormat="false" ht="16.5" hidden="false" customHeight="false" outlineLevel="0" collapsed="false">
      <c r="A163" s="9" t="s">
        <v>481</v>
      </c>
      <c r="B163" s="9" t="s">
        <v>482</v>
      </c>
      <c r="C163" s="9" t="s">
        <v>483</v>
      </c>
      <c r="D163" s="10" t="n">
        <v>0.855</v>
      </c>
      <c r="E163" s="10" t="n">
        <v>0.748</v>
      </c>
      <c r="F163" s="2" t="n">
        <f aca="false">AVERAGE(D163,E163)</f>
        <v>0.8015</v>
      </c>
      <c r="G163" s="3" t="n">
        <f aca="false">STDEV(D163,E163)</f>
        <v>0.0756604255869606</v>
      </c>
      <c r="H163" s="4" t="n">
        <f aca="false">G163/F163*100</f>
        <v>9.439853473108</v>
      </c>
    </row>
    <row r="164" customFormat="false" ht="16.5" hidden="false" customHeight="true" outlineLevel="0" collapsed="false">
      <c r="A164" s="9" t="s">
        <v>484</v>
      </c>
      <c r="B164" s="9" t="s">
        <v>485</v>
      </c>
      <c r="C164" s="9" t="s">
        <v>486</v>
      </c>
      <c r="D164" s="10" t="n">
        <v>0.807</v>
      </c>
      <c r="E164" s="10" t="n">
        <v>0.799</v>
      </c>
      <c r="F164" s="2" t="n">
        <f aca="false">AVERAGE(D164,E164)</f>
        <v>0.803</v>
      </c>
      <c r="G164" s="3" t="n">
        <f aca="false">STDEV(D164,E164)</f>
        <v>0.00565685424949239</v>
      </c>
      <c r="H164" s="4" t="n">
        <f aca="false">G164/F164*100</f>
        <v>0.704465037296686</v>
      </c>
    </row>
    <row r="165" customFormat="false" ht="16.5" hidden="false" customHeight="false" outlineLevel="0" collapsed="false">
      <c r="A165" s="9" t="s">
        <v>487</v>
      </c>
      <c r="B165" s="9" t="s">
        <v>488</v>
      </c>
      <c r="C165" s="9" t="s">
        <v>489</v>
      </c>
      <c r="D165" s="10" t="n">
        <v>0.842</v>
      </c>
      <c r="E165" s="10" t="n">
        <v>0.766</v>
      </c>
      <c r="F165" s="2" t="n">
        <f aca="false">AVERAGE(D165,E165)</f>
        <v>0.804</v>
      </c>
      <c r="G165" s="3" t="n">
        <f aca="false">STDEV(D165,E165)</f>
        <v>0.0537401153701776</v>
      </c>
      <c r="H165" s="4" t="n">
        <f aca="false">G165/F165*100</f>
        <v>6.68409395151462</v>
      </c>
    </row>
    <row r="166" customFormat="false" ht="16.5" hidden="false" customHeight="false" outlineLevel="0" collapsed="false">
      <c r="A166" s="9" t="s">
        <v>490</v>
      </c>
      <c r="B166" s="9" t="s">
        <v>491</v>
      </c>
      <c r="C166" s="9" t="s">
        <v>492</v>
      </c>
      <c r="D166" s="10" t="n">
        <v>0.815</v>
      </c>
      <c r="E166" s="10" t="n">
        <v>0.7945</v>
      </c>
      <c r="F166" s="2" t="n">
        <f aca="false">AVERAGE(D166,E166)</f>
        <v>0.80475</v>
      </c>
      <c r="G166" s="3" t="n">
        <f aca="false">STDEV(D166,E166)</f>
        <v>0.0144956890143242</v>
      </c>
      <c r="H166" s="4" t="n">
        <f aca="false">G166/F166*100</f>
        <v>1.80126610926675</v>
      </c>
    </row>
    <row r="167" customFormat="false" ht="16.5" hidden="false" customHeight="false" outlineLevel="0" collapsed="false">
      <c r="A167" s="9" t="s">
        <v>493</v>
      </c>
      <c r="B167" s="9" t="s">
        <v>494</v>
      </c>
      <c r="C167" s="9" t="s">
        <v>495</v>
      </c>
      <c r="D167" s="10" t="n">
        <v>0.9</v>
      </c>
      <c r="E167" s="10" t="n">
        <v>0.7105</v>
      </c>
      <c r="F167" s="2" t="n">
        <f aca="false">AVERAGE(D167,E167)</f>
        <v>0.80525</v>
      </c>
      <c r="G167" s="3" t="n">
        <f aca="false">STDEV(D167,E167)</f>
        <v>0.133996735034851</v>
      </c>
      <c r="H167" s="4" t="n">
        <f aca="false">G167/F167*100</f>
        <v>16.6403893244149</v>
      </c>
    </row>
    <row r="168" customFormat="false" ht="16.5" hidden="false" customHeight="true" outlineLevel="0" collapsed="false">
      <c r="A168" s="9" t="s">
        <v>496</v>
      </c>
      <c r="B168" s="9" t="s">
        <v>497</v>
      </c>
      <c r="C168" s="9" t="s">
        <v>498</v>
      </c>
      <c r="D168" s="10" t="n">
        <v>0.9695</v>
      </c>
      <c r="E168" s="10" t="n">
        <v>0.643</v>
      </c>
      <c r="F168" s="2" t="n">
        <f aca="false">AVERAGE(D168,E168)</f>
        <v>0.80625</v>
      </c>
      <c r="G168" s="3" t="n">
        <f aca="false">STDEV(D168,E168)</f>
        <v>0.230870364057408</v>
      </c>
      <c r="H168" s="4" t="n">
        <f aca="false">G168/F168*100</f>
        <v>28.6350839140971</v>
      </c>
    </row>
    <row r="169" customFormat="false" ht="16.5" hidden="false" customHeight="true" outlineLevel="0" collapsed="false">
      <c r="A169" s="9" t="s">
        <v>499</v>
      </c>
      <c r="B169" s="9" t="s">
        <v>500</v>
      </c>
      <c r="C169" s="9" t="s">
        <v>501</v>
      </c>
      <c r="D169" s="10" t="n">
        <v>0.85</v>
      </c>
      <c r="E169" s="10" t="n">
        <v>0.764</v>
      </c>
      <c r="F169" s="2" t="n">
        <f aca="false">AVERAGE(D169,E169)</f>
        <v>0.807</v>
      </c>
      <c r="G169" s="3" t="n">
        <f aca="false">STDEV(D169,E169)</f>
        <v>0.0608111831820431</v>
      </c>
      <c r="H169" s="4" t="n">
        <f aca="false">G169/F169*100</f>
        <v>7.53546260000534</v>
      </c>
    </row>
    <row r="170" customFormat="false" ht="16.5" hidden="false" customHeight="true" outlineLevel="0" collapsed="false">
      <c r="A170" s="9" t="s">
        <v>502</v>
      </c>
      <c r="B170" s="9" t="s">
        <v>503</v>
      </c>
      <c r="C170" s="9" t="s">
        <v>504</v>
      </c>
      <c r="D170" s="10" t="n">
        <v>0.817</v>
      </c>
      <c r="E170" s="10" t="n">
        <v>0.8</v>
      </c>
      <c r="F170" s="2" t="n">
        <f aca="false">AVERAGE(D170,E170)</f>
        <v>0.8085</v>
      </c>
      <c r="G170" s="3" t="n">
        <f aca="false">STDEV(D170,E170)</f>
        <v>0.0120208152801712</v>
      </c>
      <c r="H170" s="4" t="n">
        <f aca="false">G170/F170*100</f>
        <v>1.48680461102922</v>
      </c>
    </row>
    <row r="171" customFormat="false" ht="16.5" hidden="false" customHeight="true" outlineLevel="0" collapsed="false">
      <c r="A171" s="9" t="s">
        <v>505</v>
      </c>
      <c r="B171" s="9" t="s">
        <v>506</v>
      </c>
      <c r="C171" s="9" t="s">
        <v>507</v>
      </c>
      <c r="D171" s="10" t="n">
        <v>0.8885</v>
      </c>
      <c r="E171" s="10" t="n">
        <v>0.7295</v>
      </c>
      <c r="F171" s="2" t="n">
        <f aca="false">AVERAGE(D171,E171)</f>
        <v>0.809</v>
      </c>
      <c r="G171" s="3" t="n">
        <f aca="false">STDEV(D171,E171)</f>
        <v>0.112429978208661</v>
      </c>
      <c r="H171" s="4" t="n">
        <f aca="false">G171/F171*100</f>
        <v>13.8974015091052</v>
      </c>
    </row>
    <row r="172" customFormat="false" ht="16.5" hidden="false" customHeight="false" outlineLevel="0" collapsed="false">
      <c r="A172" s="9" t="s">
        <v>508</v>
      </c>
      <c r="B172" s="9" t="s">
        <v>509</v>
      </c>
      <c r="C172" s="9" t="s">
        <v>510</v>
      </c>
      <c r="D172" s="10" t="n">
        <v>0.8305</v>
      </c>
      <c r="E172" s="10" t="n">
        <v>0.7895</v>
      </c>
      <c r="F172" s="2" t="n">
        <f aca="false">AVERAGE(D172,E172)</f>
        <v>0.81</v>
      </c>
      <c r="G172" s="3" t="n">
        <f aca="false">STDEV(D172,E172)</f>
        <v>0.0289913780286485</v>
      </c>
      <c r="H172" s="4" t="n">
        <f aca="false">G172/F172*100</f>
        <v>3.57918247267265</v>
      </c>
    </row>
    <row r="173" customFormat="false" ht="16.5" hidden="false" customHeight="false" outlineLevel="0" collapsed="false">
      <c r="A173" s="9" t="s">
        <v>511</v>
      </c>
      <c r="B173" s="9" t="s">
        <v>512</v>
      </c>
      <c r="C173" s="9" t="s">
        <v>513</v>
      </c>
      <c r="D173" s="10" t="n">
        <v>0.898</v>
      </c>
      <c r="E173" s="10" t="n">
        <v>0.722</v>
      </c>
      <c r="F173" s="2" t="n">
        <f aca="false">AVERAGE(D173,E173)</f>
        <v>0.81</v>
      </c>
      <c r="G173" s="3" t="n">
        <f aca="false">STDEV(D173,E173)</f>
        <v>0.124450793488832</v>
      </c>
      <c r="H173" s="4" t="n">
        <f aca="false">G173/F173*100</f>
        <v>15.3642954924484</v>
      </c>
    </row>
    <row r="174" customFormat="false" ht="16.5" hidden="false" customHeight="false" outlineLevel="0" collapsed="false">
      <c r="A174" s="9" t="s">
        <v>514</v>
      </c>
      <c r="B174" s="9" t="s">
        <v>515</v>
      </c>
      <c r="C174" s="9" t="s">
        <v>516</v>
      </c>
      <c r="D174" s="10" t="n">
        <v>0.909</v>
      </c>
      <c r="E174" s="10" t="n">
        <v>0.712</v>
      </c>
      <c r="F174" s="2" t="n">
        <f aca="false">AVERAGE(D174,E174)</f>
        <v>0.8105</v>
      </c>
      <c r="G174" s="3" t="n">
        <f aca="false">STDEV(D174,E174)</f>
        <v>0.13930003589375</v>
      </c>
      <c r="H174" s="4" t="n">
        <f aca="false">G174/F174*100</f>
        <v>17.1869260818939</v>
      </c>
    </row>
    <row r="175" customFormat="false" ht="16.5" hidden="false" customHeight="false" outlineLevel="0" collapsed="false">
      <c r="A175" s="9" t="s">
        <v>517</v>
      </c>
      <c r="B175" s="9" t="s">
        <v>518</v>
      </c>
      <c r="C175" s="9" t="s">
        <v>519</v>
      </c>
      <c r="D175" s="10" t="n">
        <v>0.8075</v>
      </c>
      <c r="E175" s="10" t="n">
        <v>0.8145</v>
      </c>
      <c r="F175" s="2" t="n">
        <f aca="false">AVERAGE(D175,E175)</f>
        <v>0.811</v>
      </c>
      <c r="G175" s="3" t="n">
        <f aca="false">STDEV(D175,E175)</f>
        <v>0.00494974746830584</v>
      </c>
      <c r="H175" s="4" t="n">
        <f aca="false">G175/F175*100</f>
        <v>0.610326444920572</v>
      </c>
    </row>
    <row r="176" customFormat="false" ht="16.5" hidden="false" customHeight="false" outlineLevel="0" collapsed="false">
      <c r="A176" s="9" t="s">
        <v>520</v>
      </c>
      <c r="B176" s="9" t="s">
        <v>521</v>
      </c>
      <c r="C176" s="9" t="s">
        <v>522</v>
      </c>
      <c r="D176" s="10" t="n">
        <v>0.7865</v>
      </c>
      <c r="E176" s="10" t="n">
        <v>0.8365</v>
      </c>
      <c r="F176" s="2" t="n">
        <f aca="false">AVERAGE(D176,E176)</f>
        <v>0.8115</v>
      </c>
      <c r="G176" s="3" t="n">
        <f aca="false">STDEV(D176,E176)</f>
        <v>0.0353553390593274</v>
      </c>
      <c r="H176" s="4" t="n">
        <f aca="false">G176/F176*100</f>
        <v>4.35678854705205</v>
      </c>
    </row>
    <row r="177" customFormat="false" ht="16.5" hidden="false" customHeight="true" outlineLevel="0" collapsed="false">
      <c r="A177" s="9" t="s">
        <v>523</v>
      </c>
      <c r="B177" s="9" t="s">
        <v>524</v>
      </c>
      <c r="C177" s="9" t="s">
        <v>525</v>
      </c>
      <c r="D177" s="10" t="n">
        <v>0.823</v>
      </c>
      <c r="E177" s="10" t="n">
        <v>0.801</v>
      </c>
      <c r="F177" s="2" t="n">
        <f aca="false">AVERAGE(D177,E177)</f>
        <v>0.812</v>
      </c>
      <c r="G177" s="3" t="n">
        <f aca="false">STDEV(D177,E177)</f>
        <v>0.015556349186104</v>
      </c>
      <c r="H177" s="4" t="n">
        <f aca="false">G177/F177*100</f>
        <v>1.91580655001281</v>
      </c>
    </row>
    <row r="178" customFormat="false" ht="16.5" hidden="false" customHeight="false" outlineLevel="0" collapsed="false">
      <c r="A178" s="9" t="s">
        <v>526</v>
      </c>
      <c r="B178" s="9" t="s">
        <v>527</v>
      </c>
      <c r="C178" s="9" t="s">
        <v>528</v>
      </c>
      <c r="D178" s="10" t="n">
        <v>0.9075</v>
      </c>
      <c r="E178" s="10" t="n">
        <v>0.718</v>
      </c>
      <c r="F178" s="2" t="n">
        <f aca="false">AVERAGE(D178,E178)</f>
        <v>0.81275</v>
      </c>
      <c r="G178" s="3" t="n">
        <f aca="false">STDEV(D178,E178)</f>
        <v>0.133996735034851</v>
      </c>
      <c r="H178" s="4" t="n">
        <f aca="false">G178/F178*100</f>
        <v>16.4868329787574</v>
      </c>
    </row>
    <row r="179" customFormat="false" ht="16.5" hidden="false" customHeight="false" outlineLevel="0" collapsed="false">
      <c r="A179" s="9" t="s">
        <v>529</v>
      </c>
      <c r="B179" s="9" t="s">
        <v>530</v>
      </c>
      <c r="C179" s="9" t="s">
        <v>531</v>
      </c>
      <c r="D179" s="10" t="n">
        <v>0.8315</v>
      </c>
      <c r="E179" s="10" t="n">
        <v>0.794</v>
      </c>
      <c r="F179" s="2" t="n">
        <f aca="false">AVERAGE(D179,E179)</f>
        <v>0.81275</v>
      </c>
      <c r="G179" s="3" t="n">
        <f aca="false">STDEV(D179,E179)</f>
        <v>0.0265165042944955</v>
      </c>
      <c r="H179" s="4" t="n">
        <f aca="false">G179/F179*100</f>
        <v>3.26256589289394</v>
      </c>
    </row>
    <row r="180" customFormat="false" ht="16.5" hidden="false" customHeight="false" outlineLevel="0" collapsed="false">
      <c r="A180" s="9" t="s">
        <v>532</v>
      </c>
      <c r="B180" s="9" t="s">
        <v>533</v>
      </c>
      <c r="C180" s="9" t="s">
        <v>534</v>
      </c>
      <c r="D180" s="10" t="n">
        <v>0.839</v>
      </c>
      <c r="E180" s="10" t="n">
        <v>0.787</v>
      </c>
      <c r="F180" s="2" t="n">
        <f aca="false">AVERAGE(D180,E180)</f>
        <v>0.813</v>
      </c>
      <c r="G180" s="3" t="n">
        <f aca="false">STDEV(D180,E180)</f>
        <v>0.0367695526217004</v>
      </c>
      <c r="H180" s="4" t="n">
        <f aca="false">G180/F180*100</f>
        <v>4.52270019947115</v>
      </c>
    </row>
    <row r="181" customFormat="false" ht="16.5" hidden="false" customHeight="false" outlineLevel="0" collapsed="false">
      <c r="A181" s="9" t="s">
        <v>535</v>
      </c>
      <c r="B181" s="9" t="s">
        <v>536</v>
      </c>
      <c r="C181" s="9" t="s">
        <v>537</v>
      </c>
      <c r="D181" s="10" t="n">
        <v>0.929</v>
      </c>
      <c r="E181" s="10" t="n">
        <v>0.697</v>
      </c>
      <c r="F181" s="2" t="n">
        <f aca="false">AVERAGE(D181,E181)</f>
        <v>0.813</v>
      </c>
      <c r="G181" s="3" t="n">
        <f aca="false">STDEV(D181,E181)</f>
        <v>0.164048773235279</v>
      </c>
      <c r="H181" s="4" t="n">
        <f aca="false">G181/F181*100</f>
        <v>20.1782008899482</v>
      </c>
    </row>
    <row r="182" customFormat="false" ht="16.5" hidden="false" customHeight="true" outlineLevel="0" collapsed="false">
      <c r="A182" s="9" t="s">
        <v>538</v>
      </c>
      <c r="B182" s="9" t="s">
        <v>539</v>
      </c>
      <c r="C182" s="9" t="s">
        <v>540</v>
      </c>
      <c r="D182" s="10" t="n">
        <v>0.816</v>
      </c>
      <c r="E182" s="10" t="s">
        <v>361</v>
      </c>
      <c r="F182" s="2" t="n">
        <f aca="false">AVERAGE(D182,E182)</f>
        <v>0.816</v>
      </c>
    </row>
    <row r="183" customFormat="false" ht="16.5" hidden="false" customHeight="false" outlineLevel="0" collapsed="false">
      <c r="A183" s="9" t="s">
        <v>541</v>
      </c>
      <c r="B183" s="9" t="s">
        <v>542</v>
      </c>
      <c r="C183" s="9" t="s">
        <v>543</v>
      </c>
      <c r="D183" s="10" t="n">
        <v>0.857</v>
      </c>
      <c r="E183" s="10" t="n">
        <v>0.778</v>
      </c>
      <c r="F183" s="2" t="n">
        <f aca="false">AVERAGE(D183,E183)</f>
        <v>0.8175</v>
      </c>
      <c r="G183" s="3" t="n">
        <f aca="false">STDEV(D183,E183)</f>
        <v>0.0558614357137372</v>
      </c>
      <c r="H183" s="4" t="n">
        <f aca="false">G183/F183*100</f>
        <v>6.83320314541128</v>
      </c>
    </row>
    <row r="184" customFormat="false" ht="16.5" hidden="false" customHeight="true" outlineLevel="0" collapsed="false">
      <c r="A184" s="9" t="s">
        <v>544</v>
      </c>
      <c r="B184" s="9" t="s">
        <v>545</v>
      </c>
      <c r="C184" s="9" t="s">
        <v>546</v>
      </c>
      <c r="D184" s="10" t="n">
        <v>0.841</v>
      </c>
      <c r="E184" s="10" t="n">
        <v>0.795</v>
      </c>
      <c r="F184" s="2" t="n">
        <f aca="false">AVERAGE(D184,E184)</f>
        <v>0.818</v>
      </c>
      <c r="G184" s="3" t="n">
        <f aca="false">STDEV(D184,E184)</f>
        <v>0.0325269119345812</v>
      </c>
      <c r="H184" s="4" t="n">
        <f aca="false">G184/F184*100</f>
        <v>3.97639510202704</v>
      </c>
    </row>
    <row r="185" customFormat="false" ht="16.5" hidden="false" customHeight="false" outlineLevel="0" collapsed="false">
      <c r="A185" s="9" t="s">
        <v>547</v>
      </c>
      <c r="B185" s="9" t="s">
        <v>548</v>
      </c>
      <c r="C185" s="9" t="s">
        <v>549</v>
      </c>
      <c r="D185" s="10" t="n">
        <v>1.025</v>
      </c>
      <c r="E185" s="10" t="n">
        <v>0.611</v>
      </c>
      <c r="F185" s="2" t="n">
        <f aca="false">AVERAGE(D185,E185)</f>
        <v>0.818</v>
      </c>
      <c r="G185" s="3" t="n">
        <f aca="false">STDEV(D185,E185)</f>
        <v>0.292742207411231</v>
      </c>
      <c r="H185" s="4" t="n">
        <f aca="false">G185/F185*100</f>
        <v>35.7875559182434</v>
      </c>
    </row>
    <row r="186" customFormat="false" ht="16.5" hidden="false" customHeight="true" outlineLevel="0" collapsed="false">
      <c r="A186" s="9" t="s">
        <v>550</v>
      </c>
      <c r="B186" s="9" t="s">
        <v>551</v>
      </c>
      <c r="C186" s="9" t="s">
        <v>552</v>
      </c>
      <c r="D186" s="10" t="n">
        <v>0.881</v>
      </c>
      <c r="E186" s="10" t="n">
        <v>0.7555</v>
      </c>
      <c r="F186" s="2" t="n">
        <f aca="false">AVERAGE(D186,E186)</f>
        <v>0.81825</v>
      </c>
      <c r="G186" s="3" t="n">
        <f aca="false">STDEV(D186,E186)</f>
        <v>0.0887419010389117</v>
      </c>
      <c r="H186" s="4" t="n">
        <f aca="false">G186/F186*100</f>
        <v>10.8453285718193</v>
      </c>
    </row>
    <row r="187" customFormat="false" ht="16.5" hidden="false" customHeight="true" outlineLevel="0" collapsed="false">
      <c r="A187" s="9" t="s">
        <v>553</v>
      </c>
      <c r="B187" s="9" t="s">
        <v>554</v>
      </c>
      <c r="C187" s="9" t="s">
        <v>233</v>
      </c>
      <c r="D187" s="10" t="n">
        <v>0.8405</v>
      </c>
      <c r="E187" s="10" t="n">
        <v>0.797</v>
      </c>
      <c r="F187" s="2" t="n">
        <f aca="false">AVERAGE(D187,E187)</f>
        <v>0.81875</v>
      </c>
      <c r="G187" s="3" t="n">
        <f aca="false">STDEV(D187,E187)</f>
        <v>0.0307591449816149</v>
      </c>
      <c r="H187" s="4" t="n">
        <f aca="false">G187/F187*100</f>
        <v>3.75684213515907</v>
      </c>
    </row>
    <row r="188" customFormat="false" ht="16.5" hidden="false" customHeight="false" outlineLevel="0" collapsed="false">
      <c r="A188" s="9" t="s">
        <v>555</v>
      </c>
      <c r="B188" s="9" t="s">
        <v>556</v>
      </c>
      <c r="C188" s="9" t="s">
        <v>557</v>
      </c>
      <c r="D188" s="10" t="n">
        <v>0.824</v>
      </c>
      <c r="E188" s="10" t="n">
        <v>0.816</v>
      </c>
      <c r="F188" s="2" t="n">
        <f aca="false">AVERAGE(D188,E188)</f>
        <v>0.82</v>
      </c>
      <c r="G188" s="3" t="n">
        <f aca="false">STDEV(D188,E188)</f>
        <v>0.00565685424949239</v>
      </c>
      <c r="H188" s="4" t="n">
        <f aca="false">G188/F188*100</f>
        <v>0.68986027432834</v>
      </c>
    </row>
    <row r="189" customFormat="false" ht="16.5" hidden="false" customHeight="true" outlineLevel="0" collapsed="false">
      <c r="A189" s="9" t="s">
        <v>558</v>
      </c>
      <c r="B189" s="9" t="s">
        <v>559</v>
      </c>
      <c r="C189" s="9" t="s">
        <v>560</v>
      </c>
      <c r="D189" s="10" t="n">
        <v>0.8615</v>
      </c>
      <c r="E189" s="10" t="n">
        <v>0.7785</v>
      </c>
      <c r="F189" s="2" t="n">
        <f aca="false">AVERAGE(D189,E189)</f>
        <v>0.82</v>
      </c>
      <c r="G189" s="3" t="n">
        <f aca="false">STDEV(D189,E189)</f>
        <v>0.0586898628384835</v>
      </c>
      <c r="H189" s="4" t="n">
        <f aca="false">G189/F189*100</f>
        <v>7.15730034615652</v>
      </c>
    </row>
    <row r="190" customFormat="false" ht="16.5" hidden="false" customHeight="false" outlineLevel="0" collapsed="false">
      <c r="A190" s="9" t="s">
        <v>561</v>
      </c>
      <c r="B190" s="9" t="s">
        <v>562</v>
      </c>
      <c r="C190" s="9" t="s">
        <v>563</v>
      </c>
      <c r="D190" s="10" t="n">
        <v>0.902</v>
      </c>
      <c r="E190" s="10" t="n">
        <v>0.74</v>
      </c>
      <c r="F190" s="2" t="n">
        <f aca="false">AVERAGE(D190,E190)</f>
        <v>0.821</v>
      </c>
      <c r="G190" s="3" t="n">
        <f aca="false">STDEV(D190,E190)</f>
        <v>0.114551298552221</v>
      </c>
      <c r="H190" s="4" t="n">
        <f aca="false">G190/F190*100</f>
        <v>13.9526551220732</v>
      </c>
    </row>
    <row r="191" customFormat="false" ht="16.5" hidden="false" customHeight="false" outlineLevel="0" collapsed="false">
      <c r="A191" s="9" t="s">
        <v>564</v>
      </c>
      <c r="B191" s="9" t="s">
        <v>565</v>
      </c>
      <c r="C191" s="9" t="s">
        <v>566</v>
      </c>
      <c r="D191" s="10" t="n">
        <v>0.8335</v>
      </c>
      <c r="E191" s="10" t="n">
        <v>0.8095</v>
      </c>
      <c r="F191" s="2" t="n">
        <f aca="false">AVERAGE(D191,E191)</f>
        <v>0.8215</v>
      </c>
      <c r="G191" s="3" t="n">
        <f aca="false">STDEV(D191,E191)</f>
        <v>0.016970562748477</v>
      </c>
      <c r="H191" s="4" t="n">
        <f aca="false">G191/F191*100</f>
        <v>2.0658019170392</v>
      </c>
    </row>
    <row r="192" customFormat="false" ht="16.5" hidden="false" customHeight="false" outlineLevel="0" collapsed="false">
      <c r="A192" s="9" t="s">
        <v>567</v>
      </c>
      <c r="B192" s="9" t="s">
        <v>568</v>
      </c>
      <c r="C192" s="9" t="s">
        <v>569</v>
      </c>
      <c r="D192" s="10" t="n">
        <v>0.842</v>
      </c>
      <c r="E192" s="10" t="n">
        <v>0.801</v>
      </c>
      <c r="F192" s="2" t="n">
        <f aca="false">AVERAGE(D192,E192)</f>
        <v>0.8215</v>
      </c>
      <c r="G192" s="3" t="n">
        <f aca="false">STDEV(D192,E192)</f>
        <v>0.0289913780286484</v>
      </c>
      <c r="H192" s="4" t="n">
        <f aca="false">G192/F192*100</f>
        <v>3.52907827494198</v>
      </c>
    </row>
    <row r="193" customFormat="false" ht="16.5" hidden="false" customHeight="false" outlineLevel="0" collapsed="false">
      <c r="A193" s="9" t="s">
        <v>570</v>
      </c>
      <c r="B193" s="9" t="s">
        <v>571</v>
      </c>
      <c r="C193" s="9" t="s">
        <v>572</v>
      </c>
      <c r="D193" s="10" t="n">
        <v>0.918</v>
      </c>
      <c r="E193" s="10" t="n">
        <v>0.725</v>
      </c>
      <c r="F193" s="2" t="n">
        <f aca="false">AVERAGE(D193,E193)</f>
        <v>0.8215</v>
      </c>
      <c r="G193" s="3" t="n">
        <f aca="false">STDEV(D193,E193)</f>
        <v>0.136471608769004</v>
      </c>
      <c r="H193" s="4" t="n">
        <f aca="false">G193/F193*100</f>
        <v>16.6124904161903</v>
      </c>
    </row>
    <row r="194" customFormat="false" ht="16.5" hidden="false" customHeight="true" outlineLevel="0" collapsed="false">
      <c r="A194" s="9" t="s">
        <v>573</v>
      </c>
      <c r="B194" s="9" t="s">
        <v>574</v>
      </c>
      <c r="C194" s="9" t="s">
        <v>575</v>
      </c>
      <c r="D194" s="10" t="n">
        <v>0.918</v>
      </c>
      <c r="E194" s="10" t="n">
        <v>0.7275</v>
      </c>
      <c r="F194" s="2" t="n">
        <f aca="false">AVERAGE(D194,E194)</f>
        <v>0.82275</v>
      </c>
      <c r="G194" s="3" t="n">
        <f aca="false">STDEV(D194,E194)</f>
        <v>0.134703841816037</v>
      </c>
      <c r="H194" s="4" t="n">
        <f aca="false">G194/F194*100</f>
        <v>16.3723903756958</v>
      </c>
    </row>
    <row r="195" customFormat="false" ht="16.5" hidden="false" customHeight="false" outlineLevel="0" collapsed="false">
      <c r="A195" s="9" t="s">
        <v>576</v>
      </c>
      <c r="B195" s="9" t="s">
        <v>577</v>
      </c>
      <c r="C195" s="9" t="s">
        <v>578</v>
      </c>
      <c r="D195" s="10" t="n">
        <v>0.8725</v>
      </c>
      <c r="E195" s="10" t="n">
        <v>0.773</v>
      </c>
      <c r="F195" s="2" t="n">
        <f aca="false">AVERAGE(D195,E195)</f>
        <v>0.82275</v>
      </c>
      <c r="G195" s="3" t="n">
        <f aca="false">STDEV(D195,E195)</f>
        <v>0.0703571247280615</v>
      </c>
      <c r="H195" s="4" t="n">
        <f aca="false">G195/F195*100</f>
        <v>8.55145849019283</v>
      </c>
    </row>
    <row r="196" customFormat="false" ht="16.5" hidden="false" customHeight="false" outlineLevel="0" collapsed="false">
      <c r="A196" s="9" t="s">
        <v>579</v>
      </c>
      <c r="B196" s="9" t="s">
        <v>580</v>
      </c>
      <c r="C196" s="9" t="s">
        <v>581</v>
      </c>
      <c r="D196" s="10" t="n">
        <v>0.9165</v>
      </c>
      <c r="E196" s="10" t="n">
        <v>0.729</v>
      </c>
      <c r="F196" s="2" t="n">
        <f aca="false">AVERAGE(D196,E196)</f>
        <v>0.82275</v>
      </c>
      <c r="G196" s="3" t="n">
        <f aca="false">STDEV(D196,E196)</f>
        <v>0.132582521472478</v>
      </c>
      <c r="H196" s="4" t="n">
        <f aca="false">G196/F196*100</f>
        <v>16.1145574563935</v>
      </c>
    </row>
    <row r="197" customFormat="false" ht="16.5" hidden="false" customHeight="false" outlineLevel="0" collapsed="false">
      <c r="A197" s="9" t="s">
        <v>582</v>
      </c>
      <c r="B197" s="9" t="s">
        <v>583</v>
      </c>
      <c r="C197" s="9" t="s">
        <v>584</v>
      </c>
      <c r="D197" s="10" t="n">
        <v>0.905</v>
      </c>
      <c r="E197" s="10" t="n">
        <v>0.741</v>
      </c>
      <c r="F197" s="2" t="n">
        <f aca="false">AVERAGE(D197,E197)</f>
        <v>0.823</v>
      </c>
      <c r="G197" s="3" t="n">
        <f aca="false">STDEV(D197,E197)</f>
        <v>0.115965512114594</v>
      </c>
      <c r="H197" s="4" t="n">
        <f aca="false">G197/F197*100</f>
        <v>14.0905847040819</v>
      </c>
    </row>
    <row r="198" customFormat="false" ht="16.5" hidden="false" customHeight="false" outlineLevel="0" collapsed="false">
      <c r="A198" s="9" t="s">
        <v>585</v>
      </c>
      <c r="B198" s="9" t="s">
        <v>586</v>
      </c>
      <c r="C198" s="9" t="s">
        <v>587</v>
      </c>
      <c r="D198" s="10" t="n">
        <v>0.838</v>
      </c>
      <c r="E198" s="10" t="n">
        <v>0.809</v>
      </c>
      <c r="F198" s="2" t="n">
        <f aca="false">AVERAGE(D198,E198)</f>
        <v>0.8235</v>
      </c>
      <c r="G198" s="3" t="n">
        <f aca="false">STDEV(D198,E198)</f>
        <v>0.0205060966544098</v>
      </c>
      <c r="H198" s="4" t="n">
        <f aca="false">G198/F198*100</f>
        <v>2.49011495499816</v>
      </c>
    </row>
    <row r="199" customFormat="false" ht="16.5" hidden="false" customHeight="false" outlineLevel="0" collapsed="false">
      <c r="A199" s="9" t="s">
        <v>588</v>
      </c>
      <c r="B199" s="9" t="s">
        <v>589</v>
      </c>
      <c r="C199" s="9" t="s">
        <v>590</v>
      </c>
      <c r="D199" s="10" t="n">
        <v>0.845</v>
      </c>
      <c r="E199" s="10" t="n">
        <v>0.802</v>
      </c>
      <c r="F199" s="2" t="n">
        <f aca="false">AVERAGE(D199,E199)</f>
        <v>0.8235</v>
      </c>
      <c r="G199" s="3" t="n">
        <f aca="false">STDEV(D199,E199)</f>
        <v>0.0304055915910215</v>
      </c>
      <c r="H199" s="4" t="n">
        <f aca="false">G199/F199*100</f>
        <v>3.69223941603175</v>
      </c>
    </row>
    <row r="200" customFormat="false" ht="16.5" hidden="false" customHeight="false" outlineLevel="0" collapsed="false">
      <c r="A200" s="9" t="s">
        <v>591</v>
      </c>
      <c r="B200" s="9" t="s">
        <v>592</v>
      </c>
      <c r="C200" s="9" t="s">
        <v>593</v>
      </c>
      <c r="D200" s="10" t="n">
        <v>0.905</v>
      </c>
      <c r="E200" s="10" t="n">
        <v>0.742</v>
      </c>
      <c r="F200" s="2" t="n">
        <f aca="false">AVERAGE(D200,E200)</f>
        <v>0.8235</v>
      </c>
      <c r="G200" s="3" t="n">
        <f aca="false">STDEV(D200,E200)</f>
        <v>0.115258405333407</v>
      </c>
      <c r="H200" s="4" t="n">
        <f aca="false">G200/F200*100</f>
        <v>13.9961633677483</v>
      </c>
    </row>
    <row r="201" customFormat="false" ht="16.5" hidden="false" customHeight="false" outlineLevel="0" collapsed="false">
      <c r="A201" s="9" t="s">
        <v>594</v>
      </c>
      <c r="B201" s="9" t="s">
        <v>595</v>
      </c>
      <c r="C201" s="9" t="s">
        <v>596</v>
      </c>
      <c r="D201" s="10" t="n">
        <v>0.9035</v>
      </c>
      <c r="E201" s="10" t="n">
        <v>0.745</v>
      </c>
      <c r="F201" s="2" t="n">
        <f aca="false">AVERAGE(D201,E201)</f>
        <v>0.82425</v>
      </c>
      <c r="G201" s="3" t="n">
        <f aca="false">STDEV(D201,E201)</f>
        <v>0.112076424818068</v>
      </c>
      <c r="H201" s="4" t="n">
        <f aca="false">G201/F201*100</f>
        <v>13.5973824468387</v>
      </c>
    </row>
    <row r="202" customFormat="false" ht="16.5" hidden="false" customHeight="true" outlineLevel="0" collapsed="false">
      <c r="A202" s="9" t="s">
        <v>597</v>
      </c>
      <c r="B202" s="9" t="s">
        <v>598</v>
      </c>
      <c r="C202" s="9" t="s">
        <v>599</v>
      </c>
      <c r="D202" s="10" t="n">
        <v>0.843</v>
      </c>
      <c r="E202" s="10" t="n">
        <v>0.806</v>
      </c>
      <c r="F202" s="2" t="n">
        <f aca="false">AVERAGE(D202,E202)</f>
        <v>0.8245</v>
      </c>
      <c r="G202" s="3" t="n">
        <f aca="false">STDEV(D202,E202)</f>
        <v>0.0261629509039022</v>
      </c>
      <c r="H202" s="4" t="n">
        <f aca="false">G202/F202*100</f>
        <v>3.17318992163762</v>
      </c>
    </row>
    <row r="203" customFormat="false" ht="16.5" hidden="false" customHeight="false" outlineLevel="0" collapsed="false">
      <c r="A203" s="9" t="s">
        <v>600</v>
      </c>
      <c r="B203" s="9" t="s">
        <v>601</v>
      </c>
      <c r="C203" s="9" t="s">
        <v>602</v>
      </c>
      <c r="D203" s="10" t="n">
        <v>0.886</v>
      </c>
      <c r="E203" s="10" t="n">
        <v>0.763</v>
      </c>
      <c r="F203" s="2" t="n">
        <f aca="false">AVERAGE(D203,E203)</f>
        <v>0.8245</v>
      </c>
      <c r="G203" s="3" t="n">
        <f aca="false">STDEV(D203,E203)</f>
        <v>0.0869741340859453</v>
      </c>
      <c r="H203" s="4" t="n">
        <f aca="false">G203/F203*100</f>
        <v>10.5487124422008</v>
      </c>
    </row>
    <row r="204" customFormat="false" ht="16.5" hidden="false" customHeight="true" outlineLevel="0" collapsed="false">
      <c r="A204" s="9" t="s">
        <v>603</v>
      </c>
      <c r="B204" s="9" t="s">
        <v>604</v>
      </c>
      <c r="C204" s="9" t="s">
        <v>605</v>
      </c>
      <c r="D204" s="10" t="n">
        <v>0.8675</v>
      </c>
      <c r="E204" s="10" t="n">
        <v>0.7825</v>
      </c>
      <c r="F204" s="2" t="n">
        <f aca="false">AVERAGE(D204,E204)</f>
        <v>0.825</v>
      </c>
      <c r="G204" s="3" t="n">
        <f aca="false">STDEV(D204,E204)</f>
        <v>0.0601040764008565</v>
      </c>
      <c r="H204" s="4" t="n">
        <f aca="false">G204/F204*100</f>
        <v>7.28534259404322</v>
      </c>
    </row>
    <row r="205" customFormat="false" ht="16.5" hidden="false" customHeight="true" outlineLevel="0" collapsed="false">
      <c r="A205" s="9" t="s">
        <v>606</v>
      </c>
      <c r="B205" s="9" t="s">
        <v>607</v>
      </c>
      <c r="C205" s="9" t="s">
        <v>608</v>
      </c>
      <c r="D205" s="10" t="n">
        <v>0.8745</v>
      </c>
      <c r="E205" s="10" t="n">
        <v>0.7765</v>
      </c>
      <c r="F205" s="2" t="n">
        <f aca="false">AVERAGE(D205,E205)</f>
        <v>0.8255</v>
      </c>
      <c r="G205" s="3" t="n">
        <f aca="false">STDEV(D205,E205)</f>
        <v>0.0692964645562816</v>
      </c>
      <c r="H205" s="4" t="n">
        <f aca="false">G205/F205*100</f>
        <v>8.39448389537028</v>
      </c>
    </row>
    <row r="206" customFormat="false" ht="16.5" hidden="false" customHeight="false" outlineLevel="0" collapsed="false">
      <c r="A206" s="9" t="s">
        <v>609</v>
      </c>
      <c r="B206" s="9" t="s">
        <v>610</v>
      </c>
      <c r="C206" s="9" t="s">
        <v>611</v>
      </c>
      <c r="D206" s="10" t="n">
        <v>0.788</v>
      </c>
      <c r="E206" s="10" t="n">
        <v>0.864</v>
      </c>
      <c r="F206" s="2" t="n">
        <f aca="false">AVERAGE(D206,E206)</f>
        <v>0.826</v>
      </c>
      <c r="G206" s="3" t="n">
        <f aca="false">STDEV(D206,E206)</f>
        <v>0.0537401153701775</v>
      </c>
      <c r="H206" s="4" t="n">
        <f aca="false">G206/F206*100</f>
        <v>6.50606723609897</v>
      </c>
    </row>
    <row r="207" customFormat="false" ht="16.5" hidden="false" customHeight="false" outlineLevel="0" collapsed="false">
      <c r="A207" s="9" t="s">
        <v>612</v>
      </c>
      <c r="B207" s="9" t="s">
        <v>613</v>
      </c>
      <c r="C207" s="9" t="s">
        <v>614</v>
      </c>
      <c r="D207" s="10" t="n">
        <v>0.8135</v>
      </c>
      <c r="E207" s="10" t="n">
        <v>0.843</v>
      </c>
      <c r="F207" s="2" t="n">
        <f aca="false">AVERAGE(D207,E207)</f>
        <v>0.82825</v>
      </c>
      <c r="G207" s="3" t="n">
        <f aca="false">STDEV(D207,E207)</f>
        <v>0.0208596500450031</v>
      </c>
      <c r="H207" s="4" t="n">
        <f aca="false">G207/F207*100</f>
        <v>2.5185209833991</v>
      </c>
    </row>
    <row r="208" customFormat="false" ht="16.5" hidden="false" customHeight="false" outlineLevel="0" collapsed="false">
      <c r="A208" s="9" t="s">
        <v>615</v>
      </c>
      <c r="B208" s="9" t="s">
        <v>616</v>
      </c>
      <c r="C208" s="9" t="s">
        <v>617</v>
      </c>
      <c r="D208" s="10" t="n">
        <v>0.7985</v>
      </c>
      <c r="E208" s="10" t="n">
        <v>0.86</v>
      </c>
      <c r="F208" s="2" t="n">
        <f aca="false">AVERAGE(D208,E208)</f>
        <v>0.82925</v>
      </c>
      <c r="G208" s="3" t="n">
        <f aca="false">STDEV(D208,E208)</f>
        <v>0.0434870670429728</v>
      </c>
      <c r="H208" s="4" t="n">
        <f aca="false">G208/F208*100</f>
        <v>5.2441443524839</v>
      </c>
    </row>
    <row r="209" customFormat="false" ht="16.5" hidden="false" customHeight="false" outlineLevel="0" collapsed="false">
      <c r="A209" s="9" t="s">
        <v>618</v>
      </c>
      <c r="B209" s="9" t="s">
        <v>619</v>
      </c>
      <c r="C209" s="9" t="s">
        <v>620</v>
      </c>
      <c r="D209" s="10" t="n">
        <v>0.847</v>
      </c>
      <c r="E209" s="10" t="n">
        <v>0.8125</v>
      </c>
      <c r="F209" s="2" t="n">
        <f aca="false">AVERAGE(D209,E209)</f>
        <v>0.82975</v>
      </c>
      <c r="G209" s="3" t="n">
        <f aca="false">STDEV(D209,E209)</f>
        <v>0.0243951839509359</v>
      </c>
      <c r="H209" s="4" t="n">
        <f aca="false">G209/F209*100</f>
        <v>2.94006435082083</v>
      </c>
    </row>
    <row r="210" customFormat="false" ht="16.5" hidden="false" customHeight="true" outlineLevel="0" collapsed="false">
      <c r="A210" s="9" t="s">
        <v>621</v>
      </c>
      <c r="B210" s="9" t="s">
        <v>622</v>
      </c>
      <c r="C210" s="9" t="s">
        <v>623</v>
      </c>
      <c r="D210" s="10" t="n">
        <v>0.883</v>
      </c>
      <c r="E210" s="10" t="n">
        <v>0.777</v>
      </c>
      <c r="F210" s="2" t="n">
        <f aca="false">AVERAGE(D210,E210)</f>
        <v>0.83</v>
      </c>
      <c r="G210" s="3" t="n">
        <f aca="false">STDEV(D210,E210)</f>
        <v>0.074953318805774</v>
      </c>
      <c r="H210" s="4" t="n">
        <f aca="false">G210/F210*100</f>
        <v>9.03052033804506</v>
      </c>
    </row>
    <row r="211" customFormat="false" ht="16.5" hidden="false" customHeight="false" outlineLevel="0" collapsed="false">
      <c r="A211" s="9" t="s">
        <v>624</v>
      </c>
      <c r="B211" s="9" t="s">
        <v>625</v>
      </c>
      <c r="C211" s="9" t="s">
        <v>626</v>
      </c>
      <c r="D211" s="10" t="n">
        <v>0.874</v>
      </c>
      <c r="E211" s="10" t="n">
        <v>0.7865</v>
      </c>
      <c r="F211" s="2" t="n">
        <f aca="false">AVERAGE(D211,E211)</f>
        <v>0.83025</v>
      </c>
      <c r="G211" s="3" t="n">
        <f aca="false">STDEV(D211,E211)</f>
        <v>0.0618718433538229</v>
      </c>
      <c r="H211" s="4" t="n">
        <f aca="false">G211/F211*100</f>
        <v>7.45219432144811</v>
      </c>
    </row>
    <row r="212" customFormat="false" ht="16.5" hidden="false" customHeight="false" outlineLevel="0" collapsed="false">
      <c r="A212" s="9" t="s">
        <v>627</v>
      </c>
      <c r="B212" s="9" t="s">
        <v>628</v>
      </c>
      <c r="C212" s="9" t="s">
        <v>629</v>
      </c>
      <c r="D212" s="10" t="n">
        <v>0.919</v>
      </c>
      <c r="E212" s="10" t="n">
        <v>0.742</v>
      </c>
      <c r="F212" s="2" t="n">
        <f aca="false">AVERAGE(D212,E212)</f>
        <v>0.8305</v>
      </c>
      <c r="G212" s="3" t="n">
        <f aca="false">STDEV(D212,E212)</f>
        <v>0.125157900270019</v>
      </c>
      <c r="H212" s="4" t="n">
        <f aca="false">G212/F212*100</f>
        <v>15.0701866670703</v>
      </c>
    </row>
    <row r="213" customFormat="false" ht="16.5" hidden="false" customHeight="false" outlineLevel="0" collapsed="false">
      <c r="A213" s="9" t="s">
        <v>630</v>
      </c>
      <c r="B213" s="9" t="s">
        <v>631</v>
      </c>
      <c r="C213" s="9" t="s">
        <v>632</v>
      </c>
      <c r="D213" s="10" t="n">
        <v>0.787</v>
      </c>
      <c r="E213" s="10" t="n">
        <v>0.875</v>
      </c>
      <c r="F213" s="2" t="n">
        <f aca="false">AVERAGE(D213,E213)</f>
        <v>0.831</v>
      </c>
      <c r="G213" s="3" t="n">
        <f aca="false">STDEV(D213,E213)</f>
        <v>0.0622253967444162</v>
      </c>
      <c r="H213" s="4" t="n">
        <f aca="false">G213/F213*100</f>
        <v>7.48801404866621</v>
      </c>
    </row>
    <row r="214" customFormat="false" ht="16.5" hidden="false" customHeight="false" outlineLevel="0" collapsed="false">
      <c r="A214" s="9" t="s">
        <v>633</v>
      </c>
      <c r="B214" s="9" t="s">
        <v>634</v>
      </c>
      <c r="C214" s="9" t="s">
        <v>635</v>
      </c>
      <c r="D214" s="10" t="n">
        <v>0.836</v>
      </c>
      <c r="E214" s="10" t="n">
        <v>0.8265</v>
      </c>
      <c r="F214" s="2" t="n">
        <f aca="false">AVERAGE(D214,E214)</f>
        <v>0.83125</v>
      </c>
      <c r="G214" s="3" t="n">
        <f aca="false">STDEV(D214,E214)</f>
        <v>0.00671751442127225</v>
      </c>
      <c r="H214" s="4" t="n">
        <f aca="false">G214/F214*100</f>
        <v>0.808122035641774</v>
      </c>
    </row>
    <row r="215" customFormat="false" ht="16.5" hidden="false" customHeight="false" outlineLevel="0" collapsed="false">
      <c r="A215" s="9" t="s">
        <v>636</v>
      </c>
      <c r="B215" s="9" t="s">
        <v>637</v>
      </c>
      <c r="C215" s="9" t="s">
        <v>638</v>
      </c>
      <c r="D215" s="10" t="n">
        <v>0.874</v>
      </c>
      <c r="E215" s="10" t="n">
        <v>0.7885</v>
      </c>
      <c r="F215" s="2" t="n">
        <f aca="false">AVERAGE(D215,E215)</f>
        <v>0.83125</v>
      </c>
      <c r="G215" s="3" t="n">
        <f aca="false">STDEV(D215,E215)</f>
        <v>0.0604576297914498</v>
      </c>
      <c r="H215" s="4" t="n">
        <f aca="false">G215/F215*100</f>
        <v>7.27309832077592</v>
      </c>
    </row>
    <row r="216" customFormat="false" ht="16.5" hidden="false" customHeight="false" outlineLevel="0" collapsed="false">
      <c r="A216" s="9" t="s">
        <v>639</v>
      </c>
      <c r="B216" s="9" t="s">
        <v>640</v>
      </c>
      <c r="C216" s="9" t="s">
        <v>641</v>
      </c>
      <c r="D216" s="10" t="n">
        <v>0.9275</v>
      </c>
      <c r="E216" s="10" t="n">
        <v>0.735</v>
      </c>
      <c r="F216" s="2" t="n">
        <f aca="false">AVERAGE(D216,E216)</f>
        <v>0.83125</v>
      </c>
      <c r="G216" s="3" t="n">
        <f aca="false">STDEV(D216,E216)</f>
        <v>0.13611805537841</v>
      </c>
      <c r="H216" s="4" t="n">
        <f aca="false">G216/F216*100</f>
        <v>16.3751044064253</v>
      </c>
    </row>
    <row r="217" customFormat="false" ht="16.5" hidden="false" customHeight="false" outlineLevel="0" collapsed="false">
      <c r="A217" s="9" t="s">
        <v>642</v>
      </c>
      <c r="B217" s="9" t="s">
        <v>643</v>
      </c>
      <c r="C217" s="9" t="s">
        <v>644</v>
      </c>
      <c r="D217" s="10" t="n">
        <v>0.828</v>
      </c>
      <c r="E217" s="10" t="n">
        <v>0.836</v>
      </c>
      <c r="F217" s="2" t="n">
        <f aca="false">AVERAGE(D217,E217)</f>
        <v>0.832</v>
      </c>
      <c r="G217" s="3" t="n">
        <f aca="false">STDEV(D217,E217)</f>
        <v>0.00565685424949239</v>
      </c>
      <c r="H217" s="4" t="n">
        <f aca="false">G217/F217*100</f>
        <v>0.679910366525527</v>
      </c>
    </row>
    <row r="218" customFormat="false" ht="16.5" hidden="false" customHeight="false" outlineLevel="0" collapsed="false">
      <c r="A218" s="9" t="s">
        <v>645</v>
      </c>
      <c r="B218" s="9" t="s">
        <v>646</v>
      </c>
      <c r="C218" s="9" t="s">
        <v>647</v>
      </c>
      <c r="D218" s="10" t="n">
        <v>0.969</v>
      </c>
      <c r="E218" s="10" t="n">
        <v>0.695</v>
      </c>
      <c r="F218" s="2" t="n">
        <f aca="false">AVERAGE(D218,E218)</f>
        <v>0.832</v>
      </c>
      <c r="G218" s="3" t="n">
        <f aca="false">STDEV(D218,E218)</f>
        <v>0.193747258045114</v>
      </c>
      <c r="H218" s="4" t="n">
        <f aca="false">G218/F218*100</f>
        <v>23.2869300534993</v>
      </c>
    </row>
    <row r="219" customFormat="false" ht="16.5" hidden="false" customHeight="false" outlineLevel="0" collapsed="false">
      <c r="A219" s="9" t="s">
        <v>648</v>
      </c>
      <c r="B219" s="9" t="s">
        <v>649</v>
      </c>
      <c r="C219" s="9" t="s">
        <v>650</v>
      </c>
      <c r="D219" s="10" t="n">
        <v>0.849</v>
      </c>
      <c r="E219" s="10" t="n">
        <v>0.8155</v>
      </c>
      <c r="F219" s="2" t="n">
        <f aca="false">AVERAGE(D219,E219)</f>
        <v>0.83225</v>
      </c>
      <c r="G219" s="3" t="n">
        <f aca="false">STDEV(D219,E219)</f>
        <v>0.0236880771697493</v>
      </c>
      <c r="H219" s="4" t="n">
        <f aca="false">G219/F219*100</f>
        <v>2.8462694106037</v>
      </c>
    </row>
    <row r="220" customFormat="false" ht="16.5" hidden="false" customHeight="true" outlineLevel="0" collapsed="false">
      <c r="A220" s="9" t="s">
        <v>651</v>
      </c>
      <c r="B220" s="9" t="s">
        <v>652</v>
      </c>
      <c r="C220" s="9" t="s">
        <v>653</v>
      </c>
      <c r="D220" s="10" t="n">
        <v>0.801</v>
      </c>
      <c r="E220" s="10" t="n">
        <v>0.865</v>
      </c>
      <c r="F220" s="2" t="n">
        <f aca="false">AVERAGE(D220,E220)</f>
        <v>0.833</v>
      </c>
      <c r="G220" s="3" t="n">
        <f aca="false">STDEV(D220,E220)</f>
        <v>0.045254833995939</v>
      </c>
      <c r="H220" s="4" t="n">
        <f aca="false">G220/F220*100</f>
        <v>5.432753180785</v>
      </c>
    </row>
    <row r="221" customFormat="false" ht="16.5" hidden="false" customHeight="false" outlineLevel="0" collapsed="false">
      <c r="A221" s="9" t="s">
        <v>654</v>
      </c>
      <c r="B221" s="9" t="s">
        <v>655</v>
      </c>
      <c r="C221" s="9" t="s">
        <v>656</v>
      </c>
      <c r="D221" s="10" t="n">
        <v>0.8365</v>
      </c>
      <c r="E221" s="10" t="n">
        <v>0.83</v>
      </c>
      <c r="F221" s="2" t="n">
        <f aca="false">AVERAGE(D221,E221)</f>
        <v>0.83325</v>
      </c>
      <c r="G221" s="3" t="n">
        <f aca="false">STDEV(D221,E221)</f>
        <v>0.0045961940777126</v>
      </c>
      <c r="H221" s="4" t="n">
        <f aca="false">G221/F221*100</f>
        <v>0.551598449170429</v>
      </c>
    </row>
    <row r="222" customFormat="false" ht="16.5" hidden="false" customHeight="false" outlineLevel="0" collapsed="false">
      <c r="A222" s="9" t="s">
        <v>657</v>
      </c>
      <c r="B222" s="9" t="s">
        <v>658</v>
      </c>
      <c r="C222" s="9" t="s">
        <v>659</v>
      </c>
      <c r="D222" s="10" t="n">
        <v>0.8325</v>
      </c>
      <c r="E222" s="10" t="n">
        <v>0.835</v>
      </c>
      <c r="F222" s="2" t="n">
        <f aca="false">AVERAGE(D222,E222)</f>
        <v>0.83375</v>
      </c>
      <c r="G222" s="3" t="n">
        <f aca="false">STDEV(D222,E222)</f>
        <v>0.00176776695296633</v>
      </c>
      <c r="H222" s="4" t="n">
        <f aca="false">G222/F222*100</f>
        <v>0.212026021345287</v>
      </c>
    </row>
    <row r="223" customFormat="false" ht="16.5" hidden="false" customHeight="false" outlineLevel="0" collapsed="false">
      <c r="A223" s="9" t="s">
        <v>660</v>
      </c>
      <c r="B223" s="9" t="s">
        <v>661</v>
      </c>
      <c r="C223" s="9" t="s">
        <v>662</v>
      </c>
      <c r="D223" s="10" t="n">
        <v>0.834</v>
      </c>
      <c r="E223" s="10" t="s">
        <v>361</v>
      </c>
      <c r="F223" s="2" t="n">
        <f aca="false">AVERAGE(D223,E223)</f>
        <v>0.834</v>
      </c>
    </row>
    <row r="224" customFormat="false" ht="16.5" hidden="false" customHeight="false" outlineLevel="0" collapsed="false">
      <c r="A224" s="9" t="s">
        <v>663</v>
      </c>
      <c r="B224" s="9" t="s">
        <v>664</v>
      </c>
      <c r="C224" s="9" t="s">
        <v>665</v>
      </c>
      <c r="D224" s="10" t="n">
        <v>0.935</v>
      </c>
      <c r="E224" s="10" t="n">
        <v>0.733</v>
      </c>
      <c r="F224" s="2" t="n">
        <f aca="false">AVERAGE(D224,E224)</f>
        <v>0.834</v>
      </c>
      <c r="G224" s="3" t="n">
        <f aca="false">STDEV(D224,E224)</f>
        <v>0.142835569799683</v>
      </c>
      <c r="H224" s="4" t="n">
        <f aca="false">G224/F224*100</f>
        <v>17.1265671222641</v>
      </c>
    </row>
    <row r="225" customFormat="false" ht="16.5" hidden="false" customHeight="false" outlineLevel="0" collapsed="false">
      <c r="A225" s="9" t="s">
        <v>666</v>
      </c>
      <c r="B225" s="9" t="s">
        <v>667</v>
      </c>
      <c r="C225" s="9" t="s">
        <v>668</v>
      </c>
      <c r="D225" s="10" t="n">
        <v>0.841</v>
      </c>
      <c r="E225" s="10" t="n">
        <v>0.828</v>
      </c>
      <c r="F225" s="2" t="n">
        <f aca="false">AVERAGE(D225,E225)</f>
        <v>0.8345</v>
      </c>
      <c r="G225" s="3" t="n">
        <f aca="false">STDEV(D225,E225)</f>
        <v>0.00919238815542505</v>
      </c>
      <c r="H225" s="4" t="n">
        <f aca="false">G225/F225*100</f>
        <v>1.10154441646795</v>
      </c>
    </row>
    <row r="226" customFormat="false" ht="16.5" hidden="false" customHeight="false" outlineLevel="0" collapsed="false">
      <c r="A226" s="9" t="s">
        <v>669</v>
      </c>
      <c r="B226" s="9" t="s">
        <v>670</v>
      </c>
      <c r="C226" s="9" t="s">
        <v>671</v>
      </c>
      <c r="D226" s="10" t="n">
        <v>0.7985</v>
      </c>
      <c r="E226" s="10" t="n">
        <v>0.872</v>
      </c>
      <c r="F226" s="2" t="n">
        <f aca="false">AVERAGE(D226,E226)</f>
        <v>0.83525</v>
      </c>
      <c r="G226" s="3" t="n">
        <f aca="false">STDEV(D226,E226)</f>
        <v>0.0519723484172113</v>
      </c>
      <c r="H226" s="4" t="n">
        <f aca="false">G226/F226*100</f>
        <v>6.22237035824139</v>
      </c>
    </row>
    <row r="227" customFormat="false" ht="16.5" hidden="false" customHeight="true" outlineLevel="0" collapsed="false">
      <c r="A227" s="9" t="s">
        <v>672</v>
      </c>
      <c r="B227" s="9" t="s">
        <v>673</v>
      </c>
      <c r="C227" s="9" t="s">
        <v>674</v>
      </c>
      <c r="D227" s="10" t="n">
        <v>0.858</v>
      </c>
      <c r="E227" s="10" t="n">
        <v>0.813</v>
      </c>
      <c r="F227" s="2" t="n">
        <f aca="false">AVERAGE(D227,E227)</f>
        <v>0.8355</v>
      </c>
      <c r="G227" s="3" t="n">
        <f aca="false">STDEV(D227,E227)</f>
        <v>0.0318198051533947</v>
      </c>
      <c r="H227" s="4" t="n">
        <f aca="false">G227/F227*100</f>
        <v>3.80847458448769</v>
      </c>
    </row>
    <row r="228" customFormat="false" ht="16.5" hidden="false" customHeight="false" outlineLevel="0" collapsed="false">
      <c r="A228" s="9" t="s">
        <v>675</v>
      </c>
      <c r="B228" s="9" t="s">
        <v>676</v>
      </c>
      <c r="C228" s="9" t="s">
        <v>677</v>
      </c>
      <c r="D228" s="10" t="n">
        <v>0.874</v>
      </c>
      <c r="E228" s="10" t="n">
        <v>0.799</v>
      </c>
      <c r="F228" s="2" t="n">
        <f aca="false">AVERAGE(D228,E228)</f>
        <v>0.8365</v>
      </c>
      <c r="G228" s="3" t="n">
        <f aca="false">STDEV(D228,E228)</f>
        <v>0.053033008588991</v>
      </c>
      <c r="H228" s="4" t="n">
        <f aca="false">G228/F228*100</f>
        <v>6.33986952647831</v>
      </c>
    </row>
    <row r="229" customFormat="false" ht="16.5" hidden="false" customHeight="true" outlineLevel="0" collapsed="false">
      <c r="A229" s="9" t="s">
        <v>678</v>
      </c>
      <c r="B229" s="9" t="s">
        <v>679</v>
      </c>
      <c r="C229" s="9" t="s">
        <v>680</v>
      </c>
      <c r="D229" s="10" t="n">
        <v>0.837</v>
      </c>
      <c r="E229" s="10" t="n">
        <v>0.837</v>
      </c>
      <c r="F229" s="2" t="n">
        <f aca="false">AVERAGE(D229,E229)</f>
        <v>0.837</v>
      </c>
      <c r="G229" s="3" t="n">
        <f aca="false">STDEV(D229,E229)</f>
        <v>0</v>
      </c>
      <c r="H229" s="4" t="n">
        <f aca="false">G229/F229*100</f>
        <v>0</v>
      </c>
    </row>
    <row r="230" customFormat="false" ht="16.5" hidden="false" customHeight="true" outlineLevel="0" collapsed="false">
      <c r="A230" s="9" t="s">
        <v>681</v>
      </c>
      <c r="B230" s="9" t="s">
        <v>682</v>
      </c>
      <c r="C230" s="9" t="s">
        <v>683</v>
      </c>
      <c r="D230" s="10" t="n">
        <v>0.907</v>
      </c>
      <c r="E230" s="10" t="n">
        <v>0.7675</v>
      </c>
      <c r="F230" s="2" t="n">
        <f aca="false">AVERAGE(D230,E230)</f>
        <v>0.83725</v>
      </c>
      <c r="G230" s="3" t="n">
        <f aca="false">STDEV(D230,E230)</f>
        <v>0.0986413959755234</v>
      </c>
      <c r="H230" s="4" t="n">
        <f aca="false">G230/F230*100</f>
        <v>11.7815940251446</v>
      </c>
    </row>
    <row r="231" customFormat="false" ht="16.5" hidden="false" customHeight="true" outlineLevel="0" collapsed="false">
      <c r="A231" s="9" t="s">
        <v>684</v>
      </c>
      <c r="B231" s="9" t="s">
        <v>685</v>
      </c>
      <c r="C231" s="9" t="s">
        <v>686</v>
      </c>
      <c r="D231" s="10" t="n">
        <v>0.868</v>
      </c>
      <c r="E231" s="10" t="n">
        <v>0.808</v>
      </c>
      <c r="F231" s="2" t="n">
        <f aca="false">AVERAGE(D231,E231)</f>
        <v>0.838</v>
      </c>
      <c r="G231" s="3" t="n">
        <f aca="false">STDEV(D231,E231)</f>
        <v>0.0424264068711928</v>
      </c>
      <c r="H231" s="4" t="n">
        <f aca="false">G231/F231*100</f>
        <v>5.06281704906836</v>
      </c>
    </row>
    <row r="232" customFormat="false" ht="16.5" hidden="false" customHeight="false" outlineLevel="0" collapsed="false">
      <c r="A232" s="9" t="s">
        <v>687</v>
      </c>
      <c r="B232" s="9" t="s">
        <v>688</v>
      </c>
      <c r="C232" s="9" t="s">
        <v>689</v>
      </c>
      <c r="D232" s="10" t="n">
        <v>0.854</v>
      </c>
      <c r="E232" s="10" t="n">
        <v>0.823</v>
      </c>
      <c r="F232" s="2" t="n">
        <f aca="false">AVERAGE(D232,E232)</f>
        <v>0.8385</v>
      </c>
      <c r="G232" s="3" t="n">
        <f aca="false">STDEV(D232,E232)</f>
        <v>0.021920310216783</v>
      </c>
      <c r="H232" s="4" t="n">
        <f aca="false">G232/F232*100</f>
        <v>2.61422900617567</v>
      </c>
    </row>
    <row r="233" customFormat="false" ht="16.5" hidden="false" customHeight="false" outlineLevel="0" collapsed="false">
      <c r="A233" s="9" t="s">
        <v>690</v>
      </c>
      <c r="B233" s="9" t="s">
        <v>691</v>
      </c>
      <c r="C233" s="9" t="s">
        <v>179</v>
      </c>
      <c r="D233" s="10" t="n">
        <v>0.8645</v>
      </c>
      <c r="E233" s="10" t="n">
        <v>0.8125</v>
      </c>
      <c r="F233" s="2" t="n">
        <f aca="false">AVERAGE(D233,E233)</f>
        <v>0.8385</v>
      </c>
      <c r="G233" s="3" t="n">
        <f aca="false">STDEV(D233,E233)</f>
        <v>0.0367695526217005</v>
      </c>
      <c r="H233" s="4" t="n">
        <f aca="false">G233/F233*100</f>
        <v>4.38515833293983</v>
      </c>
    </row>
    <row r="234" customFormat="false" ht="16.5" hidden="false" customHeight="true" outlineLevel="0" collapsed="false">
      <c r="A234" s="9" t="s">
        <v>692</v>
      </c>
      <c r="B234" s="9" t="s">
        <v>693</v>
      </c>
      <c r="C234" s="9" t="s">
        <v>694</v>
      </c>
      <c r="D234" s="10" t="n">
        <v>0.8945</v>
      </c>
      <c r="E234" s="10" t="n">
        <v>0.784</v>
      </c>
      <c r="F234" s="2" t="n">
        <f aca="false">AVERAGE(D234,E234)</f>
        <v>0.83925</v>
      </c>
      <c r="G234" s="3" t="n">
        <f aca="false">STDEV(D234,E234)</f>
        <v>0.0781352993211135</v>
      </c>
      <c r="H234" s="4" t="n">
        <f aca="false">G234/F234*100</f>
        <v>9.31013396736532</v>
      </c>
    </row>
    <row r="235" customFormat="false" ht="16.5" hidden="false" customHeight="false" outlineLevel="0" collapsed="false">
      <c r="A235" s="9" t="s">
        <v>695</v>
      </c>
      <c r="B235" s="9" t="s">
        <v>696</v>
      </c>
      <c r="C235" s="9" t="s">
        <v>697</v>
      </c>
      <c r="D235" s="10" t="n">
        <v>0.833</v>
      </c>
      <c r="E235" s="10" t="n">
        <v>0.848</v>
      </c>
      <c r="F235" s="2" t="n">
        <f aca="false">AVERAGE(D235,E235)</f>
        <v>0.8405</v>
      </c>
      <c r="G235" s="3" t="n">
        <f aca="false">STDEV(D235,E235)</f>
        <v>0.0106066017177982</v>
      </c>
      <c r="H235" s="4" t="n">
        <f aca="false">G235/F235*100</f>
        <v>1.26193952621038</v>
      </c>
    </row>
    <row r="236" customFormat="false" ht="16.5" hidden="false" customHeight="false" outlineLevel="0" collapsed="false">
      <c r="A236" s="9" t="s">
        <v>698</v>
      </c>
      <c r="B236" s="9" t="s">
        <v>699</v>
      </c>
      <c r="C236" s="9" t="s">
        <v>700</v>
      </c>
      <c r="D236" s="10" t="n">
        <v>0.895</v>
      </c>
      <c r="E236" s="10" t="n">
        <v>0.786</v>
      </c>
      <c r="F236" s="2" t="n">
        <f aca="false">AVERAGE(D236,E236)</f>
        <v>0.8405</v>
      </c>
      <c r="G236" s="3" t="n">
        <f aca="false">STDEV(D236,E236)</f>
        <v>0.0770746391493337</v>
      </c>
      <c r="H236" s="4" t="n">
        <f aca="false">G236/F236*100</f>
        <v>9.17009389046207</v>
      </c>
    </row>
    <row r="237" customFormat="false" ht="16.5" hidden="false" customHeight="false" outlineLevel="0" collapsed="false">
      <c r="A237" s="9" t="s">
        <v>701</v>
      </c>
      <c r="B237" s="9" t="s">
        <v>79</v>
      </c>
      <c r="C237" s="9" t="s">
        <v>702</v>
      </c>
      <c r="D237" s="10" t="n">
        <v>0.835</v>
      </c>
      <c r="E237" s="10" t="n">
        <v>0.847</v>
      </c>
      <c r="F237" s="2" t="n">
        <f aca="false">AVERAGE(D237,E237)</f>
        <v>0.841</v>
      </c>
      <c r="G237" s="3" t="n">
        <f aca="false">STDEV(D237,E237)</f>
        <v>0.00848528137423858</v>
      </c>
      <c r="H237" s="4" t="n">
        <f aca="false">G237/F237*100</f>
        <v>1.00895141191897</v>
      </c>
    </row>
    <row r="238" customFormat="false" ht="16.5" hidden="false" customHeight="false" outlineLevel="0" collapsed="false">
      <c r="A238" s="9" t="s">
        <v>703</v>
      </c>
      <c r="B238" s="9" t="s">
        <v>704</v>
      </c>
      <c r="C238" s="9" t="s">
        <v>705</v>
      </c>
      <c r="D238" s="10" t="n">
        <v>0.9345</v>
      </c>
      <c r="E238" s="10" t="n">
        <v>0.7475</v>
      </c>
      <c r="F238" s="2" t="n">
        <f aca="false">AVERAGE(D238,E238)</f>
        <v>0.841</v>
      </c>
      <c r="G238" s="3" t="n">
        <f aca="false">STDEV(D238,E238)</f>
        <v>0.132228968081884</v>
      </c>
      <c r="H238" s="4" t="n">
        <f aca="false">G238/F238*100</f>
        <v>15.7228261690707</v>
      </c>
    </row>
    <row r="239" customFormat="false" ht="16.5" hidden="false" customHeight="false" outlineLevel="0" collapsed="false">
      <c r="A239" s="9" t="s">
        <v>706</v>
      </c>
      <c r="B239" s="9" t="s">
        <v>707</v>
      </c>
      <c r="C239" s="9" t="s">
        <v>708</v>
      </c>
      <c r="D239" s="10" t="n">
        <v>0.845</v>
      </c>
      <c r="E239" s="10" t="n">
        <v>0.839</v>
      </c>
      <c r="F239" s="2" t="n">
        <f aca="false">AVERAGE(D239,E239)</f>
        <v>0.842</v>
      </c>
      <c r="G239" s="3" t="n">
        <f aca="false">STDEV(D239,E239)</f>
        <v>0.00424264068711929</v>
      </c>
      <c r="H239" s="4" t="n">
        <f aca="false">G239/F239*100</f>
        <v>0.503876566166186</v>
      </c>
    </row>
    <row r="240" customFormat="false" ht="16.5" hidden="false" customHeight="false" outlineLevel="0" collapsed="false">
      <c r="A240" s="9" t="s">
        <v>709</v>
      </c>
      <c r="B240" s="9" t="s">
        <v>710</v>
      </c>
      <c r="C240" s="9" t="s">
        <v>711</v>
      </c>
      <c r="D240" s="10" t="n">
        <v>0.846</v>
      </c>
      <c r="E240" s="10" t="n">
        <v>0.8385</v>
      </c>
      <c r="F240" s="2" t="n">
        <f aca="false">AVERAGE(D240,E240)</f>
        <v>0.84225</v>
      </c>
      <c r="G240" s="3" t="n">
        <f aca="false">STDEV(D240,E240)</f>
        <v>0.00530330085889907</v>
      </c>
      <c r="H240" s="4" t="n">
        <f aca="false">G240/F240*100</f>
        <v>0.629658754395853</v>
      </c>
    </row>
    <row r="241" customFormat="false" ht="16.5" hidden="false" customHeight="true" outlineLevel="0" collapsed="false">
      <c r="A241" s="9" t="s">
        <v>712</v>
      </c>
      <c r="B241" s="9" t="s">
        <v>713</v>
      </c>
      <c r="C241" s="9" t="s">
        <v>714</v>
      </c>
      <c r="D241" s="10" t="n">
        <v>0.7885</v>
      </c>
      <c r="E241" s="10" t="n">
        <v>0.8965</v>
      </c>
      <c r="F241" s="2" t="n">
        <f aca="false">AVERAGE(D241,E241)</f>
        <v>0.8425</v>
      </c>
      <c r="G241" s="3" t="n">
        <f aca="false">STDEV(D241,E241)</f>
        <v>0.0763675323681471</v>
      </c>
      <c r="H241" s="4" t="n">
        <f aca="false">G241/F241*100</f>
        <v>9.06439553331123</v>
      </c>
    </row>
    <row r="242" customFormat="false" ht="16.5" hidden="false" customHeight="false" outlineLevel="0" collapsed="false">
      <c r="A242" s="9" t="s">
        <v>715</v>
      </c>
      <c r="B242" s="9" t="s">
        <v>716</v>
      </c>
      <c r="C242" s="9" t="s">
        <v>717</v>
      </c>
      <c r="D242" s="10" t="n">
        <v>1.018</v>
      </c>
      <c r="E242" s="10" t="n">
        <v>0.6705</v>
      </c>
      <c r="F242" s="2" t="n">
        <f aca="false">AVERAGE(D242,E242)</f>
        <v>0.84425</v>
      </c>
      <c r="G242" s="3" t="n">
        <f aca="false">STDEV(D242,E242)</f>
        <v>0.245719606462325</v>
      </c>
      <c r="H242" s="4" t="n">
        <f aca="false">G242/F242*100</f>
        <v>29.10507627626</v>
      </c>
    </row>
    <row r="243" customFormat="false" ht="16.5" hidden="false" customHeight="false" outlineLevel="0" collapsed="false">
      <c r="A243" s="9" t="s">
        <v>718</v>
      </c>
      <c r="B243" s="9" t="s">
        <v>719</v>
      </c>
      <c r="C243" s="9" t="s">
        <v>720</v>
      </c>
      <c r="D243" s="10" t="n">
        <v>0.978</v>
      </c>
      <c r="E243" s="10" t="n">
        <v>0.7135</v>
      </c>
      <c r="F243" s="2" t="n">
        <f aca="false">AVERAGE(D243,E243)</f>
        <v>0.84575</v>
      </c>
      <c r="G243" s="3" t="n">
        <f aca="false">STDEV(D243,E243)</f>
        <v>0.187029743623842</v>
      </c>
      <c r="H243" s="4" t="n">
        <f aca="false">G243/F243*100</f>
        <v>22.114069597853</v>
      </c>
    </row>
    <row r="244" customFormat="false" ht="16.5" hidden="false" customHeight="false" outlineLevel="0" collapsed="false">
      <c r="A244" s="9" t="s">
        <v>721</v>
      </c>
      <c r="B244" s="9" t="s">
        <v>722</v>
      </c>
      <c r="C244" s="9" t="s">
        <v>723</v>
      </c>
      <c r="D244" s="10" t="n">
        <v>0.8245</v>
      </c>
      <c r="E244" s="10" t="n">
        <v>0.869</v>
      </c>
      <c r="F244" s="2" t="n">
        <f aca="false">AVERAGE(D244,E244)</f>
        <v>0.84675</v>
      </c>
      <c r="G244" s="3" t="n">
        <f aca="false">STDEV(D244,E244)</f>
        <v>0.0314662517628014</v>
      </c>
      <c r="H244" s="4" t="n">
        <f aca="false">G244/F244*100</f>
        <v>3.71612066876898</v>
      </c>
    </row>
    <row r="245" customFormat="false" ht="16.5" hidden="false" customHeight="false" outlineLevel="0" collapsed="false">
      <c r="A245" s="9" t="s">
        <v>724</v>
      </c>
      <c r="B245" s="9" t="s">
        <v>725</v>
      </c>
      <c r="C245" s="9" t="s">
        <v>726</v>
      </c>
      <c r="D245" s="10" t="n">
        <v>0.932</v>
      </c>
      <c r="E245" s="10" t="n">
        <v>0.762</v>
      </c>
      <c r="F245" s="2" t="n">
        <f aca="false">AVERAGE(D245,E245)</f>
        <v>0.847</v>
      </c>
      <c r="G245" s="3" t="n">
        <f aca="false">STDEV(D245,E245)</f>
        <v>0.120208152801713</v>
      </c>
      <c r="H245" s="4" t="n">
        <f aca="false">G245/F245*100</f>
        <v>14.1922258325517</v>
      </c>
    </row>
    <row r="246" customFormat="false" ht="16.5" hidden="false" customHeight="false" outlineLevel="0" collapsed="false">
      <c r="A246" s="9" t="s">
        <v>727</v>
      </c>
      <c r="B246" s="9" t="s">
        <v>728</v>
      </c>
      <c r="C246" s="9" t="s">
        <v>729</v>
      </c>
      <c r="D246" s="10" t="n">
        <v>0.9685</v>
      </c>
      <c r="E246" s="10" t="n">
        <v>0.7265</v>
      </c>
      <c r="F246" s="2" t="n">
        <f aca="false">AVERAGE(D246,E246)</f>
        <v>0.8475</v>
      </c>
      <c r="G246" s="3" t="n">
        <f aca="false">STDEV(D246,E246)</f>
        <v>0.171119841047144</v>
      </c>
      <c r="H246" s="4" t="n">
        <f aca="false">G246/F246*100</f>
        <v>20.1911316869787</v>
      </c>
    </row>
    <row r="247" customFormat="false" ht="16.5" hidden="false" customHeight="true" outlineLevel="0" collapsed="false">
      <c r="A247" s="9" t="s">
        <v>730</v>
      </c>
      <c r="B247" s="9" t="s">
        <v>731</v>
      </c>
      <c r="C247" s="9" t="s">
        <v>732</v>
      </c>
      <c r="D247" s="10" t="n">
        <v>0.857</v>
      </c>
      <c r="E247" s="10" t="n">
        <v>0.839</v>
      </c>
      <c r="F247" s="2" t="n">
        <f aca="false">AVERAGE(D247,E247)</f>
        <v>0.848</v>
      </c>
      <c r="G247" s="3" t="n">
        <f aca="false">STDEV(D247,E247)</f>
        <v>0.0127279220613579</v>
      </c>
      <c r="H247" s="4" t="n">
        <f aca="false">G247/F247*100</f>
        <v>1.5009342053488</v>
      </c>
    </row>
    <row r="248" customFormat="false" ht="16.5" hidden="false" customHeight="false" outlineLevel="0" collapsed="false">
      <c r="A248" s="9" t="s">
        <v>733</v>
      </c>
      <c r="B248" s="9" t="s">
        <v>734</v>
      </c>
      <c r="C248" s="9" t="s">
        <v>735</v>
      </c>
      <c r="D248" s="10" t="n">
        <v>0.8895</v>
      </c>
      <c r="E248" s="10" t="n">
        <v>0.8065</v>
      </c>
      <c r="F248" s="2" t="n">
        <f aca="false">AVERAGE(D248,E248)</f>
        <v>0.848</v>
      </c>
      <c r="G248" s="3" t="n">
        <f aca="false">STDEV(D248,E248)</f>
        <v>0.0586898628384834</v>
      </c>
      <c r="H248" s="4" t="n">
        <f aca="false">G248/F248*100</f>
        <v>6.92097439133059</v>
      </c>
    </row>
    <row r="249" customFormat="false" ht="16.5" hidden="false" customHeight="false" outlineLevel="0" collapsed="false">
      <c r="A249" s="9" t="s">
        <v>736</v>
      </c>
      <c r="B249" s="9" t="s">
        <v>737</v>
      </c>
      <c r="C249" s="9" t="s">
        <v>738</v>
      </c>
      <c r="D249" s="10" t="n">
        <v>0.8645</v>
      </c>
      <c r="E249" s="10" t="n">
        <v>0.833</v>
      </c>
      <c r="F249" s="2" t="n">
        <f aca="false">AVERAGE(D249,E249)</f>
        <v>0.84875</v>
      </c>
      <c r="G249" s="3" t="n">
        <f aca="false">STDEV(D249,E249)</f>
        <v>0.0222738636073763</v>
      </c>
      <c r="H249" s="4" t="n">
        <f aca="false">G249/F249*100</f>
        <v>2.6243138270841</v>
      </c>
    </row>
    <row r="250" customFormat="false" ht="16.5" hidden="false" customHeight="true" outlineLevel="0" collapsed="false">
      <c r="A250" s="9" t="s">
        <v>739</v>
      </c>
      <c r="B250" s="9" t="s">
        <v>740</v>
      </c>
      <c r="C250" s="9" t="s">
        <v>741</v>
      </c>
      <c r="D250" s="10" t="n">
        <v>0.889</v>
      </c>
      <c r="E250" s="10" t="n">
        <v>0.809</v>
      </c>
      <c r="F250" s="2" t="n">
        <f aca="false">AVERAGE(D250,E250)</f>
        <v>0.849</v>
      </c>
      <c r="G250" s="3" t="n">
        <f aca="false">STDEV(D250,E250)</f>
        <v>0.0565685424949239</v>
      </c>
      <c r="H250" s="4" t="n">
        <f aca="false">G250/F250*100</f>
        <v>6.66296142460823</v>
      </c>
    </row>
    <row r="251" customFormat="false" ht="16.5" hidden="false" customHeight="false" outlineLevel="0" collapsed="false">
      <c r="A251" s="9" t="s">
        <v>742</v>
      </c>
      <c r="B251" s="9" t="s">
        <v>743</v>
      </c>
      <c r="C251" s="9" t="s">
        <v>744</v>
      </c>
      <c r="D251" s="10" t="n">
        <v>0.917</v>
      </c>
      <c r="E251" s="10" t="n">
        <v>0.781</v>
      </c>
      <c r="F251" s="2" t="n">
        <f aca="false">AVERAGE(D251,E251)</f>
        <v>0.849</v>
      </c>
      <c r="G251" s="3" t="n">
        <f aca="false">STDEV(D251,E251)</f>
        <v>0.0961665222413705</v>
      </c>
      <c r="H251" s="4" t="n">
        <f aca="false">G251/F251*100</f>
        <v>11.327034421834</v>
      </c>
    </row>
    <row r="252" customFormat="false" ht="16.5" hidden="false" customHeight="false" outlineLevel="0" collapsed="false">
      <c r="A252" s="9" t="s">
        <v>745</v>
      </c>
      <c r="B252" s="9" t="s">
        <v>746</v>
      </c>
      <c r="C252" s="9" t="s">
        <v>747</v>
      </c>
      <c r="D252" s="10" t="n">
        <v>0.861</v>
      </c>
      <c r="E252" s="10" t="n">
        <v>0.839</v>
      </c>
      <c r="F252" s="2" t="n">
        <f aca="false">AVERAGE(D252,E252)</f>
        <v>0.85</v>
      </c>
      <c r="G252" s="3" t="n">
        <f aca="false">STDEV(D252,E252)</f>
        <v>0.0155563491861041</v>
      </c>
      <c r="H252" s="4" t="n">
        <f aca="false">G252/F252*100</f>
        <v>1.83015872777695</v>
      </c>
    </row>
    <row r="253" customFormat="false" ht="16.5" hidden="false" customHeight="false" outlineLevel="0" collapsed="false">
      <c r="A253" s="9" t="s">
        <v>748</v>
      </c>
      <c r="B253" s="9" t="s">
        <v>749</v>
      </c>
      <c r="C253" s="9" t="s">
        <v>750</v>
      </c>
      <c r="D253" s="10" t="n">
        <v>0.9215</v>
      </c>
      <c r="E253" s="10" t="n">
        <v>0.78</v>
      </c>
      <c r="F253" s="2" t="n">
        <f aca="false">AVERAGE(D253,E253)</f>
        <v>0.85075</v>
      </c>
      <c r="G253" s="3" t="n">
        <f aca="false">STDEV(D253,E253)</f>
        <v>0.100055609537896</v>
      </c>
      <c r="H253" s="4" t="n">
        <f aca="false">G253/F253*100</f>
        <v>11.7608709418626</v>
      </c>
    </row>
    <row r="254" customFormat="false" ht="16.5" hidden="false" customHeight="false" outlineLevel="0" collapsed="false">
      <c r="A254" s="9" t="s">
        <v>751</v>
      </c>
      <c r="B254" s="9" t="s">
        <v>752</v>
      </c>
      <c r="C254" s="9" t="s">
        <v>753</v>
      </c>
      <c r="D254" s="10" t="n">
        <v>0.833</v>
      </c>
      <c r="E254" s="10" t="n">
        <v>0.869</v>
      </c>
      <c r="F254" s="2" t="n">
        <f aca="false">AVERAGE(D254,E254)</f>
        <v>0.851</v>
      </c>
      <c r="G254" s="3" t="n">
        <f aca="false">STDEV(D254,E254)</f>
        <v>0.0254558441227157</v>
      </c>
      <c r="H254" s="4" t="n">
        <f aca="false">G254/F254*100</f>
        <v>2.99128603087141</v>
      </c>
    </row>
    <row r="255" customFormat="false" ht="16.5" hidden="false" customHeight="false" outlineLevel="0" collapsed="false">
      <c r="A255" s="9" t="s">
        <v>754</v>
      </c>
      <c r="B255" s="9" t="s">
        <v>755</v>
      </c>
      <c r="C255" s="9" t="s">
        <v>756</v>
      </c>
      <c r="D255" s="10" t="n">
        <v>0.9005</v>
      </c>
      <c r="E255" s="10" t="n">
        <v>0.802</v>
      </c>
      <c r="F255" s="2" t="n">
        <f aca="false">AVERAGE(D255,E255)</f>
        <v>0.85125</v>
      </c>
      <c r="G255" s="3" t="n">
        <f aca="false">STDEV(D255,E255)</f>
        <v>0.069650017946875</v>
      </c>
      <c r="H255" s="4" t="n">
        <f aca="false">G255/F255*100</f>
        <v>8.18208727716593</v>
      </c>
    </row>
    <row r="256" customFormat="false" ht="16.5" hidden="false" customHeight="false" outlineLevel="0" collapsed="false">
      <c r="A256" s="9" t="s">
        <v>757</v>
      </c>
      <c r="B256" s="9" t="s">
        <v>758</v>
      </c>
      <c r="C256" s="9" t="s">
        <v>759</v>
      </c>
      <c r="D256" s="10" t="n">
        <v>0.829</v>
      </c>
      <c r="E256" s="10" t="n">
        <v>0.874</v>
      </c>
      <c r="F256" s="2" t="n">
        <f aca="false">AVERAGE(D256,E256)</f>
        <v>0.8515</v>
      </c>
      <c r="G256" s="3" t="n">
        <f aca="false">STDEV(D256,E256)</f>
        <v>0.0318198051533947</v>
      </c>
      <c r="H256" s="4" t="n">
        <f aca="false">G256/F256*100</f>
        <v>3.73691193815557</v>
      </c>
    </row>
    <row r="257" customFormat="false" ht="16.5" hidden="false" customHeight="false" outlineLevel="0" collapsed="false">
      <c r="A257" s="9" t="s">
        <v>760</v>
      </c>
      <c r="B257" s="9" t="s">
        <v>761</v>
      </c>
      <c r="C257" s="9" t="s">
        <v>762</v>
      </c>
      <c r="D257" s="10" t="n">
        <v>0.882</v>
      </c>
      <c r="E257" s="10" t="n">
        <v>0.821</v>
      </c>
      <c r="F257" s="2" t="n">
        <f aca="false">AVERAGE(D257,E257)</f>
        <v>0.8515</v>
      </c>
      <c r="G257" s="3" t="n">
        <f aca="false">STDEV(D257,E257)</f>
        <v>0.0431335136523794</v>
      </c>
      <c r="H257" s="4" t="n">
        <f aca="false">G257/F257*100</f>
        <v>5.06559173838866</v>
      </c>
    </row>
    <row r="258" customFormat="false" ht="16.5" hidden="false" customHeight="true" outlineLevel="0" collapsed="false">
      <c r="A258" s="9" t="s">
        <v>763</v>
      </c>
      <c r="B258" s="9" t="s">
        <v>764</v>
      </c>
      <c r="C258" s="9" t="s">
        <v>765</v>
      </c>
      <c r="D258" s="10" t="n">
        <v>0.854</v>
      </c>
      <c r="E258" s="10" t="n">
        <v>0.85</v>
      </c>
      <c r="F258" s="2" t="n">
        <f aca="false">AVERAGE(D258,E258)</f>
        <v>0.852</v>
      </c>
      <c r="G258" s="3" t="n">
        <f aca="false">STDEV(D258,E258)</f>
        <v>0.00282842712474619</v>
      </c>
      <c r="H258" s="4" t="n">
        <f aca="false">G258/F258*100</f>
        <v>0.331975014641572</v>
      </c>
    </row>
    <row r="259" customFormat="false" ht="16.5" hidden="false" customHeight="false" outlineLevel="0" collapsed="false">
      <c r="A259" s="9" t="s">
        <v>766</v>
      </c>
      <c r="B259" s="9" t="s">
        <v>767</v>
      </c>
      <c r="C259" s="9" t="s">
        <v>768</v>
      </c>
      <c r="D259" s="10" t="n">
        <v>0.989</v>
      </c>
      <c r="E259" s="10" t="n">
        <v>0.717</v>
      </c>
      <c r="F259" s="2" t="n">
        <f aca="false">AVERAGE(D259,E259)</f>
        <v>0.853</v>
      </c>
      <c r="G259" s="3" t="n">
        <f aca="false">STDEV(D259,E259)</f>
        <v>0.192333044482741</v>
      </c>
      <c r="H259" s="4" t="n">
        <f aca="false">G259/F259*100</f>
        <v>22.5478363989145</v>
      </c>
    </row>
    <row r="260" customFormat="false" ht="16.5" hidden="false" customHeight="false" outlineLevel="0" collapsed="false">
      <c r="A260" s="9" t="s">
        <v>769</v>
      </c>
      <c r="B260" s="9" t="s">
        <v>770</v>
      </c>
      <c r="C260" s="9" t="s">
        <v>771</v>
      </c>
      <c r="D260" s="10" t="n">
        <v>0.902</v>
      </c>
      <c r="E260" s="10" t="n">
        <v>0.8045</v>
      </c>
      <c r="F260" s="2" t="n">
        <f aca="false">AVERAGE(D260,E260)</f>
        <v>0.85325</v>
      </c>
      <c r="G260" s="3" t="n">
        <f aca="false">STDEV(D260,E260)</f>
        <v>0.0689429111656884</v>
      </c>
      <c r="H260" s="4" t="n">
        <f aca="false">G260/F260*100</f>
        <v>8.08003646829047</v>
      </c>
    </row>
    <row r="261" customFormat="false" ht="16.5" hidden="false" customHeight="true" outlineLevel="0" collapsed="false">
      <c r="A261" s="9" t="s">
        <v>772</v>
      </c>
      <c r="B261" s="9" t="s">
        <v>773</v>
      </c>
      <c r="C261" s="9" t="s">
        <v>774</v>
      </c>
      <c r="D261" s="10" t="n">
        <v>0.9105</v>
      </c>
      <c r="E261" s="10" t="n">
        <v>0.796</v>
      </c>
      <c r="F261" s="2" t="n">
        <f aca="false">AVERAGE(D261,E261)</f>
        <v>0.85325</v>
      </c>
      <c r="G261" s="3" t="n">
        <f aca="false">STDEV(D261,E261)</f>
        <v>0.0809637264458597</v>
      </c>
      <c r="H261" s="4" t="n">
        <f aca="false">G261/F261*100</f>
        <v>9.48886333968469</v>
      </c>
    </row>
    <row r="262" customFormat="false" ht="16.5" hidden="false" customHeight="true" outlineLevel="0" collapsed="false">
      <c r="A262" s="9" t="s">
        <v>775</v>
      </c>
      <c r="B262" s="9" t="s">
        <v>776</v>
      </c>
      <c r="C262" s="9" t="s">
        <v>777</v>
      </c>
      <c r="D262" s="10" t="n">
        <v>0.756</v>
      </c>
      <c r="E262" s="10" t="n">
        <v>0.951</v>
      </c>
      <c r="F262" s="2" t="n">
        <f aca="false">AVERAGE(D262,E262)</f>
        <v>0.8535</v>
      </c>
      <c r="G262" s="3" t="n">
        <f aca="false">STDEV(D262,E262)</f>
        <v>0.137885822331377</v>
      </c>
      <c r="H262" s="4" t="n">
        <f aca="false">G262/F262*100</f>
        <v>16.155339464719</v>
      </c>
    </row>
    <row r="263" customFormat="false" ht="16.5" hidden="false" customHeight="false" outlineLevel="0" collapsed="false">
      <c r="A263" s="9" t="s">
        <v>778</v>
      </c>
      <c r="B263" s="9" t="s">
        <v>779</v>
      </c>
      <c r="C263" s="9" t="s">
        <v>780</v>
      </c>
      <c r="D263" s="10" t="n">
        <v>0.871</v>
      </c>
      <c r="E263" s="10" t="n">
        <v>0.8365</v>
      </c>
      <c r="F263" s="2" t="n">
        <f aca="false">AVERAGE(D263,E263)</f>
        <v>0.85375</v>
      </c>
      <c r="G263" s="3" t="n">
        <f aca="false">STDEV(D263,E263)</f>
        <v>0.0243951839509359</v>
      </c>
      <c r="H263" s="4" t="n">
        <f aca="false">G263/F263*100</f>
        <v>2.85741539688854</v>
      </c>
    </row>
    <row r="264" customFormat="false" ht="16.5" hidden="false" customHeight="false" outlineLevel="0" collapsed="false">
      <c r="A264" s="9" t="s">
        <v>781</v>
      </c>
      <c r="B264" s="9" t="s">
        <v>782</v>
      </c>
      <c r="C264" s="9" t="s">
        <v>783</v>
      </c>
      <c r="D264" s="10" t="n">
        <v>0.9345</v>
      </c>
      <c r="E264" s="10" t="n">
        <v>0.774</v>
      </c>
      <c r="F264" s="2" t="n">
        <f aca="false">AVERAGE(D264,E264)</f>
        <v>0.85425</v>
      </c>
      <c r="G264" s="3" t="n">
        <f aca="false">STDEV(D264,E264)</f>
        <v>0.113490638380441</v>
      </c>
      <c r="H264" s="4" t="n">
        <f aca="false">G264/F264*100</f>
        <v>13.285412745735</v>
      </c>
    </row>
    <row r="265" customFormat="false" ht="16.5" hidden="false" customHeight="false" outlineLevel="0" collapsed="false">
      <c r="A265" s="9" t="s">
        <v>784</v>
      </c>
      <c r="B265" s="9" t="s">
        <v>785</v>
      </c>
      <c r="C265" s="9" t="s">
        <v>786</v>
      </c>
      <c r="D265" s="10" t="n">
        <v>0.902</v>
      </c>
      <c r="E265" s="10" t="n">
        <v>0.8085</v>
      </c>
      <c r="F265" s="2" t="n">
        <f aca="false">AVERAGE(D265,E265)</f>
        <v>0.85525</v>
      </c>
      <c r="G265" s="3" t="n">
        <f aca="false">STDEV(D265,E265)</f>
        <v>0.0661144840409421</v>
      </c>
      <c r="H265" s="4" t="n">
        <f aca="false">G265/F265*100</f>
        <v>7.73042783290759</v>
      </c>
    </row>
    <row r="266" customFormat="false" ht="16.5" hidden="false" customHeight="true" outlineLevel="0" collapsed="false">
      <c r="A266" s="9" t="s">
        <v>787</v>
      </c>
      <c r="B266" s="9" t="s">
        <v>788</v>
      </c>
      <c r="C266" s="9" t="s">
        <v>789</v>
      </c>
      <c r="D266" s="10" t="n">
        <v>0.888</v>
      </c>
      <c r="E266" s="10" t="n">
        <v>0.8245</v>
      </c>
      <c r="F266" s="2" t="n">
        <f aca="false">AVERAGE(D266,E266)</f>
        <v>0.85625</v>
      </c>
      <c r="G266" s="3" t="n">
        <f aca="false">STDEV(D266,E266)</f>
        <v>0.0449012806053457</v>
      </c>
      <c r="H266" s="4" t="n">
        <f aca="false">G266/F266*100</f>
        <v>5.24394518018636</v>
      </c>
    </row>
    <row r="267" customFormat="false" ht="16.5" hidden="false" customHeight="false" outlineLevel="0" collapsed="false">
      <c r="A267" s="9" t="s">
        <v>790</v>
      </c>
      <c r="B267" s="9" t="s">
        <v>791</v>
      </c>
      <c r="C267" s="9" t="s">
        <v>792</v>
      </c>
      <c r="D267" s="10" t="n">
        <v>0.865</v>
      </c>
      <c r="E267" s="10" t="n">
        <v>0.8505</v>
      </c>
      <c r="F267" s="2" t="n">
        <f aca="false">AVERAGE(D267,E267)</f>
        <v>0.85775</v>
      </c>
      <c r="G267" s="3" t="n">
        <f aca="false">STDEV(D267,E267)</f>
        <v>0.0102530483272049</v>
      </c>
      <c r="H267" s="4" t="n">
        <f aca="false">G267/F267*100</f>
        <v>1.19534227073214</v>
      </c>
    </row>
    <row r="268" customFormat="false" ht="16.5" hidden="false" customHeight="true" outlineLevel="0" collapsed="false">
      <c r="A268" s="9" t="s">
        <v>793</v>
      </c>
      <c r="B268" s="9" t="s">
        <v>794</v>
      </c>
      <c r="C268" s="9" t="s">
        <v>795</v>
      </c>
      <c r="D268" s="10" t="n">
        <v>0.8275</v>
      </c>
      <c r="E268" s="10" t="n">
        <v>0.8895</v>
      </c>
      <c r="F268" s="2" t="n">
        <f aca="false">AVERAGE(D268,E268)</f>
        <v>0.8585</v>
      </c>
      <c r="G268" s="3" t="n">
        <f aca="false">STDEV(D268,E268)</f>
        <v>0.0438406204335659</v>
      </c>
      <c r="H268" s="4" t="n">
        <f aca="false">G268/F268*100</f>
        <v>5.10665351584926</v>
      </c>
    </row>
    <row r="269" customFormat="false" ht="16.5" hidden="false" customHeight="false" outlineLevel="0" collapsed="false">
      <c r="A269" s="9" t="s">
        <v>796</v>
      </c>
      <c r="B269" s="9" t="s">
        <v>797</v>
      </c>
      <c r="C269" s="9" t="s">
        <v>798</v>
      </c>
      <c r="D269" s="10" t="n">
        <v>0.8835</v>
      </c>
      <c r="E269" s="10" t="n">
        <v>0.835</v>
      </c>
      <c r="F269" s="2" t="n">
        <f aca="false">AVERAGE(D269,E269)</f>
        <v>0.85925</v>
      </c>
      <c r="G269" s="3" t="n">
        <f aca="false">STDEV(D269,E269)</f>
        <v>0.0342946788875475</v>
      </c>
      <c r="H269" s="4" t="n">
        <f aca="false">G269/F269*100</f>
        <v>3.9912340864181</v>
      </c>
    </row>
    <row r="270" customFormat="false" ht="16.5" hidden="false" customHeight="false" outlineLevel="0" collapsed="false">
      <c r="A270" s="9" t="s">
        <v>799</v>
      </c>
      <c r="B270" s="9" t="s">
        <v>800</v>
      </c>
      <c r="C270" s="9" t="s">
        <v>801</v>
      </c>
      <c r="D270" s="10" t="n">
        <v>0.8595</v>
      </c>
      <c r="E270" s="10" t="s">
        <v>361</v>
      </c>
      <c r="F270" s="2" t="n">
        <f aca="false">AVERAGE(D270,E270)</f>
        <v>0.8595</v>
      </c>
    </row>
    <row r="271" customFormat="false" ht="16.5" hidden="false" customHeight="false" outlineLevel="0" collapsed="false">
      <c r="A271" s="9" t="s">
        <v>802</v>
      </c>
      <c r="B271" s="9" t="s">
        <v>803</v>
      </c>
      <c r="C271" s="9" t="s">
        <v>804</v>
      </c>
      <c r="D271" s="10" t="n">
        <v>0.809</v>
      </c>
      <c r="E271" s="10" t="n">
        <v>0.91</v>
      </c>
      <c r="F271" s="2" t="n">
        <f aca="false">AVERAGE(D271,E271)</f>
        <v>0.8595</v>
      </c>
      <c r="G271" s="3" t="n">
        <f aca="false">STDEV(D271,E271)</f>
        <v>0.0714177848998413</v>
      </c>
      <c r="H271" s="4" t="n">
        <f aca="false">G271/F271*100</f>
        <v>8.30922453750335</v>
      </c>
    </row>
    <row r="272" customFormat="false" ht="16.5" hidden="false" customHeight="true" outlineLevel="0" collapsed="false">
      <c r="A272" s="9" t="s">
        <v>805</v>
      </c>
      <c r="B272" s="9" t="s">
        <v>806</v>
      </c>
      <c r="C272" s="9" t="s">
        <v>807</v>
      </c>
      <c r="D272" s="10" t="n">
        <v>0.8505</v>
      </c>
      <c r="E272" s="10" t="n">
        <v>0.869</v>
      </c>
      <c r="F272" s="2" t="n">
        <f aca="false">AVERAGE(D272,E272)</f>
        <v>0.85975</v>
      </c>
      <c r="G272" s="3" t="n">
        <f aca="false">STDEV(D272,E272)</f>
        <v>0.0130814754519511</v>
      </c>
      <c r="H272" s="4" t="n">
        <f aca="false">G272/F272*100</f>
        <v>1.52154410607166</v>
      </c>
    </row>
    <row r="273" customFormat="false" ht="16.5" hidden="false" customHeight="false" outlineLevel="0" collapsed="false">
      <c r="A273" s="9" t="s">
        <v>808</v>
      </c>
      <c r="B273" s="9" t="s">
        <v>809</v>
      </c>
      <c r="C273" s="9" t="s">
        <v>810</v>
      </c>
      <c r="D273" s="10" t="n">
        <v>0.9465</v>
      </c>
      <c r="E273" s="10" t="n">
        <v>0.774</v>
      </c>
      <c r="F273" s="2" t="n">
        <f aca="false">AVERAGE(D273,E273)</f>
        <v>0.86025</v>
      </c>
      <c r="G273" s="3" t="n">
        <f aca="false">STDEV(D273,E273)</f>
        <v>0.121975919754679</v>
      </c>
      <c r="H273" s="4" t="n">
        <f aca="false">G273/F273*100</f>
        <v>14.1791246445428</v>
      </c>
    </row>
    <row r="274" customFormat="false" ht="16.5" hidden="false" customHeight="true" outlineLevel="0" collapsed="false">
      <c r="A274" s="9" t="s">
        <v>811</v>
      </c>
      <c r="B274" s="9" t="s">
        <v>812</v>
      </c>
      <c r="C274" s="9" t="s">
        <v>813</v>
      </c>
      <c r="D274" s="10" t="n">
        <v>0.8465</v>
      </c>
      <c r="E274" s="10" t="n">
        <v>0.8745</v>
      </c>
      <c r="F274" s="2" t="n">
        <f aca="false">AVERAGE(D274,E274)</f>
        <v>0.8605</v>
      </c>
      <c r="G274" s="3" t="n">
        <f aca="false">STDEV(D274,E274)</f>
        <v>0.0197989898732233</v>
      </c>
      <c r="H274" s="4" t="n">
        <f aca="false">G274/F274*100</f>
        <v>2.30087040943909</v>
      </c>
    </row>
    <row r="275" customFormat="false" ht="16.5" hidden="false" customHeight="false" outlineLevel="0" collapsed="false">
      <c r="A275" s="9" t="s">
        <v>814</v>
      </c>
      <c r="B275" s="9" t="s">
        <v>815</v>
      </c>
      <c r="C275" s="9" t="s">
        <v>816</v>
      </c>
      <c r="D275" s="10" t="n">
        <v>0.835</v>
      </c>
      <c r="E275" s="10" t="n">
        <v>0.8865</v>
      </c>
      <c r="F275" s="2" t="n">
        <f aca="false">AVERAGE(D275,E275)</f>
        <v>0.86075</v>
      </c>
      <c r="G275" s="3" t="n">
        <f aca="false">STDEV(D275,E275)</f>
        <v>0.0364159992311072</v>
      </c>
      <c r="H275" s="4" t="n">
        <f aca="false">G275/F275*100</f>
        <v>4.23072892606532</v>
      </c>
    </row>
    <row r="276" customFormat="false" ht="16.5" hidden="false" customHeight="false" outlineLevel="0" collapsed="false">
      <c r="A276" s="9" t="s">
        <v>817</v>
      </c>
      <c r="B276" s="9" t="s">
        <v>818</v>
      </c>
      <c r="C276" s="9" t="s">
        <v>819</v>
      </c>
      <c r="D276" s="10" t="n">
        <v>0.919</v>
      </c>
      <c r="E276" s="10" t="n">
        <v>0.803</v>
      </c>
      <c r="F276" s="2" t="n">
        <f aca="false">AVERAGE(D276,E276)</f>
        <v>0.861</v>
      </c>
      <c r="G276" s="3" t="n">
        <f aca="false">STDEV(D276,E276)</f>
        <v>0.0820243866176395</v>
      </c>
      <c r="H276" s="4" t="n">
        <f aca="false">G276/F276*100</f>
        <v>9.52664188358183</v>
      </c>
    </row>
    <row r="277" customFormat="false" ht="16.5" hidden="false" customHeight="false" outlineLevel="0" collapsed="false">
      <c r="A277" s="9" t="s">
        <v>820</v>
      </c>
      <c r="B277" s="9" t="s">
        <v>821</v>
      </c>
      <c r="C277" s="9" t="s">
        <v>822</v>
      </c>
      <c r="D277" s="10" t="n">
        <v>0.9205</v>
      </c>
      <c r="E277" s="10" t="n">
        <v>0.8015</v>
      </c>
      <c r="F277" s="2" t="n">
        <f aca="false">AVERAGE(D277,E277)</f>
        <v>0.861</v>
      </c>
      <c r="G277" s="3" t="n">
        <f aca="false">STDEV(D277,E277)</f>
        <v>0.0841457069611992</v>
      </c>
      <c r="H277" s="4" t="n">
        <f aca="false">G277/F277*100</f>
        <v>9.77302055298481</v>
      </c>
    </row>
    <row r="278" customFormat="false" ht="16.5" hidden="false" customHeight="false" outlineLevel="0" collapsed="false">
      <c r="A278" s="9" t="s">
        <v>823</v>
      </c>
      <c r="B278" s="9" t="s">
        <v>824</v>
      </c>
      <c r="C278" s="9" t="s">
        <v>825</v>
      </c>
      <c r="D278" s="10" t="n">
        <v>0.835</v>
      </c>
      <c r="E278" s="10" t="n">
        <v>0.8875</v>
      </c>
      <c r="F278" s="2" t="n">
        <f aca="false">AVERAGE(D278,E278)</f>
        <v>0.86125</v>
      </c>
      <c r="G278" s="3" t="n">
        <f aca="false">STDEV(D278,E278)</f>
        <v>0.0371231060122937</v>
      </c>
      <c r="H278" s="4" t="n">
        <f aca="false">G278/F278*100</f>
        <v>4.31037515382221</v>
      </c>
    </row>
    <row r="279" customFormat="false" ht="16.5" hidden="false" customHeight="false" outlineLevel="0" collapsed="false">
      <c r="A279" s="9" t="s">
        <v>826</v>
      </c>
      <c r="B279" s="9" t="s">
        <v>827</v>
      </c>
      <c r="C279" s="9" t="s">
        <v>828</v>
      </c>
      <c r="D279" s="10" t="n">
        <v>0.859</v>
      </c>
      <c r="E279" s="10" t="n">
        <v>0.864</v>
      </c>
      <c r="F279" s="2" t="n">
        <f aca="false">AVERAGE(D279,E279)</f>
        <v>0.8615</v>
      </c>
      <c r="G279" s="3" t="n">
        <f aca="false">STDEV(D279,E279)</f>
        <v>0.00353553390593274</v>
      </c>
      <c r="H279" s="4" t="n">
        <f aca="false">G279/F279*100</f>
        <v>0.410392792331137</v>
      </c>
    </row>
    <row r="280" customFormat="false" ht="16.5" hidden="false" customHeight="true" outlineLevel="0" collapsed="false">
      <c r="A280" s="9" t="s">
        <v>829</v>
      </c>
      <c r="B280" s="9" t="s">
        <v>830</v>
      </c>
      <c r="C280" s="9" t="s">
        <v>831</v>
      </c>
      <c r="D280" s="10" t="n">
        <v>0.985</v>
      </c>
      <c r="E280" s="10" t="n">
        <v>0.738</v>
      </c>
      <c r="F280" s="2" t="n">
        <f aca="false">AVERAGE(D280,E280)</f>
        <v>0.8615</v>
      </c>
      <c r="G280" s="3" t="n">
        <f aca="false">STDEV(D280,E280)</f>
        <v>0.174655374953077</v>
      </c>
      <c r="H280" s="4" t="n">
        <f aca="false">G280/F280*100</f>
        <v>20.2734039411581</v>
      </c>
    </row>
    <row r="281" customFormat="false" ht="16.5" hidden="false" customHeight="false" outlineLevel="0" collapsed="false">
      <c r="A281" s="9" t="s">
        <v>832</v>
      </c>
      <c r="B281" s="9" t="s">
        <v>833</v>
      </c>
      <c r="C281" s="9" t="s">
        <v>834</v>
      </c>
      <c r="D281" s="10" t="n">
        <v>0.941</v>
      </c>
      <c r="E281" s="10" t="n">
        <v>0.7825</v>
      </c>
      <c r="F281" s="2" t="n">
        <f aca="false">AVERAGE(D281,E281)</f>
        <v>0.86175</v>
      </c>
      <c r="G281" s="3" t="n">
        <f aca="false">STDEV(D281,E281)</f>
        <v>0.112076424818068</v>
      </c>
      <c r="H281" s="4" t="n">
        <f aca="false">G281/F281*100</f>
        <v>13.0056773795263</v>
      </c>
    </row>
    <row r="282" customFormat="false" ht="16.5" hidden="false" customHeight="false" outlineLevel="0" collapsed="false">
      <c r="A282" s="9" t="s">
        <v>835</v>
      </c>
      <c r="B282" s="9" t="s">
        <v>836</v>
      </c>
      <c r="C282" s="9" t="s">
        <v>837</v>
      </c>
      <c r="D282" s="10" t="n">
        <v>0.896</v>
      </c>
      <c r="E282" s="10" t="n">
        <v>0.828</v>
      </c>
      <c r="F282" s="2" t="n">
        <f aca="false">AVERAGE(D282,E282)</f>
        <v>0.862</v>
      </c>
      <c r="G282" s="3" t="n">
        <f aca="false">STDEV(D282,E282)</f>
        <v>0.0480832611206853</v>
      </c>
      <c r="H282" s="4" t="n">
        <f aca="false">G282/F282*100</f>
        <v>5.57810453836256</v>
      </c>
    </row>
    <row r="283" customFormat="false" ht="16.5" hidden="false" customHeight="true" outlineLevel="0" collapsed="false">
      <c r="A283" s="9" t="s">
        <v>838</v>
      </c>
      <c r="B283" s="9" t="s">
        <v>839</v>
      </c>
      <c r="C283" s="9" t="s">
        <v>840</v>
      </c>
      <c r="D283" s="10" t="n">
        <v>0.8945</v>
      </c>
      <c r="E283" s="10" t="n">
        <v>0.8295</v>
      </c>
      <c r="F283" s="2" t="n">
        <f aca="false">AVERAGE(D283,E283)</f>
        <v>0.862</v>
      </c>
      <c r="G283" s="3" t="n">
        <f aca="false">STDEV(D283,E283)</f>
        <v>0.0459619407771256</v>
      </c>
      <c r="H283" s="4" t="n">
        <f aca="false">G283/F283*100</f>
        <v>5.33201169108186</v>
      </c>
    </row>
    <row r="284" customFormat="false" ht="16.5" hidden="false" customHeight="false" outlineLevel="0" collapsed="false">
      <c r="A284" s="9" t="s">
        <v>841</v>
      </c>
      <c r="B284" s="9" t="s">
        <v>842</v>
      </c>
      <c r="C284" s="9" t="s">
        <v>843</v>
      </c>
      <c r="D284" s="10" t="n">
        <v>1.01</v>
      </c>
      <c r="E284" s="10" t="n">
        <v>0.7145</v>
      </c>
      <c r="F284" s="2" t="n">
        <f aca="false">AVERAGE(D284,E284)</f>
        <v>0.86225</v>
      </c>
      <c r="G284" s="3" t="n">
        <f aca="false">STDEV(D284,E284)</f>
        <v>0.208950053840625</v>
      </c>
      <c r="H284" s="4" t="n">
        <f aca="false">G284/F284*100</f>
        <v>24.2331172908814</v>
      </c>
    </row>
    <row r="285" customFormat="false" ht="16.5" hidden="false" customHeight="false" outlineLevel="0" collapsed="false">
      <c r="A285" s="9" t="s">
        <v>844</v>
      </c>
      <c r="B285" s="9" t="s">
        <v>845</v>
      </c>
      <c r="C285" s="9" t="s">
        <v>846</v>
      </c>
      <c r="D285" s="10" t="n">
        <v>0.9265</v>
      </c>
      <c r="E285" s="10" t="n">
        <v>0.801</v>
      </c>
      <c r="F285" s="2" t="n">
        <f aca="false">AVERAGE(D285,E285)</f>
        <v>0.86375</v>
      </c>
      <c r="G285" s="3" t="n">
        <f aca="false">STDEV(D285,E285)</f>
        <v>0.0887419010389118</v>
      </c>
      <c r="H285" s="4" t="n">
        <f aca="false">G285/F285*100</f>
        <v>10.2740261694833</v>
      </c>
    </row>
    <row r="286" customFormat="false" ht="16.5" hidden="false" customHeight="false" outlineLevel="0" collapsed="false">
      <c r="A286" s="9" t="s">
        <v>847</v>
      </c>
      <c r="B286" s="9" t="s">
        <v>848</v>
      </c>
      <c r="C286" s="9" t="s">
        <v>849</v>
      </c>
      <c r="D286" s="10" t="n">
        <v>0.896</v>
      </c>
      <c r="E286" s="10" t="n">
        <v>0.832</v>
      </c>
      <c r="F286" s="2" t="n">
        <f aca="false">AVERAGE(D286,E286)</f>
        <v>0.864</v>
      </c>
      <c r="G286" s="3" t="n">
        <f aca="false">STDEV(D286,E286)</f>
        <v>0.0452548339959389</v>
      </c>
      <c r="H286" s="4" t="n">
        <f aca="false">G286/F286*100</f>
        <v>5.23782800878923</v>
      </c>
    </row>
    <row r="287" customFormat="false" ht="16.5" hidden="false" customHeight="true" outlineLevel="0" collapsed="false">
      <c r="A287" s="9" t="s">
        <v>850</v>
      </c>
      <c r="B287" s="9" t="s">
        <v>851</v>
      </c>
      <c r="C287" s="9" t="s">
        <v>852</v>
      </c>
      <c r="D287" s="10" t="n">
        <v>0.893</v>
      </c>
      <c r="E287" s="10" t="n">
        <v>0.836</v>
      </c>
      <c r="F287" s="2" t="n">
        <f aca="false">AVERAGE(D287,E287)</f>
        <v>0.8645</v>
      </c>
      <c r="G287" s="3" t="n">
        <f aca="false">STDEV(D287,E287)</f>
        <v>0.0403050865276332</v>
      </c>
      <c r="H287" s="4" t="n">
        <f aca="false">G287/F287*100</f>
        <v>4.6622425133179</v>
      </c>
    </row>
    <row r="288" customFormat="false" ht="16.5" hidden="false" customHeight="false" outlineLevel="0" collapsed="false">
      <c r="A288" s="9" t="s">
        <v>853</v>
      </c>
      <c r="B288" s="9" t="s">
        <v>854</v>
      </c>
      <c r="C288" s="9" t="s">
        <v>855</v>
      </c>
      <c r="D288" s="10" t="n">
        <v>0.8705</v>
      </c>
      <c r="E288" s="10" t="n">
        <v>0.859</v>
      </c>
      <c r="F288" s="2" t="n">
        <f aca="false">AVERAGE(D288,E288)</f>
        <v>0.86475</v>
      </c>
      <c r="G288" s="3" t="n">
        <f aca="false">STDEV(D288,E288)</f>
        <v>0.00813172798364534</v>
      </c>
      <c r="H288" s="4" t="n">
        <f aca="false">G288/F288*100</f>
        <v>0.940355939132159</v>
      </c>
    </row>
    <row r="289" customFormat="false" ht="16.5" hidden="false" customHeight="false" outlineLevel="0" collapsed="false">
      <c r="A289" s="9" t="s">
        <v>856</v>
      </c>
      <c r="B289" s="9" t="s">
        <v>857</v>
      </c>
      <c r="C289" s="9" t="s">
        <v>858</v>
      </c>
      <c r="D289" s="10" t="n">
        <v>0.956</v>
      </c>
      <c r="E289" s="10" t="n">
        <v>0.774</v>
      </c>
      <c r="F289" s="2" t="n">
        <f aca="false">AVERAGE(D289,E289)</f>
        <v>0.865</v>
      </c>
      <c r="G289" s="3" t="n">
        <f aca="false">STDEV(D289,E289)</f>
        <v>0.128693434175952</v>
      </c>
      <c r="H289" s="4" t="n">
        <f aca="false">G289/F289*100</f>
        <v>14.8778536619597</v>
      </c>
    </row>
    <row r="290" customFormat="false" ht="16.5" hidden="false" customHeight="false" outlineLevel="0" collapsed="false">
      <c r="A290" s="9" t="s">
        <v>859</v>
      </c>
      <c r="B290" s="9" t="s">
        <v>860</v>
      </c>
      <c r="C290" s="9" t="s">
        <v>861</v>
      </c>
      <c r="D290" s="10" t="n">
        <v>0.8635</v>
      </c>
      <c r="E290" s="10" t="n">
        <v>0.8675</v>
      </c>
      <c r="F290" s="2" t="n">
        <f aca="false">AVERAGE(D290,E290)</f>
        <v>0.8655</v>
      </c>
      <c r="G290" s="3" t="n">
        <f aca="false">STDEV(D290,E290)</f>
        <v>0.00282842712474627</v>
      </c>
      <c r="H290" s="4" t="n">
        <f aca="false">G290/F290*100</f>
        <v>0.326796894829148</v>
      </c>
    </row>
    <row r="291" customFormat="false" ht="16.5" hidden="false" customHeight="false" outlineLevel="0" collapsed="false">
      <c r="A291" s="9" t="s">
        <v>862</v>
      </c>
      <c r="B291" s="9" t="s">
        <v>863</v>
      </c>
      <c r="C291" s="9" t="s">
        <v>864</v>
      </c>
      <c r="D291" s="10" t="n">
        <v>0.926</v>
      </c>
      <c r="E291" s="10" t="n">
        <v>0.805</v>
      </c>
      <c r="F291" s="2" t="n">
        <f aca="false">AVERAGE(D291,E291)</f>
        <v>0.8655</v>
      </c>
      <c r="G291" s="3" t="n">
        <f aca="false">STDEV(D291,E291)</f>
        <v>0.0855599205235723</v>
      </c>
      <c r="H291" s="4" t="n">
        <f aca="false">G291/F291*100</f>
        <v>9.88560606858143</v>
      </c>
    </row>
    <row r="292" customFormat="false" ht="16.5" hidden="false" customHeight="false" outlineLevel="0" collapsed="false">
      <c r="A292" s="9" t="s">
        <v>865</v>
      </c>
      <c r="B292" s="9" t="s">
        <v>866</v>
      </c>
      <c r="C292" s="9" t="s">
        <v>867</v>
      </c>
      <c r="D292" s="10" t="n">
        <v>0.8935</v>
      </c>
      <c r="E292" s="10" t="n">
        <v>0.8385</v>
      </c>
      <c r="F292" s="2" t="n">
        <f aca="false">AVERAGE(D292,E292)</f>
        <v>0.866</v>
      </c>
      <c r="G292" s="3" t="n">
        <f aca="false">STDEV(D292,E292)</f>
        <v>0.0388908729652601</v>
      </c>
      <c r="H292" s="4" t="n">
        <f aca="false">G292/F292*100</f>
        <v>4.49086292901387</v>
      </c>
    </row>
    <row r="293" customFormat="false" ht="16.5" hidden="false" customHeight="true" outlineLevel="0" collapsed="false">
      <c r="A293" s="9" t="s">
        <v>868</v>
      </c>
      <c r="B293" s="9" t="s">
        <v>869</v>
      </c>
      <c r="C293" s="9" t="s">
        <v>870</v>
      </c>
      <c r="D293" s="10" t="n">
        <v>0.869</v>
      </c>
      <c r="E293" s="10" t="n">
        <v>0.864</v>
      </c>
      <c r="F293" s="2" t="n">
        <f aca="false">AVERAGE(D293,E293)</f>
        <v>0.8665</v>
      </c>
      <c r="G293" s="3" t="n">
        <f aca="false">STDEV(D293,E293)</f>
        <v>0.00353553390593274</v>
      </c>
      <c r="H293" s="4" t="n">
        <f aca="false">G293/F293*100</f>
        <v>0.408024686201124</v>
      </c>
    </row>
    <row r="294" customFormat="false" ht="16.5" hidden="false" customHeight="false" outlineLevel="0" collapsed="false">
      <c r="A294" s="9" t="s">
        <v>871</v>
      </c>
      <c r="B294" s="9" t="s">
        <v>872</v>
      </c>
      <c r="C294" s="9" t="s">
        <v>873</v>
      </c>
      <c r="D294" s="10" t="n">
        <v>0.9</v>
      </c>
      <c r="E294" s="10" t="n">
        <v>0.833</v>
      </c>
      <c r="F294" s="2" t="n">
        <f aca="false">AVERAGE(D294,E294)</f>
        <v>0.8665</v>
      </c>
      <c r="G294" s="3" t="n">
        <f aca="false">STDEV(D294,E294)</f>
        <v>0.0473761543394987</v>
      </c>
      <c r="H294" s="4" t="n">
        <f aca="false">G294/F294*100</f>
        <v>5.46753079509506</v>
      </c>
    </row>
    <row r="295" customFormat="false" ht="16.5" hidden="false" customHeight="false" outlineLevel="0" collapsed="false">
      <c r="A295" s="9" t="s">
        <v>874</v>
      </c>
      <c r="B295" s="9" t="s">
        <v>875</v>
      </c>
      <c r="C295" s="9" t="s">
        <v>876</v>
      </c>
      <c r="D295" s="10" t="n">
        <v>0.986</v>
      </c>
      <c r="E295" s="10" t="n">
        <v>0.747</v>
      </c>
      <c r="F295" s="2" t="n">
        <f aca="false">AVERAGE(D295,E295)</f>
        <v>0.8665</v>
      </c>
      <c r="G295" s="3" t="n">
        <f aca="false">STDEV(D295,E295)</f>
        <v>0.168998520703585</v>
      </c>
      <c r="H295" s="4" t="n">
        <f aca="false">G295/F295*100</f>
        <v>19.5035800004137</v>
      </c>
    </row>
    <row r="296" customFormat="false" ht="16.5" hidden="false" customHeight="true" outlineLevel="0" collapsed="false">
      <c r="A296" s="9" t="s">
        <v>877</v>
      </c>
      <c r="B296" s="9" t="s">
        <v>878</v>
      </c>
      <c r="C296" s="9" t="s">
        <v>879</v>
      </c>
      <c r="D296" s="10" t="n">
        <v>0.875</v>
      </c>
      <c r="E296" s="10" t="n">
        <v>0.859</v>
      </c>
      <c r="F296" s="2" t="n">
        <f aca="false">AVERAGE(D296,E296)</f>
        <v>0.867</v>
      </c>
      <c r="G296" s="3" t="n">
        <f aca="false">STDEV(D296,E296)</f>
        <v>0.0113137084989848</v>
      </c>
      <c r="H296" s="4" t="n">
        <f aca="false">G296/F296*100</f>
        <v>1.30492600911012</v>
      </c>
    </row>
    <row r="297" customFormat="false" ht="16.5" hidden="false" customHeight="false" outlineLevel="0" collapsed="false">
      <c r="A297" s="9" t="s">
        <v>880</v>
      </c>
      <c r="B297" s="9" t="s">
        <v>881</v>
      </c>
      <c r="C297" s="9" t="s">
        <v>882</v>
      </c>
      <c r="D297" s="10" t="n">
        <v>0.833</v>
      </c>
      <c r="E297" s="10" t="n">
        <v>0.902</v>
      </c>
      <c r="F297" s="2" t="n">
        <f aca="false">AVERAGE(D297,E297)</f>
        <v>0.8675</v>
      </c>
      <c r="G297" s="3" t="n">
        <f aca="false">STDEV(D297,E297)</f>
        <v>0.0487903679018718</v>
      </c>
      <c r="H297" s="4" t="n">
        <f aca="false">G297/F297*100</f>
        <v>5.62424990223306</v>
      </c>
    </row>
    <row r="298" customFormat="false" ht="16.5" hidden="false" customHeight="false" outlineLevel="0" collapsed="false">
      <c r="A298" s="9" t="s">
        <v>883</v>
      </c>
      <c r="B298" s="9" t="s">
        <v>884</v>
      </c>
      <c r="C298" s="9" t="s">
        <v>885</v>
      </c>
      <c r="D298" s="10" t="n">
        <v>0.9075</v>
      </c>
      <c r="E298" s="10" t="n">
        <v>0.829</v>
      </c>
      <c r="F298" s="2" t="n">
        <f aca="false">AVERAGE(D298,E298)</f>
        <v>0.86825</v>
      </c>
      <c r="G298" s="3" t="n">
        <f aca="false">STDEV(D298,E298)</f>
        <v>0.055507882323144</v>
      </c>
      <c r="H298" s="4" t="n">
        <f aca="false">G298/F298*100</f>
        <v>6.3930759946034</v>
      </c>
    </row>
    <row r="299" customFormat="false" ht="16.5" hidden="false" customHeight="false" outlineLevel="0" collapsed="false">
      <c r="A299" s="9" t="s">
        <v>886</v>
      </c>
      <c r="B299" s="9" t="s">
        <v>887</v>
      </c>
      <c r="C299" s="9" t="s">
        <v>888</v>
      </c>
      <c r="D299" s="10" t="n">
        <v>0.848</v>
      </c>
      <c r="E299" s="10" t="n">
        <v>0.8895</v>
      </c>
      <c r="F299" s="2" t="n">
        <f aca="false">AVERAGE(D299,E299)</f>
        <v>0.86875</v>
      </c>
      <c r="G299" s="3" t="n">
        <f aca="false">STDEV(D299,E299)</f>
        <v>0.0293449314192417</v>
      </c>
      <c r="H299" s="4" t="n">
        <f aca="false">G299/F299*100</f>
        <v>3.3778338324307</v>
      </c>
    </row>
    <row r="300" customFormat="false" ht="16.5" hidden="false" customHeight="false" outlineLevel="0" collapsed="false">
      <c r="A300" s="9" t="s">
        <v>889</v>
      </c>
      <c r="B300" s="9" t="s">
        <v>890</v>
      </c>
      <c r="C300" s="9" t="s">
        <v>891</v>
      </c>
      <c r="D300" s="10" t="n">
        <v>0.938</v>
      </c>
      <c r="E300" s="10" t="n">
        <v>0.7995</v>
      </c>
      <c r="F300" s="2" t="n">
        <f aca="false">AVERAGE(D300,E300)</f>
        <v>0.86875</v>
      </c>
      <c r="G300" s="3" t="n">
        <f aca="false">STDEV(D300,E300)</f>
        <v>0.0979342891943368</v>
      </c>
      <c r="H300" s="4" t="n">
        <f aca="false">G300/F300*100</f>
        <v>11.2730117058229</v>
      </c>
    </row>
    <row r="301" customFormat="false" ht="16.5" hidden="false" customHeight="false" outlineLevel="0" collapsed="false">
      <c r="A301" s="9" t="s">
        <v>892</v>
      </c>
      <c r="B301" s="9" t="s">
        <v>893</v>
      </c>
      <c r="C301" s="9" t="s">
        <v>894</v>
      </c>
      <c r="D301" s="10" t="n">
        <v>0.9155</v>
      </c>
      <c r="E301" s="10" t="n">
        <v>0.822</v>
      </c>
      <c r="F301" s="2" t="n">
        <f aca="false">AVERAGE(D301,E301)</f>
        <v>0.86875</v>
      </c>
      <c r="G301" s="3" t="n">
        <f aca="false">STDEV(D301,E301)</f>
        <v>0.0661144840409421</v>
      </c>
      <c r="H301" s="4" t="n">
        <f aca="false">G301/F301*100</f>
        <v>7.61030032125953</v>
      </c>
    </row>
    <row r="302" customFormat="false" ht="16.5" hidden="false" customHeight="true" outlineLevel="0" collapsed="false">
      <c r="A302" s="9" t="s">
        <v>895</v>
      </c>
      <c r="B302" s="9" t="s">
        <v>896</v>
      </c>
      <c r="C302" s="9" t="s">
        <v>897</v>
      </c>
      <c r="D302" s="10" t="n">
        <v>0.924</v>
      </c>
      <c r="E302" s="10" t="n">
        <v>0.814</v>
      </c>
      <c r="F302" s="2" t="n">
        <f aca="false">AVERAGE(D302,E302)</f>
        <v>0.869</v>
      </c>
      <c r="G302" s="3" t="n">
        <f aca="false">STDEV(D302,E302)</f>
        <v>0.0777817459305201</v>
      </c>
      <c r="H302" s="4" t="n">
        <f aca="false">G302/F302*100</f>
        <v>8.95071874919679</v>
      </c>
    </row>
    <row r="303" customFormat="false" ht="16.5" hidden="false" customHeight="false" outlineLevel="0" collapsed="false">
      <c r="A303" s="9" t="s">
        <v>898</v>
      </c>
      <c r="B303" s="9" t="s">
        <v>899</v>
      </c>
      <c r="C303" s="9" t="s">
        <v>900</v>
      </c>
      <c r="D303" s="10" t="n">
        <v>0.8385</v>
      </c>
      <c r="E303" s="10" t="n">
        <v>0.9015</v>
      </c>
      <c r="F303" s="2" t="n">
        <f aca="false">AVERAGE(D303,E303)</f>
        <v>0.87</v>
      </c>
      <c r="G303" s="3" t="n">
        <f aca="false">STDEV(D303,E303)</f>
        <v>0.0445477272147525</v>
      </c>
      <c r="H303" s="4" t="n">
        <f aca="false">G303/F303*100</f>
        <v>5.12042841548879</v>
      </c>
    </row>
    <row r="304" customFormat="false" ht="16.5" hidden="false" customHeight="false" outlineLevel="0" collapsed="false">
      <c r="A304" s="9" t="s">
        <v>901</v>
      </c>
      <c r="B304" s="9" t="s">
        <v>902</v>
      </c>
      <c r="C304" s="9" t="s">
        <v>903</v>
      </c>
      <c r="D304" s="10" t="n">
        <v>0.996</v>
      </c>
      <c r="E304" s="10" t="n">
        <v>0.7445</v>
      </c>
      <c r="F304" s="2" t="n">
        <f aca="false">AVERAGE(D304,E304)</f>
        <v>0.87025</v>
      </c>
      <c r="G304" s="3" t="n">
        <f aca="false">STDEV(D304,E304)</f>
        <v>0.177837355468417</v>
      </c>
      <c r="H304" s="4" t="n">
        <f aca="false">G304/F304*100</f>
        <v>20.4352031563823</v>
      </c>
    </row>
    <row r="305" customFormat="false" ht="16.5" hidden="false" customHeight="false" outlineLevel="0" collapsed="false">
      <c r="A305" s="9" t="s">
        <v>904</v>
      </c>
      <c r="B305" s="9" t="s">
        <v>905</v>
      </c>
      <c r="C305" s="9" t="s">
        <v>906</v>
      </c>
      <c r="D305" s="10" t="n">
        <v>0.935</v>
      </c>
      <c r="E305" s="10" t="n">
        <v>0.806</v>
      </c>
      <c r="F305" s="2" t="n">
        <f aca="false">AVERAGE(D305,E305)</f>
        <v>0.8705</v>
      </c>
      <c r="G305" s="3" t="n">
        <f aca="false">STDEV(D305,E305)</f>
        <v>0.0912167747730646</v>
      </c>
      <c r="H305" s="4" t="n">
        <f aca="false">G305/F305*100</f>
        <v>10.4786645345278</v>
      </c>
    </row>
    <row r="306" customFormat="false" ht="16.5" hidden="false" customHeight="false" outlineLevel="0" collapsed="false">
      <c r="A306" s="9" t="s">
        <v>907</v>
      </c>
      <c r="B306" s="9" t="s">
        <v>908</v>
      </c>
      <c r="C306" s="9" t="s">
        <v>909</v>
      </c>
      <c r="D306" s="10" t="n">
        <v>0.8845</v>
      </c>
      <c r="E306" s="10" t="n">
        <v>0.857</v>
      </c>
      <c r="F306" s="2" t="n">
        <f aca="false">AVERAGE(D306,E306)</f>
        <v>0.87075</v>
      </c>
      <c r="G306" s="3" t="n">
        <f aca="false">STDEV(D306,E306)</f>
        <v>0.0194454364826301</v>
      </c>
      <c r="H306" s="4" t="n">
        <f aca="false">G306/F306*100</f>
        <v>2.23318248436751</v>
      </c>
    </row>
    <row r="307" customFormat="false" ht="16.5" hidden="false" customHeight="false" outlineLevel="0" collapsed="false">
      <c r="A307" s="9" t="s">
        <v>910</v>
      </c>
      <c r="B307" s="9" t="s">
        <v>911</v>
      </c>
      <c r="C307" s="9" t="s">
        <v>912</v>
      </c>
      <c r="D307" s="10" t="n">
        <v>0.942</v>
      </c>
      <c r="E307" s="10" t="n">
        <v>0.8</v>
      </c>
      <c r="F307" s="2" t="n">
        <f aca="false">AVERAGE(D307,E307)</f>
        <v>0.871</v>
      </c>
      <c r="G307" s="3" t="n">
        <f aca="false">STDEV(D307,E307)</f>
        <v>0.10040916292849</v>
      </c>
      <c r="H307" s="4" t="n">
        <f aca="false">G307/F307*100</f>
        <v>11.5280324831791</v>
      </c>
    </row>
    <row r="308" customFormat="false" ht="16.5" hidden="false" customHeight="false" outlineLevel="0" collapsed="false">
      <c r="A308" s="9" t="s">
        <v>913</v>
      </c>
      <c r="B308" s="9" t="s">
        <v>914</v>
      </c>
      <c r="C308" s="9" t="s">
        <v>915</v>
      </c>
      <c r="D308" s="10" t="n">
        <v>0.896</v>
      </c>
      <c r="E308" s="10" t="n">
        <v>0.847</v>
      </c>
      <c r="F308" s="2" t="n">
        <f aca="false">AVERAGE(D308,E308)</f>
        <v>0.8715</v>
      </c>
      <c r="G308" s="3" t="n">
        <f aca="false">STDEV(D308,E308)</f>
        <v>0.0346482322781409</v>
      </c>
      <c r="H308" s="4" t="n">
        <f aca="false">G308/F308*100</f>
        <v>3.97570077775569</v>
      </c>
    </row>
    <row r="309" customFormat="false" ht="16.5" hidden="false" customHeight="false" outlineLevel="0" collapsed="false">
      <c r="A309" s="9" t="s">
        <v>916</v>
      </c>
      <c r="B309" s="9" t="s">
        <v>917</v>
      </c>
      <c r="C309" s="9" t="s">
        <v>918</v>
      </c>
      <c r="D309" s="10" t="n">
        <v>0.945</v>
      </c>
      <c r="E309" s="10" t="n">
        <v>0.798</v>
      </c>
      <c r="F309" s="2" t="n">
        <f aca="false">AVERAGE(D309,E309)</f>
        <v>0.8715</v>
      </c>
      <c r="G309" s="3" t="n">
        <f aca="false">STDEV(D309,E309)</f>
        <v>0.103944696834422</v>
      </c>
      <c r="H309" s="4" t="n">
        <f aca="false">G309/F309*100</f>
        <v>11.9271023332671</v>
      </c>
    </row>
    <row r="310" customFormat="false" ht="16.5" hidden="false" customHeight="true" outlineLevel="0" collapsed="false">
      <c r="A310" s="9" t="s">
        <v>919</v>
      </c>
      <c r="B310" s="9" t="s">
        <v>920</v>
      </c>
      <c r="C310" s="9" t="s">
        <v>921</v>
      </c>
      <c r="D310" s="10" t="n">
        <v>0.829</v>
      </c>
      <c r="E310" s="10" t="n">
        <v>0.9155</v>
      </c>
      <c r="F310" s="2" t="n">
        <f aca="false">AVERAGE(D310,E310)</f>
        <v>0.87225</v>
      </c>
      <c r="G310" s="3" t="n">
        <f aca="false">STDEV(D310,E310)</f>
        <v>0.0611647365726364</v>
      </c>
      <c r="H310" s="4" t="n">
        <f aca="false">G310/F310*100</f>
        <v>7.01229424736445</v>
      </c>
    </row>
    <row r="311" customFormat="false" ht="16.5" hidden="false" customHeight="false" outlineLevel="0" collapsed="false">
      <c r="A311" s="9" t="s">
        <v>922</v>
      </c>
      <c r="B311" s="9" t="s">
        <v>923</v>
      </c>
      <c r="C311" s="9" t="s">
        <v>924</v>
      </c>
      <c r="D311" s="10" t="n">
        <v>0.896</v>
      </c>
      <c r="E311" s="10" t="n">
        <v>0.849</v>
      </c>
      <c r="F311" s="2" t="n">
        <f aca="false">AVERAGE(D311,E311)</f>
        <v>0.8725</v>
      </c>
      <c r="G311" s="3" t="n">
        <f aca="false">STDEV(D311,E311)</f>
        <v>0.0332340187157678</v>
      </c>
      <c r="H311" s="4" t="n">
        <f aca="false">G311/F311*100</f>
        <v>3.80905658633441</v>
      </c>
    </row>
    <row r="312" customFormat="false" ht="16.5" hidden="false" customHeight="true" outlineLevel="0" collapsed="false">
      <c r="A312" s="9" t="s">
        <v>925</v>
      </c>
      <c r="B312" s="9" t="s">
        <v>926</v>
      </c>
      <c r="C312" s="9" t="s">
        <v>927</v>
      </c>
      <c r="D312" s="10" t="n">
        <v>0.871</v>
      </c>
      <c r="E312" s="10" t="n">
        <v>0.875</v>
      </c>
      <c r="F312" s="2" t="n">
        <f aca="false">AVERAGE(D312,E312)</f>
        <v>0.873</v>
      </c>
      <c r="G312" s="3" t="n">
        <f aca="false">STDEV(D312,E312)</f>
        <v>0.00282842712474619</v>
      </c>
      <c r="H312" s="4" t="n">
        <f aca="false">G312/F312*100</f>
        <v>0.323989361368407</v>
      </c>
    </row>
    <row r="313" customFormat="false" ht="16.5" hidden="false" customHeight="false" outlineLevel="0" collapsed="false">
      <c r="A313" s="9" t="s">
        <v>928</v>
      </c>
      <c r="B313" s="9" t="s">
        <v>929</v>
      </c>
      <c r="C313" s="9" t="s">
        <v>930</v>
      </c>
      <c r="D313" s="10" t="n">
        <v>0.891</v>
      </c>
      <c r="E313" s="10" t="n">
        <v>0.855</v>
      </c>
      <c r="F313" s="2" t="n">
        <f aca="false">AVERAGE(D313,E313)</f>
        <v>0.873</v>
      </c>
      <c r="G313" s="3" t="n">
        <f aca="false">STDEV(D313,E313)</f>
        <v>0.0254558441227157</v>
      </c>
      <c r="H313" s="4" t="n">
        <f aca="false">G313/F313*100</f>
        <v>2.91590425231566</v>
      </c>
    </row>
    <row r="314" customFormat="false" ht="16.5" hidden="false" customHeight="false" outlineLevel="0" collapsed="false">
      <c r="A314" s="9" t="s">
        <v>931</v>
      </c>
      <c r="B314" s="9" t="s">
        <v>932</v>
      </c>
      <c r="C314" s="9" t="s">
        <v>933</v>
      </c>
      <c r="D314" s="10" t="n">
        <v>0.968</v>
      </c>
      <c r="E314" s="10" t="n">
        <v>0.778</v>
      </c>
      <c r="F314" s="2" t="n">
        <f aca="false">AVERAGE(D314,E314)</f>
        <v>0.873</v>
      </c>
      <c r="G314" s="3" t="n">
        <f aca="false">STDEV(D314,E314)</f>
        <v>0.134350288425444</v>
      </c>
      <c r="H314" s="4" t="n">
        <f aca="false">G314/F314*100</f>
        <v>15.3894946649993</v>
      </c>
    </row>
    <row r="315" customFormat="false" ht="16.5" hidden="false" customHeight="false" outlineLevel="0" collapsed="false">
      <c r="A315" s="9" t="s">
        <v>934</v>
      </c>
      <c r="B315" s="9" t="s">
        <v>935</v>
      </c>
      <c r="C315" s="9" t="s">
        <v>936</v>
      </c>
      <c r="D315" s="10" t="n">
        <v>0.892</v>
      </c>
      <c r="E315" s="10" t="n">
        <v>0.855</v>
      </c>
      <c r="F315" s="2" t="n">
        <f aca="false">AVERAGE(D315,E315)</f>
        <v>0.8735</v>
      </c>
      <c r="G315" s="3" t="n">
        <f aca="false">STDEV(D315,E315)</f>
        <v>0.0261629509039023</v>
      </c>
      <c r="H315" s="4" t="n">
        <f aca="false">G315/F315*100</f>
        <v>2.99518613668028</v>
      </c>
    </row>
    <row r="316" customFormat="false" ht="16.5" hidden="false" customHeight="false" outlineLevel="0" collapsed="false">
      <c r="A316" s="9" t="s">
        <v>937</v>
      </c>
      <c r="B316" s="9" t="s">
        <v>938</v>
      </c>
      <c r="C316" s="9" t="s">
        <v>939</v>
      </c>
      <c r="D316" s="10" t="n">
        <v>0.924</v>
      </c>
      <c r="E316" s="10" t="n">
        <v>0.823</v>
      </c>
      <c r="F316" s="2" t="n">
        <f aca="false">AVERAGE(D316,E316)</f>
        <v>0.8735</v>
      </c>
      <c r="G316" s="3" t="n">
        <f aca="false">STDEV(D316,E316)</f>
        <v>0.0714177848998413</v>
      </c>
      <c r="H316" s="4" t="n">
        <f aca="false">G316/F316*100</f>
        <v>8.1760486433705</v>
      </c>
    </row>
    <row r="317" customFormat="false" ht="16.5" hidden="false" customHeight="false" outlineLevel="0" collapsed="false">
      <c r="A317" s="9" t="s">
        <v>940</v>
      </c>
      <c r="B317" s="9" t="s">
        <v>941</v>
      </c>
      <c r="C317" s="9" t="s">
        <v>942</v>
      </c>
      <c r="D317" s="10" t="n">
        <v>0.924</v>
      </c>
      <c r="E317" s="10" t="n">
        <v>0.823</v>
      </c>
      <c r="F317" s="2" t="n">
        <f aca="false">AVERAGE(D317,E317)</f>
        <v>0.8735</v>
      </c>
      <c r="G317" s="3" t="n">
        <f aca="false">STDEV(D317,E317)</f>
        <v>0.0714177848998414</v>
      </c>
      <c r="H317" s="4" t="n">
        <f aca="false">G317/F317*100</f>
        <v>8.17604864337051</v>
      </c>
    </row>
    <row r="318" customFormat="false" ht="16.5" hidden="false" customHeight="false" outlineLevel="0" collapsed="false">
      <c r="A318" s="9" t="s">
        <v>943</v>
      </c>
      <c r="B318" s="9" t="s">
        <v>944</v>
      </c>
      <c r="C318" s="9" t="s">
        <v>945</v>
      </c>
      <c r="D318" s="10" t="n">
        <v>0.906</v>
      </c>
      <c r="E318" s="10" t="n">
        <v>0.842</v>
      </c>
      <c r="F318" s="2" t="n">
        <f aca="false">AVERAGE(D318,E318)</f>
        <v>0.874</v>
      </c>
      <c r="G318" s="3" t="n">
        <f aca="false">STDEV(D318,E318)</f>
        <v>0.0452548339959391</v>
      </c>
      <c r="H318" s="4" t="n">
        <f aca="false">G318/F318*100</f>
        <v>5.17789862653765</v>
      </c>
    </row>
    <row r="319" customFormat="false" ht="16.5" hidden="false" customHeight="false" outlineLevel="0" collapsed="false">
      <c r="A319" s="9" t="s">
        <v>946</v>
      </c>
      <c r="B319" s="9" t="s">
        <v>947</v>
      </c>
      <c r="C319" s="9" t="s">
        <v>948</v>
      </c>
      <c r="D319" s="10" t="n">
        <v>0.944</v>
      </c>
      <c r="E319" s="10" t="n">
        <v>0.805</v>
      </c>
      <c r="F319" s="2" t="n">
        <f aca="false">AVERAGE(D319,E319)</f>
        <v>0.8745</v>
      </c>
      <c r="G319" s="3" t="n">
        <f aca="false">STDEV(D319,E319)</f>
        <v>0.0982878425849301</v>
      </c>
      <c r="H319" s="4" t="n">
        <f aca="false">G319/F319*100</f>
        <v>11.2393187632853</v>
      </c>
    </row>
    <row r="320" customFormat="false" ht="16.5" hidden="false" customHeight="true" outlineLevel="0" collapsed="false">
      <c r="A320" s="9" t="s">
        <v>949</v>
      </c>
      <c r="B320" s="9" t="s">
        <v>950</v>
      </c>
      <c r="C320" s="9" t="s">
        <v>951</v>
      </c>
      <c r="D320" s="10" t="n">
        <v>0.891</v>
      </c>
      <c r="E320" s="10" t="n">
        <v>0.858</v>
      </c>
      <c r="F320" s="2" t="n">
        <f aca="false">AVERAGE(D320,E320)</f>
        <v>0.8745</v>
      </c>
      <c r="G320" s="3" t="n">
        <f aca="false">STDEV(D320,E320)</f>
        <v>0.0233345237791561</v>
      </c>
      <c r="H320" s="4" t="n">
        <f aca="false">G320/F320*100</f>
        <v>2.66832747617565</v>
      </c>
    </row>
    <row r="321" customFormat="false" ht="16.5" hidden="false" customHeight="false" outlineLevel="0" collapsed="false">
      <c r="A321" s="9" t="s">
        <v>952</v>
      </c>
      <c r="B321" s="9" t="s">
        <v>953</v>
      </c>
      <c r="C321" s="9" t="s">
        <v>954</v>
      </c>
      <c r="D321" s="10" t="n">
        <v>0.907</v>
      </c>
      <c r="E321" s="10" t="n">
        <v>0.842</v>
      </c>
      <c r="F321" s="2" t="n">
        <f aca="false">AVERAGE(D321,E321)</f>
        <v>0.8745</v>
      </c>
      <c r="G321" s="3" t="n">
        <f aca="false">STDEV(D321,E321)</f>
        <v>0.0459619407771256</v>
      </c>
      <c r="H321" s="4" t="n">
        <f aca="false">G321/F321*100</f>
        <v>5.25579654398235</v>
      </c>
    </row>
    <row r="322" customFormat="false" ht="16.5" hidden="false" customHeight="true" outlineLevel="0" collapsed="false">
      <c r="A322" s="9" t="s">
        <v>955</v>
      </c>
      <c r="B322" s="9" t="s">
        <v>956</v>
      </c>
      <c r="C322" s="9" t="s">
        <v>957</v>
      </c>
      <c r="D322" s="10" t="n">
        <v>0.978</v>
      </c>
      <c r="E322" s="10" t="n">
        <v>0.772</v>
      </c>
      <c r="F322" s="2" t="n">
        <f aca="false">AVERAGE(D322,E322)</f>
        <v>0.875</v>
      </c>
      <c r="G322" s="3" t="n">
        <f aca="false">STDEV(D322,E322)</f>
        <v>0.145663996924429</v>
      </c>
      <c r="H322" s="4" t="n">
        <f aca="false">G322/F322*100</f>
        <v>16.6473139342204</v>
      </c>
    </row>
    <row r="323" customFormat="false" ht="16.5" hidden="false" customHeight="false" outlineLevel="0" collapsed="false">
      <c r="A323" s="9" t="s">
        <v>958</v>
      </c>
      <c r="B323" s="9" t="s">
        <v>959</v>
      </c>
      <c r="C323" s="9" t="s">
        <v>960</v>
      </c>
      <c r="D323" s="10" t="n">
        <v>0.941</v>
      </c>
      <c r="E323" s="10" t="n">
        <v>0.8095</v>
      </c>
      <c r="F323" s="2" t="n">
        <f aca="false">AVERAGE(D323,E323)</f>
        <v>0.87525</v>
      </c>
      <c r="G323" s="3" t="n">
        <f aca="false">STDEV(D323,E323)</f>
        <v>0.092984541726031</v>
      </c>
      <c r="H323" s="4" t="n">
        <f aca="false">G323/F323*100</f>
        <v>10.6237694060018</v>
      </c>
    </row>
    <row r="324" customFormat="false" ht="16.5" hidden="false" customHeight="false" outlineLevel="0" collapsed="false">
      <c r="A324" s="9" t="s">
        <v>961</v>
      </c>
      <c r="B324" s="9" t="s">
        <v>962</v>
      </c>
      <c r="C324" s="9" t="s">
        <v>963</v>
      </c>
      <c r="D324" s="10" t="n">
        <v>0.848</v>
      </c>
      <c r="E324" s="10" t="n">
        <v>0.903</v>
      </c>
      <c r="F324" s="2" t="n">
        <f aca="false">AVERAGE(D324,E324)</f>
        <v>0.8755</v>
      </c>
      <c r="G324" s="3" t="n">
        <f aca="false">STDEV(D324,E324)</f>
        <v>0.0388908729652602</v>
      </c>
      <c r="H324" s="4" t="n">
        <f aca="false">G324/F324*100</f>
        <v>4.44213283441007</v>
      </c>
    </row>
    <row r="325" customFormat="false" ht="16.5" hidden="false" customHeight="false" outlineLevel="0" collapsed="false">
      <c r="A325" s="9" t="s">
        <v>964</v>
      </c>
      <c r="B325" s="9" t="s">
        <v>965</v>
      </c>
      <c r="C325" s="9" t="s">
        <v>966</v>
      </c>
      <c r="D325" s="10" t="n">
        <v>0.897</v>
      </c>
      <c r="E325" s="10" t="n">
        <v>0.855</v>
      </c>
      <c r="F325" s="2" t="n">
        <f aca="false">AVERAGE(D325,E325)</f>
        <v>0.876</v>
      </c>
      <c r="G325" s="3" t="n">
        <f aca="false">STDEV(D325,E325)</f>
        <v>0.029698484809835</v>
      </c>
      <c r="H325" s="4" t="n">
        <f aca="false">G325/F325*100</f>
        <v>3.3902379919903</v>
      </c>
    </row>
    <row r="326" customFormat="false" ht="16.5" hidden="false" customHeight="false" outlineLevel="0" collapsed="false">
      <c r="A326" s="9" t="s">
        <v>967</v>
      </c>
      <c r="B326" s="9" t="s">
        <v>968</v>
      </c>
      <c r="C326" s="9" t="s">
        <v>969</v>
      </c>
      <c r="D326" s="10" t="n">
        <v>0.846</v>
      </c>
      <c r="E326" s="10" t="n">
        <v>0.906</v>
      </c>
      <c r="F326" s="2" t="n">
        <f aca="false">AVERAGE(D326,E326)</f>
        <v>0.876</v>
      </c>
      <c r="G326" s="3" t="n">
        <f aca="false">STDEV(D326,E326)</f>
        <v>0.0424264068711929</v>
      </c>
      <c r="H326" s="4" t="n">
        <f aca="false">G326/F326*100</f>
        <v>4.84319713141471</v>
      </c>
    </row>
    <row r="327" customFormat="false" ht="16.5" hidden="false" customHeight="false" outlineLevel="0" collapsed="false">
      <c r="A327" s="9" t="s">
        <v>970</v>
      </c>
      <c r="B327" s="9" t="s">
        <v>971</v>
      </c>
      <c r="C327" s="9" t="s">
        <v>972</v>
      </c>
      <c r="D327" s="10" t="n">
        <v>0.917</v>
      </c>
      <c r="E327" s="10" t="n">
        <v>0.835</v>
      </c>
      <c r="F327" s="2" t="n">
        <f aca="false">AVERAGE(D327,E327)</f>
        <v>0.876</v>
      </c>
      <c r="G327" s="3" t="n">
        <f aca="false">STDEV(D327,E327)</f>
        <v>0.057982756057297</v>
      </c>
      <c r="H327" s="4" t="n">
        <f aca="false">G327/F327*100</f>
        <v>6.61903607960011</v>
      </c>
    </row>
    <row r="328" customFormat="false" ht="16.5" hidden="false" customHeight="false" outlineLevel="0" collapsed="false">
      <c r="A328" s="9" t="s">
        <v>973</v>
      </c>
      <c r="B328" s="9" t="s">
        <v>974</v>
      </c>
      <c r="C328" s="9" t="s">
        <v>975</v>
      </c>
      <c r="D328" s="10" t="n">
        <v>0.834</v>
      </c>
      <c r="E328" s="10" t="n">
        <v>0.918</v>
      </c>
      <c r="F328" s="2" t="n">
        <f aca="false">AVERAGE(D328,E328)</f>
        <v>0.876</v>
      </c>
      <c r="G328" s="3" t="n">
        <f aca="false">STDEV(D328,E328)</f>
        <v>0.05939696961967</v>
      </c>
      <c r="H328" s="4" t="n">
        <f aca="false">G328/F328*100</f>
        <v>6.78047598398059</v>
      </c>
    </row>
    <row r="329" customFormat="false" ht="16.5" hidden="false" customHeight="false" outlineLevel="0" collapsed="false">
      <c r="A329" s="9" t="s">
        <v>976</v>
      </c>
      <c r="B329" s="9" t="s">
        <v>977</v>
      </c>
      <c r="C329" s="9" t="s">
        <v>978</v>
      </c>
      <c r="D329" s="10" t="n">
        <v>0.9095</v>
      </c>
      <c r="E329" s="10" t="n">
        <v>0.843</v>
      </c>
      <c r="F329" s="2" t="n">
        <f aca="false">AVERAGE(D329,E329)</f>
        <v>0.87625</v>
      </c>
      <c r="G329" s="3" t="n">
        <f aca="false">STDEV(D329,E329)</f>
        <v>0.0470226009489054</v>
      </c>
      <c r="H329" s="4" t="n">
        <f aca="false">G329/F329*100</f>
        <v>5.36634532940433</v>
      </c>
    </row>
    <row r="330" customFormat="false" ht="16.5" hidden="false" customHeight="false" outlineLevel="0" collapsed="false">
      <c r="A330" s="9" t="s">
        <v>979</v>
      </c>
      <c r="B330" s="9" t="s">
        <v>980</v>
      </c>
      <c r="C330" s="9" t="s">
        <v>981</v>
      </c>
      <c r="D330" s="10" t="n">
        <v>0.8495</v>
      </c>
      <c r="E330" s="10" t="n">
        <v>0.904</v>
      </c>
      <c r="F330" s="2" t="n">
        <f aca="false">AVERAGE(D330,E330)</f>
        <v>0.87675</v>
      </c>
      <c r="G330" s="3" t="n">
        <f aca="false">STDEV(D330,E330)</f>
        <v>0.0385373195746669</v>
      </c>
      <c r="H330" s="4" t="n">
        <f aca="false">G330/F330*100</f>
        <v>4.39547414595574</v>
      </c>
    </row>
    <row r="331" customFormat="false" ht="16.5" hidden="false" customHeight="false" outlineLevel="0" collapsed="false">
      <c r="A331" s="9" t="s">
        <v>982</v>
      </c>
      <c r="B331" s="9" t="s">
        <v>983</v>
      </c>
      <c r="C331" s="9" t="s">
        <v>984</v>
      </c>
      <c r="D331" s="10" t="n">
        <v>0.908</v>
      </c>
      <c r="E331" s="10" t="n">
        <v>0.8455</v>
      </c>
      <c r="F331" s="2" t="n">
        <f aca="false">AVERAGE(D331,E331)</f>
        <v>0.87675</v>
      </c>
      <c r="G331" s="3" t="n">
        <f aca="false">STDEV(D331,E331)</f>
        <v>0.0441941738241593</v>
      </c>
      <c r="H331" s="4" t="n">
        <f aca="false">G331/F331*100</f>
        <v>5.04068136004098</v>
      </c>
    </row>
    <row r="332" customFormat="false" ht="16.5" hidden="false" customHeight="false" outlineLevel="0" collapsed="false">
      <c r="A332" s="9" t="s">
        <v>985</v>
      </c>
      <c r="B332" s="9" t="s">
        <v>986</v>
      </c>
      <c r="C332" s="9" t="s">
        <v>987</v>
      </c>
      <c r="D332" s="10" t="n">
        <v>0.908</v>
      </c>
      <c r="E332" s="10" t="n">
        <v>0.8455</v>
      </c>
      <c r="F332" s="2" t="n">
        <f aca="false">AVERAGE(D332,E332)</f>
        <v>0.87675</v>
      </c>
      <c r="G332" s="3" t="n">
        <f aca="false">STDEV(D332,E332)</f>
        <v>0.0441941738241593</v>
      </c>
      <c r="H332" s="4" t="n">
        <f aca="false">G332/F332*100</f>
        <v>5.04068136004098</v>
      </c>
    </row>
    <row r="333" customFormat="false" ht="16.5" hidden="false" customHeight="false" outlineLevel="0" collapsed="false">
      <c r="A333" s="9" t="s">
        <v>988</v>
      </c>
      <c r="B333" s="9" t="s">
        <v>989</v>
      </c>
      <c r="C333" s="9" t="s">
        <v>990</v>
      </c>
      <c r="D333" s="10" t="n">
        <v>0.8355</v>
      </c>
      <c r="E333" s="10" t="n">
        <v>0.918</v>
      </c>
      <c r="F333" s="2" t="n">
        <f aca="false">AVERAGE(D333,E333)</f>
        <v>0.87675</v>
      </c>
      <c r="G333" s="3" t="n">
        <f aca="false">STDEV(D333,E333)</f>
        <v>0.0583363094478903</v>
      </c>
      <c r="H333" s="4" t="n">
        <f aca="false">G333/F333*100</f>
        <v>6.65369939525409</v>
      </c>
    </row>
    <row r="334" customFormat="false" ht="16.5" hidden="false" customHeight="false" outlineLevel="0" collapsed="false">
      <c r="A334" s="9" t="s">
        <v>991</v>
      </c>
      <c r="B334" s="9" t="s">
        <v>992</v>
      </c>
      <c r="C334" s="9" t="s">
        <v>993</v>
      </c>
      <c r="D334" s="10" t="n">
        <v>0.838</v>
      </c>
      <c r="E334" s="10" t="n">
        <v>0.916</v>
      </c>
      <c r="F334" s="2" t="n">
        <f aca="false">AVERAGE(D334,E334)</f>
        <v>0.877</v>
      </c>
      <c r="G334" s="3" t="n">
        <f aca="false">STDEV(D334,E334)</f>
        <v>0.0551543289325506</v>
      </c>
      <c r="H334" s="4" t="n">
        <f aca="false">G334/F334*100</f>
        <v>6.28897707326689</v>
      </c>
    </row>
    <row r="335" customFormat="false" ht="16.5" hidden="false" customHeight="false" outlineLevel="0" collapsed="false">
      <c r="A335" s="9" t="s">
        <v>994</v>
      </c>
      <c r="B335" s="9" t="s">
        <v>995</v>
      </c>
      <c r="C335" s="9" t="s">
        <v>996</v>
      </c>
      <c r="D335" s="10" t="n">
        <v>0.915</v>
      </c>
      <c r="E335" s="10" t="n">
        <v>0.8395</v>
      </c>
      <c r="F335" s="2" t="n">
        <f aca="false">AVERAGE(D335,E335)</f>
        <v>0.87725</v>
      </c>
      <c r="G335" s="3" t="n">
        <f aca="false">STDEV(D335,E335)</f>
        <v>0.0533865619795844</v>
      </c>
      <c r="H335" s="4" t="n">
        <f aca="false">G335/F335*100</f>
        <v>6.08567249696032</v>
      </c>
    </row>
    <row r="336" customFormat="false" ht="16.5" hidden="false" customHeight="false" outlineLevel="0" collapsed="false">
      <c r="A336" s="9" t="s">
        <v>997</v>
      </c>
      <c r="B336" s="9" t="s">
        <v>998</v>
      </c>
      <c r="C336" s="9" t="s">
        <v>999</v>
      </c>
      <c r="D336" s="10" t="n">
        <v>0.865</v>
      </c>
      <c r="E336" s="10" t="n">
        <v>0.89</v>
      </c>
      <c r="F336" s="2" t="n">
        <f aca="false">AVERAGE(D336,E336)</f>
        <v>0.8775</v>
      </c>
      <c r="G336" s="3" t="n">
        <f aca="false">STDEV(D336,E336)</f>
        <v>0.0176776695296637</v>
      </c>
      <c r="H336" s="4" t="n">
        <f aca="false">G336/F336*100</f>
        <v>2.01454923414971</v>
      </c>
    </row>
    <row r="337" customFormat="false" ht="16.5" hidden="false" customHeight="false" outlineLevel="0" collapsed="false">
      <c r="A337" s="9" t="s">
        <v>1000</v>
      </c>
      <c r="B337" s="9" t="s">
        <v>1001</v>
      </c>
      <c r="C337" s="9" t="s">
        <v>1002</v>
      </c>
      <c r="D337" s="10" t="n">
        <v>1.059</v>
      </c>
      <c r="E337" s="10" t="n">
        <v>0.696</v>
      </c>
      <c r="F337" s="2" t="n">
        <f aca="false">AVERAGE(D337,E337)</f>
        <v>0.8775</v>
      </c>
      <c r="G337" s="3" t="n">
        <f aca="false">STDEV(D337,E337)</f>
        <v>0.256679761570717</v>
      </c>
      <c r="H337" s="4" t="n">
        <f aca="false">G337/F337*100</f>
        <v>29.2512548798538</v>
      </c>
    </row>
    <row r="338" customFormat="false" ht="16.5" hidden="false" customHeight="false" outlineLevel="0" collapsed="false">
      <c r="A338" s="9" t="s">
        <v>1003</v>
      </c>
      <c r="B338" s="9" t="s">
        <v>1004</v>
      </c>
      <c r="C338" s="9" t="s">
        <v>1005</v>
      </c>
      <c r="D338" s="10" t="n">
        <v>0.8965</v>
      </c>
      <c r="E338" s="10" t="n">
        <v>0.859</v>
      </c>
      <c r="F338" s="2" t="n">
        <f aca="false">AVERAGE(D338,E338)</f>
        <v>0.87775</v>
      </c>
      <c r="G338" s="3" t="n">
        <f aca="false">STDEV(D338,E338)</f>
        <v>0.0265165042944956</v>
      </c>
      <c r="H338" s="4" t="n">
        <f aca="false">G338/F338*100</f>
        <v>3.0209631779545</v>
      </c>
    </row>
    <row r="339" customFormat="false" ht="16.5" hidden="false" customHeight="false" outlineLevel="0" collapsed="false">
      <c r="A339" s="9" t="s">
        <v>1006</v>
      </c>
      <c r="B339" s="9" t="s">
        <v>1007</v>
      </c>
      <c r="C339" s="9" t="s">
        <v>1008</v>
      </c>
      <c r="D339" s="10" t="n">
        <v>0.9585</v>
      </c>
      <c r="E339" s="10" t="n">
        <v>0.7975</v>
      </c>
      <c r="F339" s="2" t="n">
        <f aca="false">AVERAGE(D339,E339)</f>
        <v>0.878</v>
      </c>
      <c r="G339" s="3" t="n">
        <f aca="false">STDEV(D339,E339)</f>
        <v>0.113844191771034</v>
      </c>
      <c r="H339" s="4" t="n">
        <f aca="false">G339/F339*100</f>
        <v>12.9663088577488</v>
      </c>
    </row>
    <row r="340" customFormat="false" ht="16.5" hidden="false" customHeight="false" outlineLevel="0" collapsed="false">
      <c r="A340" s="9" t="s">
        <v>1009</v>
      </c>
      <c r="B340" s="9" t="s">
        <v>1010</v>
      </c>
      <c r="C340" s="9" t="s">
        <v>1011</v>
      </c>
      <c r="D340" s="10" t="n">
        <v>0.885</v>
      </c>
      <c r="E340" s="10" t="n">
        <v>0.871</v>
      </c>
      <c r="F340" s="2" t="n">
        <f aca="false">AVERAGE(D340,E340)</f>
        <v>0.878</v>
      </c>
      <c r="G340" s="3" t="n">
        <f aca="false">STDEV(D340,E340)</f>
        <v>0.00989949493661167</v>
      </c>
      <c r="H340" s="4" t="n">
        <f aca="false">G340/F340*100</f>
        <v>1.12750511806511</v>
      </c>
    </row>
    <row r="341" customFormat="false" ht="16.5" hidden="false" customHeight="false" outlineLevel="0" collapsed="false">
      <c r="A341" s="9" t="s">
        <v>1012</v>
      </c>
      <c r="B341" s="9" t="s">
        <v>1013</v>
      </c>
      <c r="C341" s="9" t="s">
        <v>1014</v>
      </c>
      <c r="D341" s="10" t="n">
        <v>0.863</v>
      </c>
      <c r="E341" s="10" t="n">
        <v>0.893</v>
      </c>
      <c r="F341" s="2" t="n">
        <f aca="false">AVERAGE(D341,E341)</f>
        <v>0.878</v>
      </c>
      <c r="G341" s="3" t="n">
        <f aca="false">STDEV(D341,E341)</f>
        <v>0.0212132034355964</v>
      </c>
      <c r="H341" s="4" t="n">
        <f aca="false">G341/F341*100</f>
        <v>2.41608239585381</v>
      </c>
    </row>
    <row r="342" customFormat="false" ht="16.5" hidden="false" customHeight="false" outlineLevel="0" collapsed="false">
      <c r="A342" s="9" t="s">
        <v>1015</v>
      </c>
      <c r="B342" s="9" t="s">
        <v>1016</v>
      </c>
      <c r="C342" s="9" t="s">
        <v>1017</v>
      </c>
      <c r="D342" s="10" t="n">
        <v>0.899</v>
      </c>
      <c r="E342" s="10" t="n">
        <v>0.8575</v>
      </c>
      <c r="F342" s="2" t="n">
        <f aca="false">AVERAGE(D342,E342)</f>
        <v>0.87825</v>
      </c>
      <c r="G342" s="3" t="n">
        <f aca="false">STDEV(D342,E342)</f>
        <v>0.0293449314192418</v>
      </c>
      <c r="H342" s="4" t="n">
        <f aca="false">G342/F342*100</f>
        <v>3.34129592020971</v>
      </c>
    </row>
    <row r="343" customFormat="false" ht="16.5" hidden="false" customHeight="false" outlineLevel="0" collapsed="false">
      <c r="A343" s="9" t="s">
        <v>1018</v>
      </c>
      <c r="B343" s="9" t="s">
        <v>1019</v>
      </c>
      <c r="C343" s="9" t="s">
        <v>1020</v>
      </c>
      <c r="D343" s="10" t="n">
        <v>0.941</v>
      </c>
      <c r="E343" s="10" t="n">
        <v>0.8165</v>
      </c>
      <c r="F343" s="2" t="n">
        <f aca="false">AVERAGE(D343,E343)</f>
        <v>0.87875</v>
      </c>
      <c r="G343" s="3" t="n">
        <f aca="false">STDEV(D343,E343)</f>
        <v>0.0880347942577251</v>
      </c>
      <c r="H343" s="4" t="n">
        <f aca="false">G343/F343*100</f>
        <v>10.0181842683044</v>
      </c>
    </row>
    <row r="344" customFormat="false" ht="16.5" hidden="false" customHeight="false" outlineLevel="0" collapsed="false">
      <c r="A344" s="9" t="s">
        <v>1021</v>
      </c>
      <c r="B344" s="9" t="s">
        <v>1022</v>
      </c>
      <c r="C344" s="9" t="s">
        <v>179</v>
      </c>
      <c r="D344" s="10" t="n">
        <v>0.9725</v>
      </c>
      <c r="E344" s="10" t="n">
        <v>0.785</v>
      </c>
      <c r="F344" s="2" t="n">
        <f aca="false">AVERAGE(D344,E344)</f>
        <v>0.87875</v>
      </c>
      <c r="G344" s="3" t="n">
        <f aca="false">STDEV(D344,E344)</f>
        <v>0.132582521472478</v>
      </c>
      <c r="H344" s="4" t="n">
        <f aca="false">G344/F344*100</f>
        <v>15.087626910097</v>
      </c>
    </row>
    <row r="345" customFormat="false" ht="16.5" hidden="false" customHeight="false" outlineLevel="0" collapsed="false">
      <c r="A345" s="9" t="s">
        <v>1023</v>
      </c>
      <c r="B345" s="9" t="s">
        <v>1024</v>
      </c>
      <c r="C345" s="9" t="s">
        <v>1025</v>
      </c>
      <c r="D345" s="10" t="n">
        <v>0.959</v>
      </c>
      <c r="E345" s="10" t="n">
        <v>0.7985</v>
      </c>
      <c r="F345" s="2" t="n">
        <f aca="false">AVERAGE(D345,E345)</f>
        <v>0.87875</v>
      </c>
      <c r="G345" s="3" t="n">
        <f aca="false">STDEV(D345,E345)</f>
        <v>0.113490638380441</v>
      </c>
      <c r="H345" s="4" t="n">
        <f aca="false">G345/F345*100</f>
        <v>12.9150086350431</v>
      </c>
    </row>
    <row r="346" customFormat="false" ht="16.5" hidden="false" customHeight="false" outlineLevel="0" collapsed="false">
      <c r="A346" s="9" t="s">
        <v>1026</v>
      </c>
      <c r="B346" s="9" t="s">
        <v>1027</v>
      </c>
      <c r="C346" s="9" t="s">
        <v>1028</v>
      </c>
      <c r="D346" s="10" t="n">
        <v>0.94</v>
      </c>
      <c r="E346" s="10" t="n">
        <v>0.818</v>
      </c>
      <c r="F346" s="2" t="n">
        <f aca="false">AVERAGE(D346,E346)</f>
        <v>0.879</v>
      </c>
      <c r="G346" s="3" t="n">
        <f aca="false">STDEV(D346,E346)</f>
        <v>0.0862670273047587</v>
      </c>
      <c r="H346" s="4" t="n">
        <f aca="false">G346/F346*100</f>
        <v>9.81422381169041</v>
      </c>
    </row>
    <row r="347" customFormat="false" ht="16.5" hidden="false" customHeight="false" outlineLevel="0" collapsed="false">
      <c r="A347" s="9" t="s">
        <v>1029</v>
      </c>
      <c r="B347" s="9" t="s">
        <v>1030</v>
      </c>
      <c r="C347" s="9" t="s">
        <v>1031</v>
      </c>
      <c r="D347" s="10" t="n">
        <v>0.692</v>
      </c>
      <c r="E347" s="10" t="n">
        <v>1.0675</v>
      </c>
      <c r="F347" s="2" t="n">
        <f aca="false">AVERAGE(D347,E347)</f>
        <v>0.87975</v>
      </c>
      <c r="G347" s="3" t="n">
        <f aca="false">STDEV(D347,E347)</f>
        <v>0.265518596335549</v>
      </c>
      <c r="H347" s="4" t="n">
        <f aca="false">G347/F347*100</f>
        <v>30.1811419534582</v>
      </c>
    </row>
    <row r="348" customFormat="false" ht="16.5" hidden="false" customHeight="false" outlineLevel="0" collapsed="false">
      <c r="A348" s="9" t="s">
        <v>1032</v>
      </c>
      <c r="B348" s="9" t="s">
        <v>1033</v>
      </c>
      <c r="C348" s="9" t="s">
        <v>1034</v>
      </c>
      <c r="D348" s="10" t="n">
        <v>0.9195</v>
      </c>
      <c r="E348" s="10" t="n">
        <v>0.84</v>
      </c>
      <c r="F348" s="2" t="n">
        <f aca="false">AVERAGE(D348,E348)</f>
        <v>0.87975</v>
      </c>
      <c r="G348" s="3" t="n">
        <f aca="false">STDEV(D348,E348)</f>
        <v>0.0562149891043305</v>
      </c>
      <c r="H348" s="4" t="n">
        <f aca="false">G348/F348*100</f>
        <v>6.38988225113163</v>
      </c>
    </row>
    <row r="349" customFormat="false" ht="16.5" hidden="false" customHeight="false" outlineLevel="0" collapsed="false">
      <c r="A349" s="9" t="s">
        <v>1035</v>
      </c>
      <c r="B349" s="9" t="s">
        <v>803</v>
      </c>
      <c r="C349" s="9" t="s">
        <v>804</v>
      </c>
      <c r="D349" s="10" t="n">
        <v>0.88</v>
      </c>
      <c r="E349" s="10" t="s">
        <v>361</v>
      </c>
      <c r="F349" s="2" t="n">
        <f aca="false">AVERAGE(D349,E349)</f>
        <v>0.88</v>
      </c>
    </row>
    <row r="350" customFormat="false" ht="16.5" hidden="false" customHeight="false" outlineLevel="0" collapsed="false">
      <c r="A350" s="9" t="s">
        <v>1036</v>
      </c>
      <c r="B350" s="9" t="s">
        <v>1037</v>
      </c>
      <c r="C350" s="9" t="s">
        <v>1038</v>
      </c>
      <c r="D350" s="10" t="n">
        <v>0.908</v>
      </c>
      <c r="E350" s="10" t="n">
        <v>0.853</v>
      </c>
      <c r="F350" s="2" t="n">
        <f aca="false">AVERAGE(D350,E350)</f>
        <v>0.8805</v>
      </c>
      <c r="G350" s="3" t="n">
        <f aca="false">STDEV(D350,E350)</f>
        <v>0.0388908729652602</v>
      </c>
      <c r="H350" s="4" t="n">
        <f aca="false">G350/F350*100</f>
        <v>4.41690777572517</v>
      </c>
    </row>
    <row r="351" customFormat="false" ht="16.5" hidden="false" customHeight="true" outlineLevel="0" collapsed="false">
      <c r="A351" s="9" t="s">
        <v>1039</v>
      </c>
      <c r="B351" s="9" t="s">
        <v>1040</v>
      </c>
      <c r="C351" s="9" t="s">
        <v>1041</v>
      </c>
      <c r="D351" s="10" t="n">
        <v>0.914</v>
      </c>
      <c r="E351" s="10" t="n">
        <v>0.8475</v>
      </c>
      <c r="F351" s="2" t="n">
        <f aca="false">AVERAGE(D351,E351)</f>
        <v>0.88075</v>
      </c>
      <c r="G351" s="3" t="n">
        <f aca="false">STDEV(D351,E351)</f>
        <v>0.0470226009489055</v>
      </c>
      <c r="H351" s="4" t="n">
        <f aca="false">G351/F351*100</f>
        <v>5.33892715854732</v>
      </c>
    </row>
    <row r="352" customFormat="false" ht="16.5" hidden="false" customHeight="false" outlineLevel="0" collapsed="false">
      <c r="A352" s="9" t="s">
        <v>1042</v>
      </c>
      <c r="B352" s="9" t="s">
        <v>1043</v>
      </c>
      <c r="C352" s="9" t="s">
        <v>1044</v>
      </c>
      <c r="D352" s="10" t="n">
        <v>0.8955</v>
      </c>
      <c r="E352" s="10" t="n">
        <v>0.8665</v>
      </c>
      <c r="F352" s="2" t="n">
        <f aca="false">AVERAGE(D352,E352)</f>
        <v>0.881</v>
      </c>
      <c r="G352" s="3" t="n">
        <f aca="false">STDEV(D352,E352)</f>
        <v>0.0205060966544099</v>
      </c>
      <c r="H352" s="4" t="n">
        <f aca="false">G352/F352*100</f>
        <v>2.32759326383767</v>
      </c>
    </row>
    <row r="353" customFormat="false" ht="16.5" hidden="false" customHeight="false" outlineLevel="0" collapsed="false">
      <c r="A353" s="9" t="s">
        <v>1045</v>
      </c>
      <c r="B353" s="9" t="s">
        <v>1046</v>
      </c>
      <c r="C353" s="9" t="s">
        <v>1047</v>
      </c>
      <c r="D353" s="10" t="n">
        <v>0.8985</v>
      </c>
      <c r="E353" s="10" t="n">
        <v>0.865</v>
      </c>
      <c r="F353" s="2" t="n">
        <f aca="false">AVERAGE(D353,E353)</f>
        <v>0.88175</v>
      </c>
      <c r="G353" s="3" t="n">
        <f aca="false">STDEV(D353,E353)</f>
        <v>0.0236880771697493</v>
      </c>
      <c r="H353" s="4" t="n">
        <f aca="false">G353/F353*100</f>
        <v>2.68648451032031</v>
      </c>
    </row>
    <row r="354" customFormat="false" ht="16.5" hidden="false" customHeight="false" outlineLevel="0" collapsed="false">
      <c r="A354" s="9" t="s">
        <v>1048</v>
      </c>
      <c r="B354" s="9" t="s">
        <v>1049</v>
      </c>
      <c r="C354" s="9" t="s">
        <v>1050</v>
      </c>
      <c r="D354" s="10" t="n">
        <v>0.968</v>
      </c>
      <c r="E354" s="10" t="n">
        <v>0.796</v>
      </c>
      <c r="F354" s="2" t="n">
        <f aca="false">AVERAGE(D354,E354)</f>
        <v>0.882</v>
      </c>
      <c r="G354" s="3" t="n">
        <f aca="false">STDEV(D354,E354)</f>
        <v>0.121622366364086</v>
      </c>
      <c r="H354" s="4" t="n">
        <f aca="false">G354/F354*100</f>
        <v>13.7893839415064</v>
      </c>
    </row>
    <row r="355" customFormat="false" ht="16.5" hidden="false" customHeight="false" outlineLevel="0" collapsed="false">
      <c r="A355" s="9" t="s">
        <v>1051</v>
      </c>
      <c r="B355" s="9" t="s">
        <v>1052</v>
      </c>
      <c r="C355" s="9" t="s">
        <v>1053</v>
      </c>
      <c r="D355" s="10" t="n">
        <v>0.9425</v>
      </c>
      <c r="E355" s="10" t="n">
        <v>0.822</v>
      </c>
      <c r="F355" s="2" t="n">
        <f aca="false">AVERAGE(D355,E355)</f>
        <v>0.88225</v>
      </c>
      <c r="G355" s="3" t="n">
        <f aca="false">STDEV(D355,E355)</f>
        <v>0.0852063671329789</v>
      </c>
      <c r="H355" s="4" t="n">
        <f aca="false">G355/F355*100</f>
        <v>9.65784835737931</v>
      </c>
    </row>
    <row r="356" customFormat="false" ht="16.5" hidden="false" customHeight="true" outlineLevel="0" collapsed="false">
      <c r="A356" s="9" t="s">
        <v>1054</v>
      </c>
      <c r="B356" s="9" t="s">
        <v>1055</v>
      </c>
      <c r="C356" s="9" t="s">
        <v>1056</v>
      </c>
      <c r="D356" s="10" t="n">
        <v>0.808</v>
      </c>
      <c r="E356" s="10" t="n">
        <v>0.957</v>
      </c>
      <c r="F356" s="2" t="n">
        <f aca="false">AVERAGE(D356,E356)</f>
        <v>0.8825</v>
      </c>
      <c r="G356" s="3" t="n">
        <f aca="false">STDEV(D356,E356)</f>
        <v>0.105358910396796</v>
      </c>
      <c r="H356" s="4" t="n">
        <f aca="false">G356/F356*100</f>
        <v>11.9386867305151</v>
      </c>
    </row>
    <row r="357" customFormat="false" ht="16.5" hidden="false" customHeight="false" outlineLevel="0" collapsed="false">
      <c r="A357" s="9" t="s">
        <v>1057</v>
      </c>
      <c r="B357" s="9" t="s">
        <v>1058</v>
      </c>
      <c r="C357" s="9" t="s">
        <v>1059</v>
      </c>
      <c r="D357" s="10" t="n">
        <v>0.88</v>
      </c>
      <c r="E357" s="10" t="n">
        <v>0.886</v>
      </c>
      <c r="F357" s="2" t="n">
        <f aca="false">AVERAGE(D357,E357)</f>
        <v>0.883</v>
      </c>
      <c r="G357" s="3" t="n">
        <f aca="false">STDEV(D357,E357)</f>
        <v>0.00424264068711929</v>
      </c>
      <c r="H357" s="4" t="n">
        <f aca="false">G357/F357*100</f>
        <v>0.480480259016907</v>
      </c>
    </row>
    <row r="358" customFormat="false" ht="16.5" hidden="false" customHeight="false" outlineLevel="0" collapsed="false">
      <c r="A358" s="9" t="s">
        <v>1060</v>
      </c>
      <c r="B358" s="9" t="s">
        <v>1061</v>
      </c>
      <c r="C358" s="9" t="s">
        <v>1062</v>
      </c>
      <c r="D358" s="10" t="n">
        <v>0.898</v>
      </c>
      <c r="E358" s="10" t="n">
        <v>0.868</v>
      </c>
      <c r="F358" s="2" t="n">
        <f aca="false">AVERAGE(D358,E358)</f>
        <v>0.883</v>
      </c>
      <c r="G358" s="3" t="n">
        <f aca="false">STDEV(D358,E358)</f>
        <v>0.0212132034355964</v>
      </c>
      <c r="H358" s="4" t="n">
        <f aca="false">G358/F358*100</f>
        <v>2.40240129508454</v>
      </c>
    </row>
    <row r="359" customFormat="false" ht="16.5" hidden="false" customHeight="false" outlineLevel="0" collapsed="false">
      <c r="A359" s="9" t="s">
        <v>1063</v>
      </c>
      <c r="B359" s="9" t="s">
        <v>1064</v>
      </c>
      <c r="C359" s="9" t="s">
        <v>1065</v>
      </c>
      <c r="D359" s="10" t="n">
        <v>0.954</v>
      </c>
      <c r="E359" s="10" t="n">
        <v>0.812</v>
      </c>
      <c r="F359" s="2" t="n">
        <f aca="false">AVERAGE(D359,E359)</f>
        <v>0.883</v>
      </c>
      <c r="G359" s="3" t="n">
        <f aca="false">STDEV(D359,E359)</f>
        <v>0.10040916292849</v>
      </c>
      <c r="H359" s="4" t="n">
        <f aca="false">G359/F359*100</f>
        <v>11.3713661300668</v>
      </c>
    </row>
    <row r="360" customFormat="false" ht="16.5" hidden="false" customHeight="false" outlineLevel="0" collapsed="false">
      <c r="A360" s="9" t="s">
        <v>1066</v>
      </c>
      <c r="B360" s="9" t="s">
        <v>1067</v>
      </c>
      <c r="C360" s="9" t="s">
        <v>1068</v>
      </c>
      <c r="D360" s="10" t="n">
        <v>0.9165</v>
      </c>
      <c r="E360" s="10" t="n">
        <v>0.85</v>
      </c>
      <c r="F360" s="2" t="n">
        <f aca="false">AVERAGE(D360,E360)</f>
        <v>0.88325</v>
      </c>
      <c r="G360" s="3" t="n">
        <f aca="false">STDEV(D360,E360)</f>
        <v>0.0470226009489054</v>
      </c>
      <c r="H360" s="4" t="n">
        <f aca="false">G360/F360*100</f>
        <v>5.32381556172153</v>
      </c>
    </row>
    <row r="361" customFormat="false" ht="16.5" hidden="false" customHeight="false" outlineLevel="0" collapsed="false">
      <c r="A361" s="9" t="s">
        <v>1069</v>
      </c>
      <c r="B361" s="9" t="s">
        <v>1070</v>
      </c>
      <c r="C361" s="9" t="s">
        <v>1071</v>
      </c>
      <c r="D361" s="10" t="n">
        <v>0.902</v>
      </c>
      <c r="E361" s="10" t="n">
        <v>0.8645</v>
      </c>
      <c r="F361" s="2" t="n">
        <f aca="false">AVERAGE(D361,E361)</f>
        <v>0.88325</v>
      </c>
      <c r="G361" s="3" t="n">
        <f aca="false">STDEV(D361,E361)</f>
        <v>0.0265165042944955</v>
      </c>
      <c r="H361" s="4" t="n">
        <f aca="false">G361/F361*100</f>
        <v>3.00215163254973</v>
      </c>
    </row>
    <row r="362" customFormat="false" ht="16.5" hidden="false" customHeight="false" outlineLevel="0" collapsed="false">
      <c r="A362" s="9" t="s">
        <v>1072</v>
      </c>
      <c r="B362" s="9" t="s">
        <v>1073</v>
      </c>
      <c r="C362" s="9" t="s">
        <v>1074</v>
      </c>
      <c r="D362" s="10" t="n">
        <v>0.929</v>
      </c>
      <c r="E362" s="10" t="n">
        <v>0.838</v>
      </c>
      <c r="F362" s="2" t="n">
        <f aca="false">AVERAGE(D362,E362)</f>
        <v>0.8835</v>
      </c>
      <c r="G362" s="3" t="n">
        <f aca="false">STDEV(D362,E362)</f>
        <v>0.0643467170879759</v>
      </c>
      <c r="H362" s="4" t="n">
        <f aca="false">G362/F362*100</f>
        <v>7.28315982885975</v>
      </c>
    </row>
    <row r="363" customFormat="false" ht="16.5" hidden="false" customHeight="false" outlineLevel="0" collapsed="false">
      <c r="A363" s="9" t="s">
        <v>1075</v>
      </c>
      <c r="B363" s="9" t="s">
        <v>1076</v>
      </c>
      <c r="C363" s="9" t="s">
        <v>1077</v>
      </c>
      <c r="D363" s="10" t="n">
        <v>0.9115</v>
      </c>
      <c r="E363" s="10" t="n">
        <v>0.856</v>
      </c>
      <c r="F363" s="2" t="n">
        <f aca="false">AVERAGE(D363,E363)</f>
        <v>0.88375</v>
      </c>
      <c r="G363" s="3" t="n">
        <f aca="false">STDEV(D363,E363)</f>
        <v>0.0392444263558534</v>
      </c>
      <c r="H363" s="4" t="n">
        <f aca="false">G363/F363*100</f>
        <v>4.44067059189289</v>
      </c>
    </row>
    <row r="364" customFormat="false" ht="16.5" hidden="false" customHeight="false" outlineLevel="0" collapsed="false">
      <c r="A364" s="9" t="s">
        <v>1078</v>
      </c>
      <c r="B364" s="9" t="s">
        <v>1079</v>
      </c>
      <c r="C364" s="9" t="s">
        <v>1080</v>
      </c>
      <c r="D364" s="10" t="n">
        <v>0.941</v>
      </c>
      <c r="E364" s="10" t="n">
        <v>0.8265</v>
      </c>
      <c r="F364" s="2" t="n">
        <f aca="false">AVERAGE(D364,E364)</f>
        <v>0.88375</v>
      </c>
      <c r="G364" s="3" t="n">
        <f aca="false">STDEV(D364,E364)</f>
        <v>0.0809637264458597</v>
      </c>
      <c r="H364" s="4" t="n">
        <f aca="false">G364/F364*100</f>
        <v>9.16138347336461</v>
      </c>
    </row>
    <row r="365" customFormat="false" ht="16.5" hidden="false" customHeight="false" outlineLevel="0" collapsed="false">
      <c r="A365" s="9" t="s">
        <v>1081</v>
      </c>
      <c r="B365" s="9" t="s">
        <v>1082</v>
      </c>
      <c r="C365" s="9" t="s">
        <v>1083</v>
      </c>
      <c r="D365" s="10" t="n">
        <v>0.9685</v>
      </c>
      <c r="E365" s="10" t="n">
        <v>0.799</v>
      </c>
      <c r="F365" s="2" t="n">
        <f aca="false">AVERAGE(D365,E365)</f>
        <v>0.88375</v>
      </c>
      <c r="G365" s="3" t="n">
        <f aca="false">STDEV(D365,E365)</f>
        <v>0.11985459941112</v>
      </c>
      <c r="H365" s="4" t="n">
        <f aca="false">G365/F365*100</f>
        <v>13.5620480238891</v>
      </c>
    </row>
    <row r="366" customFormat="false" ht="16.5" hidden="false" customHeight="false" outlineLevel="0" collapsed="false">
      <c r="A366" s="9" t="s">
        <v>1084</v>
      </c>
      <c r="B366" s="9" t="s">
        <v>1085</v>
      </c>
      <c r="C366" s="9" t="s">
        <v>1086</v>
      </c>
      <c r="D366" s="10" t="n">
        <v>0.877</v>
      </c>
      <c r="E366" s="10" t="n">
        <v>0.891</v>
      </c>
      <c r="F366" s="2" t="n">
        <f aca="false">AVERAGE(D366,E366)</f>
        <v>0.884</v>
      </c>
      <c r="G366" s="3" t="n">
        <f aca="false">STDEV(D366,E366)</f>
        <v>0.00989949493661167</v>
      </c>
      <c r="H366" s="4" t="n">
        <f aca="false">G366/F366*100</f>
        <v>1.11985236839499</v>
      </c>
    </row>
    <row r="367" customFormat="false" ht="16.5" hidden="false" customHeight="false" outlineLevel="0" collapsed="false">
      <c r="A367" s="9" t="s">
        <v>1087</v>
      </c>
      <c r="B367" s="9" t="s">
        <v>1088</v>
      </c>
      <c r="C367" s="9" t="s">
        <v>1089</v>
      </c>
      <c r="D367" s="10" t="n">
        <v>0.892</v>
      </c>
      <c r="E367" s="10" t="n">
        <v>0.876</v>
      </c>
      <c r="F367" s="2" t="n">
        <f aca="false">AVERAGE(D367,E367)</f>
        <v>0.884</v>
      </c>
      <c r="G367" s="3" t="n">
        <f aca="false">STDEV(D367,E367)</f>
        <v>0.0113137084989848</v>
      </c>
      <c r="H367" s="4" t="n">
        <f aca="false">G367/F367*100</f>
        <v>1.2798312781657</v>
      </c>
    </row>
    <row r="368" customFormat="false" ht="16.5" hidden="false" customHeight="false" outlineLevel="0" collapsed="false">
      <c r="A368" s="9" t="s">
        <v>1090</v>
      </c>
      <c r="B368" s="9" t="s">
        <v>1091</v>
      </c>
      <c r="C368" s="9" t="s">
        <v>1092</v>
      </c>
      <c r="D368" s="10" t="n">
        <v>0.939</v>
      </c>
      <c r="E368" s="10" t="n">
        <v>0.829</v>
      </c>
      <c r="F368" s="2" t="n">
        <f aca="false">AVERAGE(D368,E368)</f>
        <v>0.884</v>
      </c>
      <c r="G368" s="3" t="n">
        <f aca="false">STDEV(D368,E368)</f>
        <v>0.0777817459305203</v>
      </c>
      <c r="H368" s="4" t="n">
        <f aca="false">G368/F368*100</f>
        <v>8.79884003738918</v>
      </c>
    </row>
    <row r="369" customFormat="false" ht="16.5" hidden="false" customHeight="false" outlineLevel="0" collapsed="false">
      <c r="A369" s="9" t="s">
        <v>1093</v>
      </c>
      <c r="B369" s="9" t="s">
        <v>1094</v>
      </c>
      <c r="C369" s="9" t="s">
        <v>1095</v>
      </c>
      <c r="D369" s="10" t="n">
        <v>0.854</v>
      </c>
      <c r="E369" s="10" t="n">
        <v>0.916</v>
      </c>
      <c r="F369" s="2" t="n">
        <f aca="false">AVERAGE(D369,E369)</f>
        <v>0.885</v>
      </c>
      <c r="G369" s="3" t="n">
        <f aca="false">STDEV(D369,E369)</f>
        <v>0.043840620433566</v>
      </c>
      <c r="H369" s="4" t="n">
        <f aca="false">G369/F369*100</f>
        <v>4.95374242187186</v>
      </c>
    </row>
    <row r="370" customFormat="false" ht="16.5" hidden="false" customHeight="false" outlineLevel="0" collapsed="false">
      <c r="A370" s="9" t="s">
        <v>1096</v>
      </c>
      <c r="B370" s="9" t="s">
        <v>1097</v>
      </c>
      <c r="C370" s="9" t="s">
        <v>1098</v>
      </c>
      <c r="D370" s="10" t="n">
        <v>1.0105</v>
      </c>
      <c r="E370" s="10" t="n">
        <v>0.76</v>
      </c>
      <c r="F370" s="2" t="n">
        <f aca="false">AVERAGE(D370,E370)</f>
        <v>0.88525</v>
      </c>
      <c r="G370" s="3" t="n">
        <f aca="false">STDEV(D370,E370)</f>
        <v>0.17713024868723</v>
      </c>
      <c r="H370" s="4" t="n">
        <f aca="false">G370/F370*100</f>
        <v>20.0090650875154</v>
      </c>
    </row>
    <row r="371" customFormat="false" ht="16.5" hidden="false" customHeight="false" outlineLevel="0" collapsed="false">
      <c r="A371" s="9" t="s">
        <v>1099</v>
      </c>
      <c r="B371" s="9" t="s">
        <v>1100</v>
      </c>
      <c r="C371" s="9" t="s">
        <v>1101</v>
      </c>
      <c r="D371" s="10" t="n">
        <v>0.852</v>
      </c>
      <c r="E371" s="10" t="n">
        <v>0.919</v>
      </c>
      <c r="F371" s="2" t="n">
        <f aca="false">AVERAGE(D371,E371)</f>
        <v>0.8855</v>
      </c>
      <c r="G371" s="3" t="n">
        <f aca="false">STDEV(D371,E371)</f>
        <v>0.0473761543394987</v>
      </c>
      <c r="H371" s="4" t="n">
        <f aca="false">G371/F371*100</f>
        <v>5.35021505810262</v>
      </c>
    </row>
    <row r="372" customFormat="false" ht="16.5" hidden="false" customHeight="false" outlineLevel="0" collapsed="false">
      <c r="A372" s="9" t="s">
        <v>1102</v>
      </c>
      <c r="B372" s="9" t="s">
        <v>1103</v>
      </c>
      <c r="C372" s="9" t="s">
        <v>1104</v>
      </c>
      <c r="D372" s="10" t="n">
        <v>0.844</v>
      </c>
      <c r="E372" s="10" t="n">
        <v>0.927</v>
      </c>
      <c r="F372" s="2" t="n">
        <f aca="false">AVERAGE(D372,E372)</f>
        <v>0.8855</v>
      </c>
      <c r="G372" s="3" t="n">
        <f aca="false">STDEV(D372,E372)</f>
        <v>0.0586898628384835</v>
      </c>
      <c r="H372" s="4" t="n">
        <f aca="false">G372/F372*100</f>
        <v>6.62787835555997</v>
      </c>
    </row>
    <row r="373" customFormat="false" ht="16.5" hidden="false" customHeight="false" outlineLevel="0" collapsed="false">
      <c r="A373" s="9" t="s">
        <v>1105</v>
      </c>
      <c r="B373" s="9" t="s">
        <v>1106</v>
      </c>
      <c r="C373" s="9" t="s">
        <v>1107</v>
      </c>
      <c r="D373" s="10" t="n">
        <v>0.808</v>
      </c>
      <c r="E373" s="10" t="n">
        <v>0.963</v>
      </c>
      <c r="F373" s="2" t="n">
        <f aca="false">AVERAGE(D373,E373)</f>
        <v>0.8855</v>
      </c>
      <c r="G373" s="3" t="n">
        <f aca="false">STDEV(D373,E373)</f>
        <v>0.109601551083915</v>
      </c>
      <c r="H373" s="4" t="n">
        <f aca="false">G373/F373*100</f>
        <v>12.377363194118</v>
      </c>
    </row>
    <row r="374" customFormat="false" ht="16.5" hidden="false" customHeight="true" outlineLevel="0" collapsed="false">
      <c r="A374" s="9" t="s">
        <v>1108</v>
      </c>
      <c r="B374" s="9" t="s">
        <v>1109</v>
      </c>
      <c r="C374" s="9" t="s">
        <v>1110</v>
      </c>
      <c r="D374" s="10" t="n">
        <v>0.9605</v>
      </c>
      <c r="E374" s="10" t="n">
        <v>0.811</v>
      </c>
      <c r="F374" s="2" t="n">
        <f aca="false">AVERAGE(D374,E374)</f>
        <v>0.88575</v>
      </c>
      <c r="G374" s="3" t="n">
        <f aca="false">STDEV(D374,E374)</f>
        <v>0.105712463787389</v>
      </c>
      <c r="H374" s="4" t="n">
        <f aca="false">G374/F374*100</f>
        <v>11.9347969277323</v>
      </c>
    </row>
    <row r="375" customFormat="false" ht="16.5" hidden="false" customHeight="false" outlineLevel="0" collapsed="false">
      <c r="A375" s="9" t="s">
        <v>1111</v>
      </c>
      <c r="B375" s="9" t="s">
        <v>1112</v>
      </c>
      <c r="C375" s="9" t="s">
        <v>1113</v>
      </c>
      <c r="D375" s="10" t="n">
        <v>0.941</v>
      </c>
      <c r="E375" s="10" t="n">
        <v>0.8305</v>
      </c>
      <c r="F375" s="2" t="n">
        <f aca="false">AVERAGE(D375,E375)</f>
        <v>0.88575</v>
      </c>
      <c r="G375" s="3" t="n">
        <f aca="false">STDEV(D375,E375)</f>
        <v>0.0781352993211135</v>
      </c>
      <c r="H375" s="4" t="n">
        <f aca="false">G375/F375*100</f>
        <v>8.82137164223692</v>
      </c>
    </row>
    <row r="376" customFormat="false" ht="16.5" hidden="false" customHeight="false" outlineLevel="0" collapsed="false">
      <c r="A376" s="9" t="s">
        <v>1114</v>
      </c>
      <c r="B376" s="9" t="s">
        <v>1115</v>
      </c>
      <c r="C376" s="9" t="s">
        <v>1116</v>
      </c>
      <c r="D376" s="10" t="n">
        <v>0.8965</v>
      </c>
      <c r="E376" s="10" t="n">
        <v>0.876</v>
      </c>
      <c r="F376" s="2" t="n">
        <f aca="false">AVERAGE(D376,E376)</f>
        <v>0.88625</v>
      </c>
      <c r="G376" s="3" t="n">
        <f aca="false">STDEV(D376,E376)</f>
        <v>0.0144956890143243</v>
      </c>
      <c r="H376" s="4" t="n">
        <f aca="false">G376/F376*100</f>
        <v>1.63562076325239</v>
      </c>
    </row>
    <row r="377" customFormat="false" ht="16.5" hidden="false" customHeight="false" outlineLevel="0" collapsed="false">
      <c r="A377" s="9" t="s">
        <v>1117</v>
      </c>
      <c r="B377" s="9" t="s">
        <v>1118</v>
      </c>
      <c r="C377" s="9" t="s">
        <v>1119</v>
      </c>
      <c r="D377" s="10" t="n">
        <v>0.968</v>
      </c>
      <c r="E377" s="10" t="n">
        <v>0.8045</v>
      </c>
      <c r="F377" s="2" t="n">
        <f aca="false">AVERAGE(D377,E377)</f>
        <v>0.88625</v>
      </c>
      <c r="G377" s="3" t="n">
        <f aca="false">STDEV(D377,E377)</f>
        <v>0.115611958724001</v>
      </c>
      <c r="H377" s="4" t="n">
        <f aca="false">G377/F377*100</f>
        <v>13.0450729166714</v>
      </c>
    </row>
    <row r="378" customFormat="false" ht="16.5" hidden="false" customHeight="true" outlineLevel="0" collapsed="false">
      <c r="A378" s="9" t="s">
        <v>1120</v>
      </c>
      <c r="B378" s="9" t="s">
        <v>1121</v>
      </c>
      <c r="C378" s="9" t="s">
        <v>1122</v>
      </c>
      <c r="D378" s="10" t="n">
        <v>0.8615</v>
      </c>
      <c r="E378" s="10" t="n">
        <v>0.9115</v>
      </c>
      <c r="F378" s="2" t="n">
        <f aca="false">AVERAGE(D378,E378)</f>
        <v>0.8865</v>
      </c>
      <c r="G378" s="3" t="n">
        <f aca="false">STDEV(D378,E378)</f>
        <v>0.0353553390593274</v>
      </c>
      <c r="H378" s="4" t="n">
        <f aca="false">G378/F378*100</f>
        <v>3.98819391532176</v>
      </c>
    </row>
    <row r="379" customFormat="false" ht="16.5" hidden="false" customHeight="false" outlineLevel="0" collapsed="false">
      <c r="A379" s="9" t="s">
        <v>1123</v>
      </c>
      <c r="B379" s="9" t="s">
        <v>1124</v>
      </c>
      <c r="C379" s="9" t="s">
        <v>1125</v>
      </c>
      <c r="D379" s="10" t="n">
        <v>0.974</v>
      </c>
      <c r="E379" s="10" t="n">
        <v>0.801</v>
      </c>
      <c r="F379" s="2" t="n">
        <f aca="false">AVERAGE(D379,E379)</f>
        <v>0.8875</v>
      </c>
      <c r="G379" s="3" t="n">
        <f aca="false">STDEV(D379,E379)</f>
        <v>0.122329473145273</v>
      </c>
      <c r="H379" s="4" t="n">
        <f aca="false">G379/F379*100</f>
        <v>13.7836026079181</v>
      </c>
    </row>
    <row r="380" customFormat="false" ht="16.5" hidden="false" customHeight="false" outlineLevel="0" collapsed="false">
      <c r="A380" s="9" t="s">
        <v>1126</v>
      </c>
      <c r="B380" s="9" t="s">
        <v>1127</v>
      </c>
      <c r="C380" s="9" t="s">
        <v>1128</v>
      </c>
      <c r="D380" s="10" t="n">
        <v>0.87</v>
      </c>
      <c r="E380" s="10" t="n">
        <v>0.906</v>
      </c>
      <c r="F380" s="2" t="n">
        <f aca="false">AVERAGE(D380,E380)</f>
        <v>0.888</v>
      </c>
      <c r="G380" s="3" t="n">
        <f aca="false">STDEV(D380,E380)</f>
        <v>0.0254558441227157</v>
      </c>
      <c r="H380" s="4" t="n">
        <f aca="false">G380/F380*100</f>
        <v>2.86664911291844</v>
      </c>
    </row>
    <row r="381" customFormat="false" ht="16.5" hidden="false" customHeight="false" outlineLevel="0" collapsed="false">
      <c r="A381" s="9" t="s">
        <v>1129</v>
      </c>
      <c r="B381" s="9" t="s">
        <v>1130</v>
      </c>
      <c r="C381" s="9" t="s">
        <v>1131</v>
      </c>
      <c r="D381" s="10" t="n">
        <v>0.93</v>
      </c>
      <c r="E381" s="10" t="n">
        <v>0.846</v>
      </c>
      <c r="F381" s="2" t="n">
        <f aca="false">AVERAGE(D381,E381)</f>
        <v>0.888</v>
      </c>
      <c r="G381" s="3" t="n">
        <f aca="false">STDEV(D381,E381)</f>
        <v>0.05939696961967</v>
      </c>
      <c r="H381" s="4" t="n">
        <f aca="false">G381/F381*100</f>
        <v>6.68884793014302</v>
      </c>
    </row>
    <row r="382" customFormat="false" ht="16.5" hidden="false" customHeight="false" outlineLevel="0" collapsed="false">
      <c r="A382" s="9" t="s">
        <v>1132</v>
      </c>
      <c r="B382" s="9" t="s">
        <v>1133</v>
      </c>
      <c r="C382" s="9" t="s">
        <v>1134</v>
      </c>
      <c r="D382" s="10" t="n">
        <v>0.934</v>
      </c>
      <c r="E382" s="10" t="n">
        <v>0.843</v>
      </c>
      <c r="F382" s="2" t="n">
        <f aca="false">AVERAGE(D382,E382)</f>
        <v>0.8885</v>
      </c>
      <c r="G382" s="3" t="n">
        <f aca="false">STDEV(D382,E382)</f>
        <v>0.0643467170879759</v>
      </c>
      <c r="H382" s="4" t="n">
        <f aca="false">G382/F382*100</f>
        <v>7.24217412357635</v>
      </c>
    </row>
    <row r="383" customFormat="false" ht="16.5" hidden="false" customHeight="false" outlineLevel="0" collapsed="false">
      <c r="A383" s="9" t="s">
        <v>1135</v>
      </c>
      <c r="B383" s="9" t="s">
        <v>1136</v>
      </c>
      <c r="C383" s="9" t="s">
        <v>1137</v>
      </c>
      <c r="D383" s="10" t="n">
        <v>0.937</v>
      </c>
      <c r="E383" s="10" t="n">
        <v>0.84</v>
      </c>
      <c r="F383" s="2" t="n">
        <f aca="false">AVERAGE(D383,E383)</f>
        <v>0.8885</v>
      </c>
      <c r="G383" s="3" t="n">
        <f aca="false">STDEV(D383,E383)</f>
        <v>0.068589357775095</v>
      </c>
      <c r="H383" s="4" t="n">
        <f aca="false">G383/F383*100</f>
        <v>7.7196801097462</v>
      </c>
    </row>
    <row r="384" customFormat="false" ht="16.5" hidden="false" customHeight="true" outlineLevel="0" collapsed="false">
      <c r="A384" s="9" t="s">
        <v>1138</v>
      </c>
      <c r="B384" s="9" t="s">
        <v>1139</v>
      </c>
      <c r="C384" s="9" t="s">
        <v>1140</v>
      </c>
      <c r="D384" s="10" t="n">
        <v>0.8885</v>
      </c>
      <c r="E384" s="10" t="s">
        <v>361</v>
      </c>
      <c r="F384" s="2" t="n">
        <f aca="false">AVERAGE(D384,E384)</f>
        <v>0.8885</v>
      </c>
    </row>
    <row r="385" customFormat="false" ht="16.5" hidden="false" customHeight="true" outlineLevel="0" collapsed="false">
      <c r="A385" s="9" t="s">
        <v>1141</v>
      </c>
      <c r="B385" s="9" t="s">
        <v>1142</v>
      </c>
      <c r="C385" s="9" t="s">
        <v>1143</v>
      </c>
      <c r="D385" s="10" t="n">
        <v>0.889</v>
      </c>
      <c r="E385" s="10" t="n">
        <v>0.889</v>
      </c>
      <c r="F385" s="2" t="n">
        <f aca="false">AVERAGE(D385,E385)</f>
        <v>0.889</v>
      </c>
      <c r="G385" s="3" t="n">
        <f aca="false">STDEV(D385,E385)</f>
        <v>0</v>
      </c>
      <c r="H385" s="4" t="n">
        <f aca="false">G385/F385*100</f>
        <v>0</v>
      </c>
    </row>
    <row r="386" customFormat="false" ht="16.5" hidden="false" customHeight="false" outlineLevel="0" collapsed="false">
      <c r="A386" s="9" t="s">
        <v>1144</v>
      </c>
      <c r="B386" s="9" t="s">
        <v>1145</v>
      </c>
      <c r="C386" s="9" t="s">
        <v>1146</v>
      </c>
      <c r="D386" s="10" t="n">
        <v>0.895</v>
      </c>
      <c r="E386" s="10" t="n">
        <v>0.883</v>
      </c>
      <c r="F386" s="2" t="n">
        <f aca="false">AVERAGE(D386,E386)</f>
        <v>0.889</v>
      </c>
      <c r="G386" s="3" t="n">
        <f aca="false">STDEV(D386,E386)</f>
        <v>0.00848528137423858</v>
      </c>
      <c r="H386" s="4" t="n">
        <f aca="false">G386/F386*100</f>
        <v>0.954474845246184</v>
      </c>
    </row>
    <row r="387" customFormat="false" ht="16.5" hidden="false" customHeight="false" outlineLevel="0" collapsed="false">
      <c r="A387" s="9" t="s">
        <v>1147</v>
      </c>
      <c r="B387" s="9" t="s">
        <v>1148</v>
      </c>
      <c r="C387" s="9" t="s">
        <v>1149</v>
      </c>
      <c r="D387" s="10" t="n">
        <v>0.914</v>
      </c>
      <c r="E387" s="10" t="n">
        <v>0.865</v>
      </c>
      <c r="F387" s="2" t="n">
        <f aca="false">AVERAGE(D387,E387)</f>
        <v>0.8895</v>
      </c>
      <c r="G387" s="3" t="n">
        <f aca="false">STDEV(D387,E387)</f>
        <v>0.0346482322781409</v>
      </c>
      <c r="H387" s="4" t="n">
        <f aca="false">G387/F387*100</f>
        <v>3.89524814818897</v>
      </c>
    </row>
    <row r="388" customFormat="false" ht="16.5" hidden="false" customHeight="false" outlineLevel="0" collapsed="false">
      <c r="A388" s="9" t="s">
        <v>1150</v>
      </c>
      <c r="B388" s="9" t="s">
        <v>1151</v>
      </c>
      <c r="C388" s="9" t="s">
        <v>1152</v>
      </c>
      <c r="D388" s="10" t="n">
        <v>0.863</v>
      </c>
      <c r="E388" s="10" t="n">
        <v>0.916</v>
      </c>
      <c r="F388" s="2" t="n">
        <f aca="false">AVERAGE(D388,E388)</f>
        <v>0.8895</v>
      </c>
      <c r="G388" s="3" t="n">
        <f aca="false">STDEV(D388,E388)</f>
        <v>0.0374766594028871</v>
      </c>
      <c r="H388" s="4" t="n">
        <f aca="false">G388/F388*100</f>
        <v>4.21322758885745</v>
      </c>
    </row>
    <row r="389" customFormat="false" ht="16.5" hidden="false" customHeight="false" outlineLevel="0" collapsed="false">
      <c r="A389" s="9" t="s">
        <v>1153</v>
      </c>
      <c r="B389" s="9" t="s">
        <v>1154</v>
      </c>
      <c r="C389" s="9" t="s">
        <v>1155</v>
      </c>
      <c r="D389" s="10" t="n">
        <v>0.88</v>
      </c>
      <c r="E389" s="10" t="n">
        <v>0.8995</v>
      </c>
      <c r="F389" s="2" t="n">
        <f aca="false">AVERAGE(D389,E389)</f>
        <v>0.88975</v>
      </c>
      <c r="G389" s="3" t="n">
        <f aca="false">STDEV(D389,E389)</f>
        <v>0.0137885822331377</v>
      </c>
      <c r="H389" s="4" t="n">
        <f aca="false">G389/F389*100</f>
        <v>1.54971421558164</v>
      </c>
    </row>
    <row r="390" customFormat="false" ht="16.5" hidden="false" customHeight="false" outlineLevel="0" collapsed="false">
      <c r="A390" s="9" t="s">
        <v>1156</v>
      </c>
      <c r="B390" s="9" t="s">
        <v>1157</v>
      </c>
      <c r="C390" s="9" t="s">
        <v>1158</v>
      </c>
      <c r="D390" s="10" t="n">
        <v>0.924</v>
      </c>
      <c r="E390" s="10" t="n">
        <v>0.856</v>
      </c>
      <c r="F390" s="2" t="n">
        <f aca="false">AVERAGE(D390,E390)</f>
        <v>0.89</v>
      </c>
      <c r="G390" s="3" t="n">
        <f aca="false">STDEV(D390,E390)</f>
        <v>0.0480832611206852</v>
      </c>
      <c r="H390" s="4" t="n">
        <f aca="false">G390/F390*100</f>
        <v>5.40261360906575</v>
      </c>
    </row>
    <row r="391" customFormat="false" ht="16.5" hidden="false" customHeight="false" outlineLevel="0" collapsed="false">
      <c r="A391" s="9" t="s">
        <v>1159</v>
      </c>
      <c r="B391" s="9" t="s">
        <v>1160</v>
      </c>
      <c r="C391" s="9" t="s">
        <v>1161</v>
      </c>
      <c r="D391" s="10" t="n">
        <v>0.957</v>
      </c>
      <c r="E391" s="10" t="n">
        <v>0.823</v>
      </c>
      <c r="F391" s="2" t="n">
        <f aca="false">AVERAGE(D391,E391)</f>
        <v>0.89</v>
      </c>
      <c r="G391" s="3" t="n">
        <f aca="false">STDEV(D391,E391)</f>
        <v>0.0947523086789975</v>
      </c>
      <c r="H391" s="4" t="n">
        <f aca="false">G391/F391*100</f>
        <v>10.6463268178649</v>
      </c>
    </row>
    <row r="392" customFormat="false" ht="16.5" hidden="false" customHeight="false" outlineLevel="0" collapsed="false">
      <c r="A392" s="9" t="s">
        <v>1162</v>
      </c>
      <c r="B392" s="9" t="s">
        <v>1163</v>
      </c>
      <c r="C392" s="9" t="s">
        <v>1164</v>
      </c>
      <c r="D392" s="10" t="n">
        <v>0.92</v>
      </c>
      <c r="E392" s="10" t="n">
        <v>0.8605</v>
      </c>
      <c r="F392" s="2" t="n">
        <f aca="false">AVERAGE(D392,E392)</f>
        <v>0.89025</v>
      </c>
      <c r="G392" s="3" t="n">
        <f aca="false">STDEV(D392,E392)</f>
        <v>0.0420728534805995</v>
      </c>
      <c r="H392" s="4" t="n">
        <f aca="false">G392/F392*100</f>
        <v>4.72595939124959</v>
      </c>
    </row>
    <row r="393" customFormat="false" ht="16.5" hidden="false" customHeight="false" outlineLevel="0" collapsed="false">
      <c r="A393" s="9" t="s">
        <v>1165</v>
      </c>
      <c r="B393" s="9" t="s">
        <v>1166</v>
      </c>
      <c r="C393" s="9" t="s">
        <v>1167</v>
      </c>
      <c r="D393" s="10" t="n">
        <v>0.9115</v>
      </c>
      <c r="E393" s="10" t="n">
        <v>0.8695</v>
      </c>
      <c r="F393" s="2" t="n">
        <f aca="false">AVERAGE(D393,E393)</f>
        <v>0.8905</v>
      </c>
      <c r="G393" s="3" t="n">
        <f aca="false">STDEV(D393,E393)</f>
        <v>0.029698484809835</v>
      </c>
      <c r="H393" s="4" t="n">
        <f aca="false">G393/F393*100</f>
        <v>3.33503479054857</v>
      </c>
    </row>
    <row r="394" customFormat="false" ht="16.5" hidden="false" customHeight="false" outlineLevel="0" collapsed="false">
      <c r="A394" s="9" t="s">
        <v>1168</v>
      </c>
      <c r="B394" s="9" t="s">
        <v>1169</v>
      </c>
      <c r="C394" s="9" t="s">
        <v>1170</v>
      </c>
      <c r="D394" s="10" t="n">
        <v>0.8385</v>
      </c>
      <c r="E394" s="10" t="n">
        <v>0.9425</v>
      </c>
      <c r="F394" s="2" t="n">
        <f aca="false">AVERAGE(D394,E394)</f>
        <v>0.8905</v>
      </c>
      <c r="G394" s="3" t="n">
        <f aca="false">STDEV(D394,E394)</f>
        <v>0.0735391052434009</v>
      </c>
      <c r="H394" s="4" t="n">
        <f aca="false">G394/F394*100</f>
        <v>8.25818138612026</v>
      </c>
    </row>
    <row r="395" customFormat="false" ht="16.5" hidden="false" customHeight="true" outlineLevel="0" collapsed="false">
      <c r="A395" s="9" t="s">
        <v>1171</v>
      </c>
      <c r="B395" s="9" t="s">
        <v>1172</v>
      </c>
      <c r="C395" s="9" t="s">
        <v>1173</v>
      </c>
      <c r="D395" s="10" t="n">
        <v>0.944</v>
      </c>
      <c r="E395" s="10" t="n">
        <v>0.8375</v>
      </c>
      <c r="F395" s="2" t="n">
        <f aca="false">AVERAGE(D395,E395)</f>
        <v>0.89075</v>
      </c>
      <c r="G395" s="3" t="n">
        <f aca="false">STDEV(D395,E395)</f>
        <v>0.0753068721963674</v>
      </c>
      <c r="H395" s="4" t="n">
        <f aca="false">G395/F395*100</f>
        <v>8.45432188564327</v>
      </c>
    </row>
    <row r="396" customFormat="false" ht="16.5" hidden="false" customHeight="false" outlineLevel="0" collapsed="false">
      <c r="A396" s="9" t="s">
        <v>1174</v>
      </c>
      <c r="B396" s="9" t="s">
        <v>1175</v>
      </c>
      <c r="C396" s="9" t="s">
        <v>1176</v>
      </c>
      <c r="D396" s="10" t="n">
        <v>0.907</v>
      </c>
      <c r="E396" s="10" t="n">
        <v>0.875</v>
      </c>
      <c r="F396" s="2" t="n">
        <f aca="false">AVERAGE(D396,E396)</f>
        <v>0.891</v>
      </c>
      <c r="G396" s="3" t="n">
        <f aca="false">STDEV(D396,E396)</f>
        <v>0.0226274169979695</v>
      </c>
      <c r="H396" s="4" t="n">
        <f aca="false">G396/F396*100</f>
        <v>2.53955297395842</v>
      </c>
    </row>
    <row r="397" customFormat="false" ht="16.5" hidden="false" customHeight="true" outlineLevel="0" collapsed="false">
      <c r="A397" s="9" t="s">
        <v>1177</v>
      </c>
      <c r="B397" s="9" t="s">
        <v>1178</v>
      </c>
      <c r="C397" s="9" t="s">
        <v>1179</v>
      </c>
      <c r="D397" s="10" t="n">
        <v>0.88</v>
      </c>
      <c r="E397" s="10" t="n">
        <v>0.903</v>
      </c>
      <c r="F397" s="2" t="n">
        <f aca="false">AVERAGE(D397,E397)</f>
        <v>0.8915</v>
      </c>
      <c r="G397" s="3" t="n">
        <f aca="false">STDEV(D397,E397)</f>
        <v>0.0162634559672906</v>
      </c>
      <c r="H397" s="4" t="n">
        <f aca="false">G397/F397*100</f>
        <v>1.82427997389687</v>
      </c>
    </row>
    <row r="398" customFormat="false" ht="16.5" hidden="false" customHeight="false" outlineLevel="0" collapsed="false">
      <c r="A398" s="9" t="s">
        <v>1180</v>
      </c>
      <c r="B398" s="9" t="s">
        <v>1181</v>
      </c>
      <c r="C398" s="9" t="s">
        <v>1182</v>
      </c>
      <c r="D398" s="10" t="n">
        <v>0.8965</v>
      </c>
      <c r="E398" s="10" t="n">
        <v>0.887</v>
      </c>
      <c r="F398" s="2" t="n">
        <f aca="false">AVERAGE(D398,E398)</f>
        <v>0.89175</v>
      </c>
      <c r="G398" s="3" t="n">
        <f aca="false">STDEV(D398,E398)</f>
        <v>0.00671751442127225</v>
      </c>
      <c r="H398" s="4" t="n">
        <f aca="false">G398/F398*100</f>
        <v>0.753295701852789</v>
      </c>
    </row>
    <row r="399" customFormat="false" ht="16.5" hidden="false" customHeight="false" outlineLevel="0" collapsed="false">
      <c r="A399" s="9" t="s">
        <v>1183</v>
      </c>
      <c r="B399" s="9" t="s">
        <v>1184</v>
      </c>
      <c r="C399" s="9" t="s">
        <v>1185</v>
      </c>
      <c r="D399" s="10" t="n">
        <v>0.9015</v>
      </c>
      <c r="E399" s="10" t="n">
        <v>0.882</v>
      </c>
      <c r="F399" s="2" t="n">
        <f aca="false">AVERAGE(D399,E399)</f>
        <v>0.89175</v>
      </c>
      <c r="G399" s="3" t="n">
        <f aca="false">STDEV(D399,E399)</f>
        <v>0.0137885822331377</v>
      </c>
      <c r="H399" s="4" t="n">
        <f aca="false">G399/F399*100</f>
        <v>1.54623854590834</v>
      </c>
    </row>
    <row r="400" customFormat="false" ht="16.5" hidden="false" customHeight="false" outlineLevel="0" collapsed="false">
      <c r="A400" s="9" t="s">
        <v>1186</v>
      </c>
      <c r="B400" s="9" t="s">
        <v>1187</v>
      </c>
      <c r="C400" s="9" t="s">
        <v>1188</v>
      </c>
      <c r="D400" s="10" t="n">
        <v>0.891</v>
      </c>
      <c r="E400" s="10" t="n">
        <v>0.893</v>
      </c>
      <c r="F400" s="2" t="n">
        <f aca="false">AVERAGE(D400,E400)</f>
        <v>0.892</v>
      </c>
      <c r="G400" s="3" t="n">
        <f aca="false">STDEV(D400,E400)</f>
        <v>0.0014142135623731</v>
      </c>
      <c r="H400" s="4" t="n">
        <f aca="false">G400/F400*100</f>
        <v>0.158544121342275</v>
      </c>
    </row>
    <row r="401" customFormat="false" ht="16.5" hidden="false" customHeight="true" outlineLevel="0" collapsed="false">
      <c r="A401" s="9" t="s">
        <v>1189</v>
      </c>
      <c r="B401" s="9" t="s">
        <v>1190</v>
      </c>
      <c r="C401" s="9" t="s">
        <v>1191</v>
      </c>
      <c r="D401" s="10" t="n">
        <v>0.9335</v>
      </c>
      <c r="E401" s="10" t="n">
        <v>0.8515</v>
      </c>
      <c r="F401" s="2" t="n">
        <f aca="false">AVERAGE(D401,E401)</f>
        <v>0.8925</v>
      </c>
      <c r="G401" s="3" t="n">
        <f aca="false">STDEV(D401,E401)</f>
        <v>0.0579827560572969</v>
      </c>
      <c r="H401" s="4" t="n">
        <f aca="false">G401/F401*100</f>
        <v>6.49666734535539</v>
      </c>
    </row>
    <row r="402" customFormat="false" ht="16.5" hidden="false" customHeight="false" outlineLevel="0" collapsed="false">
      <c r="A402" s="9" t="s">
        <v>1192</v>
      </c>
      <c r="B402" s="9" t="s">
        <v>1193</v>
      </c>
      <c r="C402" s="9" t="s">
        <v>1194</v>
      </c>
      <c r="D402" s="10" t="n">
        <v>0.93</v>
      </c>
      <c r="E402" s="10" t="n">
        <v>0.8555</v>
      </c>
      <c r="F402" s="2" t="n">
        <f aca="false">AVERAGE(D402,E402)</f>
        <v>0.89275</v>
      </c>
      <c r="G402" s="3" t="n">
        <f aca="false">STDEV(D402,E402)</f>
        <v>0.0526794551983978</v>
      </c>
      <c r="H402" s="4" t="n">
        <f aca="false">G402/F402*100</f>
        <v>5.90080707907004</v>
      </c>
    </row>
    <row r="403" customFormat="false" ht="16.5" hidden="false" customHeight="false" outlineLevel="0" collapsed="false">
      <c r="A403" s="9" t="s">
        <v>1195</v>
      </c>
      <c r="B403" s="9" t="s">
        <v>1196</v>
      </c>
      <c r="C403" s="9" t="s">
        <v>1197</v>
      </c>
      <c r="D403" s="10" t="n">
        <v>0.885</v>
      </c>
      <c r="E403" s="10" t="n">
        <v>0.901</v>
      </c>
      <c r="F403" s="2" t="n">
        <f aca="false">AVERAGE(D403,E403)</f>
        <v>0.893</v>
      </c>
      <c r="G403" s="3" t="n">
        <f aca="false">STDEV(D403,E403)</f>
        <v>0.0113137084989848</v>
      </c>
      <c r="H403" s="4" t="n">
        <f aca="false">G403/F403*100</f>
        <v>1.26693264266347</v>
      </c>
    </row>
    <row r="404" customFormat="false" ht="16.5" hidden="false" customHeight="false" outlineLevel="0" collapsed="false">
      <c r="A404" s="9" t="s">
        <v>1198</v>
      </c>
      <c r="B404" s="9" t="s">
        <v>1199</v>
      </c>
      <c r="C404" s="9" t="s">
        <v>1200</v>
      </c>
      <c r="D404" s="10" t="n">
        <v>0.9205</v>
      </c>
      <c r="E404" s="10" t="n">
        <v>0.8655</v>
      </c>
      <c r="F404" s="2" t="n">
        <f aca="false">AVERAGE(D404,E404)</f>
        <v>0.893</v>
      </c>
      <c r="G404" s="3" t="n">
        <f aca="false">STDEV(D404,E404)</f>
        <v>0.0388908729652602</v>
      </c>
      <c r="H404" s="4" t="n">
        <f aca="false">G404/F404*100</f>
        <v>4.35508095915567</v>
      </c>
    </row>
    <row r="405" customFormat="false" ht="16.5" hidden="false" customHeight="false" outlineLevel="0" collapsed="false">
      <c r="A405" s="9" t="s">
        <v>1201</v>
      </c>
      <c r="B405" s="9" t="s">
        <v>1202</v>
      </c>
      <c r="C405" s="9" t="s">
        <v>1203</v>
      </c>
      <c r="D405" s="10" t="n">
        <v>0.95</v>
      </c>
      <c r="E405" s="10" t="n">
        <v>0.836</v>
      </c>
      <c r="F405" s="2" t="n">
        <f aca="false">AVERAGE(D405,E405)</f>
        <v>0.893</v>
      </c>
      <c r="G405" s="3" t="n">
        <f aca="false">STDEV(D405,E405)</f>
        <v>0.0806101730552664</v>
      </c>
      <c r="H405" s="4" t="n">
        <f aca="false">G405/F405*100</f>
        <v>9.0268950789772</v>
      </c>
    </row>
    <row r="406" customFormat="false" ht="16.5" hidden="false" customHeight="false" outlineLevel="0" collapsed="false">
      <c r="A406" s="9" t="s">
        <v>1204</v>
      </c>
      <c r="B406" s="9" t="s">
        <v>1205</v>
      </c>
      <c r="C406" s="9" t="s">
        <v>1206</v>
      </c>
      <c r="D406" s="10" t="n">
        <v>0.951</v>
      </c>
      <c r="E406" s="10" t="n">
        <v>0.835</v>
      </c>
      <c r="F406" s="2" t="n">
        <f aca="false">AVERAGE(D406,E406)</f>
        <v>0.893</v>
      </c>
      <c r="G406" s="3" t="n">
        <f aca="false">STDEV(D406,E406)</f>
        <v>0.0820243866176395</v>
      </c>
      <c r="H406" s="4" t="n">
        <f aca="false">G406/F406*100</f>
        <v>9.18526165931014</v>
      </c>
    </row>
    <row r="407" customFormat="false" ht="16.5" hidden="false" customHeight="false" outlineLevel="0" collapsed="false">
      <c r="A407" s="9" t="s">
        <v>1207</v>
      </c>
      <c r="B407" s="9" t="s">
        <v>1208</v>
      </c>
      <c r="C407" s="9" t="s">
        <v>1209</v>
      </c>
      <c r="D407" s="10" t="n">
        <v>0.893</v>
      </c>
      <c r="E407" s="10" t="s">
        <v>361</v>
      </c>
      <c r="F407" s="2" t="n">
        <f aca="false">AVERAGE(D407,E407)</f>
        <v>0.893</v>
      </c>
    </row>
    <row r="408" customFormat="false" ht="16.5" hidden="false" customHeight="true" outlineLevel="0" collapsed="false">
      <c r="A408" s="9" t="s">
        <v>1210</v>
      </c>
      <c r="B408" s="9" t="s">
        <v>1211</v>
      </c>
      <c r="C408" s="9" t="s">
        <v>1212</v>
      </c>
      <c r="D408" s="10" t="n">
        <v>0.9175</v>
      </c>
      <c r="E408" s="10" t="n">
        <v>0.87</v>
      </c>
      <c r="F408" s="2" t="n">
        <f aca="false">AVERAGE(D408,E408)</f>
        <v>0.89375</v>
      </c>
      <c r="G408" s="3" t="n">
        <f aca="false">STDEV(D408,E408)</f>
        <v>0.033587572106361</v>
      </c>
      <c r="H408" s="4" t="n">
        <f aca="false">G408/F408*100</f>
        <v>3.75805002588655</v>
      </c>
    </row>
    <row r="409" customFormat="false" ht="16.5" hidden="false" customHeight="false" outlineLevel="0" collapsed="false">
      <c r="A409" s="9" t="s">
        <v>1213</v>
      </c>
      <c r="B409" s="9" t="s">
        <v>1214</v>
      </c>
      <c r="C409" s="9" t="s">
        <v>1215</v>
      </c>
      <c r="D409" s="10" t="n">
        <v>0.8935</v>
      </c>
      <c r="E409" s="10" t="n">
        <v>0.8945</v>
      </c>
      <c r="F409" s="2" t="n">
        <f aca="false">AVERAGE(D409,E409)</f>
        <v>0.894</v>
      </c>
      <c r="G409" s="3" t="n">
        <f aca="false">STDEV(D409,E409)</f>
        <v>0.000707106781186548</v>
      </c>
      <c r="H409" s="4" t="n">
        <f aca="false">G409/F409*100</f>
        <v>0.0790947182535289</v>
      </c>
    </row>
    <row r="410" customFormat="false" ht="16.5" hidden="false" customHeight="true" outlineLevel="0" collapsed="false">
      <c r="A410" s="9" t="s">
        <v>1216</v>
      </c>
      <c r="B410" s="9" t="s">
        <v>1217</v>
      </c>
      <c r="C410" s="9" t="s">
        <v>1218</v>
      </c>
      <c r="D410" s="10" t="n">
        <v>0.865</v>
      </c>
      <c r="E410" s="10" t="n">
        <v>0.923</v>
      </c>
      <c r="F410" s="2" t="n">
        <f aca="false">AVERAGE(D410,E410)</f>
        <v>0.894</v>
      </c>
      <c r="G410" s="3" t="n">
        <f aca="false">STDEV(D410,E410)</f>
        <v>0.0410121933088198</v>
      </c>
      <c r="H410" s="4" t="n">
        <f aca="false">G410/F410*100</f>
        <v>4.58749365870467</v>
      </c>
    </row>
    <row r="411" customFormat="false" ht="16.5" hidden="false" customHeight="false" outlineLevel="0" collapsed="false">
      <c r="A411" s="9" t="s">
        <v>1219</v>
      </c>
      <c r="B411" s="9" t="s">
        <v>1220</v>
      </c>
      <c r="C411" s="9" t="s">
        <v>1221</v>
      </c>
      <c r="D411" s="10" t="n">
        <v>0.977</v>
      </c>
      <c r="E411" s="10" t="n">
        <v>0.811</v>
      </c>
      <c r="F411" s="2" t="n">
        <f aca="false">AVERAGE(D411,E411)</f>
        <v>0.894</v>
      </c>
      <c r="G411" s="3" t="n">
        <f aca="false">STDEV(D411,E411)</f>
        <v>0.117379725676967</v>
      </c>
      <c r="H411" s="4" t="n">
        <f aca="false">G411/F411*100</f>
        <v>13.1297232300858</v>
      </c>
    </row>
    <row r="412" customFormat="false" ht="16.5" hidden="false" customHeight="false" outlineLevel="0" collapsed="false">
      <c r="A412" s="9" t="s">
        <v>1222</v>
      </c>
      <c r="B412" s="9" t="s">
        <v>1223</v>
      </c>
      <c r="C412" s="9" t="s">
        <v>1224</v>
      </c>
      <c r="D412" s="10" t="n">
        <v>0.8905</v>
      </c>
      <c r="E412" s="10" t="n">
        <v>0.898</v>
      </c>
      <c r="F412" s="2" t="n">
        <f aca="false">AVERAGE(D412,E412)</f>
        <v>0.89425</v>
      </c>
      <c r="G412" s="3" t="n">
        <f aca="false">STDEV(D412,E412)</f>
        <v>0.00530330085889899</v>
      </c>
      <c r="H412" s="4" t="n">
        <f aca="false">G412/F412*100</f>
        <v>0.593044546703829</v>
      </c>
    </row>
    <row r="413" customFormat="false" ht="16.5" hidden="false" customHeight="false" outlineLevel="0" collapsed="false">
      <c r="A413" s="9" t="s">
        <v>1225</v>
      </c>
      <c r="B413" s="9" t="s">
        <v>1226</v>
      </c>
      <c r="C413" s="9" t="s">
        <v>1227</v>
      </c>
      <c r="D413" s="10" t="n">
        <v>0.918</v>
      </c>
      <c r="E413" s="10" t="n">
        <v>0.8715</v>
      </c>
      <c r="F413" s="2" t="n">
        <f aca="false">AVERAGE(D413,E413)</f>
        <v>0.89475</v>
      </c>
      <c r="G413" s="3" t="n">
        <f aca="false">STDEV(D413,E413)</f>
        <v>0.0328804653251745</v>
      </c>
      <c r="H413" s="4" t="n">
        <f aca="false">G413/F413*100</f>
        <v>3.67482149485046</v>
      </c>
    </row>
    <row r="414" customFormat="false" ht="16.5" hidden="false" customHeight="false" outlineLevel="0" collapsed="false">
      <c r="A414" s="9" t="s">
        <v>1228</v>
      </c>
      <c r="B414" s="9" t="s">
        <v>1229</v>
      </c>
      <c r="C414" s="9" t="s">
        <v>1230</v>
      </c>
      <c r="D414" s="10" t="n">
        <v>0.8695</v>
      </c>
      <c r="E414" s="10" t="n">
        <v>0.92</v>
      </c>
      <c r="F414" s="2" t="n">
        <f aca="false">AVERAGE(D414,E414)</f>
        <v>0.89475</v>
      </c>
      <c r="G414" s="3" t="n">
        <f aca="false">STDEV(D414,E414)</f>
        <v>0.0357088924499206</v>
      </c>
      <c r="H414" s="4" t="n">
        <f aca="false">G414/F414*100</f>
        <v>3.99093517182684</v>
      </c>
    </row>
    <row r="415" customFormat="false" ht="16.5" hidden="false" customHeight="false" outlineLevel="0" collapsed="false">
      <c r="A415" s="9" t="s">
        <v>1231</v>
      </c>
      <c r="B415" s="9" t="s">
        <v>1232</v>
      </c>
      <c r="C415" s="9" t="s">
        <v>1233</v>
      </c>
      <c r="D415" s="10" t="n">
        <v>0.9155</v>
      </c>
      <c r="E415" s="10" t="n">
        <v>0.8745</v>
      </c>
      <c r="F415" s="2" t="n">
        <f aca="false">AVERAGE(D415,E415)</f>
        <v>0.895</v>
      </c>
      <c r="G415" s="3" t="n">
        <f aca="false">STDEV(D415,E415)</f>
        <v>0.0289913780286484</v>
      </c>
      <c r="H415" s="4" t="n">
        <f aca="false">G415/F415*100</f>
        <v>3.23926011493278</v>
      </c>
    </row>
    <row r="416" customFormat="false" ht="16.5" hidden="false" customHeight="false" outlineLevel="0" collapsed="false">
      <c r="A416" s="9" t="s">
        <v>1234</v>
      </c>
      <c r="B416" s="9" t="s">
        <v>1235</v>
      </c>
      <c r="C416" s="9" t="s">
        <v>1236</v>
      </c>
      <c r="D416" s="10" t="n">
        <v>0.895</v>
      </c>
      <c r="E416" s="10" t="s">
        <v>361</v>
      </c>
      <c r="F416" s="2" t="n">
        <f aca="false">AVERAGE(D416,E416)</f>
        <v>0.895</v>
      </c>
    </row>
    <row r="417" customFormat="false" ht="16.5" hidden="false" customHeight="false" outlineLevel="0" collapsed="false">
      <c r="A417" s="9" t="s">
        <v>1237</v>
      </c>
      <c r="B417" s="9" t="s">
        <v>1238</v>
      </c>
      <c r="C417" s="9" t="s">
        <v>1239</v>
      </c>
      <c r="D417" s="10" t="n">
        <v>0.892</v>
      </c>
      <c r="E417" s="10" t="n">
        <v>0.899</v>
      </c>
      <c r="F417" s="2" t="n">
        <f aca="false">AVERAGE(D417,E417)</f>
        <v>0.8955</v>
      </c>
      <c r="G417" s="3" t="n">
        <f aca="false">STDEV(D417,E417)</f>
        <v>0.00494974746830592</v>
      </c>
      <c r="H417" s="4" t="n">
        <f aca="false">G417/F417*100</f>
        <v>0.552735619017969</v>
      </c>
    </row>
    <row r="418" customFormat="false" ht="16.5" hidden="false" customHeight="false" outlineLevel="0" collapsed="false">
      <c r="A418" s="9" t="s">
        <v>1240</v>
      </c>
      <c r="B418" s="9" t="s">
        <v>1241</v>
      </c>
      <c r="C418" s="9" t="s">
        <v>1242</v>
      </c>
      <c r="D418" s="10" t="n">
        <v>0.8745</v>
      </c>
      <c r="E418" s="10" t="n">
        <v>0.917</v>
      </c>
      <c r="F418" s="2" t="n">
        <f aca="false">AVERAGE(D418,E418)</f>
        <v>0.89575</v>
      </c>
      <c r="G418" s="3" t="n">
        <f aca="false">STDEV(D418,E418)</f>
        <v>0.0300520382004283</v>
      </c>
      <c r="H418" s="4" t="n">
        <f aca="false">G418/F418*100</f>
        <v>3.35495821383514</v>
      </c>
    </row>
    <row r="419" customFormat="false" ht="16.5" hidden="false" customHeight="false" outlineLevel="0" collapsed="false">
      <c r="A419" s="9" t="s">
        <v>1243</v>
      </c>
      <c r="B419" s="9" t="s">
        <v>1244</v>
      </c>
      <c r="C419" s="9" t="s">
        <v>1245</v>
      </c>
      <c r="D419" s="10" t="n">
        <v>1.0645</v>
      </c>
      <c r="E419" s="10" t="n">
        <v>0.727</v>
      </c>
      <c r="F419" s="2" t="n">
        <f aca="false">AVERAGE(D419,E419)</f>
        <v>0.89575</v>
      </c>
      <c r="G419" s="3" t="n">
        <f aca="false">STDEV(D419,E419)</f>
        <v>0.23864853865046</v>
      </c>
      <c r="H419" s="4" t="n">
        <f aca="false">G419/F419*100</f>
        <v>26.6423152275144</v>
      </c>
    </row>
    <row r="420" customFormat="false" ht="16.5" hidden="false" customHeight="false" outlineLevel="0" collapsed="false">
      <c r="A420" s="9" t="s">
        <v>1246</v>
      </c>
      <c r="B420" s="9"/>
      <c r="C420" s="9" t="s">
        <v>179</v>
      </c>
      <c r="D420" s="10" t="n">
        <v>0.916</v>
      </c>
      <c r="E420" s="10" t="n">
        <v>0.876</v>
      </c>
      <c r="F420" s="2" t="n">
        <f aca="false">AVERAGE(D420,E420)</f>
        <v>0.896</v>
      </c>
      <c r="G420" s="3" t="n">
        <f aca="false">STDEV(D420,E420)</f>
        <v>0.0282842712474619</v>
      </c>
      <c r="H420" s="4" t="n">
        <f aca="false">G420/F420*100</f>
        <v>3.15672670172565</v>
      </c>
    </row>
    <row r="421" customFormat="false" ht="16.5" hidden="false" customHeight="true" outlineLevel="0" collapsed="false">
      <c r="A421" s="9" t="s">
        <v>1247</v>
      </c>
      <c r="B421" s="9" t="s">
        <v>1248</v>
      </c>
      <c r="C421" s="9" t="s">
        <v>1249</v>
      </c>
      <c r="D421" s="10" t="n">
        <v>0.929</v>
      </c>
      <c r="E421" s="10" t="n">
        <v>0.863</v>
      </c>
      <c r="F421" s="2" t="n">
        <f aca="false">AVERAGE(D421,E421)</f>
        <v>0.896</v>
      </c>
      <c r="G421" s="3" t="n">
        <f aca="false">STDEV(D421,E421)</f>
        <v>0.0466690475583122</v>
      </c>
      <c r="H421" s="4" t="n">
        <f aca="false">G421/F421*100</f>
        <v>5.20859905784734</v>
      </c>
    </row>
    <row r="422" customFormat="false" ht="16.5" hidden="false" customHeight="false" outlineLevel="0" collapsed="false">
      <c r="A422" s="9" t="s">
        <v>1250</v>
      </c>
      <c r="B422" s="9" t="s">
        <v>1251</v>
      </c>
      <c r="C422" s="9" t="s">
        <v>1252</v>
      </c>
      <c r="D422" s="10" t="n">
        <v>0.892</v>
      </c>
      <c r="E422" s="10" t="n">
        <v>0.9005</v>
      </c>
      <c r="F422" s="2" t="n">
        <f aca="false">AVERAGE(D422,E422)</f>
        <v>0.89625</v>
      </c>
      <c r="G422" s="3" t="n">
        <f aca="false">STDEV(D422,E422)</f>
        <v>0.00601040764008562</v>
      </c>
      <c r="H422" s="4" t="n">
        <f aca="false">G422/F422*100</f>
        <v>0.670617309911924</v>
      </c>
    </row>
    <row r="423" customFormat="false" ht="16.5" hidden="false" customHeight="false" outlineLevel="0" collapsed="false">
      <c r="A423" s="9" t="s">
        <v>1253</v>
      </c>
      <c r="B423" s="9" t="s">
        <v>1254</v>
      </c>
      <c r="C423" s="9" t="s">
        <v>1255</v>
      </c>
      <c r="D423" s="10" t="n">
        <v>0.9</v>
      </c>
      <c r="E423" s="10" t="n">
        <v>0.893</v>
      </c>
      <c r="F423" s="2" t="n">
        <f aca="false">AVERAGE(D423,E423)</f>
        <v>0.8965</v>
      </c>
      <c r="G423" s="3" t="n">
        <f aca="false">STDEV(D423,E423)</f>
        <v>0.00494974746830584</v>
      </c>
      <c r="H423" s="4" t="n">
        <f aca="false">G423/F423*100</f>
        <v>0.552119070642034</v>
      </c>
    </row>
    <row r="424" customFormat="false" ht="16.5" hidden="false" customHeight="false" outlineLevel="0" collapsed="false">
      <c r="A424" s="9" t="s">
        <v>1256</v>
      </c>
      <c r="B424" s="9" t="s">
        <v>1257</v>
      </c>
      <c r="C424" s="9" t="s">
        <v>1258</v>
      </c>
      <c r="D424" s="10" t="n">
        <v>0.9305</v>
      </c>
      <c r="E424" s="10" t="n">
        <v>0.8625</v>
      </c>
      <c r="F424" s="2" t="n">
        <f aca="false">AVERAGE(D424,E424)</f>
        <v>0.8965</v>
      </c>
      <c r="G424" s="3" t="n">
        <f aca="false">STDEV(D424,E424)</f>
        <v>0.0480832611206852</v>
      </c>
      <c r="H424" s="4" t="n">
        <f aca="false">G424/F424*100</f>
        <v>5.36344240052261</v>
      </c>
    </row>
    <row r="425" customFormat="false" ht="16.5" hidden="false" customHeight="false" outlineLevel="0" collapsed="false">
      <c r="A425" s="9" t="s">
        <v>1259</v>
      </c>
      <c r="B425" s="9" t="s">
        <v>1260</v>
      </c>
      <c r="C425" s="9" t="s">
        <v>1261</v>
      </c>
      <c r="D425" s="10" t="n">
        <v>0.892</v>
      </c>
      <c r="E425" s="10" t="n">
        <v>0.902</v>
      </c>
      <c r="F425" s="2" t="n">
        <f aca="false">AVERAGE(D425,E425)</f>
        <v>0.897</v>
      </c>
      <c r="G425" s="3" t="n">
        <f aca="false">STDEV(D425,E425)</f>
        <v>0.00707106781186548</v>
      </c>
      <c r="H425" s="4" t="n">
        <f aca="false">G425/F425*100</f>
        <v>0.788301874232495</v>
      </c>
    </row>
    <row r="426" customFormat="false" ht="16.5" hidden="false" customHeight="false" outlineLevel="0" collapsed="false">
      <c r="A426" s="9" t="s">
        <v>1262</v>
      </c>
      <c r="B426" s="9" t="s">
        <v>1263</v>
      </c>
      <c r="C426" s="9" t="s">
        <v>1264</v>
      </c>
      <c r="D426" s="10" t="n">
        <v>0.905</v>
      </c>
      <c r="E426" s="10" t="n">
        <v>0.889</v>
      </c>
      <c r="F426" s="2" t="n">
        <f aca="false">AVERAGE(D426,E426)</f>
        <v>0.897</v>
      </c>
      <c r="G426" s="3" t="n">
        <f aca="false">STDEV(D426,E426)</f>
        <v>0.0113137084989848</v>
      </c>
      <c r="H426" s="4" t="n">
        <f aca="false">G426/F426*100</f>
        <v>1.26128299877199</v>
      </c>
    </row>
    <row r="427" customFormat="false" ht="16.5" hidden="false" customHeight="false" outlineLevel="0" collapsed="false">
      <c r="A427" s="9" t="s">
        <v>1265</v>
      </c>
      <c r="B427" s="9" t="s">
        <v>1266</v>
      </c>
      <c r="C427" s="9" t="s">
        <v>1267</v>
      </c>
      <c r="D427" s="10" t="n">
        <v>0.997</v>
      </c>
      <c r="E427" s="10" t="n">
        <v>0.797</v>
      </c>
      <c r="F427" s="2" t="n">
        <f aca="false">AVERAGE(D427,E427)</f>
        <v>0.897</v>
      </c>
      <c r="G427" s="3" t="n">
        <f aca="false">STDEV(D427,E427)</f>
        <v>0.141421356237309</v>
      </c>
      <c r="H427" s="4" t="n">
        <f aca="false">G427/F427*100</f>
        <v>15.7660374846499</v>
      </c>
    </row>
    <row r="428" customFormat="false" ht="16.5" hidden="false" customHeight="false" outlineLevel="0" collapsed="false">
      <c r="A428" s="9" t="s">
        <v>1268</v>
      </c>
      <c r="B428" s="9" t="s">
        <v>1269</v>
      </c>
      <c r="C428" s="9" t="s">
        <v>1270</v>
      </c>
      <c r="D428" s="10" t="n">
        <v>0.93</v>
      </c>
      <c r="E428" s="10" t="n">
        <v>0.865</v>
      </c>
      <c r="F428" s="2" t="n">
        <f aca="false">AVERAGE(D428,E428)</f>
        <v>0.8975</v>
      </c>
      <c r="G428" s="3" t="n">
        <f aca="false">STDEV(D428,E428)</f>
        <v>0.0459619407771256</v>
      </c>
      <c r="H428" s="4" t="n">
        <f aca="false">G428/F428*100</f>
        <v>5.12110760747918</v>
      </c>
    </row>
    <row r="429" customFormat="false" ht="16.5" hidden="false" customHeight="false" outlineLevel="0" collapsed="false">
      <c r="A429" s="9" t="s">
        <v>1271</v>
      </c>
      <c r="B429" s="9" t="s">
        <v>1272</v>
      </c>
      <c r="C429" s="9" t="s">
        <v>1273</v>
      </c>
      <c r="D429" s="10" t="n">
        <v>0.8675</v>
      </c>
      <c r="E429" s="10" t="n">
        <v>0.928</v>
      </c>
      <c r="F429" s="2" t="n">
        <f aca="false">AVERAGE(D429,E429)</f>
        <v>0.89775</v>
      </c>
      <c r="G429" s="3" t="n">
        <f aca="false">STDEV(D429,E429)</f>
        <v>0.042779960261786</v>
      </c>
      <c r="H429" s="4" t="n">
        <f aca="false">G429/F429*100</f>
        <v>4.76524202303381</v>
      </c>
    </row>
    <row r="430" customFormat="false" ht="16.5" hidden="false" customHeight="false" outlineLevel="0" collapsed="false">
      <c r="A430" s="9" t="s">
        <v>1274</v>
      </c>
      <c r="B430" s="9" t="s">
        <v>1275</v>
      </c>
      <c r="C430" s="9" t="s">
        <v>1276</v>
      </c>
      <c r="D430" s="10" t="n">
        <v>0.898</v>
      </c>
      <c r="E430" s="10" t="s">
        <v>361</v>
      </c>
      <c r="F430" s="2" t="n">
        <f aca="false">AVERAGE(D430,E430)</f>
        <v>0.898</v>
      </c>
    </row>
    <row r="431" customFormat="false" ht="16.5" hidden="false" customHeight="false" outlineLevel="0" collapsed="false">
      <c r="A431" s="9" t="s">
        <v>1277</v>
      </c>
      <c r="B431" s="9" t="s">
        <v>1278</v>
      </c>
      <c r="C431" s="9" t="s">
        <v>1279</v>
      </c>
      <c r="D431" s="10" t="n">
        <v>0.901</v>
      </c>
      <c r="E431" s="10" t="n">
        <v>0.895</v>
      </c>
      <c r="F431" s="2" t="n">
        <f aca="false">AVERAGE(D431,E431)</f>
        <v>0.898</v>
      </c>
      <c r="G431" s="3" t="n">
        <f aca="false">STDEV(D431,E431)</f>
        <v>0.00424264068711929</v>
      </c>
      <c r="H431" s="4" t="n">
        <f aca="false">G431/F431*100</f>
        <v>0.472454419501034</v>
      </c>
    </row>
    <row r="432" customFormat="false" ht="16.5" hidden="false" customHeight="false" outlineLevel="0" collapsed="false">
      <c r="A432" s="9" t="s">
        <v>1280</v>
      </c>
      <c r="B432" s="9" t="s">
        <v>1281</v>
      </c>
      <c r="C432" s="9" t="s">
        <v>1282</v>
      </c>
      <c r="D432" s="10" t="n">
        <v>0.971</v>
      </c>
      <c r="E432" s="10" t="n">
        <v>0.825</v>
      </c>
      <c r="F432" s="2" t="n">
        <f aca="false">AVERAGE(D432,E432)</f>
        <v>0.898</v>
      </c>
      <c r="G432" s="3" t="n">
        <f aca="false">STDEV(D432,E432)</f>
        <v>0.103237590053236</v>
      </c>
      <c r="H432" s="4" t="n">
        <f aca="false">G432/F432*100</f>
        <v>11.4963908745252</v>
      </c>
    </row>
    <row r="433" customFormat="false" ht="16.5" hidden="false" customHeight="false" outlineLevel="0" collapsed="false">
      <c r="A433" s="9" t="s">
        <v>1283</v>
      </c>
      <c r="B433" s="9" t="s">
        <v>1284</v>
      </c>
      <c r="C433" s="9" t="s">
        <v>1285</v>
      </c>
      <c r="D433" s="10" t="n">
        <v>0.9245</v>
      </c>
      <c r="E433" s="10" t="n">
        <v>0.872</v>
      </c>
      <c r="F433" s="2" t="n">
        <f aca="false">AVERAGE(D433,E433)</f>
        <v>0.89825</v>
      </c>
      <c r="G433" s="3" t="n">
        <f aca="false">STDEV(D433,E433)</f>
        <v>0.0371231060122937</v>
      </c>
      <c r="H433" s="4" t="n">
        <f aca="false">G433/F433*100</f>
        <v>4.13282560671236</v>
      </c>
    </row>
    <row r="434" customFormat="false" ht="16.5" hidden="false" customHeight="false" outlineLevel="0" collapsed="false">
      <c r="A434" s="9" t="s">
        <v>1286</v>
      </c>
      <c r="B434" s="9" t="s">
        <v>1287</v>
      </c>
      <c r="C434" s="9" t="s">
        <v>1288</v>
      </c>
      <c r="D434" s="10" t="n">
        <v>0.924</v>
      </c>
      <c r="E434" s="10" t="n">
        <v>0.873</v>
      </c>
      <c r="F434" s="2" t="n">
        <f aca="false">AVERAGE(D434,E434)</f>
        <v>0.8985</v>
      </c>
      <c r="G434" s="3" t="n">
        <f aca="false">STDEV(D434,E434)</f>
        <v>0.0360624458405139</v>
      </c>
      <c r="H434" s="4" t="n">
        <f aca="false">G434/F434*100</f>
        <v>4.0136278064011</v>
      </c>
    </row>
    <row r="435" customFormat="false" ht="16.5" hidden="false" customHeight="false" outlineLevel="0" collapsed="false">
      <c r="A435" s="9" t="s">
        <v>1289</v>
      </c>
      <c r="B435" s="9" t="s">
        <v>1290</v>
      </c>
      <c r="C435" s="9" t="s">
        <v>1291</v>
      </c>
      <c r="D435" s="10" t="n">
        <v>0.901</v>
      </c>
      <c r="E435" s="10" t="n">
        <v>0.896</v>
      </c>
      <c r="F435" s="2" t="n">
        <f aca="false">AVERAGE(D435,E435)</f>
        <v>0.8985</v>
      </c>
      <c r="G435" s="3" t="n">
        <f aca="false">STDEV(D435,E435)</f>
        <v>0.00353553390593274</v>
      </c>
      <c r="H435" s="4" t="n">
        <f aca="false">G435/F435*100</f>
        <v>0.393492922196187</v>
      </c>
    </row>
    <row r="436" customFormat="false" ht="16.5" hidden="false" customHeight="false" outlineLevel="0" collapsed="false">
      <c r="A436" s="9" t="s">
        <v>1292</v>
      </c>
      <c r="B436" s="9" t="s">
        <v>1293</v>
      </c>
      <c r="C436" s="9" t="s">
        <v>1294</v>
      </c>
      <c r="D436" s="10" t="n">
        <v>0.873</v>
      </c>
      <c r="E436" s="10" t="n">
        <v>0.924</v>
      </c>
      <c r="F436" s="2" t="n">
        <f aca="false">AVERAGE(D436,E436)</f>
        <v>0.8985</v>
      </c>
      <c r="G436" s="3" t="n">
        <f aca="false">STDEV(D436,E436)</f>
        <v>0.036062445840514</v>
      </c>
      <c r="H436" s="4" t="n">
        <f aca="false">G436/F436*100</f>
        <v>4.01362780640111</v>
      </c>
    </row>
    <row r="437" customFormat="false" ht="16.5" hidden="false" customHeight="false" outlineLevel="0" collapsed="false">
      <c r="A437" s="9" t="s">
        <v>1295</v>
      </c>
      <c r="B437" s="9" t="s">
        <v>1296</v>
      </c>
      <c r="C437" s="9" t="s">
        <v>1297</v>
      </c>
      <c r="D437" s="10" t="n">
        <v>0.89</v>
      </c>
      <c r="E437" s="10" t="n">
        <v>0.908</v>
      </c>
      <c r="F437" s="2" t="n">
        <f aca="false">AVERAGE(D437,E437)</f>
        <v>0.899</v>
      </c>
      <c r="G437" s="3" t="n">
        <f aca="false">STDEV(D437,E437)</f>
        <v>0.0127279220613579</v>
      </c>
      <c r="H437" s="4" t="n">
        <f aca="false">G437/F437*100</f>
        <v>1.41578665866051</v>
      </c>
    </row>
    <row r="438" customFormat="false" ht="16.5" hidden="false" customHeight="false" outlineLevel="0" collapsed="false">
      <c r="A438" s="9" t="s">
        <v>1298</v>
      </c>
      <c r="B438" s="9" t="s">
        <v>1299</v>
      </c>
      <c r="C438" s="9" t="s">
        <v>1300</v>
      </c>
      <c r="D438" s="10" t="n">
        <v>0.857</v>
      </c>
      <c r="E438" s="10" t="n">
        <v>0.941</v>
      </c>
      <c r="F438" s="2" t="n">
        <f aca="false">AVERAGE(D438,E438)</f>
        <v>0.899</v>
      </c>
      <c r="G438" s="3" t="n">
        <f aca="false">STDEV(D438,E438)</f>
        <v>0.05939696961967</v>
      </c>
      <c r="H438" s="4" t="n">
        <f aca="false">G438/F438*100</f>
        <v>6.60700440708232</v>
      </c>
    </row>
    <row r="439" customFormat="false" ht="16.5" hidden="false" customHeight="false" outlineLevel="0" collapsed="false">
      <c r="A439" s="9" t="s">
        <v>1301</v>
      </c>
      <c r="B439" s="9" t="s">
        <v>1302</v>
      </c>
      <c r="C439" s="9" t="s">
        <v>1303</v>
      </c>
      <c r="D439" s="10" t="n">
        <v>0.9425</v>
      </c>
      <c r="E439" s="10" t="n">
        <v>0.856</v>
      </c>
      <c r="F439" s="2" t="n">
        <f aca="false">AVERAGE(D439,E439)</f>
        <v>0.89925</v>
      </c>
      <c r="G439" s="3" t="n">
        <f aca="false">STDEV(D439,E439)</f>
        <v>0.0611647365726362</v>
      </c>
      <c r="H439" s="4" t="n">
        <f aca="false">G439/F439*100</f>
        <v>6.801749966376</v>
      </c>
    </row>
    <row r="440" customFormat="false" ht="16.5" hidden="false" customHeight="false" outlineLevel="0" collapsed="false">
      <c r="A440" s="9" t="s">
        <v>1304</v>
      </c>
      <c r="B440" s="9" t="s">
        <v>1305</v>
      </c>
      <c r="C440" s="9" t="s">
        <v>1306</v>
      </c>
      <c r="D440" s="10" t="n">
        <v>0.863</v>
      </c>
      <c r="E440" s="10" t="n">
        <v>0.9365</v>
      </c>
      <c r="F440" s="2" t="n">
        <f aca="false">AVERAGE(D440,E440)</f>
        <v>0.89975</v>
      </c>
      <c r="G440" s="3" t="n">
        <f aca="false">STDEV(D440,E440)</f>
        <v>0.0519723484172113</v>
      </c>
      <c r="H440" s="4" t="n">
        <f aca="false">G440/F440*100</f>
        <v>5.77630991022076</v>
      </c>
    </row>
    <row r="441" customFormat="false" ht="16.5" hidden="false" customHeight="true" outlineLevel="0" collapsed="false">
      <c r="A441" s="9" t="s">
        <v>1307</v>
      </c>
      <c r="B441" s="9" t="s">
        <v>1308</v>
      </c>
      <c r="C441" s="9" t="s">
        <v>1309</v>
      </c>
      <c r="D441" s="10" t="n">
        <v>0.951</v>
      </c>
      <c r="E441" s="10" t="n">
        <v>0.8485</v>
      </c>
      <c r="F441" s="2" t="n">
        <f aca="false">AVERAGE(D441,E441)</f>
        <v>0.89975</v>
      </c>
      <c r="G441" s="3" t="n">
        <f aca="false">STDEV(D441,E441)</f>
        <v>0.0724784450716211</v>
      </c>
      <c r="H441" s="4" t="n">
        <f aca="false">G441/F441*100</f>
        <v>8.05539817411737</v>
      </c>
    </row>
    <row r="442" customFormat="false" ht="16.5" hidden="false" customHeight="false" outlineLevel="0" collapsed="false">
      <c r="A442" s="9" t="s">
        <v>1310</v>
      </c>
      <c r="B442" s="9" t="s">
        <v>1311</v>
      </c>
      <c r="C442" s="9" t="s">
        <v>1312</v>
      </c>
      <c r="D442" s="10" t="n">
        <v>0.9895</v>
      </c>
      <c r="E442" s="10" t="n">
        <v>0.81</v>
      </c>
      <c r="F442" s="2" t="n">
        <f aca="false">AVERAGE(D442,E442)</f>
        <v>0.89975</v>
      </c>
      <c r="G442" s="3" t="n">
        <f aca="false">STDEV(D442,E442)</f>
        <v>0.126925667222985</v>
      </c>
      <c r="H442" s="4" t="n">
        <f aca="false">G442/F442*100</f>
        <v>14.1067704610153</v>
      </c>
    </row>
    <row r="443" customFormat="false" ht="16.5" hidden="false" customHeight="true" outlineLevel="0" collapsed="false">
      <c r="A443" s="9" t="s">
        <v>1313</v>
      </c>
      <c r="B443" s="9" t="s">
        <v>1314</v>
      </c>
      <c r="C443" s="9" t="s">
        <v>1315</v>
      </c>
      <c r="D443" s="10" t="n">
        <v>0.919</v>
      </c>
      <c r="E443" s="10" t="n">
        <v>0.881</v>
      </c>
      <c r="F443" s="2" t="n">
        <f aca="false">AVERAGE(D443,E443)</f>
        <v>0.9</v>
      </c>
      <c r="G443" s="3" t="n">
        <f aca="false">STDEV(D443,E443)</f>
        <v>0.0268700576850888</v>
      </c>
      <c r="H443" s="4" t="n">
        <f aca="false">G443/F443*100</f>
        <v>2.98556196500987</v>
      </c>
    </row>
    <row r="444" customFormat="false" ht="16.5" hidden="false" customHeight="false" outlineLevel="0" collapsed="false">
      <c r="A444" s="9" t="s">
        <v>1316</v>
      </c>
      <c r="B444" s="9" t="s">
        <v>1317</v>
      </c>
      <c r="C444" s="9" t="s">
        <v>1318</v>
      </c>
      <c r="D444" s="10" t="n">
        <v>0.973</v>
      </c>
      <c r="E444" s="10" t="n">
        <v>0.8285</v>
      </c>
      <c r="F444" s="2" t="n">
        <f aca="false">AVERAGE(D444,E444)</f>
        <v>0.90075</v>
      </c>
      <c r="G444" s="3" t="n">
        <f aca="false">STDEV(D444,E444)</f>
        <v>0.102176929881456</v>
      </c>
      <c r="H444" s="4" t="n">
        <f aca="false">G444/F444*100</f>
        <v>11.3435392596676</v>
      </c>
    </row>
    <row r="445" customFormat="false" ht="16.5" hidden="false" customHeight="false" outlineLevel="0" collapsed="false">
      <c r="A445" s="9" t="s">
        <v>1319</v>
      </c>
      <c r="B445" s="9" t="s">
        <v>1320</v>
      </c>
      <c r="C445" s="9" t="s">
        <v>1321</v>
      </c>
      <c r="D445" s="10" t="n">
        <v>0.957</v>
      </c>
      <c r="E445" s="10" t="n">
        <v>0.845</v>
      </c>
      <c r="F445" s="2" t="n">
        <f aca="false">AVERAGE(D445,E445)</f>
        <v>0.901</v>
      </c>
      <c r="G445" s="3" t="n">
        <f aca="false">STDEV(D445,E445)</f>
        <v>0.0791959594928933</v>
      </c>
      <c r="H445" s="4" t="n">
        <f aca="false">G445/F445*100</f>
        <v>8.78978462740214</v>
      </c>
    </row>
    <row r="446" customFormat="false" ht="16.5" hidden="false" customHeight="false" outlineLevel="0" collapsed="false">
      <c r="A446" s="9" t="s">
        <v>1322</v>
      </c>
      <c r="B446" s="9" t="s">
        <v>1323</v>
      </c>
      <c r="C446" s="9" t="s">
        <v>1324</v>
      </c>
      <c r="D446" s="10" t="n">
        <v>1.027</v>
      </c>
      <c r="E446" s="10" t="n">
        <v>0.775</v>
      </c>
      <c r="F446" s="2" t="n">
        <f aca="false">AVERAGE(D446,E446)</f>
        <v>0.901</v>
      </c>
      <c r="G446" s="3" t="n">
        <f aca="false">STDEV(D446,E446)</f>
        <v>0.17819090885901</v>
      </c>
      <c r="H446" s="4" t="n">
        <f aca="false">G446/F446*100</f>
        <v>19.7770154116548</v>
      </c>
    </row>
    <row r="447" customFormat="false" ht="16.5" hidden="false" customHeight="true" outlineLevel="0" collapsed="false">
      <c r="A447" s="9" t="s">
        <v>1325</v>
      </c>
      <c r="B447" s="9" t="s">
        <v>1326</v>
      </c>
      <c r="C447" s="9" t="s">
        <v>1327</v>
      </c>
      <c r="D447" s="10" t="n">
        <v>0.943</v>
      </c>
      <c r="E447" s="10" t="n">
        <v>0.86</v>
      </c>
      <c r="F447" s="2" t="n">
        <f aca="false">AVERAGE(D447,E447)</f>
        <v>0.9015</v>
      </c>
      <c r="G447" s="3" t="n">
        <f aca="false">STDEV(D447,E447)</f>
        <v>0.0586898628384834</v>
      </c>
      <c r="H447" s="4" t="n">
        <f aca="false">G447/F447*100</f>
        <v>6.51024546183954</v>
      </c>
    </row>
    <row r="448" customFormat="false" ht="16.5" hidden="false" customHeight="false" outlineLevel="0" collapsed="false">
      <c r="A448" s="9" t="s">
        <v>1328</v>
      </c>
      <c r="B448" s="9" t="s">
        <v>1329</v>
      </c>
      <c r="C448" s="9" t="s">
        <v>1330</v>
      </c>
      <c r="D448" s="10" t="n">
        <v>0.92</v>
      </c>
      <c r="E448" s="10" t="n">
        <v>0.8835</v>
      </c>
      <c r="F448" s="2" t="n">
        <f aca="false">AVERAGE(D448,E448)</f>
        <v>0.90175</v>
      </c>
      <c r="G448" s="3" t="n">
        <f aca="false">STDEV(D448,E448)</f>
        <v>0.0258093975133091</v>
      </c>
      <c r="H448" s="4" t="n">
        <f aca="false">G448/F448*100</f>
        <v>2.86214555179474</v>
      </c>
    </row>
    <row r="449" customFormat="false" ht="16.5" hidden="false" customHeight="false" outlineLevel="0" collapsed="false">
      <c r="A449" s="9" t="s">
        <v>1331</v>
      </c>
      <c r="B449" s="9" t="s">
        <v>1332</v>
      </c>
      <c r="C449" s="9" t="s">
        <v>1333</v>
      </c>
      <c r="D449" s="10" t="n">
        <v>0.94</v>
      </c>
      <c r="E449" s="10" t="n">
        <v>0.864</v>
      </c>
      <c r="F449" s="2" t="n">
        <f aca="false">AVERAGE(D449,E449)</f>
        <v>0.902</v>
      </c>
      <c r="G449" s="3" t="n">
        <f aca="false">STDEV(D449,E449)</f>
        <v>0.0537401153701776</v>
      </c>
      <c r="H449" s="4" t="n">
        <f aca="false">G449/F449*100</f>
        <v>5.95788418738111</v>
      </c>
    </row>
    <row r="450" customFormat="false" ht="16.5" hidden="false" customHeight="true" outlineLevel="0" collapsed="false">
      <c r="A450" s="9" t="s">
        <v>1334</v>
      </c>
      <c r="B450" s="9" t="s">
        <v>1335</v>
      </c>
      <c r="C450" s="9" t="s">
        <v>1336</v>
      </c>
      <c r="D450" s="10" t="n">
        <v>0.969</v>
      </c>
      <c r="E450" s="10" t="n">
        <v>0.835</v>
      </c>
      <c r="F450" s="2" t="n">
        <f aca="false">AVERAGE(D450,E450)</f>
        <v>0.902</v>
      </c>
      <c r="G450" s="3" t="n">
        <f aca="false">STDEV(D450,E450)</f>
        <v>0.0947523086789974</v>
      </c>
      <c r="H450" s="4" t="n">
        <f aca="false">G450/F450*100</f>
        <v>10.5046905409088</v>
      </c>
    </row>
    <row r="451" customFormat="false" ht="16.5" hidden="false" customHeight="false" outlineLevel="0" collapsed="false">
      <c r="A451" s="9" t="s">
        <v>1337</v>
      </c>
      <c r="B451" s="9" t="s">
        <v>1338</v>
      </c>
      <c r="C451" s="9" t="s">
        <v>1339</v>
      </c>
      <c r="D451" s="10" t="n">
        <v>0.936</v>
      </c>
      <c r="E451" s="10" t="n">
        <v>0.868</v>
      </c>
      <c r="F451" s="2" t="n">
        <f aca="false">AVERAGE(D451,E451)</f>
        <v>0.902</v>
      </c>
      <c r="G451" s="3" t="n">
        <f aca="false">STDEV(D451,E451)</f>
        <v>0.0480832611206853</v>
      </c>
      <c r="H451" s="4" t="n">
        <f aca="false">G451/F451*100</f>
        <v>5.33073848344626</v>
      </c>
    </row>
    <row r="452" customFormat="false" ht="16.5" hidden="false" customHeight="false" outlineLevel="0" collapsed="false">
      <c r="A452" s="9" t="s">
        <v>1340</v>
      </c>
      <c r="B452" s="9" t="s">
        <v>1341</v>
      </c>
      <c r="C452" s="9" t="s">
        <v>1342</v>
      </c>
      <c r="D452" s="10" t="n">
        <v>0.85</v>
      </c>
      <c r="E452" s="10" t="n">
        <v>0.956</v>
      </c>
      <c r="F452" s="2" t="n">
        <f aca="false">AVERAGE(D452,E452)</f>
        <v>0.903</v>
      </c>
      <c r="G452" s="3" t="n">
        <f aca="false">STDEV(D452,E452)</f>
        <v>0.074953318805774</v>
      </c>
      <c r="H452" s="4" t="n">
        <f aca="false">G452/F452*100</f>
        <v>8.30047827306468</v>
      </c>
    </row>
    <row r="453" customFormat="false" ht="16.5" hidden="false" customHeight="false" outlineLevel="0" collapsed="false">
      <c r="A453" s="9" t="s">
        <v>1343</v>
      </c>
      <c r="B453" s="9" t="s">
        <v>1344</v>
      </c>
      <c r="C453" s="9" t="s">
        <v>1345</v>
      </c>
      <c r="D453" s="10" t="n">
        <v>0.8845</v>
      </c>
      <c r="E453" s="10" t="n">
        <v>0.922</v>
      </c>
      <c r="F453" s="2" t="n">
        <f aca="false">AVERAGE(D453,E453)</f>
        <v>0.90325</v>
      </c>
      <c r="G453" s="3" t="n">
        <f aca="false">STDEV(D453,E453)</f>
        <v>0.0265165042944955</v>
      </c>
      <c r="H453" s="4" t="n">
        <f aca="false">G453/F453*100</f>
        <v>2.93567719839419</v>
      </c>
    </row>
    <row r="454" customFormat="false" ht="16.5" hidden="false" customHeight="false" outlineLevel="0" collapsed="false">
      <c r="A454" s="9" t="s">
        <v>1346</v>
      </c>
      <c r="B454" s="9" t="s">
        <v>1347</v>
      </c>
      <c r="C454" s="9" t="s">
        <v>1348</v>
      </c>
      <c r="D454" s="10" t="n">
        <v>0.925</v>
      </c>
      <c r="E454" s="10" t="n">
        <v>0.882</v>
      </c>
      <c r="F454" s="2" t="n">
        <f aca="false">AVERAGE(D454,E454)</f>
        <v>0.9035</v>
      </c>
      <c r="G454" s="3" t="n">
        <f aca="false">STDEV(D454,E454)</f>
        <v>0.0304055915910216</v>
      </c>
      <c r="H454" s="4" t="n">
        <f aca="false">G454/F454*100</f>
        <v>3.36531174222707</v>
      </c>
    </row>
    <row r="455" customFormat="false" ht="16.5" hidden="false" customHeight="false" outlineLevel="0" collapsed="false">
      <c r="A455" s="9" t="s">
        <v>1349</v>
      </c>
      <c r="B455" s="9" t="s">
        <v>1350</v>
      </c>
      <c r="C455" s="9" t="s">
        <v>1351</v>
      </c>
      <c r="D455" s="10" t="n">
        <v>0.942</v>
      </c>
      <c r="E455" s="10" t="n">
        <v>0.865</v>
      </c>
      <c r="F455" s="2" t="n">
        <f aca="false">AVERAGE(D455,E455)</f>
        <v>0.9035</v>
      </c>
      <c r="G455" s="3" t="n">
        <f aca="false">STDEV(D455,E455)</f>
        <v>0.0544472221513641</v>
      </c>
      <c r="H455" s="4" t="n">
        <f aca="false">G455/F455*100</f>
        <v>6.02625591049963</v>
      </c>
    </row>
    <row r="456" customFormat="false" ht="16.5" hidden="false" customHeight="false" outlineLevel="0" collapsed="false">
      <c r="A456" s="9" t="s">
        <v>1352</v>
      </c>
      <c r="B456" s="9" t="s">
        <v>1353</v>
      </c>
      <c r="C456" s="9" t="s">
        <v>1354</v>
      </c>
      <c r="D456" s="10" t="n">
        <v>0.967</v>
      </c>
      <c r="E456" s="10" t="n">
        <v>0.84</v>
      </c>
      <c r="F456" s="2" t="n">
        <f aca="false">AVERAGE(D456,E456)</f>
        <v>0.9035</v>
      </c>
      <c r="G456" s="3" t="n">
        <f aca="false">STDEV(D456,E456)</f>
        <v>0.0898025612106915</v>
      </c>
      <c r="H456" s="4" t="n">
        <f aca="false">G456/F456*100</f>
        <v>9.93940909913576</v>
      </c>
    </row>
    <row r="457" customFormat="false" ht="16.5" hidden="false" customHeight="false" outlineLevel="0" collapsed="false">
      <c r="A457" s="9" t="s">
        <v>1355</v>
      </c>
      <c r="B457" s="9" t="s">
        <v>1356</v>
      </c>
      <c r="C457" s="9" t="s">
        <v>1357</v>
      </c>
      <c r="D457" s="10" t="n">
        <v>1.03</v>
      </c>
      <c r="E457" s="10" t="n">
        <v>0.777</v>
      </c>
      <c r="F457" s="2" t="n">
        <f aca="false">AVERAGE(D457,E457)</f>
        <v>0.9035</v>
      </c>
      <c r="G457" s="3" t="n">
        <f aca="false">STDEV(D457,E457)</f>
        <v>0.178898015640197</v>
      </c>
      <c r="H457" s="4" t="n">
        <f aca="false">G457/F457*100</f>
        <v>19.8005551344988</v>
      </c>
    </row>
    <row r="458" customFormat="false" ht="16.5" hidden="false" customHeight="false" outlineLevel="0" collapsed="false">
      <c r="A458" s="9" t="s">
        <v>1358</v>
      </c>
      <c r="B458" s="9" t="s">
        <v>1359</v>
      </c>
      <c r="C458" s="9" t="s">
        <v>1360</v>
      </c>
      <c r="D458" s="10" t="n">
        <v>0.8835</v>
      </c>
      <c r="E458" s="10" t="n">
        <v>0.9255</v>
      </c>
      <c r="F458" s="2" t="n">
        <f aca="false">AVERAGE(D458,E458)</f>
        <v>0.9045</v>
      </c>
      <c r="G458" s="3" t="n">
        <f aca="false">STDEV(D458,E458)</f>
        <v>0.0296984848098349</v>
      </c>
      <c r="H458" s="4" t="n">
        <f aca="false">G458/F458*100</f>
        <v>3.28341457267385</v>
      </c>
    </row>
    <row r="459" customFormat="false" ht="16.5" hidden="false" customHeight="false" outlineLevel="0" collapsed="false">
      <c r="A459" s="9" t="s">
        <v>1361</v>
      </c>
      <c r="B459" s="9" t="s">
        <v>1362</v>
      </c>
      <c r="C459" s="9" t="s">
        <v>1363</v>
      </c>
      <c r="D459" s="10" t="n">
        <v>0.827</v>
      </c>
      <c r="E459" s="10" t="n">
        <v>0.9825</v>
      </c>
      <c r="F459" s="2" t="n">
        <f aca="false">AVERAGE(D459,E459)</f>
        <v>0.90475</v>
      </c>
      <c r="G459" s="3" t="n">
        <f aca="false">STDEV(D459,E459)</f>
        <v>0.109955104474508</v>
      </c>
      <c r="H459" s="4" t="n">
        <f aca="false">G459/F459*100</f>
        <v>12.153092508926</v>
      </c>
    </row>
    <row r="460" customFormat="false" ht="16.5" hidden="false" customHeight="false" outlineLevel="0" collapsed="false">
      <c r="A460" s="9" t="s">
        <v>1364</v>
      </c>
      <c r="B460" s="9" t="s">
        <v>1365</v>
      </c>
      <c r="C460" s="9" t="s">
        <v>1366</v>
      </c>
      <c r="D460" s="10" t="n">
        <v>1.0205</v>
      </c>
      <c r="E460" s="10" t="n">
        <v>0.789</v>
      </c>
      <c r="F460" s="2" t="n">
        <f aca="false">AVERAGE(D460,E460)</f>
        <v>0.90475</v>
      </c>
      <c r="G460" s="3" t="n">
        <f aca="false">STDEV(D460,E460)</f>
        <v>0.163695219844686</v>
      </c>
      <c r="H460" s="4" t="n">
        <f aca="false">G460/F460*100</f>
        <v>18.0928676258288</v>
      </c>
    </row>
    <row r="461" customFormat="false" ht="16.5" hidden="false" customHeight="false" outlineLevel="0" collapsed="false">
      <c r="A461" s="9" t="s">
        <v>1367</v>
      </c>
      <c r="B461" s="9" t="s">
        <v>1368</v>
      </c>
      <c r="C461" s="9" t="s">
        <v>1369</v>
      </c>
      <c r="D461" s="10" t="n">
        <v>0.893</v>
      </c>
      <c r="E461" s="10" t="n">
        <v>0.9165</v>
      </c>
      <c r="F461" s="2" t="n">
        <f aca="false">AVERAGE(D461,E461)</f>
        <v>0.90475</v>
      </c>
      <c r="G461" s="3" t="n">
        <f aca="false">STDEV(D461,E461)</f>
        <v>0.0166170093578839</v>
      </c>
      <c r="H461" s="4" t="n">
        <f aca="false">G461/F461*100</f>
        <v>1.83664099009493</v>
      </c>
    </row>
    <row r="462" customFormat="false" ht="16.5" hidden="false" customHeight="false" outlineLevel="0" collapsed="false">
      <c r="A462" s="9" t="s">
        <v>1370</v>
      </c>
      <c r="B462" s="9" t="s">
        <v>1371</v>
      </c>
      <c r="C462" s="9" t="s">
        <v>1372</v>
      </c>
      <c r="D462" s="10" t="n">
        <v>0.922</v>
      </c>
      <c r="E462" s="10" t="n">
        <v>0.888</v>
      </c>
      <c r="F462" s="2" t="n">
        <f aca="false">AVERAGE(D462,E462)</f>
        <v>0.905</v>
      </c>
      <c r="G462" s="3" t="n">
        <f aca="false">STDEV(D462,E462)</f>
        <v>0.0240416305603426</v>
      </c>
      <c r="H462" s="4" t="n">
        <f aca="false">G462/F462*100</f>
        <v>2.65653376357376</v>
      </c>
    </row>
    <row r="463" customFormat="false" ht="16.5" hidden="false" customHeight="true" outlineLevel="0" collapsed="false">
      <c r="A463" s="9" t="s">
        <v>1373</v>
      </c>
      <c r="B463" s="9" t="s">
        <v>1374</v>
      </c>
      <c r="C463" s="9" t="s">
        <v>1375</v>
      </c>
      <c r="D463" s="10" t="n">
        <v>0.929</v>
      </c>
      <c r="E463" s="10" t="n">
        <v>0.881</v>
      </c>
      <c r="F463" s="2" t="n">
        <f aca="false">AVERAGE(D463,E463)</f>
        <v>0.905</v>
      </c>
      <c r="G463" s="3" t="n">
        <f aca="false">STDEV(D463,E463)</f>
        <v>0.0339411254969543</v>
      </c>
      <c r="H463" s="4" t="n">
        <f aca="false">G463/F463*100</f>
        <v>3.75040060739827</v>
      </c>
    </row>
    <row r="464" customFormat="false" ht="16.5" hidden="false" customHeight="true" outlineLevel="0" collapsed="false">
      <c r="A464" s="9" t="s">
        <v>1376</v>
      </c>
      <c r="B464" s="9" t="s">
        <v>1377</v>
      </c>
      <c r="C464" s="9" t="s">
        <v>1378</v>
      </c>
      <c r="D464" s="10" t="n">
        <v>0.864</v>
      </c>
      <c r="E464" s="10" t="n">
        <v>0.946</v>
      </c>
      <c r="F464" s="2" t="n">
        <f aca="false">AVERAGE(D464,E464)</f>
        <v>0.905</v>
      </c>
      <c r="G464" s="3" t="n">
        <f aca="false">STDEV(D464,E464)</f>
        <v>0.0579827560572969</v>
      </c>
      <c r="H464" s="4" t="n">
        <f aca="false">G464/F464*100</f>
        <v>6.40693437097203</v>
      </c>
    </row>
    <row r="465" customFormat="false" ht="16.5" hidden="false" customHeight="false" outlineLevel="0" collapsed="false">
      <c r="A465" s="9" t="s">
        <v>1379</v>
      </c>
      <c r="B465" s="9" t="s">
        <v>1380</v>
      </c>
      <c r="C465" s="9" t="s">
        <v>1381</v>
      </c>
      <c r="D465" s="10" t="n">
        <v>1.0045</v>
      </c>
      <c r="E465" s="10" t="n">
        <v>0.806</v>
      </c>
      <c r="F465" s="2" t="n">
        <f aca="false">AVERAGE(D465,E465)</f>
        <v>0.90525</v>
      </c>
      <c r="G465" s="3" t="n">
        <f aca="false">STDEV(D465,E465)</f>
        <v>0.14036069606553</v>
      </c>
      <c r="H465" s="4" t="n">
        <f aca="false">G465/F465*100</f>
        <v>15.5051859779652</v>
      </c>
    </row>
    <row r="466" customFormat="false" ht="16.5" hidden="false" customHeight="false" outlineLevel="0" collapsed="false">
      <c r="A466" s="9" t="s">
        <v>1382</v>
      </c>
      <c r="B466" s="9" t="s">
        <v>1383</v>
      </c>
      <c r="C466" s="9" t="s">
        <v>1384</v>
      </c>
      <c r="D466" s="10" t="n">
        <v>0.944</v>
      </c>
      <c r="E466" s="10" t="n">
        <v>0.867</v>
      </c>
      <c r="F466" s="2" t="n">
        <f aca="false">AVERAGE(D466,E466)</f>
        <v>0.9055</v>
      </c>
      <c r="G466" s="3" t="n">
        <f aca="false">STDEV(D466,E466)</f>
        <v>0.0544472221513641</v>
      </c>
      <c r="H466" s="4" t="n">
        <f aca="false">G466/F466*100</f>
        <v>6.0129455716581</v>
      </c>
    </row>
    <row r="467" customFormat="false" ht="16.5" hidden="false" customHeight="false" outlineLevel="0" collapsed="false">
      <c r="A467" s="9" t="s">
        <v>1385</v>
      </c>
      <c r="B467" s="9" t="s">
        <v>1386</v>
      </c>
      <c r="C467" s="9" t="s">
        <v>1387</v>
      </c>
      <c r="D467" s="10" t="n">
        <v>0.9625</v>
      </c>
      <c r="E467" s="10" t="n">
        <v>0.8485</v>
      </c>
      <c r="F467" s="2" t="n">
        <f aca="false">AVERAGE(D467,E467)</f>
        <v>0.9055</v>
      </c>
      <c r="G467" s="3" t="n">
        <f aca="false">STDEV(D467,E467)</f>
        <v>0.0806101730552663</v>
      </c>
      <c r="H467" s="4" t="n">
        <f aca="false">G467/F467*100</f>
        <v>8.90228305414316</v>
      </c>
    </row>
    <row r="468" customFormat="false" ht="16.5" hidden="false" customHeight="true" outlineLevel="0" collapsed="false">
      <c r="A468" s="9" t="s">
        <v>1388</v>
      </c>
      <c r="B468" s="9" t="s">
        <v>1389</v>
      </c>
      <c r="C468" s="9" t="s">
        <v>1390</v>
      </c>
      <c r="D468" s="10" t="n">
        <v>0.8675</v>
      </c>
      <c r="E468" s="10" t="n">
        <v>0.944</v>
      </c>
      <c r="F468" s="2" t="n">
        <f aca="false">AVERAGE(D468,E468)</f>
        <v>0.90575</v>
      </c>
      <c r="G468" s="3" t="n">
        <f aca="false">STDEV(D468,E468)</f>
        <v>0.0540936687607709</v>
      </c>
      <c r="H468" s="4" t="n">
        <f aca="false">G468/F468*100</f>
        <v>5.9722515882717</v>
      </c>
    </row>
    <row r="469" customFormat="false" ht="16.5" hidden="false" customHeight="false" outlineLevel="0" collapsed="false">
      <c r="A469" s="9" t="s">
        <v>1391</v>
      </c>
      <c r="B469" s="9" t="s">
        <v>1392</v>
      </c>
      <c r="C469" s="9" t="s">
        <v>1393</v>
      </c>
      <c r="D469" s="10" t="n">
        <v>0.8805</v>
      </c>
      <c r="E469" s="10" t="n">
        <v>0.9315</v>
      </c>
      <c r="F469" s="2" t="n">
        <f aca="false">AVERAGE(D469,E469)</f>
        <v>0.906</v>
      </c>
      <c r="G469" s="3" t="n">
        <f aca="false">STDEV(D469,E469)</f>
        <v>0.036062445840514</v>
      </c>
      <c r="H469" s="4" t="n">
        <f aca="false">G469/F469*100</f>
        <v>3.98040241065276</v>
      </c>
    </row>
    <row r="470" customFormat="false" ht="16.5" hidden="false" customHeight="false" outlineLevel="0" collapsed="false">
      <c r="A470" s="9" t="s">
        <v>1394</v>
      </c>
      <c r="B470" s="9" t="s">
        <v>1395</v>
      </c>
      <c r="C470" s="9" t="s">
        <v>1396</v>
      </c>
      <c r="D470" s="10" t="n">
        <v>0.948</v>
      </c>
      <c r="E470" s="10" t="n">
        <v>0.864</v>
      </c>
      <c r="F470" s="2" t="n">
        <f aca="false">AVERAGE(D470,E470)</f>
        <v>0.906</v>
      </c>
      <c r="G470" s="3" t="n">
        <f aca="false">STDEV(D470,E470)</f>
        <v>0.05939696961967</v>
      </c>
      <c r="H470" s="4" t="n">
        <f aca="false">G470/F470*100</f>
        <v>6.55595691166335</v>
      </c>
    </row>
    <row r="471" customFormat="false" ht="16.5" hidden="false" customHeight="false" outlineLevel="0" collapsed="false">
      <c r="A471" s="9" t="s">
        <v>1397</v>
      </c>
      <c r="B471" s="9" t="s">
        <v>1398</v>
      </c>
      <c r="C471" s="9" t="s">
        <v>1399</v>
      </c>
      <c r="D471" s="10" t="n">
        <v>0.8665</v>
      </c>
      <c r="E471" s="10" t="n">
        <v>0.947</v>
      </c>
      <c r="F471" s="2" t="n">
        <f aca="false">AVERAGE(D471,E471)</f>
        <v>0.90675</v>
      </c>
      <c r="G471" s="3" t="n">
        <f aca="false">STDEV(D471,E471)</f>
        <v>0.0569220958855171</v>
      </c>
      <c r="H471" s="4" t="n">
        <f aca="false">G471/F471*100</f>
        <v>6.27759535544716</v>
      </c>
    </row>
    <row r="472" customFormat="false" ht="16.5" hidden="false" customHeight="false" outlineLevel="0" collapsed="false">
      <c r="A472" s="9" t="s">
        <v>1400</v>
      </c>
      <c r="B472" s="9" t="s">
        <v>1401</v>
      </c>
      <c r="C472" s="9" t="s">
        <v>1402</v>
      </c>
      <c r="D472" s="10" t="n">
        <v>0.8815</v>
      </c>
      <c r="E472" s="10" t="n">
        <v>0.9325</v>
      </c>
      <c r="F472" s="2" t="n">
        <f aca="false">AVERAGE(D472,E472)</f>
        <v>0.907</v>
      </c>
      <c r="G472" s="3" t="n">
        <f aca="false">STDEV(D472,E472)</f>
        <v>0.036062445840514</v>
      </c>
      <c r="H472" s="4" t="n">
        <f aca="false">G472/F472*100</f>
        <v>3.97601387436758</v>
      </c>
    </row>
    <row r="473" customFormat="false" ht="16.5" hidden="false" customHeight="true" outlineLevel="0" collapsed="false">
      <c r="A473" s="9" t="s">
        <v>1403</v>
      </c>
      <c r="B473" s="9" t="s">
        <v>1404</v>
      </c>
      <c r="C473" s="9" t="s">
        <v>1405</v>
      </c>
      <c r="D473" s="10" t="n">
        <v>0.944</v>
      </c>
      <c r="E473" s="10" t="n">
        <v>0.87</v>
      </c>
      <c r="F473" s="2" t="n">
        <f aca="false">AVERAGE(D473,E473)</f>
        <v>0.907</v>
      </c>
      <c r="G473" s="3" t="n">
        <f aca="false">STDEV(D473,E473)</f>
        <v>0.0523259018078045</v>
      </c>
      <c r="H473" s="4" t="n">
        <f aca="false">G473/F473*100</f>
        <v>5.76911817065099</v>
      </c>
    </row>
    <row r="474" customFormat="false" ht="16.5" hidden="false" customHeight="false" outlineLevel="0" collapsed="false">
      <c r="A474" s="9" t="s">
        <v>1406</v>
      </c>
      <c r="B474" s="9" t="s">
        <v>1407</v>
      </c>
      <c r="C474" s="9" t="s">
        <v>1408</v>
      </c>
      <c r="D474" s="10" t="n">
        <v>0.974</v>
      </c>
      <c r="E474" s="10" t="n">
        <v>0.84</v>
      </c>
      <c r="F474" s="2" t="n">
        <f aca="false">AVERAGE(D474,E474)</f>
        <v>0.907</v>
      </c>
      <c r="G474" s="3" t="n">
        <f aca="false">STDEV(D474,E474)</f>
        <v>0.0947523086789974</v>
      </c>
      <c r="H474" s="4" t="n">
        <f aca="false">G474/F474*100</f>
        <v>10.4467815522599</v>
      </c>
    </row>
    <row r="475" customFormat="false" ht="16.5" hidden="false" customHeight="false" outlineLevel="0" collapsed="false">
      <c r="A475" s="9" t="s">
        <v>1409</v>
      </c>
      <c r="B475" s="9" t="s">
        <v>1410</v>
      </c>
      <c r="C475" s="9" t="s">
        <v>1411</v>
      </c>
      <c r="D475" s="10" t="n">
        <v>0.8955</v>
      </c>
      <c r="E475" s="10" t="n">
        <v>0.919</v>
      </c>
      <c r="F475" s="2" t="n">
        <f aca="false">AVERAGE(D475,E475)</f>
        <v>0.90725</v>
      </c>
      <c r="G475" s="3" t="n">
        <f aca="false">STDEV(D475,E475)</f>
        <v>0.0166170093578839</v>
      </c>
      <c r="H475" s="4" t="n">
        <f aca="false">G475/F475*100</f>
        <v>1.83157997882435</v>
      </c>
    </row>
    <row r="476" customFormat="false" ht="16.5" hidden="false" customHeight="false" outlineLevel="0" collapsed="false">
      <c r="A476" s="9" t="s">
        <v>1412</v>
      </c>
      <c r="B476" s="9" t="s">
        <v>1413</v>
      </c>
      <c r="C476" s="9" t="s">
        <v>1414</v>
      </c>
      <c r="D476" s="10" t="n">
        <v>0.9655</v>
      </c>
      <c r="E476" s="10" t="n">
        <v>0.849</v>
      </c>
      <c r="F476" s="2" t="n">
        <f aca="false">AVERAGE(D476,E476)</f>
        <v>0.90725</v>
      </c>
      <c r="G476" s="3" t="n">
        <f aca="false">STDEV(D476,E476)</f>
        <v>0.0823779400082328</v>
      </c>
      <c r="H476" s="4" t="n">
        <f aca="false">G476/F476*100</f>
        <v>9.07996032055474</v>
      </c>
    </row>
    <row r="477" customFormat="false" ht="16.5" hidden="false" customHeight="false" outlineLevel="0" collapsed="false">
      <c r="A477" s="9" t="s">
        <v>1415</v>
      </c>
      <c r="B477" s="9" t="s">
        <v>1416</v>
      </c>
      <c r="C477" s="9" t="s">
        <v>1417</v>
      </c>
      <c r="D477" s="10" t="n">
        <v>0.9475</v>
      </c>
      <c r="E477" s="10" t="n">
        <v>0.8675</v>
      </c>
      <c r="F477" s="2" t="n">
        <f aca="false">AVERAGE(D477,E477)</f>
        <v>0.9075</v>
      </c>
      <c r="G477" s="3" t="n">
        <f aca="false">STDEV(D477,E477)</f>
        <v>0.0565685424949239</v>
      </c>
      <c r="H477" s="4" t="n">
        <f aca="false">G477/F477*100</f>
        <v>6.23344820880704</v>
      </c>
    </row>
    <row r="478" customFormat="false" ht="16.5" hidden="false" customHeight="true" outlineLevel="0" collapsed="false">
      <c r="A478" s="9" t="s">
        <v>1418</v>
      </c>
      <c r="B478" s="9" t="s">
        <v>1419</v>
      </c>
      <c r="C478" s="9" t="s">
        <v>1420</v>
      </c>
      <c r="D478" s="10" t="n">
        <v>0.954</v>
      </c>
      <c r="E478" s="10" t="n">
        <v>0.861</v>
      </c>
      <c r="F478" s="2" t="n">
        <f aca="false">AVERAGE(D478,E478)</f>
        <v>0.9075</v>
      </c>
      <c r="G478" s="3" t="n">
        <f aca="false">STDEV(D478,E478)</f>
        <v>0.0657609306503489</v>
      </c>
      <c r="H478" s="4" t="n">
        <f aca="false">G478/F478*100</f>
        <v>7.24638354273817</v>
      </c>
    </row>
    <row r="479" customFormat="false" ht="16.5" hidden="false" customHeight="false" outlineLevel="0" collapsed="false">
      <c r="A479" s="9" t="s">
        <v>1421</v>
      </c>
      <c r="B479" s="9" t="s">
        <v>1422</v>
      </c>
      <c r="C479" s="9" t="s">
        <v>1423</v>
      </c>
      <c r="D479" s="10" t="n">
        <v>0.9925</v>
      </c>
      <c r="E479" s="10" t="n">
        <v>0.8225</v>
      </c>
      <c r="F479" s="2" t="n">
        <f aca="false">AVERAGE(D479,E479)</f>
        <v>0.9075</v>
      </c>
      <c r="G479" s="3" t="n">
        <f aca="false">STDEV(D479,E479)</f>
        <v>0.120208152801713</v>
      </c>
      <c r="H479" s="4" t="n">
        <f aca="false">G479/F479*100</f>
        <v>13.2460774437149</v>
      </c>
    </row>
    <row r="480" customFormat="false" ht="16.5" hidden="false" customHeight="false" outlineLevel="0" collapsed="false">
      <c r="A480" s="9" t="s">
        <v>1424</v>
      </c>
      <c r="B480" s="9" t="s">
        <v>1425</v>
      </c>
      <c r="C480" s="9" t="s">
        <v>1426</v>
      </c>
      <c r="D480" s="10" t="n">
        <v>1.106</v>
      </c>
      <c r="E480" s="10" t="n">
        <v>0.709</v>
      </c>
      <c r="F480" s="2" t="n">
        <f aca="false">AVERAGE(D480,E480)</f>
        <v>0.9075</v>
      </c>
      <c r="G480" s="3" t="n">
        <f aca="false">STDEV(D480,E480)</f>
        <v>0.280721392131059</v>
      </c>
      <c r="H480" s="4" t="n">
        <f aca="false">G480/F480*100</f>
        <v>30.9334867362049</v>
      </c>
    </row>
    <row r="481" customFormat="false" ht="16.5" hidden="false" customHeight="true" outlineLevel="0" collapsed="false">
      <c r="A481" s="9" t="s">
        <v>1427</v>
      </c>
      <c r="B481" s="9" t="s">
        <v>1428</v>
      </c>
      <c r="C481" s="9" t="s">
        <v>1429</v>
      </c>
      <c r="D481" s="10" t="n">
        <v>0.917</v>
      </c>
      <c r="E481" s="10" t="n">
        <v>0.8985</v>
      </c>
      <c r="F481" s="2" t="n">
        <f aca="false">AVERAGE(D481,E481)</f>
        <v>0.90775</v>
      </c>
      <c r="G481" s="3" t="n">
        <f aca="false">STDEV(D481,E481)</f>
        <v>0.0130814754519511</v>
      </c>
      <c r="H481" s="4" t="n">
        <f aca="false">G481/F481*100</f>
        <v>1.44108790437357</v>
      </c>
    </row>
    <row r="482" customFormat="false" ht="16.5" hidden="false" customHeight="false" outlineLevel="0" collapsed="false">
      <c r="A482" s="9" t="s">
        <v>1430</v>
      </c>
      <c r="B482" s="9" t="s">
        <v>1431</v>
      </c>
      <c r="C482" s="9" t="s">
        <v>1432</v>
      </c>
      <c r="D482" s="10" t="n">
        <v>0.9345</v>
      </c>
      <c r="E482" s="10" t="n">
        <v>0.881</v>
      </c>
      <c r="F482" s="2" t="n">
        <f aca="false">AVERAGE(D482,E482)</f>
        <v>0.90775</v>
      </c>
      <c r="G482" s="3" t="n">
        <f aca="false">STDEV(D482,E482)</f>
        <v>0.0378302127934803</v>
      </c>
      <c r="H482" s="4" t="n">
        <f aca="false">G482/F482*100</f>
        <v>4.16747042616142</v>
      </c>
    </row>
    <row r="483" customFormat="false" ht="16.5" hidden="false" customHeight="false" outlineLevel="0" collapsed="false">
      <c r="A483" s="9" t="s">
        <v>1433</v>
      </c>
      <c r="B483" s="9" t="s">
        <v>1434</v>
      </c>
      <c r="C483" s="9" t="s">
        <v>1435</v>
      </c>
      <c r="D483" s="10" t="n">
        <v>0.941</v>
      </c>
      <c r="E483" s="10" t="n">
        <v>0.8745</v>
      </c>
      <c r="F483" s="2" t="n">
        <f aca="false">AVERAGE(D483,E483)</f>
        <v>0.90775</v>
      </c>
      <c r="G483" s="3" t="n">
        <f aca="false">STDEV(D483,E483)</f>
        <v>0.0470226009489054</v>
      </c>
      <c r="H483" s="4" t="n">
        <f aca="false">G483/F483*100</f>
        <v>5.18012679139691</v>
      </c>
    </row>
    <row r="484" customFormat="false" ht="16.5" hidden="false" customHeight="false" outlineLevel="0" collapsed="false">
      <c r="A484" s="9" t="s">
        <v>1436</v>
      </c>
      <c r="B484" s="9" t="s">
        <v>1437</v>
      </c>
      <c r="C484" s="9" t="s">
        <v>1438</v>
      </c>
      <c r="D484" s="10" t="n">
        <v>0.869</v>
      </c>
      <c r="E484" s="10" t="n">
        <v>0.9465</v>
      </c>
      <c r="F484" s="2" t="n">
        <f aca="false">AVERAGE(D484,E484)</f>
        <v>0.90775</v>
      </c>
      <c r="G484" s="3" t="n">
        <f aca="false">STDEV(D484,E484)</f>
        <v>0.0548007755419574</v>
      </c>
      <c r="H484" s="4" t="n">
        <f aca="false">G484/F484*100</f>
        <v>6.03698986967309</v>
      </c>
    </row>
    <row r="485" customFormat="false" ht="16.5" hidden="false" customHeight="false" outlineLevel="0" collapsed="false">
      <c r="A485" s="9" t="s">
        <v>1439</v>
      </c>
      <c r="B485" s="9" t="s">
        <v>1440</v>
      </c>
      <c r="C485" s="9" t="s">
        <v>1441</v>
      </c>
      <c r="D485" s="10" t="n">
        <v>0.937</v>
      </c>
      <c r="E485" s="10" t="n">
        <v>0.879</v>
      </c>
      <c r="F485" s="2" t="n">
        <f aca="false">AVERAGE(D485,E485)</f>
        <v>0.908</v>
      </c>
      <c r="G485" s="3" t="n">
        <f aca="false">STDEV(D485,E485)</f>
        <v>0.0410121933088198</v>
      </c>
      <c r="H485" s="4" t="n">
        <f aca="false">G485/F485*100</f>
        <v>4.51676137762332</v>
      </c>
    </row>
    <row r="486" customFormat="false" ht="16.5" hidden="false" customHeight="true" outlineLevel="0" collapsed="false">
      <c r="A486" s="9" t="s">
        <v>1442</v>
      </c>
      <c r="B486" s="9" t="s">
        <v>1443</v>
      </c>
      <c r="C486" s="9" t="s">
        <v>1444</v>
      </c>
      <c r="D486" s="10" t="n">
        <v>0.95</v>
      </c>
      <c r="E486" s="10" t="n">
        <v>0.867</v>
      </c>
      <c r="F486" s="2" t="n">
        <f aca="false">AVERAGE(D486,E486)</f>
        <v>0.9085</v>
      </c>
      <c r="G486" s="3" t="n">
        <f aca="false">STDEV(D486,E486)</f>
        <v>0.0586898628384834</v>
      </c>
      <c r="H486" s="4" t="n">
        <f aca="false">G486/F486*100</f>
        <v>6.4600839668116</v>
      </c>
    </row>
    <row r="487" customFormat="false" ht="16.5" hidden="false" customHeight="false" outlineLevel="0" collapsed="false">
      <c r="A487" s="9" t="s">
        <v>1445</v>
      </c>
      <c r="B487" s="9" t="s">
        <v>1446</v>
      </c>
      <c r="C487" s="9" t="s">
        <v>1447</v>
      </c>
      <c r="D487" s="10" t="n">
        <v>0.983</v>
      </c>
      <c r="E487" s="10" t="n">
        <v>0.834</v>
      </c>
      <c r="F487" s="2" t="n">
        <f aca="false">AVERAGE(D487,E487)</f>
        <v>0.9085</v>
      </c>
      <c r="G487" s="3" t="n">
        <f aca="false">STDEV(D487,E487)</f>
        <v>0.105358910396796</v>
      </c>
      <c r="H487" s="4" t="n">
        <f aca="false">G487/F487*100</f>
        <v>11.5970182054811</v>
      </c>
    </row>
    <row r="488" customFormat="false" ht="16.5" hidden="false" customHeight="false" outlineLevel="0" collapsed="false">
      <c r="A488" s="9" t="s">
        <v>1448</v>
      </c>
      <c r="B488" s="9" t="s">
        <v>1449</v>
      </c>
      <c r="C488" s="9" t="s">
        <v>1450</v>
      </c>
      <c r="D488" s="10" t="n">
        <v>0.919</v>
      </c>
      <c r="E488" s="10" t="n">
        <v>0.898</v>
      </c>
      <c r="F488" s="2" t="n">
        <f aca="false">AVERAGE(D488,E488)</f>
        <v>0.9085</v>
      </c>
      <c r="G488" s="3" t="n">
        <f aca="false">STDEV(D488,E488)</f>
        <v>0.0148492424049175</v>
      </c>
      <c r="H488" s="4" t="n">
        <f aca="false">G488/F488*100</f>
        <v>1.63447907594029</v>
      </c>
    </row>
    <row r="489" customFormat="false" ht="16.5" hidden="false" customHeight="false" outlineLevel="0" collapsed="false">
      <c r="A489" s="9" t="s">
        <v>1451</v>
      </c>
      <c r="B489" s="9" t="s">
        <v>1452</v>
      </c>
      <c r="C489" s="9" t="s">
        <v>1453</v>
      </c>
      <c r="D489" s="10" t="n">
        <v>0.994</v>
      </c>
      <c r="E489" s="10" t="n">
        <v>0.8235</v>
      </c>
      <c r="F489" s="2" t="n">
        <f aca="false">AVERAGE(D489,E489)</f>
        <v>0.90875</v>
      </c>
      <c r="G489" s="3" t="n">
        <f aca="false">STDEV(D489,E489)</f>
        <v>0.120561706192306</v>
      </c>
      <c r="H489" s="4" t="n">
        <f aca="false">G489/F489*100</f>
        <v>13.2667627171726</v>
      </c>
    </row>
    <row r="490" customFormat="false" ht="16.5" hidden="false" customHeight="false" outlineLevel="0" collapsed="false">
      <c r="A490" s="9" t="s">
        <v>1454</v>
      </c>
      <c r="B490" s="9" t="s">
        <v>1455</v>
      </c>
      <c r="C490" s="9" t="s">
        <v>1456</v>
      </c>
      <c r="D490" s="10" t="n">
        <v>0.949</v>
      </c>
      <c r="E490" s="10" t="n">
        <v>0.8685</v>
      </c>
      <c r="F490" s="2" t="n">
        <f aca="false">AVERAGE(D490,E490)</f>
        <v>0.90875</v>
      </c>
      <c r="G490" s="3" t="n">
        <f aca="false">STDEV(D490,E490)</f>
        <v>0.0569220958855171</v>
      </c>
      <c r="H490" s="4" t="n">
        <f aca="false">G490/F490*100</f>
        <v>6.26377946470614</v>
      </c>
    </row>
    <row r="491" customFormat="false" ht="16.5" hidden="false" customHeight="false" outlineLevel="0" collapsed="false">
      <c r="A491" s="9" t="s">
        <v>1457</v>
      </c>
      <c r="B491" s="9" t="s">
        <v>1458</v>
      </c>
      <c r="C491" s="9" t="s">
        <v>1459</v>
      </c>
      <c r="D491" s="10" t="n">
        <v>0.915</v>
      </c>
      <c r="E491" s="10" t="n">
        <v>0.903</v>
      </c>
      <c r="F491" s="2" t="n">
        <f aca="false">AVERAGE(D491,E491)</f>
        <v>0.909</v>
      </c>
      <c r="G491" s="3" t="n">
        <f aca="false">STDEV(D491,E491)</f>
        <v>0.00848528137423858</v>
      </c>
      <c r="H491" s="4" t="n">
        <f aca="false">G491/F491*100</f>
        <v>0.933474298596103</v>
      </c>
    </row>
    <row r="492" customFormat="false" ht="16.5" hidden="false" customHeight="false" outlineLevel="0" collapsed="false">
      <c r="A492" s="9" t="s">
        <v>1460</v>
      </c>
      <c r="B492" s="9" t="s">
        <v>1461</v>
      </c>
      <c r="C492" s="9" t="s">
        <v>1462</v>
      </c>
      <c r="D492" s="10" t="n">
        <v>0.884</v>
      </c>
      <c r="E492" s="10" t="n">
        <v>0.934</v>
      </c>
      <c r="F492" s="2" t="n">
        <f aca="false">AVERAGE(D492,E492)</f>
        <v>0.909</v>
      </c>
      <c r="G492" s="3" t="n">
        <f aca="false">STDEV(D492,E492)</f>
        <v>0.0353553390593273</v>
      </c>
      <c r="H492" s="4" t="n">
        <f aca="false">G492/F492*100</f>
        <v>3.88947624415042</v>
      </c>
    </row>
    <row r="493" customFormat="false" ht="16.5" hidden="false" customHeight="false" outlineLevel="0" collapsed="false">
      <c r="A493" s="9" t="s">
        <v>1463</v>
      </c>
      <c r="B493" s="9" t="s">
        <v>1464</v>
      </c>
      <c r="C493" s="9" t="s">
        <v>1465</v>
      </c>
      <c r="D493" s="10" t="n">
        <v>0.934</v>
      </c>
      <c r="E493" s="10" t="n">
        <v>0.884</v>
      </c>
      <c r="F493" s="2" t="n">
        <f aca="false">AVERAGE(D493,E493)</f>
        <v>0.909</v>
      </c>
      <c r="G493" s="3" t="n">
        <f aca="false">STDEV(D493,E493)</f>
        <v>0.0353553390593274</v>
      </c>
      <c r="H493" s="4" t="n">
        <f aca="false">G493/F493*100</f>
        <v>3.88947624415043</v>
      </c>
    </row>
    <row r="494" customFormat="false" ht="16.5" hidden="false" customHeight="false" outlineLevel="0" collapsed="false">
      <c r="A494" s="9" t="s">
        <v>1466</v>
      </c>
      <c r="B494" s="9" t="s">
        <v>1467</v>
      </c>
      <c r="C494" s="9" t="s">
        <v>1468</v>
      </c>
      <c r="D494" s="10" t="n">
        <v>0.988</v>
      </c>
      <c r="E494" s="10" t="n">
        <v>0.83</v>
      </c>
      <c r="F494" s="2" t="n">
        <f aca="false">AVERAGE(D494,E494)</f>
        <v>0.909</v>
      </c>
      <c r="G494" s="3" t="n">
        <f aca="false">STDEV(D494,E494)</f>
        <v>0.111722871427475</v>
      </c>
      <c r="H494" s="4" t="n">
        <f aca="false">G494/F494*100</f>
        <v>12.2907449315153</v>
      </c>
    </row>
    <row r="495" customFormat="false" ht="16.5" hidden="false" customHeight="false" outlineLevel="0" collapsed="false">
      <c r="A495" s="9" t="s">
        <v>1469</v>
      </c>
      <c r="B495" s="9" t="s">
        <v>1470</v>
      </c>
      <c r="C495" s="9" t="s">
        <v>1471</v>
      </c>
      <c r="D495" s="10" t="n">
        <v>0.8245</v>
      </c>
      <c r="E495" s="10" t="n">
        <v>0.9945</v>
      </c>
      <c r="F495" s="2" t="n">
        <f aca="false">AVERAGE(D495,E495)</f>
        <v>0.9095</v>
      </c>
      <c r="G495" s="3" t="n">
        <f aca="false">STDEV(D495,E495)</f>
        <v>0.120208152801713</v>
      </c>
      <c r="H495" s="4" t="n">
        <f aca="false">G495/F495*100</f>
        <v>13.216949181057</v>
      </c>
    </row>
    <row r="496" customFormat="false" ht="16.5" hidden="false" customHeight="false" outlineLevel="0" collapsed="false">
      <c r="A496" s="9" t="s">
        <v>1472</v>
      </c>
      <c r="B496" s="9" t="s">
        <v>1473</v>
      </c>
      <c r="C496" s="9" t="s">
        <v>1474</v>
      </c>
      <c r="D496" s="10" t="n">
        <v>0.925</v>
      </c>
      <c r="E496" s="10" t="n">
        <v>0.8945</v>
      </c>
      <c r="F496" s="2" t="n">
        <f aca="false">AVERAGE(D496,E496)</f>
        <v>0.90975</v>
      </c>
      <c r="G496" s="3" t="n">
        <f aca="false">STDEV(D496,E496)</f>
        <v>0.0215667568261897</v>
      </c>
      <c r="H496" s="4" t="n">
        <f aca="false">G496/F496*100</f>
        <v>2.3706245480835</v>
      </c>
    </row>
    <row r="497" customFormat="false" ht="16.5" hidden="false" customHeight="true" outlineLevel="0" collapsed="false">
      <c r="A497" s="9" t="s">
        <v>1475</v>
      </c>
      <c r="B497" s="9" t="s">
        <v>1476</v>
      </c>
      <c r="C497" s="9" t="s">
        <v>1477</v>
      </c>
      <c r="D497" s="10" t="n">
        <v>0.91</v>
      </c>
      <c r="E497" s="10" t="s">
        <v>361</v>
      </c>
      <c r="F497" s="2" t="n">
        <f aca="false">AVERAGE(D497,E497)</f>
        <v>0.91</v>
      </c>
    </row>
    <row r="498" customFormat="false" ht="16.5" hidden="false" customHeight="false" outlineLevel="0" collapsed="false">
      <c r="A498" s="9" t="s">
        <v>1478</v>
      </c>
      <c r="B498" s="9" t="s">
        <v>1479</v>
      </c>
      <c r="C498" s="9" t="s">
        <v>1480</v>
      </c>
      <c r="D498" s="10" t="n">
        <v>0.905</v>
      </c>
      <c r="E498" s="10" t="n">
        <v>0.915</v>
      </c>
      <c r="F498" s="2" t="n">
        <f aca="false">AVERAGE(D498,E498)</f>
        <v>0.91</v>
      </c>
      <c r="G498" s="3" t="n">
        <f aca="false">STDEV(D498,E498)</f>
        <v>0.00707106781186548</v>
      </c>
      <c r="H498" s="4" t="n">
        <f aca="false">G498/F498*100</f>
        <v>0.777040418886317</v>
      </c>
    </row>
    <row r="499" customFormat="false" ht="16.5" hidden="false" customHeight="false" outlineLevel="0" collapsed="false">
      <c r="A499" s="9" t="s">
        <v>1481</v>
      </c>
      <c r="B499" s="9" t="s">
        <v>1482</v>
      </c>
      <c r="C499" s="9" t="s">
        <v>1483</v>
      </c>
      <c r="D499" s="10" t="n">
        <v>0.9475</v>
      </c>
      <c r="E499" s="10" t="n">
        <v>0.873</v>
      </c>
      <c r="F499" s="2" t="n">
        <f aca="false">AVERAGE(D499,E499)</f>
        <v>0.91025</v>
      </c>
      <c r="G499" s="3" t="n">
        <f aca="false">STDEV(D499,E499)</f>
        <v>0.0526794551983978</v>
      </c>
      <c r="H499" s="4" t="n">
        <f aca="false">G499/F499*100</f>
        <v>5.78736118631121</v>
      </c>
    </row>
    <row r="500" customFormat="false" ht="16.5" hidden="false" customHeight="false" outlineLevel="0" collapsed="false">
      <c r="A500" s="9" t="s">
        <v>1484</v>
      </c>
      <c r="B500" s="9" t="s">
        <v>1485</v>
      </c>
      <c r="C500" s="9" t="s">
        <v>1486</v>
      </c>
      <c r="D500" s="10" t="n">
        <v>0.984</v>
      </c>
      <c r="E500" s="10" t="n">
        <v>0.837</v>
      </c>
      <c r="F500" s="2" t="n">
        <f aca="false">AVERAGE(D500,E500)</f>
        <v>0.9105</v>
      </c>
      <c r="G500" s="3" t="n">
        <f aca="false">STDEV(D500,E500)</f>
        <v>0.103944696834423</v>
      </c>
      <c r="H500" s="4" t="n">
        <f aca="false">G500/F500*100</f>
        <v>11.4162215084484</v>
      </c>
    </row>
    <row r="501" customFormat="false" ht="16.5" hidden="false" customHeight="false" outlineLevel="0" collapsed="false">
      <c r="A501" s="9" t="s">
        <v>1487</v>
      </c>
      <c r="B501" s="9" t="s">
        <v>1488</v>
      </c>
      <c r="C501" s="9" t="s">
        <v>1489</v>
      </c>
      <c r="D501" s="10" t="n">
        <v>0.904</v>
      </c>
      <c r="E501" s="10" t="n">
        <v>0.917</v>
      </c>
      <c r="F501" s="2" t="n">
        <f aca="false">AVERAGE(D501,E501)</f>
        <v>0.9105</v>
      </c>
      <c r="G501" s="3" t="n">
        <f aca="false">STDEV(D501,E501)</f>
        <v>0.00919238815542513</v>
      </c>
      <c r="H501" s="4" t="n">
        <f aca="false">G501/F501*100</f>
        <v>1.00959782047503</v>
      </c>
    </row>
    <row r="502" customFormat="false" ht="16.5" hidden="false" customHeight="false" outlineLevel="0" collapsed="false">
      <c r="A502" s="9" t="s">
        <v>1490</v>
      </c>
      <c r="B502" s="9" t="s">
        <v>1491</v>
      </c>
      <c r="C502" s="9" t="s">
        <v>1492</v>
      </c>
      <c r="D502" s="10" t="n">
        <v>0.928</v>
      </c>
      <c r="E502" s="10" t="n">
        <v>0.893</v>
      </c>
      <c r="F502" s="2" t="n">
        <f aca="false">AVERAGE(D502,E502)</f>
        <v>0.9105</v>
      </c>
      <c r="G502" s="3" t="n">
        <f aca="false">STDEV(D502,E502)</f>
        <v>0.0247487373415292</v>
      </c>
      <c r="H502" s="4" t="n">
        <f aca="false">G502/F502*100</f>
        <v>2.718147978202</v>
      </c>
    </row>
    <row r="503" customFormat="false" ht="16.5" hidden="false" customHeight="false" outlineLevel="0" collapsed="false">
      <c r="A503" s="9" t="s">
        <v>1493</v>
      </c>
      <c r="B503" s="9" t="s">
        <v>1494</v>
      </c>
      <c r="C503" s="9" t="s">
        <v>1495</v>
      </c>
      <c r="D503" s="10" t="n">
        <v>0.8285</v>
      </c>
      <c r="E503" s="10" t="n">
        <v>0.9925</v>
      </c>
      <c r="F503" s="2" t="n">
        <f aca="false">AVERAGE(D503,E503)</f>
        <v>0.9105</v>
      </c>
      <c r="G503" s="3" t="n">
        <f aca="false">STDEV(D503,E503)</f>
        <v>0.115965512114594</v>
      </c>
      <c r="H503" s="4" t="n">
        <f aca="false">G503/F503*100</f>
        <v>12.7364648121465</v>
      </c>
    </row>
    <row r="504" customFormat="false" ht="16.5" hidden="false" customHeight="true" outlineLevel="0" collapsed="false">
      <c r="A504" s="9" t="s">
        <v>1496</v>
      </c>
      <c r="B504" s="9" t="s">
        <v>1497</v>
      </c>
      <c r="C504" s="9" t="s">
        <v>1498</v>
      </c>
      <c r="D504" s="10" t="n">
        <v>0.914</v>
      </c>
      <c r="E504" s="10" t="n">
        <v>0.9075</v>
      </c>
      <c r="F504" s="2" t="n">
        <f aca="false">AVERAGE(D504,E504)</f>
        <v>0.91075</v>
      </c>
      <c r="G504" s="3" t="n">
        <f aca="false">STDEV(D504,E504)</f>
        <v>0.00459619407771252</v>
      </c>
      <c r="H504" s="4" t="n">
        <f aca="false">G504/F504*100</f>
        <v>0.504660343421633</v>
      </c>
    </row>
    <row r="505" customFormat="false" ht="16.5" hidden="false" customHeight="false" outlineLevel="0" collapsed="false">
      <c r="A505" s="9" t="s">
        <v>1499</v>
      </c>
      <c r="B505" s="9" t="s">
        <v>1500</v>
      </c>
      <c r="C505" s="9" t="s">
        <v>1501</v>
      </c>
      <c r="D505" s="10" t="n">
        <v>0.884</v>
      </c>
      <c r="E505" s="10" t="n">
        <v>0.9375</v>
      </c>
      <c r="F505" s="2" t="n">
        <f aca="false">AVERAGE(D505,E505)</f>
        <v>0.91075</v>
      </c>
      <c r="G505" s="3" t="n">
        <f aca="false">STDEV(D505,E505)</f>
        <v>0.0378302127934803</v>
      </c>
      <c r="H505" s="4" t="n">
        <f aca="false">G505/F505*100</f>
        <v>4.15374282662424</v>
      </c>
    </row>
    <row r="506" customFormat="false" ht="16.5" hidden="false" customHeight="false" outlineLevel="0" collapsed="false">
      <c r="A506" s="9" t="s">
        <v>1502</v>
      </c>
      <c r="B506" s="9" t="s">
        <v>1503</v>
      </c>
      <c r="C506" s="9" t="s">
        <v>1504</v>
      </c>
      <c r="D506" s="10" t="n">
        <v>0.916</v>
      </c>
      <c r="E506" s="10" t="n">
        <v>0.906</v>
      </c>
      <c r="F506" s="2" t="n">
        <f aca="false">AVERAGE(D506,E506)</f>
        <v>0.911</v>
      </c>
      <c r="G506" s="3" t="n">
        <f aca="false">STDEV(D506,E506)</f>
        <v>0.00707106781186548</v>
      </c>
      <c r="H506" s="4" t="n">
        <f aca="false">G506/F506*100</f>
        <v>0.776187465627386</v>
      </c>
    </row>
    <row r="507" customFormat="false" ht="16.5" hidden="false" customHeight="false" outlineLevel="0" collapsed="false">
      <c r="A507" s="9" t="s">
        <v>1505</v>
      </c>
      <c r="B507" s="9" t="s">
        <v>1506</v>
      </c>
      <c r="C507" s="9" t="s">
        <v>1507</v>
      </c>
      <c r="D507" s="10" t="n">
        <v>0.9095</v>
      </c>
      <c r="E507" s="10" t="n">
        <v>0.913</v>
      </c>
      <c r="F507" s="2" t="n">
        <f aca="false">AVERAGE(D507,E507)</f>
        <v>0.91125</v>
      </c>
      <c r="G507" s="3" t="n">
        <f aca="false">STDEV(D507,E507)</f>
        <v>0.00247487373415296</v>
      </c>
      <c r="H507" s="4" t="n">
        <f aca="false">G507/F507*100</f>
        <v>0.271591081937225</v>
      </c>
    </row>
    <row r="508" customFormat="false" ht="16.5" hidden="false" customHeight="false" outlineLevel="0" collapsed="false">
      <c r="A508" s="9" t="s">
        <v>1508</v>
      </c>
      <c r="B508" s="9" t="s">
        <v>1509</v>
      </c>
      <c r="C508" s="9" t="s">
        <v>1510</v>
      </c>
      <c r="D508" s="10" t="n">
        <v>0.898</v>
      </c>
      <c r="E508" s="10" t="n">
        <v>0.9245</v>
      </c>
      <c r="F508" s="2" t="n">
        <f aca="false">AVERAGE(D508,E508)</f>
        <v>0.91125</v>
      </c>
      <c r="G508" s="3" t="n">
        <f aca="false">STDEV(D508,E508)</f>
        <v>0.0187383297014435</v>
      </c>
      <c r="H508" s="4" t="n">
        <f aca="false">G508/F508*100</f>
        <v>2.05633247752466</v>
      </c>
    </row>
    <row r="509" customFormat="false" ht="16.5" hidden="false" customHeight="true" outlineLevel="0" collapsed="false">
      <c r="A509" s="9" t="s">
        <v>1511</v>
      </c>
      <c r="B509" s="9" t="s">
        <v>1512</v>
      </c>
      <c r="C509" s="9" t="s">
        <v>233</v>
      </c>
      <c r="D509" s="10" t="n">
        <v>0.908</v>
      </c>
      <c r="E509" s="10" t="n">
        <v>0.916</v>
      </c>
      <c r="F509" s="2" t="n">
        <f aca="false">AVERAGE(D509,E509)</f>
        <v>0.912</v>
      </c>
      <c r="G509" s="3" t="n">
        <f aca="false">STDEV(D509,E509)</f>
        <v>0.00565685424949239</v>
      </c>
      <c r="H509" s="4" t="n">
        <f aca="false">G509/F509*100</f>
        <v>0.62026910630399</v>
      </c>
    </row>
    <row r="510" customFormat="false" ht="16.5" hidden="false" customHeight="false" outlineLevel="0" collapsed="false">
      <c r="A510" s="9" t="s">
        <v>1513</v>
      </c>
      <c r="B510" s="9" t="s">
        <v>1514</v>
      </c>
      <c r="C510" s="9" t="s">
        <v>1515</v>
      </c>
      <c r="D510" s="10" t="n">
        <v>0.879</v>
      </c>
      <c r="E510" s="10" t="n">
        <v>0.945</v>
      </c>
      <c r="F510" s="2" t="n">
        <f aca="false">AVERAGE(D510,E510)</f>
        <v>0.912</v>
      </c>
      <c r="G510" s="3" t="n">
        <f aca="false">STDEV(D510,E510)</f>
        <v>0.0466690475583121</v>
      </c>
      <c r="H510" s="4" t="n">
        <f aca="false">G510/F510*100</f>
        <v>5.11722012700791</v>
      </c>
    </row>
    <row r="511" customFormat="false" ht="16.5" hidden="false" customHeight="false" outlineLevel="0" collapsed="false">
      <c r="A511" s="9" t="s">
        <v>1516</v>
      </c>
      <c r="B511" s="9" t="s">
        <v>1517</v>
      </c>
      <c r="C511" s="9" t="s">
        <v>1518</v>
      </c>
      <c r="D511" s="10" t="n">
        <v>0.912</v>
      </c>
      <c r="E511" s="10" t="n">
        <v>0.912</v>
      </c>
      <c r="F511" s="2" t="n">
        <f aca="false">AVERAGE(D511,E511)</f>
        <v>0.912</v>
      </c>
      <c r="G511" s="3" t="n">
        <f aca="false">STDEV(D511,E511)</f>
        <v>0</v>
      </c>
      <c r="H511" s="4" t="n">
        <f aca="false">G511/F511*100</f>
        <v>0</v>
      </c>
    </row>
    <row r="512" customFormat="false" ht="16.5" hidden="false" customHeight="false" outlineLevel="0" collapsed="false">
      <c r="A512" s="9" t="s">
        <v>1519</v>
      </c>
      <c r="B512" s="9" t="s">
        <v>1520</v>
      </c>
      <c r="C512" s="9" t="s">
        <v>1521</v>
      </c>
      <c r="D512" s="10" t="n">
        <v>0.9115</v>
      </c>
      <c r="E512" s="10" t="n">
        <v>0.913</v>
      </c>
      <c r="F512" s="2" t="n">
        <f aca="false">AVERAGE(D512,E512)</f>
        <v>0.91225</v>
      </c>
      <c r="G512" s="3" t="n">
        <f aca="false">STDEV(D512,E512)</f>
        <v>0.00106066017177986</v>
      </c>
      <c r="H512" s="4" t="n">
        <f aca="false">G512/F512*100</f>
        <v>0.11626858556096</v>
      </c>
    </row>
    <row r="513" customFormat="false" ht="16.5" hidden="false" customHeight="false" outlineLevel="0" collapsed="false">
      <c r="A513" s="9" t="s">
        <v>1522</v>
      </c>
      <c r="B513" s="9" t="s">
        <v>1523</v>
      </c>
      <c r="C513" s="9" t="s">
        <v>1524</v>
      </c>
      <c r="D513" s="10" t="n">
        <v>0.9045</v>
      </c>
      <c r="E513" s="10" t="n">
        <v>0.92</v>
      </c>
      <c r="F513" s="2" t="n">
        <f aca="false">AVERAGE(D513,E513)</f>
        <v>0.91225</v>
      </c>
      <c r="G513" s="3" t="n">
        <f aca="false">STDEV(D513,E513)</f>
        <v>0.0109601551083914</v>
      </c>
      <c r="H513" s="4" t="n">
        <f aca="false">G513/F513*100</f>
        <v>1.20144205079653</v>
      </c>
    </row>
    <row r="514" customFormat="false" ht="16.5" hidden="false" customHeight="false" outlineLevel="0" collapsed="false">
      <c r="A514" s="9" t="s">
        <v>1525</v>
      </c>
      <c r="B514" s="9" t="s">
        <v>1526</v>
      </c>
      <c r="C514" s="9" t="s">
        <v>1527</v>
      </c>
      <c r="D514" s="10" t="n">
        <v>0.891</v>
      </c>
      <c r="E514" s="10" t="n">
        <v>0.9335</v>
      </c>
      <c r="F514" s="2" t="n">
        <f aca="false">AVERAGE(D514,E514)</f>
        <v>0.91225</v>
      </c>
      <c r="G514" s="3" t="n">
        <f aca="false">STDEV(D514,E514)</f>
        <v>0.0300520382004283</v>
      </c>
      <c r="H514" s="4" t="n">
        <f aca="false">G514/F514*100</f>
        <v>3.29427659089375</v>
      </c>
    </row>
    <row r="515" customFormat="false" ht="16.5" hidden="false" customHeight="false" outlineLevel="0" collapsed="false">
      <c r="A515" s="9" t="s">
        <v>1528</v>
      </c>
      <c r="B515" s="9" t="s">
        <v>1529</v>
      </c>
      <c r="C515" s="9" t="s">
        <v>1530</v>
      </c>
      <c r="D515" s="10" t="n">
        <v>0.938</v>
      </c>
      <c r="E515" s="10" t="n">
        <v>0.8865</v>
      </c>
      <c r="F515" s="2" t="n">
        <f aca="false">AVERAGE(D515,E515)</f>
        <v>0.91225</v>
      </c>
      <c r="G515" s="3" t="n">
        <f aca="false">STDEV(D515,E515)</f>
        <v>0.0364159992311071</v>
      </c>
      <c r="H515" s="4" t="n">
        <f aca="false">G515/F515*100</f>
        <v>3.99188810425948</v>
      </c>
    </row>
    <row r="516" customFormat="false" ht="16.5" hidden="false" customHeight="true" outlineLevel="0" collapsed="false">
      <c r="A516" s="9" t="s">
        <v>1531</v>
      </c>
      <c r="B516" s="9" t="s">
        <v>1532</v>
      </c>
      <c r="C516" s="9" t="s">
        <v>1533</v>
      </c>
      <c r="D516" s="10" t="n">
        <v>0.883</v>
      </c>
      <c r="E516" s="10" t="n">
        <v>0.9415</v>
      </c>
      <c r="F516" s="2" t="n">
        <f aca="false">AVERAGE(D516,E516)</f>
        <v>0.91225</v>
      </c>
      <c r="G516" s="3" t="n">
        <f aca="false">STDEV(D516,E516)</f>
        <v>0.041365746699413</v>
      </c>
      <c r="H516" s="4" t="n">
        <f aca="false">G516/F516*100</f>
        <v>4.53447483687729</v>
      </c>
    </row>
    <row r="517" customFormat="false" ht="16.5" hidden="false" customHeight="false" outlineLevel="0" collapsed="false">
      <c r="A517" s="9" t="s">
        <v>1534</v>
      </c>
      <c r="B517" s="9" t="s">
        <v>1535</v>
      </c>
      <c r="C517" s="9" t="s">
        <v>1536</v>
      </c>
      <c r="D517" s="10" t="n">
        <v>0.98</v>
      </c>
      <c r="E517" s="10" t="n">
        <v>0.8445</v>
      </c>
      <c r="F517" s="2" t="n">
        <f aca="false">AVERAGE(D517,E517)</f>
        <v>0.91225</v>
      </c>
      <c r="G517" s="3" t="n">
        <f aca="false">STDEV(D517,E517)</f>
        <v>0.0958129688507772</v>
      </c>
      <c r="H517" s="4" t="n">
        <f aca="false">G517/F517*100</f>
        <v>10.502928895673</v>
      </c>
    </row>
    <row r="518" customFormat="false" ht="16.5" hidden="false" customHeight="false" outlineLevel="0" collapsed="false">
      <c r="A518" s="9" t="s">
        <v>1537</v>
      </c>
      <c r="B518" s="9" t="s">
        <v>1538</v>
      </c>
      <c r="C518" s="9" t="s">
        <v>1539</v>
      </c>
      <c r="D518" s="10" t="n">
        <v>0.925</v>
      </c>
      <c r="E518" s="10" t="n">
        <v>0.9</v>
      </c>
      <c r="F518" s="2" t="n">
        <f aca="false">AVERAGE(D518,E518)</f>
        <v>0.9125</v>
      </c>
      <c r="G518" s="3" t="n">
        <f aca="false">STDEV(D518,E518)</f>
        <v>0.0176776695296637</v>
      </c>
      <c r="H518" s="4" t="n">
        <f aca="false">G518/F518*100</f>
        <v>1.93727885256589</v>
      </c>
    </row>
    <row r="519" customFormat="false" ht="16.5" hidden="false" customHeight="false" outlineLevel="0" collapsed="false">
      <c r="A519" s="9" t="s">
        <v>1540</v>
      </c>
      <c r="B519" s="9" t="s">
        <v>1541</v>
      </c>
      <c r="C519" s="9" t="s">
        <v>1542</v>
      </c>
      <c r="D519" s="10" t="n">
        <v>0.9825</v>
      </c>
      <c r="E519" s="10" t="n">
        <v>0.843</v>
      </c>
      <c r="F519" s="2" t="n">
        <f aca="false">AVERAGE(D519,E519)</f>
        <v>0.91275</v>
      </c>
      <c r="G519" s="3" t="n">
        <f aca="false">STDEV(D519,E519)</f>
        <v>0.0986413959755234</v>
      </c>
      <c r="H519" s="4" t="n">
        <f aca="false">G519/F519*100</f>
        <v>10.8070551602874</v>
      </c>
    </row>
    <row r="520" customFormat="false" ht="16.5" hidden="false" customHeight="false" outlineLevel="0" collapsed="false">
      <c r="A520" s="9" t="s">
        <v>1543</v>
      </c>
      <c r="B520" s="9" t="s">
        <v>1544</v>
      </c>
      <c r="C520" s="9" t="s">
        <v>1545</v>
      </c>
      <c r="D520" s="10" t="n">
        <v>0.881</v>
      </c>
      <c r="E520" s="10" t="n">
        <v>0.945</v>
      </c>
      <c r="F520" s="2" t="n">
        <f aca="false">AVERAGE(D520,E520)</f>
        <v>0.913</v>
      </c>
      <c r="G520" s="3" t="n">
        <f aca="false">STDEV(D520,E520)</f>
        <v>0.045254833995939</v>
      </c>
      <c r="H520" s="4" t="n">
        <f aca="false">G520/F520*100</f>
        <v>4.95671785278631</v>
      </c>
    </row>
    <row r="521" customFormat="false" ht="16.5" hidden="false" customHeight="false" outlineLevel="0" collapsed="false">
      <c r="A521" s="9" t="s">
        <v>1546</v>
      </c>
      <c r="B521" s="9" t="s">
        <v>1547</v>
      </c>
      <c r="C521" s="9" t="s">
        <v>1548</v>
      </c>
      <c r="D521" s="10" t="s">
        <v>361</v>
      </c>
      <c r="E521" s="10" t="n">
        <v>0.913</v>
      </c>
      <c r="F521" s="2" t="n">
        <f aca="false">AVERAGE(D521,E521)</f>
        <v>0.913</v>
      </c>
    </row>
    <row r="522" customFormat="false" ht="16.5" hidden="false" customHeight="false" outlineLevel="0" collapsed="false">
      <c r="A522" s="9" t="s">
        <v>1549</v>
      </c>
      <c r="B522" s="9" t="s">
        <v>1550</v>
      </c>
      <c r="C522" s="9" t="s">
        <v>1551</v>
      </c>
      <c r="D522" s="10" t="n">
        <v>0.9545</v>
      </c>
      <c r="E522" s="10" t="n">
        <v>0.872</v>
      </c>
      <c r="F522" s="2" t="n">
        <f aca="false">AVERAGE(D522,E522)</f>
        <v>0.91325</v>
      </c>
      <c r="G522" s="3" t="n">
        <f aca="false">STDEV(D522,E522)</f>
        <v>0.0583363094478902</v>
      </c>
      <c r="H522" s="4" t="n">
        <f aca="false">G522/F522*100</f>
        <v>6.38776999155655</v>
      </c>
    </row>
    <row r="523" customFormat="false" ht="16.5" hidden="false" customHeight="false" outlineLevel="0" collapsed="false">
      <c r="A523" s="9" t="s">
        <v>1552</v>
      </c>
      <c r="B523" s="9" t="s">
        <v>1553</v>
      </c>
      <c r="C523" s="9" t="s">
        <v>1554</v>
      </c>
      <c r="D523" s="10" t="n">
        <v>0.915</v>
      </c>
      <c r="E523" s="10" t="n">
        <v>0.912</v>
      </c>
      <c r="F523" s="2" t="n">
        <f aca="false">AVERAGE(D523,E523)</f>
        <v>0.9135</v>
      </c>
      <c r="G523" s="3" t="n">
        <f aca="false">STDEV(D523,E523)</f>
        <v>0.00212132034355972</v>
      </c>
      <c r="H523" s="4" t="n">
        <f aca="false">G523/F523*100</f>
        <v>0.232218975759138</v>
      </c>
    </row>
    <row r="524" customFormat="false" ht="16.5" hidden="false" customHeight="false" outlineLevel="0" collapsed="false">
      <c r="A524" s="9" t="s">
        <v>1555</v>
      </c>
      <c r="B524" s="9" t="s">
        <v>1556</v>
      </c>
      <c r="C524" s="9" t="s">
        <v>1557</v>
      </c>
      <c r="D524" s="10" t="n">
        <v>0.876</v>
      </c>
      <c r="E524" s="10" t="n">
        <v>0.951</v>
      </c>
      <c r="F524" s="2" t="n">
        <f aca="false">AVERAGE(D524,E524)</f>
        <v>0.9135</v>
      </c>
      <c r="G524" s="3" t="n">
        <f aca="false">STDEV(D524,E524)</f>
        <v>0.053033008588991</v>
      </c>
      <c r="H524" s="4" t="n">
        <f aca="false">G524/F524*100</f>
        <v>5.80547439397822</v>
      </c>
    </row>
    <row r="525" customFormat="false" ht="16.5" hidden="false" customHeight="true" outlineLevel="0" collapsed="false">
      <c r="A525" s="9" t="s">
        <v>1558</v>
      </c>
      <c r="B525" s="9" t="s">
        <v>1559</v>
      </c>
      <c r="C525" s="9" t="s">
        <v>1560</v>
      </c>
      <c r="D525" s="10" t="n">
        <v>0.93</v>
      </c>
      <c r="E525" s="10" t="n">
        <v>0.898</v>
      </c>
      <c r="F525" s="2" t="n">
        <f aca="false">AVERAGE(D525,E525)</f>
        <v>0.914</v>
      </c>
      <c r="G525" s="3" t="n">
        <f aca="false">STDEV(D525,E525)</f>
        <v>0.0226274169979695</v>
      </c>
      <c r="H525" s="4" t="n">
        <f aca="false">G525/F525*100</f>
        <v>2.47564737395728</v>
      </c>
    </row>
    <row r="526" customFormat="false" ht="16.5" hidden="false" customHeight="false" outlineLevel="0" collapsed="false">
      <c r="A526" s="9" t="s">
        <v>1561</v>
      </c>
      <c r="B526" s="9" t="s">
        <v>1562</v>
      </c>
      <c r="C526" s="9" t="s">
        <v>1563</v>
      </c>
      <c r="D526" s="10" t="n">
        <v>0.932</v>
      </c>
      <c r="E526" s="10" t="n">
        <v>0.896</v>
      </c>
      <c r="F526" s="2" t="n">
        <f aca="false">AVERAGE(D526,E526)</f>
        <v>0.914</v>
      </c>
      <c r="G526" s="3" t="n">
        <f aca="false">STDEV(D526,E526)</f>
        <v>0.0254558441227157</v>
      </c>
      <c r="H526" s="4" t="n">
        <f aca="false">G526/F526*100</f>
        <v>2.78510329570194</v>
      </c>
    </row>
    <row r="527" customFormat="false" ht="16.5" hidden="false" customHeight="false" outlineLevel="0" collapsed="false">
      <c r="A527" s="9" t="s">
        <v>1564</v>
      </c>
      <c r="B527" s="9" t="s">
        <v>1565</v>
      </c>
      <c r="C527" s="9" t="s">
        <v>1566</v>
      </c>
      <c r="D527" s="10" t="n">
        <v>0.929</v>
      </c>
      <c r="E527" s="10" t="n">
        <v>0.8995</v>
      </c>
      <c r="F527" s="2" t="n">
        <f aca="false">AVERAGE(D527,E527)</f>
        <v>0.91425</v>
      </c>
      <c r="G527" s="3" t="n">
        <f aca="false">STDEV(D527,E527)</f>
        <v>0.0208596500450031</v>
      </c>
      <c r="H527" s="4" t="n">
        <f aca="false">G527/F527*100</f>
        <v>2.28161334919367</v>
      </c>
    </row>
    <row r="528" customFormat="false" ht="16.5" hidden="false" customHeight="false" outlineLevel="0" collapsed="false">
      <c r="A528" s="9" t="s">
        <v>1567</v>
      </c>
      <c r="B528" s="9" t="s">
        <v>1568</v>
      </c>
      <c r="C528" s="9" t="s">
        <v>1569</v>
      </c>
      <c r="D528" s="10" t="n">
        <v>0.9295</v>
      </c>
      <c r="E528" s="10" t="n">
        <v>0.899</v>
      </c>
      <c r="F528" s="2" t="n">
        <f aca="false">AVERAGE(D528,E528)</f>
        <v>0.91425</v>
      </c>
      <c r="G528" s="3" t="n">
        <f aca="false">STDEV(D528,E528)</f>
        <v>0.0215667568261897</v>
      </c>
      <c r="H528" s="4" t="n">
        <f aca="false">G528/F528*100</f>
        <v>2.35895617459007</v>
      </c>
    </row>
    <row r="529" customFormat="false" ht="16.5" hidden="false" customHeight="false" outlineLevel="0" collapsed="false">
      <c r="A529" s="9" t="s">
        <v>1570</v>
      </c>
      <c r="B529" s="9" t="s">
        <v>1571</v>
      </c>
      <c r="C529" s="9" t="s">
        <v>1572</v>
      </c>
      <c r="D529" s="10" t="n">
        <v>0.877</v>
      </c>
      <c r="E529" s="10" t="n">
        <v>0.952</v>
      </c>
      <c r="F529" s="2" t="n">
        <f aca="false">AVERAGE(D529,E529)</f>
        <v>0.9145</v>
      </c>
      <c r="G529" s="3" t="n">
        <f aca="false">STDEV(D529,E529)</f>
        <v>0.053033008588991</v>
      </c>
      <c r="H529" s="4" t="n">
        <f aca="false">G529/F529*100</f>
        <v>5.79912614423084</v>
      </c>
    </row>
    <row r="530" customFormat="false" ht="16.5" hidden="false" customHeight="true" outlineLevel="0" collapsed="false">
      <c r="A530" s="9" t="s">
        <v>1573</v>
      </c>
      <c r="B530" s="9" t="s">
        <v>1574</v>
      </c>
      <c r="C530" s="9" t="s">
        <v>1575</v>
      </c>
      <c r="D530" s="10" t="n">
        <v>0.9995</v>
      </c>
      <c r="E530" s="10" t="n">
        <v>0.8295</v>
      </c>
      <c r="F530" s="2" t="n">
        <f aca="false">AVERAGE(D530,E530)</f>
        <v>0.9145</v>
      </c>
      <c r="G530" s="3" t="n">
        <f aca="false">STDEV(D530,E530)</f>
        <v>0.120208152801713</v>
      </c>
      <c r="H530" s="4" t="n">
        <f aca="false">G530/F530*100</f>
        <v>13.1446859269232</v>
      </c>
    </row>
    <row r="531" customFormat="false" ht="16.5" hidden="false" customHeight="false" outlineLevel="0" collapsed="false">
      <c r="A531" s="9" t="s">
        <v>1576</v>
      </c>
      <c r="B531" s="9" t="s">
        <v>1577</v>
      </c>
      <c r="C531" s="9" t="s">
        <v>1578</v>
      </c>
      <c r="D531" s="10" t="n">
        <v>0.924</v>
      </c>
      <c r="E531" s="10" t="n">
        <v>0.905</v>
      </c>
      <c r="F531" s="2" t="n">
        <f aca="false">AVERAGE(D531,E531)</f>
        <v>0.9145</v>
      </c>
      <c r="G531" s="3" t="n">
        <f aca="false">STDEV(D531,E531)</f>
        <v>0.0134350288425444</v>
      </c>
      <c r="H531" s="4" t="n">
        <f aca="false">G531/F531*100</f>
        <v>1.46911195653848</v>
      </c>
    </row>
    <row r="532" customFormat="false" ht="16.5" hidden="false" customHeight="false" outlineLevel="0" collapsed="false">
      <c r="A532" s="9" t="s">
        <v>1579</v>
      </c>
      <c r="B532" s="9" t="s">
        <v>1580</v>
      </c>
      <c r="C532" s="9" t="s">
        <v>1581</v>
      </c>
      <c r="D532" s="10" t="n">
        <v>0.941</v>
      </c>
      <c r="E532" s="10" t="n">
        <v>0.8885</v>
      </c>
      <c r="F532" s="2" t="n">
        <f aca="false">AVERAGE(D532,E532)</f>
        <v>0.91475</v>
      </c>
      <c r="G532" s="3" t="n">
        <f aca="false">STDEV(D532,E532)</f>
        <v>0.0371231060122937</v>
      </c>
      <c r="H532" s="4" t="n">
        <f aca="false">G532/F532*100</f>
        <v>4.05827887535324</v>
      </c>
    </row>
    <row r="533" customFormat="false" ht="16.5" hidden="false" customHeight="false" outlineLevel="0" collapsed="false">
      <c r="A533" s="9" t="s">
        <v>1582</v>
      </c>
      <c r="B533" s="9" t="s">
        <v>1583</v>
      </c>
      <c r="C533" s="9" t="s">
        <v>1584</v>
      </c>
      <c r="D533" s="10" t="n">
        <v>0.9645</v>
      </c>
      <c r="E533" s="10" t="n">
        <v>0.8655</v>
      </c>
      <c r="F533" s="2" t="n">
        <f aca="false">AVERAGE(D533,E533)</f>
        <v>0.915</v>
      </c>
      <c r="G533" s="3" t="n">
        <f aca="false">STDEV(D533,E533)</f>
        <v>0.0700035713374682</v>
      </c>
      <c r="H533" s="4" t="n">
        <f aca="false">G533/F533*100</f>
        <v>7.65066353414953</v>
      </c>
    </row>
    <row r="534" customFormat="false" ht="16.5" hidden="false" customHeight="false" outlineLevel="0" collapsed="false">
      <c r="A534" s="9" t="s">
        <v>1585</v>
      </c>
      <c r="B534" s="9" t="s">
        <v>1586</v>
      </c>
      <c r="C534" s="9" t="s">
        <v>1587</v>
      </c>
      <c r="D534" s="10" t="n">
        <v>0.917</v>
      </c>
      <c r="E534" s="10" t="n">
        <v>0.913</v>
      </c>
      <c r="F534" s="2" t="n">
        <f aca="false">AVERAGE(D534,E534)</f>
        <v>0.915</v>
      </c>
      <c r="G534" s="3" t="n">
        <f aca="false">STDEV(D534,E534)</f>
        <v>0.00282842712474619</v>
      </c>
      <c r="H534" s="4" t="n">
        <f aca="false">G534/F534*100</f>
        <v>0.309117718551496</v>
      </c>
    </row>
    <row r="535" customFormat="false" ht="16.5" hidden="false" customHeight="false" outlineLevel="0" collapsed="false">
      <c r="A535" s="9" t="s">
        <v>1588</v>
      </c>
      <c r="B535" s="9" t="s">
        <v>1589</v>
      </c>
      <c r="C535" s="9" t="s">
        <v>1590</v>
      </c>
      <c r="D535" s="10" t="n">
        <v>0.9615</v>
      </c>
      <c r="E535" s="10" t="n">
        <v>0.8685</v>
      </c>
      <c r="F535" s="2" t="n">
        <f aca="false">AVERAGE(D535,E535)</f>
        <v>0.915</v>
      </c>
      <c r="G535" s="3" t="n">
        <f aca="false">STDEV(D535,E535)</f>
        <v>0.0657609306503489</v>
      </c>
      <c r="H535" s="4" t="n">
        <f aca="false">G535/F535*100</f>
        <v>7.18698695632228</v>
      </c>
    </row>
    <row r="536" customFormat="false" ht="16.5" hidden="false" customHeight="false" outlineLevel="0" collapsed="false">
      <c r="A536" s="9" t="s">
        <v>1591</v>
      </c>
      <c r="B536" s="9" t="s">
        <v>1592</v>
      </c>
      <c r="C536" s="9" t="s">
        <v>1593</v>
      </c>
      <c r="D536" s="10" t="n">
        <v>0.978</v>
      </c>
      <c r="E536" s="10" t="n">
        <v>0.852</v>
      </c>
      <c r="F536" s="2" t="n">
        <f aca="false">AVERAGE(D536,E536)</f>
        <v>0.915</v>
      </c>
      <c r="G536" s="3" t="n">
        <f aca="false">STDEV(D536,E536)</f>
        <v>0.089095454429505</v>
      </c>
      <c r="H536" s="4" t="n">
        <f aca="false">G536/F536*100</f>
        <v>9.73720813437213</v>
      </c>
    </row>
    <row r="537" customFormat="false" ht="16.5" hidden="false" customHeight="false" outlineLevel="0" collapsed="false">
      <c r="A537" s="9" t="s">
        <v>1594</v>
      </c>
      <c r="B537" s="9" t="s">
        <v>1595</v>
      </c>
      <c r="C537" s="9" t="s">
        <v>1596</v>
      </c>
      <c r="D537" s="10" t="n">
        <v>0.9035</v>
      </c>
      <c r="E537" s="10" t="n">
        <v>0.927</v>
      </c>
      <c r="F537" s="2" t="n">
        <f aca="false">AVERAGE(D537,E537)</f>
        <v>0.91525</v>
      </c>
      <c r="G537" s="3" t="n">
        <f aca="false">STDEV(D537,E537)</f>
        <v>0.0166170093578839</v>
      </c>
      <c r="H537" s="4" t="n">
        <f aca="false">G537/F537*100</f>
        <v>1.81557053896574</v>
      </c>
    </row>
    <row r="538" customFormat="false" ht="16.5" hidden="false" customHeight="false" outlineLevel="0" collapsed="false">
      <c r="A538" s="9" t="s">
        <v>1597</v>
      </c>
      <c r="B538" s="9" t="s">
        <v>1598</v>
      </c>
      <c r="C538" s="9" t="s">
        <v>1599</v>
      </c>
      <c r="D538" s="10" t="n">
        <v>0.9375</v>
      </c>
      <c r="E538" s="10" t="n">
        <v>0.893</v>
      </c>
      <c r="F538" s="2" t="n">
        <f aca="false">AVERAGE(D538,E538)</f>
        <v>0.91525</v>
      </c>
      <c r="G538" s="3" t="n">
        <f aca="false">STDEV(D538,E538)</f>
        <v>0.0314662517628014</v>
      </c>
      <c r="H538" s="4" t="n">
        <f aca="false">G538/F538*100</f>
        <v>3.43799527591383</v>
      </c>
    </row>
    <row r="539" customFormat="false" ht="16.5" hidden="false" customHeight="false" outlineLevel="0" collapsed="false">
      <c r="A539" s="9" t="s">
        <v>1600</v>
      </c>
      <c r="B539" s="9" t="s">
        <v>1601</v>
      </c>
      <c r="C539" s="9" t="s">
        <v>1602</v>
      </c>
      <c r="D539" s="10" t="n">
        <v>0.907</v>
      </c>
      <c r="E539" s="10" t="n">
        <v>0.924</v>
      </c>
      <c r="F539" s="2" t="n">
        <f aca="false">AVERAGE(D539,E539)</f>
        <v>0.9155</v>
      </c>
      <c r="G539" s="3" t="n">
        <f aca="false">STDEV(D539,E539)</f>
        <v>0.0120208152801713</v>
      </c>
      <c r="H539" s="4" t="n">
        <f aca="false">G539/F539*100</f>
        <v>1.31303279958179</v>
      </c>
    </row>
    <row r="540" customFormat="false" ht="16.5" hidden="false" customHeight="false" outlineLevel="0" collapsed="false">
      <c r="A540" s="9" t="s">
        <v>1603</v>
      </c>
      <c r="B540" s="9" t="s">
        <v>1604</v>
      </c>
      <c r="C540" s="9" t="s">
        <v>1605</v>
      </c>
      <c r="D540" s="10" t="n">
        <v>0.945</v>
      </c>
      <c r="E540" s="10" t="n">
        <v>0.886</v>
      </c>
      <c r="F540" s="2" t="n">
        <f aca="false">AVERAGE(D540,E540)</f>
        <v>0.9155</v>
      </c>
      <c r="G540" s="3" t="n">
        <f aca="false">STDEV(D540,E540)</f>
        <v>0.0417193000900063</v>
      </c>
      <c r="H540" s="4" t="n">
        <f aca="false">G540/F540*100</f>
        <v>4.55699618678386</v>
      </c>
    </row>
    <row r="541" customFormat="false" ht="16.5" hidden="false" customHeight="false" outlineLevel="0" collapsed="false">
      <c r="A541" s="9" t="s">
        <v>1606</v>
      </c>
      <c r="B541" s="9" t="s">
        <v>1607</v>
      </c>
      <c r="C541" s="9" t="s">
        <v>1608</v>
      </c>
      <c r="D541" s="10" t="n">
        <v>0.957</v>
      </c>
      <c r="E541" s="10" t="n">
        <v>0.874</v>
      </c>
      <c r="F541" s="2" t="n">
        <f aca="false">AVERAGE(D541,E541)</f>
        <v>0.9155</v>
      </c>
      <c r="G541" s="3" t="n">
        <f aca="false">STDEV(D541,E541)</f>
        <v>0.0586898628384834</v>
      </c>
      <c r="H541" s="4" t="n">
        <f aca="false">G541/F541*100</f>
        <v>6.41068955089934</v>
      </c>
    </row>
    <row r="542" customFormat="false" ht="16.5" hidden="false" customHeight="false" outlineLevel="0" collapsed="false">
      <c r="A542" s="9" t="s">
        <v>1609</v>
      </c>
      <c r="B542" s="9" t="s">
        <v>1610</v>
      </c>
      <c r="C542" s="9" t="s">
        <v>1611</v>
      </c>
      <c r="D542" s="10" t="n">
        <v>0.862</v>
      </c>
      <c r="E542" s="10" t="n">
        <v>0.969</v>
      </c>
      <c r="F542" s="2" t="n">
        <f aca="false">AVERAGE(D542,E542)</f>
        <v>0.9155</v>
      </c>
      <c r="G542" s="3" t="n">
        <f aca="false">STDEV(D542,E542)</f>
        <v>0.0756604255869606</v>
      </c>
      <c r="H542" s="4" t="n">
        <f aca="false">G542/F542*100</f>
        <v>8.26438291501481</v>
      </c>
    </row>
    <row r="543" customFormat="false" ht="16.5" hidden="false" customHeight="false" outlineLevel="0" collapsed="false">
      <c r="A543" s="9" t="s">
        <v>1612</v>
      </c>
      <c r="B543" s="9" t="s">
        <v>1613</v>
      </c>
      <c r="C543" s="9" t="s">
        <v>1614</v>
      </c>
      <c r="D543" s="10" t="n">
        <v>0.935</v>
      </c>
      <c r="E543" s="10" t="n">
        <v>0.8965</v>
      </c>
      <c r="F543" s="2" t="n">
        <f aca="false">AVERAGE(D543,E543)</f>
        <v>0.91575</v>
      </c>
      <c r="G543" s="3" t="n">
        <f aca="false">STDEV(D543,E543)</f>
        <v>0.0272236110756821</v>
      </c>
      <c r="H543" s="4" t="n">
        <f aca="false">G543/F543*100</f>
        <v>2.97282130228578</v>
      </c>
    </row>
    <row r="544" customFormat="false" ht="16.5" hidden="false" customHeight="false" outlineLevel="0" collapsed="false">
      <c r="A544" s="9" t="s">
        <v>1615</v>
      </c>
      <c r="B544" s="9" t="s">
        <v>1616</v>
      </c>
      <c r="C544" s="9" t="s">
        <v>1617</v>
      </c>
      <c r="D544" s="10" t="n">
        <v>0.999</v>
      </c>
      <c r="E544" s="10" t="n">
        <v>0.833</v>
      </c>
      <c r="F544" s="2" t="n">
        <f aca="false">AVERAGE(D544,E544)</f>
        <v>0.916</v>
      </c>
      <c r="G544" s="3" t="n">
        <f aca="false">STDEV(D544,E544)</f>
        <v>0.117379725676967</v>
      </c>
      <c r="H544" s="4" t="n">
        <f aca="false">G544/F544*100</f>
        <v>12.81438053242</v>
      </c>
    </row>
    <row r="545" customFormat="false" ht="16.5" hidden="false" customHeight="false" outlineLevel="0" collapsed="false">
      <c r="A545" s="9" t="s">
        <v>1618</v>
      </c>
      <c r="B545" s="9" t="s">
        <v>1619</v>
      </c>
      <c r="C545" s="9" t="s">
        <v>1620</v>
      </c>
      <c r="D545" s="10" t="n">
        <v>1.007</v>
      </c>
      <c r="E545" s="10" t="n">
        <v>0.825</v>
      </c>
      <c r="F545" s="2" t="n">
        <f aca="false">AVERAGE(D545,E545)</f>
        <v>0.916</v>
      </c>
      <c r="G545" s="3" t="n">
        <f aca="false">STDEV(D545,E545)</f>
        <v>0.128693434175952</v>
      </c>
      <c r="H545" s="4" t="n">
        <f aca="false">G545/F545*100</f>
        <v>14.049501547593</v>
      </c>
    </row>
    <row r="546" customFormat="false" ht="16.5" hidden="false" customHeight="false" outlineLevel="0" collapsed="false">
      <c r="A546" s="9" t="s">
        <v>1621</v>
      </c>
      <c r="B546" s="9" t="s">
        <v>1622</v>
      </c>
      <c r="C546" s="9" t="s">
        <v>1623</v>
      </c>
      <c r="D546" s="10" t="n">
        <v>0.898</v>
      </c>
      <c r="E546" s="10" t="n">
        <v>0.934</v>
      </c>
      <c r="F546" s="2" t="n">
        <f aca="false">AVERAGE(D546,E546)</f>
        <v>0.916</v>
      </c>
      <c r="G546" s="3" t="n">
        <f aca="false">STDEV(D546,E546)</f>
        <v>0.0254558441227157</v>
      </c>
      <c r="H546" s="4" t="n">
        <f aca="false">G546/F546*100</f>
        <v>2.77902228413927</v>
      </c>
    </row>
    <row r="547" customFormat="false" ht="16.5" hidden="false" customHeight="false" outlineLevel="0" collapsed="false">
      <c r="A547" s="9" t="s">
        <v>1624</v>
      </c>
      <c r="B547" s="9" t="s">
        <v>1625</v>
      </c>
      <c r="C547" s="9" t="s">
        <v>1626</v>
      </c>
      <c r="D547" s="10" t="n">
        <v>0.9875</v>
      </c>
      <c r="E547" s="10" t="n">
        <v>0.8445</v>
      </c>
      <c r="F547" s="2" t="n">
        <f aca="false">AVERAGE(D547,E547)</f>
        <v>0.916</v>
      </c>
      <c r="G547" s="3" t="n">
        <f aca="false">STDEV(D547,E547)</f>
        <v>0.101116269709676</v>
      </c>
      <c r="H547" s="4" t="n">
        <f aca="false">G547/F547*100</f>
        <v>11.0388940731088</v>
      </c>
    </row>
    <row r="548" customFormat="false" ht="16.5" hidden="false" customHeight="false" outlineLevel="0" collapsed="false">
      <c r="A548" s="9" t="s">
        <v>1627</v>
      </c>
      <c r="B548" s="9" t="s">
        <v>1628</v>
      </c>
      <c r="C548" s="9" t="s">
        <v>1629</v>
      </c>
      <c r="D548" s="10" t="n">
        <v>0.936</v>
      </c>
      <c r="E548" s="10" t="n">
        <v>0.8965</v>
      </c>
      <c r="F548" s="2" t="n">
        <f aca="false">AVERAGE(D548,E548)</f>
        <v>0.91625</v>
      </c>
      <c r="G548" s="3" t="n">
        <f aca="false">STDEV(D548,E548)</f>
        <v>0.0279307178568685</v>
      </c>
      <c r="H548" s="4" t="n">
        <f aca="false">G548/F548*100</f>
        <v>3.04837302667051</v>
      </c>
    </row>
    <row r="549" customFormat="false" ht="16.5" hidden="false" customHeight="false" outlineLevel="0" collapsed="false">
      <c r="A549" s="9" t="s">
        <v>1630</v>
      </c>
      <c r="B549" s="9" t="s">
        <v>1631</v>
      </c>
      <c r="C549" s="9" t="s">
        <v>1632</v>
      </c>
      <c r="D549" s="10" t="n">
        <v>0.966</v>
      </c>
      <c r="E549" s="10" t="n">
        <v>0.8665</v>
      </c>
      <c r="F549" s="2" t="n">
        <f aca="false">AVERAGE(D549,E549)</f>
        <v>0.91625</v>
      </c>
      <c r="G549" s="3" t="n">
        <f aca="false">STDEV(D549,E549)</f>
        <v>0.0703571247280614</v>
      </c>
      <c r="H549" s="4" t="n">
        <f aca="false">G549/F549*100</f>
        <v>7.67881306718269</v>
      </c>
    </row>
    <row r="550" customFormat="false" ht="16.5" hidden="false" customHeight="false" outlineLevel="0" collapsed="false">
      <c r="A550" s="9" t="s">
        <v>1633</v>
      </c>
      <c r="B550" s="9" t="s">
        <v>1634</v>
      </c>
      <c r="C550" s="9" t="s">
        <v>1635</v>
      </c>
      <c r="D550" s="10" t="n">
        <v>0.917</v>
      </c>
      <c r="E550" s="10" t="n">
        <v>0.917</v>
      </c>
      <c r="F550" s="2" t="n">
        <f aca="false">AVERAGE(D550,E550)</f>
        <v>0.917</v>
      </c>
      <c r="G550" s="3" t="n">
        <f aca="false">STDEV(D550,E550)</f>
        <v>0</v>
      </c>
      <c r="H550" s="4" t="n">
        <f aca="false">G550/F550*100</f>
        <v>0</v>
      </c>
    </row>
    <row r="551" customFormat="false" ht="16.5" hidden="false" customHeight="false" outlineLevel="0" collapsed="false">
      <c r="A551" s="9" t="s">
        <v>1636</v>
      </c>
      <c r="B551" s="9" t="s">
        <v>1637</v>
      </c>
      <c r="C551" s="9" t="s">
        <v>1638</v>
      </c>
      <c r="D551" s="10" t="n">
        <v>0.933</v>
      </c>
      <c r="E551" s="10" t="n">
        <v>0.902</v>
      </c>
      <c r="F551" s="2" t="n">
        <f aca="false">AVERAGE(D551,E551)</f>
        <v>0.9175</v>
      </c>
      <c r="G551" s="3" t="n">
        <f aca="false">STDEV(D551,E551)</f>
        <v>0.021920310216783</v>
      </c>
      <c r="H551" s="4" t="n">
        <f aca="false">G551/F551*100</f>
        <v>2.38913462853221</v>
      </c>
    </row>
    <row r="552" customFormat="false" ht="16.5" hidden="false" customHeight="false" outlineLevel="0" collapsed="false">
      <c r="A552" s="9" t="s">
        <v>1639</v>
      </c>
      <c r="B552" s="9" t="s">
        <v>1640</v>
      </c>
      <c r="C552" s="9" t="s">
        <v>1641</v>
      </c>
      <c r="D552" s="10" t="n">
        <v>0.9675</v>
      </c>
      <c r="E552" s="10" t="n">
        <v>0.8675</v>
      </c>
      <c r="F552" s="2" t="n">
        <f aca="false">AVERAGE(D552,E552)</f>
        <v>0.9175</v>
      </c>
      <c r="G552" s="3" t="n">
        <f aca="false">STDEV(D552,E552)</f>
        <v>0.0707106781186548</v>
      </c>
      <c r="H552" s="4" t="n">
        <f aca="false">G552/F552*100</f>
        <v>7.70688589849099</v>
      </c>
    </row>
    <row r="553" customFormat="false" ht="16.5" hidden="false" customHeight="false" outlineLevel="0" collapsed="false">
      <c r="A553" s="9" t="s">
        <v>1642</v>
      </c>
      <c r="B553" s="9" t="s">
        <v>1643</v>
      </c>
      <c r="C553" s="9" t="s">
        <v>1644</v>
      </c>
      <c r="D553" s="10" t="n">
        <v>0.942</v>
      </c>
      <c r="E553" s="10" t="n">
        <v>0.894</v>
      </c>
      <c r="F553" s="2" t="n">
        <f aca="false">AVERAGE(D553,E553)</f>
        <v>0.918</v>
      </c>
      <c r="G553" s="3" t="n">
        <f aca="false">STDEV(D553,E553)</f>
        <v>0.0339411254969542</v>
      </c>
      <c r="H553" s="4" t="n">
        <f aca="false">G553/F553*100</f>
        <v>3.69729035914534</v>
      </c>
    </row>
    <row r="554" customFormat="false" ht="16.5" hidden="false" customHeight="false" outlineLevel="0" collapsed="false">
      <c r="A554" s="9" t="s">
        <v>1645</v>
      </c>
      <c r="B554" s="9" t="s">
        <v>1646</v>
      </c>
      <c r="C554" s="9" t="s">
        <v>1647</v>
      </c>
      <c r="D554" s="10" t="n">
        <v>1.017</v>
      </c>
      <c r="E554" s="10" t="n">
        <v>0.819</v>
      </c>
      <c r="F554" s="2" t="n">
        <f aca="false">AVERAGE(D554,E554)</f>
        <v>0.918</v>
      </c>
      <c r="G554" s="3" t="n">
        <f aca="false">STDEV(D554,E554)</f>
        <v>0.140007142674936</v>
      </c>
      <c r="H554" s="4" t="n">
        <f aca="false">G554/F554*100</f>
        <v>15.2513227314746</v>
      </c>
    </row>
    <row r="555" customFormat="false" ht="16.5" hidden="false" customHeight="false" outlineLevel="0" collapsed="false">
      <c r="A555" s="9" t="s">
        <v>1648</v>
      </c>
      <c r="B555" s="9" t="s">
        <v>1649</v>
      </c>
      <c r="C555" s="9" t="s">
        <v>1650</v>
      </c>
      <c r="D555" s="10" t="n">
        <v>0.9815</v>
      </c>
      <c r="E555" s="10" t="n">
        <v>0.855</v>
      </c>
      <c r="F555" s="2" t="n">
        <f aca="false">AVERAGE(D555,E555)</f>
        <v>0.91825</v>
      </c>
      <c r="G555" s="3" t="n">
        <f aca="false">STDEV(D555,E555)</f>
        <v>0.0894490078200983</v>
      </c>
      <c r="H555" s="4" t="n">
        <f aca="false">G555/F555*100</f>
        <v>9.74124778873926</v>
      </c>
    </row>
    <row r="556" customFormat="false" ht="16.5" hidden="false" customHeight="false" outlineLevel="0" collapsed="false">
      <c r="A556" s="9" t="s">
        <v>1651</v>
      </c>
      <c r="B556" s="9" t="s">
        <v>1652</v>
      </c>
      <c r="C556" s="9" t="s">
        <v>1653</v>
      </c>
      <c r="D556" s="10" t="n">
        <v>0.953</v>
      </c>
      <c r="E556" s="10" t="n">
        <v>0.884</v>
      </c>
      <c r="F556" s="2" t="n">
        <f aca="false">AVERAGE(D556,E556)</f>
        <v>0.9185</v>
      </c>
      <c r="G556" s="3" t="n">
        <f aca="false">STDEV(D556,E556)</f>
        <v>0.0487903679018717</v>
      </c>
      <c r="H556" s="4" t="n">
        <f aca="false">G556/F556*100</f>
        <v>5.31196166596317</v>
      </c>
    </row>
    <row r="557" customFormat="false" ht="16.5" hidden="false" customHeight="false" outlineLevel="0" collapsed="false">
      <c r="A557" s="9" t="s">
        <v>1654</v>
      </c>
      <c r="B557" s="9" t="s">
        <v>1655</v>
      </c>
      <c r="C557" s="9" t="s">
        <v>1656</v>
      </c>
      <c r="D557" s="10" t="n">
        <v>0.9185</v>
      </c>
      <c r="E557" s="10" t="s">
        <v>361</v>
      </c>
      <c r="F557" s="2" t="n">
        <f aca="false">AVERAGE(D557,E557)</f>
        <v>0.9185</v>
      </c>
    </row>
    <row r="558" customFormat="false" ht="16.5" hidden="false" customHeight="false" outlineLevel="0" collapsed="false">
      <c r="A558" s="9" t="s">
        <v>1657</v>
      </c>
      <c r="B558" s="9" t="s">
        <v>1658</v>
      </c>
      <c r="C558" s="9" t="s">
        <v>1659</v>
      </c>
      <c r="D558" s="10" t="n">
        <v>0.961</v>
      </c>
      <c r="E558" s="10" t="n">
        <v>0.8765</v>
      </c>
      <c r="F558" s="2" t="n">
        <f aca="false">AVERAGE(D558,E558)</f>
        <v>0.91875</v>
      </c>
      <c r="G558" s="3" t="n">
        <f aca="false">STDEV(D558,E558)</f>
        <v>0.0597505230102633</v>
      </c>
      <c r="H558" s="4" t="n">
        <f aca="false">G558/F558*100</f>
        <v>6.50345828683138</v>
      </c>
    </row>
    <row r="559" customFormat="false" ht="16.5" hidden="false" customHeight="false" outlineLevel="0" collapsed="false">
      <c r="A559" s="9" t="s">
        <v>1660</v>
      </c>
      <c r="B559" s="9" t="s">
        <v>1661</v>
      </c>
      <c r="C559" s="9" t="s">
        <v>1662</v>
      </c>
      <c r="D559" s="10" t="n">
        <v>0.876</v>
      </c>
      <c r="E559" s="10" t="n">
        <v>0.962</v>
      </c>
      <c r="F559" s="2" t="n">
        <f aca="false">AVERAGE(D559,E559)</f>
        <v>0.919</v>
      </c>
      <c r="G559" s="3" t="n">
        <f aca="false">STDEV(D559,E559)</f>
        <v>0.0608111831820431</v>
      </c>
      <c r="H559" s="4" t="n">
        <f aca="false">G559/F559*100</f>
        <v>6.61710371948238</v>
      </c>
    </row>
    <row r="560" customFormat="false" ht="16.5" hidden="false" customHeight="false" outlineLevel="0" collapsed="false">
      <c r="A560" s="9" t="s">
        <v>1663</v>
      </c>
      <c r="B560" s="9" t="s">
        <v>1664</v>
      </c>
      <c r="C560" s="9" t="s">
        <v>1665</v>
      </c>
      <c r="D560" s="10" t="n">
        <v>1.0025</v>
      </c>
      <c r="E560" s="10" t="n">
        <v>0.836</v>
      </c>
      <c r="F560" s="2" t="n">
        <f aca="false">AVERAGE(D560,E560)</f>
        <v>0.91925</v>
      </c>
      <c r="G560" s="3" t="n">
        <f aca="false">STDEV(D560,E560)</f>
        <v>0.11773327906756</v>
      </c>
      <c r="H560" s="4" t="n">
        <f aca="false">G560/F560*100</f>
        <v>12.8075364772978</v>
      </c>
    </row>
    <row r="561" customFormat="false" ht="16.5" hidden="false" customHeight="false" outlineLevel="0" collapsed="false">
      <c r="A561" s="9" t="s">
        <v>1666</v>
      </c>
      <c r="B561" s="9" t="s">
        <v>1667</v>
      </c>
      <c r="C561" s="9" t="s">
        <v>1668</v>
      </c>
      <c r="D561" s="10" t="n">
        <v>0.956</v>
      </c>
      <c r="E561" s="10" t="n">
        <v>0.8825</v>
      </c>
      <c r="F561" s="2" t="n">
        <f aca="false">AVERAGE(D561,E561)</f>
        <v>0.91925</v>
      </c>
      <c r="G561" s="3" t="n">
        <f aca="false">STDEV(D561,E561)</f>
        <v>0.0519723484172112</v>
      </c>
      <c r="H561" s="4" t="n">
        <f aca="false">G561/F561*100</f>
        <v>5.65377736385218</v>
      </c>
    </row>
    <row r="562" customFormat="false" ht="16.5" hidden="false" customHeight="false" outlineLevel="0" collapsed="false">
      <c r="A562" s="9" t="s">
        <v>1669</v>
      </c>
      <c r="B562" s="9" t="s">
        <v>1670</v>
      </c>
      <c r="C562" s="9" t="s">
        <v>1671</v>
      </c>
      <c r="D562" s="10" t="n">
        <v>0.906</v>
      </c>
      <c r="E562" s="10" t="n">
        <v>0.933</v>
      </c>
      <c r="F562" s="2" t="n">
        <f aca="false">AVERAGE(D562,E562)</f>
        <v>0.9195</v>
      </c>
      <c r="G562" s="3" t="n">
        <f aca="false">STDEV(D562,E562)</f>
        <v>0.0190918830920368</v>
      </c>
      <c r="H562" s="4" t="n">
        <f aca="false">G562/F562*100</f>
        <v>2.07633312583326</v>
      </c>
    </row>
    <row r="563" customFormat="false" ht="16.5" hidden="false" customHeight="false" outlineLevel="0" collapsed="false">
      <c r="A563" s="9" t="s">
        <v>1672</v>
      </c>
      <c r="B563" s="9" t="s">
        <v>1673</v>
      </c>
      <c r="C563" s="9" t="s">
        <v>1674</v>
      </c>
      <c r="D563" s="10" t="n">
        <v>0.886</v>
      </c>
      <c r="E563" s="10" t="n">
        <v>0.953</v>
      </c>
      <c r="F563" s="2" t="n">
        <f aca="false">AVERAGE(D563,E563)</f>
        <v>0.9195</v>
      </c>
      <c r="G563" s="3" t="n">
        <f aca="false">STDEV(D563,E563)</f>
        <v>0.0473761543394987</v>
      </c>
      <c r="H563" s="4" t="n">
        <f aca="false">G563/F563*100</f>
        <v>5.15238220114178</v>
      </c>
    </row>
    <row r="564" customFormat="false" ht="16.5" hidden="false" customHeight="false" outlineLevel="0" collapsed="false">
      <c r="A564" s="9" t="s">
        <v>1675</v>
      </c>
      <c r="B564" s="9" t="s">
        <v>1676</v>
      </c>
      <c r="C564" s="9" t="s">
        <v>1677</v>
      </c>
      <c r="D564" s="10" t="n">
        <v>0.959</v>
      </c>
      <c r="E564" s="10" t="n">
        <v>0.88</v>
      </c>
      <c r="F564" s="2" t="n">
        <f aca="false">AVERAGE(D564,E564)</f>
        <v>0.9195</v>
      </c>
      <c r="G564" s="3" t="n">
        <f aca="false">STDEV(D564,E564)</f>
        <v>0.0558614357137374</v>
      </c>
      <c r="H564" s="4" t="n">
        <f aca="false">G564/F564*100</f>
        <v>6.07519692373435</v>
      </c>
    </row>
    <row r="565" customFormat="false" ht="16.5" hidden="false" customHeight="false" outlineLevel="0" collapsed="false">
      <c r="A565" s="9" t="s">
        <v>1678</v>
      </c>
      <c r="B565" s="9" t="s">
        <v>1679</v>
      </c>
      <c r="C565" s="9" t="s">
        <v>1680</v>
      </c>
      <c r="D565" s="10" t="n">
        <v>0.8995</v>
      </c>
      <c r="E565" s="10" t="n">
        <v>0.94</v>
      </c>
      <c r="F565" s="2" t="n">
        <f aca="false">AVERAGE(D565,E565)</f>
        <v>0.91975</v>
      </c>
      <c r="G565" s="3" t="n">
        <f aca="false">STDEV(D565,E565)</f>
        <v>0.0286378246380552</v>
      </c>
      <c r="H565" s="4" t="n">
        <f aca="false">G565/F565*100</f>
        <v>3.11365312726884</v>
      </c>
    </row>
    <row r="566" customFormat="false" ht="16.5" hidden="false" customHeight="false" outlineLevel="0" collapsed="false">
      <c r="A566" s="9" t="s">
        <v>1681</v>
      </c>
      <c r="B566" s="9" t="s">
        <v>1682</v>
      </c>
      <c r="C566" s="9" t="s">
        <v>1683</v>
      </c>
      <c r="D566" s="10" t="n">
        <v>0.889</v>
      </c>
      <c r="E566" s="10" t="n">
        <v>0.9505</v>
      </c>
      <c r="F566" s="2" t="n">
        <f aca="false">AVERAGE(D566,E566)</f>
        <v>0.91975</v>
      </c>
      <c r="G566" s="3" t="n">
        <f aca="false">STDEV(D566,E566)</f>
        <v>0.0434870670429726</v>
      </c>
      <c r="H566" s="4" t="n">
        <f aca="false">G566/F566*100</f>
        <v>4.72813993400083</v>
      </c>
    </row>
    <row r="567" customFormat="false" ht="16.5" hidden="false" customHeight="false" outlineLevel="0" collapsed="false">
      <c r="A567" s="9" t="s">
        <v>1684</v>
      </c>
      <c r="B567" s="9" t="s">
        <v>1685</v>
      </c>
      <c r="C567" s="9" t="s">
        <v>1686</v>
      </c>
      <c r="D567" s="10" t="n">
        <v>0.9635</v>
      </c>
      <c r="E567" s="10" t="n">
        <v>0.876</v>
      </c>
      <c r="F567" s="2" t="n">
        <f aca="false">AVERAGE(D567,E567)</f>
        <v>0.91975</v>
      </c>
      <c r="G567" s="3" t="n">
        <f aca="false">STDEV(D567,E567)</f>
        <v>0.0618718433538229</v>
      </c>
      <c r="H567" s="4" t="n">
        <f aca="false">G567/F567*100</f>
        <v>6.7270283613833</v>
      </c>
    </row>
    <row r="568" customFormat="false" ht="16.5" hidden="false" customHeight="false" outlineLevel="0" collapsed="false">
      <c r="A568" s="9" t="s">
        <v>1687</v>
      </c>
      <c r="B568" s="9" t="s">
        <v>1688</v>
      </c>
      <c r="C568" s="9" t="s">
        <v>1689</v>
      </c>
      <c r="D568" s="10" t="n">
        <v>0.912</v>
      </c>
      <c r="E568" s="10" t="n">
        <v>0.9285</v>
      </c>
      <c r="F568" s="2" t="n">
        <f aca="false">AVERAGE(D568,E568)</f>
        <v>0.92025</v>
      </c>
      <c r="G568" s="3" t="n">
        <f aca="false">STDEV(D568,E568)</f>
        <v>0.0116672618895781</v>
      </c>
      <c r="H568" s="4" t="n">
        <f aca="false">G568/F568*100</f>
        <v>1.26783611948689</v>
      </c>
    </row>
    <row r="569" customFormat="false" ht="16.5" hidden="false" customHeight="true" outlineLevel="0" collapsed="false">
      <c r="A569" s="9" t="s">
        <v>1690</v>
      </c>
      <c r="B569" s="9" t="s">
        <v>1691</v>
      </c>
      <c r="C569" s="9" t="s">
        <v>1692</v>
      </c>
      <c r="D569" s="10" t="n">
        <v>0.9425</v>
      </c>
      <c r="E569" s="10" t="n">
        <v>0.898</v>
      </c>
      <c r="F569" s="2" t="n">
        <f aca="false">AVERAGE(D569,E569)</f>
        <v>0.92025</v>
      </c>
      <c r="G569" s="3" t="n">
        <f aca="false">STDEV(D569,E569)</f>
        <v>0.0314662517628014</v>
      </c>
      <c r="H569" s="4" t="n">
        <f aca="false">G569/F569*100</f>
        <v>3.41931559497978</v>
      </c>
    </row>
    <row r="570" customFormat="false" ht="16.5" hidden="false" customHeight="true" outlineLevel="0" collapsed="false">
      <c r="A570" s="9" t="s">
        <v>1693</v>
      </c>
      <c r="B570" s="9" t="s">
        <v>1694</v>
      </c>
      <c r="C570" s="9" t="s">
        <v>1695</v>
      </c>
      <c r="D570" s="10" t="n">
        <v>0.9085</v>
      </c>
      <c r="E570" s="10" t="n">
        <v>0.9325</v>
      </c>
      <c r="F570" s="2" t="n">
        <f aca="false">AVERAGE(D570,E570)</f>
        <v>0.9205</v>
      </c>
      <c r="G570" s="3" t="n">
        <f aca="false">STDEV(D570,E570)</f>
        <v>0.0169705627484771</v>
      </c>
      <c r="H570" s="4" t="n">
        <f aca="false">G570/F570*100</f>
        <v>1.84362441591277</v>
      </c>
    </row>
    <row r="571" customFormat="false" ht="16.5" hidden="false" customHeight="false" outlineLevel="0" collapsed="false">
      <c r="A571" s="9" t="s">
        <v>1696</v>
      </c>
      <c r="B571" s="9" t="s">
        <v>1697</v>
      </c>
      <c r="C571" s="9" t="s">
        <v>1698</v>
      </c>
      <c r="D571" s="10" t="n">
        <v>1.0025</v>
      </c>
      <c r="E571" s="10" t="n">
        <v>0.8395</v>
      </c>
      <c r="F571" s="2" t="n">
        <f aca="false">AVERAGE(D571,E571)</f>
        <v>0.921</v>
      </c>
      <c r="G571" s="3" t="n">
        <f aca="false">STDEV(D571,E571)</f>
        <v>0.115258405333407</v>
      </c>
      <c r="H571" s="4" t="n">
        <f aca="false">G571/F571*100</f>
        <v>12.514484835332</v>
      </c>
    </row>
    <row r="572" customFormat="false" ht="16.5" hidden="false" customHeight="false" outlineLevel="0" collapsed="false">
      <c r="A572" s="9" t="s">
        <v>1699</v>
      </c>
      <c r="B572" s="9" t="s">
        <v>1700</v>
      </c>
      <c r="C572" s="9" t="s">
        <v>1701</v>
      </c>
      <c r="D572" s="10" t="n">
        <v>0.904</v>
      </c>
      <c r="E572" s="10" t="n">
        <v>0.938</v>
      </c>
      <c r="F572" s="2" t="n">
        <f aca="false">AVERAGE(D572,E572)</f>
        <v>0.921</v>
      </c>
      <c r="G572" s="3" t="n">
        <f aca="false">STDEV(D572,E572)</f>
        <v>0.0240416305603426</v>
      </c>
      <c r="H572" s="4" t="n">
        <f aca="false">G572/F572*100</f>
        <v>2.61038333988519</v>
      </c>
    </row>
    <row r="573" customFormat="false" ht="16.5" hidden="false" customHeight="false" outlineLevel="0" collapsed="false">
      <c r="A573" s="9" t="s">
        <v>1702</v>
      </c>
      <c r="B573" s="9" t="s">
        <v>1703</v>
      </c>
      <c r="C573" s="9" t="s">
        <v>1704</v>
      </c>
      <c r="D573" s="10" t="n">
        <v>0.977</v>
      </c>
      <c r="E573" s="10" t="n">
        <v>0.865</v>
      </c>
      <c r="F573" s="2" t="n">
        <f aca="false">AVERAGE(D573,E573)</f>
        <v>0.921</v>
      </c>
      <c r="G573" s="3" t="n">
        <f aca="false">STDEV(D573,E573)</f>
        <v>0.0791959594928933</v>
      </c>
      <c r="H573" s="4" t="n">
        <f aca="false">G573/F573*100</f>
        <v>8.59890982550416</v>
      </c>
    </row>
    <row r="574" customFormat="false" ht="16.5" hidden="false" customHeight="false" outlineLevel="0" collapsed="false">
      <c r="A574" s="9" t="s">
        <v>1705</v>
      </c>
      <c r="B574" s="9" t="s">
        <v>1706</v>
      </c>
      <c r="C574" s="9" t="s">
        <v>1707</v>
      </c>
      <c r="D574" s="10" t="n">
        <v>1.12</v>
      </c>
      <c r="E574" s="10" t="n">
        <v>0.722</v>
      </c>
      <c r="F574" s="2" t="n">
        <f aca="false">AVERAGE(D574,E574)</f>
        <v>0.921</v>
      </c>
      <c r="G574" s="3" t="n">
        <f aca="false">STDEV(D574,E574)</f>
        <v>0.281428498912246</v>
      </c>
      <c r="H574" s="4" t="n">
        <f aca="false">G574/F574*100</f>
        <v>30.5568402727737</v>
      </c>
    </row>
    <row r="575" customFormat="false" ht="16.5" hidden="false" customHeight="false" outlineLevel="0" collapsed="false">
      <c r="A575" s="9" t="s">
        <v>1708</v>
      </c>
      <c r="B575" s="9" t="s">
        <v>1709</v>
      </c>
      <c r="C575" s="9" t="s">
        <v>1710</v>
      </c>
      <c r="D575" s="10" t="n">
        <v>0.924</v>
      </c>
      <c r="E575" s="10" t="n">
        <v>0.9185</v>
      </c>
      <c r="F575" s="2" t="n">
        <f aca="false">AVERAGE(D575,E575)</f>
        <v>0.92125</v>
      </c>
      <c r="G575" s="3" t="n">
        <f aca="false">STDEV(D575,E575)</f>
        <v>0.00388908729652598</v>
      </c>
      <c r="H575" s="4" t="n">
        <f aca="false">G575/F575*100</f>
        <v>0.42215330220092</v>
      </c>
    </row>
    <row r="576" customFormat="false" ht="16.5" hidden="false" customHeight="false" outlineLevel="0" collapsed="false">
      <c r="A576" s="9" t="s">
        <v>1711</v>
      </c>
      <c r="B576" s="9" t="s">
        <v>1712</v>
      </c>
      <c r="C576" s="9" t="s">
        <v>1713</v>
      </c>
      <c r="D576" s="10" t="n">
        <v>0.913</v>
      </c>
      <c r="E576" s="10" t="n">
        <v>0.93</v>
      </c>
      <c r="F576" s="2" t="n">
        <f aca="false">AVERAGE(D576,E576)</f>
        <v>0.9215</v>
      </c>
      <c r="G576" s="3" t="n">
        <f aca="false">STDEV(D576,E576)</f>
        <v>0.0120208152801713</v>
      </c>
      <c r="H576" s="4" t="n">
        <f aca="false">G576/F576*100</f>
        <v>1.30448348129911</v>
      </c>
    </row>
    <row r="577" customFormat="false" ht="16.5" hidden="false" customHeight="false" outlineLevel="0" collapsed="false">
      <c r="A577" s="9" t="s">
        <v>1714</v>
      </c>
      <c r="B577" s="9" t="s">
        <v>1715</v>
      </c>
      <c r="C577" s="9" t="s">
        <v>1716</v>
      </c>
      <c r="D577" s="10" t="n">
        <v>0.967</v>
      </c>
      <c r="E577" s="10" t="n">
        <v>0.8765</v>
      </c>
      <c r="F577" s="2" t="n">
        <f aca="false">AVERAGE(D577,E577)</f>
        <v>0.92175</v>
      </c>
      <c r="G577" s="3" t="n">
        <f aca="false">STDEV(D577,E577)</f>
        <v>0.0639931636973826</v>
      </c>
      <c r="H577" s="4" t="n">
        <f aca="false">G577/F577*100</f>
        <v>6.94257268211365</v>
      </c>
    </row>
    <row r="578" customFormat="false" ht="16.5" hidden="false" customHeight="false" outlineLevel="0" collapsed="false">
      <c r="A578" s="9" t="s">
        <v>1717</v>
      </c>
      <c r="B578" s="9" t="s">
        <v>1718</v>
      </c>
      <c r="C578" s="9" t="s">
        <v>1719</v>
      </c>
      <c r="D578" s="10" t="n">
        <v>0.885</v>
      </c>
      <c r="E578" s="10" t="n">
        <v>0.959</v>
      </c>
      <c r="F578" s="2" t="n">
        <f aca="false">AVERAGE(D578,E578)</f>
        <v>0.922</v>
      </c>
      <c r="G578" s="3" t="n">
        <f aca="false">STDEV(D578,E578)</f>
        <v>0.0523259018078046</v>
      </c>
      <c r="H578" s="4" t="n">
        <f aca="false">G578/F578*100</f>
        <v>5.67526049976188</v>
      </c>
    </row>
    <row r="579" customFormat="false" ht="16.5" hidden="false" customHeight="false" outlineLevel="0" collapsed="false">
      <c r="A579" s="9" t="s">
        <v>1720</v>
      </c>
      <c r="B579" s="9" t="s">
        <v>1721</v>
      </c>
      <c r="C579" s="9" t="s">
        <v>1722</v>
      </c>
      <c r="D579" s="10" t="n">
        <v>0.932</v>
      </c>
      <c r="E579" s="10" t="n">
        <v>0.913</v>
      </c>
      <c r="F579" s="2" t="n">
        <f aca="false">AVERAGE(D579,E579)</f>
        <v>0.9225</v>
      </c>
      <c r="G579" s="3" t="n">
        <f aca="false">STDEV(D579,E579)</f>
        <v>0.0134350288425444</v>
      </c>
      <c r="H579" s="4" t="n">
        <f aca="false">G579/F579*100</f>
        <v>1.45637169024872</v>
      </c>
    </row>
    <row r="580" customFormat="false" ht="16.5" hidden="false" customHeight="false" outlineLevel="0" collapsed="false">
      <c r="A580" s="9" t="s">
        <v>1723</v>
      </c>
      <c r="B580" s="9" t="s">
        <v>1724</v>
      </c>
      <c r="C580" s="9" t="s">
        <v>1725</v>
      </c>
      <c r="D580" s="10" t="n">
        <v>0.9845</v>
      </c>
      <c r="E580" s="10" t="n">
        <v>0.861</v>
      </c>
      <c r="F580" s="2" t="n">
        <f aca="false">AVERAGE(D580,E580)</f>
        <v>0.92275</v>
      </c>
      <c r="G580" s="3" t="n">
        <f aca="false">STDEV(D580,E580)</f>
        <v>0.0873276874765386</v>
      </c>
      <c r="H580" s="4" t="n">
        <f aca="false">G580/F580*100</f>
        <v>9.46385125727863</v>
      </c>
    </row>
    <row r="581" customFormat="false" ht="16.5" hidden="false" customHeight="false" outlineLevel="0" collapsed="false">
      <c r="A581" s="9" t="s">
        <v>1726</v>
      </c>
      <c r="B581" s="9" t="s">
        <v>1727</v>
      </c>
      <c r="C581" s="9" t="s">
        <v>1728</v>
      </c>
      <c r="D581" s="10" t="n">
        <v>0.933</v>
      </c>
      <c r="E581" s="10" t="n">
        <v>0.913</v>
      </c>
      <c r="F581" s="2" t="n">
        <f aca="false">AVERAGE(D581,E581)</f>
        <v>0.923</v>
      </c>
      <c r="G581" s="3" t="n">
        <f aca="false">STDEV(D581,E581)</f>
        <v>0.014142135623731</v>
      </c>
      <c r="H581" s="4" t="n">
        <f aca="false">G581/F581*100</f>
        <v>1.53219237526879</v>
      </c>
    </row>
    <row r="582" customFormat="false" ht="16.5" hidden="false" customHeight="false" outlineLevel="0" collapsed="false">
      <c r="A582" s="9" t="s">
        <v>1729</v>
      </c>
      <c r="B582" s="9" t="s">
        <v>1730</v>
      </c>
      <c r="C582" s="9" t="s">
        <v>1731</v>
      </c>
      <c r="D582" s="10" t="n">
        <v>0.935</v>
      </c>
      <c r="E582" s="10" t="n">
        <v>0.911</v>
      </c>
      <c r="F582" s="2" t="n">
        <f aca="false">AVERAGE(D582,E582)</f>
        <v>0.923</v>
      </c>
      <c r="G582" s="3" t="n">
        <f aca="false">STDEV(D582,E582)</f>
        <v>0.0169705627484772</v>
      </c>
      <c r="H582" s="4" t="n">
        <f aca="false">G582/F582*100</f>
        <v>1.83863085032255</v>
      </c>
    </row>
    <row r="583" customFormat="false" ht="16.5" hidden="false" customHeight="false" outlineLevel="0" collapsed="false">
      <c r="A583" s="9" t="s">
        <v>1732</v>
      </c>
      <c r="B583" s="9" t="s">
        <v>1733</v>
      </c>
      <c r="C583" s="9" t="s">
        <v>1734</v>
      </c>
      <c r="D583" s="10" t="n">
        <v>0.909</v>
      </c>
      <c r="E583" s="10" t="n">
        <v>0.937</v>
      </c>
      <c r="F583" s="2" t="n">
        <f aca="false">AVERAGE(D583,E583)</f>
        <v>0.923</v>
      </c>
      <c r="G583" s="3" t="n">
        <f aca="false">STDEV(D583,E583)</f>
        <v>0.0197989898732233</v>
      </c>
      <c r="H583" s="4" t="n">
        <f aca="false">G583/F583*100</f>
        <v>2.14506932537631</v>
      </c>
    </row>
    <row r="584" customFormat="false" ht="16.5" hidden="false" customHeight="false" outlineLevel="0" collapsed="false">
      <c r="A584" s="9" t="s">
        <v>1735</v>
      </c>
      <c r="B584" s="9" t="s">
        <v>1736</v>
      </c>
      <c r="C584" s="9" t="s">
        <v>1737</v>
      </c>
      <c r="D584" s="10" t="n">
        <v>0.9325</v>
      </c>
      <c r="E584" s="10" t="n">
        <v>0.914</v>
      </c>
      <c r="F584" s="2" t="n">
        <f aca="false">AVERAGE(D584,E584)</f>
        <v>0.92325</v>
      </c>
      <c r="G584" s="3" t="n">
        <f aca="false">STDEV(D584,E584)</f>
        <v>0.0130814754519511</v>
      </c>
      <c r="H584" s="4" t="n">
        <f aca="false">G584/F584*100</f>
        <v>1.4168941729706</v>
      </c>
    </row>
    <row r="585" customFormat="false" ht="16.5" hidden="false" customHeight="true" outlineLevel="0" collapsed="false">
      <c r="A585" s="9" t="s">
        <v>1738</v>
      </c>
      <c r="B585" s="9" t="s">
        <v>1739</v>
      </c>
      <c r="C585" s="9" t="s">
        <v>1740</v>
      </c>
      <c r="D585" s="10" t="n">
        <v>0.9435</v>
      </c>
      <c r="E585" s="10" t="n">
        <v>0.903</v>
      </c>
      <c r="F585" s="2" t="n">
        <f aca="false">AVERAGE(D585,E585)</f>
        <v>0.92325</v>
      </c>
      <c r="G585" s="3" t="n">
        <f aca="false">STDEV(D585,E585)</f>
        <v>0.0286378246380552</v>
      </c>
      <c r="H585" s="4" t="n">
        <f aca="false">G585/F585*100</f>
        <v>3.10184940569241</v>
      </c>
    </row>
    <row r="586" customFormat="false" ht="16.5" hidden="false" customHeight="false" outlineLevel="0" collapsed="false">
      <c r="A586" s="9" t="s">
        <v>1741</v>
      </c>
      <c r="B586" s="9" t="s">
        <v>1742</v>
      </c>
      <c r="C586" s="9" t="s">
        <v>1743</v>
      </c>
      <c r="D586" s="10" t="n">
        <v>0.9075</v>
      </c>
      <c r="E586" s="10" t="n">
        <v>0.9395</v>
      </c>
      <c r="F586" s="2" t="n">
        <f aca="false">AVERAGE(D586,E586)</f>
        <v>0.9235</v>
      </c>
      <c r="G586" s="3" t="n">
        <f aca="false">STDEV(D586,E586)</f>
        <v>0.0226274169979695</v>
      </c>
      <c r="H586" s="4" t="n">
        <f aca="false">G586/F586*100</f>
        <v>2.45018050871354</v>
      </c>
    </row>
    <row r="587" customFormat="false" ht="16.5" hidden="false" customHeight="false" outlineLevel="0" collapsed="false">
      <c r="A587" s="9" t="s">
        <v>1744</v>
      </c>
      <c r="B587" s="9" t="s">
        <v>1745</v>
      </c>
      <c r="C587" s="9" t="s">
        <v>1746</v>
      </c>
      <c r="D587" s="10" t="n">
        <v>0.983</v>
      </c>
      <c r="E587" s="10" t="n">
        <v>0.864</v>
      </c>
      <c r="F587" s="2" t="n">
        <f aca="false">AVERAGE(D587,E587)</f>
        <v>0.9235</v>
      </c>
      <c r="G587" s="3" t="n">
        <f aca="false">STDEV(D587,E587)</f>
        <v>0.0841457069611991</v>
      </c>
      <c r="H587" s="4" t="n">
        <f aca="false">G587/F587*100</f>
        <v>9.11160876677846</v>
      </c>
    </row>
    <row r="588" customFormat="false" ht="16.5" hidden="false" customHeight="false" outlineLevel="0" collapsed="false">
      <c r="A588" s="9" t="s">
        <v>1747</v>
      </c>
      <c r="B588" s="9" t="s">
        <v>1748</v>
      </c>
      <c r="C588" s="9" t="s">
        <v>1749</v>
      </c>
      <c r="D588" s="10" t="n">
        <v>0.996</v>
      </c>
      <c r="E588" s="10" t="n">
        <v>0.851</v>
      </c>
      <c r="F588" s="2" t="n">
        <f aca="false">AVERAGE(D588,E588)</f>
        <v>0.9235</v>
      </c>
      <c r="G588" s="3" t="n">
        <f aca="false">STDEV(D588,E588)</f>
        <v>0.102530483272049</v>
      </c>
      <c r="H588" s="4" t="n">
        <f aca="false">G588/F588*100</f>
        <v>11.1023804301082</v>
      </c>
    </row>
    <row r="589" customFormat="false" ht="16.5" hidden="false" customHeight="false" outlineLevel="0" collapsed="false">
      <c r="A589" s="9" t="s">
        <v>1750</v>
      </c>
      <c r="B589" s="9" t="s">
        <v>1751</v>
      </c>
      <c r="C589" s="9" t="s">
        <v>1752</v>
      </c>
      <c r="D589" s="10" t="n">
        <v>1.025</v>
      </c>
      <c r="E589" s="10" t="n">
        <v>0.822</v>
      </c>
      <c r="F589" s="2" t="n">
        <f aca="false">AVERAGE(D589,E589)</f>
        <v>0.9235</v>
      </c>
      <c r="G589" s="3" t="n">
        <f aca="false">STDEV(D589,E589)</f>
        <v>0.143542676580869</v>
      </c>
      <c r="H589" s="4" t="n">
        <f aca="false">G589/F589*100</f>
        <v>15.5433326021515</v>
      </c>
    </row>
    <row r="590" customFormat="false" ht="16.5" hidden="false" customHeight="false" outlineLevel="0" collapsed="false">
      <c r="A590" s="9" t="s">
        <v>1753</v>
      </c>
      <c r="B590" s="9" t="s">
        <v>1754</v>
      </c>
      <c r="C590" s="9" t="s">
        <v>1755</v>
      </c>
      <c r="D590" s="10" t="n">
        <v>0.962</v>
      </c>
      <c r="E590" s="10" t="n">
        <v>0.8855</v>
      </c>
      <c r="F590" s="2" t="n">
        <f aca="false">AVERAGE(D590,E590)</f>
        <v>0.92375</v>
      </c>
      <c r="G590" s="3" t="n">
        <f aca="false">STDEV(D590,E590)</f>
        <v>0.0540936687607709</v>
      </c>
      <c r="H590" s="4" t="n">
        <f aca="false">G590/F590*100</f>
        <v>5.85587753837845</v>
      </c>
    </row>
    <row r="591" customFormat="false" ht="16.5" hidden="false" customHeight="false" outlineLevel="0" collapsed="false">
      <c r="A591" s="9" t="s">
        <v>1756</v>
      </c>
      <c r="B591" s="9" t="s">
        <v>1757</v>
      </c>
      <c r="C591" s="9" t="s">
        <v>1758</v>
      </c>
      <c r="D591" s="10" t="n">
        <v>0.9145</v>
      </c>
      <c r="E591" s="10" t="n">
        <v>0.933</v>
      </c>
      <c r="F591" s="2" t="n">
        <f aca="false">AVERAGE(D591,E591)</f>
        <v>0.92375</v>
      </c>
      <c r="G591" s="3" t="n">
        <f aca="false">STDEV(D591,E591)</f>
        <v>0.0130814754519511</v>
      </c>
      <c r="H591" s="4" t="n">
        <f aca="false">G591/F591*100</f>
        <v>1.41612724784315</v>
      </c>
    </row>
    <row r="592" customFormat="false" ht="16.5" hidden="false" customHeight="false" outlineLevel="0" collapsed="false">
      <c r="A592" s="9" t="s">
        <v>1759</v>
      </c>
      <c r="B592" s="9" t="s">
        <v>1760</v>
      </c>
      <c r="C592" s="9" t="s">
        <v>1761</v>
      </c>
      <c r="D592" s="10" t="n">
        <v>0.9045</v>
      </c>
      <c r="E592" s="10" t="n">
        <v>0.943</v>
      </c>
      <c r="F592" s="2" t="n">
        <f aca="false">AVERAGE(D592,E592)</f>
        <v>0.92375</v>
      </c>
      <c r="G592" s="3" t="n">
        <f aca="false">STDEV(D592,E592)</f>
        <v>0.0272236110756821</v>
      </c>
      <c r="H592" s="4" t="n">
        <f aca="false">G592/F592*100</f>
        <v>2.94707562388981</v>
      </c>
    </row>
    <row r="593" customFormat="false" ht="16.5" hidden="false" customHeight="true" outlineLevel="0" collapsed="false">
      <c r="A593" s="9" t="s">
        <v>1762</v>
      </c>
      <c r="B593" s="9" t="s">
        <v>1763</v>
      </c>
      <c r="C593" s="9" t="s">
        <v>1764</v>
      </c>
      <c r="D593" s="10" t="n">
        <v>0.954</v>
      </c>
      <c r="E593" s="10" t="n">
        <v>0.894</v>
      </c>
      <c r="F593" s="2" t="n">
        <f aca="false">AVERAGE(D593,E593)</f>
        <v>0.924</v>
      </c>
      <c r="G593" s="3" t="n">
        <f aca="false">STDEV(D593,E593)</f>
        <v>0.0424264068711928</v>
      </c>
      <c r="H593" s="4" t="n">
        <f aca="false">G593/F593*100</f>
        <v>4.59160247523732</v>
      </c>
    </row>
    <row r="594" customFormat="false" ht="16.5" hidden="false" customHeight="true" outlineLevel="0" collapsed="false">
      <c r="A594" s="9" t="s">
        <v>1765</v>
      </c>
      <c r="B594" s="9" t="s">
        <v>1766</v>
      </c>
      <c r="C594" s="9" t="s">
        <v>1767</v>
      </c>
      <c r="D594" s="10" t="n">
        <v>0.968</v>
      </c>
      <c r="E594" s="10" t="n">
        <v>0.88</v>
      </c>
      <c r="F594" s="2" t="n">
        <f aca="false">AVERAGE(D594,E594)</f>
        <v>0.924</v>
      </c>
      <c r="G594" s="3" t="n">
        <f aca="false">STDEV(D594,E594)</f>
        <v>0.0622253967444162</v>
      </c>
      <c r="H594" s="4" t="n">
        <f aca="false">G594/F594*100</f>
        <v>6.73435029701474</v>
      </c>
    </row>
    <row r="595" customFormat="false" ht="16.5" hidden="false" customHeight="false" outlineLevel="0" collapsed="false">
      <c r="A595" s="9" t="s">
        <v>1768</v>
      </c>
      <c r="B595" s="9" t="s">
        <v>1769</v>
      </c>
      <c r="C595" s="9" t="s">
        <v>1770</v>
      </c>
      <c r="D595" s="10" t="n">
        <v>0.9795</v>
      </c>
      <c r="E595" s="10" t="n">
        <v>0.8685</v>
      </c>
      <c r="F595" s="2" t="n">
        <f aca="false">AVERAGE(D595,E595)</f>
        <v>0.924</v>
      </c>
      <c r="G595" s="3" t="n">
        <f aca="false">STDEV(D595,E595)</f>
        <v>0.0784888527117068</v>
      </c>
      <c r="H595" s="4" t="n">
        <f aca="false">G595/F595*100</f>
        <v>8.49446457918904</v>
      </c>
    </row>
    <row r="596" customFormat="false" ht="16.5" hidden="false" customHeight="false" outlineLevel="0" collapsed="false">
      <c r="A596" s="9" t="s">
        <v>1771</v>
      </c>
      <c r="B596" s="9" t="s">
        <v>1772</v>
      </c>
      <c r="C596" s="9" t="s">
        <v>1773</v>
      </c>
      <c r="D596" s="10" t="n">
        <v>0.9275</v>
      </c>
      <c r="E596" s="10" t="n">
        <v>0.921</v>
      </c>
      <c r="F596" s="2" t="n">
        <f aca="false">AVERAGE(D596,E596)</f>
        <v>0.92425</v>
      </c>
      <c r="G596" s="3" t="n">
        <f aca="false">STDEV(D596,E596)</f>
        <v>0.00459619407771252</v>
      </c>
      <c r="H596" s="4" t="n">
        <f aca="false">G596/F596*100</f>
        <v>0.497289053579932</v>
      </c>
    </row>
    <row r="597" customFormat="false" ht="16.5" hidden="false" customHeight="false" outlineLevel="0" collapsed="false">
      <c r="A597" s="9" t="s">
        <v>1774</v>
      </c>
      <c r="B597" s="9" t="s">
        <v>1775</v>
      </c>
      <c r="C597" s="9" t="s">
        <v>1776</v>
      </c>
      <c r="D597" s="10" t="n">
        <v>0.9775</v>
      </c>
      <c r="E597" s="10" t="n">
        <v>0.8715</v>
      </c>
      <c r="F597" s="2" t="n">
        <f aca="false">AVERAGE(D597,E597)</f>
        <v>0.9245</v>
      </c>
      <c r="G597" s="3" t="n">
        <f aca="false">STDEV(D597,E597)</f>
        <v>0.0749533188057741</v>
      </c>
      <c r="H597" s="4" t="n">
        <f aca="false">G597/F597*100</f>
        <v>8.10744389462132</v>
      </c>
    </row>
    <row r="598" customFormat="false" ht="16.5" hidden="false" customHeight="false" outlineLevel="0" collapsed="false">
      <c r="A598" s="9" t="s">
        <v>1777</v>
      </c>
      <c r="B598" s="9" t="s">
        <v>1778</v>
      </c>
      <c r="C598" s="9" t="s">
        <v>1779</v>
      </c>
      <c r="D598" s="10" t="n">
        <v>0.958</v>
      </c>
      <c r="E598" s="10" t="n">
        <v>0.8915</v>
      </c>
      <c r="F598" s="2" t="n">
        <f aca="false">AVERAGE(D598,E598)</f>
        <v>0.92475</v>
      </c>
      <c r="G598" s="3" t="n">
        <f aca="false">STDEV(D598,E598)</f>
        <v>0.0470226009489054</v>
      </c>
      <c r="H598" s="4" t="n">
        <f aca="false">G598/F598*100</f>
        <v>5.08489872386109</v>
      </c>
    </row>
    <row r="599" customFormat="false" ht="16.5" hidden="false" customHeight="false" outlineLevel="0" collapsed="false">
      <c r="A599" s="9" t="s">
        <v>1780</v>
      </c>
      <c r="B599" s="9" t="s">
        <v>1781</v>
      </c>
      <c r="C599" s="9" t="s">
        <v>1782</v>
      </c>
      <c r="D599" s="10" t="n">
        <v>1.048</v>
      </c>
      <c r="E599" s="10" t="n">
        <v>0.8015</v>
      </c>
      <c r="F599" s="2" t="n">
        <f aca="false">AVERAGE(D599,E599)</f>
        <v>0.92475</v>
      </c>
      <c r="G599" s="3" t="n">
        <f aca="false">STDEV(D599,E599)</f>
        <v>0.174301821562484</v>
      </c>
      <c r="H599" s="4" t="n">
        <f aca="false">G599/F599*100</f>
        <v>18.8485343673949</v>
      </c>
    </row>
    <row r="600" customFormat="false" ht="16.5" hidden="false" customHeight="false" outlineLevel="0" collapsed="false">
      <c r="A600" s="9" t="s">
        <v>1783</v>
      </c>
      <c r="B600" s="9" t="s">
        <v>1784</v>
      </c>
      <c r="C600" s="9" t="s">
        <v>1785</v>
      </c>
      <c r="D600" s="10" t="n">
        <v>0.9295</v>
      </c>
      <c r="E600" s="10" t="n">
        <v>0.9205</v>
      </c>
      <c r="F600" s="2" t="n">
        <f aca="false">AVERAGE(D600,E600)</f>
        <v>0.925</v>
      </c>
      <c r="G600" s="3" t="n">
        <f aca="false">STDEV(D600,E600)</f>
        <v>0.00636396103067893</v>
      </c>
      <c r="H600" s="4" t="n">
        <f aca="false">G600/F600*100</f>
        <v>0.687995787100425</v>
      </c>
    </row>
    <row r="601" customFormat="false" ht="16.5" hidden="false" customHeight="false" outlineLevel="0" collapsed="false">
      <c r="A601" s="9" t="s">
        <v>1786</v>
      </c>
      <c r="B601" s="9" t="s">
        <v>1787</v>
      </c>
      <c r="C601" s="9" t="s">
        <v>1788</v>
      </c>
      <c r="D601" s="10" t="n">
        <v>0.947</v>
      </c>
      <c r="E601" s="10" t="n">
        <v>0.903</v>
      </c>
      <c r="F601" s="2" t="n">
        <f aca="false">AVERAGE(D601,E601)</f>
        <v>0.925</v>
      </c>
      <c r="G601" s="3" t="n">
        <f aca="false">STDEV(D601,E601)</f>
        <v>0.031112698372208</v>
      </c>
      <c r="H601" s="4" t="n">
        <f aca="false">G601/F601*100</f>
        <v>3.36353495915763</v>
      </c>
    </row>
    <row r="602" customFormat="false" ht="16.5" hidden="false" customHeight="true" outlineLevel="0" collapsed="false">
      <c r="A602" s="9" t="s">
        <v>1789</v>
      </c>
      <c r="B602" s="9" t="s">
        <v>1790</v>
      </c>
      <c r="C602" s="9" t="s">
        <v>1791</v>
      </c>
      <c r="D602" s="10" t="n">
        <v>0.862</v>
      </c>
      <c r="E602" s="10" t="n">
        <v>0.988</v>
      </c>
      <c r="F602" s="2" t="n">
        <f aca="false">AVERAGE(D602,E602)</f>
        <v>0.925</v>
      </c>
      <c r="G602" s="3" t="n">
        <f aca="false">STDEV(D602,E602)</f>
        <v>0.089095454429505</v>
      </c>
      <c r="H602" s="4" t="n">
        <f aca="false">G602/F602*100</f>
        <v>9.63194101940595</v>
      </c>
    </row>
    <row r="603" customFormat="false" ht="16.5" hidden="false" customHeight="false" outlineLevel="0" collapsed="false">
      <c r="A603" s="9" t="s">
        <v>1792</v>
      </c>
      <c r="B603" s="9" t="s">
        <v>1793</v>
      </c>
      <c r="C603" s="9" t="s">
        <v>1794</v>
      </c>
      <c r="D603" s="10" t="n">
        <v>0.846</v>
      </c>
      <c r="E603" s="10" t="n">
        <v>1.004</v>
      </c>
      <c r="F603" s="2" t="n">
        <f aca="false">AVERAGE(D603,E603)</f>
        <v>0.925</v>
      </c>
      <c r="G603" s="3" t="n">
        <f aca="false">STDEV(D603,E603)</f>
        <v>0.111722871427475</v>
      </c>
      <c r="H603" s="4" t="n">
        <f aca="false">G603/F603*100</f>
        <v>12.0781482624297</v>
      </c>
    </row>
    <row r="604" customFormat="false" ht="16.5" hidden="false" customHeight="false" outlineLevel="0" collapsed="false">
      <c r="A604" s="9" t="s">
        <v>1795</v>
      </c>
      <c r="B604" s="9" t="s">
        <v>1796</v>
      </c>
      <c r="C604" s="9" t="s">
        <v>1797</v>
      </c>
      <c r="D604" s="10" t="n">
        <v>0.8755</v>
      </c>
      <c r="E604" s="10" t="n">
        <v>0.975</v>
      </c>
      <c r="F604" s="2" t="n">
        <f aca="false">AVERAGE(D604,E604)</f>
        <v>0.92525</v>
      </c>
      <c r="G604" s="3" t="n">
        <f aca="false">STDEV(D604,E604)</f>
        <v>0.0703571247280615</v>
      </c>
      <c r="H604" s="4" t="n">
        <f aca="false">G604/F604*100</f>
        <v>7.60412047858001</v>
      </c>
    </row>
    <row r="605" customFormat="false" ht="16.5" hidden="false" customHeight="false" outlineLevel="0" collapsed="false">
      <c r="A605" s="9" t="s">
        <v>1798</v>
      </c>
      <c r="B605" s="9" t="s">
        <v>1799</v>
      </c>
      <c r="C605" s="9" t="s">
        <v>1800</v>
      </c>
      <c r="D605" s="10" t="n">
        <v>0.941</v>
      </c>
      <c r="E605" s="10" t="n">
        <v>0.91</v>
      </c>
      <c r="F605" s="2" t="n">
        <f aca="false">AVERAGE(D605,E605)</f>
        <v>0.9255</v>
      </c>
      <c r="G605" s="3" t="n">
        <f aca="false">STDEV(D605,E605)</f>
        <v>0.0219203102167829</v>
      </c>
      <c r="H605" s="4" t="n">
        <f aca="false">G605/F605*100</f>
        <v>2.36848300559513</v>
      </c>
    </row>
    <row r="606" customFormat="false" ht="16.5" hidden="false" customHeight="false" outlineLevel="0" collapsed="false">
      <c r="A606" s="9" t="s">
        <v>1801</v>
      </c>
      <c r="B606" s="9" t="s">
        <v>1802</v>
      </c>
      <c r="C606" s="9" t="s">
        <v>1803</v>
      </c>
      <c r="D606" s="10" t="n">
        <v>0.904</v>
      </c>
      <c r="E606" s="10" t="n">
        <v>0.9475</v>
      </c>
      <c r="F606" s="2" t="n">
        <f aca="false">AVERAGE(D606,E606)</f>
        <v>0.92575</v>
      </c>
      <c r="G606" s="3" t="n">
        <f aca="false">STDEV(D606,E606)</f>
        <v>0.0307591449816148</v>
      </c>
      <c r="H606" s="4" t="n">
        <f aca="false">G606/F606*100</f>
        <v>3.32261895561597</v>
      </c>
    </row>
    <row r="607" customFormat="false" ht="16.5" hidden="false" customHeight="false" outlineLevel="0" collapsed="false">
      <c r="A607" s="9" t="s">
        <v>1804</v>
      </c>
      <c r="B607" s="9"/>
      <c r="C607" s="9" t="s">
        <v>1805</v>
      </c>
      <c r="D607" s="10" t="n">
        <v>0.9345</v>
      </c>
      <c r="E607" s="10" t="n">
        <v>0.9175</v>
      </c>
      <c r="F607" s="2" t="n">
        <f aca="false">AVERAGE(D607,E607)</f>
        <v>0.926</v>
      </c>
      <c r="G607" s="3" t="n">
        <f aca="false">STDEV(D607,E607)</f>
        <v>0.0120208152801712</v>
      </c>
      <c r="H607" s="4" t="n">
        <f aca="false">G607/F607*100</f>
        <v>1.2981441987226</v>
      </c>
    </row>
    <row r="608" customFormat="false" ht="16.5" hidden="false" customHeight="false" outlineLevel="0" collapsed="false">
      <c r="A608" s="9" t="s">
        <v>1806</v>
      </c>
      <c r="B608" s="9" t="s">
        <v>1807</v>
      </c>
      <c r="C608" s="9" t="s">
        <v>1808</v>
      </c>
      <c r="D608" s="10" t="n">
        <v>0.944</v>
      </c>
      <c r="E608" s="10" t="n">
        <v>0.908</v>
      </c>
      <c r="F608" s="2" t="n">
        <f aca="false">AVERAGE(D608,E608)</f>
        <v>0.926</v>
      </c>
      <c r="G608" s="3" t="n">
        <f aca="false">STDEV(D608,E608)</f>
        <v>0.0254558441227157</v>
      </c>
      <c r="H608" s="4" t="n">
        <f aca="false">G608/F608*100</f>
        <v>2.74901124435374</v>
      </c>
    </row>
    <row r="609" customFormat="false" ht="16.5" hidden="false" customHeight="true" outlineLevel="0" collapsed="false">
      <c r="A609" s="9" t="s">
        <v>1809</v>
      </c>
      <c r="B609" s="9" t="s">
        <v>1810</v>
      </c>
      <c r="C609" s="9" t="s">
        <v>1811</v>
      </c>
      <c r="D609" s="10" t="n">
        <v>0.905</v>
      </c>
      <c r="E609" s="10" t="n">
        <v>0.947</v>
      </c>
      <c r="F609" s="2" t="n">
        <f aca="false">AVERAGE(D609,E609)</f>
        <v>0.926</v>
      </c>
      <c r="G609" s="3" t="n">
        <f aca="false">STDEV(D609,E609)</f>
        <v>0.0296984848098349</v>
      </c>
      <c r="H609" s="4" t="n">
        <f aca="false">G609/F609*100</f>
        <v>3.20717978507937</v>
      </c>
    </row>
    <row r="610" customFormat="false" ht="16.5" hidden="false" customHeight="false" outlineLevel="0" collapsed="false">
      <c r="A610" s="9" t="s">
        <v>1812</v>
      </c>
      <c r="B610" s="9" t="s">
        <v>1813</v>
      </c>
      <c r="C610" s="9" t="s">
        <v>1814</v>
      </c>
      <c r="D610" s="10" t="n">
        <v>0.921</v>
      </c>
      <c r="E610" s="10" t="n">
        <v>0.931</v>
      </c>
      <c r="F610" s="2" t="n">
        <f aca="false">AVERAGE(D610,E610)</f>
        <v>0.926</v>
      </c>
      <c r="G610" s="3" t="n">
        <f aca="false">STDEV(D610,E610)</f>
        <v>0.00707106781186548</v>
      </c>
      <c r="H610" s="4" t="n">
        <f aca="false">G610/F610*100</f>
        <v>0.763614234542709</v>
      </c>
    </row>
    <row r="611" customFormat="false" ht="16.5" hidden="false" customHeight="false" outlineLevel="0" collapsed="false">
      <c r="A611" s="9" t="s">
        <v>1815</v>
      </c>
      <c r="B611" s="9" t="s">
        <v>1816</v>
      </c>
      <c r="C611" s="9" t="s">
        <v>1817</v>
      </c>
      <c r="D611" s="10" t="n">
        <v>0.935</v>
      </c>
      <c r="E611" s="10" t="n">
        <v>0.917</v>
      </c>
      <c r="F611" s="2" t="n">
        <f aca="false">AVERAGE(D611,E611)</f>
        <v>0.926</v>
      </c>
      <c r="G611" s="3" t="n">
        <f aca="false">STDEV(D611,E611)</f>
        <v>0.0127279220613579</v>
      </c>
      <c r="H611" s="4" t="n">
        <f aca="false">G611/F611*100</f>
        <v>1.37450562217688</v>
      </c>
    </row>
    <row r="612" customFormat="false" ht="16.5" hidden="false" customHeight="false" outlineLevel="0" collapsed="false">
      <c r="A612" s="9" t="s">
        <v>1818</v>
      </c>
      <c r="B612" s="9" t="s">
        <v>1819</v>
      </c>
      <c r="C612" s="9" t="s">
        <v>1820</v>
      </c>
      <c r="D612" s="10" t="n">
        <v>0.9215</v>
      </c>
      <c r="E612" s="10" t="n">
        <v>0.931</v>
      </c>
      <c r="F612" s="2" t="n">
        <f aca="false">AVERAGE(D612,E612)</f>
        <v>0.92625</v>
      </c>
      <c r="G612" s="3" t="n">
        <f aca="false">STDEV(D612,E612)</f>
        <v>0.00671751442127217</v>
      </c>
      <c r="H612" s="4" t="n">
        <f aca="false">G612/F612*100</f>
        <v>0.725237724293891</v>
      </c>
    </row>
    <row r="613" customFormat="false" ht="16.5" hidden="false" customHeight="false" outlineLevel="0" collapsed="false">
      <c r="A613" s="9" t="s">
        <v>1821</v>
      </c>
      <c r="B613" s="9" t="s">
        <v>1822</v>
      </c>
      <c r="C613" s="9" t="s">
        <v>1823</v>
      </c>
      <c r="D613" s="10" t="n">
        <v>0.9295</v>
      </c>
      <c r="E613" s="10" t="n">
        <v>0.9235</v>
      </c>
      <c r="F613" s="2" t="n">
        <f aca="false">AVERAGE(D613,E613)</f>
        <v>0.9265</v>
      </c>
      <c r="G613" s="3" t="n">
        <f aca="false">STDEV(D613,E613)</f>
        <v>0.00424264068711929</v>
      </c>
      <c r="H613" s="4" t="n">
        <f aca="false">G613/F613*100</f>
        <v>0.457921283013415</v>
      </c>
    </row>
    <row r="614" customFormat="false" ht="16.5" hidden="false" customHeight="false" outlineLevel="0" collapsed="false">
      <c r="A614" s="9" t="s">
        <v>1824</v>
      </c>
      <c r="B614" s="9" t="s">
        <v>1825</v>
      </c>
      <c r="C614" s="9" t="s">
        <v>1826</v>
      </c>
      <c r="D614" s="10" t="n">
        <v>0.937</v>
      </c>
      <c r="E614" s="10" t="n">
        <v>0.916</v>
      </c>
      <c r="F614" s="2" t="n">
        <f aca="false">AVERAGE(D614,E614)</f>
        <v>0.9265</v>
      </c>
      <c r="G614" s="3" t="n">
        <f aca="false">STDEV(D614,E614)</f>
        <v>0.0148492424049175</v>
      </c>
      <c r="H614" s="4" t="n">
        <f aca="false">G614/F614*100</f>
        <v>1.60272449054695</v>
      </c>
    </row>
    <row r="615" customFormat="false" ht="16.5" hidden="false" customHeight="false" outlineLevel="0" collapsed="false">
      <c r="A615" s="9" t="s">
        <v>1827</v>
      </c>
      <c r="B615" s="9" t="s">
        <v>1828</v>
      </c>
      <c r="C615" s="9" t="s">
        <v>1829</v>
      </c>
      <c r="D615" s="10" t="n">
        <v>0.939</v>
      </c>
      <c r="E615" s="10" t="n">
        <v>0.915</v>
      </c>
      <c r="F615" s="2" t="n">
        <f aca="false">AVERAGE(D615,E615)</f>
        <v>0.927</v>
      </c>
      <c r="G615" s="3" t="n">
        <f aca="false">STDEV(D615,E615)</f>
        <v>0.0169705627484772</v>
      </c>
      <c r="H615" s="4" t="n">
        <f aca="false">G615/F615*100</f>
        <v>1.83069716812051</v>
      </c>
    </row>
    <row r="616" customFormat="false" ht="16.5" hidden="false" customHeight="false" outlineLevel="0" collapsed="false">
      <c r="A616" s="9" t="s">
        <v>1830</v>
      </c>
      <c r="B616" s="9" t="s">
        <v>1831</v>
      </c>
      <c r="C616" s="9" t="s">
        <v>1832</v>
      </c>
      <c r="D616" s="10" t="n">
        <v>0.961</v>
      </c>
      <c r="E616" s="10" t="n">
        <v>0.893</v>
      </c>
      <c r="F616" s="2" t="n">
        <f aca="false">AVERAGE(D616,E616)</f>
        <v>0.927</v>
      </c>
      <c r="G616" s="3" t="n">
        <f aca="false">STDEV(D616,E616)</f>
        <v>0.0480832611206852</v>
      </c>
      <c r="H616" s="4" t="n">
        <f aca="false">G616/F616*100</f>
        <v>5.18697530967478</v>
      </c>
    </row>
    <row r="617" customFormat="false" ht="16.5" hidden="false" customHeight="false" outlineLevel="0" collapsed="false">
      <c r="A617" s="9" t="s">
        <v>1833</v>
      </c>
      <c r="B617" s="9" t="s">
        <v>1834</v>
      </c>
      <c r="C617" s="9" t="s">
        <v>1835</v>
      </c>
      <c r="D617" s="10" t="n">
        <v>0.892</v>
      </c>
      <c r="E617" s="10" t="n">
        <v>0.962</v>
      </c>
      <c r="F617" s="2" t="n">
        <f aca="false">AVERAGE(D617,E617)</f>
        <v>0.927</v>
      </c>
      <c r="G617" s="3" t="n">
        <f aca="false">STDEV(D617,E617)</f>
        <v>0.0494974746830583</v>
      </c>
      <c r="H617" s="4" t="n">
        <f aca="false">G617/F617*100</f>
        <v>5.33953340701815</v>
      </c>
    </row>
    <row r="618" customFormat="false" ht="16.5" hidden="false" customHeight="false" outlineLevel="0" collapsed="false">
      <c r="A618" s="9" t="s">
        <v>1836</v>
      </c>
      <c r="B618" s="9" t="s">
        <v>1837</v>
      </c>
      <c r="C618" s="9" t="s">
        <v>1838</v>
      </c>
      <c r="D618" s="10" t="n">
        <v>0.976</v>
      </c>
      <c r="E618" s="10" t="n">
        <v>0.879</v>
      </c>
      <c r="F618" s="2" t="n">
        <f aca="false">AVERAGE(D618,E618)</f>
        <v>0.9275</v>
      </c>
      <c r="G618" s="3" t="n">
        <f aca="false">STDEV(D618,E618)</f>
        <v>0.0685893577750951</v>
      </c>
      <c r="H618" s="4" t="n">
        <f aca="false">G618/F618*100</f>
        <v>7.39507900540109</v>
      </c>
    </row>
    <row r="619" customFormat="false" ht="16.5" hidden="false" customHeight="false" outlineLevel="0" collapsed="false">
      <c r="A619" s="9" t="s">
        <v>1839</v>
      </c>
      <c r="B619" s="9" t="s">
        <v>1840</v>
      </c>
      <c r="C619" s="9" t="s">
        <v>1841</v>
      </c>
      <c r="D619" s="10" t="n">
        <v>1.004</v>
      </c>
      <c r="E619" s="10" t="n">
        <v>0.851</v>
      </c>
      <c r="F619" s="2" t="n">
        <f aca="false">AVERAGE(D619,E619)</f>
        <v>0.9275</v>
      </c>
      <c r="G619" s="3" t="n">
        <f aca="false">STDEV(D619,E619)</f>
        <v>0.108187337521542</v>
      </c>
      <c r="H619" s="4" t="n">
        <f aca="false">G619/F619*100</f>
        <v>11.6644029672821</v>
      </c>
    </row>
    <row r="620" customFormat="false" ht="16.5" hidden="false" customHeight="false" outlineLevel="0" collapsed="false">
      <c r="A620" s="9" t="s">
        <v>1842</v>
      </c>
      <c r="B620" s="9" t="s">
        <v>1843</v>
      </c>
      <c r="C620" s="9" t="s">
        <v>1844</v>
      </c>
      <c r="D620" s="10" t="n">
        <v>1.008</v>
      </c>
      <c r="E620" s="10" t="n">
        <v>0.847</v>
      </c>
      <c r="F620" s="2" t="n">
        <f aca="false">AVERAGE(D620,E620)</f>
        <v>0.9275</v>
      </c>
      <c r="G620" s="3" t="n">
        <f aca="false">STDEV(D620,E620)</f>
        <v>0.113844191771034</v>
      </c>
      <c r="H620" s="4" t="n">
        <f aca="false">G620/F620*100</f>
        <v>12.274306390408</v>
      </c>
    </row>
    <row r="621" customFormat="false" ht="16.5" hidden="false" customHeight="false" outlineLevel="0" collapsed="false">
      <c r="A621" s="9" t="s">
        <v>1845</v>
      </c>
      <c r="B621" s="9" t="s">
        <v>1846</v>
      </c>
      <c r="C621" s="9" t="s">
        <v>1847</v>
      </c>
      <c r="D621" s="10" t="n">
        <v>0.9595</v>
      </c>
      <c r="E621" s="10" t="n">
        <v>0.896</v>
      </c>
      <c r="F621" s="2" t="n">
        <f aca="false">AVERAGE(D621,E621)</f>
        <v>0.92775</v>
      </c>
      <c r="G621" s="3" t="n">
        <f aca="false">STDEV(D621,E621)</f>
        <v>0.0449012806053458</v>
      </c>
      <c r="H621" s="4" t="n">
        <f aca="false">G621/F621*100</f>
        <v>4.83980389171067</v>
      </c>
    </row>
    <row r="622" customFormat="false" ht="16.5" hidden="false" customHeight="false" outlineLevel="0" collapsed="false">
      <c r="A622" s="9" t="s">
        <v>1848</v>
      </c>
      <c r="B622" s="9" t="s">
        <v>1849</v>
      </c>
      <c r="C622" s="9" t="s">
        <v>1850</v>
      </c>
      <c r="D622" s="10" t="n">
        <v>0.96</v>
      </c>
      <c r="E622" s="10" t="n">
        <v>0.896</v>
      </c>
      <c r="F622" s="2" t="n">
        <f aca="false">AVERAGE(D622,E622)</f>
        <v>0.928</v>
      </c>
      <c r="G622" s="3" t="n">
        <f aca="false">STDEV(D622,E622)</f>
        <v>0.045254833995939</v>
      </c>
      <c r="H622" s="4" t="n">
        <f aca="false">G622/F622*100</f>
        <v>4.8765984909417</v>
      </c>
    </row>
    <row r="623" customFormat="false" ht="16.5" hidden="false" customHeight="true" outlineLevel="0" collapsed="false">
      <c r="A623" s="9" t="s">
        <v>1851</v>
      </c>
      <c r="B623" s="9" t="s">
        <v>1852</v>
      </c>
      <c r="C623" s="9" t="s">
        <v>1853</v>
      </c>
      <c r="D623" s="10" t="n">
        <v>0.937</v>
      </c>
      <c r="E623" s="10" t="n">
        <v>0.9195</v>
      </c>
      <c r="F623" s="2" t="n">
        <f aca="false">AVERAGE(D623,E623)</f>
        <v>0.92825</v>
      </c>
      <c r="G623" s="3" t="n">
        <f aca="false">STDEV(D623,E623)</f>
        <v>0.0123743686707646</v>
      </c>
      <c r="H623" s="4" t="n">
        <f aca="false">G623/F623*100</f>
        <v>1.33308577115698</v>
      </c>
    </row>
    <row r="624" customFormat="false" ht="16.5" hidden="false" customHeight="false" outlineLevel="0" collapsed="false">
      <c r="A624" s="9" t="s">
        <v>1854</v>
      </c>
      <c r="B624" s="9" t="s">
        <v>1855</v>
      </c>
      <c r="C624" s="9" t="s">
        <v>1856</v>
      </c>
      <c r="D624" s="10" t="n">
        <v>0.918</v>
      </c>
      <c r="E624" s="10" t="n">
        <v>0.9385</v>
      </c>
      <c r="F624" s="2" t="n">
        <f aca="false">AVERAGE(D624,E624)</f>
        <v>0.92825</v>
      </c>
      <c r="G624" s="3" t="n">
        <f aca="false">STDEV(D624,E624)</f>
        <v>0.0144956890143243</v>
      </c>
      <c r="H624" s="4" t="n">
        <f aca="false">G624/F624*100</f>
        <v>1.56161476049817</v>
      </c>
    </row>
    <row r="625" customFormat="false" ht="16.5" hidden="false" customHeight="false" outlineLevel="0" collapsed="false">
      <c r="A625" s="9" t="s">
        <v>1857</v>
      </c>
      <c r="B625" s="9" t="s">
        <v>1858</v>
      </c>
      <c r="C625" s="9" t="s">
        <v>1859</v>
      </c>
      <c r="D625" s="10" t="n">
        <v>0.9435</v>
      </c>
      <c r="E625" s="10" t="n">
        <v>0.913</v>
      </c>
      <c r="F625" s="2" t="n">
        <f aca="false">AVERAGE(D625,E625)</f>
        <v>0.92825</v>
      </c>
      <c r="G625" s="3" t="n">
        <f aca="false">STDEV(D625,E625)</f>
        <v>0.0215667568261897</v>
      </c>
      <c r="H625" s="4" t="n">
        <f aca="false">G625/F625*100</f>
        <v>2.32337805830215</v>
      </c>
    </row>
    <row r="626" customFormat="false" ht="16.5" hidden="false" customHeight="false" outlineLevel="0" collapsed="false">
      <c r="A626" s="9" t="s">
        <v>1860</v>
      </c>
      <c r="B626" s="9" t="s">
        <v>1861</v>
      </c>
      <c r="C626" s="9" t="s">
        <v>1862</v>
      </c>
      <c r="D626" s="10" t="n">
        <v>0.938</v>
      </c>
      <c r="E626" s="10" t="n">
        <v>0.919</v>
      </c>
      <c r="F626" s="2" t="n">
        <f aca="false">AVERAGE(D626,E626)</f>
        <v>0.9285</v>
      </c>
      <c r="G626" s="3" t="n">
        <f aca="false">STDEV(D626,E626)</f>
        <v>0.0134350288425443</v>
      </c>
      <c r="H626" s="4" t="n">
        <f aca="false">G626/F626*100</f>
        <v>1.44696056462513</v>
      </c>
    </row>
    <row r="627" customFormat="false" ht="16.5" hidden="false" customHeight="false" outlineLevel="0" collapsed="false">
      <c r="A627" s="9" t="s">
        <v>1863</v>
      </c>
      <c r="B627" s="9" t="s">
        <v>1864</v>
      </c>
      <c r="C627" s="9" t="s">
        <v>1865</v>
      </c>
      <c r="D627" s="10" t="n">
        <v>0.953</v>
      </c>
      <c r="E627" s="10" t="n">
        <v>0.904</v>
      </c>
      <c r="F627" s="2" t="n">
        <f aca="false">AVERAGE(D627,E627)</f>
        <v>0.9285</v>
      </c>
      <c r="G627" s="3" t="n">
        <f aca="false">STDEV(D627,E627)</f>
        <v>0.0346482322781408</v>
      </c>
      <c r="H627" s="4" t="n">
        <f aca="false">G627/F627*100</f>
        <v>3.73163514034903</v>
      </c>
    </row>
    <row r="628" customFormat="false" ht="16.5" hidden="false" customHeight="false" outlineLevel="0" collapsed="false">
      <c r="A628" s="9" t="s">
        <v>1866</v>
      </c>
      <c r="B628" s="9" t="s">
        <v>1867</v>
      </c>
      <c r="C628" s="9" t="s">
        <v>1868</v>
      </c>
      <c r="D628" s="10" t="n">
        <v>0.9655</v>
      </c>
      <c r="E628" s="10" t="n">
        <v>0.8915</v>
      </c>
      <c r="F628" s="2" t="n">
        <f aca="false">AVERAGE(D628,E628)</f>
        <v>0.9285</v>
      </c>
      <c r="G628" s="3" t="n">
        <f aca="false">STDEV(D628,E628)</f>
        <v>0.0523259018078046</v>
      </c>
      <c r="H628" s="4" t="n">
        <f aca="false">G628/F628*100</f>
        <v>5.63553062011896</v>
      </c>
    </row>
    <row r="629" customFormat="false" ht="16.5" hidden="false" customHeight="false" outlineLevel="0" collapsed="false">
      <c r="A629" s="9" t="s">
        <v>1869</v>
      </c>
      <c r="B629" s="9" t="s">
        <v>1870</v>
      </c>
      <c r="C629" s="9" t="s">
        <v>1871</v>
      </c>
      <c r="D629" s="10" t="n">
        <v>1.0395</v>
      </c>
      <c r="E629" s="10" t="n">
        <v>0.8185</v>
      </c>
      <c r="F629" s="2" t="n">
        <f aca="false">AVERAGE(D629,E629)</f>
        <v>0.929</v>
      </c>
      <c r="G629" s="3" t="n">
        <f aca="false">STDEV(D629,E629)</f>
        <v>0.156270598642227</v>
      </c>
      <c r="H629" s="4" t="n">
        <f aca="false">G629/F629*100</f>
        <v>16.8213776794647</v>
      </c>
    </row>
    <row r="630" customFormat="false" ht="16.5" hidden="false" customHeight="false" outlineLevel="0" collapsed="false">
      <c r="A630" s="9" t="s">
        <v>1872</v>
      </c>
      <c r="B630" s="9" t="s">
        <v>1873</v>
      </c>
      <c r="C630" s="9" t="s">
        <v>1874</v>
      </c>
      <c r="D630" s="10" t="n">
        <v>0.917</v>
      </c>
      <c r="E630" s="10" t="n">
        <v>0.941</v>
      </c>
      <c r="F630" s="2" t="n">
        <f aca="false">AVERAGE(D630,E630)</f>
        <v>0.929</v>
      </c>
      <c r="G630" s="3" t="n">
        <f aca="false">STDEV(D630,E630)</f>
        <v>0.0169705627484772</v>
      </c>
      <c r="H630" s="4" t="n">
        <f aca="false">G630/F630*100</f>
        <v>1.82675594709119</v>
      </c>
    </row>
    <row r="631" customFormat="false" ht="16.5" hidden="false" customHeight="false" outlineLevel="0" collapsed="false">
      <c r="A631" s="9" t="s">
        <v>1875</v>
      </c>
      <c r="B631" s="9" t="s">
        <v>1876</v>
      </c>
      <c r="C631" s="9" t="s">
        <v>1877</v>
      </c>
      <c r="D631" s="10" t="n">
        <v>0.907</v>
      </c>
      <c r="E631" s="10" t="n">
        <v>0.951</v>
      </c>
      <c r="F631" s="2" t="n">
        <f aca="false">AVERAGE(D631,E631)</f>
        <v>0.929</v>
      </c>
      <c r="G631" s="3" t="n">
        <f aca="false">STDEV(D631,E631)</f>
        <v>0.0311126983722081</v>
      </c>
      <c r="H631" s="4" t="n">
        <f aca="false">G631/F631*100</f>
        <v>3.34905256966718</v>
      </c>
    </row>
    <row r="632" customFormat="false" ht="16.5" hidden="false" customHeight="false" outlineLevel="0" collapsed="false">
      <c r="A632" s="9" t="s">
        <v>1878</v>
      </c>
      <c r="B632" s="9" t="s">
        <v>1879</v>
      </c>
      <c r="C632" s="9" t="s">
        <v>1880</v>
      </c>
      <c r="D632" s="10" t="n">
        <v>0.9755</v>
      </c>
      <c r="E632" s="10" t="n">
        <v>0.8825</v>
      </c>
      <c r="F632" s="2" t="n">
        <f aca="false">AVERAGE(D632,E632)</f>
        <v>0.929</v>
      </c>
      <c r="G632" s="3" t="n">
        <f aca="false">STDEV(D632,E632)</f>
        <v>0.0657609306503489</v>
      </c>
      <c r="H632" s="4" t="n">
        <f aca="false">G632/F632*100</f>
        <v>7.07867929497835</v>
      </c>
    </row>
    <row r="633" customFormat="false" ht="16.5" hidden="false" customHeight="false" outlineLevel="0" collapsed="false">
      <c r="A633" s="9" t="s">
        <v>1881</v>
      </c>
      <c r="B633" s="9" t="s">
        <v>1882</v>
      </c>
      <c r="C633" s="9" t="s">
        <v>1883</v>
      </c>
      <c r="D633" s="10" t="n">
        <v>0.991</v>
      </c>
      <c r="E633" s="10" t="n">
        <v>0.867</v>
      </c>
      <c r="F633" s="2" t="n">
        <f aca="false">AVERAGE(D633,E633)</f>
        <v>0.929</v>
      </c>
      <c r="G633" s="3" t="n">
        <f aca="false">STDEV(D633,E633)</f>
        <v>0.0876812408671319</v>
      </c>
      <c r="H633" s="4" t="n">
        <f aca="false">G633/F633*100</f>
        <v>9.43823905997114</v>
      </c>
    </row>
    <row r="634" customFormat="false" ht="16.5" hidden="false" customHeight="false" outlineLevel="0" collapsed="false">
      <c r="A634" s="9" t="s">
        <v>1884</v>
      </c>
      <c r="B634" s="9" t="s">
        <v>1885</v>
      </c>
      <c r="C634" s="9" t="s">
        <v>1886</v>
      </c>
      <c r="D634" s="10" t="n">
        <v>0.974</v>
      </c>
      <c r="E634" s="10" t="n">
        <v>0.885</v>
      </c>
      <c r="F634" s="2" t="n">
        <f aca="false">AVERAGE(D634,E634)</f>
        <v>0.9295</v>
      </c>
      <c r="G634" s="3" t="n">
        <f aca="false">STDEV(D634,E634)</f>
        <v>0.0629325035256027</v>
      </c>
      <c r="H634" s="4" t="n">
        <f aca="false">G634/F634*100</f>
        <v>6.77057595756888</v>
      </c>
    </row>
    <row r="635" customFormat="false" ht="16.5" hidden="false" customHeight="false" outlineLevel="0" collapsed="false">
      <c r="A635" s="9" t="s">
        <v>1887</v>
      </c>
      <c r="B635" s="9" t="s">
        <v>1888</v>
      </c>
      <c r="C635" s="9" t="s">
        <v>179</v>
      </c>
      <c r="D635" s="10" t="n">
        <v>0.9345</v>
      </c>
      <c r="E635" s="10" t="n">
        <v>0.925</v>
      </c>
      <c r="F635" s="2" t="n">
        <f aca="false">AVERAGE(D635,E635)</f>
        <v>0.92975</v>
      </c>
      <c r="G635" s="3" t="n">
        <f aca="false">STDEV(D635,E635)</f>
        <v>0.00671751442127217</v>
      </c>
      <c r="H635" s="4" t="n">
        <f aca="false">G635/F635*100</f>
        <v>0.722507601104831</v>
      </c>
    </row>
    <row r="636" customFormat="false" ht="16.5" hidden="false" customHeight="false" outlineLevel="0" collapsed="false">
      <c r="A636" s="9" t="s">
        <v>1889</v>
      </c>
      <c r="B636" s="9" t="s">
        <v>1890</v>
      </c>
      <c r="C636" s="9" t="s">
        <v>1891</v>
      </c>
      <c r="D636" s="10" t="n">
        <v>0.955</v>
      </c>
      <c r="E636" s="10" t="n">
        <v>0.905</v>
      </c>
      <c r="F636" s="2" t="n">
        <f aca="false">AVERAGE(D636,E636)</f>
        <v>0.93</v>
      </c>
      <c r="G636" s="3" t="n">
        <f aca="false">STDEV(D636,E636)</f>
        <v>0.0353553390593273</v>
      </c>
      <c r="H636" s="4" t="n">
        <f aca="false">G636/F636*100</f>
        <v>3.80164936121799</v>
      </c>
    </row>
    <row r="637" customFormat="false" ht="16.5" hidden="false" customHeight="false" outlineLevel="0" collapsed="false">
      <c r="A637" s="9" t="s">
        <v>1892</v>
      </c>
      <c r="B637" s="9" t="s">
        <v>1893</v>
      </c>
      <c r="C637" s="9" t="s">
        <v>1894</v>
      </c>
      <c r="D637" s="10" t="n">
        <v>0.9585</v>
      </c>
      <c r="E637" s="10" t="n">
        <v>0.9015</v>
      </c>
      <c r="F637" s="2" t="n">
        <f aca="false">AVERAGE(D637,E637)</f>
        <v>0.93</v>
      </c>
      <c r="G637" s="3" t="n">
        <f aca="false">STDEV(D637,E637)</f>
        <v>0.0403050865276332</v>
      </c>
      <c r="H637" s="4" t="n">
        <f aca="false">G637/F637*100</f>
        <v>4.33388027178852</v>
      </c>
    </row>
    <row r="638" customFormat="false" ht="16.5" hidden="false" customHeight="false" outlineLevel="0" collapsed="false">
      <c r="A638" s="9" t="s">
        <v>1895</v>
      </c>
      <c r="B638" s="9" t="s">
        <v>1896</v>
      </c>
      <c r="C638" s="9" t="s">
        <v>1897</v>
      </c>
      <c r="D638" s="10" t="n">
        <v>0.886</v>
      </c>
      <c r="E638" s="10" t="n">
        <v>0.974</v>
      </c>
      <c r="F638" s="2" t="n">
        <f aca="false">AVERAGE(D638,E638)</f>
        <v>0.93</v>
      </c>
      <c r="G638" s="3" t="n">
        <f aca="false">STDEV(D638,E638)</f>
        <v>0.0622253967444162</v>
      </c>
      <c r="H638" s="4" t="n">
        <f aca="false">G638/F638*100</f>
        <v>6.69090287574367</v>
      </c>
    </row>
    <row r="639" customFormat="false" ht="16.5" hidden="false" customHeight="false" outlineLevel="0" collapsed="false">
      <c r="A639" s="9" t="s">
        <v>1898</v>
      </c>
      <c r="B639" s="9" t="s">
        <v>1899</v>
      </c>
      <c r="C639" s="9" t="s">
        <v>1900</v>
      </c>
      <c r="D639" s="10" t="n">
        <v>0.983</v>
      </c>
      <c r="E639" s="10" t="n">
        <v>0.877</v>
      </c>
      <c r="F639" s="2" t="n">
        <f aca="false">AVERAGE(D639,E639)</f>
        <v>0.93</v>
      </c>
      <c r="G639" s="3" t="n">
        <f aca="false">STDEV(D639,E639)</f>
        <v>0.074953318805774</v>
      </c>
      <c r="H639" s="4" t="n">
        <f aca="false">G639/F639*100</f>
        <v>8.05949664578215</v>
      </c>
    </row>
    <row r="640" customFormat="false" ht="16.5" hidden="false" customHeight="false" outlineLevel="0" collapsed="false">
      <c r="A640" s="9" t="s">
        <v>1901</v>
      </c>
      <c r="B640" s="9" t="s">
        <v>1902</v>
      </c>
      <c r="C640" s="9" t="s">
        <v>1903</v>
      </c>
      <c r="D640" s="10" t="n">
        <v>0.9465</v>
      </c>
      <c r="E640" s="10" t="n">
        <v>0.9145</v>
      </c>
      <c r="F640" s="2" t="n">
        <f aca="false">AVERAGE(D640,E640)</f>
        <v>0.9305</v>
      </c>
      <c r="G640" s="3" t="n">
        <f aca="false">STDEV(D640,E640)</f>
        <v>0.0226274169979694</v>
      </c>
      <c r="H640" s="4" t="n">
        <f aca="false">G640/F640*100</f>
        <v>2.4317481996743</v>
      </c>
    </row>
    <row r="641" customFormat="false" ht="16.5" hidden="false" customHeight="false" outlineLevel="0" collapsed="false">
      <c r="A641" s="9" t="s">
        <v>1904</v>
      </c>
      <c r="B641" s="9" t="s">
        <v>1905</v>
      </c>
      <c r="C641" s="9" t="s">
        <v>1906</v>
      </c>
      <c r="D641" s="10" t="n">
        <v>0.957</v>
      </c>
      <c r="E641" s="10" t="n">
        <v>0.904</v>
      </c>
      <c r="F641" s="2" t="n">
        <f aca="false">AVERAGE(D641,E641)</f>
        <v>0.9305</v>
      </c>
      <c r="G641" s="3" t="n">
        <f aca="false">STDEV(D641,E641)</f>
        <v>0.037476659402887</v>
      </c>
      <c r="H641" s="4" t="n">
        <f aca="false">G641/F641*100</f>
        <v>4.02758295571058</v>
      </c>
    </row>
    <row r="642" customFormat="false" ht="16.5" hidden="false" customHeight="false" outlineLevel="0" collapsed="false">
      <c r="A642" s="9" t="s">
        <v>1907</v>
      </c>
      <c r="B642" s="9" t="s">
        <v>1908</v>
      </c>
      <c r="C642" s="9" t="s">
        <v>1909</v>
      </c>
      <c r="D642" s="10" t="n">
        <v>0.8775</v>
      </c>
      <c r="E642" s="10" t="n">
        <v>0.984</v>
      </c>
      <c r="F642" s="2" t="n">
        <f aca="false">AVERAGE(D642,E642)</f>
        <v>0.93075</v>
      </c>
      <c r="G642" s="3" t="n">
        <f aca="false">STDEV(D642,E642)</f>
        <v>0.0753068721963673</v>
      </c>
      <c r="H642" s="4" t="n">
        <f aca="false">G642/F642*100</f>
        <v>8.09098814895163</v>
      </c>
    </row>
    <row r="643" customFormat="false" ht="16.5" hidden="false" customHeight="false" outlineLevel="0" collapsed="false">
      <c r="A643" s="9" t="s">
        <v>1910</v>
      </c>
      <c r="B643" s="9" t="s">
        <v>1911</v>
      </c>
      <c r="C643" s="9" t="s">
        <v>1912</v>
      </c>
      <c r="D643" s="10" t="n">
        <v>0.949</v>
      </c>
      <c r="E643" s="10" t="n">
        <v>0.913</v>
      </c>
      <c r="F643" s="2" t="n">
        <f aca="false">AVERAGE(D643,E643)</f>
        <v>0.931</v>
      </c>
      <c r="G643" s="3" t="n">
        <f aca="false">STDEV(D643,E643)</f>
        <v>0.0254558441227157</v>
      </c>
      <c r="H643" s="4" t="n">
        <f aca="false">G643/F643*100</f>
        <v>2.7342474890135</v>
      </c>
    </row>
    <row r="644" customFormat="false" ht="16.5" hidden="false" customHeight="false" outlineLevel="0" collapsed="false">
      <c r="A644" s="9" t="s">
        <v>1913</v>
      </c>
      <c r="B644" s="9" t="s">
        <v>1914</v>
      </c>
      <c r="C644" s="9" t="s">
        <v>1915</v>
      </c>
      <c r="D644" s="10" t="n">
        <v>0.9385</v>
      </c>
      <c r="E644" s="10" t="n">
        <v>0.924</v>
      </c>
      <c r="F644" s="2" t="n">
        <f aca="false">AVERAGE(D644,E644)</f>
        <v>0.93125</v>
      </c>
      <c r="G644" s="3" t="n">
        <f aca="false">STDEV(D644,E644)</f>
        <v>0.0102530483272049</v>
      </c>
      <c r="H644" s="4" t="n">
        <f aca="false">G644/F644*100</f>
        <v>1.10099847808912</v>
      </c>
    </row>
    <row r="645" customFormat="false" ht="16.5" hidden="false" customHeight="false" outlineLevel="0" collapsed="false">
      <c r="A645" s="9" t="s">
        <v>1916</v>
      </c>
      <c r="B645" s="9" t="s">
        <v>1917</v>
      </c>
      <c r="C645" s="9" t="s">
        <v>1918</v>
      </c>
      <c r="D645" s="10" t="n">
        <v>0.9105</v>
      </c>
      <c r="E645" s="10" t="n">
        <v>0.952</v>
      </c>
      <c r="F645" s="2" t="n">
        <f aca="false">AVERAGE(D645,E645)</f>
        <v>0.93125</v>
      </c>
      <c r="G645" s="3" t="n">
        <f aca="false">STDEV(D645,E645)</f>
        <v>0.0293449314192416</v>
      </c>
      <c r="H645" s="4" t="n">
        <f aca="false">G645/F645*100</f>
        <v>3.15113357522058</v>
      </c>
    </row>
    <row r="646" customFormat="false" ht="16.5" hidden="false" customHeight="false" outlineLevel="0" collapsed="false">
      <c r="A646" s="9" t="s">
        <v>1919</v>
      </c>
      <c r="B646" s="9" t="s">
        <v>1920</v>
      </c>
      <c r="C646" s="9" t="s">
        <v>1921</v>
      </c>
      <c r="D646" s="10" t="n">
        <v>0.986</v>
      </c>
      <c r="E646" s="10" t="n">
        <v>0.877</v>
      </c>
      <c r="F646" s="2" t="n">
        <f aca="false">AVERAGE(D646,E646)</f>
        <v>0.9315</v>
      </c>
      <c r="G646" s="3" t="n">
        <f aca="false">STDEV(D646,E646)</f>
        <v>0.0770746391493337</v>
      </c>
      <c r="H646" s="4" t="n">
        <f aca="false">G646/F646*100</f>
        <v>8.27425004286996</v>
      </c>
    </row>
    <row r="647" customFormat="false" ht="16.5" hidden="false" customHeight="false" outlineLevel="0" collapsed="false">
      <c r="A647" s="9" t="s">
        <v>1922</v>
      </c>
      <c r="B647" s="9" t="s">
        <v>1923</v>
      </c>
      <c r="C647" s="9" t="s">
        <v>1924</v>
      </c>
      <c r="D647" s="10" t="n">
        <v>0.9475</v>
      </c>
      <c r="E647" s="10" t="n">
        <v>0.916</v>
      </c>
      <c r="F647" s="2" t="n">
        <f aca="false">AVERAGE(D647,E647)</f>
        <v>0.93175</v>
      </c>
      <c r="G647" s="3" t="n">
        <f aca="false">STDEV(D647,E647)</f>
        <v>0.0222738636073763</v>
      </c>
      <c r="H647" s="4" t="n">
        <f aca="false">G647/F647*100</f>
        <v>2.39054076816488</v>
      </c>
    </row>
    <row r="648" customFormat="false" ht="16.5" hidden="false" customHeight="false" outlineLevel="0" collapsed="false">
      <c r="A648" s="9" t="s">
        <v>1925</v>
      </c>
      <c r="B648" s="9" t="s">
        <v>1926</v>
      </c>
      <c r="C648" s="9" t="s">
        <v>1927</v>
      </c>
      <c r="D648" s="10" t="n">
        <v>0.917</v>
      </c>
      <c r="E648" s="10" t="n">
        <v>0.9465</v>
      </c>
      <c r="F648" s="2" t="n">
        <f aca="false">AVERAGE(D648,E648)</f>
        <v>0.93175</v>
      </c>
      <c r="G648" s="3" t="n">
        <f aca="false">STDEV(D648,E648)</f>
        <v>0.0208596500450031</v>
      </c>
      <c r="H648" s="4" t="n">
        <f aca="false">G648/F648*100</f>
        <v>2.23876040193218</v>
      </c>
    </row>
    <row r="649" customFormat="false" ht="16.5" hidden="false" customHeight="false" outlineLevel="0" collapsed="false">
      <c r="A649" s="9" t="s">
        <v>1928</v>
      </c>
      <c r="B649" s="9" t="s">
        <v>1929</v>
      </c>
      <c r="C649" s="9" t="s">
        <v>1930</v>
      </c>
      <c r="D649" s="10" t="n">
        <v>0.975</v>
      </c>
      <c r="E649" s="10" t="n">
        <v>0.889</v>
      </c>
      <c r="F649" s="2" t="n">
        <f aca="false">AVERAGE(D649,E649)</f>
        <v>0.932</v>
      </c>
      <c r="G649" s="3" t="n">
        <f aca="false">STDEV(D649,E649)</f>
        <v>0.0608111831820431</v>
      </c>
      <c r="H649" s="4" t="n">
        <f aca="false">G649/F649*100</f>
        <v>6.52480506245097</v>
      </c>
    </row>
    <row r="650" customFormat="false" ht="16.5" hidden="false" customHeight="false" outlineLevel="0" collapsed="false">
      <c r="A650" s="9" t="s">
        <v>1931</v>
      </c>
      <c r="B650" s="9" t="s">
        <v>1932</v>
      </c>
      <c r="C650" s="9" t="s">
        <v>1933</v>
      </c>
      <c r="D650" s="10" t="n">
        <v>0.906</v>
      </c>
      <c r="E650" s="10" t="n">
        <v>0.9585</v>
      </c>
      <c r="F650" s="2" t="n">
        <f aca="false">AVERAGE(D650,E650)</f>
        <v>0.93225</v>
      </c>
      <c r="G650" s="3" t="n">
        <f aca="false">STDEV(D650,E650)</f>
        <v>0.0371231060122937</v>
      </c>
      <c r="H650" s="4" t="n">
        <f aca="false">G650/F650*100</f>
        <v>3.98209772188723</v>
      </c>
    </row>
    <row r="651" customFormat="false" ht="16.5" hidden="false" customHeight="false" outlineLevel="0" collapsed="false">
      <c r="A651" s="9" t="s">
        <v>1934</v>
      </c>
      <c r="B651" s="9" t="s">
        <v>1935</v>
      </c>
      <c r="C651" s="9" t="s">
        <v>1936</v>
      </c>
      <c r="D651" s="10" t="n">
        <v>1.025</v>
      </c>
      <c r="E651" s="10" t="n">
        <v>0.8395</v>
      </c>
      <c r="F651" s="2" t="n">
        <f aca="false">AVERAGE(D651,E651)</f>
        <v>0.93225</v>
      </c>
      <c r="G651" s="3" t="n">
        <f aca="false">STDEV(D651,E651)</f>
        <v>0.131168307910105</v>
      </c>
      <c r="H651" s="4" t="n">
        <f aca="false">G651/F651*100</f>
        <v>14.0700786173349</v>
      </c>
    </row>
    <row r="652" customFormat="false" ht="16.5" hidden="false" customHeight="false" outlineLevel="0" collapsed="false">
      <c r="A652" s="9" t="s">
        <v>1937</v>
      </c>
      <c r="B652" s="9" t="s">
        <v>1938</v>
      </c>
      <c r="C652" s="9" t="s">
        <v>1939</v>
      </c>
      <c r="D652" s="10" t="n">
        <v>0.962</v>
      </c>
      <c r="E652" s="10" t="n">
        <v>0.903</v>
      </c>
      <c r="F652" s="2" t="n">
        <f aca="false">AVERAGE(D652,E652)</f>
        <v>0.9325</v>
      </c>
      <c r="G652" s="3" t="n">
        <f aca="false">STDEV(D652,E652)</f>
        <v>0.0417193000900063</v>
      </c>
      <c r="H652" s="4" t="n">
        <f aca="false">G652/F652*100</f>
        <v>4.47391958069772</v>
      </c>
    </row>
    <row r="653" customFormat="false" ht="16.5" hidden="false" customHeight="false" outlineLevel="0" collapsed="false">
      <c r="A653" s="9" t="s">
        <v>1940</v>
      </c>
      <c r="B653" s="9" t="s">
        <v>1941</v>
      </c>
      <c r="C653" s="9" t="s">
        <v>1942</v>
      </c>
      <c r="D653" s="10" t="n">
        <v>0.873</v>
      </c>
      <c r="E653" s="10" t="n">
        <v>0.992</v>
      </c>
      <c r="F653" s="2" t="n">
        <f aca="false">AVERAGE(D653,E653)</f>
        <v>0.9325</v>
      </c>
      <c r="G653" s="3" t="n">
        <f aca="false">STDEV(D653,E653)</f>
        <v>0.0841457069611992</v>
      </c>
      <c r="H653" s="4" t="n">
        <f aca="false">G653/F653*100</f>
        <v>9.02366830683101</v>
      </c>
    </row>
    <row r="654" customFormat="false" ht="16.5" hidden="false" customHeight="false" outlineLevel="0" collapsed="false">
      <c r="A654" s="9" t="s">
        <v>1943</v>
      </c>
      <c r="B654" s="9" t="s">
        <v>1944</v>
      </c>
      <c r="C654" s="9" t="s">
        <v>1945</v>
      </c>
      <c r="D654" s="10" t="n">
        <v>0.936</v>
      </c>
      <c r="E654" s="10" t="n">
        <v>0.929</v>
      </c>
      <c r="F654" s="2" t="n">
        <f aca="false">AVERAGE(D654,E654)</f>
        <v>0.9325</v>
      </c>
      <c r="G654" s="3" t="n">
        <f aca="false">STDEV(D654,E654)</f>
        <v>0.00494974746830584</v>
      </c>
      <c r="H654" s="4" t="n">
        <f aca="false">G654/F654*100</f>
        <v>0.530804018048883</v>
      </c>
    </row>
    <row r="655" customFormat="false" ht="16.5" hidden="false" customHeight="false" outlineLevel="0" collapsed="false">
      <c r="A655" s="9" t="s">
        <v>1946</v>
      </c>
      <c r="B655" s="9" t="s">
        <v>1947</v>
      </c>
      <c r="C655" s="9" t="s">
        <v>1948</v>
      </c>
      <c r="D655" s="10" t="n">
        <v>0.9085</v>
      </c>
      <c r="E655" s="10" t="n">
        <v>0.9565</v>
      </c>
      <c r="F655" s="2" t="n">
        <f aca="false">AVERAGE(D655,E655)</f>
        <v>0.9325</v>
      </c>
      <c r="G655" s="3" t="n">
        <f aca="false">STDEV(D655,E655)</f>
        <v>0.0339411254969542</v>
      </c>
      <c r="H655" s="4" t="n">
        <f aca="false">G655/F655*100</f>
        <v>3.63979898090662</v>
      </c>
    </row>
    <row r="656" customFormat="false" ht="16.5" hidden="false" customHeight="false" outlineLevel="0" collapsed="false">
      <c r="A656" s="9" t="s">
        <v>1949</v>
      </c>
      <c r="B656" s="9" t="s">
        <v>1950</v>
      </c>
      <c r="C656" s="9" t="s">
        <v>1951</v>
      </c>
      <c r="D656" s="10" t="n">
        <v>0.9075</v>
      </c>
      <c r="E656" s="10" t="n">
        <v>0.958</v>
      </c>
      <c r="F656" s="2" t="n">
        <f aca="false">AVERAGE(D656,E656)</f>
        <v>0.93275</v>
      </c>
      <c r="G656" s="3" t="n">
        <f aca="false">STDEV(D656,E656)</f>
        <v>0.0357088924499206</v>
      </c>
      <c r="H656" s="4" t="n">
        <f aca="false">G656/F656*100</f>
        <v>3.82834547841551</v>
      </c>
    </row>
    <row r="657" customFormat="false" ht="16.5" hidden="false" customHeight="false" outlineLevel="0" collapsed="false">
      <c r="A657" s="9" t="s">
        <v>1952</v>
      </c>
      <c r="B657" s="9" t="s">
        <v>1953</v>
      </c>
      <c r="C657" s="9" t="s">
        <v>1954</v>
      </c>
      <c r="D657" s="10" t="n">
        <v>0.983</v>
      </c>
      <c r="E657" s="10" t="n">
        <v>0.8825</v>
      </c>
      <c r="F657" s="2" t="n">
        <f aca="false">AVERAGE(D657,E657)</f>
        <v>0.93275</v>
      </c>
      <c r="G657" s="3" t="n">
        <f aca="false">STDEV(D657,E657)</f>
        <v>0.071064231509248</v>
      </c>
      <c r="H657" s="4" t="n">
        <f aca="false">G657/F657*100</f>
        <v>7.61878654615363</v>
      </c>
    </row>
    <row r="658" customFormat="false" ht="16.5" hidden="false" customHeight="false" outlineLevel="0" collapsed="false">
      <c r="A658" s="9" t="s">
        <v>1955</v>
      </c>
      <c r="B658" s="9" t="s">
        <v>1956</v>
      </c>
      <c r="C658" s="9" t="s">
        <v>1957</v>
      </c>
      <c r="D658" s="10" t="n">
        <v>0.869</v>
      </c>
      <c r="E658" s="10" t="n">
        <v>0.9965</v>
      </c>
      <c r="F658" s="2" t="n">
        <f aca="false">AVERAGE(D658,E658)</f>
        <v>0.93275</v>
      </c>
      <c r="G658" s="3" t="n">
        <f aca="false">STDEV(D658,E658)</f>
        <v>0.0901561146012848</v>
      </c>
      <c r="H658" s="4" t="n">
        <f aca="false">G658/F658*100</f>
        <v>9.66562472273222</v>
      </c>
    </row>
    <row r="659" customFormat="false" ht="16.5" hidden="false" customHeight="false" outlineLevel="0" collapsed="false">
      <c r="A659" s="9" t="s">
        <v>1958</v>
      </c>
      <c r="B659" s="9" t="s">
        <v>1959</v>
      </c>
      <c r="C659" s="9" t="s">
        <v>1960</v>
      </c>
      <c r="D659" s="10" t="n">
        <v>0.9825</v>
      </c>
      <c r="E659" s="10" t="n">
        <v>0.8835</v>
      </c>
      <c r="F659" s="2" t="n">
        <f aca="false">AVERAGE(D659,E659)</f>
        <v>0.933</v>
      </c>
      <c r="G659" s="3" t="n">
        <f aca="false">STDEV(D659,E659)</f>
        <v>0.0700035713374682</v>
      </c>
      <c r="H659" s="4" t="n">
        <f aca="false">G659/F659*100</f>
        <v>7.50306230841031</v>
      </c>
    </row>
    <row r="660" customFormat="false" ht="16.5" hidden="false" customHeight="false" outlineLevel="0" collapsed="false">
      <c r="A660" s="9" t="s">
        <v>1961</v>
      </c>
      <c r="B660" s="9" t="s">
        <v>1962</v>
      </c>
      <c r="C660" s="9" t="s">
        <v>1963</v>
      </c>
      <c r="D660" s="10" t="n">
        <v>0.928</v>
      </c>
      <c r="E660" s="10" t="n">
        <v>0.938</v>
      </c>
      <c r="F660" s="2" t="n">
        <f aca="false">AVERAGE(D660,E660)</f>
        <v>0.933</v>
      </c>
      <c r="G660" s="3" t="n">
        <f aca="false">STDEV(D660,E660)</f>
        <v>0.0070710678118654</v>
      </c>
      <c r="H660" s="4" t="n">
        <f aca="false">G660/F660*100</f>
        <v>0.7578850816576</v>
      </c>
    </row>
    <row r="661" customFormat="false" ht="16.5" hidden="false" customHeight="false" outlineLevel="0" collapsed="false">
      <c r="A661" s="9" t="s">
        <v>1964</v>
      </c>
      <c r="B661" s="9" t="s">
        <v>1965</v>
      </c>
      <c r="C661" s="9" t="s">
        <v>1966</v>
      </c>
      <c r="D661" s="10" t="n">
        <v>0.971</v>
      </c>
      <c r="E661" s="10" t="n">
        <v>0.895</v>
      </c>
      <c r="F661" s="2" t="n">
        <f aca="false">AVERAGE(D661,E661)</f>
        <v>0.933</v>
      </c>
      <c r="G661" s="3" t="n">
        <f aca="false">STDEV(D661,E661)</f>
        <v>0.0537401153701776</v>
      </c>
      <c r="H661" s="4" t="n">
        <f aca="false">G661/F661*100</f>
        <v>5.75992662059781</v>
      </c>
    </row>
    <row r="662" customFormat="false" ht="16.5" hidden="false" customHeight="false" outlineLevel="0" collapsed="false">
      <c r="A662" s="9" t="s">
        <v>1967</v>
      </c>
      <c r="B662" s="9" t="s">
        <v>1968</v>
      </c>
      <c r="C662" s="9" t="s">
        <v>1969</v>
      </c>
      <c r="D662" s="10" t="n">
        <v>0.973</v>
      </c>
      <c r="E662" s="10" t="n">
        <v>0.893</v>
      </c>
      <c r="F662" s="2" t="n">
        <f aca="false">AVERAGE(D662,E662)</f>
        <v>0.933</v>
      </c>
      <c r="G662" s="3" t="n">
        <f aca="false">STDEV(D662,E662)</f>
        <v>0.0565685424949239</v>
      </c>
      <c r="H662" s="4" t="n">
        <f aca="false">G662/F662*100</f>
        <v>6.06308065326086</v>
      </c>
    </row>
    <row r="663" customFormat="false" ht="16.5" hidden="false" customHeight="false" outlineLevel="0" collapsed="false">
      <c r="A663" s="9" t="s">
        <v>1970</v>
      </c>
      <c r="B663" s="9" t="s">
        <v>1971</v>
      </c>
      <c r="C663" s="9" t="s">
        <v>1972</v>
      </c>
      <c r="D663" s="10" t="n">
        <v>0.947</v>
      </c>
      <c r="E663" s="10" t="n">
        <v>0.92</v>
      </c>
      <c r="F663" s="2" t="n">
        <f aca="false">AVERAGE(D663,E663)</f>
        <v>0.9335</v>
      </c>
      <c r="G663" s="3" t="n">
        <f aca="false">STDEV(D663,E663)</f>
        <v>0.0190918830920368</v>
      </c>
      <c r="H663" s="4" t="n">
        <f aca="false">G663/F663*100</f>
        <v>2.04519368955938</v>
      </c>
    </row>
    <row r="664" customFormat="false" ht="16.5" hidden="false" customHeight="false" outlineLevel="0" collapsed="false">
      <c r="A664" s="9" t="s">
        <v>1973</v>
      </c>
      <c r="B664" s="9" t="s">
        <v>1974</v>
      </c>
      <c r="C664" s="9" t="s">
        <v>1975</v>
      </c>
      <c r="D664" s="10" t="n">
        <v>0.9445</v>
      </c>
      <c r="E664" s="10" t="n">
        <v>0.923</v>
      </c>
      <c r="F664" s="2" t="n">
        <f aca="false">AVERAGE(D664,E664)</f>
        <v>0.93375</v>
      </c>
      <c r="G664" s="3" t="n">
        <f aca="false">STDEV(D664,E664)</f>
        <v>0.0152027957955107</v>
      </c>
      <c r="H664" s="4" t="n">
        <f aca="false">G664/F664*100</f>
        <v>1.62814412803327</v>
      </c>
    </row>
    <row r="665" customFormat="false" ht="16.5" hidden="false" customHeight="false" outlineLevel="0" collapsed="false">
      <c r="A665" s="9" t="s">
        <v>1976</v>
      </c>
      <c r="B665" s="9" t="s">
        <v>1977</v>
      </c>
      <c r="C665" s="9" t="s">
        <v>1978</v>
      </c>
      <c r="D665" s="10" t="n">
        <v>0.961</v>
      </c>
      <c r="E665" s="10" t="n">
        <v>0.9065</v>
      </c>
      <c r="F665" s="2" t="n">
        <f aca="false">AVERAGE(D665,E665)</f>
        <v>0.93375</v>
      </c>
      <c r="G665" s="3" t="n">
        <f aca="false">STDEV(D665,E665)</f>
        <v>0.0385373195746668</v>
      </c>
      <c r="H665" s="4" t="n">
        <f aca="false">G665/F665*100</f>
        <v>4.12715604547971</v>
      </c>
    </row>
    <row r="666" customFormat="false" ht="16.5" hidden="false" customHeight="false" outlineLevel="0" collapsed="false">
      <c r="A666" s="9" t="s">
        <v>1979</v>
      </c>
      <c r="B666" s="9" t="s">
        <v>1980</v>
      </c>
      <c r="C666" s="9" t="s">
        <v>1981</v>
      </c>
      <c r="D666" s="10" t="n">
        <v>0.925</v>
      </c>
      <c r="E666" s="10" t="n">
        <v>0.944</v>
      </c>
      <c r="F666" s="2" t="n">
        <f aca="false">AVERAGE(D666,E666)</f>
        <v>0.9345</v>
      </c>
      <c r="G666" s="3" t="n">
        <f aca="false">STDEV(D666,E666)</f>
        <v>0.0134350288425443</v>
      </c>
      <c r="H666" s="4" t="n">
        <f aca="false">G666/F666*100</f>
        <v>1.43767028812673</v>
      </c>
    </row>
    <row r="667" customFormat="false" ht="16.5" hidden="false" customHeight="false" outlineLevel="0" collapsed="false">
      <c r="A667" s="9" t="s">
        <v>1982</v>
      </c>
      <c r="B667" s="9" t="s">
        <v>1983</v>
      </c>
      <c r="C667" s="9" t="s">
        <v>1984</v>
      </c>
      <c r="D667" s="10" t="n">
        <v>0.922</v>
      </c>
      <c r="E667" s="10" t="n">
        <v>0.947</v>
      </c>
      <c r="F667" s="2" t="n">
        <f aca="false">AVERAGE(D667,E667)</f>
        <v>0.9345</v>
      </c>
      <c r="G667" s="3" t="n">
        <f aca="false">STDEV(D667,E667)</f>
        <v>0.0176776695296636</v>
      </c>
      <c r="H667" s="4" t="n">
        <f aca="false">G667/F667*100</f>
        <v>1.89167143174571</v>
      </c>
    </row>
    <row r="668" customFormat="false" ht="16.5" hidden="false" customHeight="false" outlineLevel="0" collapsed="false">
      <c r="A668" s="9" t="s">
        <v>1985</v>
      </c>
      <c r="B668" s="9" t="s">
        <v>1986</v>
      </c>
      <c r="C668" s="9" t="s">
        <v>1987</v>
      </c>
      <c r="D668" s="10" t="n">
        <v>1.0155</v>
      </c>
      <c r="E668" s="10" t="n">
        <v>0.854</v>
      </c>
      <c r="F668" s="2" t="n">
        <f aca="false">AVERAGE(D668,E668)</f>
        <v>0.93475</v>
      </c>
      <c r="G668" s="3" t="n">
        <f aca="false">STDEV(D668,E668)</f>
        <v>0.114197745161627</v>
      </c>
      <c r="H668" s="4" t="n">
        <f aca="false">G668/F668*100</f>
        <v>12.2169291427256</v>
      </c>
    </row>
    <row r="669" customFormat="false" ht="16.5" hidden="false" customHeight="false" outlineLevel="0" collapsed="false">
      <c r="A669" s="9" t="s">
        <v>1988</v>
      </c>
      <c r="B669" s="9" t="s">
        <v>1989</v>
      </c>
      <c r="C669" s="9" t="s">
        <v>1990</v>
      </c>
      <c r="D669" s="10" t="n">
        <v>0.933</v>
      </c>
      <c r="E669" s="10" t="n">
        <v>0.937</v>
      </c>
      <c r="F669" s="2" t="n">
        <f aca="false">AVERAGE(D669,E669)</f>
        <v>0.935</v>
      </c>
      <c r="G669" s="3" t="n">
        <f aca="false">STDEV(D669,E669)</f>
        <v>0.00282842712474619</v>
      </c>
      <c r="H669" s="4" t="n">
        <f aca="false">G669/F669*100</f>
        <v>0.302505574839165</v>
      </c>
    </row>
    <row r="670" customFormat="false" ht="16.5" hidden="false" customHeight="false" outlineLevel="0" collapsed="false">
      <c r="A670" s="9" t="s">
        <v>1991</v>
      </c>
      <c r="B670" s="9" t="s">
        <v>1992</v>
      </c>
      <c r="C670" s="9" t="s">
        <v>1993</v>
      </c>
      <c r="D670" s="10" t="n">
        <v>1.006</v>
      </c>
      <c r="E670" s="10" t="n">
        <v>0.8645</v>
      </c>
      <c r="F670" s="2" t="n">
        <f aca="false">AVERAGE(D670,E670)</f>
        <v>0.93525</v>
      </c>
      <c r="G670" s="3" t="n">
        <f aca="false">STDEV(D670,E670)</f>
        <v>0.100055609537896</v>
      </c>
      <c r="H670" s="4" t="n">
        <f aca="false">G670/F670*100</f>
        <v>10.6982742088101</v>
      </c>
    </row>
    <row r="671" customFormat="false" ht="16.5" hidden="false" customHeight="false" outlineLevel="0" collapsed="false">
      <c r="A671" s="9" t="s">
        <v>1994</v>
      </c>
      <c r="B671" s="9" t="s">
        <v>1995</v>
      </c>
      <c r="C671" s="9" t="s">
        <v>1996</v>
      </c>
      <c r="D671" s="10" t="n">
        <v>0.962</v>
      </c>
      <c r="E671" s="10" t="n">
        <v>0.909</v>
      </c>
      <c r="F671" s="2" t="n">
        <f aca="false">AVERAGE(D671,E671)</f>
        <v>0.9355</v>
      </c>
      <c r="G671" s="3" t="n">
        <f aca="false">STDEV(D671,E671)</f>
        <v>0.037476659402887</v>
      </c>
      <c r="H671" s="4" t="n">
        <f aca="false">G671/F671*100</f>
        <v>4.0060565903674</v>
      </c>
    </row>
    <row r="672" customFormat="false" ht="16.5" hidden="false" customHeight="true" outlineLevel="0" collapsed="false">
      <c r="A672" s="9" t="s">
        <v>1997</v>
      </c>
      <c r="B672" s="9" t="s">
        <v>1998</v>
      </c>
      <c r="C672" s="9" t="s">
        <v>1999</v>
      </c>
      <c r="D672" s="10" t="n">
        <v>0.914</v>
      </c>
      <c r="E672" s="10" t="n">
        <v>0.9575</v>
      </c>
      <c r="F672" s="2" t="n">
        <f aca="false">AVERAGE(D672,E672)</f>
        <v>0.93575</v>
      </c>
      <c r="G672" s="3" t="n">
        <f aca="false">STDEV(D672,E672)</f>
        <v>0.0307591449816149</v>
      </c>
      <c r="H672" s="4" t="n">
        <f aca="false">G672/F672*100</f>
        <v>3.28711140599678</v>
      </c>
    </row>
    <row r="673" customFormat="false" ht="16.5" hidden="false" customHeight="true" outlineLevel="0" collapsed="false">
      <c r="A673" s="9" t="s">
        <v>2000</v>
      </c>
      <c r="B673" s="9" t="s">
        <v>2001</v>
      </c>
      <c r="C673" s="9" t="s">
        <v>2002</v>
      </c>
      <c r="D673" s="10" t="n">
        <v>1.018</v>
      </c>
      <c r="E673" s="10" t="n">
        <v>0.8535</v>
      </c>
      <c r="F673" s="2" t="n">
        <f aca="false">AVERAGE(D673,E673)</f>
        <v>0.93575</v>
      </c>
      <c r="G673" s="3" t="n">
        <f aca="false">STDEV(D673,E673)</f>
        <v>0.116319065505187</v>
      </c>
      <c r="H673" s="4" t="n">
        <f aca="false">G673/F673*100</f>
        <v>12.4305707192292</v>
      </c>
    </row>
    <row r="674" customFormat="false" ht="16.5" hidden="false" customHeight="true" outlineLevel="0" collapsed="false">
      <c r="A674" s="9" t="s">
        <v>2003</v>
      </c>
      <c r="B674" s="9" t="s">
        <v>2004</v>
      </c>
      <c r="C674" s="9" t="s">
        <v>2005</v>
      </c>
      <c r="D674" s="10" t="n">
        <v>0.914</v>
      </c>
      <c r="E674" s="10" t="n">
        <v>0.9595</v>
      </c>
      <c r="F674" s="2" t="n">
        <f aca="false">AVERAGE(D674,E674)</f>
        <v>0.93675</v>
      </c>
      <c r="G674" s="3" t="n">
        <f aca="false">STDEV(D674,E674)</f>
        <v>0.0321733585439879</v>
      </c>
      <c r="H674" s="4" t="n">
        <f aca="false">G674/F674*100</f>
        <v>3.43457256941424</v>
      </c>
    </row>
    <row r="675" customFormat="false" ht="16.5" hidden="false" customHeight="false" outlineLevel="0" collapsed="false">
      <c r="A675" s="9" t="s">
        <v>2006</v>
      </c>
      <c r="B675" s="9" t="s">
        <v>2007</v>
      </c>
      <c r="C675" s="9" t="s">
        <v>2008</v>
      </c>
      <c r="D675" s="10" t="n">
        <v>0.97</v>
      </c>
      <c r="E675" s="10" t="n">
        <v>0.9035</v>
      </c>
      <c r="F675" s="2" t="n">
        <f aca="false">AVERAGE(D675,E675)</f>
        <v>0.93675</v>
      </c>
      <c r="G675" s="3" t="n">
        <f aca="false">STDEV(D675,E675)</f>
        <v>0.0470226009489054</v>
      </c>
      <c r="H675" s="4" t="n">
        <f aca="false">G675/F675*100</f>
        <v>5.01975990914389</v>
      </c>
    </row>
    <row r="676" customFormat="false" ht="16.5" hidden="false" customHeight="false" outlineLevel="0" collapsed="false">
      <c r="A676" s="9" t="s">
        <v>2009</v>
      </c>
      <c r="B676" s="9" t="s">
        <v>2010</v>
      </c>
      <c r="C676" s="9" t="s">
        <v>2011</v>
      </c>
      <c r="D676" s="10" t="n">
        <v>0.96</v>
      </c>
      <c r="E676" s="10" t="n">
        <v>0.914</v>
      </c>
      <c r="F676" s="2" t="n">
        <f aca="false">AVERAGE(D676,E676)</f>
        <v>0.937</v>
      </c>
      <c r="G676" s="3" t="n">
        <f aca="false">STDEV(D676,E676)</f>
        <v>0.0325269119345812</v>
      </c>
      <c r="H676" s="4" t="n">
        <f aca="false">G676/F676*100</f>
        <v>3.47138868031817</v>
      </c>
    </row>
    <row r="677" customFormat="false" ht="16.5" hidden="false" customHeight="false" outlineLevel="0" collapsed="false">
      <c r="A677" s="9" t="s">
        <v>2012</v>
      </c>
      <c r="B677" s="9" t="s">
        <v>2013</v>
      </c>
      <c r="C677" s="9" t="s">
        <v>2014</v>
      </c>
      <c r="D677" s="10" t="n">
        <v>0.9325</v>
      </c>
      <c r="E677" s="10" t="n">
        <v>0.9415</v>
      </c>
      <c r="F677" s="2" t="n">
        <f aca="false">AVERAGE(D677,E677)</f>
        <v>0.937</v>
      </c>
      <c r="G677" s="3" t="n">
        <f aca="false">STDEV(D677,E677)</f>
        <v>0.00636396103067886</v>
      </c>
      <c r="H677" s="4" t="n">
        <f aca="false">G677/F677*100</f>
        <v>0.679184741801372</v>
      </c>
    </row>
    <row r="678" customFormat="false" ht="16.5" hidden="false" customHeight="false" outlineLevel="0" collapsed="false">
      <c r="A678" s="9" t="s">
        <v>2015</v>
      </c>
      <c r="B678" s="9" t="s">
        <v>2016</v>
      </c>
      <c r="C678" s="9" t="s">
        <v>2017</v>
      </c>
      <c r="D678" s="10" t="n">
        <v>0.948</v>
      </c>
      <c r="E678" s="10" t="n">
        <v>0.926</v>
      </c>
      <c r="F678" s="2" t="n">
        <f aca="false">AVERAGE(D678,E678)</f>
        <v>0.937</v>
      </c>
      <c r="G678" s="3" t="n">
        <f aca="false">STDEV(D678,E678)</f>
        <v>0.0155563491861041</v>
      </c>
      <c r="H678" s="4" t="n">
        <f aca="false">G678/F678*100</f>
        <v>1.66022936884782</v>
      </c>
    </row>
    <row r="679" customFormat="false" ht="16.5" hidden="false" customHeight="false" outlineLevel="0" collapsed="false">
      <c r="A679" s="9" t="s">
        <v>2018</v>
      </c>
      <c r="B679" s="9" t="s">
        <v>2019</v>
      </c>
      <c r="C679" s="9" t="s">
        <v>2020</v>
      </c>
      <c r="D679" s="10" t="n">
        <v>0.9235</v>
      </c>
      <c r="E679" s="10" t="n">
        <v>0.951</v>
      </c>
      <c r="F679" s="2" t="n">
        <f aca="false">AVERAGE(D679,E679)</f>
        <v>0.93725</v>
      </c>
      <c r="G679" s="3" t="n">
        <f aca="false">STDEV(D679,E679)</f>
        <v>0.0194454364826301</v>
      </c>
      <c r="H679" s="4" t="n">
        <f aca="false">G679/F679*100</f>
        <v>2.07473315365485</v>
      </c>
    </row>
    <row r="680" customFormat="false" ht="16.5" hidden="false" customHeight="false" outlineLevel="0" collapsed="false">
      <c r="A680" s="9" t="s">
        <v>2021</v>
      </c>
      <c r="B680" s="9" t="s">
        <v>2022</v>
      </c>
      <c r="C680" s="9" t="s">
        <v>2023</v>
      </c>
      <c r="D680" s="10" t="n">
        <v>0.96</v>
      </c>
      <c r="E680" s="10" t="n">
        <v>0.915</v>
      </c>
      <c r="F680" s="2" t="n">
        <f aca="false">AVERAGE(D680,E680)</f>
        <v>0.9375</v>
      </c>
      <c r="G680" s="3" t="n">
        <f aca="false">STDEV(D680,E680)</f>
        <v>0.0318198051533946</v>
      </c>
      <c r="H680" s="4" t="n">
        <f aca="false">G680/F680*100</f>
        <v>3.39411254969542</v>
      </c>
    </row>
    <row r="681" customFormat="false" ht="16.5" hidden="false" customHeight="false" outlineLevel="0" collapsed="false">
      <c r="A681" s="9" t="s">
        <v>2024</v>
      </c>
      <c r="B681" s="9" t="s">
        <v>2025</v>
      </c>
      <c r="C681" s="9" t="s">
        <v>2026</v>
      </c>
      <c r="D681" s="10" t="n">
        <v>0.995</v>
      </c>
      <c r="E681" s="10" t="n">
        <v>0.88</v>
      </c>
      <c r="F681" s="2" t="n">
        <f aca="false">AVERAGE(D681,E681)</f>
        <v>0.9375</v>
      </c>
      <c r="G681" s="3" t="n">
        <f aca="false">STDEV(D681,E681)</f>
        <v>0.081317279836453</v>
      </c>
      <c r="H681" s="4" t="n">
        <f aca="false">G681/F681*100</f>
        <v>8.67384318255498</v>
      </c>
    </row>
    <row r="682" customFormat="false" ht="16.5" hidden="false" customHeight="false" outlineLevel="0" collapsed="false">
      <c r="A682" s="9" t="s">
        <v>2027</v>
      </c>
      <c r="B682" s="9" t="s">
        <v>2028</v>
      </c>
      <c r="C682" s="9" t="s">
        <v>2029</v>
      </c>
      <c r="D682" s="10" t="n">
        <v>0.897</v>
      </c>
      <c r="E682" s="10" t="n">
        <v>0.9785</v>
      </c>
      <c r="F682" s="2" t="n">
        <f aca="false">AVERAGE(D682,E682)</f>
        <v>0.93775</v>
      </c>
      <c r="G682" s="3" t="n">
        <f aca="false">STDEV(D682,E682)</f>
        <v>0.0576292026667036</v>
      </c>
      <c r="H682" s="4" t="n">
        <f aca="false">G682/F682*100</f>
        <v>6.14547615747305</v>
      </c>
    </row>
    <row r="683" customFormat="false" ht="16.5" hidden="false" customHeight="false" outlineLevel="0" collapsed="false">
      <c r="A683" s="9" t="s">
        <v>2030</v>
      </c>
      <c r="B683" s="9" t="s">
        <v>2031</v>
      </c>
      <c r="C683" s="9" t="s">
        <v>2032</v>
      </c>
      <c r="D683" s="10" t="n">
        <v>0.975</v>
      </c>
      <c r="E683" s="10" t="n">
        <v>0.901</v>
      </c>
      <c r="F683" s="2" t="n">
        <f aca="false">AVERAGE(D683,E683)</f>
        <v>0.938</v>
      </c>
      <c r="G683" s="3" t="n">
        <f aca="false">STDEV(D683,E683)</f>
        <v>0.0523259018078045</v>
      </c>
      <c r="H683" s="4" t="n">
        <f aca="false">G683/F683*100</f>
        <v>5.57845435051221</v>
      </c>
    </row>
    <row r="684" customFormat="false" ht="16.5" hidden="false" customHeight="false" outlineLevel="0" collapsed="false">
      <c r="A684" s="9" t="s">
        <v>2033</v>
      </c>
      <c r="B684" s="9" t="s">
        <v>2034</v>
      </c>
      <c r="C684" s="9" t="s">
        <v>2035</v>
      </c>
      <c r="D684" s="10" t="n">
        <v>0.987</v>
      </c>
      <c r="E684" s="10" t="n">
        <v>0.889</v>
      </c>
      <c r="F684" s="2" t="n">
        <f aca="false">AVERAGE(D684,E684)</f>
        <v>0.938</v>
      </c>
      <c r="G684" s="3" t="n">
        <f aca="false">STDEV(D684,E684)</f>
        <v>0.0692964645562816</v>
      </c>
      <c r="H684" s="4" t="n">
        <f aca="false">G684/F684*100</f>
        <v>7.38768278851617</v>
      </c>
    </row>
    <row r="685" customFormat="false" ht="16.5" hidden="false" customHeight="true" outlineLevel="0" collapsed="false">
      <c r="A685" s="9" t="s">
        <v>2036</v>
      </c>
      <c r="B685" s="9" t="s">
        <v>2037</v>
      </c>
      <c r="C685" s="9" t="s">
        <v>2038</v>
      </c>
      <c r="D685" s="10" t="n">
        <v>0.988</v>
      </c>
      <c r="E685" s="10" t="n">
        <v>0.888</v>
      </c>
      <c r="F685" s="2" t="n">
        <f aca="false">AVERAGE(D685,E685)</f>
        <v>0.938</v>
      </c>
      <c r="G685" s="3" t="n">
        <f aca="false">STDEV(D685,E685)</f>
        <v>0.0707106781186547</v>
      </c>
      <c r="H685" s="4" t="n">
        <f aca="false">G685/F685*100</f>
        <v>7.5384518250165</v>
      </c>
    </row>
    <row r="686" customFormat="false" ht="16.5" hidden="false" customHeight="false" outlineLevel="0" collapsed="false">
      <c r="A686" s="9" t="s">
        <v>2039</v>
      </c>
      <c r="B686" s="9" t="s">
        <v>2040</v>
      </c>
      <c r="C686" s="9" t="s">
        <v>2041</v>
      </c>
      <c r="D686" s="10" t="n">
        <v>1.038</v>
      </c>
      <c r="E686" s="10" t="n">
        <v>0.838</v>
      </c>
      <c r="F686" s="2" t="n">
        <f aca="false">AVERAGE(D686,E686)</f>
        <v>0.938</v>
      </c>
      <c r="G686" s="3" t="n">
        <f aca="false">STDEV(D686,E686)</f>
        <v>0.14142135623731</v>
      </c>
      <c r="H686" s="4" t="n">
        <f aca="false">G686/F686*100</f>
        <v>15.076903650033</v>
      </c>
    </row>
    <row r="687" customFormat="false" ht="16.5" hidden="false" customHeight="false" outlineLevel="0" collapsed="false">
      <c r="A687" s="9" t="s">
        <v>2042</v>
      </c>
      <c r="B687" s="9" t="s">
        <v>2043</v>
      </c>
      <c r="C687" s="9" t="s">
        <v>2044</v>
      </c>
      <c r="D687" s="10" t="n">
        <v>0.9965</v>
      </c>
      <c r="E687" s="10" t="n">
        <v>0.8805</v>
      </c>
      <c r="F687" s="2" t="n">
        <f aca="false">AVERAGE(D687,E687)</f>
        <v>0.9385</v>
      </c>
      <c r="G687" s="3" t="n">
        <f aca="false">STDEV(D687,E687)</f>
        <v>0.0820243866176394</v>
      </c>
      <c r="H687" s="4" t="n">
        <f aca="false">G687/F687*100</f>
        <v>8.73994529756414</v>
      </c>
    </row>
    <row r="688" customFormat="false" ht="16.5" hidden="false" customHeight="false" outlineLevel="0" collapsed="false">
      <c r="A688" s="9" t="s">
        <v>2045</v>
      </c>
      <c r="B688" s="9" t="s">
        <v>2046</v>
      </c>
      <c r="C688" s="9" t="s">
        <v>2047</v>
      </c>
      <c r="D688" s="10" t="n">
        <v>0.999</v>
      </c>
      <c r="E688" s="10" t="n">
        <v>0.878</v>
      </c>
      <c r="F688" s="2" t="n">
        <f aca="false">AVERAGE(D688,E688)</f>
        <v>0.9385</v>
      </c>
      <c r="G688" s="3" t="n">
        <f aca="false">STDEV(D688,E688)</f>
        <v>0.0855599205235723</v>
      </c>
      <c r="H688" s="4" t="n">
        <f aca="false">G688/F688*100</f>
        <v>9.11666707763157</v>
      </c>
    </row>
    <row r="689" customFormat="false" ht="16.5" hidden="false" customHeight="false" outlineLevel="0" collapsed="false">
      <c r="A689" s="9" t="s">
        <v>2048</v>
      </c>
      <c r="B689" s="9" t="s">
        <v>2049</v>
      </c>
      <c r="C689" s="9" t="s">
        <v>2050</v>
      </c>
      <c r="D689" s="10" t="n">
        <v>0.9125</v>
      </c>
      <c r="E689" s="10" t="n">
        <v>0.9645</v>
      </c>
      <c r="F689" s="2" t="n">
        <f aca="false">AVERAGE(D689,E689)</f>
        <v>0.9385</v>
      </c>
      <c r="G689" s="3" t="n">
        <f aca="false">STDEV(D689,E689)</f>
        <v>0.0367695526217004</v>
      </c>
      <c r="H689" s="4" t="n">
        <f aca="false">G689/F689*100</f>
        <v>3.91790651270116</v>
      </c>
    </row>
    <row r="690" customFormat="false" ht="16.5" hidden="false" customHeight="false" outlineLevel="0" collapsed="false">
      <c r="A690" s="9" t="s">
        <v>2051</v>
      </c>
      <c r="B690" s="9" t="s">
        <v>2052</v>
      </c>
      <c r="C690" s="9" t="s">
        <v>2053</v>
      </c>
      <c r="D690" s="10" t="n">
        <v>0.959</v>
      </c>
      <c r="E690" s="10" t="n">
        <v>0.919</v>
      </c>
      <c r="F690" s="2" t="n">
        <f aca="false">AVERAGE(D690,E690)</f>
        <v>0.939</v>
      </c>
      <c r="G690" s="3" t="n">
        <f aca="false">STDEV(D690,E690)</f>
        <v>0.0282842712474619</v>
      </c>
      <c r="H690" s="4" t="n">
        <f aca="false">G690/F690*100</f>
        <v>3.01216946192352</v>
      </c>
    </row>
    <row r="691" customFormat="false" ht="16.5" hidden="false" customHeight="false" outlineLevel="0" collapsed="false">
      <c r="A691" s="9" t="s">
        <v>2054</v>
      </c>
      <c r="B691" s="9" t="s">
        <v>2055</v>
      </c>
      <c r="C691" s="9" t="s">
        <v>2056</v>
      </c>
      <c r="D691" s="10" t="n">
        <v>0.959</v>
      </c>
      <c r="E691" s="10" t="n">
        <v>0.919</v>
      </c>
      <c r="F691" s="2" t="n">
        <f aca="false">AVERAGE(D691,E691)</f>
        <v>0.939</v>
      </c>
      <c r="G691" s="3" t="n">
        <f aca="false">STDEV(D691,E691)</f>
        <v>0.0282842712474619</v>
      </c>
      <c r="H691" s="4" t="n">
        <f aca="false">G691/F691*100</f>
        <v>3.01216946192352</v>
      </c>
    </row>
    <row r="692" customFormat="false" ht="16.5" hidden="false" customHeight="false" outlineLevel="0" collapsed="false">
      <c r="A692" s="9" t="s">
        <v>2057</v>
      </c>
      <c r="B692" s="9" t="s">
        <v>2058</v>
      </c>
      <c r="C692" s="9" t="s">
        <v>2059</v>
      </c>
      <c r="D692" s="10" t="n">
        <v>1.014</v>
      </c>
      <c r="E692" s="10" t="n">
        <v>0.864</v>
      </c>
      <c r="F692" s="2" t="n">
        <f aca="false">AVERAGE(D692,E692)</f>
        <v>0.939</v>
      </c>
      <c r="G692" s="3" t="n">
        <f aca="false">STDEV(D692,E692)</f>
        <v>0.106066017177982</v>
      </c>
      <c r="H692" s="4" t="n">
        <f aca="false">G692/F692*100</f>
        <v>11.2956354822132</v>
      </c>
    </row>
    <row r="693" customFormat="false" ht="16.5" hidden="false" customHeight="false" outlineLevel="0" collapsed="false">
      <c r="A693" s="9" t="s">
        <v>2060</v>
      </c>
      <c r="B693" s="9" t="s">
        <v>2061</v>
      </c>
      <c r="C693" s="9" t="s">
        <v>2062</v>
      </c>
      <c r="D693" s="10" t="n">
        <v>1.026</v>
      </c>
      <c r="E693" s="10" t="n">
        <v>0.852</v>
      </c>
      <c r="F693" s="2" t="n">
        <f aca="false">AVERAGE(D693,E693)</f>
        <v>0.939</v>
      </c>
      <c r="G693" s="3" t="n">
        <f aca="false">STDEV(D693,E693)</f>
        <v>0.123036579926459</v>
      </c>
      <c r="H693" s="4" t="n">
        <f aca="false">G693/F693*100</f>
        <v>13.1029371593673</v>
      </c>
    </row>
    <row r="694" customFormat="false" ht="16.5" hidden="false" customHeight="false" outlineLevel="0" collapsed="false">
      <c r="A694" s="9" t="s">
        <v>2063</v>
      </c>
      <c r="B694" s="9" t="s">
        <v>2064</v>
      </c>
      <c r="C694" s="9" t="s">
        <v>2065</v>
      </c>
      <c r="D694" s="10" t="n">
        <v>1.056</v>
      </c>
      <c r="E694" s="10" t="n">
        <v>0.822</v>
      </c>
      <c r="F694" s="2" t="n">
        <f aca="false">AVERAGE(D694,E694)</f>
        <v>0.939</v>
      </c>
      <c r="G694" s="3" t="n">
        <f aca="false">STDEV(D694,E694)</f>
        <v>0.165462986797652</v>
      </c>
      <c r="H694" s="4" t="n">
        <f aca="false">G694/F694*100</f>
        <v>17.6211913522526</v>
      </c>
    </row>
    <row r="695" customFormat="false" ht="16.5" hidden="false" customHeight="false" outlineLevel="0" collapsed="false">
      <c r="A695" s="9" t="s">
        <v>2066</v>
      </c>
      <c r="B695" s="9" t="s">
        <v>2067</v>
      </c>
      <c r="C695" s="9" t="s">
        <v>2068</v>
      </c>
      <c r="D695" s="10" t="n">
        <v>0.857</v>
      </c>
      <c r="E695" s="10" t="n">
        <v>1.022</v>
      </c>
      <c r="F695" s="2" t="n">
        <f aca="false">AVERAGE(D695,E695)</f>
        <v>0.9395</v>
      </c>
      <c r="G695" s="3" t="n">
        <f aca="false">STDEV(D695,E695)</f>
        <v>0.11667261889578</v>
      </c>
      <c r="H695" s="4" t="n">
        <f aca="false">G695/F695*100</f>
        <v>12.4185863646387</v>
      </c>
    </row>
    <row r="696" customFormat="false" ht="16.5" hidden="false" customHeight="false" outlineLevel="0" collapsed="false">
      <c r="A696" s="9" t="s">
        <v>2069</v>
      </c>
      <c r="B696" s="9" t="s">
        <v>2070</v>
      </c>
      <c r="C696" s="9" t="s">
        <v>2071</v>
      </c>
      <c r="D696" s="10" t="n">
        <v>0.911</v>
      </c>
      <c r="E696" s="10" t="n">
        <v>0.968</v>
      </c>
      <c r="F696" s="2" t="n">
        <f aca="false">AVERAGE(D696,E696)</f>
        <v>0.9395</v>
      </c>
      <c r="G696" s="3" t="n">
        <f aca="false">STDEV(D696,E696)</f>
        <v>0.0403050865276332</v>
      </c>
      <c r="H696" s="4" t="n">
        <f aca="false">G696/F696*100</f>
        <v>4.29005710778427</v>
      </c>
    </row>
    <row r="697" customFormat="false" ht="16.5" hidden="false" customHeight="false" outlineLevel="0" collapsed="false">
      <c r="A697" s="9" t="s">
        <v>2072</v>
      </c>
      <c r="B697" s="9" t="s">
        <v>2073</v>
      </c>
      <c r="C697" s="9" t="s">
        <v>2074</v>
      </c>
      <c r="D697" s="10" t="n">
        <v>0.887</v>
      </c>
      <c r="E697" s="10" t="n">
        <v>0.992</v>
      </c>
      <c r="F697" s="2" t="n">
        <f aca="false">AVERAGE(D697,E697)</f>
        <v>0.9395</v>
      </c>
      <c r="G697" s="3" t="n">
        <f aca="false">STDEV(D697,E697)</f>
        <v>0.0742462120245875</v>
      </c>
      <c r="H697" s="4" t="n">
        <f aca="false">G697/F697*100</f>
        <v>7.90273677749734</v>
      </c>
    </row>
    <row r="698" customFormat="false" ht="16.5" hidden="false" customHeight="false" outlineLevel="0" collapsed="false">
      <c r="A698" s="9" t="s">
        <v>2075</v>
      </c>
      <c r="B698" s="9" t="s">
        <v>2076</v>
      </c>
      <c r="C698" s="9" t="s">
        <v>2077</v>
      </c>
      <c r="D698" s="10" t="n">
        <v>1.013</v>
      </c>
      <c r="E698" s="10" t="n">
        <v>0.866</v>
      </c>
      <c r="F698" s="2" t="n">
        <f aca="false">AVERAGE(D698,E698)</f>
        <v>0.9395</v>
      </c>
      <c r="G698" s="3" t="n">
        <f aca="false">STDEV(D698,E698)</f>
        <v>0.103944696834422</v>
      </c>
      <c r="H698" s="4" t="n">
        <f aca="false">G698/F698*100</f>
        <v>11.0638314884963</v>
      </c>
    </row>
    <row r="699" customFormat="false" ht="16.5" hidden="false" customHeight="false" outlineLevel="0" collapsed="false">
      <c r="A699" s="9" t="s">
        <v>2078</v>
      </c>
      <c r="B699" s="9" t="s">
        <v>2079</v>
      </c>
      <c r="C699" s="9" t="s">
        <v>2080</v>
      </c>
      <c r="D699" s="10" t="n">
        <v>1.073</v>
      </c>
      <c r="E699" s="10" t="n">
        <v>0.806</v>
      </c>
      <c r="F699" s="2" t="n">
        <f aca="false">AVERAGE(D699,E699)</f>
        <v>0.9395</v>
      </c>
      <c r="G699" s="3" t="n">
        <f aca="false">STDEV(D699,E699)</f>
        <v>0.188797510576808</v>
      </c>
      <c r="H699" s="4" t="n">
        <f aca="false">G699/F699*100</f>
        <v>20.0955306627789</v>
      </c>
    </row>
    <row r="700" customFormat="false" ht="16.5" hidden="false" customHeight="false" outlineLevel="0" collapsed="false">
      <c r="A700" s="9" t="s">
        <v>2081</v>
      </c>
      <c r="B700" s="9" t="s">
        <v>2082</v>
      </c>
      <c r="C700" s="9" t="s">
        <v>2083</v>
      </c>
      <c r="D700" s="10" t="n">
        <v>0.947</v>
      </c>
      <c r="E700" s="10" t="n">
        <v>0.9325</v>
      </c>
      <c r="F700" s="2" t="n">
        <f aca="false">AVERAGE(D700,E700)</f>
        <v>0.93975</v>
      </c>
      <c r="G700" s="3" t="n">
        <f aca="false">STDEV(D700,E700)</f>
        <v>0.010253048327205</v>
      </c>
      <c r="H700" s="4" t="n">
        <f aca="false">G700/F700*100</f>
        <v>1.09103999225379</v>
      </c>
    </row>
    <row r="701" customFormat="false" ht="16.5" hidden="false" customHeight="false" outlineLevel="0" collapsed="false">
      <c r="A701" s="9" t="s">
        <v>2084</v>
      </c>
      <c r="B701" s="9" t="s">
        <v>2085</v>
      </c>
      <c r="C701" s="9" t="s">
        <v>2086</v>
      </c>
      <c r="D701" s="10" t="n">
        <v>0.8565</v>
      </c>
      <c r="E701" s="10" t="n">
        <v>1.023</v>
      </c>
      <c r="F701" s="2" t="n">
        <f aca="false">AVERAGE(D701,E701)</f>
        <v>0.93975</v>
      </c>
      <c r="G701" s="3" t="n">
        <f aca="false">STDEV(D701,E701)</f>
        <v>0.11773327906756</v>
      </c>
      <c r="H701" s="4" t="n">
        <f aca="false">G701/F701*100</f>
        <v>12.5281488765693</v>
      </c>
    </row>
    <row r="702" customFormat="false" ht="16.5" hidden="false" customHeight="false" outlineLevel="0" collapsed="false">
      <c r="A702" s="9" t="s">
        <v>2087</v>
      </c>
      <c r="B702" s="9" t="s">
        <v>2088</v>
      </c>
      <c r="C702" s="9" t="s">
        <v>2089</v>
      </c>
      <c r="D702" s="10" t="n">
        <v>0.943</v>
      </c>
      <c r="E702" s="10" t="n">
        <v>0.937</v>
      </c>
      <c r="F702" s="2" t="n">
        <f aca="false">AVERAGE(D702,E702)</f>
        <v>0.94</v>
      </c>
      <c r="G702" s="3" t="n">
        <f aca="false">STDEV(D702,E702)</f>
        <v>0.00424264068711921</v>
      </c>
      <c r="H702" s="4" t="n">
        <f aca="false">G702/F702*100</f>
        <v>0.451344753948852</v>
      </c>
    </row>
    <row r="703" customFormat="false" ht="16.5" hidden="false" customHeight="false" outlineLevel="0" collapsed="false">
      <c r="A703" s="9" t="s">
        <v>2090</v>
      </c>
      <c r="B703" s="9" t="s">
        <v>2091</v>
      </c>
      <c r="C703" s="9" t="s">
        <v>2092</v>
      </c>
      <c r="D703" s="10" t="n">
        <v>0.9245</v>
      </c>
      <c r="E703" s="10" t="n">
        <v>0.9555</v>
      </c>
      <c r="F703" s="2" t="n">
        <f aca="false">AVERAGE(D703,E703)</f>
        <v>0.94</v>
      </c>
      <c r="G703" s="3" t="n">
        <f aca="false">STDEV(D703,E703)</f>
        <v>0.021920310216783</v>
      </c>
      <c r="H703" s="4" t="n">
        <f aca="false">G703/F703*100</f>
        <v>2.33194789540245</v>
      </c>
    </row>
    <row r="704" customFormat="false" ht="16.5" hidden="false" customHeight="false" outlineLevel="0" collapsed="false">
      <c r="A704" s="9" t="s">
        <v>2093</v>
      </c>
      <c r="B704" s="9" t="s">
        <v>2094</v>
      </c>
      <c r="C704" s="9" t="s">
        <v>2095</v>
      </c>
      <c r="D704" s="10" t="n">
        <v>0.918</v>
      </c>
      <c r="E704" s="10" t="n">
        <v>0.962</v>
      </c>
      <c r="F704" s="2" t="n">
        <f aca="false">AVERAGE(D704,E704)</f>
        <v>0.94</v>
      </c>
      <c r="G704" s="3" t="n">
        <f aca="false">STDEV(D704,E704)</f>
        <v>0.031112698372208</v>
      </c>
      <c r="H704" s="4" t="n">
        <f aca="false">G704/F704*100</f>
        <v>3.3098615289583</v>
      </c>
    </row>
    <row r="705" customFormat="false" ht="16.5" hidden="false" customHeight="false" outlineLevel="0" collapsed="false">
      <c r="A705" s="9" t="s">
        <v>2096</v>
      </c>
      <c r="B705" s="9" t="s">
        <v>2097</v>
      </c>
      <c r="C705" s="9" t="s">
        <v>2098</v>
      </c>
      <c r="D705" s="10" t="n">
        <v>0.86</v>
      </c>
      <c r="E705" s="10" t="n">
        <v>1.02</v>
      </c>
      <c r="F705" s="2" t="n">
        <f aca="false">AVERAGE(D705,E705)</f>
        <v>0.94</v>
      </c>
      <c r="G705" s="3" t="n">
        <f aca="false">STDEV(D705,E705)</f>
        <v>0.113137084989848</v>
      </c>
      <c r="H705" s="4" t="n">
        <f aca="false">G705/F705*100</f>
        <v>12.0358601053029</v>
      </c>
    </row>
    <row r="706" customFormat="false" ht="16.5" hidden="false" customHeight="false" outlineLevel="0" collapsed="false">
      <c r="A706" s="9" t="s">
        <v>2099</v>
      </c>
      <c r="B706" s="9" t="s">
        <v>2100</v>
      </c>
      <c r="C706" s="9" t="s">
        <v>2101</v>
      </c>
      <c r="D706" s="10" t="n">
        <v>1.001</v>
      </c>
      <c r="E706" s="10" t="n">
        <v>0.8795</v>
      </c>
      <c r="F706" s="2" t="n">
        <f aca="false">AVERAGE(D706,E706)</f>
        <v>0.94025</v>
      </c>
      <c r="G706" s="3" t="n">
        <f aca="false">STDEV(D706,E706)</f>
        <v>0.0859134739141655</v>
      </c>
      <c r="H706" s="4" t="n">
        <f aca="false">G706/F706*100</f>
        <v>9.13730113418405</v>
      </c>
    </row>
    <row r="707" customFormat="false" ht="16.5" hidden="false" customHeight="false" outlineLevel="0" collapsed="false">
      <c r="A707" s="9" t="s">
        <v>2102</v>
      </c>
      <c r="B707" s="9" t="s">
        <v>2103</v>
      </c>
      <c r="C707" s="9" t="s">
        <v>2104</v>
      </c>
      <c r="D707" s="10" t="n">
        <v>0.943</v>
      </c>
      <c r="E707" s="10" t="n">
        <v>0.938</v>
      </c>
      <c r="F707" s="2" t="n">
        <f aca="false">AVERAGE(D707,E707)</f>
        <v>0.9405</v>
      </c>
      <c r="G707" s="3" t="n">
        <f aca="false">STDEV(D707,E707)</f>
        <v>0.00353553390593274</v>
      </c>
      <c r="H707" s="4" t="n">
        <f aca="false">G707/F707*100</f>
        <v>0.375920670487266</v>
      </c>
    </row>
    <row r="708" customFormat="false" ht="16.5" hidden="false" customHeight="false" outlineLevel="0" collapsed="false">
      <c r="A708" s="9" t="s">
        <v>2105</v>
      </c>
      <c r="B708" s="9" t="s">
        <v>2106</v>
      </c>
      <c r="C708" s="9" t="s">
        <v>2107</v>
      </c>
      <c r="D708" s="10" t="n">
        <v>0.931</v>
      </c>
      <c r="E708" s="10" t="n">
        <v>0.95</v>
      </c>
      <c r="F708" s="2" t="n">
        <f aca="false">AVERAGE(D708,E708)</f>
        <v>0.9405</v>
      </c>
      <c r="G708" s="3" t="n">
        <f aca="false">STDEV(D708,E708)</f>
        <v>0.0134350288425443</v>
      </c>
      <c r="H708" s="4" t="n">
        <f aca="false">G708/F708*100</f>
        <v>1.4284985478516</v>
      </c>
    </row>
    <row r="709" customFormat="false" ht="16.5" hidden="false" customHeight="false" outlineLevel="0" collapsed="false">
      <c r="A709" s="9" t="s">
        <v>2108</v>
      </c>
      <c r="B709" s="9" t="s">
        <v>2109</v>
      </c>
      <c r="C709" s="9" t="s">
        <v>2110</v>
      </c>
      <c r="D709" s="10" t="n">
        <v>0.9715</v>
      </c>
      <c r="E709" s="10" t="n">
        <v>0.9095</v>
      </c>
      <c r="F709" s="2" t="n">
        <f aca="false">AVERAGE(D709,E709)</f>
        <v>0.9405</v>
      </c>
      <c r="G709" s="3" t="n">
        <f aca="false">STDEV(D709,E709)</f>
        <v>0.043840620433566</v>
      </c>
      <c r="H709" s="4" t="n">
        <f aca="false">G709/F709*100</f>
        <v>4.6614163140421</v>
      </c>
    </row>
    <row r="710" customFormat="false" ht="16.5" hidden="false" customHeight="false" outlineLevel="0" collapsed="false">
      <c r="A710" s="9" t="s">
        <v>2111</v>
      </c>
      <c r="B710" s="9" t="s">
        <v>2112</v>
      </c>
      <c r="C710" s="9" t="s">
        <v>2113</v>
      </c>
      <c r="D710" s="10" t="n">
        <v>0.9545</v>
      </c>
      <c r="E710" s="10" t="n">
        <v>0.927</v>
      </c>
      <c r="F710" s="2" t="n">
        <f aca="false">AVERAGE(D710,E710)</f>
        <v>0.94075</v>
      </c>
      <c r="G710" s="3" t="n">
        <f aca="false">STDEV(D710,E710)</f>
        <v>0.01944543648263</v>
      </c>
      <c r="H710" s="4" t="n">
        <f aca="false">G710/F710*100</f>
        <v>2.06701424210789</v>
      </c>
    </row>
    <row r="711" customFormat="false" ht="16.5" hidden="false" customHeight="false" outlineLevel="0" collapsed="false">
      <c r="A711" s="9" t="s">
        <v>2114</v>
      </c>
      <c r="B711" s="9" t="s">
        <v>2115</v>
      </c>
      <c r="C711" s="9" t="s">
        <v>2116</v>
      </c>
      <c r="D711" s="10" t="n">
        <v>0.9785</v>
      </c>
      <c r="E711" s="10" t="n">
        <v>0.903</v>
      </c>
      <c r="F711" s="2" t="n">
        <f aca="false">AVERAGE(D711,E711)</f>
        <v>0.94075</v>
      </c>
      <c r="G711" s="3" t="n">
        <f aca="false">STDEV(D711,E711)</f>
        <v>0.0533865619795843</v>
      </c>
      <c r="H711" s="4" t="n">
        <f aca="false">G711/F711*100</f>
        <v>5.67489364651441</v>
      </c>
    </row>
    <row r="712" customFormat="false" ht="16.5" hidden="false" customHeight="false" outlineLevel="0" collapsed="false">
      <c r="A712" s="9" t="s">
        <v>2117</v>
      </c>
      <c r="B712" s="9" t="s">
        <v>2118</v>
      </c>
      <c r="C712" s="9" t="s">
        <v>2119</v>
      </c>
      <c r="D712" s="10" t="n">
        <v>0.987</v>
      </c>
      <c r="E712" s="10" t="n">
        <v>0.8945</v>
      </c>
      <c r="F712" s="2" t="n">
        <f aca="false">AVERAGE(D712,E712)</f>
        <v>0.94075</v>
      </c>
      <c r="G712" s="3" t="n">
        <f aca="false">STDEV(D712,E712)</f>
        <v>0.0654073772597556</v>
      </c>
      <c r="H712" s="4" t="n">
        <f aca="false">G712/F712*100</f>
        <v>6.95268426890838</v>
      </c>
    </row>
    <row r="713" customFormat="false" ht="16.5" hidden="false" customHeight="false" outlineLevel="0" collapsed="false">
      <c r="A713" s="9" t="s">
        <v>2120</v>
      </c>
      <c r="B713" s="9" t="s">
        <v>2121</v>
      </c>
      <c r="C713" s="9" t="s">
        <v>2122</v>
      </c>
      <c r="D713" s="10" t="n">
        <v>0.89</v>
      </c>
      <c r="E713" s="10" t="n">
        <v>0.9915</v>
      </c>
      <c r="F713" s="2" t="n">
        <f aca="false">AVERAGE(D713,E713)</f>
        <v>0.94075</v>
      </c>
      <c r="G713" s="3" t="n">
        <f aca="false">STDEV(D713,E713)</f>
        <v>0.0717713382904346</v>
      </c>
      <c r="H713" s="4" t="n">
        <f aca="false">G713/F713*100</f>
        <v>7.62916165723461</v>
      </c>
    </row>
    <row r="714" customFormat="false" ht="16.5" hidden="false" customHeight="false" outlineLevel="0" collapsed="false">
      <c r="A714" s="9" t="s">
        <v>2123</v>
      </c>
      <c r="B714" s="9" t="s">
        <v>2124</v>
      </c>
      <c r="C714" s="9" t="s">
        <v>2125</v>
      </c>
      <c r="D714" s="10" t="n">
        <v>0.94</v>
      </c>
      <c r="E714" s="10" t="n">
        <v>0.942</v>
      </c>
      <c r="F714" s="2" t="n">
        <f aca="false">AVERAGE(D714,E714)</f>
        <v>0.941</v>
      </c>
      <c r="G714" s="3" t="n">
        <f aca="false">STDEV(D714,E714)</f>
        <v>0.0014142135623731</v>
      </c>
      <c r="H714" s="4" t="n">
        <f aca="false">G714/F714*100</f>
        <v>0.15028837007153</v>
      </c>
    </row>
    <row r="715" customFormat="false" ht="16.5" hidden="false" customHeight="false" outlineLevel="0" collapsed="false">
      <c r="A715" s="9" t="s">
        <v>2126</v>
      </c>
      <c r="B715" s="9" t="s">
        <v>2127</v>
      </c>
      <c r="C715" s="9" t="s">
        <v>2128</v>
      </c>
      <c r="D715" s="10" t="n">
        <v>0.948</v>
      </c>
      <c r="E715" s="10" t="n">
        <v>0.934</v>
      </c>
      <c r="F715" s="2" t="n">
        <f aca="false">AVERAGE(D715,E715)</f>
        <v>0.941</v>
      </c>
      <c r="G715" s="3" t="n">
        <f aca="false">STDEV(D715,E715)</f>
        <v>0.0098994949366116</v>
      </c>
      <c r="H715" s="4" t="n">
        <f aca="false">G715/F715*100</f>
        <v>1.0520185905007</v>
      </c>
    </row>
    <row r="716" customFormat="false" ht="16.5" hidden="false" customHeight="false" outlineLevel="0" collapsed="false">
      <c r="A716" s="9" t="s">
        <v>2129</v>
      </c>
      <c r="B716" s="9" t="s">
        <v>2130</v>
      </c>
      <c r="C716" s="9" t="s">
        <v>2131</v>
      </c>
      <c r="D716" s="10" t="n">
        <v>0.934</v>
      </c>
      <c r="E716" s="10" t="n">
        <v>0.948</v>
      </c>
      <c r="F716" s="2" t="n">
        <f aca="false">AVERAGE(D716,E716)</f>
        <v>0.941</v>
      </c>
      <c r="G716" s="3" t="n">
        <f aca="false">STDEV(D716,E716)</f>
        <v>0.0098994949366116</v>
      </c>
      <c r="H716" s="4" t="n">
        <f aca="false">G716/F716*100</f>
        <v>1.0520185905007</v>
      </c>
    </row>
    <row r="717" customFormat="false" ht="16.5" hidden="false" customHeight="false" outlineLevel="0" collapsed="false">
      <c r="A717" s="9" t="s">
        <v>2132</v>
      </c>
      <c r="B717" s="9" t="s">
        <v>2133</v>
      </c>
      <c r="C717" s="9" t="s">
        <v>2134</v>
      </c>
      <c r="D717" s="10" t="n">
        <v>0.9525</v>
      </c>
      <c r="E717" s="10" t="n">
        <v>0.9305</v>
      </c>
      <c r="F717" s="2" t="n">
        <f aca="false">AVERAGE(D717,E717)</f>
        <v>0.9415</v>
      </c>
      <c r="G717" s="3" t="n">
        <f aca="false">STDEV(D717,E717)</f>
        <v>0.0155563491861041</v>
      </c>
      <c r="H717" s="4" t="n">
        <f aca="false">G717/F717*100</f>
        <v>1.65229412491812</v>
      </c>
    </row>
    <row r="718" customFormat="false" ht="16.5" hidden="false" customHeight="false" outlineLevel="0" collapsed="false">
      <c r="A718" s="9" t="s">
        <v>2135</v>
      </c>
      <c r="B718" s="9" t="s">
        <v>2136</v>
      </c>
      <c r="C718" s="9" t="s">
        <v>2137</v>
      </c>
      <c r="D718" s="10" t="n">
        <v>0.926</v>
      </c>
      <c r="E718" s="10" t="n">
        <v>0.957</v>
      </c>
      <c r="F718" s="2" t="n">
        <f aca="false">AVERAGE(D718,E718)</f>
        <v>0.9415</v>
      </c>
      <c r="G718" s="3" t="n">
        <f aca="false">STDEV(D718,E718)</f>
        <v>0.0219203102167829</v>
      </c>
      <c r="H718" s="4" t="n">
        <f aca="false">G718/F718*100</f>
        <v>2.32823263056643</v>
      </c>
    </row>
    <row r="719" customFormat="false" ht="16.5" hidden="false" customHeight="false" outlineLevel="0" collapsed="false">
      <c r="A719" s="9" t="s">
        <v>2138</v>
      </c>
      <c r="B719" s="9" t="s">
        <v>2139</v>
      </c>
      <c r="C719" s="9" t="s">
        <v>2140</v>
      </c>
      <c r="D719" s="10" t="n">
        <v>0.9065</v>
      </c>
      <c r="E719" s="10" t="n">
        <v>0.9765</v>
      </c>
      <c r="F719" s="2" t="n">
        <f aca="false">AVERAGE(D719,E719)</f>
        <v>0.9415</v>
      </c>
      <c r="G719" s="3" t="n">
        <f aca="false">STDEV(D719,E719)</f>
        <v>0.0494974746830582</v>
      </c>
      <c r="H719" s="4" t="n">
        <f aca="false">G719/F719*100</f>
        <v>5.25729948837581</v>
      </c>
    </row>
    <row r="720" customFormat="false" ht="16.5" hidden="false" customHeight="false" outlineLevel="0" collapsed="false">
      <c r="A720" s="9" t="s">
        <v>2141</v>
      </c>
      <c r="B720" s="9" t="s">
        <v>2142</v>
      </c>
      <c r="C720" s="9" t="s">
        <v>2143</v>
      </c>
      <c r="D720" s="10" t="n">
        <v>0.996</v>
      </c>
      <c r="E720" s="10" t="n">
        <v>0.887</v>
      </c>
      <c r="F720" s="2" t="n">
        <f aca="false">AVERAGE(D720,E720)</f>
        <v>0.9415</v>
      </c>
      <c r="G720" s="3" t="n">
        <f aca="false">STDEV(D720,E720)</f>
        <v>0.0770746391493337</v>
      </c>
      <c r="H720" s="4" t="n">
        <f aca="false">G720/F720*100</f>
        <v>8.1863663461852</v>
      </c>
    </row>
    <row r="721" customFormat="false" ht="16.5" hidden="false" customHeight="false" outlineLevel="0" collapsed="false">
      <c r="A721" s="9" t="s">
        <v>2144</v>
      </c>
      <c r="B721" s="9" t="s">
        <v>821</v>
      </c>
      <c r="C721" s="9" t="s">
        <v>822</v>
      </c>
      <c r="D721" s="10" t="n">
        <v>1</v>
      </c>
      <c r="E721" s="10" t="n">
        <v>0.883</v>
      </c>
      <c r="F721" s="2" t="n">
        <f aca="false">AVERAGE(D721,E721)</f>
        <v>0.9415</v>
      </c>
      <c r="G721" s="3" t="n">
        <f aca="false">STDEV(D721,E721)</f>
        <v>0.0827314933988261</v>
      </c>
      <c r="H721" s="4" t="n">
        <f aca="false">G721/F721*100</f>
        <v>8.78720057342815</v>
      </c>
    </row>
    <row r="722" customFormat="false" ht="16.5" hidden="false" customHeight="false" outlineLevel="0" collapsed="false">
      <c r="A722" s="9" t="s">
        <v>2145</v>
      </c>
      <c r="B722" s="9" t="s">
        <v>2146</v>
      </c>
      <c r="C722" s="9" t="s">
        <v>2147</v>
      </c>
      <c r="D722" s="10" t="n">
        <v>0.949</v>
      </c>
      <c r="E722" s="10" t="n">
        <v>0.9345</v>
      </c>
      <c r="F722" s="2" t="n">
        <f aca="false">AVERAGE(D722,E722)</f>
        <v>0.94175</v>
      </c>
      <c r="G722" s="3" t="n">
        <f aca="false">STDEV(D722,E722)</f>
        <v>0.0102530483272049</v>
      </c>
      <c r="H722" s="4" t="n">
        <f aca="false">G722/F722*100</f>
        <v>1.08872294422139</v>
      </c>
    </row>
    <row r="723" customFormat="false" ht="16.5" hidden="false" customHeight="false" outlineLevel="0" collapsed="false">
      <c r="A723" s="9" t="s">
        <v>2148</v>
      </c>
      <c r="B723" s="9" t="s">
        <v>2149</v>
      </c>
      <c r="C723" s="9" t="s">
        <v>2150</v>
      </c>
      <c r="D723" s="10" t="n">
        <v>0.931</v>
      </c>
      <c r="E723" s="10" t="n">
        <v>0.953</v>
      </c>
      <c r="F723" s="2" t="n">
        <f aca="false">AVERAGE(D723,E723)</f>
        <v>0.942</v>
      </c>
      <c r="G723" s="3" t="n">
        <f aca="false">STDEV(D723,E723)</f>
        <v>0.015556349186104</v>
      </c>
      <c r="H723" s="4" t="n">
        <f aca="false">G723/F723*100</f>
        <v>1.65141711105138</v>
      </c>
    </row>
    <row r="724" customFormat="false" ht="16.5" hidden="false" customHeight="false" outlineLevel="0" collapsed="false">
      <c r="A724" s="9" t="s">
        <v>2151</v>
      </c>
      <c r="B724" s="9" t="s">
        <v>2152</v>
      </c>
      <c r="C724" s="9" t="s">
        <v>2153</v>
      </c>
      <c r="D724" s="10" t="n">
        <v>0.921</v>
      </c>
      <c r="E724" s="10" t="n">
        <v>0.963</v>
      </c>
      <c r="F724" s="2" t="n">
        <f aca="false">AVERAGE(D724,E724)</f>
        <v>0.942</v>
      </c>
      <c r="G724" s="3" t="n">
        <f aca="false">STDEV(D724,E724)</f>
        <v>0.0296984848098349</v>
      </c>
      <c r="H724" s="4" t="n">
        <f aca="false">G724/F724*100</f>
        <v>3.15270539382537</v>
      </c>
    </row>
    <row r="725" customFormat="false" ht="16.5" hidden="false" customHeight="false" outlineLevel="0" collapsed="false">
      <c r="A725" s="9" t="s">
        <v>2154</v>
      </c>
      <c r="B725" s="9" t="s">
        <v>2155</v>
      </c>
      <c r="C725" s="9" t="s">
        <v>2156</v>
      </c>
      <c r="D725" s="10" t="n">
        <v>0.987</v>
      </c>
      <c r="E725" s="10" t="n">
        <v>0.897</v>
      </c>
      <c r="F725" s="2" t="n">
        <f aca="false">AVERAGE(D725,E725)</f>
        <v>0.942</v>
      </c>
      <c r="G725" s="3" t="n">
        <f aca="false">STDEV(D725,E725)</f>
        <v>0.0636396103067893</v>
      </c>
      <c r="H725" s="4" t="n">
        <f aca="false">G725/F725*100</f>
        <v>6.75579727248294</v>
      </c>
    </row>
    <row r="726" customFormat="false" ht="16.5" hidden="false" customHeight="false" outlineLevel="0" collapsed="false">
      <c r="A726" s="9" t="s">
        <v>2157</v>
      </c>
      <c r="B726" s="9" t="s">
        <v>2158</v>
      </c>
      <c r="C726" s="9" t="s">
        <v>2159</v>
      </c>
      <c r="D726" s="10" t="n">
        <v>0.9535</v>
      </c>
      <c r="E726" s="10" t="n">
        <v>0.931</v>
      </c>
      <c r="F726" s="2" t="n">
        <f aca="false">AVERAGE(D726,E726)</f>
        <v>0.94225</v>
      </c>
      <c r="G726" s="3" t="n">
        <f aca="false">STDEV(D726,E726)</f>
        <v>0.0159099025766974</v>
      </c>
      <c r="H726" s="4" t="n">
        <f aca="false">G726/F726*100</f>
        <v>1.68850120209046</v>
      </c>
    </row>
    <row r="727" customFormat="false" ht="16.5" hidden="false" customHeight="false" outlineLevel="0" collapsed="false">
      <c r="A727" s="9" t="s">
        <v>2160</v>
      </c>
      <c r="B727" s="9" t="s">
        <v>2161</v>
      </c>
      <c r="C727" s="9" t="s">
        <v>2162</v>
      </c>
      <c r="D727" s="10" t="n">
        <v>1.0335</v>
      </c>
      <c r="E727" s="10" t="n">
        <v>0.851</v>
      </c>
      <c r="F727" s="2" t="n">
        <f aca="false">AVERAGE(D727,E727)</f>
        <v>0.94225</v>
      </c>
      <c r="G727" s="3" t="n">
        <f aca="false">STDEV(D727,E727)</f>
        <v>0.129046987566545</v>
      </c>
      <c r="H727" s="4" t="n">
        <f aca="false">G727/F727*100</f>
        <v>13.6956208614004</v>
      </c>
    </row>
    <row r="728" customFormat="false" ht="16.5" hidden="false" customHeight="false" outlineLevel="0" collapsed="false">
      <c r="A728" s="9" t="s">
        <v>2163</v>
      </c>
      <c r="B728" s="9" t="s">
        <v>2164</v>
      </c>
      <c r="C728" s="9" t="s">
        <v>2165</v>
      </c>
      <c r="D728" s="10" t="n">
        <v>0.991</v>
      </c>
      <c r="E728" s="10" t="n">
        <v>0.894</v>
      </c>
      <c r="F728" s="2" t="n">
        <f aca="false">AVERAGE(D728,E728)</f>
        <v>0.9425</v>
      </c>
      <c r="G728" s="3" t="n">
        <f aca="false">STDEV(D728,E728)</f>
        <v>0.0685893577750952</v>
      </c>
      <c r="H728" s="4" t="n">
        <f aca="false">G728/F728*100</f>
        <v>7.2773854403284</v>
      </c>
    </row>
    <row r="729" customFormat="false" ht="16.5" hidden="false" customHeight="false" outlineLevel="0" collapsed="false">
      <c r="A729" s="9" t="s">
        <v>2166</v>
      </c>
      <c r="B729" s="9" t="s">
        <v>2167</v>
      </c>
      <c r="C729" s="9" t="s">
        <v>2168</v>
      </c>
      <c r="D729" s="10" t="n">
        <v>0.9235</v>
      </c>
      <c r="E729" s="10" t="n">
        <v>0.9615</v>
      </c>
      <c r="F729" s="2" t="n">
        <f aca="false">AVERAGE(D729,E729)</f>
        <v>0.9425</v>
      </c>
      <c r="G729" s="3" t="n">
        <f aca="false">STDEV(D729,E729)</f>
        <v>0.0268700576850888</v>
      </c>
      <c r="H729" s="4" t="n">
        <f aca="false">G729/F729*100</f>
        <v>2.85093450239669</v>
      </c>
    </row>
    <row r="730" customFormat="false" ht="16.5" hidden="false" customHeight="false" outlineLevel="0" collapsed="false">
      <c r="A730" s="9" t="s">
        <v>2169</v>
      </c>
      <c r="B730" s="9" t="s">
        <v>2170</v>
      </c>
      <c r="C730" s="9" t="s">
        <v>2171</v>
      </c>
      <c r="D730" s="10" t="n">
        <v>0.985</v>
      </c>
      <c r="E730" s="10" t="n">
        <v>0.9</v>
      </c>
      <c r="F730" s="2" t="n">
        <f aca="false">AVERAGE(D730,E730)</f>
        <v>0.9425</v>
      </c>
      <c r="G730" s="3" t="n">
        <f aca="false">STDEV(D730,E730)</f>
        <v>0.0601040764008565</v>
      </c>
      <c r="H730" s="4" t="n">
        <f aca="false">G730/F730*100</f>
        <v>6.37709033430838</v>
      </c>
    </row>
    <row r="731" customFormat="false" ht="16.5" hidden="false" customHeight="false" outlineLevel="0" collapsed="false">
      <c r="A731" s="9" t="s">
        <v>2172</v>
      </c>
      <c r="B731" s="9" t="s">
        <v>2173</v>
      </c>
      <c r="C731" s="9" t="s">
        <v>2174</v>
      </c>
      <c r="D731" s="10" t="n">
        <v>0.972</v>
      </c>
      <c r="E731" s="10" t="n">
        <v>0.9135</v>
      </c>
      <c r="F731" s="2" t="n">
        <f aca="false">AVERAGE(D731,E731)</f>
        <v>0.94275</v>
      </c>
      <c r="G731" s="3" t="n">
        <f aca="false">STDEV(D731,E731)</f>
        <v>0.041365746699413</v>
      </c>
      <c r="H731" s="4" t="n">
        <f aca="false">G731/F731*100</f>
        <v>4.38777477585925</v>
      </c>
    </row>
    <row r="732" customFormat="false" ht="16.5" hidden="false" customHeight="true" outlineLevel="0" collapsed="false">
      <c r="A732" s="9" t="s">
        <v>2175</v>
      </c>
      <c r="B732" s="9" t="s">
        <v>2176</v>
      </c>
      <c r="C732" s="9" t="s">
        <v>2177</v>
      </c>
      <c r="D732" s="10" t="n">
        <v>0.9535</v>
      </c>
      <c r="E732" s="10" t="n">
        <v>0.9325</v>
      </c>
      <c r="F732" s="2" t="n">
        <f aca="false">AVERAGE(D732,E732)</f>
        <v>0.943</v>
      </c>
      <c r="G732" s="3" t="n">
        <f aca="false">STDEV(D732,E732)</f>
        <v>0.0148492424049174</v>
      </c>
      <c r="H732" s="4" t="n">
        <f aca="false">G732/F732*100</f>
        <v>1.57468106096685</v>
      </c>
    </row>
    <row r="733" customFormat="false" ht="16.5" hidden="false" customHeight="false" outlineLevel="0" collapsed="false">
      <c r="A733" s="9" t="s">
        <v>2178</v>
      </c>
      <c r="B733" s="9" t="s">
        <v>2179</v>
      </c>
      <c r="C733" s="9" t="s">
        <v>2180</v>
      </c>
      <c r="D733" s="10" t="n">
        <v>0.978</v>
      </c>
      <c r="E733" s="10" t="n">
        <v>0.909</v>
      </c>
      <c r="F733" s="2" t="n">
        <f aca="false">AVERAGE(D733,E733)</f>
        <v>0.9435</v>
      </c>
      <c r="G733" s="3" t="n">
        <f aca="false">STDEV(D733,E733)</f>
        <v>0.0487903679018717</v>
      </c>
      <c r="H733" s="4" t="n">
        <f aca="false">G733/F733*100</f>
        <v>5.17121016448031</v>
      </c>
    </row>
    <row r="734" customFormat="false" ht="16.5" hidden="false" customHeight="true" outlineLevel="0" collapsed="false">
      <c r="A734" s="9" t="s">
        <v>2181</v>
      </c>
      <c r="B734" s="9" t="s">
        <v>2182</v>
      </c>
      <c r="C734" s="9" t="s">
        <v>2183</v>
      </c>
      <c r="D734" s="10" t="n">
        <v>0.899</v>
      </c>
      <c r="E734" s="10" t="n">
        <v>0.988</v>
      </c>
      <c r="F734" s="2" t="n">
        <f aca="false">AVERAGE(D734,E734)</f>
        <v>0.9435</v>
      </c>
      <c r="G734" s="3" t="n">
        <f aca="false">STDEV(D734,E734)</f>
        <v>0.0629325035256027</v>
      </c>
      <c r="H734" s="4" t="n">
        <f aca="false">G734/F734*100</f>
        <v>6.67011166143113</v>
      </c>
    </row>
    <row r="735" customFormat="false" ht="16.5" hidden="false" customHeight="false" outlineLevel="0" collapsed="false">
      <c r="A735" s="9" t="s">
        <v>2184</v>
      </c>
      <c r="B735" s="9" t="s">
        <v>2185</v>
      </c>
      <c r="C735" s="9" t="s">
        <v>2186</v>
      </c>
      <c r="D735" s="10" t="n">
        <v>0.8855</v>
      </c>
      <c r="E735" s="10" t="n">
        <v>1.0015</v>
      </c>
      <c r="F735" s="2" t="n">
        <f aca="false">AVERAGE(D735,E735)</f>
        <v>0.9435</v>
      </c>
      <c r="G735" s="3" t="n">
        <f aca="false">STDEV(D735,E735)</f>
        <v>0.0820243866176396</v>
      </c>
      <c r="H735" s="4" t="n">
        <f aca="false">G735/F735*100</f>
        <v>8.69362868231474</v>
      </c>
    </row>
    <row r="736" customFormat="false" ht="16.5" hidden="false" customHeight="false" outlineLevel="0" collapsed="false">
      <c r="A736" s="9" t="s">
        <v>2187</v>
      </c>
      <c r="B736" s="9" t="s">
        <v>2188</v>
      </c>
      <c r="C736" s="9" t="s">
        <v>2189</v>
      </c>
      <c r="D736" s="10" t="n">
        <v>0.944</v>
      </c>
      <c r="E736" s="10" t="s">
        <v>361</v>
      </c>
      <c r="F736" s="2" t="n">
        <f aca="false">AVERAGE(D736,E736)</f>
        <v>0.944</v>
      </c>
    </row>
    <row r="737" customFormat="false" ht="16.5" hidden="false" customHeight="false" outlineLevel="0" collapsed="false">
      <c r="A737" s="9" t="s">
        <v>2190</v>
      </c>
      <c r="B737" s="9" t="s">
        <v>2191</v>
      </c>
      <c r="C737" s="9" t="s">
        <v>2192</v>
      </c>
      <c r="D737" s="10" t="n">
        <v>0.954</v>
      </c>
      <c r="E737" s="10" t="n">
        <v>0.9345</v>
      </c>
      <c r="F737" s="2" t="n">
        <f aca="false">AVERAGE(D737,E737)</f>
        <v>0.94425</v>
      </c>
      <c r="G737" s="3" t="n">
        <f aca="false">STDEV(D737,E737)</f>
        <v>0.0137885822331377</v>
      </c>
      <c r="H737" s="4" t="n">
        <f aca="false">G737/F737*100</f>
        <v>1.46026817401511</v>
      </c>
    </row>
    <row r="738" customFormat="false" ht="16.5" hidden="false" customHeight="false" outlineLevel="0" collapsed="false">
      <c r="A738" s="9" t="s">
        <v>2193</v>
      </c>
      <c r="B738" s="9" t="s">
        <v>2194</v>
      </c>
      <c r="C738" s="9" t="s">
        <v>2195</v>
      </c>
      <c r="D738" s="10" t="n">
        <v>0.979</v>
      </c>
      <c r="E738" s="10" t="n">
        <v>0.91</v>
      </c>
      <c r="F738" s="2" t="n">
        <f aca="false">AVERAGE(D738,E738)</f>
        <v>0.9445</v>
      </c>
      <c r="G738" s="3" t="n">
        <f aca="false">STDEV(D738,E738)</f>
        <v>0.0487903679018717</v>
      </c>
      <c r="H738" s="4" t="n">
        <f aca="false">G738/F738*100</f>
        <v>5.16573508754598</v>
      </c>
    </row>
    <row r="739" customFormat="false" ht="16.5" hidden="false" customHeight="true" outlineLevel="0" collapsed="false">
      <c r="A739" s="9" t="s">
        <v>2196</v>
      </c>
      <c r="B739" s="9" t="s">
        <v>2197</v>
      </c>
      <c r="C739" s="9" t="s">
        <v>2198</v>
      </c>
      <c r="D739" s="10" t="n">
        <v>0.943</v>
      </c>
      <c r="E739" s="10" t="n">
        <v>0.947</v>
      </c>
      <c r="F739" s="2" t="n">
        <f aca="false">AVERAGE(D739,E739)</f>
        <v>0.945</v>
      </c>
      <c r="G739" s="3" t="n">
        <f aca="false">STDEV(D739,E739)</f>
        <v>0.00282842712474619</v>
      </c>
      <c r="H739" s="4" t="n">
        <f aca="false">G739/F739*100</f>
        <v>0.2993044576451</v>
      </c>
    </row>
    <row r="740" customFormat="false" ht="16.5" hidden="false" customHeight="false" outlineLevel="0" collapsed="false">
      <c r="A740" s="9" t="s">
        <v>2199</v>
      </c>
      <c r="B740" s="9" t="s">
        <v>2200</v>
      </c>
      <c r="C740" s="9" t="s">
        <v>2201</v>
      </c>
      <c r="D740" s="10" t="n">
        <v>0.925</v>
      </c>
      <c r="E740" s="10" t="n">
        <v>0.965</v>
      </c>
      <c r="F740" s="2" t="n">
        <f aca="false">AVERAGE(D740,E740)</f>
        <v>0.945</v>
      </c>
      <c r="G740" s="3" t="n">
        <f aca="false">STDEV(D740,E740)</f>
        <v>0.0282842712474619</v>
      </c>
      <c r="H740" s="4" t="n">
        <f aca="false">G740/F740*100</f>
        <v>2.99304457645099</v>
      </c>
    </row>
    <row r="741" customFormat="false" ht="16.5" hidden="false" customHeight="false" outlineLevel="0" collapsed="false">
      <c r="A741" s="9" t="s">
        <v>2202</v>
      </c>
      <c r="B741" s="9" t="s">
        <v>2203</v>
      </c>
      <c r="C741" s="9" t="s">
        <v>2204</v>
      </c>
      <c r="D741" s="10" t="n">
        <v>0.973</v>
      </c>
      <c r="E741" s="10" t="n">
        <v>0.917</v>
      </c>
      <c r="F741" s="2" t="n">
        <f aca="false">AVERAGE(D741,E741)</f>
        <v>0.945</v>
      </c>
      <c r="G741" s="3" t="n">
        <f aca="false">STDEV(D741,E741)</f>
        <v>0.0395979797464466</v>
      </c>
      <c r="H741" s="4" t="n">
        <f aca="false">G741/F741*100</f>
        <v>4.19026240703139</v>
      </c>
    </row>
    <row r="742" customFormat="false" ht="16.5" hidden="false" customHeight="false" outlineLevel="0" collapsed="false">
      <c r="A742" s="9" t="s">
        <v>2205</v>
      </c>
      <c r="B742" s="9" t="s">
        <v>2206</v>
      </c>
      <c r="C742" s="9" t="s">
        <v>2207</v>
      </c>
      <c r="D742" s="10" t="n">
        <v>0.947</v>
      </c>
      <c r="E742" s="10" t="n">
        <v>0.9435</v>
      </c>
      <c r="F742" s="2" t="n">
        <f aca="false">AVERAGE(D742,E742)</f>
        <v>0.94525</v>
      </c>
      <c r="G742" s="3" t="n">
        <f aca="false">STDEV(D742,E742)</f>
        <v>0.00247487373415296</v>
      </c>
      <c r="H742" s="4" t="n">
        <f aca="false">G742/F742*100</f>
        <v>0.261822135324301</v>
      </c>
    </row>
    <row r="743" customFormat="false" ht="16.5" hidden="false" customHeight="false" outlineLevel="0" collapsed="false">
      <c r="A743" s="9" t="s">
        <v>2208</v>
      </c>
      <c r="B743" s="9" t="s">
        <v>2209</v>
      </c>
      <c r="C743" s="9" t="s">
        <v>2210</v>
      </c>
      <c r="D743" s="10" t="n">
        <v>0.9735</v>
      </c>
      <c r="E743" s="10" t="n">
        <v>0.9175</v>
      </c>
      <c r="F743" s="2" t="n">
        <f aca="false">AVERAGE(D743,E743)</f>
        <v>0.9455</v>
      </c>
      <c r="G743" s="3" t="n">
        <f aca="false">STDEV(D743,E743)</f>
        <v>0.0395979797464467</v>
      </c>
      <c r="H743" s="4" t="n">
        <f aca="false">G743/F743*100</f>
        <v>4.18804650940737</v>
      </c>
    </row>
    <row r="744" customFormat="false" ht="16.5" hidden="false" customHeight="false" outlineLevel="0" collapsed="false">
      <c r="A744" s="9" t="s">
        <v>2211</v>
      </c>
      <c r="B744" s="9" t="s">
        <v>2212</v>
      </c>
      <c r="C744" s="9" t="s">
        <v>2213</v>
      </c>
      <c r="D744" s="10" t="n">
        <v>0.891</v>
      </c>
      <c r="E744" s="10" t="n">
        <v>1</v>
      </c>
      <c r="F744" s="2" t="n">
        <f aca="false">AVERAGE(D744,E744)</f>
        <v>0.9455</v>
      </c>
      <c r="G744" s="3" t="n">
        <f aca="false">STDEV(D744,E744)</f>
        <v>0.0770746391493337</v>
      </c>
      <c r="H744" s="4" t="n">
        <f aca="false">G744/F744*100</f>
        <v>8.1517333843822</v>
      </c>
    </row>
    <row r="745" customFormat="false" ht="16.5" hidden="false" customHeight="false" outlineLevel="0" collapsed="false">
      <c r="A745" s="9" t="s">
        <v>2214</v>
      </c>
      <c r="B745" s="9" t="s">
        <v>2215</v>
      </c>
      <c r="C745" s="9" t="s">
        <v>2216</v>
      </c>
      <c r="D745" s="10" t="n">
        <v>0.951</v>
      </c>
      <c r="E745" s="10" t="n">
        <v>0.941</v>
      </c>
      <c r="F745" s="2" t="n">
        <f aca="false">AVERAGE(D745,E745)</f>
        <v>0.946</v>
      </c>
      <c r="G745" s="3" t="n">
        <f aca="false">STDEV(D745,E745)</f>
        <v>0.0070710678118654</v>
      </c>
      <c r="H745" s="4" t="n">
        <f aca="false">G745/F745*100</f>
        <v>0.747470170387463</v>
      </c>
    </row>
    <row r="746" customFormat="false" ht="16.5" hidden="false" customHeight="false" outlineLevel="0" collapsed="false">
      <c r="A746" s="9" t="s">
        <v>2217</v>
      </c>
      <c r="B746" s="9" t="s">
        <v>2218</v>
      </c>
      <c r="C746" s="9" t="s">
        <v>2219</v>
      </c>
      <c r="D746" s="10" t="n">
        <v>0.937</v>
      </c>
      <c r="E746" s="10" t="n">
        <v>0.955</v>
      </c>
      <c r="F746" s="2" t="n">
        <f aca="false">AVERAGE(D746,E746)</f>
        <v>0.946</v>
      </c>
      <c r="G746" s="3" t="n">
        <f aca="false">STDEV(D746,E746)</f>
        <v>0.0127279220613578</v>
      </c>
      <c r="H746" s="4" t="n">
        <f aca="false">G746/F746*100</f>
        <v>1.34544630669744</v>
      </c>
    </row>
    <row r="747" customFormat="false" ht="16.5" hidden="false" customHeight="false" outlineLevel="0" collapsed="false">
      <c r="A747" s="9" t="s">
        <v>2220</v>
      </c>
      <c r="B747" s="9" t="s">
        <v>2221</v>
      </c>
      <c r="C747" s="9" t="s">
        <v>2222</v>
      </c>
      <c r="D747" s="10" t="n">
        <v>0.974</v>
      </c>
      <c r="E747" s="10" t="n">
        <v>0.918</v>
      </c>
      <c r="F747" s="2" t="n">
        <f aca="false">AVERAGE(D747,E747)</f>
        <v>0.946</v>
      </c>
      <c r="G747" s="3" t="n">
        <f aca="false">STDEV(D747,E747)</f>
        <v>0.0395979797464466</v>
      </c>
      <c r="H747" s="4" t="n">
        <f aca="false">G747/F747*100</f>
        <v>4.18583295416983</v>
      </c>
    </row>
    <row r="748" customFormat="false" ht="16.5" hidden="false" customHeight="false" outlineLevel="0" collapsed="false">
      <c r="A748" s="9" t="s">
        <v>2223</v>
      </c>
      <c r="B748" s="9" t="s">
        <v>2224</v>
      </c>
      <c r="C748" s="9" t="s">
        <v>2225</v>
      </c>
      <c r="D748" s="10" t="n">
        <v>1.025</v>
      </c>
      <c r="E748" s="10" t="n">
        <v>0.867</v>
      </c>
      <c r="F748" s="2" t="n">
        <f aca="false">AVERAGE(D748,E748)</f>
        <v>0.946</v>
      </c>
      <c r="G748" s="3" t="n">
        <f aca="false">STDEV(D748,E748)</f>
        <v>0.111722871427474</v>
      </c>
      <c r="H748" s="4" t="n">
        <f aca="false">G748/F748*100</f>
        <v>11.810028692122</v>
      </c>
    </row>
    <row r="749" customFormat="false" ht="16.5" hidden="false" customHeight="false" outlineLevel="0" collapsed="false">
      <c r="A749" s="9" t="s">
        <v>2226</v>
      </c>
      <c r="B749" s="9" t="s">
        <v>2227</v>
      </c>
      <c r="C749" s="9" t="s">
        <v>2228</v>
      </c>
      <c r="D749" s="10" t="n">
        <v>0.9615</v>
      </c>
      <c r="E749" s="10" t="n">
        <v>0.931</v>
      </c>
      <c r="F749" s="2" t="n">
        <f aca="false">AVERAGE(D749,E749)</f>
        <v>0.94625</v>
      </c>
      <c r="G749" s="3" t="n">
        <f aca="false">STDEV(D749,E749)</f>
        <v>0.0215667568261897</v>
      </c>
      <c r="H749" s="4" t="n">
        <f aca="false">G749/F749*100</f>
        <v>2.27918169893682</v>
      </c>
    </row>
    <row r="750" customFormat="false" ht="16.5" hidden="false" customHeight="false" outlineLevel="0" collapsed="false">
      <c r="A750" s="9" t="s">
        <v>2229</v>
      </c>
      <c r="B750" s="9" t="s">
        <v>2230</v>
      </c>
      <c r="C750" s="9" t="s">
        <v>2231</v>
      </c>
      <c r="D750" s="10" t="n">
        <v>0.9975</v>
      </c>
      <c r="E750" s="10" t="n">
        <v>0.895</v>
      </c>
      <c r="F750" s="2" t="n">
        <f aca="false">AVERAGE(D750,E750)</f>
        <v>0.94625</v>
      </c>
      <c r="G750" s="3" t="n">
        <f aca="false">STDEV(D750,E750)</f>
        <v>0.0724784450716211</v>
      </c>
      <c r="H750" s="4" t="n">
        <f aca="false">G750/F750*100</f>
        <v>7.65954505380408</v>
      </c>
    </row>
    <row r="751" customFormat="false" ht="16.5" hidden="false" customHeight="false" outlineLevel="0" collapsed="false">
      <c r="A751" s="9" t="s">
        <v>2232</v>
      </c>
      <c r="B751" s="9" t="s">
        <v>2233</v>
      </c>
      <c r="C751" s="9" t="s">
        <v>2234</v>
      </c>
      <c r="D751" s="10" t="n">
        <v>1.016</v>
      </c>
      <c r="E751" s="10" t="n">
        <v>0.8765</v>
      </c>
      <c r="F751" s="2" t="n">
        <f aca="false">AVERAGE(D751,E751)</f>
        <v>0.94625</v>
      </c>
      <c r="G751" s="3" t="n">
        <f aca="false">STDEV(D751,E751)</f>
        <v>0.0986413959755234</v>
      </c>
      <c r="H751" s="4" t="n">
        <f aca="false">G751/F751*100</f>
        <v>10.4244540000553</v>
      </c>
    </row>
    <row r="752" customFormat="false" ht="16.5" hidden="false" customHeight="false" outlineLevel="0" collapsed="false">
      <c r="A752" s="9" t="s">
        <v>2235</v>
      </c>
      <c r="B752" s="9" t="s">
        <v>2236</v>
      </c>
      <c r="C752" s="9" t="s">
        <v>2237</v>
      </c>
      <c r="D752" s="10" t="n">
        <v>0.942</v>
      </c>
      <c r="E752" s="10" t="n">
        <v>0.951</v>
      </c>
      <c r="F752" s="2" t="n">
        <f aca="false">AVERAGE(D752,E752)</f>
        <v>0.9465</v>
      </c>
      <c r="G752" s="3" t="n">
        <f aca="false">STDEV(D752,E752)</f>
        <v>0.00636396103067893</v>
      </c>
      <c r="H752" s="4" t="n">
        <f aca="false">G752/F752*100</f>
        <v>0.672367779258208</v>
      </c>
    </row>
    <row r="753" customFormat="false" ht="16.5" hidden="false" customHeight="false" outlineLevel="0" collapsed="false">
      <c r="A753" s="9" t="s">
        <v>2238</v>
      </c>
      <c r="B753" s="9" t="s">
        <v>2239</v>
      </c>
      <c r="C753" s="9" t="s">
        <v>2240</v>
      </c>
      <c r="D753" s="10" t="n">
        <v>0.9585</v>
      </c>
      <c r="E753" s="10" t="n">
        <v>0.9345</v>
      </c>
      <c r="F753" s="2" t="n">
        <f aca="false">AVERAGE(D753,E753)</f>
        <v>0.9465</v>
      </c>
      <c r="G753" s="3" t="n">
        <f aca="false">STDEV(D753,E753)</f>
        <v>0.016970562748477</v>
      </c>
      <c r="H753" s="4" t="n">
        <f aca="false">G753/F753*100</f>
        <v>1.79298074468854</v>
      </c>
    </row>
    <row r="754" customFormat="false" ht="16.5" hidden="false" customHeight="false" outlineLevel="0" collapsed="false">
      <c r="A754" s="9" t="s">
        <v>2241</v>
      </c>
      <c r="B754" s="9" t="s">
        <v>2242</v>
      </c>
      <c r="C754" s="9" t="s">
        <v>2243</v>
      </c>
      <c r="D754" s="10" t="n">
        <v>0.9605</v>
      </c>
      <c r="E754" s="10" t="n">
        <v>0.9325</v>
      </c>
      <c r="F754" s="2" t="n">
        <f aca="false">AVERAGE(D754,E754)</f>
        <v>0.9465</v>
      </c>
      <c r="G754" s="3" t="n">
        <f aca="false">STDEV(D754,E754)</f>
        <v>0.0197989898732233</v>
      </c>
      <c r="H754" s="4" t="n">
        <f aca="false">G754/F754*100</f>
        <v>2.09181086880331</v>
      </c>
    </row>
    <row r="755" customFormat="false" ht="16.5" hidden="false" customHeight="true" outlineLevel="0" collapsed="false">
      <c r="A755" s="9" t="s">
        <v>2244</v>
      </c>
      <c r="B755" s="9" t="s">
        <v>2245</v>
      </c>
      <c r="C755" s="9" t="s">
        <v>2246</v>
      </c>
      <c r="D755" s="10" t="n">
        <v>0.9465</v>
      </c>
      <c r="E755" s="10" t="s">
        <v>361</v>
      </c>
      <c r="F755" s="2" t="n">
        <f aca="false">AVERAGE(D755,E755)</f>
        <v>0.9465</v>
      </c>
    </row>
    <row r="756" customFormat="false" ht="16.5" hidden="false" customHeight="false" outlineLevel="0" collapsed="false">
      <c r="A756" s="9" t="s">
        <v>2247</v>
      </c>
      <c r="B756" s="9" t="s">
        <v>2248</v>
      </c>
      <c r="C756" s="9" t="s">
        <v>2249</v>
      </c>
      <c r="D756" s="10" t="n">
        <v>0.973</v>
      </c>
      <c r="E756" s="10" t="n">
        <v>0.9205</v>
      </c>
      <c r="F756" s="2" t="n">
        <f aca="false">AVERAGE(D756,E756)</f>
        <v>0.94675</v>
      </c>
      <c r="G756" s="3" t="n">
        <f aca="false">STDEV(D756,E756)</f>
        <v>0.0371231060122937</v>
      </c>
      <c r="H756" s="4" t="n">
        <f aca="false">G756/F756*100</f>
        <v>3.92110969234684</v>
      </c>
    </row>
    <row r="757" customFormat="false" ht="16.5" hidden="false" customHeight="false" outlineLevel="0" collapsed="false">
      <c r="A757" s="9" t="s">
        <v>2250</v>
      </c>
      <c r="B757" s="9" t="s">
        <v>2251</v>
      </c>
      <c r="C757" s="9" t="s">
        <v>2252</v>
      </c>
      <c r="D757" s="10" t="n">
        <v>0.948</v>
      </c>
      <c r="E757" s="10" t="n">
        <v>0.946</v>
      </c>
      <c r="F757" s="2" t="n">
        <f aca="false">AVERAGE(D757,E757)</f>
        <v>0.947</v>
      </c>
      <c r="G757" s="3" t="n">
        <f aca="false">STDEV(D757,E757)</f>
        <v>0.0014142135623731</v>
      </c>
      <c r="H757" s="4" t="n">
        <f aca="false">G757/F757*100</f>
        <v>0.149336173429049</v>
      </c>
    </row>
    <row r="758" customFormat="false" ht="16.5" hidden="false" customHeight="false" outlineLevel="0" collapsed="false">
      <c r="A758" s="9" t="s">
        <v>2253</v>
      </c>
      <c r="B758" s="9" t="s">
        <v>2254</v>
      </c>
      <c r="C758" s="9" t="s">
        <v>2255</v>
      </c>
      <c r="D758" s="10" t="n">
        <v>0.971</v>
      </c>
      <c r="E758" s="10" t="n">
        <v>0.923</v>
      </c>
      <c r="F758" s="2" t="n">
        <f aca="false">AVERAGE(D758,E758)</f>
        <v>0.947</v>
      </c>
      <c r="G758" s="3" t="n">
        <f aca="false">STDEV(D758,E758)</f>
        <v>0.0339411254969542</v>
      </c>
      <c r="H758" s="4" t="n">
        <f aca="false">G758/F758*100</f>
        <v>3.58406816229717</v>
      </c>
    </row>
    <row r="759" customFormat="false" ht="16.5" hidden="false" customHeight="false" outlineLevel="0" collapsed="false">
      <c r="A759" s="9" t="s">
        <v>2256</v>
      </c>
      <c r="B759" s="9" t="s">
        <v>2257</v>
      </c>
      <c r="C759" s="9" t="s">
        <v>2258</v>
      </c>
      <c r="D759" s="10" t="n">
        <v>0.9465</v>
      </c>
      <c r="E759" s="10" t="n">
        <v>0.948</v>
      </c>
      <c r="F759" s="2" t="n">
        <f aca="false">AVERAGE(D759,E759)</f>
        <v>0.94725</v>
      </c>
      <c r="G759" s="3" t="n">
        <f aca="false">STDEV(D759,E759)</f>
        <v>0.00106066017177986</v>
      </c>
      <c r="H759" s="4" t="n">
        <f aca="false">G759/F759*100</f>
        <v>0.111972570259157</v>
      </c>
    </row>
    <row r="760" customFormat="false" ht="16.5" hidden="false" customHeight="false" outlineLevel="0" collapsed="false">
      <c r="A760" s="9" t="s">
        <v>2259</v>
      </c>
      <c r="B760" s="9" t="s">
        <v>2260</v>
      </c>
      <c r="C760" s="9" t="s">
        <v>2261</v>
      </c>
      <c r="D760" s="10" t="n">
        <v>1.0145</v>
      </c>
      <c r="E760" s="10" t="n">
        <v>0.88</v>
      </c>
      <c r="F760" s="2" t="n">
        <f aca="false">AVERAGE(D760,E760)</f>
        <v>0.94725</v>
      </c>
      <c r="G760" s="3" t="n">
        <f aca="false">STDEV(D760,E760)</f>
        <v>0.0951058620695906</v>
      </c>
      <c r="H760" s="4" t="n">
        <f aca="false">G760/F760*100</f>
        <v>10.0402071332373</v>
      </c>
    </row>
    <row r="761" customFormat="false" ht="16.5" hidden="false" customHeight="true" outlineLevel="0" collapsed="false">
      <c r="A761" s="9" t="s">
        <v>2262</v>
      </c>
      <c r="B761" s="9" t="s">
        <v>2263</v>
      </c>
      <c r="C761" s="9" t="s">
        <v>2264</v>
      </c>
      <c r="D761" s="10" t="n">
        <v>0.927</v>
      </c>
      <c r="E761" s="10" t="n">
        <v>0.968</v>
      </c>
      <c r="F761" s="2" t="n">
        <f aca="false">AVERAGE(D761,E761)</f>
        <v>0.9475</v>
      </c>
      <c r="G761" s="3" t="n">
        <f aca="false">STDEV(D761,E761)</f>
        <v>0.0289913780286484</v>
      </c>
      <c r="H761" s="4" t="n">
        <f aca="false">G761/F761*100</f>
        <v>3.05977604523994</v>
      </c>
    </row>
    <row r="762" customFormat="false" ht="16.5" hidden="false" customHeight="false" outlineLevel="0" collapsed="false">
      <c r="A762" s="9" t="s">
        <v>2265</v>
      </c>
      <c r="B762" s="9" t="s">
        <v>2266</v>
      </c>
      <c r="C762" s="9" t="s">
        <v>2267</v>
      </c>
      <c r="D762" s="10" t="n">
        <v>0.9305</v>
      </c>
      <c r="E762" s="10" t="n">
        <v>0.965</v>
      </c>
      <c r="F762" s="2" t="n">
        <f aca="false">AVERAGE(D762,E762)</f>
        <v>0.94775</v>
      </c>
      <c r="G762" s="3" t="n">
        <f aca="false">STDEV(D762,E762)</f>
        <v>0.0243951839509359</v>
      </c>
      <c r="H762" s="4" t="n">
        <f aca="false">G762/F762*100</f>
        <v>2.57401044061576</v>
      </c>
    </row>
    <row r="763" customFormat="false" ht="16.5" hidden="false" customHeight="false" outlineLevel="0" collapsed="false">
      <c r="A763" s="9" t="s">
        <v>2268</v>
      </c>
      <c r="B763" s="9" t="s">
        <v>2269</v>
      </c>
      <c r="C763" s="9" t="s">
        <v>2270</v>
      </c>
      <c r="D763" s="10" t="n">
        <v>0.9285</v>
      </c>
      <c r="E763" s="10" t="n">
        <v>0.967</v>
      </c>
      <c r="F763" s="2" t="n">
        <f aca="false">AVERAGE(D763,E763)</f>
        <v>0.94775</v>
      </c>
      <c r="G763" s="3" t="n">
        <f aca="false">STDEV(D763,E763)</f>
        <v>0.0272236110756821</v>
      </c>
      <c r="H763" s="4" t="n">
        <f aca="false">G763/F763*100</f>
        <v>2.87244643373063</v>
      </c>
    </row>
    <row r="764" customFormat="false" ht="16.5" hidden="false" customHeight="false" outlineLevel="0" collapsed="false">
      <c r="A764" s="9" t="s">
        <v>2271</v>
      </c>
      <c r="B764" s="9" t="s">
        <v>2272</v>
      </c>
      <c r="C764" s="9" t="s">
        <v>2273</v>
      </c>
      <c r="D764" s="10" t="n">
        <v>0.959</v>
      </c>
      <c r="E764" s="10" t="n">
        <v>0.937</v>
      </c>
      <c r="F764" s="2" t="n">
        <f aca="false">AVERAGE(D764,E764)</f>
        <v>0.948</v>
      </c>
      <c r="G764" s="3" t="n">
        <f aca="false">STDEV(D764,E764)</f>
        <v>0.0155563491861041</v>
      </c>
      <c r="H764" s="4" t="n">
        <f aca="false">G764/F764*100</f>
        <v>1.64096510401942</v>
      </c>
    </row>
    <row r="765" customFormat="false" ht="16.5" hidden="false" customHeight="true" outlineLevel="0" collapsed="false">
      <c r="A765" s="9" t="s">
        <v>2274</v>
      </c>
      <c r="B765" s="9" t="s">
        <v>2275</v>
      </c>
      <c r="C765" s="9" t="s">
        <v>2276</v>
      </c>
      <c r="D765" s="10" t="n">
        <v>0.967</v>
      </c>
      <c r="E765" s="10" t="n">
        <v>0.929</v>
      </c>
      <c r="F765" s="2" t="n">
        <f aca="false">AVERAGE(D765,E765)</f>
        <v>0.948</v>
      </c>
      <c r="G765" s="3" t="n">
        <f aca="false">STDEV(D765,E765)</f>
        <v>0.0268700576850888</v>
      </c>
      <c r="H765" s="4" t="n">
        <f aca="false">G765/F765*100</f>
        <v>2.83439427057898</v>
      </c>
    </row>
    <row r="766" customFormat="false" ht="16.5" hidden="false" customHeight="false" outlineLevel="0" collapsed="false">
      <c r="A766" s="9" t="s">
        <v>2277</v>
      </c>
      <c r="B766" s="9" t="s">
        <v>2278</v>
      </c>
      <c r="C766" s="9" t="s">
        <v>2279</v>
      </c>
      <c r="D766" s="10" t="n">
        <v>0.924</v>
      </c>
      <c r="E766" s="10" t="n">
        <v>0.972</v>
      </c>
      <c r="F766" s="2" t="n">
        <f aca="false">AVERAGE(D766,E766)</f>
        <v>0.948</v>
      </c>
      <c r="G766" s="3" t="n">
        <f aca="false">STDEV(D766,E766)</f>
        <v>0.0339411254969542</v>
      </c>
      <c r="H766" s="4" t="n">
        <f aca="false">G766/F766*100</f>
        <v>3.58028749967872</v>
      </c>
    </row>
    <row r="767" customFormat="false" ht="16.5" hidden="false" customHeight="false" outlineLevel="0" collapsed="false">
      <c r="A767" s="9" t="s">
        <v>2280</v>
      </c>
      <c r="B767" s="9" t="s">
        <v>2281</v>
      </c>
      <c r="C767" s="9" t="s">
        <v>2282</v>
      </c>
      <c r="D767" s="10" t="n">
        <v>0.931</v>
      </c>
      <c r="E767" s="10" t="n">
        <v>0.966</v>
      </c>
      <c r="F767" s="2" t="n">
        <f aca="false">AVERAGE(D767,E767)</f>
        <v>0.9485</v>
      </c>
      <c r="G767" s="3" t="n">
        <f aca="false">STDEV(D767,E767)</f>
        <v>0.0247487373415291</v>
      </c>
      <c r="H767" s="4" t="n">
        <f aca="false">G767/F767*100</f>
        <v>2.60925011507951</v>
      </c>
    </row>
    <row r="768" customFormat="false" ht="16.5" hidden="false" customHeight="false" outlineLevel="0" collapsed="false">
      <c r="A768" s="9" t="s">
        <v>2283</v>
      </c>
      <c r="B768" s="9" t="s">
        <v>2284</v>
      </c>
      <c r="C768" s="9" t="s">
        <v>2285</v>
      </c>
      <c r="D768" s="10" t="n">
        <v>1.0155</v>
      </c>
      <c r="E768" s="10" t="n">
        <v>0.882</v>
      </c>
      <c r="F768" s="2" t="n">
        <f aca="false">AVERAGE(D768,E768)</f>
        <v>0.94875</v>
      </c>
      <c r="G768" s="3" t="n">
        <f aca="false">STDEV(D768,E768)</f>
        <v>0.0943987552884042</v>
      </c>
      <c r="H768" s="4" t="n">
        <f aca="false">G768/F768*100</f>
        <v>9.94980292894906</v>
      </c>
    </row>
    <row r="769" customFormat="false" ht="16.5" hidden="false" customHeight="false" outlineLevel="0" collapsed="false">
      <c r="A769" s="9" t="s">
        <v>2286</v>
      </c>
      <c r="B769" s="9" t="s">
        <v>2287</v>
      </c>
      <c r="C769" s="9" t="s">
        <v>2288</v>
      </c>
      <c r="D769" s="10" t="n">
        <v>0.951</v>
      </c>
      <c r="E769" s="10" t="n">
        <v>0.947</v>
      </c>
      <c r="F769" s="2" t="n">
        <f aca="false">AVERAGE(D769,E769)</f>
        <v>0.949</v>
      </c>
      <c r="G769" s="3" t="n">
        <f aca="false">STDEV(D769,E769)</f>
        <v>0.00282842712474619</v>
      </c>
      <c r="H769" s="4" t="n">
        <f aca="false">G769/F769*100</f>
        <v>0.298042900394752</v>
      </c>
    </row>
    <row r="770" customFormat="false" ht="16.5" hidden="false" customHeight="false" outlineLevel="0" collapsed="false">
      <c r="A770" s="9" t="s">
        <v>2289</v>
      </c>
      <c r="B770" s="9" t="s">
        <v>2290</v>
      </c>
      <c r="C770" s="9" t="s">
        <v>2291</v>
      </c>
      <c r="D770" s="10" t="n">
        <v>0.938</v>
      </c>
      <c r="E770" s="10" t="n">
        <v>0.96</v>
      </c>
      <c r="F770" s="2" t="n">
        <f aca="false">AVERAGE(D770,E770)</f>
        <v>0.949</v>
      </c>
      <c r="G770" s="3" t="n">
        <f aca="false">STDEV(D770,E770)</f>
        <v>0.0155563491861041</v>
      </c>
      <c r="H770" s="4" t="n">
        <f aca="false">G770/F770*100</f>
        <v>1.63923595217113</v>
      </c>
    </row>
    <row r="771" customFormat="false" ht="16.5" hidden="false" customHeight="false" outlineLevel="0" collapsed="false">
      <c r="A771" s="9" t="s">
        <v>2292</v>
      </c>
      <c r="B771" s="9" t="s">
        <v>2293</v>
      </c>
      <c r="C771" s="9" t="s">
        <v>2294</v>
      </c>
      <c r="D771" s="10" t="n">
        <v>0.982</v>
      </c>
      <c r="E771" s="10" t="n">
        <v>0.916</v>
      </c>
      <c r="F771" s="2" t="n">
        <f aca="false">AVERAGE(D771,E771)</f>
        <v>0.949</v>
      </c>
      <c r="G771" s="3" t="n">
        <f aca="false">STDEV(D771,E771)</f>
        <v>0.0466690475583121</v>
      </c>
      <c r="H771" s="4" t="n">
        <f aca="false">G771/F771*100</f>
        <v>4.91770785651339</v>
      </c>
    </row>
    <row r="772" customFormat="false" ht="16.5" hidden="false" customHeight="false" outlineLevel="0" collapsed="false">
      <c r="A772" s="9" t="s">
        <v>2295</v>
      </c>
      <c r="B772" s="9" t="s">
        <v>2296</v>
      </c>
      <c r="C772" s="9" t="s">
        <v>2297</v>
      </c>
      <c r="D772" s="10" t="n">
        <v>0.9755</v>
      </c>
      <c r="E772" s="10" t="n">
        <v>0.9235</v>
      </c>
      <c r="F772" s="2" t="n">
        <f aca="false">AVERAGE(D772,E772)</f>
        <v>0.9495</v>
      </c>
      <c r="G772" s="3" t="n">
        <f aca="false">STDEV(D772,E772)</f>
        <v>0.0367695526217005</v>
      </c>
      <c r="H772" s="4" t="n">
        <f aca="false">G772/F772*100</f>
        <v>3.87251739038447</v>
      </c>
    </row>
    <row r="773" customFormat="false" ht="16.5" hidden="false" customHeight="false" outlineLevel="0" collapsed="false">
      <c r="A773" s="9" t="s">
        <v>2298</v>
      </c>
      <c r="B773" s="9" t="s">
        <v>2299</v>
      </c>
      <c r="C773" s="9" t="s">
        <v>2300</v>
      </c>
      <c r="D773" s="10" t="n">
        <v>0.997</v>
      </c>
      <c r="E773" s="10" t="n">
        <v>0.902</v>
      </c>
      <c r="F773" s="2" t="n">
        <f aca="false">AVERAGE(D773,E773)</f>
        <v>0.9495</v>
      </c>
      <c r="G773" s="3" t="n">
        <f aca="false">STDEV(D773,E773)</f>
        <v>0.067175144212722</v>
      </c>
      <c r="H773" s="4" t="n">
        <f aca="false">G773/F773*100</f>
        <v>7.0747913862793</v>
      </c>
    </row>
    <row r="774" customFormat="false" ht="16.5" hidden="false" customHeight="false" outlineLevel="0" collapsed="false">
      <c r="A774" s="9" t="s">
        <v>2301</v>
      </c>
      <c r="B774" s="9" t="s">
        <v>2302</v>
      </c>
      <c r="C774" s="9" t="s">
        <v>2303</v>
      </c>
      <c r="D774" s="10" t="n">
        <v>0.999</v>
      </c>
      <c r="E774" s="10" t="n">
        <v>0.9005</v>
      </c>
      <c r="F774" s="2" t="n">
        <f aca="false">AVERAGE(D774,E774)</f>
        <v>0.94975</v>
      </c>
      <c r="G774" s="3" t="n">
        <f aca="false">STDEV(D774,E774)</f>
        <v>0.0696500179468749</v>
      </c>
      <c r="H774" s="4" t="n">
        <f aca="false">G774/F774*100</f>
        <v>7.33351070775203</v>
      </c>
    </row>
    <row r="775" customFormat="false" ht="16.5" hidden="false" customHeight="false" outlineLevel="0" collapsed="false">
      <c r="A775" s="9" t="s">
        <v>2304</v>
      </c>
      <c r="B775" s="9" t="s">
        <v>2305</v>
      </c>
      <c r="C775" s="9" t="s">
        <v>2306</v>
      </c>
      <c r="D775" s="10" t="n">
        <v>1.042</v>
      </c>
      <c r="E775" s="10" t="n">
        <v>0.8575</v>
      </c>
      <c r="F775" s="2" t="n">
        <f aca="false">AVERAGE(D775,E775)</f>
        <v>0.94975</v>
      </c>
      <c r="G775" s="3" t="n">
        <f aca="false">STDEV(D775,E775)</f>
        <v>0.130461201128918</v>
      </c>
      <c r="H775" s="4" t="n">
        <f aca="false">G775/F775*100</f>
        <v>13.7363728485305</v>
      </c>
    </row>
    <row r="776" customFormat="false" ht="16.5" hidden="false" customHeight="false" outlineLevel="0" collapsed="false">
      <c r="A776" s="9" t="s">
        <v>2307</v>
      </c>
      <c r="B776" s="9" t="s">
        <v>2308</v>
      </c>
      <c r="C776" s="9" t="s">
        <v>2309</v>
      </c>
      <c r="D776" s="10" t="n">
        <v>1.0215</v>
      </c>
      <c r="E776" s="10" t="n">
        <v>0.878</v>
      </c>
      <c r="F776" s="2" t="n">
        <f aca="false">AVERAGE(D776,E776)</f>
        <v>0.94975</v>
      </c>
      <c r="G776" s="3" t="n">
        <f aca="false">STDEV(D776,E776)</f>
        <v>0.10146982310027</v>
      </c>
      <c r="H776" s="4" t="n">
        <f aca="false">G776/F776*100</f>
        <v>10.683845548857</v>
      </c>
    </row>
    <row r="777" customFormat="false" ht="16.5" hidden="false" customHeight="false" outlineLevel="0" collapsed="false">
      <c r="A777" s="9" t="s">
        <v>2310</v>
      </c>
      <c r="B777" s="9" t="s">
        <v>2311</v>
      </c>
      <c r="C777" s="9" t="s">
        <v>2312</v>
      </c>
      <c r="D777" s="10" t="n">
        <v>0.981</v>
      </c>
      <c r="E777" s="10" t="n">
        <v>0.919</v>
      </c>
      <c r="F777" s="2" t="n">
        <f aca="false">AVERAGE(D777,E777)</f>
        <v>0.95</v>
      </c>
      <c r="G777" s="3" t="n">
        <f aca="false">STDEV(D777,E777)</f>
        <v>0.043840620433566</v>
      </c>
      <c r="H777" s="4" t="n">
        <f aca="false">G777/F777*100</f>
        <v>4.61480215090168</v>
      </c>
    </row>
    <row r="778" customFormat="false" ht="16.5" hidden="false" customHeight="false" outlineLevel="0" collapsed="false">
      <c r="A778" s="9" t="s">
        <v>2313</v>
      </c>
      <c r="B778" s="9" t="s">
        <v>2314</v>
      </c>
      <c r="C778" s="9" t="s">
        <v>2315</v>
      </c>
      <c r="D778" s="10" t="n">
        <v>0.887</v>
      </c>
      <c r="E778" s="10" t="n">
        <v>1.013</v>
      </c>
      <c r="F778" s="2" t="n">
        <f aca="false">AVERAGE(D778,E778)</f>
        <v>0.95</v>
      </c>
      <c r="G778" s="3" t="n">
        <f aca="false">STDEV(D778,E778)</f>
        <v>0.0890954544295049</v>
      </c>
      <c r="H778" s="4" t="n">
        <f aca="false">G778/F778*100</f>
        <v>9.37846888731631</v>
      </c>
    </row>
    <row r="779" customFormat="false" ht="16.5" hidden="false" customHeight="false" outlineLevel="0" collapsed="false">
      <c r="A779" s="9" t="s">
        <v>2316</v>
      </c>
      <c r="B779" s="9" t="s">
        <v>2317</v>
      </c>
      <c r="C779" s="9" t="s">
        <v>2318</v>
      </c>
      <c r="D779" s="10" t="n">
        <v>1.073</v>
      </c>
      <c r="E779" s="10" t="n">
        <v>0.827</v>
      </c>
      <c r="F779" s="2" t="n">
        <f aca="false">AVERAGE(D779,E779)</f>
        <v>0.95</v>
      </c>
      <c r="G779" s="3" t="n">
        <f aca="false">STDEV(D779,E779)</f>
        <v>0.173948268171891</v>
      </c>
      <c r="H779" s="4" t="n">
        <f aca="false">G779/F779*100</f>
        <v>18.3103440180938</v>
      </c>
    </row>
    <row r="780" customFormat="false" ht="16.5" hidden="false" customHeight="false" outlineLevel="0" collapsed="false">
      <c r="A780" s="9" t="s">
        <v>2319</v>
      </c>
      <c r="B780" s="9" t="s">
        <v>2320</v>
      </c>
      <c r="C780" s="9" t="s">
        <v>2321</v>
      </c>
      <c r="D780" s="10" t="n">
        <v>0.756</v>
      </c>
      <c r="E780" s="10" t="n">
        <v>1.144</v>
      </c>
      <c r="F780" s="2" t="n">
        <f aca="false">AVERAGE(D780,E780)</f>
        <v>0.95</v>
      </c>
      <c r="G780" s="3" t="n">
        <f aca="false">STDEV(D780,E780)</f>
        <v>0.27435743110038</v>
      </c>
      <c r="H780" s="4" t="n">
        <f aca="false">G780/F780*100</f>
        <v>28.8797295895137</v>
      </c>
    </row>
    <row r="781" customFormat="false" ht="16.5" hidden="false" customHeight="false" outlineLevel="0" collapsed="false">
      <c r="A781" s="9" t="s">
        <v>2322</v>
      </c>
      <c r="B781" s="9" t="s">
        <v>2323</v>
      </c>
      <c r="C781" s="9" t="s">
        <v>2324</v>
      </c>
      <c r="D781" s="10" t="n">
        <v>0.9445</v>
      </c>
      <c r="E781" s="10" t="n">
        <v>0.956</v>
      </c>
      <c r="F781" s="2" t="n">
        <f aca="false">AVERAGE(D781,E781)</f>
        <v>0.95025</v>
      </c>
      <c r="G781" s="3" t="n">
        <f aca="false">STDEV(D781,E781)</f>
        <v>0.00813172798364534</v>
      </c>
      <c r="H781" s="4" t="n">
        <f aca="false">G781/F781*100</f>
        <v>0.855746170338894</v>
      </c>
    </row>
    <row r="782" customFormat="false" ht="16.5" hidden="false" customHeight="false" outlineLevel="0" collapsed="false">
      <c r="A782" s="9" t="s">
        <v>2325</v>
      </c>
      <c r="B782" s="9" t="s">
        <v>2326</v>
      </c>
      <c r="C782" s="9" t="s">
        <v>2327</v>
      </c>
      <c r="D782" s="10" t="n">
        <v>0.98</v>
      </c>
      <c r="E782" s="10" t="n">
        <v>0.921</v>
      </c>
      <c r="F782" s="2" t="n">
        <f aca="false">AVERAGE(D782,E782)</f>
        <v>0.9505</v>
      </c>
      <c r="G782" s="3" t="n">
        <f aca="false">STDEV(D782,E782)</f>
        <v>0.0417193000900063</v>
      </c>
      <c r="H782" s="4" t="n">
        <f aca="false">G782/F782*100</f>
        <v>4.38919516991123</v>
      </c>
    </row>
    <row r="783" customFormat="false" ht="16.5" hidden="false" customHeight="true" outlineLevel="0" collapsed="false">
      <c r="A783" s="9" t="s">
        <v>2328</v>
      </c>
      <c r="B783" s="9" t="s">
        <v>2329</v>
      </c>
      <c r="C783" s="9" t="s">
        <v>2330</v>
      </c>
      <c r="D783" s="10" t="n">
        <v>0.8325</v>
      </c>
      <c r="E783" s="10" t="n">
        <v>1.069</v>
      </c>
      <c r="F783" s="2" t="n">
        <f aca="false">AVERAGE(D783,E783)</f>
        <v>0.95075</v>
      </c>
      <c r="G783" s="3" t="n">
        <f aca="false">STDEV(D783,E783)</f>
        <v>0.167230753750618</v>
      </c>
      <c r="H783" s="4" t="n">
        <f aca="false">G783/F783*100</f>
        <v>17.5893509072436</v>
      </c>
    </row>
    <row r="784" customFormat="false" ht="16.5" hidden="false" customHeight="false" outlineLevel="0" collapsed="false">
      <c r="A784" s="9" t="s">
        <v>2331</v>
      </c>
      <c r="B784" s="9" t="s">
        <v>2332</v>
      </c>
      <c r="C784" s="9" t="s">
        <v>2333</v>
      </c>
      <c r="D784" s="10" t="n">
        <v>0.9535</v>
      </c>
      <c r="E784" s="10" t="n">
        <v>0.9485</v>
      </c>
      <c r="F784" s="2" t="n">
        <f aca="false">AVERAGE(D784,E784)</f>
        <v>0.951</v>
      </c>
      <c r="G784" s="3" t="n">
        <f aca="false">STDEV(D784,E784)</f>
        <v>0.00353553390593282</v>
      </c>
      <c r="H784" s="4" t="n">
        <f aca="false">G784/F784*100</f>
        <v>0.371770126806816</v>
      </c>
    </row>
    <row r="785" customFormat="false" ht="16.5" hidden="false" customHeight="false" outlineLevel="0" collapsed="false">
      <c r="A785" s="9" t="s">
        <v>2334</v>
      </c>
      <c r="B785" s="9" t="s">
        <v>2335</v>
      </c>
      <c r="C785" s="9" t="s">
        <v>2336</v>
      </c>
      <c r="D785" s="10" t="n">
        <v>0.954</v>
      </c>
      <c r="E785" s="10" t="n">
        <v>0.948</v>
      </c>
      <c r="F785" s="2" t="n">
        <f aca="false">AVERAGE(D785,E785)</f>
        <v>0.951</v>
      </c>
      <c r="G785" s="3" t="n">
        <f aca="false">STDEV(D785,E785)</f>
        <v>0.00424264068711929</v>
      </c>
      <c r="H785" s="4" t="n">
        <f aca="false">G785/F785*100</f>
        <v>0.446124152168169</v>
      </c>
    </row>
    <row r="786" customFormat="false" ht="16.5" hidden="false" customHeight="false" outlineLevel="0" collapsed="false">
      <c r="A786" s="9" t="s">
        <v>2337</v>
      </c>
      <c r="B786" s="9" t="s">
        <v>2338</v>
      </c>
      <c r="C786" s="9" t="s">
        <v>2339</v>
      </c>
      <c r="D786" s="10" t="n">
        <v>0.9395</v>
      </c>
      <c r="E786" s="10" t="n">
        <v>0.9625</v>
      </c>
      <c r="F786" s="2" t="n">
        <f aca="false">AVERAGE(D786,E786)</f>
        <v>0.951</v>
      </c>
      <c r="G786" s="3" t="n">
        <f aca="false">STDEV(D786,E786)</f>
        <v>0.0162634559672905</v>
      </c>
      <c r="H786" s="4" t="n">
        <f aca="false">G786/F786*100</f>
        <v>1.71014258331131</v>
      </c>
    </row>
    <row r="787" customFormat="false" ht="16.5" hidden="false" customHeight="false" outlineLevel="0" collapsed="false">
      <c r="A787" s="9" t="s">
        <v>2340</v>
      </c>
      <c r="B787" s="9" t="s">
        <v>2341</v>
      </c>
      <c r="C787" s="9" t="s">
        <v>2342</v>
      </c>
      <c r="D787" s="10" t="n">
        <v>0.939</v>
      </c>
      <c r="E787" s="10" t="n">
        <v>0.963</v>
      </c>
      <c r="F787" s="2" t="n">
        <f aca="false">AVERAGE(D787,E787)</f>
        <v>0.951</v>
      </c>
      <c r="G787" s="3" t="n">
        <f aca="false">STDEV(D787,E787)</f>
        <v>0.0169705627484771</v>
      </c>
      <c r="H787" s="4" t="n">
        <f aca="false">G787/F787*100</f>
        <v>1.78449660867267</v>
      </c>
    </row>
    <row r="788" customFormat="false" ht="16.5" hidden="false" customHeight="false" outlineLevel="0" collapsed="false">
      <c r="A788" s="9" t="s">
        <v>2343</v>
      </c>
      <c r="B788" s="9" t="s">
        <v>2344</v>
      </c>
      <c r="C788" s="9" t="s">
        <v>2345</v>
      </c>
      <c r="D788" s="10" t="n">
        <v>0.9745</v>
      </c>
      <c r="E788" s="10" t="n">
        <v>0.928</v>
      </c>
      <c r="F788" s="2" t="n">
        <f aca="false">AVERAGE(D788,E788)</f>
        <v>0.95125</v>
      </c>
      <c r="G788" s="3" t="n">
        <f aca="false">STDEV(D788,E788)</f>
        <v>0.0328804653251745</v>
      </c>
      <c r="H788" s="4" t="n">
        <f aca="false">G788/F788*100</f>
        <v>3.4565535164441</v>
      </c>
    </row>
    <row r="789" customFormat="false" ht="16.5" hidden="false" customHeight="true" outlineLevel="0" collapsed="false">
      <c r="A789" s="9" t="s">
        <v>2346</v>
      </c>
      <c r="B789" s="9" t="s">
        <v>2347</v>
      </c>
      <c r="C789" s="9" t="s">
        <v>2348</v>
      </c>
      <c r="D789" s="10" t="n">
        <v>1.001</v>
      </c>
      <c r="E789" s="10" t="n">
        <v>0.9015</v>
      </c>
      <c r="F789" s="2" t="n">
        <f aca="false">AVERAGE(D789,E789)</f>
        <v>0.95125</v>
      </c>
      <c r="G789" s="3" t="n">
        <f aca="false">STDEV(D789,E789)</f>
        <v>0.0703571247280614</v>
      </c>
      <c r="H789" s="4" t="n">
        <f aca="false">G789/F789*100</f>
        <v>7.39628118034811</v>
      </c>
    </row>
    <row r="790" customFormat="false" ht="16.5" hidden="false" customHeight="false" outlineLevel="0" collapsed="false">
      <c r="A790" s="9" t="s">
        <v>2349</v>
      </c>
      <c r="B790" s="9" t="s">
        <v>2350</v>
      </c>
      <c r="C790" s="9" t="s">
        <v>2351</v>
      </c>
      <c r="D790" s="10" t="n">
        <v>0.9645</v>
      </c>
      <c r="E790" s="10" t="n">
        <v>0.9385</v>
      </c>
      <c r="F790" s="2" t="n">
        <f aca="false">AVERAGE(D790,E790)</f>
        <v>0.9515</v>
      </c>
      <c r="G790" s="3" t="n">
        <f aca="false">STDEV(D790,E790)</f>
        <v>0.0183847763108503</v>
      </c>
      <c r="H790" s="4" t="n">
        <f aca="false">G790/F790*100</f>
        <v>1.9321887872675</v>
      </c>
    </row>
    <row r="791" customFormat="false" ht="16.5" hidden="false" customHeight="false" outlineLevel="0" collapsed="false">
      <c r="A791" s="9" t="s">
        <v>2352</v>
      </c>
      <c r="B791" s="9" t="s">
        <v>2353</v>
      </c>
      <c r="C791" s="9" t="s">
        <v>2354</v>
      </c>
      <c r="D791" s="10" t="n">
        <v>0.968</v>
      </c>
      <c r="E791" s="10" t="n">
        <v>0.935</v>
      </c>
      <c r="F791" s="2" t="n">
        <f aca="false">AVERAGE(D791,E791)</f>
        <v>0.9515</v>
      </c>
      <c r="G791" s="3" t="n">
        <f aca="false">STDEV(D791,E791)</f>
        <v>0.023334523779156</v>
      </c>
      <c r="H791" s="4" t="n">
        <f aca="false">G791/F791*100</f>
        <v>2.45239346076259</v>
      </c>
    </row>
    <row r="792" customFormat="false" ht="16.5" hidden="false" customHeight="false" outlineLevel="0" collapsed="false">
      <c r="A792" s="9" t="s">
        <v>2355</v>
      </c>
      <c r="B792" s="9" t="s">
        <v>2356</v>
      </c>
      <c r="C792" s="9" t="s">
        <v>2357</v>
      </c>
      <c r="D792" s="10" t="n">
        <v>1.015</v>
      </c>
      <c r="E792" s="10" t="n">
        <v>0.888</v>
      </c>
      <c r="F792" s="2" t="n">
        <f aca="false">AVERAGE(D792,E792)</f>
        <v>0.9515</v>
      </c>
      <c r="G792" s="3" t="n">
        <f aca="false">STDEV(D792,E792)</f>
        <v>0.0898025612106915</v>
      </c>
      <c r="H792" s="4" t="n">
        <f aca="false">G792/F792*100</f>
        <v>9.43799907626815</v>
      </c>
    </row>
    <row r="793" customFormat="false" ht="16.5" hidden="false" customHeight="false" outlineLevel="0" collapsed="false">
      <c r="A793" s="9" t="s">
        <v>2358</v>
      </c>
      <c r="B793" s="9" t="s">
        <v>2359</v>
      </c>
      <c r="C793" s="9" t="s">
        <v>2360</v>
      </c>
      <c r="D793" s="10" t="n">
        <v>1.038</v>
      </c>
      <c r="E793" s="10" t="n">
        <v>0.865</v>
      </c>
      <c r="F793" s="2" t="n">
        <f aca="false">AVERAGE(D793,E793)</f>
        <v>0.9515</v>
      </c>
      <c r="G793" s="3" t="n">
        <f aca="false">STDEV(D793,E793)</f>
        <v>0.122329473145273</v>
      </c>
      <c r="H793" s="4" t="n">
        <f aca="false">G793/F793*100</f>
        <v>12.8564869306645</v>
      </c>
    </row>
    <row r="794" customFormat="false" ht="16.5" hidden="false" customHeight="false" outlineLevel="0" collapsed="false">
      <c r="A794" s="9" t="s">
        <v>2361</v>
      </c>
      <c r="B794" s="9" t="s">
        <v>2362</v>
      </c>
      <c r="C794" s="9" t="s">
        <v>2363</v>
      </c>
      <c r="D794" s="10" t="n">
        <v>1.037</v>
      </c>
      <c r="E794" s="10" t="n">
        <v>0.8665</v>
      </c>
      <c r="F794" s="2" t="n">
        <f aca="false">AVERAGE(D794,E794)</f>
        <v>0.95175</v>
      </c>
      <c r="G794" s="3" t="n">
        <f aca="false">STDEV(D794,E794)</f>
        <v>0.120561706192306</v>
      </c>
      <c r="H794" s="4" t="n">
        <f aca="false">G794/F794*100</f>
        <v>12.6673712836676</v>
      </c>
    </row>
    <row r="795" s="14" customFormat="true" ht="16.5" hidden="false" customHeight="false" outlineLevel="0" collapsed="false">
      <c r="A795" s="12" t="s">
        <v>2364</v>
      </c>
      <c r="B795" s="13" t="s">
        <v>2365</v>
      </c>
      <c r="C795" s="14" t="s">
        <v>2366</v>
      </c>
      <c r="D795" s="15" t="n">
        <v>1.26</v>
      </c>
      <c r="E795" s="10" t="n">
        <v>1.3</v>
      </c>
      <c r="F795" s="10" t="n">
        <v>1.28</v>
      </c>
      <c r="G795" s="16" t="n">
        <v>0.0282842712474619</v>
      </c>
      <c r="H795" s="17" t="n">
        <v>0.0220970869120796</v>
      </c>
      <c r="I795" s="16"/>
      <c r="J795" s="16"/>
    </row>
    <row r="796" customFormat="false" ht="16.5" hidden="false" customHeight="false" outlineLevel="0" collapsed="false">
      <c r="A796" s="9" t="s">
        <v>2367</v>
      </c>
      <c r="B796" s="9" t="s">
        <v>2368</v>
      </c>
      <c r="C796" s="9" t="s">
        <v>2369</v>
      </c>
      <c r="D796" s="10" t="n">
        <v>0.9675</v>
      </c>
      <c r="E796" s="10" t="n">
        <v>0.9375</v>
      </c>
      <c r="F796" s="2" t="n">
        <f aca="false">AVERAGE(D796,E796)</f>
        <v>0.9525</v>
      </c>
      <c r="G796" s="3" t="n">
        <f aca="false">STDEV(D796,E796)</f>
        <v>0.0212132034355964</v>
      </c>
      <c r="H796" s="4" t="n">
        <f aca="false">G796/F796*100</f>
        <v>2.2271079722411</v>
      </c>
    </row>
    <row r="797" customFormat="false" ht="16.5" hidden="false" customHeight="false" outlineLevel="0" collapsed="false">
      <c r="A797" s="9" t="s">
        <v>2370</v>
      </c>
      <c r="B797" s="9" t="s">
        <v>2371</v>
      </c>
      <c r="C797" s="9" t="s">
        <v>2372</v>
      </c>
      <c r="D797" s="10" t="n">
        <v>0.969</v>
      </c>
      <c r="E797" s="10" t="n">
        <v>0.936</v>
      </c>
      <c r="F797" s="2" t="n">
        <f aca="false">AVERAGE(D797,E797)</f>
        <v>0.9525</v>
      </c>
      <c r="G797" s="3" t="n">
        <f aca="false">STDEV(D797,E797)</f>
        <v>0.023334523779156</v>
      </c>
      <c r="H797" s="4" t="n">
        <f aca="false">G797/F797*100</f>
        <v>2.4498187694652</v>
      </c>
    </row>
    <row r="798" customFormat="false" ht="16.5" hidden="false" customHeight="false" outlineLevel="0" collapsed="false">
      <c r="A798" s="9" t="s">
        <v>2373</v>
      </c>
      <c r="B798" s="9" t="s">
        <v>2374</v>
      </c>
      <c r="C798" s="9" t="s">
        <v>2375</v>
      </c>
      <c r="D798" s="10" t="n">
        <v>0.9755</v>
      </c>
      <c r="E798" s="10" t="n">
        <v>0.9295</v>
      </c>
      <c r="F798" s="2" t="n">
        <f aca="false">AVERAGE(D798,E798)</f>
        <v>0.9525</v>
      </c>
      <c r="G798" s="3" t="n">
        <f aca="false">STDEV(D798,E798)</f>
        <v>0.0325269119345812</v>
      </c>
      <c r="H798" s="4" t="n">
        <f aca="false">G798/F798*100</f>
        <v>3.41489889076968</v>
      </c>
    </row>
    <row r="799" customFormat="false" ht="16.5" hidden="false" customHeight="false" outlineLevel="0" collapsed="false">
      <c r="A799" s="9" t="s">
        <v>2376</v>
      </c>
      <c r="B799" s="9" t="s">
        <v>2377</v>
      </c>
      <c r="C799" s="9" t="s">
        <v>2378</v>
      </c>
      <c r="D799" s="10" t="n">
        <v>1.014</v>
      </c>
      <c r="E799" s="10" t="n">
        <v>0.891</v>
      </c>
      <c r="F799" s="2" t="n">
        <f aca="false">AVERAGE(D799,E799)</f>
        <v>0.9525</v>
      </c>
      <c r="G799" s="3" t="n">
        <f aca="false">STDEV(D799,E799)</f>
        <v>0.0869741340859453</v>
      </c>
      <c r="H799" s="4" t="n">
        <f aca="false">G799/F799*100</f>
        <v>9.13114268618849</v>
      </c>
    </row>
    <row r="800" customFormat="false" ht="16.5" hidden="false" customHeight="false" outlineLevel="0" collapsed="false">
      <c r="A800" s="9" t="s">
        <v>2379</v>
      </c>
      <c r="B800" s="9" t="s">
        <v>2380</v>
      </c>
      <c r="C800" s="9" t="s">
        <v>2381</v>
      </c>
      <c r="D800" s="10" t="n">
        <v>0.9125</v>
      </c>
      <c r="E800" s="10" t="n">
        <v>0.993</v>
      </c>
      <c r="F800" s="2" t="n">
        <f aca="false">AVERAGE(D800,E800)</f>
        <v>0.95275</v>
      </c>
      <c r="G800" s="3" t="n">
        <f aca="false">STDEV(D800,E800)</f>
        <v>0.056922095885517</v>
      </c>
      <c r="H800" s="4" t="n">
        <f aca="false">G800/F800*100</f>
        <v>5.9745049473122</v>
      </c>
    </row>
    <row r="801" customFormat="false" ht="16.5" hidden="false" customHeight="true" outlineLevel="0" collapsed="false">
      <c r="A801" s="9" t="s">
        <v>2382</v>
      </c>
      <c r="B801" s="9" t="s">
        <v>2383</v>
      </c>
      <c r="C801" s="9" t="s">
        <v>2384</v>
      </c>
      <c r="D801" s="10" t="n">
        <v>0.948</v>
      </c>
      <c r="E801" s="10" t="n">
        <v>0.958</v>
      </c>
      <c r="F801" s="2" t="n">
        <f aca="false">AVERAGE(D801,E801)</f>
        <v>0.953</v>
      </c>
      <c r="G801" s="3" t="n">
        <f aca="false">STDEV(D801,E801)</f>
        <v>0.00707106781186548</v>
      </c>
      <c r="H801" s="4" t="n">
        <f aca="false">G801/F801*100</f>
        <v>0.741979833354195</v>
      </c>
    </row>
    <row r="802" customFormat="false" ht="16.5" hidden="false" customHeight="false" outlineLevel="0" collapsed="false">
      <c r="A802" s="9" t="s">
        <v>2385</v>
      </c>
      <c r="B802" s="9" t="s">
        <v>2386</v>
      </c>
      <c r="C802" s="9" t="s">
        <v>2387</v>
      </c>
      <c r="D802" s="10" t="n">
        <v>0.968</v>
      </c>
      <c r="E802" s="10" t="n">
        <v>0.938</v>
      </c>
      <c r="F802" s="2" t="n">
        <f aca="false">AVERAGE(D802,E802)</f>
        <v>0.953</v>
      </c>
      <c r="G802" s="3" t="n">
        <f aca="false">STDEV(D802,E802)</f>
        <v>0.0212132034355964</v>
      </c>
      <c r="H802" s="4" t="n">
        <f aca="false">G802/F802*100</f>
        <v>2.22593950006259</v>
      </c>
    </row>
    <row r="803" customFormat="false" ht="16.5" hidden="false" customHeight="false" outlineLevel="0" collapsed="false">
      <c r="A803" s="9" t="s">
        <v>2388</v>
      </c>
      <c r="B803" s="9" t="s">
        <v>2389</v>
      </c>
      <c r="C803" s="9" t="s">
        <v>2390</v>
      </c>
      <c r="D803" s="10" t="n">
        <v>0.9075</v>
      </c>
      <c r="E803" s="10" t="n">
        <v>0.9985</v>
      </c>
      <c r="F803" s="2" t="n">
        <f aca="false">AVERAGE(D803,E803)</f>
        <v>0.953</v>
      </c>
      <c r="G803" s="3" t="n">
        <f aca="false">STDEV(D803,E803)</f>
        <v>0.0643467170879758</v>
      </c>
      <c r="H803" s="4" t="n">
        <f aca="false">G803/F803*100</f>
        <v>6.75201648352317</v>
      </c>
    </row>
    <row r="804" customFormat="false" ht="16.5" hidden="false" customHeight="false" outlineLevel="0" collapsed="false">
      <c r="A804" s="9" t="s">
        <v>2391</v>
      </c>
      <c r="B804" s="9" t="s">
        <v>2392</v>
      </c>
      <c r="C804" s="9" t="s">
        <v>2393</v>
      </c>
      <c r="D804" s="10" t="n">
        <v>0.948</v>
      </c>
      <c r="E804" s="10" t="n">
        <v>0.958</v>
      </c>
      <c r="F804" s="2" t="n">
        <f aca="false">AVERAGE(D804,E804)</f>
        <v>0.953</v>
      </c>
      <c r="G804" s="3" t="n">
        <f aca="false">STDEV(D804,E804)</f>
        <v>0.00707106781186556</v>
      </c>
      <c r="H804" s="4" t="n">
        <f aca="false">G804/F804*100</f>
        <v>0.741979833354204</v>
      </c>
    </row>
    <row r="805" customFormat="false" ht="16.5" hidden="false" customHeight="false" outlineLevel="0" collapsed="false">
      <c r="A805" s="9" t="s">
        <v>2394</v>
      </c>
      <c r="B805" s="9" t="s">
        <v>2395</v>
      </c>
      <c r="C805" s="9" t="s">
        <v>2396</v>
      </c>
      <c r="D805" s="10" t="n">
        <v>0.978</v>
      </c>
      <c r="E805" s="10" t="n">
        <v>0.928</v>
      </c>
      <c r="F805" s="2" t="n">
        <f aca="false">AVERAGE(D805,E805)</f>
        <v>0.953</v>
      </c>
      <c r="G805" s="3" t="n">
        <f aca="false">STDEV(D805,E805)</f>
        <v>0.0353553390593273</v>
      </c>
      <c r="H805" s="4" t="n">
        <f aca="false">G805/F805*100</f>
        <v>3.70989916677097</v>
      </c>
    </row>
    <row r="806" customFormat="false" ht="16.5" hidden="false" customHeight="false" outlineLevel="0" collapsed="false">
      <c r="A806" s="9" t="s">
        <v>2397</v>
      </c>
      <c r="B806" s="9" t="s">
        <v>2398</v>
      </c>
      <c r="C806" s="9" t="s">
        <v>2399</v>
      </c>
      <c r="D806" s="10" t="n">
        <v>0.991</v>
      </c>
      <c r="E806" s="10" t="n">
        <v>0.915</v>
      </c>
      <c r="F806" s="2" t="n">
        <f aca="false">AVERAGE(D806,E806)</f>
        <v>0.953</v>
      </c>
      <c r="G806" s="3" t="n">
        <f aca="false">STDEV(D806,E806)</f>
        <v>0.0537401153701776</v>
      </c>
      <c r="H806" s="4" t="n">
        <f aca="false">G806/F806*100</f>
        <v>5.63904673349188</v>
      </c>
    </row>
    <row r="807" customFormat="false" ht="16.5" hidden="false" customHeight="false" outlineLevel="0" collapsed="false">
      <c r="A807" s="9" t="s">
        <v>2400</v>
      </c>
      <c r="B807" s="9" t="s">
        <v>2401</v>
      </c>
      <c r="C807" s="9" t="s">
        <v>2402</v>
      </c>
      <c r="D807" s="10" t="n">
        <v>0.96</v>
      </c>
      <c r="E807" s="10" t="n">
        <v>0.947</v>
      </c>
      <c r="F807" s="2" t="n">
        <f aca="false">AVERAGE(D807,E807)</f>
        <v>0.9535</v>
      </c>
      <c r="G807" s="3" t="n">
        <f aca="false">STDEV(D807,E807)</f>
        <v>0.00919238815542505</v>
      </c>
      <c r="H807" s="4" t="n">
        <f aca="false">G807/F807*100</f>
        <v>0.964067976447304</v>
      </c>
    </row>
    <row r="808" customFormat="false" ht="16.5" hidden="false" customHeight="false" outlineLevel="0" collapsed="false">
      <c r="A808" s="9" t="s">
        <v>2403</v>
      </c>
      <c r="B808" s="9" t="s">
        <v>2404</v>
      </c>
      <c r="C808" s="9" t="s">
        <v>2405</v>
      </c>
      <c r="D808" s="10" t="n">
        <v>0.9625</v>
      </c>
      <c r="E808" s="10" t="n">
        <v>0.9445</v>
      </c>
      <c r="F808" s="2" t="n">
        <f aca="false">AVERAGE(D808,E808)</f>
        <v>0.9535</v>
      </c>
      <c r="G808" s="3" t="n">
        <f aca="false">STDEV(D808,E808)</f>
        <v>0.0127279220613578</v>
      </c>
      <c r="H808" s="4" t="n">
        <f aca="false">G808/F808*100</f>
        <v>1.33486335200396</v>
      </c>
    </row>
    <row r="809" customFormat="false" ht="16.5" hidden="false" customHeight="false" outlineLevel="0" collapsed="false">
      <c r="A809" s="9" t="s">
        <v>2406</v>
      </c>
      <c r="B809" s="9" t="s">
        <v>2407</v>
      </c>
      <c r="C809" s="9" t="s">
        <v>2408</v>
      </c>
      <c r="D809" s="10" t="n">
        <v>0.927</v>
      </c>
      <c r="E809" s="10" t="n">
        <v>0.98</v>
      </c>
      <c r="F809" s="2" t="n">
        <f aca="false">AVERAGE(D809,E809)</f>
        <v>0.9535</v>
      </c>
      <c r="G809" s="3" t="n">
        <f aca="false">STDEV(D809,E809)</f>
        <v>0.037476659402887</v>
      </c>
      <c r="H809" s="4" t="n">
        <f aca="false">G809/F809*100</f>
        <v>3.93043098090057</v>
      </c>
    </row>
    <row r="810" customFormat="false" ht="16.5" hidden="false" customHeight="false" outlineLevel="0" collapsed="false">
      <c r="A810" s="9" t="s">
        <v>2409</v>
      </c>
      <c r="B810" s="9" t="s">
        <v>2410</v>
      </c>
      <c r="C810" s="9" t="s">
        <v>2411</v>
      </c>
      <c r="D810" s="10" t="n">
        <v>0.917</v>
      </c>
      <c r="E810" s="10" t="n">
        <v>0.99</v>
      </c>
      <c r="F810" s="2" t="n">
        <f aca="false">AVERAGE(D810,E810)</f>
        <v>0.9535</v>
      </c>
      <c r="G810" s="3" t="n">
        <f aca="false">STDEV(D810,E810)</f>
        <v>0.0516187950266179</v>
      </c>
      <c r="H810" s="4" t="n">
        <f aca="false">G810/F810*100</f>
        <v>5.41361248312721</v>
      </c>
    </row>
    <row r="811" customFormat="false" ht="16.5" hidden="false" customHeight="false" outlineLevel="0" collapsed="false">
      <c r="A811" s="9" t="s">
        <v>2412</v>
      </c>
      <c r="B811" s="9" t="s">
        <v>2413</v>
      </c>
      <c r="C811" s="9" t="s">
        <v>2414</v>
      </c>
      <c r="D811" s="10" t="n">
        <v>1.002</v>
      </c>
      <c r="E811" s="10" t="n">
        <v>0.905</v>
      </c>
      <c r="F811" s="2" t="n">
        <f aca="false">AVERAGE(D811,E811)</f>
        <v>0.9535</v>
      </c>
      <c r="G811" s="3" t="n">
        <f aca="false">STDEV(D811,E811)</f>
        <v>0.0685893577750951</v>
      </c>
      <c r="H811" s="4" t="n">
        <f aca="false">G811/F811*100</f>
        <v>7.19343028579917</v>
      </c>
    </row>
    <row r="812" customFormat="false" ht="16.5" hidden="false" customHeight="false" outlineLevel="0" collapsed="false">
      <c r="A812" s="9" t="s">
        <v>2415</v>
      </c>
      <c r="B812" s="9" t="s">
        <v>2416</v>
      </c>
      <c r="C812" s="9" t="s">
        <v>2417</v>
      </c>
      <c r="D812" s="10" t="n">
        <v>0.953</v>
      </c>
      <c r="E812" s="10" t="n">
        <v>0.9545</v>
      </c>
      <c r="F812" s="2" t="n">
        <f aca="false">AVERAGE(D812,E812)</f>
        <v>0.95375</v>
      </c>
      <c r="G812" s="3" t="n">
        <f aca="false">STDEV(D812,E812)</f>
        <v>0.0010606601717797</v>
      </c>
      <c r="H812" s="4" t="n">
        <f aca="false">G812/F812*100</f>
        <v>0.111209454446103</v>
      </c>
    </row>
    <row r="813" customFormat="false" ht="16.5" hidden="false" customHeight="false" outlineLevel="0" collapsed="false">
      <c r="A813" s="9" t="s">
        <v>2418</v>
      </c>
      <c r="B813" s="9" t="s">
        <v>2419</v>
      </c>
      <c r="C813" s="9" t="s">
        <v>2420</v>
      </c>
      <c r="D813" s="10" t="n">
        <v>0.9855</v>
      </c>
      <c r="E813" s="10" t="n">
        <v>0.922</v>
      </c>
      <c r="F813" s="2" t="n">
        <f aca="false">AVERAGE(D813,E813)</f>
        <v>0.95375</v>
      </c>
      <c r="G813" s="3" t="n">
        <f aca="false">STDEV(D813,E813)</f>
        <v>0.0449012806053458</v>
      </c>
      <c r="H813" s="4" t="n">
        <f aca="false">G813/F813*100</f>
        <v>4.70786690488554</v>
      </c>
    </row>
    <row r="814" customFormat="false" ht="16.5" hidden="false" customHeight="false" outlineLevel="0" collapsed="false">
      <c r="A814" s="9" t="s">
        <v>2421</v>
      </c>
      <c r="B814" s="9" t="s">
        <v>2422</v>
      </c>
      <c r="C814" s="9" t="s">
        <v>2423</v>
      </c>
      <c r="D814" s="10" t="n">
        <v>1.001</v>
      </c>
      <c r="E814" s="10" t="n">
        <v>0.907</v>
      </c>
      <c r="F814" s="2" t="n">
        <f aca="false">AVERAGE(D814,E814)</f>
        <v>0.954</v>
      </c>
      <c r="G814" s="3" t="n">
        <f aca="false">STDEV(D814,E814)</f>
        <v>0.0664680374315354</v>
      </c>
      <c r="H814" s="4" t="n">
        <f aca="false">G814/F814*100</f>
        <v>6.9672995211253</v>
      </c>
    </row>
    <row r="815" customFormat="false" ht="16.5" hidden="false" customHeight="false" outlineLevel="0" collapsed="false">
      <c r="A815" s="9" t="s">
        <v>2424</v>
      </c>
      <c r="B815" s="9" t="s">
        <v>2425</v>
      </c>
      <c r="C815" s="9" t="s">
        <v>2426</v>
      </c>
      <c r="D815" s="10" t="n">
        <v>0.959</v>
      </c>
      <c r="E815" s="10" t="n">
        <v>0.95</v>
      </c>
      <c r="F815" s="2" t="n">
        <f aca="false">AVERAGE(D815,E815)</f>
        <v>0.9545</v>
      </c>
      <c r="G815" s="3" t="n">
        <f aca="false">STDEV(D815,E815)</f>
        <v>0.00636396103067893</v>
      </c>
      <c r="H815" s="4" t="n">
        <f aca="false">G815/F815*100</f>
        <v>0.666732428567725</v>
      </c>
    </row>
    <row r="816" customFormat="false" ht="16.5" hidden="false" customHeight="false" outlineLevel="0" collapsed="false">
      <c r="A816" s="9" t="s">
        <v>2427</v>
      </c>
      <c r="B816" s="9" t="s">
        <v>2428</v>
      </c>
      <c r="C816" s="9" t="s">
        <v>2429</v>
      </c>
      <c r="D816" s="10" t="n">
        <v>0.9515</v>
      </c>
      <c r="E816" s="10" t="n">
        <v>0.9575</v>
      </c>
      <c r="F816" s="2" t="n">
        <f aca="false">AVERAGE(D816,E816)</f>
        <v>0.9545</v>
      </c>
      <c r="G816" s="3" t="n">
        <f aca="false">STDEV(D816,E816)</f>
        <v>0.00424264068711929</v>
      </c>
      <c r="H816" s="4" t="n">
        <f aca="false">G816/F816*100</f>
        <v>0.444488285711817</v>
      </c>
    </row>
    <row r="817" customFormat="false" ht="16.5" hidden="false" customHeight="false" outlineLevel="0" collapsed="false">
      <c r="A817" s="9" t="s">
        <v>2430</v>
      </c>
      <c r="B817" s="9" t="s">
        <v>2431</v>
      </c>
      <c r="C817" s="9" t="s">
        <v>2432</v>
      </c>
      <c r="D817" s="10" t="n">
        <v>0.962</v>
      </c>
      <c r="E817" s="10" t="n">
        <v>0.947</v>
      </c>
      <c r="F817" s="2" t="n">
        <f aca="false">AVERAGE(D817,E817)</f>
        <v>0.9545</v>
      </c>
      <c r="G817" s="3" t="n">
        <f aca="false">STDEV(D817,E817)</f>
        <v>0.0106066017177981</v>
      </c>
      <c r="H817" s="4" t="n">
        <f aca="false">G817/F817*100</f>
        <v>1.11122071427953</v>
      </c>
    </row>
    <row r="818" customFormat="false" ht="16.5" hidden="false" customHeight="false" outlineLevel="0" collapsed="false">
      <c r="A818" s="9" t="s">
        <v>2433</v>
      </c>
      <c r="B818" s="9" t="s">
        <v>2434</v>
      </c>
      <c r="C818" s="9" t="s">
        <v>2435</v>
      </c>
      <c r="D818" s="10" t="n">
        <v>0.935</v>
      </c>
      <c r="E818" s="10" t="n">
        <v>0.974</v>
      </c>
      <c r="F818" s="2" t="n">
        <f aca="false">AVERAGE(D818,E818)</f>
        <v>0.9545</v>
      </c>
      <c r="G818" s="3" t="n">
        <f aca="false">STDEV(D818,E818)</f>
        <v>0.0275771644662753</v>
      </c>
      <c r="H818" s="4" t="n">
        <f aca="false">G818/F818*100</f>
        <v>2.8891738571268</v>
      </c>
    </row>
    <row r="819" customFormat="false" ht="16.5" hidden="false" customHeight="false" outlineLevel="0" collapsed="false">
      <c r="A819" s="9" t="s">
        <v>2436</v>
      </c>
      <c r="B819" s="9" t="s">
        <v>2437</v>
      </c>
      <c r="C819" s="9" t="s">
        <v>2438</v>
      </c>
      <c r="D819" s="10" t="n">
        <v>0.971</v>
      </c>
      <c r="E819" s="10" t="n">
        <v>0.9385</v>
      </c>
      <c r="F819" s="2" t="n">
        <f aca="false">AVERAGE(D819,E819)</f>
        <v>0.95475</v>
      </c>
      <c r="G819" s="3" t="n">
        <f aca="false">STDEV(D819,E819)</f>
        <v>0.0229809703885628</v>
      </c>
      <c r="H819" s="4" t="n">
        <f aca="false">G819/F819*100</f>
        <v>2.40701444237369</v>
      </c>
    </row>
    <row r="820" customFormat="false" ht="16.5" hidden="false" customHeight="false" outlineLevel="0" collapsed="false">
      <c r="A820" s="9" t="s">
        <v>2439</v>
      </c>
      <c r="B820" s="9" t="s">
        <v>2440</v>
      </c>
      <c r="C820" s="9" t="s">
        <v>2441</v>
      </c>
      <c r="D820" s="10" t="n">
        <v>0.9335</v>
      </c>
      <c r="E820" s="10" t="n">
        <v>0.976</v>
      </c>
      <c r="F820" s="2" t="n">
        <f aca="false">AVERAGE(D820,E820)</f>
        <v>0.95475</v>
      </c>
      <c r="G820" s="3" t="n">
        <f aca="false">STDEV(D820,E820)</f>
        <v>0.0300520382004283</v>
      </c>
      <c r="H820" s="4" t="n">
        <f aca="false">G820/F820*100</f>
        <v>3.14763427079636</v>
      </c>
    </row>
    <row r="821" customFormat="false" ht="16.5" hidden="false" customHeight="false" outlineLevel="0" collapsed="false">
      <c r="A821" s="9" t="s">
        <v>2442</v>
      </c>
      <c r="B821" s="9" t="s">
        <v>2443</v>
      </c>
      <c r="C821" s="9" t="s">
        <v>2444</v>
      </c>
      <c r="D821" s="10" t="n">
        <v>0.9665</v>
      </c>
      <c r="E821" s="10" t="n">
        <v>0.9435</v>
      </c>
      <c r="F821" s="2" t="n">
        <f aca="false">AVERAGE(D821,E821)</f>
        <v>0.955</v>
      </c>
      <c r="G821" s="3" t="n">
        <f aca="false">STDEV(D821,E821)</f>
        <v>0.0162634559672905</v>
      </c>
      <c r="H821" s="4" t="n">
        <f aca="false">G821/F821*100</f>
        <v>1.7029796824388</v>
      </c>
    </row>
    <row r="822" customFormat="false" ht="16.5" hidden="false" customHeight="false" outlineLevel="0" collapsed="false">
      <c r="A822" s="9" t="s">
        <v>2445</v>
      </c>
      <c r="B822" s="9" t="s">
        <v>2446</v>
      </c>
      <c r="C822" s="9" t="s">
        <v>2447</v>
      </c>
      <c r="D822" s="10" t="n">
        <v>0.92</v>
      </c>
      <c r="E822" s="10" t="n">
        <v>0.99</v>
      </c>
      <c r="F822" s="2" t="n">
        <f aca="false">AVERAGE(D822,E822)</f>
        <v>0.955</v>
      </c>
      <c r="G822" s="3" t="n">
        <f aca="false">STDEV(D822,E822)</f>
        <v>0.0494974746830584</v>
      </c>
      <c r="H822" s="4" t="n">
        <f aca="false">G822/F822*100</f>
        <v>5.18298164220506</v>
      </c>
    </row>
    <row r="823" customFormat="false" ht="16.5" hidden="false" customHeight="false" outlineLevel="0" collapsed="false">
      <c r="A823" s="9" t="s">
        <v>2448</v>
      </c>
      <c r="B823" s="9" t="s">
        <v>2449</v>
      </c>
      <c r="C823" s="9" t="s">
        <v>2450</v>
      </c>
      <c r="D823" s="10" t="n">
        <v>0.9645</v>
      </c>
      <c r="E823" s="10" t="n">
        <v>0.9455</v>
      </c>
      <c r="F823" s="2" t="n">
        <f aca="false">AVERAGE(D823,E823)</f>
        <v>0.955</v>
      </c>
      <c r="G823" s="3" t="n">
        <f aca="false">STDEV(D823,E823)</f>
        <v>0.0134350288425444</v>
      </c>
      <c r="H823" s="4" t="n">
        <f aca="false">G823/F823*100</f>
        <v>1.40680930288423</v>
      </c>
    </row>
    <row r="824" customFormat="false" ht="16.5" hidden="false" customHeight="false" outlineLevel="0" collapsed="false">
      <c r="A824" s="9" t="s">
        <v>2451</v>
      </c>
      <c r="B824" s="9" t="s">
        <v>2452</v>
      </c>
      <c r="C824" s="9" t="s">
        <v>2453</v>
      </c>
      <c r="D824" s="10" t="n">
        <v>0.924</v>
      </c>
      <c r="E824" s="10" t="n">
        <v>0.986</v>
      </c>
      <c r="F824" s="2" t="n">
        <f aca="false">AVERAGE(D824,E824)</f>
        <v>0.955</v>
      </c>
      <c r="G824" s="3" t="n">
        <f aca="false">STDEV(D824,E824)</f>
        <v>0.0438406204335659</v>
      </c>
      <c r="H824" s="4" t="n">
        <f aca="false">G824/F824*100</f>
        <v>4.59064088309591</v>
      </c>
    </row>
    <row r="825" customFormat="false" ht="16.5" hidden="false" customHeight="true" outlineLevel="0" collapsed="false">
      <c r="A825" s="9" t="s">
        <v>2454</v>
      </c>
      <c r="B825" s="9" t="s">
        <v>2455</v>
      </c>
      <c r="C825" s="9" t="s">
        <v>2456</v>
      </c>
      <c r="D825" s="10" t="n">
        <v>0.957</v>
      </c>
      <c r="E825" s="10" t="n">
        <v>0.954</v>
      </c>
      <c r="F825" s="2" t="n">
        <f aca="false">AVERAGE(D825,E825)</f>
        <v>0.9555</v>
      </c>
      <c r="G825" s="3" t="n">
        <f aca="false">STDEV(D825,E825)</f>
        <v>0.00212132034355964</v>
      </c>
      <c r="H825" s="4" t="n">
        <f aca="false">G825/F825*100</f>
        <v>0.222011548253233</v>
      </c>
    </row>
    <row r="826" customFormat="false" ht="16.5" hidden="false" customHeight="false" outlineLevel="0" collapsed="false">
      <c r="A826" s="9" t="s">
        <v>2457</v>
      </c>
      <c r="B826" s="9" t="s">
        <v>2458</v>
      </c>
      <c r="C826" s="9" t="s">
        <v>2459</v>
      </c>
      <c r="D826" s="10" t="n">
        <v>0.958</v>
      </c>
      <c r="E826" s="10" t="n">
        <v>0.953</v>
      </c>
      <c r="F826" s="2" t="n">
        <f aca="false">AVERAGE(D826,E826)</f>
        <v>0.9555</v>
      </c>
      <c r="G826" s="3" t="n">
        <f aca="false">STDEV(D826,E826)</f>
        <v>0.00353553390593274</v>
      </c>
      <c r="H826" s="4" t="n">
        <f aca="false">G826/F826*100</f>
        <v>0.370019247088722</v>
      </c>
    </row>
    <row r="827" customFormat="false" ht="16.5" hidden="false" customHeight="true" outlineLevel="0" collapsed="false">
      <c r="A827" s="9" t="s">
        <v>2460</v>
      </c>
      <c r="B827" s="9" t="s">
        <v>2461</v>
      </c>
      <c r="C827" s="9" t="s">
        <v>2462</v>
      </c>
      <c r="D827" s="10" t="n">
        <v>0.938</v>
      </c>
      <c r="E827" s="10" t="n">
        <v>0.973</v>
      </c>
      <c r="F827" s="2" t="n">
        <f aca="false">AVERAGE(D827,E827)</f>
        <v>0.9555</v>
      </c>
      <c r="G827" s="3" t="n">
        <f aca="false">STDEV(D827,E827)</f>
        <v>0.0247487373415292</v>
      </c>
      <c r="H827" s="4" t="n">
        <f aca="false">G827/F827*100</f>
        <v>2.59013472962106</v>
      </c>
    </row>
    <row r="828" customFormat="false" ht="16.5" hidden="false" customHeight="false" outlineLevel="0" collapsed="false">
      <c r="A828" s="9" t="s">
        <v>2463</v>
      </c>
      <c r="B828" s="9" t="s">
        <v>344</v>
      </c>
      <c r="C828" s="9" t="s">
        <v>2464</v>
      </c>
      <c r="D828" s="10" t="n">
        <v>0.912</v>
      </c>
      <c r="E828" s="10" t="n">
        <v>0.999</v>
      </c>
      <c r="F828" s="2" t="n">
        <f aca="false">AVERAGE(D828,E828)</f>
        <v>0.9555</v>
      </c>
      <c r="G828" s="3" t="n">
        <f aca="false">STDEV(D828,E828)</f>
        <v>0.0615182899632296</v>
      </c>
      <c r="H828" s="4" t="n">
        <f aca="false">G828/F828*100</f>
        <v>6.43833489934376</v>
      </c>
    </row>
    <row r="829" customFormat="false" ht="16.5" hidden="false" customHeight="true" outlineLevel="0" collapsed="false">
      <c r="A829" s="9" t="s">
        <v>2465</v>
      </c>
      <c r="B829" s="9" t="s">
        <v>2466</v>
      </c>
      <c r="C829" s="9" t="s">
        <v>2467</v>
      </c>
      <c r="D829" s="10" t="n">
        <v>1.001</v>
      </c>
      <c r="E829" s="10" t="n">
        <v>0.91</v>
      </c>
      <c r="F829" s="2" t="n">
        <f aca="false">AVERAGE(D829,E829)</f>
        <v>0.9555</v>
      </c>
      <c r="G829" s="3" t="n">
        <f aca="false">STDEV(D829,E829)</f>
        <v>0.0643467170879757</v>
      </c>
      <c r="H829" s="4" t="n">
        <f aca="false">G829/F829*100</f>
        <v>6.73435029701473</v>
      </c>
    </row>
    <row r="830" customFormat="false" ht="16.5" hidden="false" customHeight="false" outlineLevel="0" collapsed="false">
      <c r="A830" s="9" t="s">
        <v>2468</v>
      </c>
      <c r="B830" s="9" t="s">
        <v>2469</v>
      </c>
      <c r="C830" s="9" t="s">
        <v>2470</v>
      </c>
      <c r="D830" s="10" t="n">
        <v>0.9555</v>
      </c>
      <c r="E830" s="10" t="s">
        <v>361</v>
      </c>
      <c r="F830" s="2" t="n">
        <f aca="false">AVERAGE(D830,E830)</f>
        <v>0.9555</v>
      </c>
    </row>
    <row r="831" customFormat="false" ht="16.5" hidden="false" customHeight="true" outlineLevel="0" collapsed="false">
      <c r="A831" s="9" t="s">
        <v>2471</v>
      </c>
      <c r="B831" s="9" t="s">
        <v>2472</v>
      </c>
      <c r="C831" s="9" t="s">
        <v>2473</v>
      </c>
      <c r="D831" s="10" t="n">
        <v>0.9325</v>
      </c>
      <c r="E831" s="10" t="n">
        <v>0.979</v>
      </c>
      <c r="F831" s="2" t="n">
        <f aca="false">AVERAGE(D831,E831)</f>
        <v>0.95575</v>
      </c>
      <c r="G831" s="3" t="n">
        <f aca="false">STDEV(D831,E831)</f>
        <v>0.0328804653251745</v>
      </c>
      <c r="H831" s="4" t="n">
        <f aca="false">G831/F831*100</f>
        <v>3.44027887263138</v>
      </c>
    </row>
    <row r="832" customFormat="false" ht="16.5" hidden="false" customHeight="false" outlineLevel="0" collapsed="false">
      <c r="A832" s="9" t="s">
        <v>2474</v>
      </c>
      <c r="B832" s="9" t="s">
        <v>2475</v>
      </c>
      <c r="C832" s="9" t="s">
        <v>2476</v>
      </c>
      <c r="D832" s="10" t="n">
        <v>0.9435</v>
      </c>
      <c r="E832" s="10" t="n">
        <v>0.9685</v>
      </c>
      <c r="F832" s="2" t="n">
        <f aca="false">AVERAGE(D832,E832)</f>
        <v>0.956</v>
      </c>
      <c r="G832" s="3" t="n">
        <f aca="false">STDEV(D832,E832)</f>
        <v>0.0176776695296637</v>
      </c>
      <c r="H832" s="4" t="n">
        <f aca="false">G832/F832*100</f>
        <v>1.84912861188951</v>
      </c>
    </row>
    <row r="833" customFormat="false" ht="16.5" hidden="false" customHeight="true" outlineLevel="0" collapsed="false">
      <c r="A833" s="9" t="s">
        <v>2477</v>
      </c>
      <c r="B833" s="9" t="s">
        <v>2478</v>
      </c>
      <c r="C833" s="9" t="s">
        <v>2479</v>
      </c>
      <c r="D833" s="10" t="n">
        <v>0.918</v>
      </c>
      <c r="E833" s="10" t="n">
        <v>0.994</v>
      </c>
      <c r="F833" s="2" t="n">
        <f aca="false">AVERAGE(D833,E833)</f>
        <v>0.956</v>
      </c>
      <c r="G833" s="3" t="n">
        <f aca="false">STDEV(D833,E833)</f>
        <v>0.0537401153701776</v>
      </c>
      <c r="H833" s="4" t="n">
        <f aca="false">G833/F833*100</f>
        <v>5.6213509801441</v>
      </c>
    </row>
    <row r="834" customFormat="false" ht="16.5" hidden="false" customHeight="false" outlineLevel="0" collapsed="false">
      <c r="A834" s="9" t="s">
        <v>2480</v>
      </c>
      <c r="B834" s="9" t="s">
        <v>2481</v>
      </c>
      <c r="C834" s="9" t="s">
        <v>2482</v>
      </c>
      <c r="D834" s="10" t="n">
        <v>0.972</v>
      </c>
      <c r="E834" s="10" t="n">
        <v>0.941</v>
      </c>
      <c r="F834" s="2" t="n">
        <f aca="false">AVERAGE(D834,E834)</f>
        <v>0.9565</v>
      </c>
      <c r="G834" s="3" t="n">
        <f aca="false">STDEV(D834,E834)</f>
        <v>0.021920310216783</v>
      </c>
      <c r="H834" s="4" t="n">
        <f aca="false">G834/F834*100</f>
        <v>2.2917208799564</v>
      </c>
    </row>
    <row r="835" customFormat="false" ht="16.5" hidden="false" customHeight="false" outlineLevel="0" collapsed="false">
      <c r="A835" s="9" t="s">
        <v>2483</v>
      </c>
      <c r="B835" s="9" t="s">
        <v>2484</v>
      </c>
      <c r="C835" s="9" t="s">
        <v>2485</v>
      </c>
      <c r="D835" s="10" t="n">
        <v>0.939</v>
      </c>
      <c r="E835" s="10" t="n">
        <v>0.974</v>
      </c>
      <c r="F835" s="2" t="n">
        <f aca="false">AVERAGE(D835,E835)</f>
        <v>0.9565</v>
      </c>
      <c r="G835" s="3" t="n">
        <f aca="false">STDEV(D835,E835)</f>
        <v>0.0247487373415292</v>
      </c>
      <c r="H835" s="4" t="n">
        <f aca="false">G835/F835*100</f>
        <v>2.58742679995078</v>
      </c>
    </row>
    <row r="836" customFormat="false" ht="16.5" hidden="false" customHeight="false" outlineLevel="0" collapsed="false">
      <c r="A836" s="9" t="s">
        <v>2486</v>
      </c>
      <c r="B836" s="9" t="s">
        <v>2487</v>
      </c>
      <c r="C836" s="9" t="s">
        <v>2488</v>
      </c>
      <c r="D836" s="10" t="n">
        <v>1.0095</v>
      </c>
      <c r="E836" s="10" t="n">
        <v>0.904</v>
      </c>
      <c r="F836" s="2" t="n">
        <f aca="false">AVERAGE(D836,E836)</f>
        <v>0.95675</v>
      </c>
      <c r="G836" s="3" t="n">
        <f aca="false">STDEV(D836,E836)</f>
        <v>0.0745997654151808</v>
      </c>
      <c r="H836" s="4" t="n">
        <f aca="false">G836/F836*100</f>
        <v>7.79720568750257</v>
      </c>
    </row>
    <row r="837" customFormat="false" ht="16.5" hidden="false" customHeight="false" outlineLevel="0" collapsed="false">
      <c r="A837" s="9" t="s">
        <v>2489</v>
      </c>
      <c r="B837" s="9" t="s">
        <v>2490</v>
      </c>
      <c r="C837" s="9" t="s">
        <v>2491</v>
      </c>
      <c r="D837" s="10" t="n">
        <v>1.0275</v>
      </c>
      <c r="E837" s="10" t="n">
        <v>0.886</v>
      </c>
      <c r="F837" s="2" t="n">
        <f aca="false">AVERAGE(D837,E837)</f>
        <v>0.95675</v>
      </c>
      <c r="G837" s="3" t="n">
        <f aca="false">STDEV(D837,E837)</f>
        <v>0.100055609537896</v>
      </c>
      <c r="H837" s="4" t="n">
        <f aca="false">G837/F837*100</f>
        <v>10.4578635524323</v>
      </c>
    </row>
    <row r="838" customFormat="false" ht="16.5" hidden="false" customHeight="false" outlineLevel="0" collapsed="false">
      <c r="A838" s="9" t="s">
        <v>2492</v>
      </c>
      <c r="B838" s="9" t="s">
        <v>2493</v>
      </c>
      <c r="C838" s="9" t="s">
        <v>2494</v>
      </c>
      <c r="D838" s="10" t="n">
        <v>1.052</v>
      </c>
      <c r="E838" s="10" t="n">
        <v>0.862</v>
      </c>
      <c r="F838" s="2" t="n">
        <f aca="false">AVERAGE(D838,E838)</f>
        <v>0.957</v>
      </c>
      <c r="G838" s="3" t="n">
        <f aca="false">STDEV(D838,E838)</f>
        <v>0.134350288425444</v>
      </c>
      <c r="H838" s="4" t="n">
        <f aca="false">G838/F838*100</f>
        <v>14.0386926254383</v>
      </c>
    </row>
    <row r="839" customFormat="false" ht="16.5" hidden="false" customHeight="false" outlineLevel="0" collapsed="false">
      <c r="A839" s="9" t="s">
        <v>2495</v>
      </c>
      <c r="B839" s="9" t="s">
        <v>2496</v>
      </c>
      <c r="C839" s="9" t="s">
        <v>2497</v>
      </c>
      <c r="D839" s="10" t="n">
        <v>0.97</v>
      </c>
      <c r="E839" s="10" t="n">
        <v>0.9445</v>
      </c>
      <c r="F839" s="2" t="n">
        <f aca="false">AVERAGE(D839,E839)</f>
        <v>0.95725</v>
      </c>
      <c r="G839" s="3" t="n">
        <f aca="false">STDEV(D839,E839)</f>
        <v>0.018031222920257</v>
      </c>
      <c r="H839" s="4" t="n">
        <f aca="false">G839/F839*100</f>
        <v>1.88364825492369</v>
      </c>
    </row>
    <row r="840" customFormat="false" ht="16.5" hidden="false" customHeight="false" outlineLevel="0" collapsed="false">
      <c r="A840" s="9" t="s">
        <v>2498</v>
      </c>
      <c r="B840" s="9" t="s">
        <v>2499</v>
      </c>
      <c r="C840" s="9" t="s">
        <v>2500</v>
      </c>
      <c r="D840" s="10" t="n">
        <v>0.9465</v>
      </c>
      <c r="E840" s="10" t="n">
        <v>0.9685</v>
      </c>
      <c r="F840" s="2" t="n">
        <f aca="false">AVERAGE(D840,E840)</f>
        <v>0.9575</v>
      </c>
      <c r="G840" s="3" t="n">
        <f aca="false">STDEV(D840,E840)</f>
        <v>0.0155563491861041</v>
      </c>
      <c r="H840" s="4" t="n">
        <f aca="false">G840/F840*100</f>
        <v>1.62468398810486</v>
      </c>
    </row>
    <row r="841" customFormat="false" ht="16.5" hidden="false" customHeight="false" outlineLevel="0" collapsed="false">
      <c r="A841" s="9" t="s">
        <v>2501</v>
      </c>
      <c r="B841" s="9" t="s">
        <v>2502</v>
      </c>
      <c r="C841" s="9" t="s">
        <v>2503</v>
      </c>
      <c r="D841" s="10" t="n">
        <v>0.948</v>
      </c>
      <c r="E841" s="10" t="n">
        <v>0.967</v>
      </c>
      <c r="F841" s="2" t="n">
        <f aca="false">AVERAGE(D841,E841)</f>
        <v>0.9575</v>
      </c>
      <c r="G841" s="3" t="n">
        <f aca="false">STDEV(D841,E841)</f>
        <v>0.0134350288425444</v>
      </c>
      <c r="H841" s="4" t="n">
        <f aca="false">G841/F841*100</f>
        <v>1.40313617154511</v>
      </c>
    </row>
    <row r="842" customFormat="false" ht="16.5" hidden="false" customHeight="false" outlineLevel="0" collapsed="false">
      <c r="A842" s="9" t="s">
        <v>2504</v>
      </c>
      <c r="B842" s="9" t="s">
        <v>2505</v>
      </c>
      <c r="C842" s="9" t="s">
        <v>2506</v>
      </c>
      <c r="D842" s="10" t="n">
        <v>0.993</v>
      </c>
      <c r="E842" s="10" t="n">
        <v>0.922</v>
      </c>
      <c r="F842" s="2" t="n">
        <f aca="false">AVERAGE(D842,E842)</f>
        <v>0.9575</v>
      </c>
      <c r="G842" s="3" t="n">
        <f aca="false">STDEV(D842,E842)</f>
        <v>0.0502045814642448</v>
      </c>
      <c r="H842" s="4" t="n">
        <f aca="false">G842/F842*100</f>
        <v>5.2432983252475</v>
      </c>
    </row>
    <row r="843" customFormat="false" ht="16.5" hidden="false" customHeight="false" outlineLevel="0" collapsed="false">
      <c r="A843" s="9" t="s">
        <v>2507</v>
      </c>
      <c r="B843" s="9" t="s">
        <v>2508</v>
      </c>
      <c r="C843" s="9" t="s">
        <v>2509</v>
      </c>
      <c r="D843" s="10" t="n">
        <v>1.038</v>
      </c>
      <c r="E843" s="10" t="n">
        <v>0.877</v>
      </c>
      <c r="F843" s="2" t="n">
        <f aca="false">AVERAGE(D843,E843)</f>
        <v>0.9575</v>
      </c>
      <c r="G843" s="3" t="n">
        <f aca="false">STDEV(D843,E843)</f>
        <v>0.113844191771034</v>
      </c>
      <c r="H843" s="4" t="n">
        <f aca="false">G843/F843*100</f>
        <v>11.8897328220401</v>
      </c>
    </row>
    <row r="844" customFormat="false" ht="16.5" hidden="false" customHeight="false" outlineLevel="0" collapsed="false">
      <c r="A844" s="9" t="s">
        <v>2510</v>
      </c>
      <c r="B844" s="9" t="s">
        <v>2511</v>
      </c>
      <c r="C844" s="9" t="s">
        <v>2512</v>
      </c>
      <c r="D844" s="10" t="n">
        <v>0.866</v>
      </c>
      <c r="E844" s="10" t="n">
        <v>1.049</v>
      </c>
      <c r="F844" s="2" t="n">
        <f aca="false">AVERAGE(D844,E844)</f>
        <v>0.9575</v>
      </c>
      <c r="G844" s="3" t="n">
        <f aca="false">STDEV(D844,E844)</f>
        <v>0.129400540957138</v>
      </c>
      <c r="H844" s="4" t="n">
        <f aca="false">G844/F844*100</f>
        <v>13.514416810145</v>
      </c>
    </row>
    <row r="845" customFormat="false" ht="16.5" hidden="false" customHeight="false" outlineLevel="0" collapsed="false">
      <c r="A845" s="9" t="s">
        <v>2513</v>
      </c>
      <c r="B845" s="9" t="s">
        <v>2514</v>
      </c>
      <c r="C845" s="9" t="s">
        <v>2515</v>
      </c>
      <c r="D845" s="10" t="n">
        <v>1.055</v>
      </c>
      <c r="E845" s="10" t="n">
        <v>0.86</v>
      </c>
      <c r="F845" s="2" t="n">
        <f aca="false">AVERAGE(D845,E845)</f>
        <v>0.9575</v>
      </c>
      <c r="G845" s="3" t="n">
        <f aca="false">STDEV(D845,E845)</f>
        <v>0.137885822331377</v>
      </c>
      <c r="H845" s="4" t="n">
        <f aca="false">G845/F845*100</f>
        <v>14.400608076384</v>
      </c>
    </row>
    <row r="846" customFormat="false" ht="16.5" hidden="false" customHeight="false" outlineLevel="0" collapsed="false">
      <c r="A846" s="9" t="s">
        <v>2516</v>
      </c>
      <c r="B846" s="9" t="s">
        <v>2517</v>
      </c>
      <c r="C846" s="9" t="s">
        <v>2518</v>
      </c>
      <c r="D846" s="10" t="n">
        <v>1.039</v>
      </c>
      <c r="E846" s="10" t="n">
        <v>0.8765</v>
      </c>
      <c r="F846" s="2" t="n">
        <f aca="false">AVERAGE(D846,E846)</f>
        <v>0.95775</v>
      </c>
      <c r="G846" s="3" t="n">
        <f aca="false">STDEV(D846,E846)</f>
        <v>0.114904851942814</v>
      </c>
      <c r="H846" s="4" t="n">
        <f aca="false">G846/F846*100</f>
        <v>11.9973742566237</v>
      </c>
    </row>
    <row r="847" customFormat="false" ht="16.5" hidden="false" customHeight="false" outlineLevel="0" collapsed="false">
      <c r="A847" s="9" t="s">
        <v>2519</v>
      </c>
      <c r="B847" s="9" t="s">
        <v>2520</v>
      </c>
      <c r="C847" s="9" t="s">
        <v>2521</v>
      </c>
      <c r="D847" s="10" t="n">
        <v>0.869</v>
      </c>
      <c r="E847" s="10" t="n">
        <v>1.0465</v>
      </c>
      <c r="F847" s="2" t="n">
        <f aca="false">AVERAGE(D847,E847)</f>
        <v>0.95775</v>
      </c>
      <c r="G847" s="3" t="n">
        <f aca="false">STDEV(D847,E847)</f>
        <v>0.125511453660612</v>
      </c>
      <c r="H847" s="4" t="n">
        <f aca="false">G847/F847*100</f>
        <v>13.1048241880044</v>
      </c>
    </row>
    <row r="848" customFormat="false" ht="16.5" hidden="false" customHeight="true" outlineLevel="0" collapsed="false">
      <c r="A848" s="9" t="s">
        <v>2522</v>
      </c>
      <c r="B848" s="9" t="s">
        <v>2523</v>
      </c>
      <c r="C848" s="9" t="s">
        <v>2524</v>
      </c>
      <c r="D848" s="10" t="n">
        <v>0.947</v>
      </c>
      <c r="E848" s="10" t="n">
        <v>0.969</v>
      </c>
      <c r="F848" s="2" t="n">
        <f aca="false">AVERAGE(D848,E848)</f>
        <v>0.958</v>
      </c>
      <c r="G848" s="3" t="n">
        <f aca="false">STDEV(D848,E848)</f>
        <v>0.0155563491861041</v>
      </c>
      <c r="H848" s="4" t="n">
        <f aca="false">G848/F848*100</f>
        <v>1.62383603195241</v>
      </c>
    </row>
    <row r="849" customFormat="false" ht="16.5" hidden="false" customHeight="false" outlineLevel="0" collapsed="false">
      <c r="A849" s="9" t="s">
        <v>2525</v>
      </c>
      <c r="B849" s="9" t="s">
        <v>2526</v>
      </c>
      <c r="C849" s="9" t="s">
        <v>2527</v>
      </c>
      <c r="D849" s="10" t="n">
        <v>1.014</v>
      </c>
      <c r="E849" s="10" t="n">
        <v>0.902</v>
      </c>
      <c r="F849" s="2" t="n">
        <f aca="false">AVERAGE(D849,E849)</f>
        <v>0.958</v>
      </c>
      <c r="G849" s="3" t="n">
        <f aca="false">STDEV(D849,E849)</f>
        <v>0.0791959594928933</v>
      </c>
      <c r="H849" s="4" t="n">
        <f aca="false">G849/F849*100</f>
        <v>8.26680161721225</v>
      </c>
    </row>
    <row r="850" customFormat="false" ht="16.5" hidden="false" customHeight="false" outlineLevel="0" collapsed="false">
      <c r="A850" s="9" t="s">
        <v>2528</v>
      </c>
      <c r="B850" s="9" t="s">
        <v>2529</v>
      </c>
      <c r="C850" s="9" t="s">
        <v>2530</v>
      </c>
      <c r="D850" s="10" t="n">
        <v>0.885</v>
      </c>
      <c r="E850" s="10" t="n">
        <v>1.031</v>
      </c>
      <c r="F850" s="2" t="n">
        <f aca="false">AVERAGE(D850,E850)</f>
        <v>0.958</v>
      </c>
      <c r="G850" s="3" t="n">
        <f aca="false">STDEV(D850,E850)</f>
        <v>0.103237590053236</v>
      </c>
      <c r="H850" s="4" t="n">
        <f aca="false">G850/F850*100</f>
        <v>10.776366393866</v>
      </c>
    </row>
    <row r="851" customFormat="false" ht="16.5" hidden="false" customHeight="false" outlineLevel="0" collapsed="false">
      <c r="A851" s="9" t="s">
        <v>2531</v>
      </c>
      <c r="B851" s="9" t="s">
        <v>2532</v>
      </c>
      <c r="C851" s="9" t="s">
        <v>2533</v>
      </c>
      <c r="D851" s="10" t="n">
        <v>0.963</v>
      </c>
      <c r="E851" s="10" t="n">
        <v>0.9535</v>
      </c>
      <c r="F851" s="2" t="n">
        <f aca="false">AVERAGE(D851,E851)</f>
        <v>0.95825</v>
      </c>
      <c r="G851" s="3" t="n">
        <f aca="false">STDEV(D851,E851)</f>
        <v>0.00671751442127217</v>
      </c>
      <c r="H851" s="4" t="n">
        <f aca="false">G851/F851*100</f>
        <v>0.701018984740117</v>
      </c>
    </row>
    <row r="852" customFormat="false" ht="16.5" hidden="false" customHeight="true" outlineLevel="0" collapsed="false">
      <c r="A852" s="9" t="s">
        <v>2534</v>
      </c>
      <c r="B852" s="9" t="s">
        <v>2535</v>
      </c>
      <c r="C852" s="9" t="s">
        <v>2536</v>
      </c>
      <c r="D852" s="10" t="n">
        <v>0.9705</v>
      </c>
      <c r="E852" s="10" t="n">
        <v>0.9465</v>
      </c>
      <c r="F852" s="2" t="n">
        <f aca="false">AVERAGE(D852,E852)</f>
        <v>0.9585</v>
      </c>
      <c r="G852" s="3" t="n">
        <f aca="false">STDEV(D852,E852)</f>
        <v>0.0169705627484771</v>
      </c>
      <c r="H852" s="4" t="n">
        <f aca="false">G852/F852*100</f>
        <v>1.77053341142171</v>
      </c>
    </row>
    <row r="853" customFormat="false" ht="16.5" hidden="false" customHeight="false" outlineLevel="0" collapsed="false">
      <c r="A853" s="9" t="s">
        <v>2537</v>
      </c>
      <c r="B853" s="9" t="s">
        <v>2538</v>
      </c>
      <c r="C853" s="9" t="s">
        <v>2539</v>
      </c>
      <c r="D853" s="10" t="n">
        <v>0.9555</v>
      </c>
      <c r="E853" s="10" t="n">
        <v>0.9615</v>
      </c>
      <c r="F853" s="2" t="n">
        <f aca="false">AVERAGE(D853,E853)</f>
        <v>0.9585</v>
      </c>
      <c r="G853" s="3" t="n">
        <f aca="false">STDEV(D853,E853)</f>
        <v>0.00424264068711929</v>
      </c>
      <c r="H853" s="4" t="n">
        <f aca="false">G853/F853*100</f>
        <v>0.442633352855429</v>
      </c>
    </row>
    <row r="854" customFormat="false" ht="16.5" hidden="false" customHeight="false" outlineLevel="0" collapsed="false">
      <c r="A854" s="9" t="s">
        <v>2540</v>
      </c>
      <c r="B854" s="9" t="s">
        <v>2541</v>
      </c>
      <c r="C854" s="9" t="s">
        <v>2542</v>
      </c>
      <c r="D854" s="10" t="n">
        <v>1.004</v>
      </c>
      <c r="E854" s="10" t="n">
        <v>0.913</v>
      </c>
      <c r="F854" s="2" t="n">
        <f aca="false">AVERAGE(D854,E854)</f>
        <v>0.9585</v>
      </c>
      <c r="G854" s="3" t="n">
        <f aca="false">STDEV(D854,E854)</f>
        <v>0.0643467170879758</v>
      </c>
      <c r="H854" s="4" t="n">
        <f aca="false">G854/F854*100</f>
        <v>6.71327251830734</v>
      </c>
    </row>
    <row r="855" customFormat="false" ht="16.5" hidden="false" customHeight="false" outlineLevel="0" collapsed="false">
      <c r="A855" s="9" t="s">
        <v>2543</v>
      </c>
      <c r="B855" s="9" t="s">
        <v>2544</v>
      </c>
      <c r="C855" s="9" t="s">
        <v>2545</v>
      </c>
      <c r="D855" s="10" t="n">
        <v>1.01</v>
      </c>
      <c r="E855" s="10" t="n">
        <v>0.907</v>
      </c>
      <c r="F855" s="2" t="n">
        <f aca="false">AVERAGE(D855,E855)</f>
        <v>0.9585</v>
      </c>
      <c r="G855" s="3" t="n">
        <f aca="false">STDEV(D855,E855)</f>
        <v>0.0728319984622144</v>
      </c>
      <c r="H855" s="4" t="n">
        <f aca="false">G855/F855*100</f>
        <v>7.59853922401819</v>
      </c>
    </row>
    <row r="856" customFormat="false" ht="16.5" hidden="false" customHeight="false" outlineLevel="0" collapsed="false">
      <c r="A856" s="9" t="s">
        <v>2546</v>
      </c>
      <c r="B856" s="9" t="s">
        <v>2547</v>
      </c>
      <c r="C856" s="9" t="s">
        <v>2548</v>
      </c>
      <c r="D856" s="10" t="n">
        <v>0.978</v>
      </c>
      <c r="E856" s="10" t="n">
        <v>0.9395</v>
      </c>
      <c r="F856" s="2" t="n">
        <f aca="false">AVERAGE(D856,E856)</f>
        <v>0.95875</v>
      </c>
      <c r="G856" s="3" t="n">
        <f aca="false">STDEV(D856,E856)</f>
        <v>0.0272236110756821</v>
      </c>
      <c r="H856" s="4" t="n">
        <f aca="false">G856/F856*100</f>
        <v>2.83949007308288</v>
      </c>
    </row>
    <row r="857" customFormat="false" ht="16.5" hidden="false" customHeight="false" outlineLevel="0" collapsed="false">
      <c r="A857" s="9" t="s">
        <v>2549</v>
      </c>
      <c r="B857" s="9" t="s">
        <v>2550</v>
      </c>
      <c r="C857" s="9" t="s">
        <v>2551</v>
      </c>
      <c r="D857" s="10" t="n">
        <v>0.988</v>
      </c>
      <c r="E857" s="10" t="n">
        <v>0.9295</v>
      </c>
      <c r="F857" s="2" t="n">
        <f aca="false">AVERAGE(D857,E857)</f>
        <v>0.95875</v>
      </c>
      <c r="G857" s="3" t="n">
        <f aca="false">STDEV(D857,E857)</f>
        <v>0.041365746699413</v>
      </c>
      <c r="H857" s="4" t="n">
        <f aca="false">G857/F857*100</f>
        <v>4.31454985130775</v>
      </c>
    </row>
    <row r="858" customFormat="false" ht="16.5" hidden="false" customHeight="true" outlineLevel="0" collapsed="false">
      <c r="A858" s="9" t="s">
        <v>2552</v>
      </c>
      <c r="B858" s="9" t="s">
        <v>2553</v>
      </c>
      <c r="C858" s="9" t="s">
        <v>2554</v>
      </c>
      <c r="D858" s="10" t="n">
        <v>0.9515</v>
      </c>
      <c r="E858" s="10" t="n">
        <v>0.9665</v>
      </c>
      <c r="F858" s="2" t="n">
        <f aca="false">AVERAGE(D858,E858)</f>
        <v>0.959</v>
      </c>
      <c r="G858" s="3" t="n">
        <f aca="false">STDEV(D858,E858)</f>
        <v>0.0106066017177981</v>
      </c>
      <c r="H858" s="4" t="n">
        <f aca="false">G858/F858*100</f>
        <v>1.1060064356411</v>
      </c>
    </row>
    <row r="859" customFormat="false" ht="16.5" hidden="false" customHeight="false" outlineLevel="0" collapsed="false">
      <c r="A859" s="9" t="s">
        <v>2555</v>
      </c>
      <c r="B859" s="9" t="s">
        <v>2556</v>
      </c>
      <c r="C859" s="9" t="s">
        <v>2557</v>
      </c>
      <c r="D859" s="10" t="n">
        <v>0.939</v>
      </c>
      <c r="E859" s="10" t="n">
        <v>0.979</v>
      </c>
      <c r="F859" s="2" t="n">
        <f aca="false">AVERAGE(D859,E859)</f>
        <v>0.959</v>
      </c>
      <c r="G859" s="3" t="n">
        <f aca="false">STDEV(D859,E859)</f>
        <v>0.0282842712474619</v>
      </c>
      <c r="H859" s="4" t="n">
        <f aca="false">G859/F859*100</f>
        <v>2.94935049504295</v>
      </c>
    </row>
    <row r="860" customFormat="false" ht="16.5" hidden="false" customHeight="false" outlineLevel="0" collapsed="false">
      <c r="A860" s="9" t="s">
        <v>2558</v>
      </c>
      <c r="B860" s="9" t="s">
        <v>2559</v>
      </c>
      <c r="C860" s="9" t="s">
        <v>2560</v>
      </c>
      <c r="D860" s="10" t="n">
        <v>0.982</v>
      </c>
      <c r="E860" s="10" t="n">
        <v>0.936</v>
      </c>
      <c r="F860" s="2" t="n">
        <f aca="false">AVERAGE(D860,E860)</f>
        <v>0.959</v>
      </c>
      <c r="G860" s="3" t="n">
        <f aca="false">STDEV(D860,E860)</f>
        <v>0.0325269119345811</v>
      </c>
      <c r="H860" s="4" t="n">
        <f aca="false">G860/F860*100</f>
        <v>3.39175306929939</v>
      </c>
    </row>
    <row r="861" customFormat="false" ht="16.5" hidden="false" customHeight="false" outlineLevel="0" collapsed="false">
      <c r="A861" s="9" t="s">
        <v>2561</v>
      </c>
      <c r="B861" s="9" t="s">
        <v>2562</v>
      </c>
      <c r="C861" s="9" t="s">
        <v>2563</v>
      </c>
      <c r="D861" s="10" t="n">
        <v>0.985</v>
      </c>
      <c r="E861" s="10" t="n">
        <v>0.933</v>
      </c>
      <c r="F861" s="2" t="n">
        <f aca="false">AVERAGE(D861,E861)</f>
        <v>0.959</v>
      </c>
      <c r="G861" s="3" t="n">
        <f aca="false">STDEV(D861,E861)</f>
        <v>0.0367695526217004</v>
      </c>
      <c r="H861" s="4" t="n">
        <f aca="false">G861/F861*100</f>
        <v>3.83415564355583</v>
      </c>
    </row>
    <row r="862" customFormat="false" ht="16.5" hidden="false" customHeight="false" outlineLevel="0" collapsed="false">
      <c r="A862" s="9" t="s">
        <v>2564</v>
      </c>
      <c r="B862" s="9" t="s">
        <v>2565</v>
      </c>
      <c r="C862" s="9" t="s">
        <v>2566</v>
      </c>
      <c r="D862" s="10" t="n">
        <v>1.036</v>
      </c>
      <c r="E862" s="10" t="n">
        <v>0.8825</v>
      </c>
      <c r="F862" s="2" t="n">
        <f aca="false">AVERAGE(D862,E862)</f>
        <v>0.95925</v>
      </c>
      <c r="G862" s="3" t="n">
        <f aca="false">STDEV(D862,E862)</f>
        <v>0.108540890912135</v>
      </c>
      <c r="H862" s="4" t="n">
        <f aca="false">G862/F862*100</f>
        <v>11.315182789902</v>
      </c>
    </row>
    <row r="863" customFormat="false" ht="16.5" hidden="false" customHeight="false" outlineLevel="0" collapsed="false">
      <c r="A863" s="9" t="s">
        <v>2567</v>
      </c>
      <c r="B863" s="9" t="s">
        <v>2568</v>
      </c>
      <c r="C863" s="9" t="s">
        <v>2569</v>
      </c>
      <c r="D863" s="10" t="n">
        <v>0.955</v>
      </c>
      <c r="E863" s="10" t="n">
        <v>0.964</v>
      </c>
      <c r="F863" s="2" t="n">
        <f aca="false">AVERAGE(D863,E863)</f>
        <v>0.9595</v>
      </c>
      <c r="G863" s="3" t="n">
        <f aca="false">STDEV(D863,E863)</f>
        <v>0.00636396103067893</v>
      </c>
      <c r="H863" s="4" t="n">
        <f aca="false">G863/F863*100</f>
        <v>0.663258054265652</v>
      </c>
    </row>
    <row r="864" customFormat="false" ht="16.5" hidden="false" customHeight="false" outlineLevel="0" collapsed="false">
      <c r="A864" s="9" t="s">
        <v>2570</v>
      </c>
      <c r="B864" s="9" t="s">
        <v>2571</v>
      </c>
      <c r="C864" s="9" t="s">
        <v>2572</v>
      </c>
      <c r="D864" s="10" t="n">
        <v>0.9085</v>
      </c>
      <c r="E864" s="10" t="n">
        <v>1.0105</v>
      </c>
      <c r="F864" s="2" t="n">
        <f aca="false">AVERAGE(D864,E864)</f>
        <v>0.9595</v>
      </c>
      <c r="G864" s="3" t="n">
        <f aca="false">STDEV(D864,E864)</f>
        <v>0.0721248916810278</v>
      </c>
      <c r="H864" s="4" t="n">
        <f aca="false">G864/F864*100</f>
        <v>7.51692461501071</v>
      </c>
    </row>
    <row r="865" customFormat="false" ht="16.5" hidden="false" customHeight="false" outlineLevel="0" collapsed="false">
      <c r="A865" s="9" t="s">
        <v>2573</v>
      </c>
      <c r="B865" s="9" t="s">
        <v>2574</v>
      </c>
      <c r="C865" s="9" t="s">
        <v>2575</v>
      </c>
      <c r="D865" s="10" t="n">
        <v>0.9025</v>
      </c>
      <c r="E865" s="10" t="n">
        <v>1.0165</v>
      </c>
      <c r="F865" s="2" t="n">
        <f aca="false">AVERAGE(D865,E865)</f>
        <v>0.9595</v>
      </c>
      <c r="G865" s="3" t="n">
        <f aca="false">STDEV(D865,E865)</f>
        <v>0.0806101730552663</v>
      </c>
      <c r="H865" s="4" t="n">
        <f aca="false">G865/F865*100</f>
        <v>8.40126868736491</v>
      </c>
    </row>
    <row r="866" customFormat="false" ht="16.5" hidden="false" customHeight="false" outlineLevel="0" collapsed="false">
      <c r="A866" s="9" t="s">
        <v>2576</v>
      </c>
      <c r="B866" s="9" t="s">
        <v>2577</v>
      </c>
      <c r="C866" s="9" t="s">
        <v>2578</v>
      </c>
      <c r="D866" s="10" t="n">
        <v>1.0305</v>
      </c>
      <c r="E866" s="10" t="n">
        <v>0.8885</v>
      </c>
      <c r="F866" s="2" t="n">
        <f aca="false">AVERAGE(D866,E866)</f>
        <v>0.9595</v>
      </c>
      <c r="G866" s="3" t="n">
        <f aca="false">STDEV(D866,E866)</f>
        <v>0.10040916292849</v>
      </c>
      <c r="H866" s="4" t="n">
        <f aca="false">G866/F866*100</f>
        <v>10.4647381895247</v>
      </c>
    </row>
    <row r="867" customFormat="false" ht="16.5" hidden="false" customHeight="false" outlineLevel="0" collapsed="false">
      <c r="A867" s="9" t="s">
        <v>2579</v>
      </c>
      <c r="B867" s="9" t="s">
        <v>2580</v>
      </c>
      <c r="C867" s="9" t="s">
        <v>2581</v>
      </c>
      <c r="D867" s="10" t="n">
        <v>0.959</v>
      </c>
      <c r="E867" s="10" t="n">
        <v>0.9615</v>
      </c>
      <c r="F867" s="2" t="n">
        <f aca="false">AVERAGE(D867,E867)</f>
        <v>0.96025</v>
      </c>
      <c r="G867" s="3" t="n">
        <f aca="false">STDEV(D867,E867)</f>
        <v>0.00176776695296633</v>
      </c>
      <c r="H867" s="4" t="n">
        <f aca="false">G867/F867*100</f>
        <v>0.184094449671058</v>
      </c>
    </row>
    <row r="868" customFormat="false" ht="16.5" hidden="false" customHeight="false" outlineLevel="0" collapsed="false">
      <c r="A868" s="9" t="s">
        <v>2582</v>
      </c>
      <c r="B868" s="9" t="s">
        <v>2583</v>
      </c>
      <c r="C868" s="9" t="s">
        <v>2584</v>
      </c>
      <c r="D868" s="10" t="n">
        <v>0.979</v>
      </c>
      <c r="E868" s="10" t="n">
        <v>0.9415</v>
      </c>
      <c r="F868" s="2" t="n">
        <f aca="false">AVERAGE(D868,E868)</f>
        <v>0.96025</v>
      </c>
      <c r="G868" s="3" t="n">
        <f aca="false">STDEV(D868,E868)</f>
        <v>0.0265165042944955</v>
      </c>
      <c r="H868" s="4" t="n">
        <f aca="false">G868/F868*100</f>
        <v>2.76141674506592</v>
      </c>
    </row>
    <row r="869" customFormat="false" ht="16.5" hidden="false" customHeight="false" outlineLevel="0" collapsed="false">
      <c r="A869" s="9" t="s">
        <v>2585</v>
      </c>
      <c r="B869" s="9" t="s">
        <v>2586</v>
      </c>
      <c r="C869" s="9" t="s">
        <v>2587</v>
      </c>
      <c r="D869" s="10" t="n">
        <v>0.929</v>
      </c>
      <c r="E869" s="10" t="n">
        <v>0.9915</v>
      </c>
      <c r="F869" s="2" t="n">
        <f aca="false">AVERAGE(D869,E869)</f>
        <v>0.96025</v>
      </c>
      <c r="G869" s="3" t="n">
        <f aca="false">STDEV(D869,E869)</f>
        <v>0.0441941738241592</v>
      </c>
      <c r="H869" s="4" t="n">
        <f aca="false">G869/F869*100</f>
        <v>4.60236124177654</v>
      </c>
    </row>
    <row r="870" customFormat="false" ht="16.5" hidden="false" customHeight="false" outlineLevel="0" collapsed="false">
      <c r="A870" s="9" t="s">
        <v>2588</v>
      </c>
      <c r="B870" s="9" t="s">
        <v>2589</v>
      </c>
      <c r="C870" s="9" t="s">
        <v>2590</v>
      </c>
      <c r="D870" s="10" t="n">
        <v>1.0765</v>
      </c>
      <c r="E870" s="10" t="n">
        <v>0.844</v>
      </c>
      <c r="F870" s="2" t="n">
        <f aca="false">AVERAGE(D870,E870)</f>
        <v>0.96025</v>
      </c>
      <c r="G870" s="3" t="n">
        <f aca="false">STDEV(D870,E870)</f>
        <v>0.164402326625872</v>
      </c>
      <c r="H870" s="4" t="n">
        <f aca="false">G870/F870*100</f>
        <v>17.1207838194087</v>
      </c>
    </row>
    <row r="871" customFormat="false" ht="16.5" hidden="false" customHeight="false" outlineLevel="0" collapsed="false">
      <c r="A871" s="9" t="s">
        <v>2591</v>
      </c>
      <c r="B871" s="9" t="s">
        <v>2592</v>
      </c>
      <c r="C871" s="9" t="s">
        <v>2593</v>
      </c>
      <c r="D871" s="10" t="n">
        <v>0.948</v>
      </c>
      <c r="E871" s="10" t="n">
        <v>0.973</v>
      </c>
      <c r="F871" s="2" t="n">
        <f aca="false">AVERAGE(D871,E871)</f>
        <v>0.9605</v>
      </c>
      <c r="G871" s="3" t="n">
        <f aca="false">STDEV(D871,E871)</f>
        <v>0.0176776695296637</v>
      </c>
      <c r="H871" s="4" t="n">
        <f aca="false">G871/F871*100</f>
        <v>1.84046533364536</v>
      </c>
    </row>
    <row r="872" customFormat="false" ht="16.5" hidden="false" customHeight="false" outlineLevel="0" collapsed="false">
      <c r="A872" s="9" t="s">
        <v>2594</v>
      </c>
      <c r="B872" s="9" t="s">
        <v>2595</v>
      </c>
      <c r="C872" s="9" t="s">
        <v>2596</v>
      </c>
      <c r="D872" s="10" t="n">
        <v>1.006</v>
      </c>
      <c r="E872" s="10" t="n">
        <v>0.915</v>
      </c>
      <c r="F872" s="2" t="n">
        <f aca="false">AVERAGE(D872,E872)</f>
        <v>0.9605</v>
      </c>
      <c r="G872" s="3" t="n">
        <f aca="false">STDEV(D872,E872)</f>
        <v>0.0643467170879758</v>
      </c>
      <c r="H872" s="4" t="n">
        <f aca="false">G872/F872*100</f>
        <v>6.69929381446911</v>
      </c>
    </row>
    <row r="873" customFormat="false" ht="16.5" hidden="false" customHeight="false" outlineLevel="0" collapsed="false">
      <c r="A873" s="9" t="s">
        <v>2597</v>
      </c>
      <c r="B873" s="9" t="s">
        <v>2598</v>
      </c>
      <c r="C873" s="9" t="s">
        <v>2599</v>
      </c>
      <c r="D873" s="10" t="n">
        <v>1.042</v>
      </c>
      <c r="E873" s="10" t="n">
        <v>0.8795</v>
      </c>
      <c r="F873" s="2" t="n">
        <f aca="false">AVERAGE(D873,E873)</f>
        <v>0.96075</v>
      </c>
      <c r="G873" s="3" t="n">
        <f aca="false">STDEV(D873,E873)</f>
        <v>0.114904851942814</v>
      </c>
      <c r="H873" s="4" t="n">
        <f aca="false">G873/F873*100</f>
        <v>11.959911729671</v>
      </c>
    </row>
    <row r="874" customFormat="false" ht="16.5" hidden="false" customHeight="true" outlineLevel="0" collapsed="false">
      <c r="A874" s="9" t="s">
        <v>2600</v>
      </c>
      <c r="B874" s="9" t="s">
        <v>2601</v>
      </c>
      <c r="C874" s="9" t="s">
        <v>2602</v>
      </c>
      <c r="D874" s="10" t="n">
        <v>0.923</v>
      </c>
      <c r="E874" s="10" t="n">
        <v>0.999</v>
      </c>
      <c r="F874" s="2" t="n">
        <f aca="false">AVERAGE(D874,E874)</f>
        <v>0.961</v>
      </c>
      <c r="G874" s="3" t="n">
        <f aca="false">STDEV(D874,E874)</f>
        <v>0.0537401153701775</v>
      </c>
      <c r="H874" s="4" t="n">
        <f aca="false">G874/F874*100</f>
        <v>5.5921035765013</v>
      </c>
    </row>
    <row r="875" customFormat="false" ht="16.5" hidden="false" customHeight="false" outlineLevel="0" collapsed="false">
      <c r="A875" s="9" t="s">
        <v>2603</v>
      </c>
      <c r="B875" s="9" t="s">
        <v>2604</v>
      </c>
      <c r="C875" s="9" t="s">
        <v>2605</v>
      </c>
      <c r="D875" s="10" t="n">
        <v>1.029</v>
      </c>
      <c r="E875" s="10" t="n">
        <v>0.893</v>
      </c>
      <c r="F875" s="2" t="n">
        <f aca="false">AVERAGE(D875,E875)</f>
        <v>0.961</v>
      </c>
      <c r="G875" s="3" t="n">
        <f aca="false">STDEV(D875,E875)</f>
        <v>0.0961665222413704</v>
      </c>
      <c r="H875" s="4" t="n">
        <f aca="false">G875/F875*100</f>
        <v>10.0069221895287</v>
      </c>
    </row>
    <row r="876" customFormat="false" ht="16.5" hidden="false" customHeight="false" outlineLevel="0" collapsed="false">
      <c r="A876" s="9" t="s">
        <v>2606</v>
      </c>
      <c r="B876" s="9" t="s">
        <v>2607</v>
      </c>
      <c r="C876" s="9" t="s">
        <v>2608</v>
      </c>
      <c r="D876" s="10" t="n">
        <v>0.963</v>
      </c>
      <c r="E876" s="10" t="n">
        <v>0.959</v>
      </c>
      <c r="F876" s="2" t="n">
        <f aca="false">AVERAGE(D876,E876)</f>
        <v>0.961</v>
      </c>
      <c r="G876" s="3" t="n">
        <f aca="false">STDEV(D876,E876)</f>
        <v>0.00282842712474611</v>
      </c>
      <c r="H876" s="4" t="n">
        <f aca="false">G876/F876*100</f>
        <v>0.294321240868482</v>
      </c>
    </row>
    <row r="877" customFormat="false" ht="16.5" hidden="false" customHeight="false" outlineLevel="0" collapsed="false">
      <c r="A877" s="9" t="s">
        <v>2609</v>
      </c>
      <c r="B877" s="9" t="s">
        <v>2610</v>
      </c>
      <c r="C877" s="9" t="s">
        <v>2611</v>
      </c>
      <c r="D877" s="10" t="n">
        <v>0.99</v>
      </c>
      <c r="E877" s="10" t="n">
        <v>0.9325</v>
      </c>
      <c r="F877" s="2" t="n">
        <f aca="false">AVERAGE(D877,E877)</f>
        <v>0.96125</v>
      </c>
      <c r="G877" s="3" t="n">
        <f aca="false">STDEV(D877,E877)</f>
        <v>0.0406586399182265</v>
      </c>
      <c r="H877" s="4" t="n">
        <f aca="false">G877/F877*100</f>
        <v>4.22976748174008</v>
      </c>
    </row>
    <row r="878" customFormat="false" ht="16.5" hidden="false" customHeight="false" outlineLevel="0" collapsed="false">
      <c r="A878" s="9" t="s">
        <v>2612</v>
      </c>
      <c r="B878" s="9" t="s">
        <v>2613</v>
      </c>
      <c r="C878" s="9" t="s">
        <v>2614</v>
      </c>
      <c r="D878" s="10" t="n">
        <v>0.9835</v>
      </c>
      <c r="E878" s="10" t="n">
        <v>0.939</v>
      </c>
      <c r="F878" s="2" t="n">
        <f aca="false">AVERAGE(D878,E878)</f>
        <v>0.96125</v>
      </c>
      <c r="G878" s="3" t="n">
        <f aca="false">STDEV(D878,E878)</f>
        <v>0.0314662517628014</v>
      </c>
      <c r="H878" s="4" t="n">
        <f aca="false">G878/F878*100</f>
        <v>3.27347222499884</v>
      </c>
    </row>
    <row r="879" customFormat="false" ht="16.5" hidden="false" customHeight="false" outlineLevel="0" collapsed="false">
      <c r="A879" s="9" t="s">
        <v>2615</v>
      </c>
      <c r="B879" s="9" t="s">
        <v>2616</v>
      </c>
      <c r="C879" s="9" t="s">
        <v>2617</v>
      </c>
      <c r="D879" s="10" t="n">
        <v>1.0255</v>
      </c>
      <c r="E879" s="10" t="n">
        <v>0.897</v>
      </c>
      <c r="F879" s="2" t="n">
        <f aca="false">AVERAGE(D879,E879)</f>
        <v>0.96125</v>
      </c>
      <c r="G879" s="3" t="n">
        <f aca="false">STDEV(D879,E879)</f>
        <v>0.0908632213824714</v>
      </c>
      <c r="H879" s="4" t="n">
        <f aca="false">G879/F879*100</f>
        <v>9.45261080701913</v>
      </c>
    </row>
    <row r="880" customFormat="false" ht="16.5" hidden="false" customHeight="false" outlineLevel="0" collapsed="false">
      <c r="A880" s="9" t="s">
        <v>2618</v>
      </c>
      <c r="B880" s="9" t="s">
        <v>2619</v>
      </c>
      <c r="C880" s="9" t="s">
        <v>2620</v>
      </c>
      <c r="D880" s="10" t="n">
        <v>0.956</v>
      </c>
      <c r="E880" s="10" t="n">
        <v>0.967</v>
      </c>
      <c r="F880" s="2" t="n">
        <f aca="false">AVERAGE(D880,E880)</f>
        <v>0.9615</v>
      </c>
      <c r="G880" s="3" t="n">
        <f aca="false">STDEV(D880,E880)</f>
        <v>0.00777817459305203</v>
      </c>
      <c r="H880" s="4" t="n">
        <f aca="false">G880/F880*100</f>
        <v>0.808962516178058</v>
      </c>
    </row>
    <row r="881" customFormat="false" ht="16.5" hidden="false" customHeight="false" outlineLevel="0" collapsed="false">
      <c r="A881" s="9" t="s">
        <v>2621</v>
      </c>
      <c r="B881" s="9" t="s">
        <v>2622</v>
      </c>
      <c r="C881" s="9" t="s">
        <v>2623</v>
      </c>
      <c r="D881" s="10" t="n">
        <v>0.954</v>
      </c>
      <c r="E881" s="10" t="n">
        <v>0.969</v>
      </c>
      <c r="F881" s="2" t="n">
        <f aca="false">AVERAGE(D881,E881)</f>
        <v>0.9615</v>
      </c>
      <c r="G881" s="3" t="n">
        <f aca="false">STDEV(D881,E881)</f>
        <v>0.0106066017177982</v>
      </c>
      <c r="H881" s="4" t="n">
        <f aca="false">G881/F881*100</f>
        <v>1.10313070387917</v>
      </c>
    </row>
    <row r="882" customFormat="false" ht="16.5" hidden="false" customHeight="false" outlineLevel="0" collapsed="false">
      <c r="A882" s="9" t="s">
        <v>2624</v>
      </c>
      <c r="B882" s="9" t="s">
        <v>2625</v>
      </c>
      <c r="C882" s="9" t="s">
        <v>2626</v>
      </c>
      <c r="D882" s="10" t="n">
        <v>0.948</v>
      </c>
      <c r="E882" s="10" t="n">
        <v>0.975</v>
      </c>
      <c r="F882" s="2" t="n">
        <f aca="false">AVERAGE(D882,E882)</f>
        <v>0.9615</v>
      </c>
      <c r="G882" s="3" t="n">
        <f aca="false">STDEV(D882,E882)</f>
        <v>0.0190918830920368</v>
      </c>
      <c r="H882" s="4" t="n">
        <f aca="false">G882/F882*100</f>
        <v>1.98563526698251</v>
      </c>
    </row>
    <row r="883" customFormat="false" ht="16.5" hidden="false" customHeight="true" outlineLevel="0" collapsed="false">
      <c r="A883" s="9" t="s">
        <v>2627</v>
      </c>
      <c r="B883" s="9" t="s">
        <v>2628</v>
      </c>
      <c r="C883" s="9" t="s">
        <v>2629</v>
      </c>
      <c r="D883" s="10" t="n">
        <v>0.935</v>
      </c>
      <c r="E883" s="10" t="n">
        <v>0.988</v>
      </c>
      <c r="F883" s="2" t="n">
        <f aca="false">AVERAGE(D883,E883)</f>
        <v>0.9615</v>
      </c>
      <c r="G883" s="3" t="n">
        <f aca="false">STDEV(D883,E883)</f>
        <v>0.037476659402887</v>
      </c>
      <c r="H883" s="4" t="n">
        <f aca="false">G883/F883*100</f>
        <v>3.89772848703973</v>
      </c>
    </row>
    <row r="884" customFormat="false" ht="16.5" hidden="false" customHeight="false" outlineLevel="0" collapsed="false">
      <c r="A884" s="9" t="s">
        <v>2630</v>
      </c>
      <c r="B884" s="9" t="s">
        <v>616</v>
      </c>
      <c r="C884" s="9" t="s">
        <v>617</v>
      </c>
      <c r="D884" s="10" t="n">
        <v>0.99</v>
      </c>
      <c r="E884" s="10" t="n">
        <v>0.933</v>
      </c>
      <c r="F884" s="2" t="n">
        <f aca="false">AVERAGE(D884,E884)</f>
        <v>0.9615</v>
      </c>
      <c r="G884" s="3" t="n">
        <f aca="false">STDEV(D884,E884)</f>
        <v>0.0403050865276332</v>
      </c>
      <c r="H884" s="4" t="n">
        <f aca="false">G884/F884*100</f>
        <v>4.19189667474084</v>
      </c>
    </row>
    <row r="885" customFormat="false" ht="16.5" hidden="false" customHeight="false" outlineLevel="0" collapsed="false">
      <c r="A885" s="9" t="s">
        <v>2631</v>
      </c>
      <c r="B885" s="9" t="s">
        <v>2632</v>
      </c>
      <c r="C885" s="9" t="s">
        <v>2633</v>
      </c>
      <c r="D885" s="10" t="n">
        <v>0.998</v>
      </c>
      <c r="E885" s="10" t="n">
        <v>0.925</v>
      </c>
      <c r="F885" s="2" t="n">
        <f aca="false">AVERAGE(D885,E885)</f>
        <v>0.9615</v>
      </c>
      <c r="G885" s="3" t="n">
        <f aca="false">STDEV(D885,E885)</f>
        <v>0.0516187950266179</v>
      </c>
      <c r="H885" s="4" t="n">
        <f aca="false">G885/F885*100</f>
        <v>5.36856942554529</v>
      </c>
    </row>
    <row r="886" customFormat="false" ht="16.5" hidden="false" customHeight="false" outlineLevel="0" collapsed="false">
      <c r="A886" s="9" t="s">
        <v>2634</v>
      </c>
      <c r="B886" s="9" t="s">
        <v>2635</v>
      </c>
      <c r="C886" s="9" t="s">
        <v>2636</v>
      </c>
      <c r="D886" s="10" t="n">
        <v>1.044</v>
      </c>
      <c r="E886" s="10" t="n">
        <v>0.879</v>
      </c>
      <c r="F886" s="2" t="n">
        <f aca="false">AVERAGE(D886,E886)</f>
        <v>0.9615</v>
      </c>
      <c r="G886" s="3" t="n">
        <f aca="false">STDEV(D886,E886)</f>
        <v>0.11667261889578</v>
      </c>
      <c r="H886" s="4" t="n">
        <f aca="false">G886/F886*100</f>
        <v>12.1344377426709</v>
      </c>
    </row>
    <row r="887" customFormat="false" ht="16.5" hidden="false" customHeight="false" outlineLevel="0" collapsed="false">
      <c r="A887" s="9" t="s">
        <v>2637</v>
      </c>
      <c r="B887" s="9" t="s">
        <v>2638</v>
      </c>
      <c r="C887" s="9" t="s">
        <v>2639</v>
      </c>
      <c r="D887" s="10" t="n">
        <v>0.99</v>
      </c>
      <c r="E887" s="10" t="n">
        <v>0.9335</v>
      </c>
      <c r="F887" s="2" t="n">
        <f aca="false">AVERAGE(D887,E887)</f>
        <v>0.96175</v>
      </c>
      <c r="G887" s="3" t="n">
        <f aca="false">STDEV(D887,E887)</f>
        <v>0.0399515331370399</v>
      </c>
      <c r="H887" s="4" t="n">
        <f aca="false">G887/F887*100</f>
        <v>4.15404555622978</v>
      </c>
    </row>
    <row r="888" customFormat="false" ht="16.5" hidden="false" customHeight="false" outlineLevel="0" collapsed="false">
      <c r="A888" s="9" t="s">
        <v>2640</v>
      </c>
      <c r="B888" s="9" t="s">
        <v>2641</v>
      </c>
      <c r="C888" s="9" t="s">
        <v>2642</v>
      </c>
      <c r="D888" s="10" t="n">
        <v>0.8815</v>
      </c>
      <c r="E888" s="10" t="n">
        <v>1.042</v>
      </c>
      <c r="F888" s="2" t="n">
        <f aca="false">AVERAGE(D888,E888)</f>
        <v>0.96175</v>
      </c>
      <c r="G888" s="3" t="n">
        <f aca="false">STDEV(D888,E888)</f>
        <v>0.113490638380441</v>
      </c>
      <c r="H888" s="4" t="n">
        <f aca="false">G888/F888*100</f>
        <v>11.8004302969005</v>
      </c>
    </row>
    <row r="889" customFormat="false" ht="16.5" hidden="false" customHeight="false" outlineLevel="0" collapsed="false">
      <c r="A889" s="9" t="s">
        <v>2643</v>
      </c>
      <c r="B889" s="9" t="s">
        <v>2644</v>
      </c>
      <c r="C889" s="9" t="s">
        <v>2645</v>
      </c>
      <c r="D889" s="10" t="n">
        <v>0.984</v>
      </c>
      <c r="E889" s="10" t="n">
        <v>0.94</v>
      </c>
      <c r="F889" s="2" t="n">
        <f aca="false">AVERAGE(D889,E889)</f>
        <v>0.962</v>
      </c>
      <c r="G889" s="3" t="n">
        <f aca="false">STDEV(D889,E889)</f>
        <v>0.0311126983722081</v>
      </c>
      <c r="H889" s="4" t="n">
        <f aca="false">G889/F889*100</f>
        <v>3.23416822995926</v>
      </c>
    </row>
    <row r="890" customFormat="false" ht="16.5" hidden="false" customHeight="false" outlineLevel="0" collapsed="false">
      <c r="A890" s="9" t="s">
        <v>2646</v>
      </c>
      <c r="B890" s="9" t="s">
        <v>2647</v>
      </c>
      <c r="C890" s="9" t="s">
        <v>2648</v>
      </c>
      <c r="D890" s="10" t="n">
        <v>0.988</v>
      </c>
      <c r="E890" s="10" t="n">
        <v>0.936</v>
      </c>
      <c r="F890" s="2" t="n">
        <f aca="false">AVERAGE(D890,E890)</f>
        <v>0.962</v>
      </c>
      <c r="G890" s="3" t="n">
        <f aca="false">STDEV(D890,E890)</f>
        <v>0.0367695526217004</v>
      </c>
      <c r="H890" s="4" t="n">
        <f aca="false">G890/F890*100</f>
        <v>3.82219881722458</v>
      </c>
    </row>
    <row r="891" customFormat="false" ht="16.5" hidden="false" customHeight="true" outlineLevel="0" collapsed="false">
      <c r="A891" s="9" t="s">
        <v>2649</v>
      </c>
      <c r="B891" s="9" t="s">
        <v>2650</v>
      </c>
      <c r="C891" s="9" t="s">
        <v>2651</v>
      </c>
      <c r="D891" s="10" t="n">
        <v>0.916</v>
      </c>
      <c r="E891" s="10" t="n">
        <v>1.008</v>
      </c>
      <c r="F891" s="2" t="n">
        <f aca="false">AVERAGE(D891,E891)</f>
        <v>0.962</v>
      </c>
      <c r="G891" s="3" t="n">
        <f aca="false">STDEV(D891,E891)</f>
        <v>0.0650538238691624</v>
      </c>
      <c r="H891" s="4" t="n">
        <f aca="false">G891/F891*100</f>
        <v>6.76235175355118</v>
      </c>
    </row>
    <row r="892" customFormat="false" ht="16.5" hidden="false" customHeight="false" outlineLevel="0" collapsed="false">
      <c r="A892" s="9" t="s">
        <v>2652</v>
      </c>
      <c r="B892" s="9" t="s">
        <v>2653</v>
      </c>
      <c r="C892" s="9" t="s">
        <v>2654</v>
      </c>
      <c r="D892" s="10" t="n">
        <v>0.9875</v>
      </c>
      <c r="E892" s="10" t="n">
        <v>0.937</v>
      </c>
      <c r="F892" s="2" t="n">
        <f aca="false">AVERAGE(D892,E892)</f>
        <v>0.96225</v>
      </c>
      <c r="G892" s="3" t="n">
        <f aca="false">STDEV(D892,E892)</f>
        <v>0.0357088924499206</v>
      </c>
      <c r="H892" s="4" t="n">
        <f aca="false">G892/F892*100</f>
        <v>3.71097869056073</v>
      </c>
    </row>
    <row r="893" customFormat="false" ht="16.5" hidden="false" customHeight="false" outlineLevel="0" collapsed="false">
      <c r="A893" s="9" t="s">
        <v>2655</v>
      </c>
      <c r="B893" s="9" t="s">
        <v>2656</v>
      </c>
      <c r="C893" s="9" t="s">
        <v>2657</v>
      </c>
      <c r="D893" s="10" t="n">
        <v>0.959</v>
      </c>
      <c r="E893" s="10" t="n">
        <v>0.966</v>
      </c>
      <c r="F893" s="2" t="n">
        <f aca="false">AVERAGE(D893,E893)</f>
        <v>0.9625</v>
      </c>
      <c r="G893" s="3" t="n">
        <f aca="false">STDEV(D893,E893)</f>
        <v>0.00494974746830584</v>
      </c>
      <c r="H893" s="4" t="n">
        <f aca="false">G893/F893*100</f>
        <v>0.514259477226581</v>
      </c>
    </row>
    <row r="894" customFormat="false" ht="16.5" hidden="false" customHeight="false" outlineLevel="0" collapsed="false">
      <c r="A894" s="9" t="s">
        <v>2658</v>
      </c>
      <c r="B894" s="9" t="s">
        <v>2659</v>
      </c>
      <c r="C894" s="9" t="s">
        <v>2660</v>
      </c>
      <c r="D894" s="10" t="n">
        <v>0.947</v>
      </c>
      <c r="E894" s="10" t="n">
        <v>0.978</v>
      </c>
      <c r="F894" s="2" t="n">
        <f aca="false">AVERAGE(D894,E894)</f>
        <v>0.9625</v>
      </c>
      <c r="G894" s="3" t="n">
        <f aca="false">STDEV(D894,E894)</f>
        <v>0.021920310216783</v>
      </c>
      <c r="H894" s="4" t="n">
        <f aca="false">G894/F894*100</f>
        <v>2.27743482771771</v>
      </c>
    </row>
    <row r="895" customFormat="false" ht="16.5" hidden="false" customHeight="true" outlineLevel="0" collapsed="false">
      <c r="A895" s="9" t="s">
        <v>2661</v>
      </c>
      <c r="B895" s="9" t="s">
        <v>2662</v>
      </c>
      <c r="C895" s="9" t="s">
        <v>2663</v>
      </c>
      <c r="D895" s="10" t="n">
        <v>0.9955</v>
      </c>
      <c r="E895" s="10" t="n">
        <v>0.9295</v>
      </c>
      <c r="F895" s="2" t="n">
        <f aca="false">AVERAGE(D895,E895)</f>
        <v>0.9625</v>
      </c>
      <c r="G895" s="3" t="n">
        <f aca="false">STDEV(D895,E895)</f>
        <v>0.0466690475583121</v>
      </c>
      <c r="H895" s="4" t="n">
        <f aca="false">G895/F895*100</f>
        <v>4.84873221385061</v>
      </c>
    </row>
    <row r="896" customFormat="false" ht="16.5" hidden="false" customHeight="false" outlineLevel="0" collapsed="false">
      <c r="A896" s="9" t="s">
        <v>2664</v>
      </c>
      <c r="B896" s="9" t="s">
        <v>2665</v>
      </c>
      <c r="C896" s="9" t="s">
        <v>2666</v>
      </c>
      <c r="D896" s="10" t="n">
        <v>0.9625</v>
      </c>
      <c r="E896" s="10" t="s">
        <v>361</v>
      </c>
      <c r="F896" s="2" t="n">
        <f aca="false">AVERAGE(D896,E896)</f>
        <v>0.9625</v>
      </c>
    </row>
    <row r="897" customFormat="false" ht="16.5" hidden="false" customHeight="false" outlineLevel="0" collapsed="false">
      <c r="A897" s="9" t="s">
        <v>2667</v>
      </c>
      <c r="B897" s="9" t="s">
        <v>2668</v>
      </c>
      <c r="C897" s="9" t="s">
        <v>2669</v>
      </c>
      <c r="D897" s="10" t="n">
        <v>0.96</v>
      </c>
      <c r="E897" s="10" t="n">
        <v>0.9655</v>
      </c>
      <c r="F897" s="2" t="n">
        <f aca="false">AVERAGE(D897,E897)</f>
        <v>0.96275</v>
      </c>
      <c r="G897" s="3" t="n">
        <f aca="false">STDEV(D897,E897)</f>
        <v>0.00388908729652605</v>
      </c>
      <c r="H897" s="4" t="n">
        <f aca="false">G897/F897*100</f>
        <v>0.403956094160068</v>
      </c>
    </row>
    <row r="898" customFormat="false" ht="16.5" hidden="false" customHeight="false" outlineLevel="0" collapsed="false">
      <c r="A898" s="9" t="s">
        <v>2670</v>
      </c>
      <c r="B898" s="9" t="s">
        <v>2671</v>
      </c>
      <c r="C898" s="9" t="s">
        <v>2672</v>
      </c>
      <c r="D898" s="10" t="n">
        <v>1.005</v>
      </c>
      <c r="E898" s="10" t="n">
        <v>0.921</v>
      </c>
      <c r="F898" s="2" t="n">
        <f aca="false">AVERAGE(D898,E898)</f>
        <v>0.963</v>
      </c>
      <c r="G898" s="3" t="n">
        <f aca="false">STDEV(D898,E898)</f>
        <v>0.0593969696196699</v>
      </c>
      <c r="H898" s="4" t="n">
        <f aca="false">G898/F898*100</f>
        <v>6.16790961782657</v>
      </c>
    </row>
    <row r="899" customFormat="false" ht="16.5" hidden="false" customHeight="false" outlineLevel="0" collapsed="false">
      <c r="A899" s="9" t="s">
        <v>2673</v>
      </c>
      <c r="B899" s="9" t="s">
        <v>2674</v>
      </c>
      <c r="C899" s="9" t="s">
        <v>2675</v>
      </c>
      <c r="D899" s="10" t="n">
        <v>1.006</v>
      </c>
      <c r="E899" s="10" t="n">
        <v>0.92</v>
      </c>
      <c r="F899" s="2" t="n">
        <f aca="false">AVERAGE(D899,E899)</f>
        <v>0.963</v>
      </c>
      <c r="G899" s="3" t="n">
        <f aca="false">STDEV(D899,E899)</f>
        <v>0.0608111831820431</v>
      </c>
      <c r="H899" s="4" t="n">
        <f aca="false">G899/F899*100</f>
        <v>6.31476460872721</v>
      </c>
    </row>
    <row r="900" customFormat="false" ht="16.5" hidden="false" customHeight="false" outlineLevel="0" collapsed="false">
      <c r="A900" s="9" t="s">
        <v>2676</v>
      </c>
      <c r="B900" s="9" t="s">
        <v>2677</v>
      </c>
      <c r="C900" s="9" t="s">
        <v>2678</v>
      </c>
      <c r="D900" s="10" t="n">
        <v>0.9525</v>
      </c>
      <c r="E900" s="10" t="n">
        <v>0.974</v>
      </c>
      <c r="F900" s="2" t="n">
        <f aca="false">AVERAGE(D900,E900)</f>
        <v>0.96325</v>
      </c>
      <c r="G900" s="3" t="n">
        <f aca="false">STDEV(D900,E900)</f>
        <v>0.0152027957955108</v>
      </c>
      <c r="H900" s="4" t="n">
        <f aca="false">G900/F900*100</f>
        <v>1.57828142180232</v>
      </c>
    </row>
    <row r="901" customFormat="false" ht="16.5" hidden="false" customHeight="false" outlineLevel="0" collapsed="false">
      <c r="A901" s="9" t="s">
        <v>2679</v>
      </c>
      <c r="B901" s="9" t="s">
        <v>2680</v>
      </c>
      <c r="C901" s="9" t="s">
        <v>2681</v>
      </c>
      <c r="D901" s="10" t="n">
        <v>0.953</v>
      </c>
      <c r="E901" s="10" t="n">
        <v>0.974</v>
      </c>
      <c r="F901" s="2" t="n">
        <f aca="false">AVERAGE(D901,E901)</f>
        <v>0.9635</v>
      </c>
      <c r="G901" s="3" t="n">
        <f aca="false">STDEV(D901,E901)</f>
        <v>0.0148492424049175</v>
      </c>
      <c r="H901" s="4" t="n">
        <f aca="false">G901/F901*100</f>
        <v>1.54117720860587</v>
      </c>
    </row>
    <row r="902" customFormat="false" ht="16.5" hidden="false" customHeight="false" outlineLevel="0" collapsed="false">
      <c r="A902" s="9" t="s">
        <v>2682</v>
      </c>
      <c r="B902" s="9" t="s">
        <v>2683</v>
      </c>
      <c r="C902" s="9" t="s">
        <v>2684</v>
      </c>
      <c r="D902" s="10" t="n">
        <v>0.948</v>
      </c>
      <c r="E902" s="10" t="n">
        <v>0.979</v>
      </c>
      <c r="F902" s="2" t="n">
        <f aca="false">AVERAGE(D902,E902)</f>
        <v>0.9635</v>
      </c>
      <c r="G902" s="3" t="n">
        <f aca="false">STDEV(D902,E902)</f>
        <v>0.021920310216783</v>
      </c>
      <c r="H902" s="4" t="n">
        <f aca="false">G902/F902*100</f>
        <v>2.2750711174658</v>
      </c>
    </row>
    <row r="903" customFormat="false" ht="16.5" hidden="false" customHeight="false" outlineLevel="0" collapsed="false">
      <c r="A903" s="9" t="s">
        <v>2685</v>
      </c>
      <c r="B903" s="9" t="s">
        <v>2686</v>
      </c>
      <c r="C903" s="9" t="s">
        <v>2687</v>
      </c>
      <c r="D903" s="10" t="n">
        <v>1.0165</v>
      </c>
      <c r="E903" s="10" t="n">
        <v>0.911</v>
      </c>
      <c r="F903" s="2" t="n">
        <f aca="false">AVERAGE(D903,E903)</f>
        <v>0.96375</v>
      </c>
      <c r="G903" s="3" t="n">
        <f aca="false">STDEV(D903,E903)</f>
        <v>0.0745997654151807</v>
      </c>
      <c r="H903" s="4" t="n">
        <f aca="false">G903/F903*100</f>
        <v>7.74057228691888</v>
      </c>
    </row>
    <row r="904" customFormat="false" ht="16.5" hidden="false" customHeight="false" outlineLevel="0" collapsed="false">
      <c r="A904" s="9" t="s">
        <v>2688</v>
      </c>
      <c r="B904" s="9" t="s">
        <v>2689</v>
      </c>
      <c r="C904" s="9" t="s">
        <v>2690</v>
      </c>
      <c r="D904" s="10" t="n">
        <v>0.936</v>
      </c>
      <c r="E904" s="10" t="n">
        <v>0.9915</v>
      </c>
      <c r="F904" s="2" t="n">
        <f aca="false">AVERAGE(D904,E904)</f>
        <v>0.96375</v>
      </c>
      <c r="G904" s="3" t="n">
        <f aca="false">STDEV(D904,E904)</f>
        <v>0.0392444263558534</v>
      </c>
      <c r="H904" s="4" t="n">
        <f aca="false">G904/F904*100</f>
        <v>4.07205461539335</v>
      </c>
    </row>
    <row r="905" customFormat="false" ht="16.5" hidden="false" customHeight="false" outlineLevel="0" collapsed="false">
      <c r="A905" s="9" t="s">
        <v>2691</v>
      </c>
      <c r="B905" s="9" t="s">
        <v>2692</v>
      </c>
      <c r="C905" s="9" t="s">
        <v>2693</v>
      </c>
      <c r="D905" s="10" t="n">
        <v>0.9745</v>
      </c>
      <c r="E905" s="10" t="n">
        <v>0.9535</v>
      </c>
      <c r="F905" s="2" t="n">
        <f aca="false">AVERAGE(D905,E905)</f>
        <v>0.964</v>
      </c>
      <c r="G905" s="3" t="n">
        <f aca="false">STDEV(D905,E905)</f>
        <v>0.0148492424049174</v>
      </c>
      <c r="H905" s="4" t="n">
        <f aca="false">G905/F905*100</f>
        <v>1.54037784283376</v>
      </c>
    </row>
    <row r="906" customFormat="false" ht="16.5" hidden="false" customHeight="false" outlineLevel="0" collapsed="false">
      <c r="A906" s="9" t="s">
        <v>2694</v>
      </c>
      <c r="B906" s="9" t="s">
        <v>2320</v>
      </c>
      <c r="C906" s="9" t="s">
        <v>2695</v>
      </c>
      <c r="D906" s="10" t="n">
        <v>0.952</v>
      </c>
      <c r="E906" s="10" t="n">
        <v>0.976</v>
      </c>
      <c r="F906" s="2" t="n">
        <f aca="false">AVERAGE(D906,E906)</f>
        <v>0.964</v>
      </c>
      <c r="G906" s="3" t="n">
        <f aca="false">STDEV(D906,E906)</f>
        <v>0.0169705627484772</v>
      </c>
      <c r="H906" s="4" t="n">
        <f aca="false">G906/F906*100</f>
        <v>1.76043182038145</v>
      </c>
    </row>
    <row r="907" customFormat="false" ht="16.5" hidden="false" customHeight="false" outlineLevel="0" collapsed="false">
      <c r="A907" s="9" t="s">
        <v>2696</v>
      </c>
      <c r="B907" s="9" t="s">
        <v>2697</v>
      </c>
      <c r="C907" s="9" t="s">
        <v>2698</v>
      </c>
      <c r="D907" s="10" t="n">
        <v>0.9905</v>
      </c>
      <c r="E907" s="10" t="n">
        <v>0.9375</v>
      </c>
      <c r="F907" s="2" t="n">
        <f aca="false">AVERAGE(D907,E907)</f>
        <v>0.964</v>
      </c>
      <c r="G907" s="3" t="n">
        <f aca="false">STDEV(D907,E907)</f>
        <v>0.037476659402887</v>
      </c>
      <c r="H907" s="4" t="n">
        <f aca="false">G907/F907*100</f>
        <v>3.88762027000902</v>
      </c>
    </row>
    <row r="908" customFormat="false" ht="16.5" hidden="false" customHeight="false" outlineLevel="0" collapsed="false">
      <c r="A908" s="9" t="s">
        <v>2699</v>
      </c>
      <c r="B908" s="9" t="s">
        <v>2700</v>
      </c>
      <c r="C908" s="9" t="s">
        <v>2701</v>
      </c>
      <c r="D908" s="10" t="n">
        <v>1.028</v>
      </c>
      <c r="E908" s="10" t="n">
        <v>0.9</v>
      </c>
      <c r="F908" s="2" t="n">
        <f aca="false">AVERAGE(D908,E908)</f>
        <v>0.964</v>
      </c>
      <c r="G908" s="3" t="n">
        <f aca="false">STDEV(D908,E908)</f>
        <v>0.0905096679918781</v>
      </c>
      <c r="H908" s="4" t="n">
        <f aca="false">G908/F908*100</f>
        <v>9.38896970870105</v>
      </c>
    </row>
    <row r="909" customFormat="false" ht="16.5" hidden="false" customHeight="false" outlineLevel="0" collapsed="false">
      <c r="A909" s="9" t="s">
        <v>2702</v>
      </c>
      <c r="B909" s="9" t="s">
        <v>2703</v>
      </c>
      <c r="C909" s="9" t="s">
        <v>2704</v>
      </c>
      <c r="D909" s="10" t="n">
        <v>0.997</v>
      </c>
      <c r="E909" s="10" t="n">
        <v>0.9315</v>
      </c>
      <c r="F909" s="2" t="n">
        <f aca="false">AVERAGE(D909,E909)</f>
        <v>0.96425</v>
      </c>
      <c r="G909" s="3" t="n">
        <f aca="false">STDEV(D909,E909)</f>
        <v>0.0463154941677188</v>
      </c>
      <c r="H909" s="4" t="n">
        <f aca="false">G909/F909*100</f>
        <v>4.80326618280724</v>
      </c>
    </row>
    <row r="910" customFormat="false" ht="16.5" hidden="false" customHeight="false" outlineLevel="0" collapsed="false">
      <c r="A910" s="9" t="s">
        <v>2705</v>
      </c>
      <c r="B910" s="9" t="s">
        <v>2706</v>
      </c>
      <c r="C910" s="9" t="s">
        <v>2707</v>
      </c>
      <c r="D910" s="10" t="n">
        <v>0.9255</v>
      </c>
      <c r="E910" s="10" t="n">
        <v>1.003</v>
      </c>
      <c r="F910" s="2" t="n">
        <f aca="false">AVERAGE(D910,E910)</f>
        <v>0.96425</v>
      </c>
      <c r="G910" s="3" t="n">
        <f aca="false">STDEV(D910,E910)</f>
        <v>0.0548007755419575</v>
      </c>
      <c r="H910" s="4" t="n">
        <f aca="false">G910/F910*100</f>
        <v>5.6832538804208</v>
      </c>
    </row>
    <row r="911" customFormat="false" ht="16.5" hidden="false" customHeight="false" outlineLevel="0" collapsed="false">
      <c r="A911" s="9" t="s">
        <v>2708</v>
      </c>
      <c r="B911" s="9" t="s">
        <v>2709</v>
      </c>
      <c r="C911" s="9" t="s">
        <v>2710</v>
      </c>
      <c r="D911" s="10" t="n">
        <v>0.959</v>
      </c>
      <c r="E911" s="10" t="n">
        <v>0.97</v>
      </c>
      <c r="F911" s="2" t="n">
        <f aca="false">AVERAGE(D911,E911)</f>
        <v>0.9645</v>
      </c>
      <c r="G911" s="3" t="n">
        <f aca="false">STDEV(D911,E911)</f>
        <v>0.00777817459305203</v>
      </c>
      <c r="H911" s="4" t="n">
        <f aca="false">G911/F911*100</f>
        <v>0.806446303063974</v>
      </c>
    </row>
    <row r="912" customFormat="false" ht="16.5" hidden="false" customHeight="false" outlineLevel="0" collapsed="false">
      <c r="A912" s="9" t="s">
        <v>2711</v>
      </c>
      <c r="B912" s="9" t="s">
        <v>2712</v>
      </c>
      <c r="C912" s="9" t="s">
        <v>2713</v>
      </c>
      <c r="D912" s="10" t="n">
        <v>0.9635</v>
      </c>
      <c r="E912" s="10" t="n">
        <v>0.966</v>
      </c>
      <c r="F912" s="2" t="n">
        <f aca="false">AVERAGE(D912,E912)</f>
        <v>0.96475</v>
      </c>
      <c r="G912" s="3" t="n">
        <f aca="false">STDEV(D912,E912)</f>
        <v>0.00176776695296633</v>
      </c>
      <c r="H912" s="4" t="n">
        <f aca="false">G912/F912*100</f>
        <v>0.183235755684512</v>
      </c>
    </row>
    <row r="913" customFormat="false" ht="16.5" hidden="false" customHeight="true" outlineLevel="0" collapsed="false">
      <c r="A913" s="9" t="s">
        <v>2714</v>
      </c>
      <c r="B913" s="9" t="s">
        <v>2715</v>
      </c>
      <c r="C913" s="9" t="s">
        <v>2716</v>
      </c>
      <c r="D913" s="10" t="n">
        <v>0.9815</v>
      </c>
      <c r="E913" s="10" t="n">
        <v>0.948</v>
      </c>
      <c r="F913" s="2" t="n">
        <f aca="false">AVERAGE(D913,E913)</f>
        <v>0.96475</v>
      </c>
      <c r="G913" s="3" t="n">
        <f aca="false">STDEV(D913,E913)</f>
        <v>0.0236880771697494</v>
      </c>
      <c r="H913" s="4" t="n">
        <f aca="false">G913/F913*100</f>
        <v>2.45535912617252</v>
      </c>
    </row>
    <row r="914" customFormat="false" ht="16.5" hidden="false" customHeight="false" outlineLevel="0" collapsed="false">
      <c r="A914" s="9" t="s">
        <v>2717</v>
      </c>
      <c r="B914" s="9" t="s">
        <v>2718</v>
      </c>
      <c r="C914" s="9" t="s">
        <v>2719</v>
      </c>
      <c r="D914" s="10" t="n">
        <v>0.9455</v>
      </c>
      <c r="E914" s="10" t="n">
        <v>0.984</v>
      </c>
      <c r="F914" s="2" t="n">
        <f aca="false">AVERAGE(D914,E914)</f>
        <v>0.96475</v>
      </c>
      <c r="G914" s="3" t="n">
        <f aca="false">STDEV(D914,E914)</f>
        <v>0.0272236110756821</v>
      </c>
      <c r="H914" s="4" t="n">
        <f aca="false">G914/F914*100</f>
        <v>2.82183063754155</v>
      </c>
    </row>
    <row r="915" customFormat="false" ht="16.5" hidden="false" customHeight="false" outlineLevel="0" collapsed="false">
      <c r="A915" s="9" t="s">
        <v>2720</v>
      </c>
      <c r="B915" s="9" t="s">
        <v>2721</v>
      </c>
      <c r="C915" s="9" t="s">
        <v>2722</v>
      </c>
      <c r="D915" s="10" t="n">
        <v>0.9875</v>
      </c>
      <c r="E915" s="10" t="n">
        <v>0.942</v>
      </c>
      <c r="F915" s="2" t="n">
        <f aca="false">AVERAGE(D915,E915)</f>
        <v>0.96475</v>
      </c>
      <c r="G915" s="3" t="n">
        <f aca="false">STDEV(D915,E915)</f>
        <v>0.0321733585439879</v>
      </c>
      <c r="H915" s="4" t="n">
        <f aca="false">G915/F915*100</f>
        <v>3.33489075345819</v>
      </c>
    </row>
    <row r="916" customFormat="false" ht="16.5" hidden="false" customHeight="false" outlineLevel="0" collapsed="false">
      <c r="A916" s="9" t="s">
        <v>2723</v>
      </c>
      <c r="B916" s="9" t="s">
        <v>2724</v>
      </c>
      <c r="C916" s="9" t="s">
        <v>2725</v>
      </c>
      <c r="D916" s="10" t="n">
        <v>1.013</v>
      </c>
      <c r="E916" s="10" t="n">
        <v>0.9165</v>
      </c>
      <c r="F916" s="2" t="n">
        <f aca="false">AVERAGE(D916,E916)</f>
        <v>0.96475</v>
      </c>
      <c r="G916" s="3" t="n">
        <f aca="false">STDEV(D916,E916)</f>
        <v>0.0682358043845018</v>
      </c>
      <c r="H916" s="4" t="n">
        <f aca="false">G916/F916*100</f>
        <v>7.07290016942231</v>
      </c>
    </row>
    <row r="917" customFormat="false" ht="16.5" hidden="false" customHeight="false" outlineLevel="0" collapsed="false">
      <c r="A917" s="9" t="s">
        <v>2726</v>
      </c>
      <c r="B917" s="9" t="s">
        <v>2727</v>
      </c>
      <c r="C917" s="9" t="s">
        <v>2728</v>
      </c>
      <c r="D917" s="10" t="n">
        <v>0.9995</v>
      </c>
      <c r="E917" s="10" t="n">
        <v>0.931</v>
      </c>
      <c r="F917" s="2" t="n">
        <f aca="false">AVERAGE(D917,E917)</f>
        <v>0.96525</v>
      </c>
      <c r="G917" s="3" t="n">
        <f aca="false">STDEV(D917,E917)</f>
        <v>0.0484368145112784</v>
      </c>
      <c r="H917" s="4" t="n">
        <f aca="false">G917/F917*100</f>
        <v>5.01805900142745</v>
      </c>
    </row>
    <row r="918" customFormat="false" ht="16.5" hidden="false" customHeight="false" outlineLevel="0" collapsed="false">
      <c r="A918" s="9" t="s">
        <v>2729</v>
      </c>
      <c r="B918" s="9" t="s">
        <v>2730</v>
      </c>
      <c r="C918" s="9" t="s">
        <v>2731</v>
      </c>
      <c r="D918" s="10" t="n">
        <v>0.954</v>
      </c>
      <c r="E918" s="10" t="n">
        <v>0.978</v>
      </c>
      <c r="F918" s="2" t="n">
        <f aca="false">AVERAGE(D918,E918)</f>
        <v>0.966</v>
      </c>
      <c r="G918" s="3" t="n">
        <f aca="false">STDEV(D918,E918)</f>
        <v>0.0169705627484772</v>
      </c>
      <c r="H918" s="4" t="n">
        <f aca="false">G918/F918*100</f>
        <v>1.75678703400385</v>
      </c>
    </row>
    <row r="919" customFormat="false" ht="16.5" hidden="false" customHeight="false" outlineLevel="0" collapsed="false">
      <c r="A919" s="9" t="s">
        <v>2732</v>
      </c>
      <c r="B919" s="9" t="s">
        <v>2733</v>
      </c>
      <c r="C919" s="9" t="s">
        <v>2734</v>
      </c>
      <c r="D919" s="10" t="n">
        <v>0.951</v>
      </c>
      <c r="E919" s="10" t="n">
        <v>0.981</v>
      </c>
      <c r="F919" s="2" t="n">
        <f aca="false">AVERAGE(D919,E919)</f>
        <v>0.966</v>
      </c>
      <c r="G919" s="3" t="n">
        <f aca="false">STDEV(D919,E919)</f>
        <v>0.0212132034355964</v>
      </c>
      <c r="H919" s="4" t="n">
        <f aca="false">G919/F919*100</f>
        <v>2.19598379250481</v>
      </c>
    </row>
    <row r="920" customFormat="false" ht="16.5" hidden="false" customHeight="false" outlineLevel="0" collapsed="false">
      <c r="A920" s="9" t="s">
        <v>2735</v>
      </c>
      <c r="B920" s="9" t="s">
        <v>2736</v>
      </c>
      <c r="C920" s="9" t="s">
        <v>2737</v>
      </c>
      <c r="D920" s="10" t="n">
        <v>0.9855</v>
      </c>
      <c r="E920" s="10" t="n">
        <v>0.947</v>
      </c>
      <c r="F920" s="2" t="n">
        <f aca="false">AVERAGE(D920,E920)</f>
        <v>0.96625</v>
      </c>
      <c r="G920" s="3" t="n">
        <f aca="false">STDEV(D920,E920)</f>
        <v>0.0272236110756821</v>
      </c>
      <c r="H920" s="4" t="n">
        <f aca="false">G920/F920*100</f>
        <v>2.81745004664239</v>
      </c>
    </row>
    <row r="921" customFormat="false" ht="16.5" hidden="false" customHeight="false" outlineLevel="0" collapsed="false">
      <c r="A921" s="9" t="s">
        <v>2738</v>
      </c>
      <c r="B921" s="9" t="s">
        <v>2739</v>
      </c>
      <c r="C921" s="9" t="s">
        <v>2740</v>
      </c>
      <c r="D921" s="10" t="n">
        <v>1</v>
      </c>
      <c r="E921" s="10" t="n">
        <v>0.9325</v>
      </c>
      <c r="F921" s="2" t="n">
        <f aca="false">AVERAGE(D921,E921)</f>
        <v>0.96625</v>
      </c>
      <c r="G921" s="3" t="n">
        <f aca="false">STDEV(D921,E921)</f>
        <v>0.047729707730092</v>
      </c>
      <c r="H921" s="4" t="n">
        <f aca="false">G921/F921*100</f>
        <v>4.93968514671068</v>
      </c>
    </row>
    <row r="922" customFormat="false" ht="16.5" hidden="false" customHeight="false" outlineLevel="0" collapsed="false">
      <c r="A922" s="9" t="s">
        <v>2741</v>
      </c>
      <c r="B922" s="9" t="s">
        <v>2742</v>
      </c>
      <c r="C922" s="9" t="s">
        <v>2743</v>
      </c>
      <c r="D922" s="10" t="n">
        <v>0.956</v>
      </c>
      <c r="E922" s="10" t="n">
        <v>0.977</v>
      </c>
      <c r="F922" s="2" t="n">
        <f aca="false">AVERAGE(D922,E922)</f>
        <v>0.9665</v>
      </c>
      <c r="G922" s="3" t="n">
        <f aca="false">STDEV(D922,E922)</f>
        <v>0.0148492424049175</v>
      </c>
      <c r="H922" s="4" t="n">
        <f aca="false">G922/F922*100</f>
        <v>1.53639342006389</v>
      </c>
    </row>
    <row r="923" customFormat="false" ht="16.5" hidden="false" customHeight="false" outlineLevel="0" collapsed="false">
      <c r="A923" s="9" t="s">
        <v>2744</v>
      </c>
      <c r="B923" s="9" t="s">
        <v>2745</v>
      </c>
      <c r="C923" s="9" t="s">
        <v>2746</v>
      </c>
      <c r="D923" s="10" t="n">
        <v>1.0005</v>
      </c>
      <c r="E923" s="10" t="n">
        <v>0.9325</v>
      </c>
      <c r="F923" s="2" t="n">
        <f aca="false">AVERAGE(D923,E923)</f>
        <v>0.9665</v>
      </c>
      <c r="G923" s="3" t="n">
        <f aca="false">STDEV(D923,E923)</f>
        <v>0.0480832611206852</v>
      </c>
      <c r="H923" s="4" t="n">
        <f aca="false">G923/F923*100</f>
        <v>4.97498821734974</v>
      </c>
    </row>
    <row r="924" customFormat="false" ht="16.5" hidden="false" customHeight="false" outlineLevel="0" collapsed="false">
      <c r="A924" s="9" t="s">
        <v>2747</v>
      </c>
      <c r="B924" s="9" t="s">
        <v>2748</v>
      </c>
      <c r="C924" s="9" t="s">
        <v>2749</v>
      </c>
      <c r="D924" s="10" t="n">
        <v>1.0435</v>
      </c>
      <c r="E924" s="10" t="n">
        <v>0.8895</v>
      </c>
      <c r="F924" s="2" t="n">
        <f aca="false">AVERAGE(D924,E924)</f>
        <v>0.9665</v>
      </c>
      <c r="G924" s="3" t="n">
        <f aca="false">STDEV(D924,E924)</f>
        <v>0.108894444302728</v>
      </c>
      <c r="H924" s="4" t="n">
        <f aca="false">G924/F924*100</f>
        <v>11.2668850804685</v>
      </c>
    </row>
    <row r="925" customFormat="false" ht="16.5" hidden="false" customHeight="false" outlineLevel="0" collapsed="false">
      <c r="A925" s="9" t="s">
        <v>2750</v>
      </c>
      <c r="B925" s="9" t="s">
        <v>2751</v>
      </c>
      <c r="C925" s="9" t="s">
        <v>2752</v>
      </c>
      <c r="D925" s="10" t="n">
        <v>1.034</v>
      </c>
      <c r="E925" s="10" t="n">
        <v>0.899</v>
      </c>
      <c r="F925" s="2" t="n">
        <f aca="false">AVERAGE(D925,E925)</f>
        <v>0.9665</v>
      </c>
      <c r="G925" s="3" t="n">
        <f aca="false">STDEV(D925,E925)</f>
        <v>0.0954594154601839</v>
      </c>
      <c r="H925" s="4" t="n">
        <f aca="false">G925/F925*100</f>
        <v>9.87681484326787</v>
      </c>
    </row>
    <row r="926" customFormat="false" ht="16.5" hidden="false" customHeight="false" outlineLevel="0" collapsed="false">
      <c r="A926" s="9" t="s">
        <v>2753</v>
      </c>
      <c r="B926" s="9"/>
      <c r="C926" s="9" t="s">
        <v>179</v>
      </c>
      <c r="D926" s="10" t="n">
        <v>0.893</v>
      </c>
      <c r="E926" s="10" t="n">
        <v>1.04</v>
      </c>
      <c r="F926" s="2" t="n">
        <f aca="false">AVERAGE(D926,E926)</f>
        <v>0.9665</v>
      </c>
      <c r="G926" s="3" t="n">
        <f aca="false">STDEV(D926,E926)</f>
        <v>0.103944696834423</v>
      </c>
      <c r="H926" s="4" t="n">
        <f aca="false">G926/F926*100</f>
        <v>10.7547539404472</v>
      </c>
    </row>
    <row r="927" customFormat="false" ht="16.5" hidden="false" customHeight="false" outlineLevel="0" collapsed="false">
      <c r="A927" s="9" t="s">
        <v>2754</v>
      </c>
      <c r="B927" s="9" t="s">
        <v>2755</v>
      </c>
      <c r="C927" s="9" t="s">
        <v>2756</v>
      </c>
      <c r="D927" s="10" t="n">
        <v>0.9545</v>
      </c>
      <c r="E927" s="10" t="n">
        <v>0.979</v>
      </c>
      <c r="F927" s="2" t="n">
        <f aca="false">AVERAGE(D927,E927)</f>
        <v>0.96675</v>
      </c>
      <c r="G927" s="3" t="n">
        <f aca="false">STDEV(D927,E927)</f>
        <v>0.0173241161390705</v>
      </c>
      <c r="H927" s="4" t="n">
        <f aca="false">G927/F927*100</f>
        <v>1.79199546305358</v>
      </c>
    </row>
    <row r="928" customFormat="false" ht="16.5" hidden="false" customHeight="false" outlineLevel="0" collapsed="false">
      <c r="A928" s="9" t="s">
        <v>2757</v>
      </c>
      <c r="B928" s="9" t="s">
        <v>2758</v>
      </c>
      <c r="C928" s="9" t="s">
        <v>2759</v>
      </c>
      <c r="D928" s="10" t="n">
        <v>0.973</v>
      </c>
      <c r="E928" s="10" t="n">
        <v>0.961</v>
      </c>
      <c r="F928" s="2" t="n">
        <f aca="false">AVERAGE(D928,E928)</f>
        <v>0.967</v>
      </c>
      <c r="G928" s="3" t="n">
        <f aca="false">STDEV(D928,E928)</f>
        <v>0.00848528137423858</v>
      </c>
      <c r="H928" s="4" t="n">
        <f aca="false">G928/F928*100</f>
        <v>0.877485147284238</v>
      </c>
    </row>
    <row r="929" customFormat="false" ht="16.5" hidden="false" customHeight="false" outlineLevel="0" collapsed="false">
      <c r="A929" s="9" t="s">
        <v>2760</v>
      </c>
      <c r="B929" s="9" t="s">
        <v>2761</v>
      </c>
      <c r="C929" s="9" t="s">
        <v>2762</v>
      </c>
      <c r="D929" s="10" t="n">
        <v>0.956</v>
      </c>
      <c r="E929" s="10" t="n">
        <v>0.978</v>
      </c>
      <c r="F929" s="2" t="n">
        <f aca="false">AVERAGE(D929,E929)</f>
        <v>0.967</v>
      </c>
      <c r="G929" s="3" t="n">
        <f aca="false">STDEV(D929,E929)</f>
        <v>0.0155563491861041</v>
      </c>
      <c r="H929" s="4" t="n">
        <f aca="false">G929/F929*100</f>
        <v>1.6087227700211</v>
      </c>
    </row>
    <row r="930" customFormat="false" ht="16.5" hidden="false" customHeight="false" outlineLevel="0" collapsed="false">
      <c r="A930" s="9" t="s">
        <v>2763</v>
      </c>
      <c r="B930" s="9" t="s">
        <v>2764</v>
      </c>
      <c r="C930" s="9" t="s">
        <v>2765</v>
      </c>
      <c r="D930" s="10" t="n">
        <v>0.954</v>
      </c>
      <c r="E930" s="10" t="n">
        <v>0.98</v>
      </c>
      <c r="F930" s="2" t="n">
        <f aca="false">AVERAGE(D930,E930)</f>
        <v>0.967</v>
      </c>
      <c r="G930" s="3" t="n">
        <f aca="false">STDEV(D930,E930)</f>
        <v>0.0183847763108503</v>
      </c>
      <c r="H930" s="4" t="n">
        <f aca="false">G930/F930*100</f>
        <v>1.90121781911585</v>
      </c>
    </row>
    <row r="931" customFormat="false" ht="16.5" hidden="false" customHeight="false" outlineLevel="0" collapsed="false">
      <c r="A931" s="9" t="s">
        <v>2766</v>
      </c>
      <c r="B931" s="9" t="s">
        <v>2767</v>
      </c>
      <c r="C931" s="9" t="s">
        <v>2768</v>
      </c>
      <c r="D931" s="10" t="n">
        <v>1.0085</v>
      </c>
      <c r="E931" s="10" t="n">
        <v>0.9255</v>
      </c>
      <c r="F931" s="2" t="n">
        <f aca="false">AVERAGE(D931,E931)</f>
        <v>0.967</v>
      </c>
      <c r="G931" s="3" t="n">
        <f aca="false">STDEV(D931,E931)</f>
        <v>0.0586898628384834</v>
      </c>
      <c r="H931" s="4" t="n">
        <f aca="false">G931/F931*100</f>
        <v>6.06927226871597</v>
      </c>
    </row>
    <row r="932" customFormat="false" ht="16.5" hidden="false" customHeight="false" outlineLevel="0" collapsed="false">
      <c r="A932" s="9" t="s">
        <v>2769</v>
      </c>
      <c r="B932" s="9" t="s">
        <v>2770</v>
      </c>
      <c r="C932" s="9" t="s">
        <v>2771</v>
      </c>
      <c r="D932" s="10" t="n">
        <v>0.928</v>
      </c>
      <c r="E932" s="10" t="n">
        <v>1.006</v>
      </c>
      <c r="F932" s="2" t="n">
        <f aca="false">AVERAGE(D932,E932)</f>
        <v>0.967</v>
      </c>
      <c r="G932" s="3" t="n">
        <f aca="false">STDEV(D932,E932)</f>
        <v>0.0551543289325507</v>
      </c>
      <c r="H932" s="4" t="n">
        <f aca="false">G932/F932*100</f>
        <v>5.70365345734754</v>
      </c>
    </row>
    <row r="933" customFormat="false" ht="16.5" hidden="false" customHeight="false" outlineLevel="0" collapsed="false">
      <c r="A933" s="9" t="s">
        <v>2772</v>
      </c>
      <c r="B933" s="9" t="s">
        <v>2773</v>
      </c>
      <c r="C933" s="9" t="s">
        <v>2774</v>
      </c>
      <c r="D933" s="10" t="n">
        <v>1.046</v>
      </c>
      <c r="E933" s="10" t="n">
        <v>0.888</v>
      </c>
      <c r="F933" s="2" t="n">
        <f aca="false">AVERAGE(D933,E933)</f>
        <v>0.967</v>
      </c>
      <c r="G933" s="3" t="n">
        <f aca="false">STDEV(D933,E933)</f>
        <v>0.111722871427475</v>
      </c>
      <c r="H933" s="4" t="n">
        <f aca="false">G933/F933*100</f>
        <v>11.5535544392425</v>
      </c>
    </row>
    <row r="934" customFormat="false" ht="16.5" hidden="false" customHeight="false" outlineLevel="0" collapsed="false">
      <c r="A934" s="9" t="s">
        <v>2775</v>
      </c>
      <c r="B934" s="9" t="s">
        <v>2776</v>
      </c>
      <c r="C934" s="9" t="s">
        <v>2777</v>
      </c>
      <c r="D934" s="10" t="n">
        <v>0.99</v>
      </c>
      <c r="E934" s="10" t="n">
        <v>0.945</v>
      </c>
      <c r="F934" s="2" t="n">
        <f aca="false">AVERAGE(D934,E934)</f>
        <v>0.9675</v>
      </c>
      <c r="G934" s="3" t="n">
        <f aca="false">STDEV(D934,E934)</f>
        <v>0.0318198051533947</v>
      </c>
      <c r="H934" s="4" t="n">
        <f aca="false">G934/F934*100</f>
        <v>3.28886874970488</v>
      </c>
    </row>
    <row r="935" customFormat="false" ht="16.5" hidden="false" customHeight="false" outlineLevel="0" collapsed="false">
      <c r="A935" s="9" t="s">
        <v>2778</v>
      </c>
      <c r="B935" s="9" t="s">
        <v>2779</v>
      </c>
      <c r="C935" s="9" t="s">
        <v>2780</v>
      </c>
      <c r="D935" s="10" t="n">
        <v>0.997</v>
      </c>
      <c r="E935" s="10" t="n">
        <v>0.938</v>
      </c>
      <c r="F935" s="2" t="n">
        <f aca="false">AVERAGE(D935,E935)</f>
        <v>0.9675</v>
      </c>
      <c r="G935" s="3" t="n">
        <f aca="false">STDEV(D935,E935)</f>
        <v>0.0417193000900063</v>
      </c>
      <c r="H935" s="4" t="n">
        <f aca="false">G935/F935*100</f>
        <v>4.31207236072417</v>
      </c>
    </row>
    <row r="936" customFormat="false" ht="16.5" hidden="false" customHeight="false" outlineLevel="0" collapsed="false">
      <c r="A936" s="9" t="s">
        <v>2781</v>
      </c>
      <c r="B936" s="9" t="s">
        <v>2782</v>
      </c>
      <c r="C936" s="9" t="s">
        <v>2783</v>
      </c>
      <c r="D936" s="10" t="n">
        <v>1.006</v>
      </c>
      <c r="E936" s="10" t="n">
        <v>0.929</v>
      </c>
      <c r="F936" s="2" t="n">
        <f aca="false">AVERAGE(D936,E936)</f>
        <v>0.9675</v>
      </c>
      <c r="G936" s="3" t="n">
        <f aca="false">STDEV(D936,E936)</f>
        <v>0.0544472221513641</v>
      </c>
      <c r="H936" s="4" t="n">
        <f aca="false">G936/F936*100</f>
        <v>5.62761986060611</v>
      </c>
    </row>
    <row r="937" customFormat="false" ht="16.5" hidden="false" customHeight="false" outlineLevel="0" collapsed="false">
      <c r="A937" s="9" t="s">
        <v>2784</v>
      </c>
      <c r="B937" s="9" t="s">
        <v>2785</v>
      </c>
      <c r="C937" s="9" t="s">
        <v>2786</v>
      </c>
      <c r="D937" s="10" t="n">
        <v>0.995</v>
      </c>
      <c r="E937" s="10" t="n">
        <v>0.9405</v>
      </c>
      <c r="F937" s="2" t="n">
        <f aca="false">AVERAGE(D937,E937)</f>
        <v>0.96775</v>
      </c>
      <c r="G937" s="3" t="n">
        <f aca="false">STDEV(D937,E937)</f>
        <v>0.0385373195746668</v>
      </c>
      <c r="H937" s="4" t="n">
        <f aca="false">G937/F937*100</f>
        <v>3.9821565047447</v>
      </c>
    </row>
    <row r="938" customFormat="false" ht="16.5" hidden="false" customHeight="false" outlineLevel="0" collapsed="false">
      <c r="A938" s="9" t="s">
        <v>2787</v>
      </c>
      <c r="B938" s="9"/>
      <c r="C938" s="9" t="s">
        <v>233</v>
      </c>
      <c r="D938" s="10" t="n">
        <v>1.0445</v>
      </c>
      <c r="E938" s="10" t="n">
        <v>0.891</v>
      </c>
      <c r="F938" s="2" t="n">
        <f aca="false">AVERAGE(D938,E938)</f>
        <v>0.96775</v>
      </c>
      <c r="G938" s="3" t="n">
        <f aca="false">STDEV(D938,E938)</f>
        <v>0.108540890912135</v>
      </c>
      <c r="H938" s="4" t="n">
        <f aca="false">G938/F938*100</f>
        <v>11.2157985959323</v>
      </c>
    </row>
    <row r="939" customFormat="false" ht="16.5" hidden="false" customHeight="false" outlineLevel="0" collapsed="false">
      <c r="A939" s="9" t="s">
        <v>2788</v>
      </c>
      <c r="B939" s="9" t="s">
        <v>2789</v>
      </c>
      <c r="C939" s="9" t="s">
        <v>2790</v>
      </c>
      <c r="D939" s="10" t="n">
        <v>0.967</v>
      </c>
      <c r="E939" s="10" t="n">
        <v>0.969</v>
      </c>
      <c r="F939" s="2" t="n">
        <f aca="false">AVERAGE(D939,E939)</f>
        <v>0.968</v>
      </c>
      <c r="G939" s="3" t="n">
        <f aca="false">STDEV(D939,E939)</f>
        <v>0.0014142135623731</v>
      </c>
      <c r="H939" s="4" t="n">
        <f aca="false">G939/F939*100</f>
        <v>0.146096442393915</v>
      </c>
    </row>
    <row r="940" customFormat="false" ht="16.5" hidden="false" customHeight="false" outlineLevel="0" collapsed="false">
      <c r="A940" s="9" t="s">
        <v>2791</v>
      </c>
      <c r="B940" s="9" t="s">
        <v>2792</v>
      </c>
      <c r="C940" s="9" t="s">
        <v>2793</v>
      </c>
      <c r="D940" s="10" t="n">
        <v>0.984</v>
      </c>
      <c r="E940" s="10" t="n">
        <v>0.952</v>
      </c>
      <c r="F940" s="2" t="n">
        <f aca="false">AVERAGE(D940,E940)</f>
        <v>0.968</v>
      </c>
      <c r="G940" s="3" t="n">
        <f aca="false">STDEV(D940,E940)</f>
        <v>0.0226274169979695</v>
      </c>
      <c r="H940" s="4" t="n">
        <f aca="false">G940/F940*100</f>
        <v>2.33754307830264</v>
      </c>
    </row>
    <row r="941" customFormat="false" ht="16.5" hidden="false" customHeight="false" outlineLevel="0" collapsed="false">
      <c r="A941" s="9" t="s">
        <v>2794</v>
      </c>
      <c r="B941" s="9" t="s">
        <v>2795</v>
      </c>
      <c r="C941" s="9" t="s">
        <v>2796</v>
      </c>
      <c r="D941" s="10" t="n">
        <v>1.005</v>
      </c>
      <c r="E941" s="10" t="n">
        <v>0.931</v>
      </c>
      <c r="F941" s="2" t="n">
        <f aca="false">AVERAGE(D941,E941)</f>
        <v>0.968</v>
      </c>
      <c r="G941" s="3" t="n">
        <f aca="false">STDEV(D941,E941)</f>
        <v>0.0523259018078044</v>
      </c>
      <c r="H941" s="4" t="n">
        <f aca="false">G941/F941*100</f>
        <v>5.40556836857484</v>
      </c>
    </row>
    <row r="942" customFormat="false" ht="16.5" hidden="false" customHeight="false" outlineLevel="0" collapsed="false">
      <c r="A942" s="9" t="s">
        <v>2797</v>
      </c>
      <c r="B942" s="9" t="s">
        <v>2798</v>
      </c>
      <c r="C942" s="9" t="s">
        <v>2799</v>
      </c>
      <c r="D942" s="10" t="n">
        <v>1.031</v>
      </c>
      <c r="E942" s="10" t="n">
        <v>0.905</v>
      </c>
      <c r="F942" s="2" t="n">
        <f aca="false">AVERAGE(D942,E942)</f>
        <v>0.968</v>
      </c>
      <c r="G942" s="3" t="n">
        <f aca="false">STDEV(D942,E942)</f>
        <v>0.0890954544295049</v>
      </c>
      <c r="H942" s="4" t="n">
        <f aca="false">G942/F942*100</f>
        <v>9.20407587081662</v>
      </c>
    </row>
    <row r="943" customFormat="false" ht="16.5" hidden="false" customHeight="false" outlineLevel="0" collapsed="false">
      <c r="A943" s="9" t="s">
        <v>2800</v>
      </c>
      <c r="B943" s="9" t="s">
        <v>2801</v>
      </c>
      <c r="C943" s="9" t="s">
        <v>2802</v>
      </c>
      <c r="D943" s="10" t="n">
        <v>1.039</v>
      </c>
      <c r="E943" s="10" t="n">
        <v>0.897</v>
      </c>
      <c r="F943" s="2" t="n">
        <f aca="false">AVERAGE(D943,E943)</f>
        <v>0.968</v>
      </c>
      <c r="G943" s="3" t="n">
        <f aca="false">STDEV(D943,E943)</f>
        <v>0.10040916292849</v>
      </c>
      <c r="H943" s="4" t="n">
        <f aca="false">G943/F943*100</f>
        <v>10.3728474099679</v>
      </c>
    </row>
    <row r="944" customFormat="false" ht="16.5" hidden="false" customHeight="false" outlineLevel="0" collapsed="false">
      <c r="A944" s="9" t="s">
        <v>2803</v>
      </c>
      <c r="B944" s="9" t="s">
        <v>2804</v>
      </c>
      <c r="C944" s="9" t="s">
        <v>2805</v>
      </c>
      <c r="D944" s="10" t="n">
        <v>0.994</v>
      </c>
      <c r="E944" s="10" t="n">
        <v>0.9425</v>
      </c>
      <c r="F944" s="2" t="n">
        <f aca="false">AVERAGE(D944,E944)</f>
        <v>0.96825</v>
      </c>
      <c r="G944" s="3" t="n">
        <f aca="false">STDEV(D944,E944)</f>
        <v>0.0364159992311073</v>
      </c>
      <c r="H944" s="4" t="n">
        <f aca="false">G944/F944*100</f>
        <v>3.76101205588508</v>
      </c>
    </row>
    <row r="945" customFormat="false" ht="16.5" hidden="false" customHeight="false" outlineLevel="0" collapsed="false">
      <c r="A945" s="9" t="s">
        <v>2806</v>
      </c>
      <c r="B945" s="9" t="s">
        <v>2807</v>
      </c>
      <c r="C945" s="9" t="s">
        <v>2808</v>
      </c>
      <c r="D945" s="10" t="n">
        <v>1.006</v>
      </c>
      <c r="E945" s="10" t="n">
        <v>0.9305</v>
      </c>
      <c r="F945" s="2" t="n">
        <f aca="false">AVERAGE(D945,E945)</f>
        <v>0.96825</v>
      </c>
      <c r="G945" s="3" t="n">
        <f aca="false">STDEV(D945,E945)</f>
        <v>0.0533865619795843</v>
      </c>
      <c r="H945" s="4" t="n">
        <f aca="false">G945/F945*100</f>
        <v>5.51371670328781</v>
      </c>
    </row>
    <row r="946" customFormat="false" ht="16.5" hidden="false" customHeight="false" outlineLevel="0" collapsed="false">
      <c r="A946" s="9" t="s">
        <v>2809</v>
      </c>
      <c r="B946" s="9" t="s">
        <v>2810</v>
      </c>
      <c r="C946" s="9" t="s">
        <v>2811</v>
      </c>
      <c r="D946" s="10" t="n">
        <v>0.956</v>
      </c>
      <c r="E946" s="10" t="n">
        <v>0.981</v>
      </c>
      <c r="F946" s="2" t="n">
        <f aca="false">AVERAGE(D946,E946)</f>
        <v>0.9685</v>
      </c>
      <c r="G946" s="3" t="n">
        <f aca="false">STDEV(D946,E946)</f>
        <v>0.0176776695296637</v>
      </c>
      <c r="H946" s="4" t="n">
        <f aca="false">G946/F946*100</f>
        <v>1.82526272892759</v>
      </c>
    </row>
    <row r="947" customFormat="false" ht="16.5" hidden="false" customHeight="false" outlineLevel="0" collapsed="false">
      <c r="A947" s="9" t="s">
        <v>2812</v>
      </c>
      <c r="B947" s="9" t="s">
        <v>2813</v>
      </c>
      <c r="C947" s="9" t="s">
        <v>2814</v>
      </c>
      <c r="D947" s="10" t="n">
        <v>1</v>
      </c>
      <c r="E947" s="10" t="n">
        <v>0.937</v>
      </c>
      <c r="F947" s="2" t="n">
        <f aca="false">AVERAGE(D947,E947)</f>
        <v>0.9685</v>
      </c>
      <c r="G947" s="3" t="n">
        <f aca="false">STDEV(D947,E947)</f>
        <v>0.0445477272147525</v>
      </c>
      <c r="H947" s="4" t="n">
        <f aca="false">G947/F947*100</f>
        <v>4.59966207689752</v>
      </c>
    </row>
    <row r="948" customFormat="false" ht="16.5" hidden="false" customHeight="false" outlineLevel="0" collapsed="false">
      <c r="A948" s="9" t="s">
        <v>2815</v>
      </c>
      <c r="B948" s="9" t="s">
        <v>2816</v>
      </c>
      <c r="C948" s="9" t="s">
        <v>2817</v>
      </c>
      <c r="D948" s="10" t="n">
        <v>1.002</v>
      </c>
      <c r="E948" s="10" t="n">
        <v>0.935</v>
      </c>
      <c r="F948" s="2" t="n">
        <f aca="false">AVERAGE(D948,E948)</f>
        <v>0.9685</v>
      </c>
      <c r="G948" s="3" t="n">
        <f aca="false">STDEV(D948,E948)</f>
        <v>0.0473761543394987</v>
      </c>
      <c r="H948" s="4" t="n">
        <f aca="false">G948/F948*100</f>
        <v>4.89170411352593</v>
      </c>
    </row>
    <row r="949" customFormat="false" ht="16.5" hidden="false" customHeight="false" outlineLevel="0" collapsed="false">
      <c r="A949" s="9" t="s">
        <v>2818</v>
      </c>
      <c r="B949" s="9" t="s">
        <v>2819</v>
      </c>
      <c r="C949" s="9" t="s">
        <v>2820</v>
      </c>
      <c r="D949" s="10" t="n">
        <v>0.9285</v>
      </c>
      <c r="E949" s="10" t="n">
        <v>1.0085</v>
      </c>
      <c r="F949" s="2" t="n">
        <f aca="false">AVERAGE(D949,E949)</f>
        <v>0.9685</v>
      </c>
      <c r="G949" s="3" t="n">
        <f aca="false">STDEV(D949,E949)</f>
        <v>0.0565685424949237</v>
      </c>
      <c r="H949" s="4" t="n">
        <f aca="false">G949/F949*100</f>
        <v>5.84084073256827</v>
      </c>
    </row>
    <row r="950" customFormat="false" ht="16.5" hidden="false" customHeight="false" outlineLevel="0" collapsed="false">
      <c r="A950" s="9" t="s">
        <v>2821</v>
      </c>
      <c r="B950" s="9" t="s">
        <v>2822</v>
      </c>
      <c r="C950" s="9" t="s">
        <v>2823</v>
      </c>
      <c r="D950" s="10" t="n">
        <v>0.9995</v>
      </c>
      <c r="E950" s="10" t="n">
        <v>0.938</v>
      </c>
      <c r="F950" s="2" t="n">
        <f aca="false">AVERAGE(D950,E950)</f>
        <v>0.96875</v>
      </c>
      <c r="G950" s="3" t="n">
        <f aca="false">STDEV(D950,E950)</f>
        <v>0.0434870670429727</v>
      </c>
      <c r="H950" s="4" t="n">
        <f aca="false">G950/F950*100</f>
        <v>4.48898756572621</v>
      </c>
    </row>
    <row r="951" customFormat="false" ht="16.5" hidden="false" customHeight="false" outlineLevel="0" collapsed="false">
      <c r="A951" s="9" t="s">
        <v>2824</v>
      </c>
      <c r="B951" s="9" t="s">
        <v>2825</v>
      </c>
      <c r="C951" s="9" t="s">
        <v>2826</v>
      </c>
      <c r="D951" s="10" t="n">
        <v>1.0135</v>
      </c>
      <c r="E951" s="10" t="n">
        <v>0.924</v>
      </c>
      <c r="F951" s="2" t="n">
        <f aca="false">AVERAGE(D951,E951)</f>
        <v>0.96875</v>
      </c>
      <c r="G951" s="3" t="n">
        <f aca="false">STDEV(D951,E951)</f>
        <v>0.0632860569161961</v>
      </c>
      <c r="H951" s="4" t="n">
        <f aca="false">G951/F951*100</f>
        <v>6.53275426231702</v>
      </c>
    </row>
    <row r="952" customFormat="false" ht="16.5" hidden="false" customHeight="false" outlineLevel="0" collapsed="false">
      <c r="A952" s="9" t="s">
        <v>2827</v>
      </c>
      <c r="B952" s="9" t="s">
        <v>2828</v>
      </c>
      <c r="C952" s="9" t="s">
        <v>2829</v>
      </c>
      <c r="D952" s="10" t="n">
        <v>1.022</v>
      </c>
      <c r="E952" s="10" t="n">
        <v>0.9155</v>
      </c>
      <c r="F952" s="2" t="n">
        <f aca="false">AVERAGE(D952,E952)</f>
        <v>0.96875</v>
      </c>
      <c r="G952" s="3" t="n">
        <f aca="false">STDEV(D952,E952)</f>
        <v>0.0753068721963673</v>
      </c>
      <c r="H952" s="4" t="n">
        <f aca="false">G952/F952*100</f>
        <v>7.77361261381856</v>
      </c>
    </row>
    <row r="953" customFormat="false" ht="16.5" hidden="false" customHeight="true" outlineLevel="0" collapsed="false">
      <c r="A953" s="9" t="s">
        <v>2830</v>
      </c>
      <c r="B953" s="9" t="s">
        <v>2831</v>
      </c>
      <c r="C953" s="9" t="s">
        <v>2832</v>
      </c>
      <c r="D953" s="10" t="n">
        <v>1.0255</v>
      </c>
      <c r="E953" s="10" t="n">
        <v>0.912</v>
      </c>
      <c r="F953" s="2" t="n">
        <f aca="false">AVERAGE(D953,E953)</f>
        <v>0.96875</v>
      </c>
      <c r="G953" s="3" t="n">
        <f aca="false">STDEV(D953,E953)</f>
        <v>0.0802566196646732</v>
      </c>
      <c r="H953" s="4" t="n">
        <f aca="false">G953/F953*100</f>
        <v>8.28455428796626</v>
      </c>
    </row>
    <row r="954" customFormat="false" ht="16.5" hidden="false" customHeight="false" outlineLevel="0" collapsed="false">
      <c r="A954" s="9" t="s">
        <v>2833</v>
      </c>
      <c r="B954" s="9" t="s">
        <v>2834</v>
      </c>
      <c r="C954" s="9" t="s">
        <v>233</v>
      </c>
      <c r="D954" s="10" t="n">
        <v>0.979</v>
      </c>
      <c r="E954" s="10" t="n">
        <v>0.959</v>
      </c>
      <c r="F954" s="2" t="n">
        <f aca="false">AVERAGE(D954,E954)</f>
        <v>0.969</v>
      </c>
      <c r="G954" s="3" t="n">
        <f aca="false">STDEV(D954,E954)</f>
        <v>0.014142135623731</v>
      </c>
      <c r="H954" s="4" t="n">
        <f aca="false">G954/F954*100</f>
        <v>1.45945672071527</v>
      </c>
    </row>
    <row r="955" customFormat="false" ht="16.5" hidden="false" customHeight="false" outlineLevel="0" collapsed="false">
      <c r="A955" s="9" t="s">
        <v>2835</v>
      </c>
      <c r="B955" s="9" t="s">
        <v>2836</v>
      </c>
      <c r="C955" s="9" t="s">
        <v>2837</v>
      </c>
      <c r="D955" s="10" t="n">
        <v>0.983</v>
      </c>
      <c r="E955" s="10" t="n">
        <v>0.955</v>
      </c>
      <c r="F955" s="2" t="n">
        <f aca="false">AVERAGE(D955,E955)</f>
        <v>0.969</v>
      </c>
      <c r="G955" s="3" t="n">
        <f aca="false">STDEV(D955,E955)</f>
        <v>0.0197989898732233</v>
      </c>
      <c r="H955" s="4" t="n">
        <f aca="false">G955/F955*100</f>
        <v>2.04323940900138</v>
      </c>
    </row>
    <row r="956" customFormat="false" ht="16.5" hidden="false" customHeight="false" outlineLevel="0" collapsed="false">
      <c r="A956" s="9" t="s">
        <v>2838</v>
      </c>
      <c r="B956" s="9" t="s">
        <v>2839</v>
      </c>
      <c r="C956" s="9" t="s">
        <v>2840</v>
      </c>
      <c r="D956" s="10" t="n">
        <v>0.969</v>
      </c>
      <c r="E956" s="10" t="s">
        <v>361</v>
      </c>
      <c r="F956" s="2" t="n">
        <f aca="false">AVERAGE(D956,E956)</f>
        <v>0.969</v>
      </c>
    </row>
    <row r="957" customFormat="false" ht="16.5" hidden="false" customHeight="false" outlineLevel="0" collapsed="false">
      <c r="A957" s="9" t="s">
        <v>2841</v>
      </c>
      <c r="B957" s="9" t="s">
        <v>2842</v>
      </c>
      <c r="C957" s="9" t="s">
        <v>2843</v>
      </c>
      <c r="D957" s="10" t="n">
        <v>1.018</v>
      </c>
      <c r="E957" s="10" t="n">
        <v>0.92</v>
      </c>
      <c r="F957" s="2" t="n">
        <f aca="false">AVERAGE(D957,E957)</f>
        <v>0.969</v>
      </c>
      <c r="G957" s="3" t="n">
        <f aca="false">STDEV(D957,E957)</f>
        <v>0.0692964645562816</v>
      </c>
      <c r="H957" s="4" t="n">
        <f aca="false">G957/F957*100</f>
        <v>7.15133793150481</v>
      </c>
    </row>
    <row r="958" customFormat="false" ht="16.5" hidden="false" customHeight="false" outlineLevel="0" collapsed="false">
      <c r="A958" s="9" t="s">
        <v>2844</v>
      </c>
      <c r="B958" s="9" t="s">
        <v>2845</v>
      </c>
      <c r="C958" s="9" t="s">
        <v>2846</v>
      </c>
      <c r="D958" s="10" t="n">
        <v>0.969</v>
      </c>
      <c r="E958" s="10" t="s">
        <v>361</v>
      </c>
      <c r="F958" s="2" t="n">
        <f aca="false">AVERAGE(D958,E958)</f>
        <v>0.969</v>
      </c>
    </row>
    <row r="959" customFormat="false" ht="16.5" hidden="false" customHeight="false" outlineLevel="0" collapsed="false">
      <c r="A959" s="9" t="s">
        <v>2847</v>
      </c>
      <c r="B959" s="9" t="s">
        <v>2848</v>
      </c>
      <c r="C959" s="9" t="s">
        <v>2849</v>
      </c>
      <c r="D959" s="10" t="n">
        <v>0.9445</v>
      </c>
      <c r="E959" s="10" t="n">
        <v>0.994</v>
      </c>
      <c r="F959" s="2" t="n">
        <f aca="false">AVERAGE(D959,E959)</f>
        <v>0.96925</v>
      </c>
      <c r="G959" s="3" t="n">
        <f aca="false">STDEV(D959,E959)</f>
        <v>0.0350017856687341</v>
      </c>
      <c r="H959" s="4" t="n">
        <f aca="false">G959/F959*100</f>
        <v>3.61122369551035</v>
      </c>
    </row>
    <row r="960" customFormat="false" ht="16.5" hidden="false" customHeight="false" outlineLevel="0" collapsed="false">
      <c r="A960" s="9" t="s">
        <v>2850</v>
      </c>
      <c r="B960" s="9" t="s">
        <v>2851</v>
      </c>
      <c r="C960" s="9" t="s">
        <v>2852</v>
      </c>
      <c r="D960" s="10" t="n">
        <v>0.9445</v>
      </c>
      <c r="E960" s="10" t="n">
        <v>0.994</v>
      </c>
      <c r="F960" s="2" t="n">
        <f aca="false">AVERAGE(D960,E960)</f>
        <v>0.96925</v>
      </c>
      <c r="G960" s="3" t="n">
        <f aca="false">STDEV(D960,E960)</f>
        <v>0.0350017856687342</v>
      </c>
      <c r="H960" s="4" t="n">
        <f aca="false">G960/F960*100</f>
        <v>3.61122369551036</v>
      </c>
    </row>
    <row r="961" customFormat="false" ht="16.5" hidden="false" customHeight="true" outlineLevel="0" collapsed="false">
      <c r="A961" s="9" t="s">
        <v>2853</v>
      </c>
      <c r="B961" s="9" t="s">
        <v>2854</v>
      </c>
      <c r="C961" s="9" t="s">
        <v>2855</v>
      </c>
      <c r="D961" s="10" t="n">
        <v>1.0445</v>
      </c>
      <c r="E961" s="10" t="n">
        <v>0.894</v>
      </c>
      <c r="F961" s="2" t="n">
        <f aca="false">AVERAGE(D961,E961)</f>
        <v>0.96925</v>
      </c>
      <c r="G961" s="3" t="n">
        <f aca="false">STDEV(D961,E961)</f>
        <v>0.106419570568575</v>
      </c>
      <c r="H961" s="4" t="n">
        <f aca="false">G961/F961*100</f>
        <v>10.9795791146325</v>
      </c>
    </row>
    <row r="962" customFormat="false" ht="16.5" hidden="false" customHeight="false" outlineLevel="0" collapsed="false">
      <c r="A962" s="9" t="s">
        <v>2856</v>
      </c>
      <c r="B962" s="9" t="s">
        <v>2857</v>
      </c>
      <c r="C962" s="9" t="s">
        <v>2858</v>
      </c>
      <c r="D962" s="10" t="n">
        <v>0.972</v>
      </c>
      <c r="E962" s="10" t="n">
        <v>0.967</v>
      </c>
      <c r="F962" s="2" t="n">
        <f aca="false">AVERAGE(D962,E962)</f>
        <v>0.9695</v>
      </c>
      <c r="G962" s="3" t="n">
        <f aca="false">STDEV(D962,E962)</f>
        <v>0.00353553390593274</v>
      </c>
      <c r="H962" s="4" t="n">
        <f aca="false">G962/F962*100</f>
        <v>0.364676008863614</v>
      </c>
    </row>
    <row r="963" customFormat="false" ht="16.5" hidden="false" customHeight="false" outlineLevel="0" collapsed="false">
      <c r="A963" s="9" t="s">
        <v>2859</v>
      </c>
      <c r="B963" s="9" t="s">
        <v>2860</v>
      </c>
      <c r="C963" s="9" t="s">
        <v>2861</v>
      </c>
      <c r="D963" s="10" t="n">
        <v>0.984</v>
      </c>
      <c r="E963" s="10" t="n">
        <v>0.955</v>
      </c>
      <c r="F963" s="2" t="n">
        <f aca="false">AVERAGE(D963,E963)</f>
        <v>0.9695</v>
      </c>
      <c r="G963" s="3" t="n">
        <f aca="false">STDEV(D963,E963)</f>
        <v>0.0205060966544099</v>
      </c>
      <c r="H963" s="4" t="n">
        <f aca="false">G963/F963*100</f>
        <v>2.11512085140896</v>
      </c>
    </row>
    <row r="964" customFormat="false" ht="16.5" hidden="false" customHeight="false" outlineLevel="0" collapsed="false">
      <c r="A964" s="9" t="s">
        <v>2862</v>
      </c>
      <c r="B964" s="9" t="s">
        <v>851</v>
      </c>
      <c r="C964" s="9" t="s">
        <v>852</v>
      </c>
      <c r="D964" s="10" t="n">
        <v>0.9855</v>
      </c>
      <c r="E964" s="10" t="n">
        <v>0.9535</v>
      </c>
      <c r="F964" s="2" t="n">
        <f aca="false">AVERAGE(D964,E964)</f>
        <v>0.9695</v>
      </c>
      <c r="G964" s="3" t="n">
        <f aca="false">STDEV(D964,E964)</f>
        <v>0.0226274169979695</v>
      </c>
      <c r="H964" s="4" t="n">
        <f aca="false">G964/F964*100</f>
        <v>2.33392645672712</v>
      </c>
    </row>
    <row r="965" customFormat="false" ht="16.5" hidden="false" customHeight="false" outlineLevel="0" collapsed="false">
      <c r="A965" s="9" t="s">
        <v>2863</v>
      </c>
      <c r="B965" s="9" t="s">
        <v>2864</v>
      </c>
      <c r="C965" s="9" t="s">
        <v>2865</v>
      </c>
      <c r="D965" s="10" t="n">
        <v>0.947</v>
      </c>
      <c r="E965" s="10" t="n">
        <v>0.992</v>
      </c>
      <c r="F965" s="2" t="n">
        <f aca="false">AVERAGE(D965,E965)</f>
        <v>0.9695</v>
      </c>
      <c r="G965" s="3" t="n">
        <f aca="false">STDEV(D965,E965)</f>
        <v>0.0318198051533947</v>
      </c>
      <c r="H965" s="4" t="n">
        <f aca="false">G965/F965*100</f>
        <v>3.28208407977253</v>
      </c>
    </row>
    <row r="966" customFormat="false" ht="16.5" hidden="false" customHeight="false" outlineLevel="0" collapsed="false">
      <c r="A966" s="9" t="s">
        <v>2866</v>
      </c>
      <c r="B966" s="9" t="s">
        <v>2867</v>
      </c>
      <c r="C966" s="9" t="s">
        <v>2868</v>
      </c>
      <c r="D966" s="10" t="n">
        <v>0.997</v>
      </c>
      <c r="E966" s="10" t="n">
        <v>0.942</v>
      </c>
      <c r="F966" s="2" t="n">
        <f aca="false">AVERAGE(D966,E966)</f>
        <v>0.9695</v>
      </c>
      <c r="G966" s="3" t="n">
        <f aca="false">STDEV(D966,E966)</f>
        <v>0.0388908729652602</v>
      </c>
      <c r="H966" s="4" t="n">
        <f aca="false">G966/F966*100</f>
        <v>4.01143609749976</v>
      </c>
    </row>
    <row r="967" customFormat="false" ht="16.5" hidden="false" customHeight="false" outlineLevel="0" collapsed="false">
      <c r="A967" s="9" t="s">
        <v>2869</v>
      </c>
      <c r="B967" s="9" t="s">
        <v>2870</v>
      </c>
      <c r="C967" s="9" t="s">
        <v>2871</v>
      </c>
      <c r="D967" s="10" t="n">
        <v>0.903</v>
      </c>
      <c r="E967" s="10" t="n">
        <v>1.036</v>
      </c>
      <c r="F967" s="2" t="n">
        <f aca="false">AVERAGE(D967,E967)</f>
        <v>0.9695</v>
      </c>
      <c r="G967" s="3" t="n">
        <f aca="false">STDEV(D967,E967)</f>
        <v>0.0940452018978108</v>
      </c>
      <c r="H967" s="4" t="n">
        <f aca="false">G967/F967*100</f>
        <v>9.70038183577213</v>
      </c>
    </row>
    <row r="968" customFormat="false" ht="16.5" hidden="false" customHeight="false" outlineLevel="0" collapsed="false">
      <c r="A968" s="9" t="s">
        <v>2872</v>
      </c>
      <c r="B968" s="9" t="s">
        <v>2873</v>
      </c>
      <c r="C968" s="9" t="s">
        <v>2874</v>
      </c>
      <c r="D968" s="10" t="n">
        <v>0.9695</v>
      </c>
      <c r="E968" s="10" t="s">
        <v>361</v>
      </c>
      <c r="F968" s="2" t="n">
        <f aca="false">AVERAGE(D968,E968)</f>
        <v>0.9695</v>
      </c>
    </row>
    <row r="969" customFormat="false" ht="16.5" hidden="false" customHeight="false" outlineLevel="0" collapsed="false">
      <c r="A969" s="9" t="s">
        <v>2875</v>
      </c>
      <c r="B969" s="9" t="s">
        <v>2876</v>
      </c>
      <c r="C969" s="9" t="s">
        <v>2877</v>
      </c>
      <c r="D969" s="10" t="n">
        <v>0.973</v>
      </c>
      <c r="E969" s="10" t="n">
        <v>0.9665</v>
      </c>
      <c r="F969" s="2" t="n">
        <f aca="false">AVERAGE(D969,E969)</f>
        <v>0.96975</v>
      </c>
      <c r="G969" s="3" t="n">
        <f aca="false">STDEV(D969,E969)</f>
        <v>0.0045961940777126</v>
      </c>
      <c r="H969" s="4" t="n">
        <f aca="false">G969/F969*100</f>
        <v>0.473956594762836</v>
      </c>
    </row>
    <row r="970" customFormat="false" ht="16.5" hidden="false" customHeight="false" outlineLevel="0" collapsed="false">
      <c r="A970" s="9" t="s">
        <v>2878</v>
      </c>
      <c r="B970" s="9" t="s">
        <v>2879</v>
      </c>
      <c r="C970" s="9" t="s">
        <v>2880</v>
      </c>
      <c r="D970" s="10" t="n">
        <v>0.939</v>
      </c>
      <c r="E970" s="10" t="n">
        <v>1.0005</v>
      </c>
      <c r="F970" s="2" t="n">
        <f aca="false">AVERAGE(D970,E970)</f>
        <v>0.96975</v>
      </c>
      <c r="G970" s="3" t="n">
        <f aca="false">STDEV(D970,E970)</f>
        <v>0.0434870670429727</v>
      </c>
      <c r="H970" s="4" t="n">
        <f aca="false">G970/F970*100</f>
        <v>4.48435855044833</v>
      </c>
    </row>
    <row r="971" customFormat="false" ht="16.5" hidden="false" customHeight="false" outlineLevel="0" collapsed="false">
      <c r="A971" s="9" t="s">
        <v>2881</v>
      </c>
      <c r="B971" s="9" t="s">
        <v>2882</v>
      </c>
      <c r="C971" s="9" t="s">
        <v>2883</v>
      </c>
      <c r="D971" s="10" t="n">
        <v>0.9745</v>
      </c>
      <c r="E971" s="10" t="n">
        <v>0.9655</v>
      </c>
      <c r="F971" s="2" t="n">
        <f aca="false">AVERAGE(D971,E971)</f>
        <v>0.97</v>
      </c>
      <c r="G971" s="3" t="n">
        <f aca="false">STDEV(D971,E971)</f>
        <v>0.00636396103067886</v>
      </c>
      <c r="H971" s="4" t="n">
        <f aca="false">G971/F971*100</f>
        <v>0.656078456771016</v>
      </c>
    </row>
    <row r="972" customFormat="false" ht="16.5" hidden="false" customHeight="false" outlineLevel="0" collapsed="false">
      <c r="A972" s="9" t="s">
        <v>2884</v>
      </c>
      <c r="B972" s="9" t="s">
        <v>2885</v>
      </c>
      <c r="C972" s="9" t="s">
        <v>2886</v>
      </c>
      <c r="D972" s="10" t="n">
        <v>0.9955</v>
      </c>
      <c r="E972" s="10" t="n">
        <v>0.9445</v>
      </c>
      <c r="F972" s="2" t="n">
        <f aca="false">AVERAGE(D972,E972)</f>
        <v>0.97</v>
      </c>
      <c r="G972" s="3" t="n">
        <f aca="false">STDEV(D972,E972)</f>
        <v>0.036062445840514</v>
      </c>
      <c r="H972" s="4" t="n">
        <f aca="false">G972/F972*100</f>
        <v>3.71777792170247</v>
      </c>
    </row>
    <row r="973" customFormat="false" ht="16.5" hidden="false" customHeight="false" outlineLevel="0" collapsed="false">
      <c r="A973" s="9" t="s">
        <v>2887</v>
      </c>
      <c r="B973" s="9" t="s">
        <v>2888</v>
      </c>
      <c r="C973" s="9" t="s">
        <v>2889</v>
      </c>
      <c r="D973" s="10" t="n">
        <v>0.944</v>
      </c>
      <c r="E973" s="10" t="n">
        <v>0.996</v>
      </c>
      <c r="F973" s="2" t="n">
        <f aca="false">AVERAGE(D973,E973)</f>
        <v>0.97</v>
      </c>
      <c r="G973" s="3" t="n">
        <f aca="false">STDEV(D973,E973)</f>
        <v>0.0367695526217005</v>
      </c>
      <c r="H973" s="4" t="n">
        <f aca="false">G973/F973*100</f>
        <v>3.79067552801036</v>
      </c>
    </row>
    <row r="974" customFormat="false" ht="16.5" hidden="false" customHeight="false" outlineLevel="0" collapsed="false">
      <c r="A974" s="9" t="s">
        <v>2890</v>
      </c>
      <c r="B974" s="9" t="s">
        <v>2891</v>
      </c>
      <c r="C974" s="9" t="s">
        <v>2892</v>
      </c>
      <c r="D974" s="10" t="n">
        <v>1.006</v>
      </c>
      <c r="E974" s="10" t="n">
        <v>0.934</v>
      </c>
      <c r="F974" s="2" t="n">
        <f aca="false">AVERAGE(D974,E974)</f>
        <v>0.97</v>
      </c>
      <c r="G974" s="3" t="n">
        <f aca="false">STDEV(D974,E974)</f>
        <v>0.0509116882454315</v>
      </c>
      <c r="H974" s="4" t="n">
        <f aca="false">G974/F974*100</f>
        <v>5.24862765416819</v>
      </c>
    </row>
    <row r="975" customFormat="false" ht="16.5" hidden="false" customHeight="false" outlineLevel="0" collapsed="false">
      <c r="A975" s="9" t="s">
        <v>2893</v>
      </c>
      <c r="B975" s="9" t="s">
        <v>2894</v>
      </c>
      <c r="C975" s="9" t="s">
        <v>2895</v>
      </c>
      <c r="D975" s="10" t="n">
        <v>1.012</v>
      </c>
      <c r="E975" s="10" t="n">
        <v>0.928</v>
      </c>
      <c r="F975" s="2" t="n">
        <f aca="false">AVERAGE(D975,E975)</f>
        <v>0.97</v>
      </c>
      <c r="G975" s="3" t="n">
        <f aca="false">STDEV(D975,E975)</f>
        <v>0.05939696961967</v>
      </c>
      <c r="H975" s="4" t="n">
        <f aca="false">G975/F975*100</f>
        <v>6.12339892986289</v>
      </c>
    </row>
    <row r="976" customFormat="false" ht="16.5" hidden="false" customHeight="false" outlineLevel="0" collapsed="false">
      <c r="A976" s="9" t="s">
        <v>2896</v>
      </c>
      <c r="B976" s="9" t="s">
        <v>2897</v>
      </c>
      <c r="C976" s="9" t="s">
        <v>2898</v>
      </c>
      <c r="D976" s="10" t="n">
        <v>0.91</v>
      </c>
      <c r="E976" s="10" t="n">
        <v>1.03</v>
      </c>
      <c r="F976" s="2" t="n">
        <f aca="false">AVERAGE(D976,E976)</f>
        <v>0.97</v>
      </c>
      <c r="G976" s="3" t="n">
        <f aca="false">STDEV(D976,E976)</f>
        <v>0.0848528137423857</v>
      </c>
      <c r="H976" s="4" t="n">
        <f aca="false">G976/F976*100</f>
        <v>8.74771275694698</v>
      </c>
    </row>
    <row r="977" customFormat="false" ht="16.5" hidden="false" customHeight="false" outlineLevel="0" collapsed="false">
      <c r="A977" s="9" t="s">
        <v>2899</v>
      </c>
      <c r="B977" s="9" t="s">
        <v>2900</v>
      </c>
      <c r="C977" s="9" t="s">
        <v>2901</v>
      </c>
      <c r="D977" s="10" t="n">
        <v>1.064</v>
      </c>
      <c r="E977" s="10" t="n">
        <v>0.876</v>
      </c>
      <c r="F977" s="2" t="n">
        <f aca="false">AVERAGE(D977,E977)</f>
        <v>0.97</v>
      </c>
      <c r="G977" s="3" t="n">
        <f aca="false">STDEV(D977,E977)</f>
        <v>0.132936074863071</v>
      </c>
      <c r="H977" s="4" t="n">
        <f aca="false">G977/F977*100</f>
        <v>13.7047499858836</v>
      </c>
    </row>
    <row r="978" customFormat="false" ht="16.5" hidden="false" customHeight="false" outlineLevel="0" collapsed="false">
      <c r="A978" s="9" t="s">
        <v>2902</v>
      </c>
      <c r="B978" s="9" t="s">
        <v>2903</v>
      </c>
      <c r="C978" s="9" t="s">
        <v>2904</v>
      </c>
      <c r="D978" s="10" t="n">
        <v>0.9685</v>
      </c>
      <c r="E978" s="10" t="n">
        <v>0.9725</v>
      </c>
      <c r="F978" s="2" t="n">
        <f aca="false">AVERAGE(D978,E978)</f>
        <v>0.9705</v>
      </c>
      <c r="G978" s="3" t="n">
        <f aca="false">STDEV(D978,E978)</f>
        <v>0.00282842712474619</v>
      </c>
      <c r="H978" s="4" t="n">
        <f aca="false">G978/F978*100</f>
        <v>0.291440198325213</v>
      </c>
    </row>
    <row r="979" customFormat="false" ht="16.5" hidden="false" customHeight="true" outlineLevel="0" collapsed="false">
      <c r="A979" s="9" t="s">
        <v>2905</v>
      </c>
      <c r="B979" s="9" t="s">
        <v>2906</v>
      </c>
      <c r="C979" s="9" t="s">
        <v>2907</v>
      </c>
      <c r="D979" s="10" t="n">
        <v>0.9395</v>
      </c>
      <c r="E979" s="10" t="n">
        <v>1.0015</v>
      </c>
      <c r="F979" s="2" t="n">
        <f aca="false">AVERAGE(D979,E979)</f>
        <v>0.9705</v>
      </c>
      <c r="G979" s="3" t="n">
        <f aca="false">STDEV(D979,E979)</f>
        <v>0.043840620433566</v>
      </c>
      <c r="H979" s="4" t="n">
        <f aca="false">G979/F979*100</f>
        <v>4.5173230740408</v>
      </c>
    </row>
    <row r="980" customFormat="false" ht="16.5" hidden="false" customHeight="false" outlineLevel="0" collapsed="false">
      <c r="A980" s="9" t="s">
        <v>2908</v>
      </c>
      <c r="B980" s="9" t="s">
        <v>2909</v>
      </c>
      <c r="C980" s="9" t="s">
        <v>2910</v>
      </c>
      <c r="D980" s="10" t="n">
        <v>0.8655</v>
      </c>
      <c r="E980" s="10" t="n">
        <v>1.076</v>
      </c>
      <c r="F980" s="2" t="n">
        <f aca="false">AVERAGE(D980,E980)</f>
        <v>0.97075</v>
      </c>
      <c r="G980" s="3" t="n">
        <f aca="false">STDEV(D980,E980)</f>
        <v>0.148845977439768</v>
      </c>
      <c r="H980" s="4" t="n">
        <f aca="false">G980/F980*100</f>
        <v>15.3330906453534</v>
      </c>
    </row>
    <row r="981" customFormat="false" ht="16.5" hidden="false" customHeight="false" outlineLevel="0" collapsed="false">
      <c r="A981" s="9" t="s">
        <v>2911</v>
      </c>
      <c r="B981" s="9" t="s">
        <v>2912</v>
      </c>
      <c r="C981" s="9" t="s">
        <v>2913</v>
      </c>
      <c r="D981" s="10" t="n">
        <v>0.978</v>
      </c>
      <c r="E981" s="10" t="n">
        <v>0.964</v>
      </c>
      <c r="F981" s="2" t="n">
        <f aca="false">AVERAGE(D981,E981)</f>
        <v>0.971</v>
      </c>
      <c r="G981" s="3" t="n">
        <f aca="false">STDEV(D981,E981)</f>
        <v>0.00989949493661167</v>
      </c>
      <c r="H981" s="4" t="n">
        <f aca="false">G981/F981*100</f>
        <v>1.01951544146361</v>
      </c>
    </row>
    <row r="982" customFormat="false" ht="16.5" hidden="false" customHeight="true" outlineLevel="0" collapsed="false">
      <c r="A982" s="9" t="s">
        <v>2914</v>
      </c>
      <c r="B982" s="9" t="s">
        <v>2915</v>
      </c>
      <c r="C982" s="9" t="s">
        <v>2916</v>
      </c>
      <c r="D982" s="10" t="n">
        <v>0.979</v>
      </c>
      <c r="E982" s="10" t="n">
        <v>0.963</v>
      </c>
      <c r="F982" s="2" t="n">
        <f aca="false">AVERAGE(D982,E982)</f>
        <v>0.971</v>
      </c>
      <c r="G982" s="3" t="n">
        <f aca="false">STDEV(D982,E982)</f>
        <v>0.0113137084989848</v>
      </c>
      <c r="H982" s="4" t="n">
        <f aca="false">G982/F982*100</f>
        <v>1.16516050452984</v>
      </c>
    </row>
    <row r="983" customFormat="false" ht="16.5" hidden="false" customHeight="false" outlineLevel="0" collapsed="false">
      <c r="A983" s="9" t="s">
        <v>2917</v>
      </c>
      <c r="B983" s="9" t="s">
        <v>2918</v>
      </c>
      <c r="C983" s="9" t="s">
        <v>2919</v>
      </c>
      <c r="D983" s="10" t="n">
        <v>0.9815</v>
      </c>
      <c r="E983" s="10" t="n">
        <v>0.9605</v>
      </c>
      <c r="F983" s="2" t="n">
        <f aca="false">AVERAGE(D983,E983)</f>
        <v>0.971</v>
      </c>
      <c r="G983" s="3" t="n">
        <f aca="false">STDEV(D983,E983)</f>
        <v>0.0148492424049176</v>
      </c>
      <c r="H983" s="4" t="n">
        <f aca="false">G983/F983*100</f>
        <v>1.52927316219543</v>
      </c>
    </row>
    <row r="984" customFormat="false" ht="16.5" hidden="false" customHeight="false" outlineLevel="0" collapsed="false">
      <c r="A984" s="9" t="s">
        <v>2920</v>
      </c>
      <c r="B984" s="9" t="s">
        <v>2921</v>
      </c>
      <c r="C984" s="9" t="s">
        <v>2922</v>
      </c>
      <c r="D984" s="10" t="n">
        <v>0.999</v>
      </c>
      <c r="E984" s="10" t="n">
        <v>0.943</v>
      </c>
      <c r="F984" s="2" t="n">
        <f aca="false">AVERAGE(D984,E984)</f>
        <v>0.971</v>
      </c>
      <c r="G984" s="3" t="n">
        <f aca="false">STDEV(D984,E984)</f>
        <v>0.0395979797464467</v>
      </c>
      <c r="H984" s="4" t="n">
        <f aca="false">G984/F984*100</f>
        <v>4.07806176585445</v>
      </c>
    </row>
    <row r="985" customFormat="false" ht="16.5" hidden="false" customHeight="false" outlineLevel="0" collapsed="false">
      <c r="A985" s="9" t="s">
        <v>2923</v>
      </c>
      <c r="B985" s="9" t="s">
        <v>2924</v>
      </c>
      <c r="C985" s="9" t="s">
        <v>2925</v>
      </c>
      <c r="D985" s="10" t="n">
        <v>0.972</v>
      </c>
      <c r="E985" s="10" t="n">
        <v>0.9705</v>
      </c>
      <c r="F985" s="2" t="n">
        <f aca="false">AVERAGE(D985,E985)</f>
        <v>0.97125</v>
      </c>
      <c r="G985" s="3" t="n">
        <f aca="false">STDEV(D985,E985)</f>
        <v>0.00106066017177986</v>
      </c>
      <c r="H985" s="4" t="n">
        <f aca="false">G985/F985*100</f>
        <v>0.109205680492135</v>
      </c>
    </row>
    <row r="986" customFormat="false" ht="16.5" hidden="false" customHeight="false" outlineLevel="0" collapsed="false">
      <c r="A986" s="9" t="s">
        <v>2926</v>
      </c>
      <c r="B986" s="9" t="s">
        <v>2927</v>
      </c>
      <c r="C986" s="9" t="s">
        <v>2928</v>
      </c>
      <c r="D986" s="10" t="n">
        <v>0.9665</v>
      </c>
      <c r="E986" s="10" t="n">
        <v>0.976</v>
      </c>
      <c r="F986" s="2" t="n">
        <f aca="false">AVERAGE(D986,E986)</f>
        <v>0.97125</v>
      </c>
      <c r="G986" s="3" t="n">
        <f aca="false">STDEV(D986,E986)</f>
        <v>0.00671751442127225</v>
      </c>
      <c r="H986" s="4" t="n">
        <f aca="false">G986/F986*100</f>
        <v>0.691635976450167</v>
      </c>
    </row>
    <row r="987" customFormat="false" ht="16.5" hidden="false" customHeight="false" outlineLevel="0" collapsed="false">
      <c r="A987" s="9" t="s">
        <v>2929</v>
      </c>
      <c r="B987" s="9" t="s">
        <v>2930</v>
      </c>
      <c r="C987" s="9" t="s">
        <v>2931</v>
      </c>
      <c r="D987" s="10" t="n">
        <v>0.995</v>
      </c>
      <c r="E987" s="10" t="n">
        <v>0.9475</v>
      </c>
      <c r="F987" s="2" t="n">
        <f aca="false">AVERAGE(D987,E987)</f>
        <v>0.97125</v>
      </c>
      <c r="G987" s="3" t="n">
        <f aca="false">STDEV(D987,E987)</f>
        <v>0.033587572106361</v>
      </c>
      <c r="H987" s="4" t="n">
        <f aca="false">G987/F987*100</f>
        <v>3.45817988225081</v>
      </c>
    </row>
    <row r="988" customFormat="false" ht="16.5" hidden="false" customHeight="false" outlineLevel="0" collapsed="false">
      <c r="A988" s="9" t="s">
        <v>2932</v>
      </c>
      <c r="B988" s="9" t="s">
        <v>2933</v>
      </c>
      <c r="C988" s="9" t="s">
        <v>2934</v>
      </c>
      <c r="D988" s="10" t="n">
        <v>1.0735</v>
      </c>
      <c r="E988" s="10" t="n">
        <v>0.869</v>
      </c>
      <c r="F988" s="2" t="n">
        <f aca="false">AVERAGE(D988,E988)</f>
        <v>0.97125</v>
      </c>
      <c r="G988" s="3" t="n">
        <f aca="false">STDEV(D988,E988)</f>
        <v>0.144603336752649</v>
      </c>
      <c r="H988" s="4" t="n">
        <f aca="false">G988/F988*100</f>
        <v>14.8883744404272</v>
      </c>
    </row>
    <row r="989" customFormat="false" ht="16.5" hidden="false" customHeight="false" outlineLevel="0" collapsed="false">
      <c r="A989" s="9" t="s">
        <v>2935</v>
      </c>
      <c r="B989" s="9" t="s">
        <v>2936</v>
      </c>
      <c r="C989" s="9" t="s">
        <v>2937</v>
      </c>
      <c r="D989" s="10" t="n">
        <v>0.9735</v>
      </c>
      <c r="E989" s="10" t="n">
        <v>0.9695</v>
      </c>
      <c r="F989" s="2" t="n">
        <f aca="false">AVERAGE(D989,E989)</f>
        <v>0.9715</v>
      </c>
      <c r="G989" s="3" t="n">
        <f aca="false">STDEV(D989,E989)</f>
        <v>0.00282842712474619</v>
      </c>
      <c r="H989" s="4" t="n">
        <f aca="false">G989/F989*100</f>
        <v>0.291140208414431</v>
      </c>
    </row>
    <row r="990" customFormat="false" ht="16.5" hidden="false" customHeight="false" outlineLevel="0" collapsed="false">
      <c r="A990" s="9" t="s">
        <v>2938</v>
      </c>
      <c r="B990" s="9" t="s">
        <v>2939</v>
      </c>
      <c r="C990" s="9" t="s">
        <v>2940</v>
      </c>
      <c r="D990" s="10" t="n">
        <v>1.014</v>
      </c>
      <c r="E990" s="10" t="n">
        <v>0.929</v>
      </c>
      <c r="F990" s="2" t="n">
        <f aca="false">AVERAGE(D990,E990)</f>
        <v>0.9715</v>
      </c>
      <c r="G990" s="3" t="n">
        <f aca="false">STDEV(D990,E990)</f>
        <v>0.0601040764008565</v>
      </c>
      <c r="H990" s="4" t="n">
        <f aca="false">G990/F990*100</f>
        <v>6.18672942880664</v>
      </c>
    </row>
    <row r="991" customFormat="false" ht="16.5" hidden="false" customHeight="false" outlineLevel="0" collapsed="false">
      <c r="A991" s="9" t="s">
        <v>2941</v>
      </c>
      <c r="B991" s="9" t="s">
        <v>2942</v>
      </c>
      <c r="C991" s="9" t="s">
        <v>2943</v>
      </c>
      <c r="D991" s="10" t="n">
        <v>0.999</v>
      </c>
      <c r="E991" s="10" t="n">
        <v>0.9445</v>
      </c>
      <c r="F991" s="2" t="n">
        <f aca="false">AVERAGE(D991,E991)</f>
        <v>0.97175</v>
      </c>
      <c r="G991" s="3" t="n">
        <f aca="false">STDEV(D991,E991)</f>
        <v>0.0385373195746668</v>
      </c>
      <c r="H991" s="4" t="n">
        <f aca="false">G991/F991*100</f>
        <v>3.96576481344655</v>
      </c>
    </row>
    <row r="992" customFormat="false" ht="16.5" hidden="false" customHeight="false" outlineLevel="0" collapsed="false">
      <c r="A992" s="9" t="s">
        <v>2944</v>
      </c>
      <c r="B992" s="9" t="s">
        <v>2945</v>
      </c>
      <c r="C992" s="9" t="s">
        <v>2946</v>
      </c>
      <c r="D992" s="10" t="n">
        <v>1.004</v>
      </c>
      <c r="E992" s="10" t="n">
        <v>0.9395</v>
      </c>
      <c r="F992" s="2" t="n">
        <f aca="false">AVERAGE(D992,E992)</f>
        <v>0.97175</v>
      </c>
      <c r="G992" s="3" t="n">
        <f aca="false">STDEV(D992,E992)</f>
        <v>0.0456083873865323</v>
      </c>
      <c r="H992" s="4" t="n">
        <f aca="false">G992/F992*100</f>
        <v>4.69342808196885</v>
      </c>
    </row>
    <row r="993" customFormat="false" ht="16.5" hidden="false" customHeight="false" outlineLevel="0" collapsed="false">
      <c r="A993" s="9" t="s">
        <v>2947</v>
      </c>
      <c r="B993" s="9" t="s">
        <v>2948</v>
      </c>
      <c r="C993" s="9" t="s">
        <v>2949</v>
      </c>
      <c r="D993" s="10" t="n">
        <v>0.973</v>
      </c>
      <c r="E993" s="10" t="n">
        <v>0.971</v>
      </c>
      <c r="F993" s="2" t="n">
        <f aca="false">AVERAGE(D993,E993)</f>
        <v>0.972</v>
      </c>
      <c r="G993" s="3" t="n">
        <f aca="false">STDEV(D993,E993)</f>
        <v>0.0014142135623731</v>
      </c>
      <c r="H993" s="4" t="n">
        <f aca="false">G993/F993*100</f>
        <v>0.145495222466368</v>
      </c>
    </row>
    <row r="994" customFormat="false" ht="16.5" hidden="false" customHeight="false" outlineLevel="0" collapsed="false">
      <c r="A994" s="9" t="s">
        <v>2950</v>
      </c>
      <c r="B994" s="9" t="s">
        <v>2951</v>
      </c>
      <c r="C994" s="9" t="s">
        <v>2952</v>
      </c>
      <c r="D994" s="10" t="n">
        <v>0.983</v>
      </c>
      <c r="E994" s="10" t="n">
        <v>0.961</v>
      </c>
      <c r="F994" s="2" t="n">
        <f aca="false">AVERAGE(D994,E994)</f>
        <v>0.972</v>
      </c>
      <c r="G994" s="3" t="n">
        <f aca="false">STDEV(D994,E994)</f>
        <v>0.0155563491861041</v>
      </c>
      <c r="H994" s="4" t="n">
        <f aca="false">G994/F994*100</f>
        <v>1.60044744713005</v>
      </c>
    </row>
    <row r="995" customFormat="false" ht="16.5" hidden="false" customHeight="false" outlineLevel="0" collapsed="false">
      <c r="A995" s="9" t="s">
        <v>2953</v>
      </c>
      <c r="B995" s="9" t="s">
        <v>2954</v>
      </c>
      <c r="C995" s="9" t="s">
        <v>2955</v>
      </c>
      <c r="D995" s="10" t="n">
        <v>1.004</v>
      </c>
      <c r="E995" s="10" t="n">
        <v>0.94</v>
      </c>
      <c r="F995" s="2" t="n">
        <f aca="false">AVERAGE(D995,E995)</f>
        <v>0.972</v>
      </c>
      <c r="G995" s="3" t="n">
        <f aca="false">STDEV(D995,E995)</f>
        <v>0.0452548339959391</v>
      </c>
      <c r="H995" s="4" t="n">
        <f aca="false">G995/F995*100</f>
        <v>4.65584711892377</v>
      </c>
    </row>
    <row r="996" customFormat="false" ht="16.5" hidden="false" customHeight="false" outlineLevel="0" collapsed="false">
      <c r="A996" s="9" t="s">
        <v>2956</v>
      </c>
      <c r="B996" s="9" t="s">
        <v>2957</v>
      </c>
      <c r="C996" s="9" t="s">
        <v>2958</v>
      </c>
      <c r="D996" s="10" t="n">
        <v>0.959</v>
      </c>
      <c r="E996" s="10" t="n">
        <v>0.986</v>
      </c>
      <c r="F996" s="2" t="n">
        <f aca="false">AVERAGE(D996,E996)</f>
        <v>0.9725</v>
      </c>
      <c r="G996" s="3" t="n">
        <f aca="false">STDEV(D996,E996)</f>
        <v>0.0190918830920368</v>
      </c>
      <c r="H996" s="4" t="n">
        <f aca="false">G996/F996*100</f>
        <v>1.96317563928399</v>
      </c>
    </row>
    <row r="997" customFormat="false" ht="16.5" hidden="false" customHeight="false" outlineLevel="0" collapsed="false">
      <c r="A997" s="9" t="s">
        <v>2959</v>
      </c>
      <c r="B997" s="9" t="s">
        <v>2960</v>
      </c>
      <c r="C997" s="9" t="s">
        <v>2961</v>
      </c>
      <c r="D997" s="10" t="n">
        <v>0.956</v>
      </c>
      <c r="E997" s="10" t="n">
        <v>0.989</v>
      </c>
      <c r="F997" s="2" t="n">
        <f aca="false">AVERAGE(D997,E997)</f>
        <v>0.9725</v>
      </c>
      <c r="G997" s="3" t="n">
        <f aca="false">STDEV(D997,E997)</f>
        <v>0.0233345237791561</v>
      </c>
      <c r="H997" s="4" t="n">
        <f aca="false">G997/F997*100</f>
        <v>2.39943689245821</v>
      </c>
    </row>
    <row r="998" customFormat="false" ht="16.5" hidden="false" customHeight="false" outlineLevel="0" collapsed="false">
      <c r="A998" s="9" t="s">
        <v>2962</v>
      </c>
      <c r="B998" s="9" t="s">
        <v>2963</v>
      </c>
      <c r="C998" s="9" t="s">
        <v>2964</v>
      </c>
      <c r="D998" s="10" t="n">
        <v>0.954</v>
      </c>
      <c r="E998" s="10" t="n">
        <v>0.991</v>
      </c>
      <c r="F998" s="2" t="n">
        <f aca="false">AVERAGE(D998,E998)</f>
        <v>0.9725</v>
      </c>
      <c r="G998" s="3" t="n">
        <f aca="false">STDEV(D998,E998)</f>
        <v>0.0261629509039023</v>
      </c>
      <c r="H998" s="4" t="n">
        <f aca="false">G998/F998*100</f>
        <v>2.69027772790769</v>
      </c>
    </row>
    <row r="999" customFormat="false" ht="16.5" hidden="false" customHeight="false" outlineLevel="0" collapsed="false">
      <c r="A999" s="9" t="s">
        <v>2965</v>
      </c>
      <c r="B999" s="9" t="s">
        <v>2966</v>
      </c>
      <c r="C999" s="9" t="s">
        <v>2967</v>
      </c>
      <c r="D999" s="10" t="n">
        <v>0.962</v>
      </c>
      <c r="E999" s="10" t="n">
        <v>0.9835</v>
      </c>
      <c r="F999" s="2" t="n">
        <f aca="false">AVERAGE(D999,E999)</f>
        <v>0.97275</v>
      </c>
      <c r="G999" s="3" t="n">
        <f aca="false">STDEV(D999,E999)</f>
        <v>0.0152027957955107</v>
      </c>
      <c r="H999" s="4" t="n">
        <f aca="false">G999/F999*100</f>
        <v>1.56286772505893</v>
      </c>
    </row>
    <row r="1000" customFormat="false" ht="16.5" hidden="false" customHeight="false" outlineLevel="0" collapsed="false">
      <c r="A1000" s="9" t="s">
        <v>2968</v>
      </c>
      <c r="B1000" s="9" t="s">
        <v>2969</v>
      </c>
      <c r="C1000" s="9" t="s">
        <v>2970</v>
      </c>
      <c r="D1000" s="10" t="n">
        <v>0.9515</v>
      </c>
      <c r="E1000" s="10" t="n">
        <v>0.994</v>
      </c>
      <c r="F1000" s="2" t="n">
        <f aca="false">AVERAGE(D1000,E1000)</f>
        <v>0.97275</v>
      </c>
      <c r="G1000" s="3" t="n">
        <f aca="false">STDEV(D1000,E1000)</f>
        <v>0.0300520382004283</v>
      </c>
      <c r="H1000" s="4" t="n">
        <f aca="false">G1000/F1000*100</f>
        <v>3.08938968906998</v>
      </c>
    </row>
    <row r="1001" customFormat="false" ht="16.5" hidden="false" customHeight="true" outlineLevel="0" collapsed="false">
      <c r="A1001" s="9" t="s">
        <v>2971</v>
      </c>
      <c r="B1001" s="9" t="s">
        <v>2972</v>
      </c>
      <c r="C1001" s="9" t="s">
        <v>2973</v>
      </c>
      <c r="D1001" s="10" t="n">
        <v>0.9505</v>
      </c>
      <c r="E1001" s="10" t="n">
        <v>0.995</v>
      </c>
      <c r="F1001" s="2" t="n">
        <f aca="false">AVERAGE(D1001,E1001)</f>
        <v>0.97275</v>
      </c>
      <c r="G1001" s="3" t="n">
        <f aca="false">STDEV(D1001,E1001)</f>
        <v>0.0314662517628015</v>
      </c>
      <c r="H1001" s="4" t="n">
        <f aca="false">G1001/F1001*100</f>
        <v>3.23477273326153</v>
      </c>
    </row>
    <row r="1002" customFormat="false" ht="16.5" hidden="false" customHeight="false" outlineLevel="0" collapsed="false">
      <c r="A1002" s="9" t="s">
        <v>2974</v>
      </c>
      <c r="B1002" s="9" t="s">
        <v>2975</v>
      </c>
      <c r="C1002" s="9" t="s">
        <v>2976</v>
      </c>
      <c r="D1002" s="10" t="n">
        <v>0.928</v>
      </c>
      <c r="E1002" s="10" t="n">
        <v>1.0175</v>
      </c>
      <c r="F1002" s="2" t="n">
        <f aca="false">AVERAGE(D1002,E1002)</f>
        <v>0.97275</v>
      </c>
      <c r="G1002" s="3" t="n">
        <f aca="false">STDEV(D1002,E1002)</f>
        <v>0.063286056916196</v>
      </c>
      <c r="H1002" s="4" t="n">
        <f aca="false">G1002/F1002*100</f>
        <v>6.50589122757091</v>
      </c>
    </row>
    <row r="1003" customFormat="false" ht="16.5" hidden="false" customHeight="false" outlineLevel="0" collapsed="false">
      <c r="A1003" s="9" t="s">
        <v>2977</v>
      </c>
      <c r="B1003" s="9" t="s">
        <v>2978</v>
      </c>
      <c r="C1003" s="9" t="s">
        <v>2979</v>
      </c>
      <c r="D1003" s="10" t="n">
        <v>1.022</v>
      </c>
      <c r="E1003" s="10" t="n">
        <v>0.9235</v>
      </c>
      <c r="F1003" s="2" t="n">
        <f aca="false">AVERAGE(D1003,E1003)</f>
        <v>0.97275</v>
      </c>
      <c r="G1003" s="3" t="n">
        <f aca="false">STDEV(D1003,E1003)</f>
        <v>0.069650017946875</v>
      </c>
      <c r="H1003" s="4" t="n">
        <f aca="false">G1003/F1003*100</f>
        <v>7.16011492643279</v>
      </c>
    </row>
    <row r="1004" customFormat="false" ht="16.5" hidden="false" customHeight="false" outlineLevel="0" collapsed="false">
      <c r="A1004" s="9" t="s">
        <v>2980</v>
      </c>
      <c r="B1004" s="9" t="s">
        <v>2981</v>
      </c>
      <c r="C1004" s="9" t="s">
        <v>2982</v>
      </c>
      <c r="D1004" s="10" t="n">
        <v>0.941</v>
      </c>
      <c r="E1004" s="10" t="n">
        <v>1.005</v>
      </c>
      <c r="F1004" s="2" t="n">
        <f aca="false">AVERAGE(D1004,E1004)</f>
        <v>0.973</v>
      </c>
      <c r="G1004" s="3" t="n">
        <f aca="false">STDEV(D1004,E1004)</f>
        <v>0.045254833995939</v>
      </c>
      <c r="H1004" s="4" t="n">
        <f aca="false">G1004/F1004*100</f>
        <v>4.65106207563608</v>
      </c>
    </row>
    <row r="1005" customFormat="false" ht="16.5" hidden="false" customHeight="true" outlineLevel="0" collapsed="false">
      <c r="A1005" s="9" t="s">
        <v>2983</v>
      </c>
      <c r="B1005" s="9" t="s">
        <v>2984</v>
      </c>
      <c r="C1005" s="9" t="s">
        <v>2985</v>
      </c>
      <c r="D1005" s="10" t="n">
        <v>0.985</v>
      </c>
      <c r="E1005" s="10" t="n">
        <v>0.961</v>
      </c>
      <c r="F1005" s="2" t="n">
        <f aca="false">AVERAGE(D1005,E1005)</f>
        <v>0.973</v>
      </c>
      <c r="G1005" s="3" t="n">
        <f aca="false">STDEV(D1005,E1005)</f>
        <v>0.0169705627484772</v>
      </c>
      <c r="H1005" s="4" t="n">
        <f aca="false">G1005/F1005*100</f>
        <v>1.74414827836353</v>
      </c>
    </row>
    <row r="1006" customFormat="false" ht="16.5" hidden="false" customHeight="false" outlineLevel="0" collapsed="false">
      <c r="A1006" s="9" t="s">
        <v>2986</v>
      </c>
      <c r="B1006" s="9" t="s">
        <v>2987</v>
      </c>
      <c r="C1006" s="9" t="s">
        <v>2988</v>
      </c>
      <c r="D1006" s="10" t="n">
        <v>0.949</v>
      </c>
      <c r="E1006" s="10" t="n">
        <v>0.997</v>
      </c>
      <c r="F1006" s="2" t="n">
        <f aca="false">AVERAGE(D1006,E1006)</f>
        <v>0.973</v>
      </c>
      <c r="G1006" s="3" t="n">
        <f aca="false">STDEV(D1006,E1006)</f>
        <v>0.0339411254969543</v>
      </c>
      <c r="H1006" s="4" t="n">
        <f aca="false">G1006/F1006*100</f>
        <v>3.48829655672706</v>
      </c>
    </row>
    <row r="1007" customFormat="false" ht="16.5" hidden="false" customHeight="false" outlineLevel="0" collapsed="false">
      <c r="A1007" s="9" t="s">
        <v>2989</v>
      </c>
      <c r="B1007" s="9" t="s">
        <v>2990</v>
      </c>
      <c r="C1007" s="9" t="s">
        <v>2991</v>
      </c>
      <c r="D1007" s="10" t="n">
        <v>0.931</v>
      </c>
      <c r="E1007" s="10" t="n">
        <v>1.015</v>
      </c>
      <c r="F1007" s="2" t="n">
        <f aca="false">AVERAGE(D1007,E1007)</f>
        <v>0.973</v>
      </c>
      <c r="G1007" s="3" t="n">
        <f aca="false">STDEV(D1007,E1007)</f>
        <v>0.0593969696196699</v>
      </c>
      <c r="H1007" s="4" t="n">
        <f aca="false">G1007/F1007*100</f>
        <v>6.10451897427234</v>
      </c>
    </row>
    <row r="1008" customFormat="false" ht="16.5" hidden="false" customHeight="false" outlineLevel="0" collapsed="false">
      <c r="A1008" s="9" t="s">
        <v>2992</v>
      </c>
      <c r="B1008" s="9" t="s">
        <v>2993</v>
      </c>
      <c r="C1008" s="9" t="s">
        <v>2994</v>
      </c>
      <c r="D1008" s="10" t="n">
        <v>1.0255</v>
      </c>
      <c r="E1008" s="10" t="n">
        <v>0.9205</v>
      </c>
      <c r="F1008" s="2" t="n">
        <f aca="false">AVERAGE(D1008,E1008)</f>
        <v>0.973</v>
      </c>
      <c r="G1008" s="3" t="n">
        <f aca="false">STDEV(D1008,E1008)</f>
        <v>0.0742462120245876</v>
      </c>
      <c r="H1008" s="4" t="n">
        <f aca="false">G1008/F1008*100</f>
        <v>7.63064871784045</v>
      </c>
    </row>
    <row r="1009" customFormat="false" ht="16.5" hidden="false" customHeight="false" outlineLevel="0" collapsed="false">
      <c r="A1009" s="9" t="s">
        <v>2995</v>
      </c>
      <c r="B1009" s="9" t="s">
        <v>2996</v>
      </c>
      <c r="C1009" s="9" t="s">
        <v>2997</v>
      </c>
      <c r="D1009" s="10" t="n">
        <v>0.9045</v>
      </c>
      <c r="E1009" s="10" t="n">
        <v>1.0415</v>
      </c>
      <c r="F1009" s="2" t="n">
        <f aca="false">AVERAGE(D1009,E1009)</f>
        <v>0.973</v>
      </c>
      <c r="G1009" s="3" t="n">
        <f aca="false">STDEV(D1009,E1009)</f>
        <v>0.0968736290225571</v>
      </c>
      <c r="H1009" s="4" t="n">
        <f aca="false">G1009/F1009*100</f>
        <v>9.95617975565849</v>
      </c>
    </row>
    <row r="1010" customFormat="false" ht="16.5" hidden="false" customHeight="true" outlineLevel="0" collapsed="false">
      <c r="A1010" s="9" t="s">
        <v>2998</v>
      </c>
      <c r="B1010" s="9" t="s">
        <v>2999</v>
      </c>
      <c r="C1010" s="9" t="s">
        <v>3000</v>
      </c>
      <c r="D1010" s="10" t="n">
        <v>0.9965</v>
      </c>
      <c r="E1010" s="10" t="n">
        <v>0.95</v>
      </c>
      <c r="F1010" s="2" t="n">
        <f aca="false">AVERAGE(D1010,E1010)</f>
        <v>0.97325</v>
      </c>
      <c r="G1010" s="3" t="n">
        <f aca="false">STDEV(D1010,E1010)</f>
        <v>0.0328804653251745</v>
      </c>
      <c r="H1010" s="4" t="n">
        <f aca="false">G1010/F1010*100</f>
        <v>3.37841924738499</v>
      </c>
    </row>
    <row r="1011" customFormat="false" ht="16.5" hidden="false" customHeight="false" outlineLevel="0" collapsed="false">
      <c r="A1011" s="9" t="s">
        <v>3001</v>
      </c>
      <c r="B1011" s="9" t="s">
        <v>3002</v>
      </c>
      <c r="C1011" s="9" t="s">
        <v>3003</v>
      </c>
      <c r="D1011" s="10" t="n">
        <v>1.034</v>
      </c>
      <c r="E1011" s="10" t="n">
        <v>0.9125</v>
      </c>
      <c r="F1011" s="2" t="n">
        <f aca="false">AVERAGE(D1011,E1011)</f>
        <v>0.97325</v>
      </c>
      <c r="G1011" s="3" t="n">
        <f aca="false">STDEV(D1011,E1011)</f>
        <v>0.0859134739141656</v>
      </c>
      <c r="H1011" s="4" t="n">
        <f aca="false">G1011/F1011*100</f>
        <v>8.82748254961886</v>
      </c>
    </row>
    <row r="1012" customFormat="false" ht="16.5" hidden="false" customHeight="false" outlineLevel="0" collapsed="false">
      <c r="A1012" s="9" t="s">
        <v>3004</v>
      </c>
      <c r="B1012" s="9" t="s">
        <v>3005</v>
      </c>
      <c r="C1012" s="9" t="s">
        <v>3006</v>
      </c>
      <c r="D1012" s="10" t="n">
        <v>0.9685</v>
      </c>
      <c r="E1012" s="10" t="n">
        <v>0.9785</v>
      </c>
      <c r="F1012" s="2" t="n">
        <f aca="false">AVERAGE(D1012,E1012)</f>
        <v>0.9735</v>
      </c>
      <c r="G1012" s="3" t="n">
        <f aca="false">STDEV(D1012,E1012)</f>
        <v>0.00707106781186548</v>
      </c>
      <c r="H1012" s="4" t="n">
        <f aca="false">G1012/F1012*100</f>
        <v>0.726355193822854</v>
      </c>
    </row>
    <row r="1013" customFormat="false" ht="16.5" hidden="false" customHeight="false" outlineLevel="0" collapsed="false">
      <c r="A1013" s="9" t="s">
        <v>3007</v>
      </c>
      <c r="B1013" s="9"/>
      <c r="C1013" s="9" t="s">
        <v>233</v>
      </c>
      <c r="D1013" s="10" t="n">
        <v>0.96</v>
      </c>
      <c r="E1013" s="10" t="n">
        <v>0.987</v>
      </c>
      <c r="F1013" s="2" t="n">
        <f aca="false">AVERAGE(D1013,E1013)</f>
        <v>0.9735</v>
      </c>
      <c r="G1013" s="3" t="n">
        <f aca="false">STDEV(D1013,E1013)</f>
        <v>0.0190918830920367</v>
      </c>
      <c r="H1013" s="4" t="n">
        <f aca="false">G1013/F1013*100</f>
        <v>1.9611590233217</v>
      </c>
    </row>
    <row r="1014" customFormat="false" ht="16.5" hidden="false" customHeight="false" outlineLevel="0" collapsed="false">
      <c r="A1014" s="9" t="s">
        <v>3008</v>
      </c>
      <c r="B1014" s="9" t="s">
        <v>3009</v>
      </c>
      <c r="C1014" s="9" t="s">
        <v>3010</v>
      </c>
      <c r="D1014" s="10" t="n">
        <v>0.932</v>
      </c>
      <c r="E1014" s="10" t="n">
        <v>1.015</v>
      </c>
      <c r="F1014" s="2" t="n">
        <f aca="false">AVERAGE(D1014,E1014)</f>
        <v>0.9735</v>
      </c>
      <c r="G1014" s="3" t="n">
        <f aca="false">STDEV(D1014,E1014)</f>
        <v>0.0586898628384834</v>
      </c>
      <c r="H1014" s="4" t="n">
        <f aca="false">G1014/F1014*100</f>
        <v>6.02874810872968</v>
      </c>
    </row>
    <row r="1015" customFormat="false" ht="16.5" hidden="false" customHeight="false" outlineLevel="0" collapsed="false">
      <c r="A1015" s="9" t="s">
        <v>3011</v>
      </c>
      <c r="B1015" s="9" t="s">
        <v>3012</v>
      </c>
      <c r="C1015" s="9" t="s">
        <v>3013</v>
      </c>
      <c r="D1015" s="10" t="n">
        <v>0.977</v>
      </c>
      <c r="E1015" s="10" t="n">
        <v>0.97</v>
      </c>
      <c r="F1015" s="2" t="n">
        <f aca="false">AVERAGE(D1015,E1015)</f>
        <v>0.9735</v>
      </c>
      <c r="G1015" s="3" t="n">
        <f aca="false">STDEV(D1015,E1015)</f>
        <v>0.00494974746830584</v>
      </c>
      <c r="H1015" s="4" t="n">
        <f aca="false">G1015/F1015*100</f>
        <v>0.508448635675998</v>
      </c>
    </row>
    <row r="1016" customFormat="false" ht="16.5" hidden="false" customHeight="false" outlineLevel="0" collapsed="false">
      <c r="A1016" s="9" t="s">
        <v>3014</v>
      </c>
      <c r="B1016" s="9" t="s">
        <v>3015</v>
      </c>
      <c r="C1016" s="9" t="s">
        <v>3016</v>
      </c>
      <c r="D1016" s="10" t="n">
        <v>0.9635</v>
      </c>
      <c r="E1016" s="10" t="n">
        <v>0.9835</v>
      </c>
      <c r="F1016" s="2" t="n">
        <f aca="false">AVERAGE(D1016,E1016)</f>
        <v>0.9735</v>
      </c>
      <c r="G1016" s="3" t="n">
        <f aca="false">STDEV(D1016,E1016)</f>
        <v>0.014142135623731</v>
      </c>
      <c r="H1016" s="4" t="n">
        <f aca="false">G1016/F1016*100</f>
        <v>1.45271038764571</v>
      </c>
    </row>
    <row r="1017" customFormat="false" ht="16.5" hidden="false" customHeight="false" outlineLevel="0" collapsed="false">
      <c r="A1017" s="9" t="s">
        <v>3017</v>
      </c>
      <c r="B1017" s="9" t="s">
        <v>3018</v>
      </c>
      <c r="C1017" s="9" t="s">
        <v>3019</v>
      </c>
      <c r="D1017" s="10" t="n">
        <v>0.904</v>
      </c>
      <c r="E1017" s="10" t="n">
        <v>1.043</v>
      </c>
      <c r="F1017" s="2" t="n">
        <f aca="false">AVERAGE(D1017,E1017)</f>
        <v>0.9735</v>
      </c>
      <c r="G1017" s="3" t="n">
        <f aca="false">STDEV(D1017,E1017)</f>
        <v>0.0982878425849303</v>
      </c>
      <c r="H1017" s="4" t="n">
        <f aca="false">G1017/F1017*100</f>
        <v>10.0963371941377</v>
      </c>
    </row>
    <row r="1018" customFormat="false" ht="16.5" hidden="false" customHeight="false" outlineLevel="0" collapsed="false">
      <c r="A1018" s="9" t="s">
        <v>3020</v>
      </c>
      <c r="B1018" s="9" t="s">
        <v>3021</v>
      </c>
      <c r="C1018" s="9" t="s">
        <v>3022</v>
      </c>
      <c r="D1018" s="10" t="n">
        <v>0.9805</v>
      </c>
      <c r="E1018" s="10" t="n">
        <v>0.967</v>
      </c>
      <c r="F1018" s="2" t="n">
        <f aca="false">AVERAGE(D1018,E1018)</f>
        <v>0.97375</v>
      </c>
      <c r="G1018" s="3" t="n">
        <f aca="false">STDEV(D1018,E1018)</f>
        <v>0.00954594154601836</v>
      </c>
      <c r="H1018" s="4" t="n">
        <f aca="false">G1018/F1018*100</f>
        <v>0.980327758256058</v>
      </c>
    </row>
    <row r="1019" customFormat="false" ht="16.5" hidden="false" customHeight="false" outlineLevel="0" collapsed="false">
      <c r="A1019" s="9" t="s">
        <v>3023</v>
      </c>
      <c r="B1019" s="9"/>
      <c r="C1019" s="9" t="s">
        <v>179</v>
      </c>
      <c r="D1019" s="10" t="n">
        <v>1.0045</v>
      </c>
      <c r="E1019" s="10" t="n">
        <v>0.943</v>
      </c>
      <c r="F1019" s="2" t="n">
        <f aca="false">AVERAGE(D1019,E1019)</f>
        <v>0.97375</v>
      </c>
      <c r="G1019" s="3" t="n">
        <f aca="false">STDEV(D1019,E1019)</f>
        <v>0.0434870670429726</v>
      </c>
      <c r="H1019" s="4" t="n">
        <f aca="false">G1019/F1019*100</f>
        <v>4.46593756538871</v>
      </c>
    </row>
    <row r="1020" customFormat="false" ht="16.5" hidden="false" customHeight="false" outlineLevel="0" collapsed="false">
      <c r="A1020" s="9" t="s">
        <v>3024</v>
      </c>
      <c r="B1020" s="9" t="s">
        <v>3025</v>
      </c>
      <c r="C1020" s="9" t="s">
        <v>3026</v>
      </c>
      <c r="D1020" s="10" t="n">
        <v>1.0095</v>
      </c>
      <c r="E1020" s="10" t="n">
        <v>0.938</v>
      </c>
      <c r="F1020" s="2" t="n">
        <f aca="false">AVERAGE(D1020,E1020)</f>
        <v>0.97375</v>
      </c>
      <c r="G1020" s="3" t="n">
        <f aca="false">STDEV(D1020,E1020)</f>
        <v>0.0505581348548382</v>
      </c>
      <c r="H1020" s="4" t="n">
        <f aca="false">G1020/F1020*100</f>
        <v>5.19210627520803</v>
      </c>
    </row>
    <row r="1021" customFormat="false" ht="16.5" hidden="false" customHeight="false" outlineLevel="0" collapsed="false">
      <c r="A1021" s="9" t="s">
        <v>3027</v>
      </c>
      <c r="B1021" s="9" t="s">
        <v>3028</v>
      </c>
      <c r="C1021" s="9" t="s">
        <v>3029</v>
      </c>
      <c r="D1021" s="10" t="n">
        <v>0.928</v>
      </c>
      <c r="E1021" s="10" t="n">
        <v>1.02</v>
      </c>
      <c r="F1021" s="2" t="n">
        <f aca="false">AVERAGE(D1021,E1021)</f>
        <v>0.974</v>
      </c>
      <c r="G1021" s="3" t="n">
        <f aca="false">STDEV(D1021,E1021)</f>
        <v>0.0650538238691624</v>
      </c>
      <c r="H1021" s="4" t="n">
        <f aca="false">G1021/F1021*100</f>
        <v>6.67903735823022</v>
      </c>
    </row>
    <row r="1022" customFormat="false" ht="16.5" hidden="false" customHeight="false" outlineLevel="0" collapsed="false">
      <c r="A1022" s="9" t="s">
        <v>3030</v>
      </c>
      <c r="B1022" s="9" t="s">
        <v>3031</v>
      </c>
      <c r="C1022" s="9" t="s">
        <v>3032</v>
      </c>
      <c r="D1022" s="10" t="n">
        <v>0.9785</v>
      </c>
      <c r="E1022" s="10" t="n">
        <v>0.97</v>
      </c>
      <c r="F1022" s="2" t="n">
        <f aca="false">AVERAGE(D1022,E1022)</f>
        <v>0.97425</v>
      </c>
      <c r="G1022" s="3" t="n">
        <f aca="false">STDEV(D1022,E1022)</f>
        <v>0.00601040764008562</v>
      </c>
      <c r="H1022" s="4" t="n">
        <f aca="false">G1022/F1022*100</f>
        <v>0.616926624591801</v>
      </c>
    </row>
    <row r="1023" customFormat="false" ht="16.5" hidden="false" customHeight="false" outlineLevel="0" collapsed="false">
      <c r="A1023" s="9" t="s">
        <v>3033</v>
      </c>
      <c r="B1023" s="9" t="s">
        <v>3034</v>
      </c>
      <c r="C1023" s="9" t="s">
        <v>3035</v>
      </c>
      <c r="D1023" s="10" t="n">
        <v>0.957</v>
      </c>
      <c r="E1023" s="10" t="n">
        <v>0.992</v>
      </c>
      <c r="F1023" s="2" t="n">
        <f aca="false">AVERAGE(D1023,E1023)</f>
        <v>0.9745</v>
      </c>
      <c r="G1023" s="3" t="n">
        <f aca="false">STDEV(D1023,E1023)</f>
        <v>0.0247487373415292</v>
      </c>
      <c r="H1023" s="4" t="n">
        <f aca="false">G1023/F1023*100</f>
        <v>2.53963441164999</v>
      </c>
    </row>
    <row r="1024" customFormat="false" ht="16.5" hidden="false" customHeight="false" outlineLevel="0" collapsed="false">
      <c r="A1024" s="9" t="s">
        <v>3036</v>
      </c>
      <c r="B1024" s="9" t="s">
        <v>3037</v>
      </c>
      <c r="C1024" s="9" t="s">
        <v>3038</v>
      </c>
      <c r="D1024" s="10" t="n">
        <v>1.047</v>
      </c>
      <c r="E1024" s="10" t="n">
        <v>0.902</v>
      </c>
      <c r="F1024" s="2" t="n">
        <f aca="false">AVERAGE(D1024,E1024)</f>
        <v>0.9745</v>
      </c>
      <c r="G1024" s="3" t="n">
        <f aca="false">STDEV(D1024,E1024)</f>
        <v>0.102530483272049</v>
      </c>
      <c r="H1024" s="4" t="n">
        <f aca="false">G1024/F1024*100</f>
        <v>10.52134256255</v>
      </c>
    </row>
    <row r="1025" customFormat="false" ht="16.5" hidden="false" customHeight="false" outlineLevel="0" collapsed="false">
      <c r="A1025" s="9" t="s">
        <v>3039</v>
      </c>
      <c r="B1025" s="9" t="s">
        <v>3040</v>
      </c>
      <c r="C1025" s="9" t="s">
        <v>3041</v>
      </c>
      <c r="D1025" s="10" t="n">
        <v>0.969</v>
      </c>
      <c r="E1025" s="10" t="n">
        <v>0.9805</v>
      </c>
      <c r="F1025" s="2" t="n">
        <f aca="false">AVERAGE(D1025,E1025)</f>
        <v>0.97475</v>
      </c>
      <c r="G1025" s="3" t="n">
        <f aca="false">STDEV(D1025,E1025)</f>
        <v>0.00813172798364526</v>
      </c>
      <c r="H1025" s="4" t="n">
        <f aca="false">G1025/F1025*100</f>
        <v>0.834237289935395</v>
      </c>
    </row>
    <row r="1026" customFormat="false" ht="16.5" hidden="false" customHeight="false" outlineLevel="0" collapsed="false">
      <c r="A1026" s="9" t="s">
        <v>3042</v>
      </c>
      <c r="B1026" s="9" t="s">
        <v>3043</v>
      </c>
      <c r="C1026" s="9" t="s">
        <v>3044</v>
      </c>
      <c r="D1026" s="10" t="n">
        <v>0.963</v>
      </c>
      <c r="E1026" s="10" t="n">
        <v>0.987</v>
      </c>
      <c r="F1026" s="2" t="n">
        <f aca="false">AVERAGE(D1026,E1026)</f>
        <v>0.975</v>
      </c>
      <c r="G1026" s="3" t="n">
        <f aca="false">STDEV(D1026,E1026)</f>
        <v>0.0169705627484772</v>
      </c>
      <c r="H1026" s="4" t="n">
        <f aca="false">G1026/F1026*100</f>
        <v>1.74057053830535</v>
      </c>
    </row>
    <row r="1027" customFormat="false" ht="16.5" hidden="false" customHeight="false" outlineLevel="0" collapsed="false">
      <c r="A1027" s="9" t="s">
        <v>3045</v>
      </c>
      <c r="B1027" s="9" t="s">
        <v>3046</v>
      </c>
      <c r="C1027" s="9" t="s">
        <v>3047</v>
      </c>
      <c r="D1027" s="10" t="n">
        <v>0.954</v>
      </c>
      <c r="E1027" s="10" t="n">
        <v>0.996</v>
      </c>
      <c r="F1027" s="2" t="n">
        <f aca="false">AVERAGE(D1027,E1027)</f>
        <v>0.975</v>
      </c>
      <c r="G1027" s="3" t="n">
        <f aca="false">STDEV(D1027,E1027)</f>
        <v>0.029698484809835</v>
      </c>
      <c r="H1027" s="4" t="n">
        <f aca="false">G1027/F1027*100</f>
        <v>3.04599844203436</v>
      </c>
    </row>
    <row r="1028" customFormat="false" ht="16.5" hidden="false" customHeight="false" outlineLevel="0" collapsed="false">
      <c r="A1028" s="9" t="s">
        <v>3048</v>
      </c>
      <c r="B1028" s="9" t="s">
        <v>3049</v>
      </c>
      <c r="C1028" s="9" t="s">
        <v>3050</v>
      </c>
      <c r="D1028" s="10" t="n">
        <v>0.953</v>
      </c>
      <c r="E1028" s="10" t="n">
        <v>0.997</v>
      </c>
      <c r="F1028" s="2" t="n">
        <f aca="false">AVERAGE(D1028,E1028)</f>
        <v>0.975</v>
      </c>
      <c r="G1028" s="3" t="n">
        <f aca="false">STDEV(D1028,E1028)</f>
        <v>0.0311126983722081</v>
      </c>
      <c r="H1028" s="4" t="n">
        <f aca="false">G1028/F1028*100</f>
        <v>3.19104598689314</v>
      </c>
    </row>
    <row r="1029" customFormat="false" ht="16.5" hidden="false" customHeight="false" outlineLevel="0" collapsed="false">
      <c r="A1029" s="9" t="s">
        <v>3051</v>
      </c>
      <c r="B1029" s="9" t="s">
        <v>3052</v>
      </c>
      <c r="C1029" s="9" t="s">
        <v>3053</v>
      </c>
      <c r="D1029" s="10" t="n">
        <v>1.015</v>
      </c>
      <c r="E1029" s="10" t="n">
        <v>0.935</v>
      </c>
      <c r="F1029" s="2" t="n">
        <f aca="false">AVERAGE(D1029,E1029)</f>
        <v>0.975</v>
      </c>
      <c r="G1029" s="3" t="n">
        <f aca="false">STDEV(D1029,E1029)</f>
        <v>0.0565685424949237</v>
      </c>
      <c r="H1029" s="4" t="n">
        <f aca="false">G1029/F1029*100</f>
        <v>5.80190179435115</v>
      </c>
    </row>
    <row r="1030" customFormat="false" ht="16.5" hidden="false" customHeight="false" outlineLevel="0" collapsed="false">
      <c r="A1030" s="9" t="s">
        <v>3054</v>
      </c>
      <c r="B1030" s="9" t="s">
        <v>821</v>
      </c>
      <c r="C1030" s="9" t="s">
        <v>3055</v>
      </c>
      <c r="D1030" s="10" t="n">
        <v>0.99</v>
      </c>
      <c r="E1030" s="10" t="n">
        <v>0.9605</v>
      </c>
      <c r="F1030" s="2" t="n">
        <f aca="false">AVERAGE(D1030,E1030)</f>
        <v>0.97525</v>
      </c>
      <c r="G1030" s="3" t="n">
        <f aca="false">STDEV(D1030,E1030)</f>
        <v>0.0208596500450032</v>
      </c>
      <c r="H1030" s="4" t="n">
        <f aca="false">G1030/F1030*100</f>
        <v>2.13890285003878</v>
      </c>
    </row>
    <row r="1031" customFormat="false" ht="16.5" hidden="false" customHeight="false" outlineLevel="0" collapsed="false">
      <c r="A1031" s="9" t="s">
        <v>3056</v>
      </c>
      <c r="B1031" s="9" t="s">
        <v>3057</v>
      </c>
      <c r="C1031" s="9" t="s">
        <v>3058</v>
      </c>
      <c r="D1031" s="10" t="n">
        <v>1.02</v>
      </c>
      <c r="E1031" s="10" t="n">
        <v>0.9305</v>
      </c>
      <c r="F1031" s="2" t="n">
        <f aca="false">AVERAGE(D1031,E1031)</f>
        <v>0.97525</v>
      </c>
      <c r="G1031" s="3" t="n">
        <f aca="false">STDEV(D1031,E1031)</f>
        <v>0.063286056916196</v>
      </c>
      <c r="H1031" s="4" t="n">
        <f aca="false">G1031/F1031*100</f>
        <v>6.48921373147357</v>
      </c>
    </row>
    <row r="1032" customFormat="false" ht="16.5" hidden="false" customHeight="false" outlineLevel="0" collapsed="false">
      <c r="A1032" s="9" t="s">
        <v>3059</v>
      </c>
      <c r="B1032" s="9" t="s">
        <v>3060</v>
      </c>
      <c r="C1032" s="9" t="s">
        <v>3061</v>
      </c>
      <c r="D1032" s="10" t="n">
        <v>1.0265</v>
      </c>
      <c r="E1032" s="10" t="n">
        <v>0.924</v>
      </c>
      <c r="F1032" s="2" t="n">
        <f aca="false">AVERAGE(D1032,E1032)</f>
        <v>0.97525</v>
      </c>
      <c r="G1032" s="3" t="n">
        <f aca="false">STDEV(D1032,E1032)</f>
        <v>0.0724784450716211</v>
      </c>
      <c r="H1032" s="4" t="n">
        <f aca="false">G1032/F1032*100</f>
        <v>7.43178108911777</v>
      </c>
    </row>
    <row r="1033" customFormat="false" ht="16.5" hidden="false" customHeight="false" outlineLevel="0" collapsed="false">
      <c r="A1033" s="9" t="s">
        <v>3062</v>
      </c>
      <c r="B1033" s="9" t="s">
        <v>3063</v>
      </c>
      <c r="C1033" s="9" t="s">
        <v>3064</v>
      </c>
      <c r="D1033" s="10" t="n">
        <v>0.987</v>
      </c>
      <c r="E1033" s="10" t="n">
        <v>0.9635</v>
      </c>
      <c r="F1033" s="2" t="n">
        <f aca="false">AVERAGE(D1033,E1033)</f>
        <v>0.97525</v>
      </c>
      <c r="G1033" s="3" t="n">
        <f aca="false">STDEV(D1033,E1033)</f>
        <v>0.0166170093578839</v>
      </c>
      <c r="H1033" s="4" t="n">
        <f aca="false">G1033/F1033*100</f>
        <v>1.7038717618953</v>
      </c>
    </row>
    <row r="1034" customFormat="false" ht="16.5" hidden="false" customHeight="false" outlineLevel="0" collapsed="false">
      <c r="A1034" s="9" t="s">
        <v>3065</v>
      </c>
      <c r="B1034" s="9" t="s">
        <v>3066</v>
      </c>
      <c r="C1034" s="9" t="s">
        <v>3067</v>
      </c>
      <c r="D1034" s="10" t="n">
        <v>0.995</v>
      </c>
      <c r="E1034" s="10" t="n">
        <v>0.956</v>
      </c>
      <c r="F1034" s="2" t="n">
        <f aca="false">AVERAGE(D1034,E1034)</f>
        <v>0.9755</v>
      </c>
      <c r="G1034" s="3" t="n">
        <f aca="false">STDEV(D1034,E1034)</f>
        <v>0.0275771644662753</v>
      </c>
      <c r="H1034" s="4" t="n">
        <f aca="false">G1034/F1034*100</f>
        <v>2.8269773927499</v>
      </c>
    </row>
    <row r="1035" customFormat="false" ht="16.5" hidden="false" customHeight="false" outlineLevel="0" collapsed="false">
      <c r="A1035" s="9" t="s">
        <v>3068</v>
      </c>
      <c r="B1035" s="9" t="s">
        <v>3069</v>
      </c>
      <c r="C1035" s="9" t="s">
        <v>3070</v>
      </c>
      <c r="D1035" s="10" t="n">
        <v>0.9475</v>
      </c>
      <c r="E1035" s="10" t="n">
        <v>1.0035</v>
      </c>
      <c r="F1035" s="2" t="n">
        <f aca="false">AVERAGE(D1035,E1035)</f>
        <v>0.9755</v>
      </c>
      <c r="G1035" s="3" t="n">
        <f aca="false">STDEV(D1035,E1035)</f>
        <v>0.0395979797464465</v>
      </c>
      <c r="H1035" s="4" t="n">
        <f aca="false">G1035/F1035*100</f>
        <v>4.0592495895896</v>
      </c>
    </row>
    <row r="1036" customFormat="false" ht="16.5" hidden="false" customHeight="true" outlineLevel="0" collapsed="false">
      <c r="A1036" s="9" t="s">
        <v>3071</v>
      </c>
      <c r="B1036" s="9" t="s">
        <v>3072</v>
      </c>
      <c r="C1036" s="9" t="s">
        <v>3073</v>
      </c>
      <c r="D1036" s="10" t="n">
        <v>0.926</v>
      </c>
      <c r="E1036" s="10" t="n">
        <v>1.025</v>
      </c>
      <c r="F1036" s="2" t="n">
        <f aca="false">AVERAGE(D1036,E1036)</f>
        <v>0.9755</v>
      </c>
      <c r="G1036" s="3" t="n">
        <f aca="false">STDEV(D1036,E1036)</f>
        <v>0.0700035713374682</v>
      </c>
      <c r="H1036" s="4" t="n">
        <f aca="false">G1036/F1036*100</f>
        <v>7.17617338159592</v>
      </c>
    </row>
    <row r="1037" customFormat="false" ht="16.5" hidden="false" customHeight="false" outlineLevel="0" collapsed="false">
      <c r="A1037" s="9" t="s">
        <v>3074</v>
      </c>
      <c r="B1037" s="9" t="s">
        <v>3075</v>
      </c>
      <c r="C1037" s="9" t="s">
        <v>3076</v>
      </c>
      <c r="D1037" s="10" t="n">
        <v>0.9855</v>
      </c>
      <c r="E1037" s="10" t="n">
        <v>0.9655</v>
      </c>
      <c r="F1037" s="2" t="n">
        <f aca="false">AVERAGE(D1037,E1037)</f>
        <v>0.9755</v>
      </c>
      <c r="G1037" s="3" t="n">
        <f aca="false">STDEV(D1037,E1037)</f>
        <v>0.014142135623731</v>
      </c>
      <c r="H1037" s="4" t="n">
        <f aca="false">G1037/F1037*100</f>
        <v>1.44973199628201</v>
      </c>
    </row>
    <row r="1038" customFormat="false" ht="16.5" hidden="false" customHeight="false" outlineLevel="0" collapsed="false">
      <c r="A1038" s="9" t="s">
        <v>3077</v>
      </c>
      <c r="B1038" s="9" t="s">
        <v>3078</v>
      </c>
      <c r="C1038" s="9" t="s">
        <v>3079</v>
      </c>
      <c r="D1038" s="10" t="n">
        <v>1.069</v>
      </c>
      <c r="E1038" s="10" t="n">
        <v>0.882</v>
      </c>
      <c r="F1038" s="2" t="n">
        <f aca="false">AVERAGE(D1038,E1038)</f>
        <v>0.9755</v>
      </c>
      <c r="G1038" s="3" t="n">
        <f aca="false">STDEV(D1038,E1038)</f>
        <v>0.132228968081884</v>
      </c>
      <c r="H1038" s="4" t="n">
        <f aca="false">G1038/F1038*100</f>
        <v>13.5549941652367</v>
      </c>
    </row>
    <row r="1039" customFormat="false" ht="16.5" hidden="false" customHeight="false" outlineLevel="0" collapsed="false">
      <c r="A1039" s="9" t="s">
        <v>3080</v>
      </c>
      <c r="B1039" s="9" t="s">
        <v>3081</v>
      </c>
      <c r="C1039" s="9" t="s">
        <v>3082</v>
      </c>
      <c r="D1039" s="10" t="n">
        <v>0.96</v>
      </c>
      <c r="E1039" s="10" t="n">
        <v>0.9915</v>
      </c>
      <c r="F1039" s="2" t="n">
        <f aca="false">AVERAGE(D1039,E1039)</f>
        <v>0.97575</v>
      </c>
      <c r="G1039" s="3" t="n">
        <f aca="false">STDEV(D1039,E1039)</f>
        <v>0.0222738636073763</v>
      </c>
      <c r="H1039" s="4" t="n">
        <f aca="false">G1039/F1039*100</f>
        <v>2.28274287546772</v>
      </c>
    </row>
    <row r="1040" customFormat="false" ht="16.5" hidden="false" customHeight="false" outlineLevel="0" collapsed="false">
      <c r="A1040" s="9" t="s">
        <v>3083</v>
      </c>
      <c r="B1040" s="9" t="s">
        <v>3084</v>
      </c>
      <c r="C1040" s="9" t="s">
        <v>3085</v>
      </c>
      <c r="D1040" s="10" t="n">
        <v>0.989</v>
      </c>
      <c r="E1040" s="10" t="n">
        <v>0.963</v>
      </c>
      <c r="F1040" s="2" t="n">
        <f aca="false">AVERAGE(D1040,E1040)</f>
        <v>0.976</v>
      </c>
      <c r="G1040" s="3" t="n">
        <f aca="false">STDEV(D1040,E1040)</f>
        <v>0.0183847763108503</v>
      </c>
      <c r="H1040" s="4" t="n">
        <f aca="false">G1040/F1040*100</f>
        <v>1.88368609742318</v>
      </c>
    </row>
    <row r="1041" customFormat="false" ht="16.5" hidden="false" customHeight="false" outlineLevel="0" collapsed="false">
      <c r="A1041" s="9" t="s">
        <v>3086</v>
      </c>
      <c r="B1041" s="9" t="s">
        <v>3087</v>
      </c>
      <c r="C1041" s="9" t="s">
        <v>3088</v>
      </c>
      <c r="D1041" s="10" t="n">
        <v>0.999</v>
      </c>
      <c r="E1041" s="10" t="n">
        <v>0.953</v>
      </c>
      <c r="F1041" s="2" t="n">
        <f aca="false">AVERAGE(D1041,E1041)</f>
        <v>0.976</v>
      </c>
      <c r="G1041" s="3" t="n">
        <f aca="false">STDEV(D1041,E1041)</f>
        <v>0.0325269119345812</v>
      </c>
      <c r="H1041" s="4" t="n">
        <f aca="false">G1041/F1041*100</f>
        <v>3.33267540313332</v>
      </c>
    </row>
    <row r="1042" customFormat="false" ht="16.5" hidden="false" customHeight="false" outlineLevel="0" collapsed="false">
      <c r="A1042" s="9" t="s">
        <v>3089</v>
      </c>
      <c r="B1042" s="9" t="s">
        <v>3090</v>
      </c>
      <c r="C1042" s="9" t="s">
        <v>3091</v>
      </c>
      <c r="D1042" s="10" t="n">
        <v>0.943</v>
      </c>
      <c r="E1042" s="10" t="n">
        <v>1.009</v>
      </c>
      <c r="F1042" s="2" t="n">
        <f aca="false">AVERAGE(D1042,E1042)</f>
        <v>0.976</v>
      </c>
      <c r="G1042" s="3" t="n">
        <f aca="false">STDEV(D1042,E1042)</f>
        <v>0.0466690475583121</v>
      </c>
      <c r="H1042" s="4" t="n">
        <f aca="false">G1042/F1042*100</f>
        <v>4.78166470884345</v>
      </c>
    </row>
    <row r="1043" customFormat="false" ht="16.5" hidden="false" customHeight="false" outlineLevel="0" collapsed="false">
      <c r="A1043" s="9" t="s">
        <v>3092</v>
      </c>
      <c r="B1043" s="9" t="s">
        <v>3093</v>
      </c>
      <c r="C1043" s="9" t="s">
        <v>3094</v>
      </c>
      <c r="D1043" s="10" t="n">
        <v>0.9405</v>
      </c>
      <c r="E1043" s="10" t="n">
        <v>1.0115</v>
      </c>
      <c r="F1043" s="2" t="n">
        <f aca="false">AVERAGE(D1043,E1043)</f>
        <v>0.976</v>
      </c>
      <c r="G1043" s="3" t="n">
        <f aca="false">STDEV(D1043,E1043)</f>
        <v>0.0502045814642448</v>
      </c>
      <c r="H1043" s="4" t="n">
        <f aca="false">G1043/F1043*100</f>
        <v>5.14391203527098</v>
      </c>
    </row>
    <row r="1044" customFormat="false" ht="16.5" hidden="false" customHeight="false" outlineLevel="0" collapsed="false">
      <c r="A1044" s="9" t="s">
        <v>3095</v>
      </c>
      <c r="B1044" s="9" t="s">
        <v>3096</v>
      </c>
      <c r="C1044" s="9" t="s">
        <v>3097</v>
      </c>
      <c r="D1044" s="10" t="n">
        <v>0.936</v>
      </c>
      <c r="E1044" s="10" t="n">
        <v>1.016</v>
      </c>
      <c r="F1044" s="2" t="n">
        <f aca="false">AVERAGE(D1044,E1044)</f>
        <v>0.976</v>
      </c>
      <c r="G1044" s="3" t="n">
        <f aca="false">STDEV(D1044,E1044)</f>
        <v>0.0565685424949239</v>
      </c>
      <c r="H1044" s="4" t="n">
        <f aca="false">G1044/F1044*100</f>
        <v>5.79595722284056</v>
      </c>
    </row>
    <row r="1045" customFormat="false" ht="16.5" hidden="false" customHeight="true" outlineLevel="0" collapsed="false">
      <c r="A1045" s="9" t="s">
        <v>3098</v>
      </c>
      <c r="B1045" s="9" t="s">
        <v>3099</v>
      </c>
      <c r="C1045" s="9" t="s">
        <v>3100</v>
      </c>
      <c r="D1045" s="10" t="n">
        <v>0.9345</v>
      </c>
      <c r="E1045" s="10" t="n">
        <v>1.0175</v>
      </c>
      <c r="F1045" s="2" t="n">
        <f aca="false">AVERAGE(D1045,E1045)</f>
        <v>0.976</v>
      </c>
      <c r="G1045" s="3" t="n">
        <f aca="false">STDEV(D1045,E1045)</f>
        <v>0.0586898628384835</v>
      </c>
      <c r="H1045" s="4" t="n">
        <f aca="false">G1045/F1045*100</f>
        <v>6.01330561869708</v>
      </c>
    </row>
    <row r="1046" customFormat="false" ht="16.5" hidden="false" customHeight="false" outlineLevel="0" collapsed="false">
      <c r="A1046" s="9" t="s">
        <v>3101</v>
      </c>
      <c r="B1046" s="9" t="s">
        <v>3102</v>
      </c>
      <c r="C1046" s="9" t="s">
        <v>3103</v>
      </c>
      <c r="D1046" s="10" t="n">
        <v>1.036</v>
      </c>
      <c r="E1046" s="10" t="n">
        <v>0.916</v>
      </c>
      <c r="F1046" s="2" t="n">
        <f aca="false">AVERAGE(D1046,E1046)</f>
        <v>0.976</v>
      </c>
      <c r="G1046" s="3" t="n">
        <f aca="false">STDEV(D1046,E1046)</f>
        <v>0.0848528137423857</v>
      </c>
      <c r="H1046" s="4" t="n">
        <f aca="false">G1046/F1046*100</f>
        <v>8.69393583426083</v>
      </c>
    </row>
    <row r="1047" customFormat="false" ht="16.5" hidden="false" customHeight="false" outlineLevel="0" collapsed="false">
      <c r="A1047" s="9" t="s">
        <v>3104</v>
      </c>
      <c r="B1047" s="9" t="s">
        <v>3105</v>
      </c>
      <c r="C1047" s="9" t="s">
        <v>3106</v>
      </c>
      <c r="D1047" s="10" t="n">
        <v>1.0405</v>
      </c>
      <c r="E1047" s="10" t="n">
        <v>0.9115</v>
      </c>
      <c r="F1047" s="2" t="n">
        <f aca="false">AVERAGE(D1047,E1047)</f>
        <v>0.976</v>
      </c>
      <c r="G1047" s="3" t="n">
        <f aca="false">STDEV(D1047,E1047)</f>
        <v>0.0912167747730646</v>
      </c>
      <c r="H1047" s="4" t="n">
        <f aca="false">G1047/F1047*100</f>
        <v>9.34598102183039</v>
      </c>
    </row>
    <row r="1048" customFormat="false" ht="16.5" hidden="false" customHeight="true" outlineLevel="0" collapsed="false">
      <c r="A1048" s="9" t="s">
        <v>3107</v>
      </c>
      <c r="B1048" s="9" t="s">
        <v>3108</v>
      </c>
      <c r="C1048" s="9" t="s">
        <v>3109</v>
      </c>
      <c r="D1048" s="10" t="n">
        <v>0.9615</v>
      </c>
      <c r="E1048" s="10" t="n">
        <v>0.991</v>
      </c>
      <c r="F1048" s="2" t="n">
        <f aca="false">AVERAGE(D1048,E1048)</f>
        <v>0.97625</v>
      </c>
      <c r="G1048" s="3" t="n">
        <f aca="false">STDEV(D1048,E1048)</f>
        <v>0.0208596500450031</v>
      </c>
      <c r="H1048" s="4" t="n">
        <f aca="false">G1048/F1048*100</f>
        <v>2.1367119124203</v>
      </c>
    </row>
    <row r="1049" customFormat="false" ht="16.5" hidden="false" customHeight="false" outlineLevel="0" collapsed="false">
      <c r="A1049" s="9" t="s">
        <v>3110</v>
      </c>
      <c r="B1049" s="9" t="s">
        <v>3111</v>
      </c>
      <c r="C1049" s="9" t="s">
        <v>3112</v>
      </c>
      <c r="D1049" s="10" t="n">
        <v>0.9755</v>
      </c>
      <c r="E1049" s="10" t="n">
        <v>0.9775</v>
      </c>
      <c r="F1049" s="2" t="n">
        <f aca="false">AVERAGE(D1049,E1049)</f>
        <v>0.9765</v>
      </c>
      <c r="G1049" s="3" t="n">
        <f aca="false">STDEV(D1049,E1049)</f>
        <v>0.00141421356237302</v>
      </c>
      <c r="H1049" s="4" t="n">
        <f aca="false">G1049/F1049*100</f>
        <v>0.144824737570202</v>
      </c>
    </row>
    <row r="1050" customFormat="false" ht="16.5" hidden="false" customHeight="false" outlineLevel="0" collapsed="false">
      <c r="A1050" s="9" t="s">
        <v>3113</v>
      </c>
      <c r="B1050" s="9" t="s">
        <v>3114</v>
      </c>
      <c r="C1050" s="9" t="s">
        <v>3115</v>
      </c>
      <c r="D1050" s="10" t="n">
        <v>0.984</v>
      </c>
      <c r="E1050" s="10" t="n">
        <v>0.969</v>
      </c>
      <c r="F1050" s="2" t="n">
        <f aca="false">AVERAGE(D1050,E1050)</f>
        <v>0.9765</v>
      </c>
      <c r="G1050" s="3" t="n">
        <f aca="false">STDEV(D1050,E1050)</f>
        <v>0.0106066017177982</v>
      </c>
      <c r="H1050" s="4" t="n">
        <f aca="false">G1050/F1050*100</f>
        <v>1.08618553177657</v>
      </c>
    </row>
    <row r="1051" customFormat="false" ht="16.5" hidden="false" customHeight="false" outlineLevel="0" collapsed="false">
      <c r="A1051" s="9" t="s">
        <v>3116</v>
      </c>
      <c r="B1051" s="9" t="s">
        <v>3117</v>
      </c>
      <c r="C1051" s="9" t="s">
        <v>3118</v>
      </c>
      <c r="D1051" s="10" t="n">
        <v>0.9765</v>
      </c>
      <c r="E1051" s="10" t="n">
        <v>0.977</v>
      </c>
      <c r="F1051" s="2" t="n">
        <f aca="false">AVERAGE(D1051,E1051)</f>
        <v>0.97675</v>
      </c>
      <c r="G1051" s="3" t="n">
        <f aca="false">STDEV(D1051,E1051)</f>
        <v>0.000353553390593313</v>
      </c>
      <c r="H1051" s="4" t="n">
        <f aca="false">G1051/F1051*100</f>
        <v>0.0361969173886167</v>
      </c>
    </row>
    <row r="1052" customFormat="false" ht="16.5" hidden="false" customHeight="false" outlineLevel="0" collapsed="false">
      <c r="A1052" s="9" t="s">
        <v>3119</v>
      </c>
      <c r="B1052" s="9" t="s">
        <v>3120</v>
      </c>
      <c r="C1052" s="9" t="s">
        <v>3121</v>
      </c>
      <c r="D1052" s="10" t="n">
        <v>0.978</v>
      </c>
      <c r="E1052" s="10" t="n">
        <v>0.9755</v>
      </c>
      <c r="F1052" s="2" t="n">
        <f aca="false">AVERAGE(D1052,E1052)</f>
        <v>0.97675</v>
      </c>
      <c r="G1052" s="3" t="n">
        <f aca="false">STDEV(D1052,E1052)</f>
        <v>0.00176776695296641</v>
      </c>
      <c r="H1052" s="4" t="n">
        <f aca="false">G1052/F1052*100</f>
        <v>0.180984586943067</v>
      </c>
    </row>
    <row r="1053" customFormat="false" ht="16.5" hidden="false" customHeight="false" outlineLevel="0" collapsed="false">
      <c r="A1053" s="9" t="s">
        <v>3122</v>
      </c>
      <c r="B1053" s="9" t="s">
        <v>3123</v>
      </c>
      <c r="C1053" s="9" t="s">
        <v>3124</v>
      </c>
      <c r="D1053" s="10" t="n">
        <v>0.9965</v>
      </c>
      <c r="E1053" s="10" t="n">
        <v>0.957</v>
      </c>
      <c r="F1053" s="2" t="n">
        <f aca="false">AVERAGE(D1053,E1053)</f>
        <v>0.97675</v>
      </c>
      <c r="G1053" s="3" t="n">
        <f aca="false">STDEV(D1053,E1053)</f>
        <v>0.0279307178568686</v>
      </c>
      <c r="H1053" s="4" t="n">
        <f aca="false">G1053/F1053*100</f>
        <v>2.8595564737004</v>
      </c>
    </row>
    <row r="1054" customFormat="false" ht="16.5" hidden="false" customHeight="false" outlineLevel="0" collapsed="false">
      <c r="A1054" s="9" t="s">
        <v>3125</v>
      </c>
      <c r="B1054" s="9" t="s">
        <v>3126</v>
      </c>
      <c r="C1054" s="9" t="s">
        <v>3127</v>
      </c>
      <c r="D1054" s="10" t="n">
        <v>1.066</v>
      </c>
      <c r="E1054" s="10" t="n">
        <v>0.8875</v>
      </c>
      <c r="F1054" s="2" t="n">
        <f aca="false">AVERAGE(D1054,E1054)</f>
        <v>0.97675</v>
      </c>
      <c r="G1054" s="3" t="n">
        <f aca="false">STDEV(D1054,E1054)</f>
        <v>0.126218560441799</v>
      </c>
      <c r="H1054" s="4" t="n">
        <f aca="false">G1054/F1054*100</f>
        <v>12.9222995077347</v>
      </c>
    </row>
    <row r="1055" customFormat="false" ht="16.5" hidden="false" customHeight="false" outlineLevel="0" collapsed="false">
      <c r="A1055" s="9" t="s">
        <v>3128</v>
      </c>
      <c r="B1055" s="9" t="s">
        <v>3129</v>
      </c>
      <c r="C1055" s="9" t="s">
        <v>3130</v>
      </c>
      <c r="D1055" s="10" t="n">
        <v>1.032</v>
      </c>
      <c r="E1055" s="10" t="n">
        <v>0.922</v>
      </c>
      <c r="F1055" s="2" t="n">
        <f aca="false">AVERAGE(D1055,E1055)</f>
        <v>0.977</v>
      </c>
      <c r="G1055" s="3" t="n">
        <f aca="false">STDEV(D1055,E1055)</f>
        <v>0.0777817459305202</v>
      </c>
      <c r="H1055" s="4" t="n">
        <f aca="false">G1055/F1055*100</f>
        <v>7.96128412799593</v>
      </c>
    </row>
    <row r="1056" customFormat="false" ht="16.5" hidden="false" customHeight="false" outlineLevel="0" collapsed="false">
      <c r="A1056" s="9" t="s">
        <v>3131</v>
      </c>
      <c r="B1056" s="9" t="s">
        <v>3132</v>
      </c>
      <c r="C1056" s="9" t="s">
        <v>3133</v>
      </c>
      <c r="D1056" s="10" t="n">
        <v>0.914</v>
      </c>
      <c r="E1056" s="10" t="n">
        <v>1.041</v>
      </c>
      <c r="F1056" s="2" t="n">
        <f aca="false">AVERAGE(D1056,E1056)</f>
        <v>0.9775</v>
      </c>
      <c r="G1056" s="3" t="n">
        <f aca="false">STDEV(D1056,E1056)</f>
        <v>0.0898025612106915</v>
      </c>
      <c r="H1056" s="4" t="n">
        <f aca="false">G1056/F1056*100</f>
        <v>9.18696278370246</v>
      </c>
    </row>
    <row r="1057" customFormat="false" ht="16.5" hidden="false" customHeight="false" outlineLevel="0" collapsed="false">
      <c r="A1057" s="9" t="s">
        <v>3134</v>
      </c>
      <c r="B1057" s="9" t="s">
        <v>3135</v>
      </c>
      <c r="C1057" s="9" t="s">
        <v>3136</v>
      </c>
      <c r="D1057" s="10" t="n">
        <v>1.027</v>
      </c>
      <c r="E1057" s="10" t="n">
        <v>0.928</v>
      </c>
      <c r="F1057" s="2" t="n">
        <f aca="false">AVERAGE(D1057,E1057)</f>
        <v>0.9775</v>
      </c>
      <c r="G1057" s="3" t="n">
        <f aca="false">STDEV(D1057,E1057)</f>
        <v>0.0700035713374681</v>
      </c>
      <c r="H1057" s="4" t="n">
        <f aca="false">G1057/F1057*100</f>
        <v>7.16149067390978</v>
      </c>
    </row>
    <row r="1058" customFormat="false" ht="16.5" hidden="false" customHeight="false" outlineLevel="0" collapsed="false">
      <c r="A1058" s="9" t="s">
        <v>3137</v>
      </c>
      <c r="B1058" s="9" t="s">
        <v>3138</v>
      </c>
      <c r="C1058" s="9" t="s">
        <v>3139</v>
      </c>
      <c r="D1058" s="10" t="n">
        <v>0.924</v>
      </c>
      <c r="E1058" s="10" t="n">
        <v>1.031</v>
      </c>
      <c r="F1058" s="2" t="n">
        <f aca="false">AVERAGE(D1058,E1058)</f>
        <v>0.9775</v>
      </c>
      <c r="G1058" s="3" t="n">
        <f aca="false">STDEV(D1058,E1058)</f>
        <v>0.0756604255869605</v>
      </c>
      <c r="H1058" s="4" t="n">
        <f aca="false">G1058/F1058*100</f>
        <v>7.7401969909934</v>
      </c>
    </row>
    <row r="1059" customFormat="false" ht="16.5" hidden="false" customHeight="false" outlineLevel="0" collapsed="false">
      <c r="A1059" s="9" t="s">
        <v>3140</v>
      </c>
      <c r="B1059" s="9" t="s">
        <v>3141</v>
      </c>
      <c r="C1059" s="9" t="s">
        <v>3142</v>
      </c>
      <c r="D1059" s="10" t="n">
        <v>1.057</v>
      </c>
      <c r="E1059" s="10" t="n">
        <v>0.898</v>
      </c>
      <c r="F1059" s="2" t="n">
        <f aca="false">AVERAGE(D1059,E1059)</f>
        <v>0.9775</v>
      </c>
      <c r="G1059" s="3" t="n">
        <f aca="false">STDEV(D1059,E1059)</f>
        <v>0.112429978208661</v>
      </c>
      <c r="H1059" s="4" t="n">
        <f aca="false">G1059/F1059*100</f>
        <v>11.5017880520369</v>
      </c>
    </row>
    <row r="1060" customFormat="false" ht="16.5" hidden="false" customHeight="false" outlineLevel="0" collapsed="false">
      <c r="A1060" s="9" t="s">
        <v>3143</v>
      </c>
      <c r="B1060" s="9" t="s">
        <v>3144</v>
      </c>
      <c r="C1060" s="9" t="s">
        <v>3145</v>
      </c>
      <c r="D1060" s="10" t="n">
        <v>0.951</v>
      </c>
      <c r="E1060" s="10" t="n">
        <v>1.0045</v>
      </c>
      <c r="F1060" s="2" t="n">
        <f aca="false">AVERAGE(D1060,E1060)</f>
        <v>0.97775</v>
      </c>
      <c r="G1060" s="3" t="n">
        <f aca="false">STDEV(D1060,E1060)</f>
        <v>0.0378302127934803</v>
      </c>
      <c r="H1060" s="4" t="n">
        <f aca="false">G1060/F1060*100</f>
        <v>3.86910895356485</v>
      </c>
    </row>
    <row r="1061" customFormat="false" ht="16.5" hidden="false" customHeight="false" outlineLevel="0" collapsed="false">
      <c r="A1061" s="9" t="s">
        <v>3146</v>
      </c>
      <c r="B1061" s="9" t="s">
        <v>3147</v>
      </c>
      <c r="C1061" s="9" t="s">
        <v>3148</v>
      </c>
      <c r="D1061" s="10" t="n">
        <v>0.9915</v>
      </c>
      <c r="E1061" s="10" t="n">
        <v>0.9645</v>
      </c>
      <c r="F1061" s="2" t="n">
        <f aca="false">AVERAGE(D1061,E1061)</f>
        <v>0.978</v>
      </c>
      <c r="G1061" s="3" t="n">
        <f aca="false">STDEV(D1061,E1061)</f>
        <v>0.0190918830920368</v>
      </c>
      <c r="H1061" s="4" t="n">
        <f aca="false">G1061/F1061*100</f>
        <v>1.95213528548434</v>
      </c>
    </row>
    <row r="1062" customFormat="false" ht="16.5" hidden="false" customHeight="false" outlineLevel="0" collapsed="false">
      <c r="A1062" s="9" t="s">
        <v>3149</v>
      </c>
      <c r="B1062" s="9" t="s">
        <v>3150</v>
      </c>
      <c r="C1062" s="9" t="s">
        <v>3151</v>
      </c>
      <c r="D1062" s="10" t="n">
        <v>1.001</v>
      </c>
      <c r="E1062" s="10" t="n">
        <v>0.955</v>
      </c>
      <c r="F1062" s="2" t="n">
        <f aca="false">AVERAGE(D1062,E1062)</f>
        <v>0.978</v>
      </c>
      <c r="G1062" s="3" t="n">
        <f aca="false">STDEV(D1062,E1062)</f>
        <v>0.0325269119345811</v>
      </c>
      <c r="H1062" s="4" t="n">
        <f aca="false">G1062/F1062*100</f>
        <v>3.32586011601034</v>
      </c>
    </row>
    <row r="1063" customFormat="false" ht="16.5" hidden="false" customHeight="false" outlineLevel="0" collapsed="false">
      <c r="A1063" s="9" t="s">
        <v>3152</v>
      </c>
      <c r="B1063" s="9" t="s">
        <v>3153</v>
      </c>
      <c r="C1063" s="9" t="s">
        <v>3154</v>
      </c>
      <c r="D1063" s="10" t="n">
        <v>0.926</v>
      </c>
      <c r="E1063" s="10" t="n">
        <v>1.03</v>
      </c>
      <c r="F1063" s="2" t="n">
        <f aca="false">AVERAGE(D1063,E1063)</f>
        <v>0.978</v>
      </c>
      <c r="G1063" s="3" t="n">
        <f aca="false">STDEV(D1063,E1063)</f>
        <v>0.0735391052434009</v>
      </c>
      <c r="H1063" s="4" t="n">
        <f aca="false">G1063/F1063*100</f>
        <v>7.51933591445817</v>
      </c>
    </row>
    <row r="1064" customFormat="false" ht="16.5" hidden="false" customHeight="false" outlineLevel="0" collapsed="false">
      <c r="A1064" s="9" t="s">
        <v>3155</v>
      </c>
      <c r="B1064" s="9" t="s">
        <v>3156</v>
      </c>
      <c r="C1064" s="9" t="s">
        <v>3157</v>
      </c>
      <c r="D1064" s="10" t="n">
        <v>1.053</v>
      </c>
      <c r="E1064" s="10" t="n">
        <v>0.903</v>
      </c>
      <c r="F1064" s="2" t="n">
        <f aca="false">AVERAGE(D1064,E1064)</f>
        <v>0.978</v>
      </c>
      <c r="G1064" s="3" t="n">
        <f aca="false">STDEV(D1064,E1064)</f>
        <v>0.106066017177982</v>
      </c>
      <c r="H1064" s="4" t="n">
        <f aca="false">G1064/F1064*100</f>
        <v>10.8451960304685</v>
      </c>
    </row>
    <row r="1065" customFormat="false" ht="16.5" hidden="false" customHeight="false" outlineLevel="0" collapsed="false">
      <c r="A1065" s="9" t="s">
        <v>3158</v>
      </c>
      <c r="B1065" s="9" t="s">
        <v>3159</v>
      </c>
      <c r="C1065" s="9" t="s">
        <v>3160</v>
      </c>
      <c r="D1065" s="10" t="n">
        <v>0.841</v>
      </c>
      <c r="E1065" s="10" t="n">
        <v>1.115</v>
      </c>
      <c r="F1065" s="2" t="n">
        <f aca="false">AVERAGE(D1065,E1065)</f>
        <v>0.978</v>
      </c>
      <c r="G1065" s="3" t="n">
        <f aca="false">STDEV(D1065,E1065)</f>
        <v>0.193747258045114</v>
      </c>
      <c r="H1065" s="4" t="n">
        <f aca="false">G1065/F1065*100</f>
        <v>19.8105580823225</v>
      </c>
    </row>
    <row r="1066" customFormat="false" ht="16.5" hidden="false" customHeight="false" outlineLevel="0" collapsed="false">
      <c r="A1066" s="9" t="s">
        <v>3161</v>
      </c>
      <c r="B1066" s="9" t="s">
        <v>3162</v>
      </c>
      <c r="C1066" s="9" t="s">
        <v>3163</v>
      </c>
      <c r="D1066" s="10" t="n">
        <v>1.168</v>
      </c>
      <c r="E1066" s="10" t="n">
        <v>0.788</v>
      </c>
      <c r="F1066" s="2" t="n">
        <f aca="false">AVERAGE(D1066,E1066)</f>
        <v>0.978</v>
      </c>
      <c r="G1066" s="3" t="n">
        <f aca="false">STDEV(D1066,E1066)</f>
        <v>0.268700576850888</v>
      </c>
      <c r="H1066" s="4" t="n">
        <f aca="false">G1066/F1066*100</f>
        <v>27.4744966105202</v>
      </c>
    </row>
    <row r="1067" customFormat="false" ht="16.5" hidden="false" customHeight="false" outlineLevel="0" collapsed="false">
      <c r="A1067" s="9" t="s">
        <v>3164</v>
      </c>
      <c r="B1067" s="9" t="s">
        <v>3165</v>
      </c>
      <c r="C1067" s="9" t="s">
        <v>3166</v>
      </c>
      <c r="D1067" s="10" t="n">
        <v>0.96</v>
      </c>
      <c r="E1067" s="10" t="n">
        <v>0.997</v>
      </c>
      <c r="F1067" s="2" t="n">
        <f aca="false">AVERAGE(D1067,E1067)</f>
        <v>0.9785</v>
      </c>
      <c r="G1067" s="3" t="n">
        <f aca="false">STDEV(D1067,E1067)</f>
        <v>0.0261629509039023</v>
      </c>
      <c r="H1067" s="4" t="n">
        <f aca="false">G1067/F1067*100</f>
        <v>2.67378139028128</v>
      </c>
    </row>
    <row r="1068" customFormat="false" ht="16.5" hidden="false" customHeight="false" outlineLevel="0" collapsed="false">
      <c r="A1068" s="9" t="s">
        <v>3167</v>
      </c>
      <c r="B1068" s="9" t="s">
        <v>3168</v>
      </c>
      <c r="C1068" s="9" t="s">
        <v>3169</v>
      </c>
      <c r="D1068" s="10" t="n">
        <v>0.957</v>
      </c>
      <c r="E1068" s="10" t="n">
        <v>1</v>
      </c>
      <c r="F1068" s="2" t="n">
        <f aca="false">AVERAGE(D1068,E1068)</f>
        <v>0.9785</v>
      </c>
      <c r="G1068" s="3" t="n">
        <f aca="false">STDEV(D1068,E1068)</f>
        <v>0.0304055915910216</v>
      </c>
      <c r="H1068" s="4" t="n">
        <f aca="false">G1068/F1068*100</f>
        <v>3.10736756167824</v>
      </c>
    </row>
    <row r="1069" customFormat="false" ht="16.5" hidden="false" customHeight="false" outlineLevel="0" collapsed="false">
      <c r="A1069" s="9" t="s">
        <v>3170</v>
      </c>
      <c r="B1069" s="9" t="s">
        <v>3171</v>
      </c>
      <c r="C1069" s="9" t="s">
        <v>3172</v>
      </c>
      <c r="D1069" s="10" t="n">
        <v>1.003</v>
      </c>
      <c r="E1069" s="10" t="n">
        <v>0.954</v>
      </c>
      <c r="F1069" s="2" t="n">
        <f aca="false">AVERAGE(D1069,E1069)</f>
        <v>0.9785</v>
      </c>
      <c r="G1069" s="3" t="n">
        <f aca="false">STDEV(D1069,E1069)</f>
        <v>0.0346482322781408</v>
      </c>
      <c r="H1069" s="4" t="n">
        <f aca="false">G1069/F1069*100</f>
        <v>3.5409537330752</v>
      </c>
    </row>
    <row r="1070" customFormat="false" ht="16.5" hidden="false" customHeight="false" outlineLevel="0" collapsed="false">
      <c r="A1070" s="9" t="s">
        <v>3173</v>
      </c>
      <c r="B1070" s="9" t="s">
        <v>3174</v>
      </c>
      <c r="C1070" s="9" t="s">
        <v>3175</v>
      </c>
      <c r="D1070" s="10" t="n">
        <v>1.017</v>
      </c>
      <c r="E1070" s="10" t="n">
        <v>0.94</v>
      </c>
      <c r="F1070" s="2" t="n">
        <f aca="false">AVERAGE(D1070,E1070)</f>
        <v>0.9785</v>
      </c>
      <c r="G1070" s="3" t="n">
        <f aca="false">STDEV(D1070,E1070)</f>
        <v>0.0544472221513641</v>
      </c>
      <c r="H1070" s="4" t="n">
        <f aca="false">G1070/F1070*100</f>
        <v>5.56435586626103</v>
      </c>
    </row>
    <row r="1071" customFormat="false" ht="16.5" hidden="false" customHeight="false" outlineLevel="0" collapsed="false">
      <c r="A1071" s="9" t="s">
        <v>3176</v>
      </c>
      <c r="B1071" s="9" t="s">
        <v>3177</v>
      </c>
      <c r="C1071" s="9" t="s">
        <v>3178</v>
      </c>
      <c r="D1071" s="10" t="n">
        <v>0.895</v>
      </c>
      <c r="E1071" s="10" t="n">
        <v>1.0625</v>
      </c>
      <c r="F1071" s="2" t="n">
        <f aca="false">AVERAGE(D1071,E1071)</f>
        <v>0.97875</v>
      </c>
      <c r="G1071" s="3" t="n">
        <f aca="false">STDEV(D1071,E1071)</f>
        <v>0.118440385848747</v>
      </c>
      <c r="H1071" s="4" t="n">
        <f aca="false">G1071/F1071*100</f>
        <v>12.1011888478924</v>
      </c>
    </row>
    <row r="1072" customFormat="false" ht="16.5" hidden="false" customHeight="false" outlineLevel="0" collapsed="false">
      <c r="A1072" s="9" t="s">
        <v>3179</v>
      </c>
      <c r="B1072" s="9" t="s">
        <v>3180</v>
      </c>
      <c r="C1072" s="9" t="s">
        <v>3181</v>
      </c>
      <c r="D1072" s="10" t="n">
        <v>0.993</v>
      </c>
      <c r="E1072" s="10" t="n">
        <v>0.965</v>
      </c>
      <c r="F1072" s="2" t="n">
        <f aca="false">AVERAGE(D1072,E1072)</f>
        <v>0.979</v>
      </c>
      <c r="G1072" s="3" t="n">
        <f aca="false">STDEV(D1072,E1072)</f>
        <v>0.0197989898732233</v>
      </c>
      <c r="H1072" s="4" t="n">
        <f aca="false">G1072/F1072*100</f>
        <v>2.02236873066632</v>
      </c>
    </row>
    <row r="1073" customFormat="false" ht="16.5" hidden="false" customHeight="false" outlineLevel="0" collapsed="false">
      <c r="A1073" s="9" t="s">
        <v>3182</v>
      </c>
      <c r="B1073" s="9" t="s">
        <v>3183</v>
      </c>
      <c r="C1073" s="9" t="s">
        <v>3184</v>
      </c>
      <c r="D1073" s="10" t="n">
        <v>0.947</v>
      </c>
      <c r="E1073" s="10" t="n">
        <v>1.011</v>
      </c>
      <c r="F1073" s="2" t="n">
        <f aca="false">AVERAGE(D1073,E1073)</f>
        <v>0.979</v>
      </c>
      <c r="G1073" s="3" t="n">
        <f aca="false">STDEV(D1073,E1073)</f>
        <v>0.045254833995939</v>
      </c>
      <c r="H1073" s="4" t="n">
        <f aca="false">G1073/F1073*100</f>
        <v>4.62255709866589</v>
      </c>
    </row>
    <row r="1074" customFormat="false" ht="16.5" hidden="false" customHeight="false" outlineLevel="0" collapsed="false">
      <c r="A1074" s="9" t="s">
        <v>3185</v>
      </c>
      <c r="B1074" s="9" t="s">
        <v>3186</v>
      </c>
      <c r="C1074" s="9" t="s">
        <v>3187</v>
      </c>
      <c r="D1074" s="10" t="n">
        <v>0.9385</v>
      </c>
      <c r="E1074" s="10" t="n">
        <v>1.0195</v>
      </c>
      <c r="F1074" s="2" t="n">
        <f aca="false">AVERAGE(D1074,E1074)</f>
        <v>0.979</v>
      </c>
      <c r="G1074" s="3" t="n">
        <f aca="false">STDEV(D1074,E1074)</f>
        <v>0.0572756492761102</v>
      </c>
      <c r="H1074" s="4" t="n">
        <f aca="false">G1074/F1074*100</f>
        <v>5.85042382799901</v>
      </c>
    </row>
    <row r="1075" customFormat="false" ht="16.5" hidden="false" customHeight="false" outlineLevel="0" collapsed="false">
      <c r="A1075" s="9" t="s">
        <v>3188</v>
      </c>
      <c r="B1075" s="9" t="s">
        <v>3189</v>
      </c>
      <c r="C1075" s="9" t="s">
        <v>3190</v>
      </c>
      <c r="D1075" s="10" t="n">
        <v>1.034</v>
      </c>
      <c r="E1075" s="10" t="n">
        <v>0.924</v>
      </c>
      <c r="F1075" s="2" t="n">
        <f aca="false">AVERAGE(D1075,E1075)</f>
        <v>0.979</v>
      </c>
      <c r="G1075" s="3" t="n">
        <f aca="false">STDEV(D1075,E1075)</f>
        <v>0.0777817459305202</v>
      </c>
      <c r="H1075" s="4" t="n">
        <f aca="false">G1075/F1075*100</f>
        <v>7.94502001333199</v>
      </c>
    </row>
    <row r="1076" customFormat="false" ht="16.5" hidden="false" customHeight="false" outlineLevel="0" collapsed="false">
      <c r="A1076" s="9" t="s">
        <v>3191</v>
      </c>
      <c r="B1076" s="9" t="s">
        <v>3192</v>
      </c>
      <c r="C1076" s="9" t="s">
        <v>3193</v>
      </c>
      <c r="D1076" s="10" t="n">
        <v>0.9865</v>
      </c>
      <c r="E1076" s="10" t="n">
        <v>0.9725</v>
      </c>
      <c r="F1076" s="2" t="n">
        <f aca="false">AVERAGE(D1076,E1076)</f>
        <v>0.9795</v>
      </c>
      <c r="G1076" s="3" t="n">
        <f aca="false">STDEV(D1076,E1076)</f>
        <v>0.00989949493661167</v>
      </c>
      <c r="H1076" s="4" t="n">
        <f aca="false">G1076/F1076*100</f>
        <v>1.01066819158874</v>
      </c>
    </row>
    <row r="1077" customFormat="false" ht="16.5" hidden="false" customHeight="false" outlineLevel="0" collapsed="false">
      <c r="A1077" s="9" t="s">
        <v>3194</v>
      </c>
      <c r="B1077" s="9"/>
      <c r="C1077" s="9" t="s">
        <v>233</v>
      </c>
      <c r="D1077" s="10" t="n">
        <v>0.9705</v>
      </c>
      <c r="E1077" s="10" t="n">
        <v>0.9885</v>
      </c>
      <c r="F1077" s="2" t="n">
        <f aca="false">AVERAGE(D1077,E1077)</f>
        <v>0.9795</v>
      </c>
      <c r="G1077" s="3" t="n">
        <f aca="false">STDEV(D1077,E1077)</f>
        <v>0.0127279220613579</v>
      </c>
      <c r="H1077" s="4" t="n">
        <f aca="false">G1077/F1077*100</f>
        <v>1.29943053204266</v>
      </c>
    </row>
    <row r="1078" customFormat="false" ht="16.5" hidden="false" customHeight="false" outlineLevel="0" collapsed="false">
      <c r="A1078" s="9" t="s">
        <v>3195</v>
      </c>
      <c r="B1078" s="9" t="s">
        <v>3196</v>
      </c>
      <c r="C1078" s="9" t="s">
        <v>3197</v>
      </c>
      <c r="D1078" s="10" t="n">
        <v>0.9565</v>
      </c>
      <c r="E1078" s="10" t="n">
        <v>1.0025</v>
      </c>
      <c r="F1078" s="2" t="n">
        <f aca="false">AVERAGE(D1078,E1078)</f>
        <v>0.9795</v>
      </c>
      <c r="G1078" s="3" t="n">
        <f aca="false">STDEV(D1078,E1078)</f>
        <v>0.0325269119345812</v>
      </c>
      <c r="H1078" s="4" t="n">
        <f aca="false">G1078/F1078*100</f>
        <v>3.32076691522013</v>
      </c>
    </row>
    <row r="1079" customFormat="false" ht="16.5" hidden="false" customHeight="false" outlineLevel="0" collapsed="false">
      <c r="A1079" s="9" t="s">
        <v>3198</v>
      </c>
      <c r="B1079" s="9" t="s">
        <v>3199</v>
      </c>
      <c r="C1079" s="9" t="s">
        <v>3200</v>
      </c>
      <c r="D1079" s="10" t="n">
        <v>1.078</v>
      </c>
      <c r="E1079" s="10" t="n">
        <v>0.881</v>
      </c>
      <c r="F1079" s="2" t="n">
        <f aca="false">AVERAGE(D1079,E1079)</f>
        <v>0.9795</v>
      </c>
      <c r="G1079" s="3" t="n">
        <f aca="false">STDEV(D1079,E1079)</f>
        <v>0.13930003589375</v>
      </c>
      <c r="H1079" s="4" t="n">
        <f aca="false">G1079/F1079*100</f>
        <v>14.2215452673558</v>
      </c>
    </row>
    <row r="1080" customFormat="false" ht="16.5" hidden="false" customHeight="false" outlineLevel="0" collapsed="false">
      <c r="A1080" s="9" t="s">
        <v>3201</v>
      </c>
      <c r="B1080" s="9" t="s">
        <v>3202</v>
      </c>
      <c r="C1080" s="9" t="s">
        <v>3203</v>
      </c>
      <c r="D1080" s="10" t="n">
        <v>1.0095</v>
      </c>
      <c r="E1080" s="10" t="n">
        <v>0.9495</v>
      </c>
      <c r="F1080" s="2" t="n">
        <f aca="false">AVERAGE(D1080,E1080)</f>
        <v>0.9795</v>
      </c>
      <c r="G1080" s="3" t="n">
        <f aca="false">STDEV(D1080,E1080)</f>
        <v>0.0424264068711929</v>
      </c>
      <c r="H1080" s="4" t="n">
        <f aca="false">G1080/F1080*100</f>
        <v>4.33143510680887</v>
      </c>
    </row>
    <row r="1081" customFormat="false" ht="16.5" hidden="false" customHeight="true" outlineLevel="0" collapsed="false">
      <c r="A1081" s="9" t="s">
        <v>3204</v>
      </c>
      <c r="B1081" s="9" t="s">
        <v>3205</v>
      </c>
      <c r="C1081" s="9" t="s">
        <v>3206</v>
      </c>
      <c r="D1081" s="10" t="n">
        <v>0.9325</v>
      </c>
      <c r="E1081" s="10" t="n">
        <v>1.0265</v>
      </c>
      <c r="F1081" s="2" t="n">
        <f aca="false">AVERAGE(D1081,E1081)</f>
        <v>0.9795</v>
      </c>
      <c r="G1081" s="3" t="n">
        <f aca="false">STDEV(D1081,E1081)</f>
        <v>0.0664680374315355</v>
      </c>
      <c r="H1081" s="4" t="n">
        <f aca="false">G1081/F1081*100</f>
        <v>6.78591500066722</v>
      </c>
    </row>
    <row r="1082" customFormat="false" ht="16.5" hidden="false" customHeight="false" outlineLevel="0" collapsed="false">
      <c r="A1082" s="9" t="s">
        <v>3207</v>
      </c>
      <c r="B1082" s="9" t="s">
        <v>3208</v>
      </c>
      <c r="C1082" s="9" t="s">
        <v>3209</v>
      </c>
      <c r="D1082" s="10" t="n">
        <v>1.002</v>
      </c>
      <c r="E1082" s="10" t="n">
        <v>0.9575</v>
      </c>
      <c r="F1082" s="2" t="n">
        <f aca="false">AVERAGE(D1082,E1082)</f>
        <v>0.97975</v>
      </c>
      <c r="G1082" s="3" t="n">
        <f aca="false">STDEV(D1082,E1082)</f>
        <v>0.0314662517628014</v>
      </c>
      <c r="H1082" s="4" t="n">
        <f aca="false">G1082/F1082*100</f>
        <v>3.21166131796901</v>
      </c>
    </row>
    <row r="1083" customFormat="false" ht="16.5" hidden="false" customHeight="false" outlineLevel="0" collapsed="false">
      <c r="A1083" s="9" t="s">
        <v>3210</v>
      </c>
      <c r="B1083" s="9" t="s">
        <v>3211</v>
      </c>
      <c r="C1083" s="9" t="s">
        <v>3212</v>
      </c>
      <c r="D1083" s="10" t="n">
        <v>1.0115</v>
      </c>
      <c r="E1083" s="10" t="n">
        <v>0.948</v>
      </c>
      <c r="F1083" s="2" t="n">
        <f aca="false">AVERAGE(D1083,E1083)</f>
        <v>0.97975</v>
      </c>
      <c r="G1083" s="3" t="n">
        <f aca="false">STDEV(D1083,E1083)</f>
        <v>0.0449012806053458</v>
      </c>
      <c r="H1083" s="4" t="n">
        <f aca="false">G1083/F1083*100</f>
        <v>4.58293244249511</v>
      </c>
    </row>
    <row r="1084" customFormat="false" ht="16.5" hidden="false" customHeight="false" outlineLevel="0" collapsed="false">
      <c r="A1084" s="9" t="s">
        <v>3213</v>
      </c>
      <c r="B1084" s="9" t="s">
        <v>3214</v>
      </c>
      <c r="C1084" s="9" t="s">
        <v>3215</v>
      </c>
      <c r="D1084" s="10" t="n">
        <v>1.022</v>
      </c>
      <c r="E1084" s="10" t="n">
        <v>0.9375</v>
      </c>
      <c r="F1084" s="2" t="n">
        <f aca="false">AVERAGE(D1084,E1084)</f>
        <v>0.97975</v>
      </c>
      <c r="G1084" s="3" t="n">
        <f aca="false">STDEV(D1084,E1084)</f>
        <v>0.0597505230102633</v>
      </c>
      <c r="H1084" s="4" t="n">
        <f aca="false">G1084/F1084*100</f>
        <v>6.09854789591868</v>
      </c>
    </row>
    <row r="1085" customFormat="false" ht="16.5" hidden="false" customHeight="false" outlineLevel="0" collapsed="false">
      <c r="A1085" s="9" t="s">
        <v>3216</v>
      </c>
      <c r="B1085" s="9" t="s">
        <v>3217</v>
      </c>
      <c r="C1085" s="9" t="s">
        <v>3218</v>
      </c>
      <c r="D1085" s="10" t="n">
        <v>0.978</v>
      </c>
      <c r="E1085" s="10" t="n">
        <v>0.982</v>
      </c>
      <c r="F1085" s="2" t="n">
        <f aca="false">AVERAGE(D1085,E1085)</f>
        <v>0.98</v>
      </c>
      <c r="G1085" s="3" t="n">
        <f aca="false">STDEV(D1085,E1085)</f>
        <v>0.00282842712474619</v>
      </c>
      <c r="H1085" s="4" t="n">
        <f aca="false">G1085/F1085*100</f>
        <v>0.288615012729203</v>
      </c>
    </row>
    <row r="1086" customFormat="false" ht="16.5" hidden="false" customHeight="false" outlineLevel="0" collapsed="false">
      <c r="A1086" s="9" t="s">
        <v>3219</v>
      </c>
      <c r="B1086" s="9" t="s">
        <v>3220</v>
      </c>
      <c r="C1086" s="9" t="s">
        <v>3221</v>
      </c>
      <c r="D1086" s="10" t="n">
        <v>0.977</v>
      </c>
      <c r="E1086" s="10" t="n">
        <v>0.983</v>
      </c>
      <c r="F1086" s="2" t="n">
        <f aca="false">AVERAGE(D1086,E1086)</f>
        <v>0.98</v>
      </c>
      <c r="G1086" s="3" t="n">
        <f aca="false">STDEV(D1086,E1086)</f>
        <v>0.00424264068711921</v>
      </c>
      <c r="H1086" s="4" t="n">
        <f aca="false">G1086/F1086*100</f>
        <v>0.432922519093797</v>
      </c>
    </row>
    <row r="1087" customFormat="false" ht="16.5" hidden="false" customHeight="false" outlineLevel="0" collapsed="false">
      <c r="A1087" s="9" t="s">
        <v>3222</v>
      </c>
      <c r="B1087" s="9" t="s">
        <v>3223</v>
      </c>
      <c r="C1087" s="9" t="s">
        <v>3224</v>
      </c>
      <c r="D1087" s="10" t="n">
        <v>0.996</v>
      </c>
      <c r="E1087" s="10" t="n">
        <v>0.964</v>
      </c>
      <c r="F1087" s="2" t="n">
        <f aca="false">AVERAGE(D1087,E1087)</f>
        <v>0.98</v>
      </c>
      <c r="G1087" s="3" t="n">
        <f aca="false">STDEV(D1087,E1087)</f>
        <v>0.0226274169979695</v>
      </c>
      <c r="H1087" s="4" t="n">
        <f aca="false">G1087/F1087*100</f>
        <v>2.30892010183363</v>
      </c>
    </row>
    <row r="1088" customFormat="false" ht="16.5" hidden="false" customHeight="false" outlineLevel="0" collapsed="false">
      <c r="A1088" s="9" t="s">
        <v>3225</v>
      </c>
      <c r="B1088" s="9" t="s">
        <v>3226</v>
      </c>
      <c r="C1088" s="9" t="s">
        <v>3227</v>
      </c>
      <c r="D1088" s="10" t="n">
        <v>0.9545</v>
      </c>
      <c r="E1088" s="10" t="n">
        <v>1.0055</v>
      </c>
      <c r="F1088" s="2" t="n">
        <f aca="false">AVERAGE(D1088,E1088)</f>
        <v>0.98</v>
      </c>
      <c r="G1088" s="3" t="n">
        <f aca="false">STDEV(D1088,E1088)</f>
        <v>0.036062445840514</v>
      </c>
      <c r="H1088" s="4" t="n">
        <f aca="false">G1088/F1088*100</f>
        <v>3.67984141229735</v>
      </c>
    </row>
    <row r="1089" customFormat="false" ht="16.5" hidden="false" customHeight="false" outlineLevel="0" collapsed="false">
      <c r="A1089" s="9" t="s">
        <v>3228</v>
      </c>
      <c r="B1089" s="9" t="s">
        <v>3229</v>
      </c>
      <c r="C1089" s="9" t="s">
        <v>3230</v>
      </c>
      <c r="D1089" s="10" t="n">
        <v>1.014</v>
      </c>
      <c r="E1089" s="10" t="n">
        <v>0.946</v>
      </c>
      <c r="F1089" s="2" t="n">
        <f aca="false">AVERAGE(D1089,E1089)</f>
        <v>0.98</v>
      </c>
      <c r="G1089" s="3" t="n">
        <f aca="false">STDEV(D1089,E1089)</f>
        <v>0.0480832611206853</v>
      </c>
      <c r="H1089" s="4" t="n">
        <f aca="false">G1089/F1089*100</f>
        <v>4.90645521639646</v>
      </c>
    </row>
    <row r="1090" customFormat="false" ht="16.5" hidden="false" customHeight="false" outlineLevel="0" collapsed="false">
      <c r="A1090" s="9" t="s">
        <v>3231</v>
      </c>
      <c r="B1090" s="9" t="s">
        <v>3232</v>
      </c>
      <c r="C1090" s="9" t="s">
        <v>3233</v>
      </c>
      <c r="D1090" s="10" t="n">
        <v>1.0225</v>
      </c>
      <c r="E1090" s="10" t="n">
        <v>0.938</v>
      </c>
      <c r="F1090" s="2" t="n">
        <f aca="false">AVERAGE(D1090,E1090)</f>
        <v>0.98025</v>
      </c>
      <c r="G1090" s="3" t="n">
        <f aca="false">STDEV(D1090,E1090)</f>
        <v>0.0597505230102633</v>
      </c>
      <c r="H1090" s="4" t="n">
        <f aca="false">G1090/F1090*100</f>
        <v>6.09543718543874</v>
      </c>
    </row>
    <row r="1091" customFormat="false" ht="16.5" hidden="false" customHeight="true" outlineLevel="0" collapsed="false">
      <c r="A1091" s="9" t="s">
        <v>3234</v>
      </c>
      <c r="B1091" s="9" t="s">
        <v>3235</v>
      </c>
      <c r="C1091" s="9" t="s">
        <v>3236</v>
      </c>
      <c r="D1091" s="10" t="n">
        <v>0.989</v>
      </c>
      <c r="E1091" s="10" t="n">
        <v>0.972</v>
      </c>
      <c r="F1091" s="2" t="n">
        <f aca="false">AVERAGE(D1091,E1091)</f>
        <v>0.9805</v>
      </c>
      <c r="G1091" s="3" t="n">
        <f aca="false">STDEV(D1091,E1091)</f>
        <v>0.0120208152801713</v>
      </c>
      <c r="H1091" s="4" t="n">
        <f aca="false">G1091/F1091*100</f>
        <v>1.22598829986449</v>
      </c>
    </row>
    <row r="1092" customFormat="false" ht="16.5" hidden="false" customHeight="false" outlineLevel="0" collapsed="false">
      <c r="A1092" s="9" t="s">
        <v>3237</v>
      </c>
      <c r="B1092" s="9" t="s">
        <v>3238</v>
      </c>
      <c r="C1092" s="9" t="s">
        <v>3239</v>
      </c>
      <c r="D1092" s="10" t="n">
        <v>0.954</v>
      </c>
      <c r="E1092" s="10" t="n">
        <v>1.007</v>
      </c>
      <c r="F1092" s="2" t="n">
        <f aca="false">AVERAGE(D1092,E1092)</f>
        <v>0.9805</v>
      </c>
      <c r="G1092" s="3" t="n">
        <f aca="false">STDEV(D1092,E1092)</f>
        <v>0.037476659402887</v>
      </c>
      <c r="H1092" s="4" t="n">
        <f aca="false">G1092/F1092*100</f>
        <v>3.82219881722458</v>
      </c>
    </row>
    <row r="1093" customFormat="false" ht="16.5" hidden="false" customHeight="false" outlineLevel="0" collapsed="false">
      <c r="A1093" s="9" t="s">
        <v>3240</v>
      </c>
      <c r="B1093" s="9" t="s">
        <v>3241</v>
      </c>
      <c r="C1093" s="9" t="s">
        <v>3242</v>
      </c>
      <c r="D1093" s="10" t="n">
        <v>0.935</v>
      </c>
      <c r="E1093" s="10" t="n">
        <v>1.026</v>
      </c>
      <c r="F1093" s="2" t="n">
        <f aca="false">AVERAGE(D1093,E1093)</f>
        <v>0.9805</v>
      </c>
      <c r="G1093" s="3" t="n">
        <f aca="false">STDEV(D1093,E1093)</f>
        <v>0.0643467170879758</v>
      </c>
      <c r="H1093" s="4" t="n">
        <f aca="false">G1093/F1093*100</f>
        <v>6.56264325221579</v>
      </c>
    </row>
    <row r="1094" customFormat="false" ht="16.5" hidden="false" customHeight="false" outlineLevel="0" collapsed="false">
      <c r="A1094" s="9" t="s">
        <v>3243</v>
      </c>
      <c r="B1094" s="9" t="s">
        <v>3244</v>
      </c>
      <c r="C1094" s="9" t="s">
        <v>3245</v>
      </c>
      <c r="D1094" s="10" t="n">
        <v>0.9785</v>
      </c>
      <c r="E1094" s="10" t="n">
        <v>0.983</v>
      </c>
      <c r="F1094" s="2" t="n">
        <f aca="false">AVERAGE(D1094,E1094)</f>
        <v>0.98075</v>
      </c>
      <c r="G1094" s="3" t="n">
        <f aca="false">STDEV(D1094,E1094)</f>
        <v>0.00318198051533951</v>
      </c>
      <c r="H1094" s="4" t="n">
        <f aca="false">G1094/F1094*100</f>
        <v>0.324443590654041</v>
      </c>
    </row>
    <row r="1095" customFormat="false" ht="16.5" hidden="false" customHeight="false" outlineLevel="0" collapsed="false">
      <c r="A1095" s="9" t="s">
        <v>3246</v>
      </c>
      <c r="B1095" s="9" t="s">
        <v>3247</v>
      </c>
      <c r="C1095" s="9" t="s">
        <v>3248</v>
      </c>
      <c r="D1095" s="10" t="n">
        <v>0.9475</v>
      </c>
      <c r="E1095" s="10" t="n">
        <v>1.014</v>
      </c>
      <c r="F1095" s="2" t="n">
        <f aca="false">AVERAGE(D1095,E1095)</f>
        <v>0.98075</v>
      </c>
      <c r="G1095" s="3" t="n">
        <f aca="false">STDEV(D1095,E1095)</f>
        <v>0.0470226009489054</v>
      </c>
      <c r="H1095" s="4" t="n">
        <f aca="false">G1095/F1095*100</f>
        <v>4.79455528410965</v>
      </c>
    </row>
    <row r="1096" customFormat="false" ht="16.5" hidden="false" customHeight="false" outlineLevel="0" collapsed="false">
      <c r="A1096" s="9" t="s">
        <v>3249</v>
      </c>
      <c r="B1096" s="9" t="s">
        <v>3250</v>
      </c>
      <c r="C1096" s="9" t="s">
        <v>3251</v>
      </c>
      <c r="D1096" s="10" t="n">
        <v>0.963</v>
      </c>
      <c r="E1096" s="10" t="n">
        <v>0.999</v>
      </c>
      <c r="F1096" s="2" t="n">
        <f aca="false">AVERAGE(D1096,E1096)</f>
        <v>0.981</v>
      </c>
      <c r="G1096" s="3" t="n">
        <f aca="false">STDEV(D1096,E1096)</f>
        <v>0.0254558441227157</v>
      </c>
      <c r="H1096" s="4" t="n">
        <f aca="false">G1096/F1096*100</f>
        <v>2.59488727040935</v>
      </c>
    </row>
    <row r="1097" customFormat="false" ht="16.5" hidden="false" customHeight="false" outlineLevel="0" collapsed="false">
      <c r="A1097" s="9" t="s">
        <v>3252</v>
      </c>
      <c r="B1097" s="9" t="s">
        <v>3253</v>
      </c>
      <c r="C1097" s="9" t="s">
        <v>3254</v>
      </c>
      <c r="D1097" s="10" t="n">
        <v>0.903</v>
      </c>
      <c r="E1097" s="10" t="n">
        <v>1.059</v>
      </c>
      <c r="F1097" s="2" t="n">
        <f aca="false">AVERAGE(D1097,E1097)</f>
        <v>0.981</v>
      </c>
      <c r="G1097" s="3" t="n">
        <f aca="false">STDEV(D1097,E1097)</f>
        <v>0.110308657865101</v>
      </c>
      <c r="H1097" s="4" t="n">
        <f aca="false">G1097/F1097*100</f>
        <v>11.2445115051072</v>
      </c>
    </row>
    <row r="1098" customFormat="false" ht="16.5" hidden="false" customHeight="true" outlineLevel="0" collapsed="false">
      <c r="A1098" s="9" t="s">
        <v>3255</v>
      </c>
      <c r="B1098" s="9" t="s">
        <v>3256</v>
      </c>
      <c r="C1098" s="9" t="s">
        <v>3257</v>
      </c>
      <c r="D1098" s="10" t="s">
        <v>361</v>
      </c>
      <c r="E1098" s="10" t="n">
        <v>0.981</v>
      </c>
      <c r="F1098" s="2" t="n">
        <f aca="false">AVERAGE(D1098,E1098)</f>
        <v>0.981</v>
      </c>
    </row>
    <row r="1099" customFormat="false" ht="16.5" hidden="false" customHeight="false" outlineLevel="0" collapsed="false">
      <c r="A1099" s="9" t="s">
        <v>3258</v>
      </c>
      <c r="B1099" s="9" t="s">
        <v>3259</v>
      </c>
      <c r="C1099" s="9" t="s">
        <v>3260</v>
      </c>
      <c r="D1099" s="10" t="n">
        <v>0.9965</v>
      </c>
      <c r="E1099" s="10" t="n">
        <v>0.966</v>
      </c>
      <c r="F1099" s="2" t="n">
        <f aca="false">AVERAGE(D1099,E1099)</f>
        <v>0.98125</v>
      </c>
      <c r="G1099" s="3" t="n">
        <f aca="false">STDEV(D1099,E1099)</f>
        <v>0.0215667568261897</v>
      </c>
      <c r="H1099" s="4" t="n">
        <f aca="false">G1099/F1099*100</f>
        <v>2.19788604598111</v>
      </c>
    </row>
    <row r="1100" customFormat="false" ht="16.5" hidden="false" customHeight="false" outlineLevel="0" collapsed="false">
      <c r="A1100" s="9" t="s">
        <v>3261</v>
      </c>
      <c r="B1100" s="9" t="s">
        <v>3262</v>
      </c>
      <c r="C1100" s="9" t="s">
        <v>3263</v>
      </c>
      <c r="D1100" s="10" t="n">
        <v>1.007</v>
      </c>
      <c r="E1100" s="10" t="n">
        <v>0.956</v>
      </c>
      <c r="F1100" s="2" t="n">
        <f aca="false">AVERAGE(D1100,E1100)</f>
        <v>0.9815</v>
      </c>
      <c r="G1100" s="3" t="n">
        <f aca="false">STDEV(D1100,E1100)</f>
        <v>0.0360624458405139</v>
      </c>
      <c r="H1100" s="4" t="n">
        <f aca="false">G1100/F1100*100</f>
        <v>3.6742176098333</v>
      </c>
    </row>
    <row r="1101" customFormat="false" ht="16.5" hidden="false" customHeight="false" outlineLevel="0" collapsed="false">
      <c r="A1101" s="9" t="s">
        <v>3264</v>
      </c>
      <c r="B1101" s="9" t="s">
        <v>3265</v>
      </c>
      <c r="C1101" s="9" t="s">
        <v>3266</v>
      </c>
      <c r="D1101" s="10" t="n">
        <v>1.0475</v>
      </c>
      <c r="E1101" s="10" t="n">
        <v>0.9155</v>
      </c>
      <c r="F1101" s="2" t="n">
        <f aca="false">AVERAGE(D1101,E1101)</f>
        <v>0.9815</v>
      </c>
      <c r="G1101" s="3" t="n">
        <f aca="false">STDEV(D1101,E1101)</f>
        <v>0.0933380951166242</v>
      </c>
      <c r="H1101" s="4" t="n">
        <f aca="false">G1101/F1101*100</f>
        <v>9.50973969603914</v>
      </c>
    </row>
    <row r="1102" customFormat="false" ht="16.5" hidden="false" customHeight="false" outlineLevel="0" collapsed="false">
      <c r="A1102" s="9" t="s">
        <v>3267</v>
      </c>
      <c r="B1102" s="9" t="s">
        <v>3268</v>
      </c>
      <c r="C1102" s="9" t="s">
        <v>3269</v>
      </c>
      <c r="D1102" s="10" t="n">
        <v>1.012</v>
      </c>
      <c r="E1102" s="10" t="n">
        <v>0.951</v>
      </c>
      <c r="F1102" s="2" t="n">
        <f aca="false">AVERAGE(D1102,E1102)</f>
        <v>0.9815</v>
      </c>
      <c r="G1102" s="3" t="n">
        <f aca="false">STDEV(D1102,E1102)</f>
        <v>0.0431335136523794</v>
      </c>
      <c r="H1102" s="4" t="n">
        <f aca="false">G1102/F1102*100</f>
        <v>4.39465243529082</v>
      </c>
    </row>
    <row r="1103" customFormat="false" ht="16.5" hidden="false" customHeight="false" outlineLevel="0" collapsed="false">
      <c r="A1103" s="9" t="s">
        <v>3270</v>
      </c>
      <c r="B1103" s="9" t="s">
        <v>3271</v>
      </c>
      <c r="C1103" s="9" t="s">
        <v>3272</v>
      </c>
      <c r="D1103" s="10" t="n">
        <v>1.0185</v>
      </c>
      <c r="E1103" s="10" t="n">
        <v>0.9445</v>
      </c>
      <c r="F1103" s="2" t="n">
        <f aca="false">AVERAGE(D1103,E1103)</f>
        <v>0.9815</v>
      </c>
      <c r="G1103" s="3" t="n">
        <f aca="false">STDEV(D1103,E1103)</f>
        <v>0.0523259018078045</v>
      </c>
      <c r="H1103" s="4" t="n">
        <f aca="false">G1103/F1103*100</f>
        <v>5.33121770838558</v>
      </c>
    </row>
    <row r="1104" customFormat="false" ht="16.5" hidden="false" customHeight="false" outlineLevel="0" collapsed="false">
      <c r="A1104" s="9" t="s">
        <v>3273</v>
      </c>
      <c r="B1104" s="9" t="s">
        <v>3274</v>
      </c>
      <c r="C1104" s="9" t="s">
        <v>3275</v>
      </c>
      <c r="D1104" s="10" t="n">
        <v>0.9845</v>
      </c>
      <c r="E1104" s="10" t="n">
        <v>0.979</v>
      </c>
      <c r="F1104" s="2" t="n">
        <f aca="false">AVERAGE(D1104,E1104)</f>
        <v>0.98175</v>
      </c>
      <c r="G1104" s="3" t="n">
        <f aca="false">STDEV(D1104,E1104)</f>
        <v>0.00388908729652598</v>
      </c>
      <c r="H1104" s="4" t="n">
        <f aca="false">G1104/F1104*100</f>
        <v>0.396138252765569</v>
      </c>
    </row>
    <row r="1105" customFormat="false" ht="16.5" hidden="false" customHeight="false" outlineLevel="0" collapsed="false">
      <c r="A1105" s="9" t="s">
        <v>3276</v>
      </c>
      <c r="B1105" s="9" t="s">
        <v>3277</v>
      </c>
      <c r="C1105" s="9" t="s">
        <v>3278</v>
      </c>
      <c r="D1105" s="10" t="n">
        <v>0.9885</v>
      </c>
      <c r="E1105" s="10" t="n">
        <v>0.975</v>
      </c>
      <c r="F1105" s="2" t="n">
        <f aca="false">AVERAGE(D1105,E1105)</f>
        <v>0.98175</v>
      </c>
      <c r="G1105" s="3" t="n">
        <f aca="false">STDEV(D1105,E1105)</f>
        <v>0.00954594154601836</v>
      </c>
      <c r="H1105" s="4" t="n">
        <f aca="false">G1105/F1105*100</f>
        <v>0.972339347697312</v>
      </c>
    </row>
    <row r="1106" customFormat="false" ht="16.5" hidden="false" customHeight="false" outlineLevel="0" collapsed="false">
      <c r="A1106" s="9" t="s">
        <v>3279</v>
      </c>
      <c r="B1106" s="9" t="s">
        <v>3280</v>
      </c>
      <c r="C1106" s="9" t="s">
        <v>3281</v>
      </c>
      <c r="D1106" s="10" t="n">
        <v>0.851</v>
      </c>
      <c r="E1106" s="10" t="n">
        <v>1.1125</v>
      </c>
      <c r="F1106" s="2" t="n">
        <f aca="false">AVERAGE(D1106,E1106)</f>
        <v>0.98175</v>
      </c>
      <c r="G1106" s="3" t="n">
        <f aca="false">STDEV(D1106,E1106)</f>
        <v>0.184908423280282</v>
      </c>
      <c r="H1106" s="4" t="n">
        <f aca="false">G1106/F1106*100</f>
        <v>18.8345732905813</v>
      </c>
    </row>
    <row r="1107" customFormat="false" ht="16.5" hidden="false" customHeight="false" outlineLevel="0" collapsed="false">
      <c r="A1107" s="9" t="s">
        <v>3282</v>
      </c>
      <c r="B1107" s="9" t="s">
        <v>3283</v>
      </c>
      <c r="C1107" s="9" t="s">
        <v>3284</v>
      </c>
      <c r="D1107" s="10" t="n">
        <v>0.953</v>
      </c>
      <c r="E1107" s="10" t="n">
        <v>1.011</v>
      </c>
      <c r="F1107" s="2" t="n">
        <f aca="false">AVERAGE(D1107,E1107)</f>
        <v>0.982</v>
      </c>
      <c r="G1107" s="3" t="n">
        <f aca="false">STDEV(D1107,E1107)</f>
        <v>0.0410121933088197</v>
      </c>
      <c r="H1107" s="4" t="n">
        <f aca="false">G1107/F1107*100</f>
        <v>4.17639443063337</v>
      </c>
    </row>
    <row r="1108" customFormat="false" ht="16.5" hidden="false" customHeight="false" outlineLevel="0" collapsed="false">
      <c r="A1108" s="9" t="s">
        <v>3285</v>
      </c>
      <c r="B1108" s="9" t="s">
        <v>3286</v>
      </c>
      <c r="C1108" s="9" t="s">
        <v>3287</v>
      </c>
      <c r="D1108" s="10" t="n">
        <v>1.025</v>
      </c>
      <c r="E1108" s="10" t="n">
        <v>0.939</v>
      </c>
      <c r="F1108" s="2" t="n">
        <f aca="false">AVERAGE(D1108,E1108)</f>
        <v>0.982</v>
      </c>
      <c r="G1108" s="3" t="n">
        <f aca="false">STDEV(D1108,E1108)</f>
        <v>0.0608111831820431</v>
      </c>
      <c r="H1108" s="4" t="n">
        <f aca="false">G1108/F1108*100</f>
        <v>6.1925848454219</v>
      </c>
    </row>
    <row r="1109" customFormat="false" ht="16.5" hidden="false" customHeight="false" outlineLevel="0" collapsed="false">
      <c r="A1109" s="9" t="s">
        <v>3288</v>
      </c>
      <c r="B1109" s="9" t="s">
        <v>3289</v>
      </c>
      <c r="C1109" s="9" t="s">
        <v>3290</v>
      </c>
      <c r="D1109" s="10" t="n">
        <v>0.92</v>
      </c>
      <c r="E1109" s="10" t="n">
        <v>1.044</v>
      </c>
      <c r="F1109" s="2" t="n">
        <f aca="false">AVERAGE(D1109,E1109)</f>
        <v>0.982</v>
      </c>
      <c r="G1109" s="3" t="n">
        <f aca="false">STDEV(D1109,E1109)</f>
        <v>0.0876812408671319</v>
      </c>
      <c r="H1109" s="4" t="n">
        <f aca="false">G1109/F1109*100</f>
        <v>8.92884326549205</v>
      </c>
    </row>
    <row r="1110" customFormat="false" ht="16.5" hidden="false" customHeight="false" outlineLevel="0" collapsed="false">
      <c r="A1110" s="9" t="s">
        <v>3291</v>
      </c>
      <c r="B1110" s="9" t="s">
        <v>3292</v>
      </c>
      <c r="C1110" s="9" t="s">
        <v>3293</v>
      </c>
      <c r="D1110" s="10" t="n">
        <v>0.903</v>
      </c>
      <c r="E1110" s="10" t="n">
        <v>1.061</v>
      </c>
      <c r="F1110" s="2" t="n">
        <f aca="false">AVERAGE(D1110,E1110)</f>
        <v>0.982</v>
      </c>
      <c r="G1110" s="3" t="n">
        <f aca="false">STDEV(D1110,E1110)</f>
        <v>0.111722871427474</v>
      </c>
      <c r="H1110" s="4" t="n">
        <f aca="false">G1110/F1110*100</f>
        <v>11.3770744834495</v>
      </c>
    </row>
    <row r="1111" customFormat="false" ht="16.5" hidden="false" customHeight="false" outlineLevel="0" collapsed="false">
      <c r="A1111" s="9" t="s">
        <v>3294</v>
      </c>
      <c r="B1111" s="9" t="s">
        <v>3295</v>
      </c>
      <c r="C1111" s="9" t="s">
        <v>3296</v>
      </c>
      <c r="D1111" s="10" t="n">
        <v>1.011</v>
      </c>
      <c r="E1111" s="10" t="n">
        <v>0.953</v>
      </c>
      <c r="F1111" s="2" t="n">
        <f aca="false">AVERAGE(D1111,E1111)</f>
        <v>0.982</v>
      </c>
      <c r="G1111" s="3" t="n">
        <f aca="false">STDEV(D1111,E1111)</f>
        <v>0.0410121933088198</v>
      </c>
      <c r="H1111" s="4" t="n">
        <f aca="false">G1111/F1111*100</f>
        <v>4.17639443063338</v>
      </c>
    </row>
    <row r="1112" customFormat="false" ht="16.5" hidden="false" customHeight="false" outlineLevel="0" collapsed="false">
      <c r="A1112" s="9" t="s">
        <v>3297</v>
      </c>
      <c r="B1112" s="9" t="s">
        <v>3298</v>
      </c>
      <c r="C1112" s="9" t="s">
        <v>3299</v>
      </c>
      <c r="D1112" s="10" t="n">
        <v>0.9905</v>
      </c>
      <c r="E1112" s="10" t="n">
        <v>0.974</v>
      </c>
      <c r="F1112" s="2" t="n">
        <f aca="false">AVERAGE(D1112,E1112)</f>
        <v>0.98225</v>
      </c>
      <c r="G1112" s="3" t="n">
        <f aca="false">STDEV(D1112,E1112)</f>
        <v>0.011667261889578</v>
      </c>
      <c r="H1112" s="4" t="n">
        <f aca="false">G1112/F1112*100</f>
        <v>1.18780981314105</v>
      </c>
    </row>
    <row r="1113" customFormat="false" ht="16.5" hidden="false" customHeight="false" outlineLevel="0" collapsed="false">
      <c r="A1113" s="9" t="s">
        <v>3300</v>
      </c>
      <c r="B1113" s="9" t="s">
        <v>3301</v>
      </c>
      <c r="C1113" s="9" t="s">
        <v>3302</v>
      </c>
      <c r="D1113" s="10" t="n">
        <v>0.994</v>
      </c>
      <c r="E1113" s="10" t="n">
        <v>0.971</v>
      </c>
      <c r="F1113" s="2" t="n">
        <f aca="false">AVERAGE(D1113,E1113)</f>
        <v>0.9825</v>
      </c>
      <c r="G1113" s="3" t="n">
        <f aca="false">STDEV(D1113,E1113)</f>
        <v>0.0162634559672906</v>
      </c>
      <c r="H1113" s="4" t="n">
        <f aca="false">G1113/F1113*100</f>
        <v>1.65531358445706</v>
      </c>
    </row>
    <row r="1114" customFormat="false" ht="16.5" hidden="false" customHeight="false" outlineLevel="0" collapsed="false">
      <c r="A1114" s="9" t="s">
        <v>3303</v>
      </c>
      <c r="B1114" s="9" t="s">
        <v>3304</v>
      </c>
      <c r="C1114" s="9" t="s">
        <v>3305</v>
      </c>
      <c r="D1114" s="10" t="n">
        <v>0.954</v>
      </c>
      <c r="E1114" s="10" t="n">
        <v>1.011</v>
      </c>
      <c r="F1114" s="2" t="n">
        <f aca="false">AVERAGE(D1114,E1114)</f>
        <v>0.9825</v>
      </c>
      <c r="G1114" s="3" t="n">
        <f aca="false">STDEV(D1114,E1114)</f>
        <v>0.0403050865276332</v>
      </c>
      <c r="H1114" s="4" t="n">
        <f aca="false">G1114/F1114*100</f>
        <v>4.10229888321966</v>
      </c>
    </row>
    <row r="1115" customFormat="false" ht="16.5" hidden="false" customHeight="false" outlineLevel="0" collapsed="false">
      <c r="A1115" s="9" t="s">
        <v>3306</v>
      </c>
      <c r="B1115" s="9" t="s">
        <v>3307</v>
      </c>
      <c r="C1115" s="9" t="s">
        <v>3308</v>
      </c>
      <c r="D1115" s="10" t="n">
        <v>1.035</v>
      </c>
      <c r="E1115" s="10" t="n">
        <v>0.93</v>
      </c>
      <c r="F1115" s="2" t="n">
        <f aca="false">AVERAGE(D1115,E1115)</f>
        <v>0.9825</v>
      </c>
      <c r="G1115" s="3" t="n">
        <f aca="false">STDEV(D1115,E1115)</f>
        <v>0.0742462120245874</v>
      </c>
      <c r="H1115" s="4" t="n">
        <f aca="false">G1115/F1115*100</f>
        <v>7.55686636382569</v>
      </c>
    </row>
    <row r="1116" customFormat="false" ht="16.5" hidden="false" customHeight="false" outlineLevel="0" collapsed="false">
      <c r="A1116" s="9" t="s">
        <v>3309</v>
      </c>
      <c r="B1116" s="9" t="s">
        <v>3310</v>
      </c>
      <c r="C1116" s="9" t="s">
        <v>3311</v>
      </c>
      <c r="D1116" s="10" t="n">
        <v>0.931</v>
      </c>
      <c r="E1116" s="10" t="n">
        <v>1.034</v>
      </c>
      <c r="F1116" s="2" t="n">
        <f aca="false">AVERAGE(D1116,E1116)</f>
        <v>0.9825</v>
      </c>
      <c r="G1116" s="3" t="n">
        <f aca="false">STDEV(D1116,E1116)</f>
        <v>0.0728319984622144</v>
      </c>
      <c r="H1116" s="4" t="n">
        <f aca="false">G1116/F1116*100</f>
        <v>7.41292605213378</v>
      </c>
    </row>
    <row r="1117" customFormat="false" ht="16.5" hidden="false" customHeight="false" outlineLevel="0" collapsed="false">
      <c r="A1117" s="9" t="s">
        <v>3312</v>
      </c>
      <c r="B1117" s="9" t="s">
        <v>3313</v>
      </c>
      <c r="C1117" s="9" t="s">
        <v>3314</v>
      </c>
      <c r="D1117" s="10" t="n">
        <v>0.852</v>
      </c>
      <c r="E1117" s="10" t="n">
        <v>1.114</v>
      </c>
      <c r="F1117" s="2" t="n">
        <f aca="false">AVERAGE(D1117,E1117)</f>
        <v>0.983</v>
      </c>
      <c r="G1117" s="3" t="n">
        <f aca="false">STDEV(D1117,E1117)</f>
        <v>0.185261976670875</v>
      </c>
      <c r="H1117" s="4" t="n">
        <f aca="false">G1117/F1117*100</f>
        <v>18.846589691849</v>
      </c>
    </row>
    <row r="1118" customFormat="false" ht="16.5" hidden="false" customHeight="false" outlineLevel="0" collapsed="false">
      <c r="A1118" s="9" t="s">
        <v>3315</v>
      </c>
      <c r="B1118" s="9" t="s">
        <v>3316</v>
      </c>
      <c r="C1118" s="9" t="s">
        <v>3317</v>
      </c>
      <c r="D1118" s="10" t="n">
        <v>0.9845</v>
      </c>
      <c r="E1118" s="10" t="n">
        <v>0.9815</v>
      </c>
      <c r="F1118" s="2" t="n">
        <f aca="false">AVERAGE(D1118,E1118)</f>
        <v>0.983</v>
      </c>
      <c r="G1118" s="3" t="n">
        <f aca="false">STDEV(D1118,E1118)</f>
        <v>0.00212132034355957</v>
      </c>
      <c r="H1118" s="4" t="n">
        <f aca="false">G1118/F1118*100</f>
        <v>0.215800645326507</v>
      </c>
    </row>
    <row r="1119" customFormat="false" ht="16.5" hidden="false" customHeight="false" outlineLevel="0" collapsed="false">
      <c r="A1119" s="9" t="s">
        <v>3318</v>
      </c>
      <c r="B1119" s="9" t="s">
        <v>3319</v>
      </c>
      <c r="C1119" s="9" t="s">
        <v>3320</v>
      </c>
      <c r="D1119" s="10" t="n">
        <v>0.99</v>
      </c>
      <c r="E1119" s="10" t="n">
        <v>0.976</v>
      </c>
      <c r="F1119" s="2" t="n">
        <f aca="false">AVERAGE(D1119,E1119)</f>
        <v>0.983</v>
      </c>
      <c r="G1119" s="3" t="n">
        <f aca="false">STDEV(D1119,E1119)</f>
        <v>0.00989949493661167</v>
      </c>
      <c r="H1119" s="4" t="n">
        <f aca="false">G1119/F1119*100</f>
        <v>1.0070696781904</v>
      </c>
    </row>
    <row r="1120" customFormat="false" ht="16.5" hidden="false" customHeight="false" outlineLevel="0" collapsed="false">
      <c r="A1120" s="9" t="s">
        <v>3321</v>
      </c>
      <c r="B1120" s="9" t="s">
        <v>3322</v>
      </c>
      <c r="C1120" s="9" t="s">
        <v>3323</v>
      </c>
      <c r="D1120" s="10" t="n">
        <v>0.9755</v>
      </c>
      <c r="E1120" s="10" t="n">
        <v>0.9905</v>
      </c>
      <c r="F1120" s="2" t="n">
        <f aca="false">AVERAGE(D1120,E1120)</f>
        <v>0.983</v>
      </c>
      <c r="G1120" s="3" t="n">
        <f aca="false">STDEV(D1120,E1120)</f>
        <v>0.0106066017177981</v>
      </c>
      <c r="H1120" s="4" t="n">
        <f aca="false">G1120/F1120*100</f>
        <v>1.07900322663257</v>
      </c>
    </row>
    <row r="1121" customFormat="false" ht="16.5" hidden="false" customHeight="false" outlineLevel="0" collapsed="false">
      <c r="A1121" s="9" t="s">
        <v>3324</v>
      </c>
      <c r="B1121" s="9" t="s">
        <v>3325</v>
      </c>
      <c r="C1121" s="9" t="s">
        <v>3326</v>
      </c>
      <c r="D1121" s="10" t="n">
        <v>0.973</v>
      </c>
      <c r="E1121" s="10" t="n">
        <v>0.993</v>
      </c>
      <c r="F1121" s="2" t="n">
        <f aca="false">AVERAGE(D1121,E1121)</f>
        <v>0.983</v>
      </c>
      <c r="G1121" s="3" t="n">
        <f aca="false">STDEV(D1121,E1121)</f>
        <v>0.014142135623731</v>
      </c>
      <c r="H1121" s="4" t="n">
        <f aca="false">G1121/F1121*100</f>
        <v>1.43867096884343</v>
      </c>
    </row>
    <row r="1122" customFormat="false" ht="16.5" hidden="false" customHeight="false" outlineLevel="0" collapsed="false">
      <c r="A1122" s="9" t="s">
        <v>3327</v>
      </c>
      <c r="B1122" s="9" t="s">
        <v>3328</v>
      </c>
      <c r="C1122" s="9" t="s">
        <v>3329</v>
      </c>
      <c r="D1122" s="10" t="n">
        <v>1.0505</v>
      </c>
      <c r="E1122" s="10" t="n">
        <v>0.9155</v>
      </c>
      <c r="F1122" s="2" t="n">
        <f aca="false">AVERAGE(D1122,E1122)</f>
        <v>0.983</v>
      </c>
      <c r="G1122" s="3" t="n">
        <f aca="false">STDEV(D1122,E1122)</f>
        <v>0.0954594154601839</v>
      </c>
      <c r="H1122" s="4" t="n">
        <f aca="false">G1122/F1122*100</f>
        <v>9.71102903969318</v>
      </c>
    </row>
    <row r="1123" customFormat="false" ht="16.5" hidden="false" customHeight="false" outlineLevel="0" collapsed="false">
      <c r="A1123" s="9" t="s">
        <v>3330</v>
      </c>
      <c r="B1123" s="9" t="s">
        <v>3331</v>
      </c>
      <c r="C1123" s="9" t="s">
        <v>3332</v>
      </c>
      <c r="D1123" s="10" t="n">
        <v>1.0715</v>
      </c>
      <c r="E1123" s="10" t="n">
        <v>0.895</v>
      </c>
      <c r="F1123" s="2" t="n">
        <f aca="false">AVERAGE(D1123,E1123)</f>
        <v>0.98325</v>
      </c>
      <c r="G1123" s="3" t="n">
        <f aca="false">STDEV(D1123,E1123)</f>
        <v>0.124804346879426</v>
      </c>
      <c r="H1123" s="4" t="n">
        <f aca="false">G1123/F1123*100</f>
        <v>12.6930431608874</v>
      </c>
    </row>
    <row r="1124" customFormat="false" ht="16.5" hidden="false" customHeight="false" outlineLevel="0" collapsed="false">
      <c r="A1124" s="9" t="s">
        <v>3333</v>
      </c>
      <c r="B1124" s="9" t="s">
        <v>3334</v>
      </c>
      <c r="C1124" s="9" t="s">
        <v>3335</v>
      </c>
      <c r="D1124" s="10" t="n">
        <v>1.017</v>
      </c>
      <c r="E1124" s="10" t="n">
        <v>0.95</v>
      </c>
      <c r="F1124" s="2" t="n">
        <f aca="false">AVERAGE(D1124,E1124)</f>
        <v>0.9835</v>
      </c>
      <c r="G1124" s="3" t="n">
        <f aca="false">STDEV(D1124,E1124)</f>
        <v>0.0473761543394987</v>
      </c>
      <c r="H1124" s="4" t="n">
        <f aca="false">G1124/F1124*100</f>
        <v>4.81709754341623</v>
      </c>
    </row>
    <row r="1125" customFormat="false" ht="16.5" hidden="false" customHeight="false" outlineLevel="0" collapsed="false">
      <c r="A1125" s="9" t="s">
        <v>3336</v>
      </c>
      <c r="B1125" s="9" t="s">
        <v>3337</v>
      </c>
      <c r="C1125" s="9" t="s">
        <v>3338</v>
      </c>
      <c r="D1125" s="10" t="n">
        <v>0.981</v>
      </c>
      <c r="E1125" s="10" t="n">
        <v>0.986</v>
      </c>
      <c r="F1125" s="2" t="n">
        <f aca="false">AVERAGE(D1125,E1125)</f>
        <v>0.9835</v>
      </c>
      <c r="G1125" s="3" t="n">
        <f aca="false">STDEV(D1125,E1125)</f>
        <v>0.00353553390593274</v>
      </c>
      <c r="H1125" s="4" t="n">
        <f aca="false">G1125/F1125*100</f>
        <v>0.359484891299719</v>
      </c>
    </row>
    <row r="1126" customFormat="false" ht="16.5" hidden="false" customHeight="false" outlineLevel="0" collapsed="false">
      <c r="A1126" s="9" t="s">
        <v>3339</v>
      </c>
      <c r="B1126" s="9" t="s">
        <v>3340</v>
      </c>
      <c r="C1126" s="9" t="s">
        <v>3341</v>
      </c>
      <c r="D1126" s="10" t="n">
        <v>0.988</v>
      </c>
      <c r="E1126" s="10" t="n">
        <v>0.979</v>
      </c>
      <c r="F1126" s="2" t="n">
        <f aca="false">AVERAGE(D1126,E1126)</f>
        <v>0.9835</v>
      </c>
      <c r="G1126" s="3" t="n">
        <f aca="false">STDEV(D1126,E1126)</f>
        <v>0.00636396103067893</v>
      </c>
      <c r="H1126" s="4" t="n">
        <f aca="false">G1126/F1126*100</f>
        <v>0.647072804339495</v>
      </c>
    </row>
    <row r="1127" customFormat="false" ht="16.5" hidden="false" customHeight="false" outlineLevel="0" collapsed="false">
      <c r="A1127" s="9" t="s">
        <v>3342</v>
      </c>
      <c r="B1127" s="9" t="s">
        <v>3343</v>
      </c>
      <c r="C1127" s="9" t="s">
        <v>3344</v>
      </c>
      <c r="D1127" s="10" t="n">
        <v>0.971</v>
      </c>
      <c r="E1127" s="10" t="n">
        <v>0.996</v>
      </c>
      <c r="F1127" s="2" t="n">
        <f aca="false">AVERAGE(D1127,E1127)</f>
        <v>0.9835</v>
      </c>
      <c r="G1127" s="3" t="n">
        <f aca="false">STDEV(D1127,E1127)</f>
        <v>0.0176776695296637</v>
      </c>
      <c r="H1127" s="4" t="n">
        <f aca="false">G1127/F1127*100</f>
        <v>1.7974244564986</v>
      </c>
    </row>
    <row r="1128" customFormat="false" ht="16.5" hidden="false" customHeight="false" outlineLevel="0" collapsed="false">
      <c r="A1128" s="9" t="s">
        <v>3345</v>
      </c>
      <c r="B1128" s="9" t="s">
        <v>3346</v>
      </c>
      <c r="C1128" s="9" t="s">
        <v>3347</v>
      </c>
      <c r="D1128" s="10" t="n">
        <v>0.998</v>
      </c>
      <c r="E1128" s="10" t="n">
        <v>0.969</v>
      </c>
      <c r="F1128" s="2" t="n">
        <f aca="false">AVERAGE(D1128,E1128)</f>
        <v>0.9835</v>
      </c>
      <c r="G1128" s="3" t="n">
        <f aca="false">STDEV(D1128,E1128)</f>
        <v>0.0205060966544099</v>
      </c>
      <c r="H1128" s="4" t="n">
        <f aca="false">G1128/F1128*100</f>
        <v>2.08501236953837</v>
      </c>
    </row>
    <row r="1129" customFormat="false" ht="16.5" hidden="false" customHeight="false" outlineLevel="0" collapsed="false">
      <c r="A1129" s="9" t="s">
        <v>3348</v>
      </c>
      <c r="B1129" s="9" t="s">
        <v>3349</v>
      </c>
      <c r="C1129" s="9" t="s">
        <v>3350</v>
      </c>
      <c r="D1129" s="10" t="n">
        <v>0.965</v>
      </c>
      <c r="E1129" s="10" t="n">
        <v>1.002</v>
      </c>
      <c r="F1129" s="2" t="n">
        <f aca="false">AVERAGE(D1129,E1129)</f>
        <v>0.9835</v>
      </c>
      <c r="G1129" s="3" t="n">
        <f aca="false">STDEV(D1129,E1129)</f>
        <v>0.0261629509039023</v>
      </c>
      <c r="H1129" s="4" t="n">
        <f aca="false">G1129/F1129*100</f>
        <v>2.66018819561792</v>
      </c>
    </row>
    <row r="1130" customFormat="false" ht="16.5" hidden="false" customHeight="false" outlineLevel="0" collapsed="false">
      <c r="A1130" s="9" t="s">
        <v>3351</v>
      </c>
      <c r="B1130" s="9" t="s">
        <v>3352</v>
      </c>
      <c r="C1130" s="9" t="s">
        <v>3353</v>
      </c>
      <c r="D1130" s="10" t="n">
        <v>1.045</v>
      </c>
      <c r="E1130" s="10" t="n">
        <v>0.922</v>
      </c>
      <c r="F1130" s="2" t="n">
        <f aca="false">AVERAGE(D1130,E1130)</f>
        <v>0.9835</v>
      </c>
      <c r="G1130" s="3" t="n">
        <f aca="false">STDEV(D1130,E1130)</f>
        <v>0.0869741340859453</v>
      </c>
      <c r="H1130" s="4" t="n">
        <f aca="false">G1130/F1130*100</f>
        <v>8.84332832597308</v>
      </c>
    </row>
    <row r="1131" customFormat="false" ht="16.5" hidden="false" customHeight="false" outlineLevel="0" collapsed="false">
      <c r="A1131" s="9" t="s">
        <v>3354</v>
      </c>
      <c r="B1131" s="9" t="s">
        <v>3355</v>
      </c>
      <c r="C1131" s="9" t="s">
        <v>3356</v>
      </c>
      <c r="D1131" s="10" t="n">
        <v>0.9835</v>
      </c>
      <c r="E1131" s="10" t="s">
        <v>361</v>
      </c>
      <c r="F1131" s="2" t="n">
        <f aca="false">AVERAGE(D1131,E1131)</f>
        <v>0.9835</v>
      </c>
    </row>
    <row r="1132" customFormat="false" ht="16.5" hidden="false" customHeight="true" outlineLevel="0" collapsed="false">
      <c r="A1132" s="9" t="s">
        <v>3357</v>
      </c>
      <c r="B1132" s="9" t="s">
        <v>3358</v>
      </c>
      <c r="C1132" s="9" t="s">
        <v>3359</v>
      </c>
      <c r="D1132" s="10" t="n">
        <v>0.9395</v>
      </c>
      <c r="E1132" s="10" t="n">
        <v>1.028</v>
      </c>
      <c r="F1132" s="2" t="n">
        <f aca="false">AVERAGE(D1132,E1132)</f>
        <v>0.98375</v>
      </c>
      <c r="G1132" s="3" t="n">
        <f aca="false">STDEV(D1132,E1132)</f>
        <v>0.0625789501350095</v>
      </c>
      <c r="H1132" s="4" t="n">
        <f aca="false">G1132/F1132*100</f>
        <v>6.36126557916234</v>
      </c>
    </row>
    <row r="1133" customFormat="false" ht="16.5" hidden="false" customHeight="false" outlineLevel="0" collapsed="false">
      <c r="A1133" s="9" t="s">
        <v>3360</v>
      </c>
      <c r="B1133" s="9" t="s">
        <v>3361</v>
      </c>
      <c r="C1133" s="9" t="s">
        <v>3362</v>
      </c>
      <c r="D1133" s="10" t="n">
        <v>0.962</v>
      </c>
      <c r="E1133" s="10" t="n">
        <v>1.006</v>
      </c>
      <c r="F1133" s="2" t="n">
        <f aca="false">AVERAGE(D1133,E1133)</f>
        <v>0.984</v>
      </c>
      <c r="G1133" s="3" t="n">
        <f aca="false">STDEV(D1133,E1133)</f>
        <v>0.0311126983722081</v>
      </c>
      <c r="H1133" s="4" t="n">
        <f aca="false">G1133/F1133*100</f>
        <v>3.16185959067156</v>
      </c>
    </row>
    <row r="1134" customFormat="false" ht="16.5" hidden="false" customHeight="false" outlineLevel="0" collapsed="false">
      <c r="A1134" s="9" t="s">
        <v>3363</v>
      </c>
      <c r="B1134" s="9" t="s">
        <v>3364</v>
      </c>
      <c r="C1134" s="9" t="s">
        <v>3365</v>
      </c>
      <c r="D1134" s="10" t="n">
        <v>1.013</v>
      </c>
      <c r="E1134" s="10" t="n">
        <v>0.955</v>
      </c>
      <c r="F1134" s="2" t="n">
        <f aca="false">AVERAGE(D1134,E1134)</f>
        <v>0.984</v>
      </c>
      <c r="G1134" s="3" t="n">
        <f aca="false">STDEV(D1134,E1134)</f>
        <v>0.0410121933088197</v>
      </c>
      <c r="H1134" s="4" t="n">
        <f aca="false">G1134/F1134*100</f>
        <v>4.16790582406704</v>
      </c>
    </row>
    <row r="1135" customFormat="false" ht="16.5" hidden="false" customHeight="false" outlineLevel="0" collapsed="false">
      <c r="A1135" s="9" t="s">
        <v>3366</v>
      </c>
      <c r="B1135" s="9" t="s">
        <v>3367</v>
      </c>
      <c r="C1135" s="9" t="s">
        <v>3368</v>
      </c>
      <c r="D1135" s="10" t="n">
        <v>0.927</v>
      </c>
      <c r="E1135" s="10" t="n">
        <v>1.041</v>
      </c>
      <c r="F1135" s="2" t="n">
        <f aca="false">AVERAGE(D1135,E1135)</f>
        <v>0.984</v>
      </c>
      <c r="G1135" s="3" t="n">
        <f aca="false">STDEV(D1135,E1135)</f>
        <v>0.0806101730552663</v>
      </c>
      <c r="H1135" s="4" t="n">
        <f aca="false">G1135/F1135*100</f>
        <v>8.19209075764902</v>
      </c>
    </row>
    <row r="1136" customFormat="false" ht="16.5" hidden="false" customHeight="false" outlineLevel="0" collapsed="false">
      <c r="A1136" s="9" t="s">
        <v>3369</v>
      </c>
      <c r="B1136" s="9" t="s">
        <v>3370</v>
      </c>
      <c r="C1136" s="9" t="s">
        <v>3371</v>
      </c>
      <c r="D1136" s="10" t="n">
        <v>0.9605</v>
      </c>
      <c r="E1136" s="10" t="n">
        <v>1.008</v>
      </c>
      <c r="F1136" s="2" t="n">
        <f aca="false">AVERAGE(D1136,E1136)</f>
        <v>0.98425</v>
      </c>
      <c r="G1136" s="3" t="n">
        <f aca="false">STDEV(D1136,E1136)</f>
        <v>0.0335875721063611</v>
      </c>
      <c r="H1136" s="4" t="n">
        <f aca="false">G1136/F1136*100</f>
        <v>3.41250415101459</v>
      </c>
    </row>
    <row r="1137" customFormat="false" ht="16.5" hidden="false" customHeight="false" outlineLevel="0" collapsed="false">
      <c r="A1137" s="9" t="s">
        <v>3372</v>
      </c>
      <c r="B1137" s="9" t="s">
        <v>3373</v>
      </c>
      <c r="C1137" s="9" t="s">
        <v>3374</v>
      </c>
      <c r="D1137" s="10" t="n">
        <v>0.975</v>
      </c>
      <c r="E1137" s="10" t="n">
        <v>0.994</v>
      </c>
      <c r="F1137" s="2" t="n">
        <f aca="false">AVERAGE(D1137,E1137)</f>
        <v>0.9845</v>
      </c>
      <c r="G1137" s="3" t="n">
        <f aca="false">STDEV(D1137,E1137)</f>
        <v>0.0134350288425444</v>
      </c>
      <c r="H1137" s="4" t="n">
        <f aca="false">G1137/F1137*100</f>
        <v>1.3646550373331</v>
      </c>
    </row>
    <row r="1138" customFormat="false" ht="16.5" hidden="false" customHeight="false" outlineLevel="0" collapsed="false">
      <c r="A1138" s="9" t="s">
        <v>3375</v>
      </c>
      <c r="B1138" s="9" t="s">
        <v>3376</v>
      </c>
      <c r="C1138" s="9" t="s">
        <v>3377</v>
      </c>
      <c r="D1138" s="10" t="n">
        <v>1.025</v>
      </c>
      <c r="E1138" s="10" t="n">
        <v>0.944</v>
      </c>
      <c r="F1138" s="2" t="n">
        <f aca="false">AVERAGE(D1138,E1138)</f>
        <v>0.9845</v>
      </c>
      <c r="G1138" s="3" t="n">
        <f aca="false">STDEV(D1138,E1138)</f>
        <v>0.0572756492761103</v>
      </c>
      <c r="H1138" s="4" t="n">
        <f aca="false">G1138/F1138*100</f>
        <v>5.81773989599902</v>
      </c>
    </row>
    <row r="1139" customFormat="false" ht="16.5" hidden="false" customHeight="false" outlineLevel="0" collapsed="false">
      <c r="A1139" s="9" t="s">
        <v>3378</v>
      </c>
      <c r="B1139" s="9" t="s">
        <v>3379</v>
      </c>
      <c r="C1139" s="9" t="s">
        <v>3380</v>
      </c>
      <c r="D1139" s="10" t="n">
        <v>0.967</v>
      </c>
      <c r="E1139" s="10" t="n">
        <v>1.003</v>
      </c>
      <c r="F1139" s="2" t="n">
        <f aca="false">AVERAGE(D1139,E1139)</f>
        <v>0.985</v>
      </c>
      <c r="G1139" s="3" t="n">
        <f aca="false">STDEV(D1139,E1139)</f>
        <v>0.0254558441227157</v>
      </c>
      <c r="H1139" s="4" t="n">
        <f aca="false">G1139/F1139*100</f>
        <v>2.58434965712849</v>
      </c>
    </row>
    <row r="1140" customFormat="false" ht="16.5" hidden="false" customHeight="false" outlineLevel="0" collapsed="false">
      <c r="A1140" s="9" t="s">
        <v>3381</v>
      </c>
      <c r="B1140" s="9" t="s">
        <v>3382</v>
      </c>
      <c r="C1140" s="9" t="s">
        <v>3383</v>
      </c>
      <c r="D1140" s="10" t="n">
        <v>0.951</v>
      </c>
      <c r="E1140" s="10" t="n">
        <v>1.019</v>
      </c>
      <c r="F1140" s="2" t="n">
        <f aca="false">AVERAGE(D1140,E1140)</f>
        <v>0.985</v>
      </c>
      <c r="G1140" s="3" t="n">
        <f aca="false">STDEV(D1140,E1140)</f>
        <v>0.0480832611206852</v>
      </c>
      <c r="H1140" s="4" t="n">
        <f aca="false">G1140/F1140*100</f>
        <v>4.88154935235383</v>
      </c>
    </row>
    <row r="1141" customFormat="false" ht="16.5" hidden="false" customHeight="false" outlineLevel="0" collapsed="false">
      <c r="A1141" s="9" t="s">
        <v>3384</v>
      </c>
      <c r="B1141" s="9" t="s">
        <v>3385</v>
      </c>
      <c r="C1141" s="9" t="s">
        <v>3386</v>
      </c>
      <c r="D1141" s="10" t="n">
        <v>0.977</v>
      </c>
      <c r="E1141" s="10" t="n">
        <v>0.993</v>
      </c>
      <c r="F1141" s="2" t="n">
        <f aca="false">AVERAGE(D1141,E1141)</f>
        <v>0.985</v>
      </c>
      <c r="G1141" s="3" t="n">
        <f aca="false">STDEV(D1141,E1141)</f>
        <v>0.0113137084989848</v>
      </c>
      <c r="H1141" s="4" t="n">
        <f aca="false">G1141/F1141*100</f>
        <v>1.14859984761267</v>
      </c>
    </row>
    <row r="1142" customFormat="false" ht="16.5" hidden="false" customHeight="false" outlineLevel="0" collapsed="false">
      <c r="A1142" s="9" t="s">
        <v>3387</v>
      </c>
      <c r="B1142" s="9" t="s">
        <v>3388</v>
      </c>
      <c r="C1142" s="9" t="s">
        <v>3389</v>
      </c>
      <c r="D1142" s="10" t="n">
        <v>0.998</v>
      </c>
      <c r="E1142" s="10" t="n">
        <v>0.972</v>
      </c>
      <c r="F1142" s="2" t="n">
        <f aca="false">AVERAGE(D1142,E1142)</f>
        <v>0.985</v>
      </c>
      <c r="G1142" s="3" t="n">
        <f aca="false">STDEV(D1142,E1142)</f>
        <v>0.0183847763108503</v>
      </c>
      <c r="H1142" s="4" t="n">
        <f aca="false">G1142/F1142*100</f>
        <v>1.86647475237058</v>
      </c>
    </row>
    <row r="1143" customFormat="false" ht="16.5" hidden="false" customHeight="false" outlineLevel="0" collapsed="false">
      <c r="A1143" s="9" t="s">
        <v>3390</v>
      </c>
      <c r="B1143" s="9" t="s">
        <v>3391</v>
      </c>
      <c r="C1143" s="9" t="s">
        <v>3392</v>
      </c>
      <c r="D1143" s="10" t="n">
        <v>0.968</v>
      </c>
      <c r="E1143" s="10" t="n">
        <v>1.002</v>
      </c>
      <c r="F1143" s="2" t="n">
        <f aca="false">AVERAGE(D1143,E1143)</f>
        <v>0.985</v>
      </c>
      <c r="G1143" s="3" t="n">
        <f aca="false">STDEV(D1143,E1143)</f>
        <v>0.0240416305603426</v>
      </c>
      <c r="H1143" s="4" t="n">
        <f aca="false">G1143/F1143*100</f>
        <v>2.44077467617692</v>
      </c>
    </row>
    <row r="1144" customFormat="false" ht="16.5" hidden="false" customHeight="false" outlineLevel="0" collapsed="false">
      <c r="A1144" s="9" t="s">
        <v>3393</v>
      </c>
      <c r="B1144" s="9" t="s">
        <v>3394</v>
      </c>
      <c r="C1144" s="9" t="s">
        <v>3395</v>
      </c>
      <c r="D1144" s="10" t="n">
        <v>1.012</v>
      </c>
      <c r="E1144" s="10" t="n">
        <v>0.958</v>
      </c>
      <c r="F1144" s="2" t="n">
        <f aca="false">AVERAGE(D1144,E1144)</f>
        <v>0.985</v>
      </c>
      <c r="G1144" s="3" t="n">
        <f aca="false">STDEV(D1144,E1144)</f>
        <v>0.0381837661840736</v>
      </c>
      <c r="H1144" s="4" t="n">
        <f aca="false">G1144/F1144*100</f>
        <v>3.87652448569275</v>
      </c>
    </row>
    <row r="1145" customFormat="false" ht="16.5" hidden="false" customHeight="false" outlineLevel="0" collapsed="false">
      <c r="A1145" s="9" t="s">
        <v>3396</v>
      </c>
      <c r="B1145" s="9" t="s">
        <v>3397</v>
      </c>
      <c r="C1145" s="9" t="s">
        <v>3398</v>
      </c>
      <c r="D1145" s="10" t="n">
        <v>1.028</v>
      </c>
      <c r="E1145" s="10" t="n">
        <v>0.942</v>
      </c>
      <c r="F1145" s="2" t="n">
        <f aca="false">AVERAGE(D1145,E1145)</f>
        <v>0.985</v>
      </c>
      <c r="G1145" s="3" t="n">
        <f aca="false">STDEV(D1145,E1145)</f>
        <v>0.0608111831820431</v>
      </c>
      <c r="H1145" s="4" t="n">
        <f aca="false">G1145/F1145*100</f>
        <v>6.17372418091809</v>
      </c>
    </row>
    <row r="1146" customFormat="false" ht="16.5" hidden="false" customHeight="false" outlineLevel="0" collapsed="false">
      <c r="A1146" s="9" t="s">
        <v>3399</v>
      </c>
      <c r="B1146" s="9" t="s">
        <v>3400</v>
      </c>
      <c r="C1146" s="9" t="s">
        <v>3401</v>
      </c>
      <c r="D1146" s="10" t="n">
        <v>1.0315</v>
      </c>
      <c r="E1146" s="10" t="n">
        <v>0.9385</v>
      </c>
      <c r="F1146" s="2" t="n">
        <f aca="false">AVERAGE(D1146,E1146)</f>
        <v>0.985</v>
      </c>
      <c r="G1146" s="3" t="n">
        <f aca="false">STDEV(D1146,E1146)</f>
        <v>0.065760930650349</v>
      </c>
      <c r="H1146" s="4" t="n">
        <f aca="false">G1146/F1146*100</f>
        <v>6.67623661424863</v>
      </c>
    </row>
    <row r="1147" customFormat="false" ht="16.5" hidden="false" customHeight="false" outlineLevel="0" collapsed="false">
      <c r="A1147" s="9" t="s">
        <v>3402</v>
      </c>
      <c r="B1147" s="9" t="s">
        <v>3403</v>
      </c>
      <c r="C1147" s="9" t="s">
        <v>3404</v>
      </c>
      <c r="D1147" s="10" t="n">
        <v>1.0015</v>
      </c>
      <c r="E1147" s="10" t="n">
        <v>0.969</v>
      </c>
      <c r="F1147" s="2" t="n">
        <f aca="false">AVERAGE(D1147,E1147)</f>
        <v>0.98525</v>
      </c>
      <c r="G1147" s="3" t="n">
        <f aca="false">STDEV(D1147,E1147)</f>
        <v>0.0229809703885629</v>
      </c>
      <c r="H1147" s="4" t="n">
        <f aca="false">G1147/F1147*100</f>
        <v>2.33250143502287</v>
      </c>
    </row>
    <row r="1148" customFormat="false" ht="16.5" hidden="false" customHeight="false" outlineLevel="0" collapsed="false">
      <c r="A1148" s="9" t="s">
        <v>3405</v>
      </c>
      <c r="B1148" s="9" t="s">
        <v>3406</v>
      </c>
      <c r="C1148" s="9" t="s">
        <v>3407</v>
      </c>
      <c r="D1148" s="10" t="n">
        <v>1.0155</v>
      </c>
      <c r="E1148" s="10" t="n">
        <v>0.955</v>
      </c>
      <c r="F1148" s="2" t="n">
        <f aca="false">AVERAGE(D1148,E1148)</f>
        <v>0.98525</v>
      </c>
      <c r="G1148" s="3" t="n">
        <f aca="false">STDEV(D1148,E1148)</f>
        <v>0.042779960261786</v>
      </c>
      <c r="H1148" s="4" t="n">
        <f aca="false">G1148/F1148*100</f>
        <v>4.34204113288871</v>
      </c>
    </row>
    <row r="1149" customFormat="false" ht="16.5" hidden="false" customHeight="false" outlineLevel="0" collapsed="false">
      <c r="A1149" s="9" t="s">
        <v>3408</v>
      </c>
      <c r="B1149" s="9" t="s">
        <v>3409</v>
      </c>
      <c r="C1149" s="9" t="s">
        <v>3410</v>
      </c>
      <c r="D1149" s="10" t="n">
        <v>0.9855</v>
      </c>
      <c r="E1149" s="10" t="n">
        <v>0.9855</v>
      </c>
      <c r="F1149" s="2" t="n">
        <f aca="false">AVERAGE(D1149,E1149)</f>
        <v>0.9855</v>
      </c>
      <c r="G1149" s="3" t="n">
        <f aca="false">STDEV(D1149,E1149)</f>
        <v>0</v>
      </c>
      <c r="H1149" s="4" t="n">
        <f aca="false">G1149/F1149*100</f>
        <v>0</v>
      </c>
    </row>
    <row r="1150" customFormat="false" ht="16.5" hidden="false" customHeight="false" outlineLevel="0" collapsed="false">
      <c r="A1150" s="9" t="s">
        <v>3411</v>
      </c>
      <c r="B1150" s="9" t="s">
        <v>3412</v>
      </c>
      <c r="C1150" s="9" t="s">
        <v>3413</v>
      </c>
      <c r="D1150" s="10" t="n">
        <v>0.9765</v>
      </c>
      <c r="E1150" s="10" t="n">
        <v>0.9945</v>
      </c>
      <c r="F1150" s="2" t="n">
        <f aca="false">AVERAGE(D1150,E1150)</f>
        <v>0.9855</v>
      </c>
      <c r="G1150" s="3" t="n">
        <f aca="false">STDEV(D1150,E1150)</f>
        <v>0.0127279220613579</v>
      </c>
      <c r="H1150" s="4" t="n">
        <f aca="false">G1150/F1150*100</f>
        <v>1.29151923504392</v>
      </c>
    </row>
    <row r="1151" customFormat="false" ht="16.5" hidden="false" customHeight="false" outlineLevel="0" collapsed="false">
      <c r="A1151" s="9" t="s">
        <v>3414</v>
      </c>
      <c r="B1151" s="9" t="s">
        <v>3415</v>
      </c>
      <c r="C1151" s="9" t="s">
        <v>3416</v>
      </c>
      <c r="D1151" s="10" t="n">
        <v>1.007</v>
      </c>
      <c r="E1151" s="10" t="n">
        <v>0.964</v>
      </c>
      <c r="F1151" s="2" t="n">
        <f aca="false">AVERAGE(D1151,E1151)</f>
        <v>0.9855</v>
      </c>
      <c r="G1151" s="3" t="n">
        <f aca="false">STDEV(D1151,E1151)</f>
        <v>0.0304055915910215</v>
      </c>
      <c r="H1151" s="4" t="n">
        <f aca="false">G1151/F1151*100</f>
        <v>3.0852959503827</v>
      </c>
    </row>
    <row r="1152" customFormat="false" ht="16.5" hidden="false" customHeight="false" outlineLevel="0" collapsed="false">
      <c r="A1152" s="9" t="s">
        <v>3417</v>
      </c>
      <c r="B1152" s="9" t="s">
        <v>3418</v>
      </c>
      <c r="C1152" s="9" t="s">
        <v>3419</v>
      </c>
      <c r="D1152" s="10" t="n">
        <v>0.976</v>
      </c>
      <c r="E1152" s="10" t="n">
        <v>0.995</v>
      </c>
      <c r="F1152" s="2" t="n">
        <f aca="false">AVERAGE(D1152,E1152)</f>
        <v>0.9855</v>
      </c>
      <c r="G1152" s="3" t="n">
        <f aca="false">STDEV(D1152,E1152)</f>
        <v>0.0134350288425444</v>
      </c>
      <c r="H1152" s="4" t="n">
        <f aca="false">G1152/F1152*100</f>
        <v>1.36327030365747</v>
      </c>
    </row>
    <row r="1153" customFormat="false" ht="16.5" hidden="false" customHeight="false" outlineLevel="0" collapsed="false">
      <c r="A1153" s="9" t="s">
        <v>3420</v>
      </c>
      <c r="B1153" s="9" t="s">
        <v>3421</v>
      </c>
      <c r="C1153" s="9" t="s">
        <v>3422</v>
      </c>
      <c r="D1153" s="10" t="n">
        <v>1</v>
      </c>
      <c r="E1153" s="10" t="n">
        <v>0.971</v>
      </c>
      <c r="F1153" s="2" t="n">
        <f aca="false">AVERAGE(D1153,E1153)</f>
        <v>0.9855</v>
      </c>
      <c r="G1153" s="3" t="n">
        <f aca="false">STDEV(D1153,E1153)</f>
        <v>0.0205060966544099</v>
      </c>
      <c r="H1153" s="4" t="n">
        <f aca="false">G1153/F1153*100</f>
        <v>2.08078098979299</v>
      </c>
    </row>
    <row r="1154" customFormat="false" ht="16.5" hidden="false" customHeight="true" outlineLevel="0" collapsed="false">
      <c r="A1154" s="9" t="s">
        <v>3423</v>
      </c>
      <c r="B1154" s="9" t="s">
        <v>3424</v>
      </c>
      <c r="C1154" s="9" t="s">
        <v>3425</v>
      </c>
      <c r="D1154" s="10" t="n">
        <v>0.955</v>
      </c>
      <c r="E1154" s="10" t="n">
        <v>1.016</v>
      </c>
      <c r="F1154" s="2" t="n">
        <f aca="false">AVERAGE(D1154,E1154)</f>
        <v>0.9855</v>
      </c>
      <c r="G1154" s="3" t="n">
        <f aca="false">STDEV(D1154,E1154)</f>
        <v>0.0431335136523794</v>
      </c>
      <c r="H1154" s="4" t="n">
        <f aca="false">G1154/F1154*100</f>
        <v>4.37681518542663</v>
      </c>
    </row>
    <row r="1155" customFormat="false" ht="16.5" hidden="false" customHeight="false" outlineLevel="0" collapsed="false">
      <c r="A1155" s="9" t="s">
        <v>3426</v>
      </c>
      <c r="B1155" s="9" t="s">
        <v>3427</v>
      </c>
      <c r="C1155" s="9" t="s">
        <v>3428</v>
      </c>
      <c r="D1155" s="10" t="n">
        <v>1.0475</v>
      </c>
      <c r="E1155" s="10" t="n">
        <v>0.924</v>
      </c>
      <c r="F1155" s="2" t="n">
        <f aca="false">AVERAGE(D1155,E1155)</f>
        <v>0.98575</v>
      </c>
      <c r="G1155" s="3" t="n">
        <f aca="false">STDEV(D1155,E1155)</f>
        <v>0.0873276874765385</v>
      </c>
      <c r="H1155" s="4" t="n">
        <f aca="false">G1155/F1155*100</f>
        <v>8.85900963495192</v>
      </c>
    </row>
    <row r="1156" customFormat="false" ht="16.5" hidden="false" customHeight="false" outlineLevel="0" collapsed="false">
      <c r="A1156" s="9" t="s">
        <v>3429</v>
      </c>
      <c r="B1156" s="9" t="s">
        <v>3430</v>
      </c>
      <c r="C1156" s="9" t="s">
        <v>3431</v>
      </c>
      <c r="D1156" s="10" t="n">
        <v>0.989</v>
      </c>
      <c r="E1156" s="10" t="n">
        <v>0.983</v>
      </c>
      <c r="F1156" s="2" t="n">
        <f aca="false">AVERAGE(D1156,E1156)</f>
        <v>0.986</v>
      </c>
      <c r="G1156" s="3" t="n">
        <f aca="false">STDEV(D1156,E1156)</f>
        <v>0.00424264068711929</v>
      </c>
      <c r="H1156" s="4" t="n">
        <f aca="false">G1156/F1156*100</f>
        <v>0.430288102141916</v>
      </c>
    </row>
    <row r="1157" customFormat="false" ht="16.5" hidden="false" customHeight="false" outlineLevel="0" collapsed="false">
      <c r="A1157" s="9" t="s">
        <v>3432</v>
      </c>
      <c r="B1157" s="9" t="s">
        <v>3433</v>
      </c>
      <c r="C1157" s="9" t="s">
        <v>3434</v>
      </c>
      <c r="D1157" s="10" t="n">
        <v>0.961</v>
      </c>
      <c r="E1157" s="10" t="n">
        <v>1.011</v>
      </c>
      <c r="F1157" s="2" t="n">
        <f aca="false">AVERAGE(D1157,E1157)</f>
        <v>0.986</v>
      </c>
      <c r="G1157" s="3" t="n">
        <f aca="false">STDEV(D1157,E1157)</f>
        <v>0.0353553390593273</v>
      </c>
      <c r="H1157" s="4" t="n">
        <f aca="false">G1157/F1157*100</f>
        <v>3.58573418451596</v>
      </c>
    </row>
    <row r="1158" customFormat="false" ht="16.5" hidden="false" customHeight="false" outlineLevel="0" collapsed="false">
      <c r="A1158" s="9" t="s">
        <v>3435</v>
      </c>
      <c r="B1158" s="9" t="s">
        <v>3436</v>
      </c>
      <c r="C1158" s="9" t="s">
        <v>3437</v>
      </c>
      <c r="D1158" s="10" t="n">
        <v>0.9325</v>
      </c>
      <c r="E1158" s="10" t="n">
        <v>1.0395</v>
      </c>
      <c r="F1158" s="2" t="n">
        <f aca="false">AVERAGE(D1158,E1158)</f>
        <v>0.986</v>
      </c>
      <c r="G1158" s="3" t="n">
        <f aca="false">STDEV(D1158,E1158)</f>
        <v>0.0756604255869604</v>
      </c>
      <c r="H1158" s="4" t="n">
        <f aca="false">G1158/F1158*100</f>
        <v>7.67347115486414</v>
      </c>
    </row>
    <row r="1159" customFormat="false" ht="16.5" hidden="false" customHeight="false" outlineLevel="0" collapsed="false">
      <c r="A1159" s="9" t="s">
        <v>3438</v>
      </c>
      <c r="B1159" s="9" t="s">
        <v>3439</v>
      </c>
      <c r="C1159" s="9" t="s">
        <v>3440</v>
      </c>
      <c r="D1159" s="10" t="n">
        <v>0.916</v>
      </c>
      <c r="E1159" s="10" t="n">
        <v>1.056</v>
      </c>
      <c r="F1159" s="2" t="n">
        <f aca="false">AVERAGE(D1159,E1159)</f>
        <v>0.986</v>
      </c>
      <c r="G1159" s="3" t="n">
        <f aca="false">STDEV(D1159,E1159)</f>
        <v>0.0989949493661167</v>
      </c>
      <c r="H1159" s="4" t="n">
        <f aca="false">G1159/F1159*100</f>
        <v>10.0400557166447</v>
      </c>
    </row>
    <row r="1160" customFormat="false" ht="16.5" hidden="false" customHeight="false" outlineLevel="0" collapsed="false">
      <c r="A1160" s="9" t="s">
        <v>3441</v>
      </c>
      <c r="B1160" s="9" t="s">
        <v>3442</v>
      </c>
      <c r="C1160" s="9" t="s">
        <v>3443</v>
      </c>
      <c r="D1160" s="10" t="n">
        <v>0.951</v>
      </c>
      <c r="E1160" s="10" t="n">
        <v>1.0215</v>
      </c>
      <c r="F1160" s="2" t="n">
        <f aca="false">AVERAGE(D1160,E1160)</f>
        <v>0.98625</v>
      </c>
      <c r="G1160" s="3" t="n">
        <f aca="false">STDEV(D1160,E1160)</f>
        <v>0.0498510280736517</v>
      </c>
      <c r="H1160" s="4" t="n">
        <f aca="false">G1160/F1160*100</f>
        <v>5.05460360696088</v>
      </c>
    </row>
    <row r="1161" customFormat="false" ht="16.5" hidden="false" customHeight="false" outlineLevel="0" collapsed="false">
      <c r="A1161" s="9" t="s">
        <v>3444</v>
      </c>
      <c r="B1161" s="9" t="s">
        <v>3445</v>
      </c>
      <c r="C1161" s="9" t="s">
        <v>3446</v>
      </c>
      <c r="D1161" s="10" t="n">
        <v>0.989</v>
      </c>
      <c r="E1161" s="10" t="n">
        <v>0.984</v>
      </c>
      <c r="F1161" s="2" t="n">
        <f aca="false">AVERAGE(D1161,E1161)</f>
        <v>0.9865</v>
      </c>
      <c r="G1161" s="3" t="n">
        <f aca="false">STDEV(D1161,E1161)</f>
        <v>0.00353553390593274</v>
      </c>
      <c r="H1161" s="4" t="n">
        <f aca="false">G1161/F1161*100</f>
        <v>0.358391678249644</v>
      </c>
    </row>
    <row r="1162" customFormat="false" ht="16.5" hidden="false" customHeight="false" outlineLevel="0" collapsed="false">
      <c r="A1162" s="9" t="s">
        <v>3447</v>
      </c>
      <c r="B1162" s="9" t="s">
        <v>3448</v>
      </c>
      <c r="C1162" s="9" t="s">
        <v>3449</v>
      </c>
      <c r="D1162" s="10" t="n">
        <v>1</v>
      </c>
      <c r="E1162" s="10" t="n">
        <v>0.973</v>
      </c>
      <c r="F1162" s="2" t="n">
        <f aca="false">AVERAGE(D1162,E1162)</f>
        <v>0.9865</v>
      </c>
      <c r="G1162" s="3" t="n">
        <f aca="false">STDEV(D1162,E1162)</f>
        <v>0.0190918830920368</v>
      </c>
      <c r="H1162" s="4" t="n">
        <f aca="false">G1162/F1162*100</f>
        <v>1.93531506254808</v>
      </c>
    </row>
    <row r="1163" customFormat="false" ht="16.5" hidden="false" customHeight="false" outlineLevel="0" collapsed="false">
      <c r="A1163" s="9" t="s">
        <v>3450</v>
      </c>
      <c r="B1163" s="9" t="s">
        <v>3451</v>
      </c>
      <c r="C1163" s="9" t="s">
        <v>3452</v>
      </c>
      <c r="D1163" s="10" t="n">
        <v>0.9865</v>
      </c>
      <c r="E1163" s="10" t="n">
        <v>0.987</v>
      </c>
      <c r="F1163" s="2" t="n">
        <f aca="false">AVERAGE(D1163,E1163)</f>
        <v>0.98675</v>
      </c>
      <c r="G1163" s="3" t="n">
        <f aca="false">STDEV(D1163,E1163)</f>
        <v>0.000353553390593392</v>
      </c>
      <c r="H1163" s="4" t="n">
        <f aca="false">G1163/F1163*100</f>
        <v>0.0358300877216511</v>
      </c>
    </row>
    <row r="1164" customFormat="false" ht="16.5" hidden="false" customHeight="false" outlineLevel="0" collapsed="false">
      <c r="A1164" s="9" t="s">
        <v>3453</v>
      </c>
      <c r="B1164" s="9" t="s">
        <v>3454</v>
      </c>
      <c r="C1164" s="9" t="s">
        <v>3455</v>
      </c>
      <c r="D1164" s="10" t="n">
        <v>0.9625</v>
      </c>
      <c r="E1164" s="10" t="n">
        <v>1.011</v>
      </c>
      <c r="F1164" s="2" t="n">
        <f aca="false">AVERAGE(D1164,E1164)</f>
        <v>0.98675</v>
      </c>
      <c r="G1164" s="3" t="n">
        <f aca="false">STDEV(D1164,E1164)</f>
        <v>0.0342946788875475</v>
      </c>
      <c r="H1164" s="4" t="n">
        <f aca="false">G1164/F1164*100</f>
        <v>3.47551850899898</v>
      </c>
    </row>
    <row r="1165" customFormat="false" ht="16.5" hidden="false" customHeight="false" outlineLevel="0" collapsed="false">
      <c r="A1165" s="9" t="s">
        <v>3456</v>
      </c>
      <c r="B1165" s="9" t="s">
        <v>3457</v>
      </c>
      <c r="C1165" s="9" t="s">
        <v>3458</v>
      </c>
      <c r="D1165" s="10" t="n">
        <v>1.0135</v>
      </c>
      <c r="E1165" s="10" t="n">
        <v>0.96</v>
      </c>
      <c r="F1165" s="2" t="n">
        <f aca="false">AVERAGE(D1165,E1165)</f>
        <v>0.98675</v>
      </c>
      <c r="G1165" s="3" t="n">
        <f aca="false">STDEV(D1165,E1165)</f>
        <v>0.0378302127934804</v>
      </c>
      <c r="H1165" s="4" t="n">
        <f aca="false">G1165/F1165*100</f>
        <v>3.83381938621539</v>
      </c>
    </row>
    <row r="1166" customFormat="false" ht="16.5" hidden="false" customHeight="false" outlineLevel="0" collapsed="false">
      <c r="A1166" s="9" t="s">
        <v>3459</v>
      </c>
      <c r="B1166" s="9" t="s">
        <v>3460</v>
      </c>
      <c r="C1166" s="9" t="s">
        <v>3461</v>
      </c>
      <c r="D1166" s="10" t="n">
        <v>0.9385</v>
      </c>
      <c r="E1166" s="10" t="n">
        <v>1.035</v>
      </c>
      <c r="F1166" s="2" t="n">
        <f aca="false">AVERAGE(D1166,E1166)</f>
        <v>0.98675</v>
      </c>
      <c r="G1166" s="3" t="n">
        <f aca="false">STDEV(D1166,E1166)</f>
        <v>0.0682358043845018</v>
      </c>
      <c r="H1166" s="4" t="n">
        <f aca="false">G1166/F1166*100</f>
        <v>6.91520693027634</v>
      </c>
    </row>
    <row r="1167" customFormat="false" ht="16.5" hidden="false" customHeight="false" outlineLevel="0" collapsed="false">
      <c r="A1167" s="9" t="s">
        <v>3462</v>
      </c>
      <c r="B1167" s="9" t="s">
        <v>3463</v>
      </c>
      <c r="C1167" s="9" t="s">
        <v>3464</v>
      </c>
      <c r="D1167" s="10" t="n">
        <v>0.9845</v>
      </c>
      <c r="E1167" s="10" t="n">
        <v>0.9895</v>
      </c>
      <c r="F1167" s="2" t="n">
        <f aca="false">AVERAGE(D1167,E1167)</f>
        <v>0.987</v>
      </c>
      <c r="G1167" s="3" t="n">
        <f aca="false">STDEV(D1167,E1167)</f>
        <v>0.00353553390593282</v>
      </c>
      <c r="H1167" s="4" t="n">
        <f aca="false">G1167/F1167*100</f>
        <v>0.358210122181643</v>
      </c>
    </row>
    <row r="1168" customFormat="false" ht="16.5" hidden="false" customHeight="false" outlineLevel="0" collapsed="false">
      <c r="A1168" s="9" t="s">
        <v>3465</v>
      </c>
      <c r="B1168" s="9" t="s">
        <v>3466</v>
      </c>
      <c r="C1168" s="9" t="s">
        <v>3467</v>
      </c>
      <c r="D1168" s="10" t="n">
        <v>0.97</v>
      </c>
      <c r="E1168" s="10" t="n">
        <v>1.004</v>
      </c>
      <c r="F1168" s="2" t="n">
        <f aca="false">AVERAGE(D1168,E1168)</f>
        <v>0.987</v>
      </c>
      <c r="G1168" s="3" t="n">
        <f aca="false">STDEV(D1168,E1168)</f>
        <v>0.0240416305603426</v>
      </c>
      <c r="H1168" s="4" t="n">
        <f aca="false">G1168/F1168*100</f>
        <v>2.43582883083512</v>
      </c>
    </row>
    <row r="1169" customFormat="false" ht="16.5" hidden="false" customHeight="false" outlineLevel="0" collapsed="false">
      <c r="A1169" s="9" t="s">
        <v>3468</v>
      </c>
      <c r="B1169" s="9" t="s">
        <v>3469</v>
      </c>
      <c r="C1169" s="9" t="s">
        <v>3470</v>
      </c>
      <c r="D1169" s="10" t="n">
        <v>1.032</v>
      </c>
      <c r="E1169" s="10" t="n">
        <v>0.942</v>
      </c>
      <c r="F1169" s="2" t="n">
        <f aca="false">AVERAGE(D1169,E1169)</f>
        <v>0.987</v>
      </c>
      <c r="G1169" s="3" t="n">
        <f aca="false">STDEV(D1169,E1169)</f>
        <v>0.0636396103067893</v>
      </c>
      <c r="H1169" s="4" t="n">
        <f aca="false">G1169/F1169*100</f>
        <v>6.44778219926944</v>
      </c>
    </row>
    <row r="1170" customFormat="false" ht="16.5" hidden="false" customHeight="false" outlineLevel="0" collapsed="false">
      <c r="A1170" s="9" t="s">
        <v>3471</v>
      </c>
      <c r="B1170" s="9" t="s">
        <v>3472</v>
      </c>
      <c r="C1170" s="9" t="s">
        <v>3473</v>
      </c>
      <c r="D1170" s="10" t="n">
        <v>0.9585</v>
      </c>
      <c r="E1170" s="10" t="n">
        <v>1.016</v>
      </c>
      <c r="F1170" s="2" t="n">
        <f aca="false">AVERAGE(D1170,E1170)</f>
        <v>0.98725</v>
      </c>
      <c r="G1170" s="3" t="n">
        <f aca="false">STDEV(D1170,E1170)</f>
        <v>0.0406586399182265</v>
      </c>
      <c r="H1170" s="4" t="n">
        <f aca="false">G1170/F1170*100</f>
        <v>4.11837325076997</v>
      </c>
    </row>
    <row r="1171" customFormat="false" ht="16.5" hidden="false" customHeight="false" outlineLevel="0" collapsed="false">
      <c r="A1171" s="9" t="s">
        <v>3474</v>
      </c>
      <c r="B1171" s="9" t="s">
        <v>3475</v>
      </c>
      <c r="C1171" s="9" t="s">
        <v>3476</v>
      </c>
      <c r="D1171" s="10" t="n">
        <v>0.9885</v>
      </c>
      <c r="E1171" s="10" t="n">
        <v>0.9865</v>
      </c>
      <c r="F1171" s="2" t="n">
        <f aca="false">AVERAGE(D1171,E1171)</f>
        <v>0.9875</v>
      </c>
      <c r="G1171" s="3" t="n">
        <f aca="false">STDEV(D1171,E1171)</f>
        <v>0.0014142135623731</v>
      </c>
      <c r="H1171" s="4" t="n">
        <f aca="false">G1171/F1171*100</f>
        <v>0.143211499987149</v>
      </c>
    </row>
    <row r="1172" customFormat="false" ht="16.5" hidden="false" customHeight="false" outlineLevel="0" collapsed="false">
      <c r="A1172" s="9" t="s">
        <v>3477</v>
      </c>
      <c r="B1172" s="9" t="s">
        <v>3478</v>
      </c>
      <c r="C1172" s="9" t="s">
        <v>3479</v>
      </c>
      <c r="D1172" s="10" t="n">
        <v>1.041</v>
      </c>
      <c r="E1172" s="10" t="n">
        <v>0.934</v>
      </c>
      <c r="F1172" s="2" t="n">
        <f aca="false">AVERAGE(D1172,E1172)</f>
        <v>0.9875</v>
      </c>
      <c r="G1172" s="3" t="n">
        <f aca="false">STDEV(D1172,E1172)</f>
        <v>0.0756604255869606</v>
      </c>
      <c r="H1172" s="4" t="n">
        <f aca="false">G1172/F1172*100</f>
        <v>7.66181524931247</v>
      </c>
    </row>
    <row r="1173" customFormat="false" ht="16.5" hidden="false" customHeight="false" outlineLevel="0" collapsed="false">
      <c r="A1173" s="9" t="s">
        <v>3480</v>
      </c>
      <c r="B1173" s="9" t="s">
        <v>3481</v>
      </c>
      <c r="C1173" s="9" t="s">
        <v>3482</v>
      </c>
      <c r="D1173" s="10" t="n">
        <v>0.982</v>
      </c>
      <c r="E1173" s="10" t="n">
        <v>0.993</v>
      </c>
      <c r="F1173" s="2" t="n">
        <f aca="false">AVERAGE(D1173,E1173)</f>
        <v>0.9875</v>
      </c>
      <c r="G1173" s="3" t="n">
        <f aca="false">STDEV(D1173,E1173)</f>
        <v>0.00777817459305203</v>
      </c>
      <c r="H1173" s="4" t="n">
        <f aca="false">G1173/F1173*100</f>
        <v>0.78766324992932</v>
      </c>
    </row>
    <row r="1174" customFormat="false" ht="16.5" hidden="false" customHeight="false" outlineLevel="0" collapsed="false">
      <c r="A1174" s="9" t="s">
        <v>3483</v>
      </c>
      <c r="B1174" s="9" t="s">
        <v>3484</v>
      </c>
      <c r="C1174" s="9" t="s">
        <v>3485</v>
      </c>
      <c r="D1174" s="10" t="n">
        <v>0.957</v>
      </c>
      <c r="E1174" s="10" t="n">
        <v>1.018</v>
      </c>
      <c r="F1174" s="2" t="n">
        <f aca="false">AVERAGE(D1174,E1174)</f>
        <v>0.9875</v>
      </c>
      <c r="G1174" s="3" t="n">
        <f aca="false">STDEV(D1174,E1174)</f>
        <v>0.0431335136523794</v>
      </c>
      <c r="H1174" s="4" t="n">
        <f aca="false">G1174/F1174*100</f>
        <v>4.36795074960804</v>
      </c>
    </row>
    <row r="1175" customFormat="false" ht="16.5" hidden="false" customHeight="false" outlineLevel="0" collapsed="false">
      <c r="A1175" s="9" t="s">
        <v>3486</v>
      </c>
      <c r="B1175" s="9" t="s">
        <v>3487</v>
      </c>
      <c r="C1175" s="9" t="s">
        <v>3488</v>
      </c>
      <c r="D1175" s="10" t="n">
        <v>1.026</v>
      </c>
      <c r="E1175" s="10" t="n">
        <v>0.949</v>
      </c>
      <c r="F1175" s="2" t="n">
        <f aca="false">AVERAGE(D1175,E1175)</f>
        <v>0.9875</v>
      </c>
      <c r="G1175" s="3" t="n">
        <f aca="false">STDEV(D1175,E1175)</f>
        <v>0.0544472221513641</v>
      </c>
      <c r="H1175" s="4" t="n">
        <f aca="false">G1175/F1175*100</f>
        <v>5.51364274950523</v>
      </c>
    </row>
    <row r="1176" customFormat="false" ht="16.5" hidden="false" customHeight="false" outlineLevel="0" collapsed="false">
      <c r="A1176" s="9" t="s">
        <v>3489</v>
      </c>
      <c r="B1176" s="9" t="s">
        <v>3490</v>
      </c>
      <c r="C1176" s="9" t="s">
        <v>3491</v>
      </c>
      <c r="D1176" s="10" t="n">
        <v>0.9965</v>
      </c>
      <c r="E1176" s="10" t="n">
        <v>0.979</v>
      </c>
      <c r="F1176" s="2" t="n">
        <f aca="false">AVERAGE(D1176,E1176)</f>
        <v>0.98775</v>
      </c>
      <c r="G1176" s="3" t="n">
        <f aca="false">STDEV(D1176,E1176)</f>
        <v>0.0123743686707646</v>
      </c>
      <c r="H1176" s="4" t="n">
        <f aca="false">G1176/F1176*100</f>
        <v>1.25278346451679</v>
      </c>
    </row>
    <row r="1177" customFormat="false" ht="16.5" hidden="false" customHeight="false" outlineLevel="0" collapsed="false">
      <c r="A1177" s="9" t="s">
        <v>3492</v>
      </c>
      <c r="B1177" s="9" t="s">
        <v>3493</v>
      </c>
      <c r="C1177" s="9" t="s">
        <v>3494</v>
      </c>
      <c r="D1177" s="10" t="n">
        <v>0.967</v>
      </c>
      <c r="E1177" s="10" t="n">
        <v>1.0085</v>
      </c>
      <c r="F1177" s="2" t="n">
        <f aca="false">AVERAGE(D1177,E1177)</f>
        <v>0.98775</v>
      </c>
      <c r="G1177" s="3" t="n">
        <f aca="false">STDEV(D1177,E1177)</f>
        <v>0.0293449314192417</v>
      </c>
      <c r="H1177" s="4" t="n">
        <f aca="false">G1177/F1177*100</f>
        <v>2.97088650156838</v>
      </c>
    </row>
    <row r="1178" customFormat="false" ht="16.5" hidden="false" customHeight="false" outlineLevel="0" collapsed="false">
      <c r="A1178" s="9" t="s">
        <v>3495</v>
      </c>
      <c r="B1178" s="9" t="s">
        <v>3496</v>
      </c>
      <c r="C1178" s="9" t="s">
        <v>3497</v>
      </c>
      <c r="D1178" s="10" t="n">
        <v>0.961</v>
      </c>
      <c r="E1178" s="10" t="n">
        <v>1.0145</v>
      </c>
      <c r="F1178" s="2" t="n">
        <f aca="false">AVERAGE(D1178,E1178)</f>
        <v>0.98775</v>
      </c>
      <c r="G1178" s="3" t="n">
        <f aca="false">STDEV(D1178,E1178)</f>
        <v>0.0378302127934803</v>
      </c>
      <c r="H1178" s="4" t="n">
        <f aca="false">G1178/F1178*100</f>
        <v>3.82993802009418</v>
      </c>
    </row>
    <row r="1179" customFormat="false" ht="16.5" hidden="false" customHeight="false" outlineLevel="0" collapsed="false">
      <c r="A1179" s="9" t="s">
        <v>3498</v>
      </c>
      <c r="B1179" s="9" t="s">
        <v>3499</v>
      </c>
      <c r="C1179" s="9" t="s">
        <v>3500</v>
      </c>
      <c r="D1179" s="10" t="n">
        <v>1.026</v>
      </c>
      <c r="E1179" s="10" t="n">
        <v>0.9495</v>
      </c>
      <c r="F1179" s="2" t="n">
        <f aca="false">AVERAGE(D1179,E1179)</f>
        <v>0.98775</v>
      </c>
      <c r="G1179" s="3" t="n">
        <f aca="false">STDEV(D1179,E1179)</f>
        <v>0.0540936687607709</v>
      </c>
      <c r="H1179" s="4" t="n">
        <f aca="false">G1179/F1179*100</f>
        <v>5.47645343060196</v>
      </c>
    </row>
    <row r="1180" customFormat="false" ht="16.5" hidden="false" customHeight="false" outlineLevel="0" collapsed="false">
      <c r="A1180" s="9" t="s">
        <v>3501</v>
      </c>
      <c r="B1180" s="9" t="s">
        <v>3502</v>
      </c>
      <c r="C1180" s="9" t="s">
        <v>3503</v>
      </c>
      <c r="D1180" s="10" t="n">
        <v>0.986</v>
      </c>
      <c r="E1180" s="10" t="n">
        <v>0.99</v>
      </c>
      <c r="F1180" s="2" t="n">
        <f aca="false">AVERAGE(D1180,E1180)</f>
        <v>0.988</v>
      </c>
      <c r="G1180" s="3" t="n">
        <f aca="false">STDEV(D1180,E1180)</f>
        <v>0.00282842712474619</v>
      </c>
      <c r="H1180" s="4" t="n">
        <f aca="false">G1180/F1180*100</f>
        <v>0.28627804906338</v>
      </c>
    </row>
    <row r="1181" customFormat="false" ht="16.5" hidden="false" customHeight="false" outlineLevel="0" collapsed="false">
      <c r="A1181" s="9" t="s">
        <v>3504</v>
      </c>
      <c r="B1181" s="9" t="s">
        <v>3505</v>
      </c>
      <c r="C1181" s="9" t="s">
        <v>3506</v>
      </c>
      <c r="D1181" s="10" t="n">
        <v>0.979</v>
      </c>
      <c r="E1181" s="10" t="n">
        <v>0.997</v>
      </c>
      <c r="F1181" s="2" t="n">
        <f aca="false">AVERAGE(D1181,E1181)</f>
        <v>0.988</v>
      </c>
      <c r="G1181" s="3" t="n">
        <f aca="false">STDEV(D1181,E1181)</f>
        <v>0.0127279220613579</v>
      </c>
      <c r="H1181" s="4" t="n">
        <f aca="false">G1181/F1181*100</f>
        <v>1.28825122078521</v>
      </c>
    </row>
    <row r="1182" customFormat="false" ht="16.5" hidden="false" customHeight="false" outlineLevel="0" collapsed="false">
      <c r="A1182" s="9" t="s">
        <v>3507</v>
      </c>
      <c r="B1182" s="9" t="s">
        <v>3508</v>
      </c>
      <c r="C1182" s="9" t="s">
        <v>3509</v>
      </c>
      <c r="D1182" s="10" t="n">
        <v>0.999</v>
      </c>
      <c r="E1182" s="10" t="n">
        <v>0.977</v>
      </c>
      <c r="F1182" s="2" t="n">
        <f aca="false">AVERAGE(D1182,E1182)</f>
        <v>0.988</v>
      </c>
      <c r="G1182" s="3" t="n">
        <f aca="false">STDEV(D1182,E1182)</f>
        <v>0.0155563491861041</v>
      </c>
      <c r="H1182" s="4" t="n">
        <f aca="false">G1182/F1182*100</f>
        <v>1.57452926984859</v>
      </c>
    </row>
    <row r="1183" customFormat="false" ht="16.5" hidden="false" customHeight="false" outlineLevel="0" collapsed="false">
      <c r="A1183" s="9" t="s">
        <v>3510</v>
      </c>
      <c r="B1183" s="9" t="s">
        <v>3511</v>
      </c>
      <c r="C1183" s="9" t="s">
        <v>3512</v>
      </c>
      <c r="D1183" s="10" t="n">
        <v>0.999</v>
      </c>
      <c r="E1183" s="10" t="n">
        <v>0.977</v>
      </c>
      <c r="F1183" s="2" t="n">
        <f aca="false">AVERAGE(D1183,E1183)</f>
        <v>0.988</v>
      </c>
      <c r="G1183" s="3" t="n">
        <f aca="false">STDEV(D1183,E1183)</f>
        <v>0.0155563491861041</v>
      </c>
      <c r="H1183" s="4" t="n">
        <f aca="false">G1183/F1183*100</f>
        <v>1.57452926984859</v>
      </c>
    </row>
    <row r="1184" customFormat="false" ht="16.5" hidden="false" customHeight="false" outlineLevel="0" collapsed="false">
      <c r="A1184" s="9" t="s">
        <v>3513</v>
      </c>
      <c r="B1184" s="9" t="s">
        <v>3514</v>
      </c>
      <c r="C1184" s="9" t="s">
        <v>3515</v>
      </c>
      <c r="D1184" s="10" t="n">
        <v>0.977</v>
      </c>
      <c r="E1184" s="10" t="n">
        <v>0.999</v>
      </c>
      <c r="F1184" s="2" t="n">
        <f aca="false">AVERAGE(D1184,E1184)</f>
        <v>0.988</v>
      </c>
      <c r="G1184" s="3" t="n">
        <f aca="false">STDEV(D1184,E1184)</f>
        <v>0.0155563491861041</v>
      </c>
      <c r="H1184" s="4" t="n">
        <f aca="false">G1184/F1184*100</f>
        <v>1.57452926984859</v>
      </c>
    </row>
    <row r="1185" customFormat="false" ht="16.5" hidden="false" customHeight="false" outlineLevel="0" collapsed="false">
      <c r="A1185" s="9" t="s">
        <v>3516</v>
      </c>
      <c r="B1185" s="9" t="s">
        <v>3517</v>
      </c>
      <c r="C1185" s="9" t="s">
        <v>3518</v>
      </c>
      <c r="D1185" s="10" t="n">
        <v>1.013</v>
      </c>
      <c r="E1185" s="10" t="n">
        <v>0.963</v>
      </c>
      <c r="F1185" s="2" t="n">
        <f aca="false">AVERAGE(D1185,E1185)</f>
        <v>0.988</v>
      </c>
      <c r="G1185" s="3" t="n">
        <f aca="false">STDEV(D1185,E1185)</f>
        <v>0.0353553390593273</v>
      </c>
      <c r="H1185" s="4" t="n">
        <f aca="false">G1185/F1185*100</f>
        <v>3.57847561329224</v>
      </c>
    </row>
    <row r="1186" customFormat="false" ht="16.5" hidden="false" customHeight="false" outlineLevel="0" collapsed="false">
      <c r="A1186" s="9" t="s">
        <v>3519</v>
      </c>
      <c r="B1186" s="9" t="s">
        <v>3520</v>
      </c>
      <c r="C1186" s="9" t="s">
        <v>3521</v>
      </c>
      <c r="D1186" s="10" t="n">
        <v>0.96</v>
      </c>
      <c r="E1186" s="10" t="n">
        <v>1.016</v>
      </c>
      <c r="F1186" s="2" t="n">
        <f aca="false">AVERAGE(D1186,E1186)</f>
        <v>0.988</v>
      </c>
      <c r="G1186" s="3" t="n">
        <f aca="false">STDEV(D1186,E1186)</f>
        <v>0.0395979797464467</v>
      </c>
      <c r="H1186" s="4" t="n">
        <f aca="false">G1186/F1186*100</f>
        <v>4.00789268688732</v>
      </c>
    </row>
    <row r="1187" customFormat="false" ht="16.5" hidden="false" customHeight="false" outlineLevel="0" collapsed="false">
      <c r="A1187" s="9" t="s">
        <v>3522</v>
      </c>
      <c r="B1187" s="9" t="s">
        <v>3523</v>
      </c>
      <c r="C1187" s="9" t="s">
        <v>3524</v>
      </c>
      <c r="D1187" s="10" t="n">
        <v>0.993</v>
      </c>
      <c r="E1187" s="10" t="n">
        <v>0.9835</v>
      </c>
      <c r="F1187" s="2" t="n">
        <f aca="false">AVERAGE(D1187,E1187)</f>
        <v>0.98825</v>
      </c>
      <c r="G1187" s="3" t="n">
        <f aca="false">STDEV(D1187,E1187)</f>
        <v>0.00671751442127209</v>
      </c>
      <c r="H1187" s="4" t="n">
        <f aca="false">G1187/F1187*100</f>
        <v>0.679738367950629</v>
      </c>
    </row>
    <row r="1188" customFormat="false" ht="16.5" hidden="false" customHeight="false" outlineLevel="0" collapsed="false">
      <c r="A1188" s="9" t="s">
        <v>3525</v>
      </c>
      <c r="B1188" s="9" t="s">
        <v>3526</v>
      </c>
      <c r="C1188" s="9" t="s">
        <v>3527</v>
      </c>
      <c r="D1188" s="10" t="n">
        <v>0.991</v>
      </c>
      <c r="E1188" s="10" t="n">
        <v>0.9855</v>
      </c>
      <c r="F1188" s="2" t="n">
        <f aca="false">AVERAGE(D1188,E1188)</f>
        <v>0.98825</v>
      </c>
      <c r="G1188" s="3" t="n">
        <f aca="false">STDEV(D1188,E1188)</f>
        <v>0.00388908729652598</v>
      </c>
      <c r="H1188" s="4" t="n">
        <f aca="false">G1188/F1188*100</f>
        <v>0.393532739339841</v>
      </c>
    </row>
    <row r="1189" customFormat="false" ht="16.5" hidden="false" customHeight="false" outlineLevel="0" collapsed="false">
      <c r="A1189" s="9" t="s">
        <v>3528</v>
      </c>
      <c r="B1189" s="9" t="s">
        <v>3529</v>
      </c>
      <c r="C1189" s="9" t="s">
        <v>3530</v>
      </c>
      <c r="D1189" s="10" t="n">
        <v>0.995</v>
      </c>
      <c r="E1189" s="10" t="n">
        <v>0.9815</v>
      </c>
      <c r="F1189" s="2" t="n">
        <f aca="false">AVERAGE(D1189,E1189)</f>
        <v>0.98825</v>
      </c>
      <c r="G1189" s="3" t="n">
        <f aca="false">STDEV(D1189,E1189)</f>
        <v>0.00954594154601836</v>
      </c>
      <c r="H1189" s="4" t="n">
        <f aca="false">G1189/F1189*100</f>
        <v>0.965943996561433</v>
      </c>
    </row>
    <row r="1190" customFormat="false" ht="16.5" hidden="false" customHeight="false" outlineLevel="0" collapsed="false">
      <c r="A1190" s="9" t="s">
        <v>3531</v>
      </c>
      <c r="B1190" s="9" t="s">
        <v>3532</v>
      </c>
      <c r="C1190" s="9" t="s">
        <v>3533</v>
      </c>
      <c r="D1190" s="10" t="n">
        <v>0.981</v>
      </c>
      <c r="E1190" s="10" t="n">
        <v>0.9955</v>
      </c>
      <c r="F1190" s="2" t="n">
        <f aca="false">AVERAGE(D1190,E1190)</f>
        <v>0.98825</v>
      </c>
      <c r="G1190" s="3" t="n">
        <f aca="false">STDEV(D1190,E1190)</f>
        <v>0.010253048327205</v>
      </c>
      <c r="H1190" s="4" t="n">
        <f aca="false">G1190/F1190*100</f>
        <v>1.03749540371414</v>
      </c>
    </row>
    <row r="1191" customFormat="false" ht="16.5" hidden="false" customHeight="false" outlineLevel="0" collapsed="false">
      <c r="A1191" s="9" t="s">
        <v>3534</v>
      </c>
      <c r="B1191" s="9" t="s">
        <v>316</v>
      </c>
      <c r="C1191" s="9" t="s">
        <v>3535</v>
      </c>
      <c r="D1191" s="10" t="n">
        <v>0.994</v>
      </c>
      <c r="E1191" s="10" t="n">
        <v>0.983</v>
      </c>
      <c r="F1191" s="2" t="n">
        <f aca="false">AVERAGE(D1191,E1191)</f>
        <v>0.9885</v>
      </c>
      <c r="G1191" s="3" t="n">
        <f aca="false">STDEV(D1191,E1191)</f>
        <v>0.00777817459305203</v>
      </c>
      <c r="H1191" s="4" t="n">
        <f aca="false">G1191/F1191*100</f>
        <v>0.786866423171677</v>
      </c>
    </row>
    <row r="1192" customFormat="false" ht="16.5" hidden="false" customHeight="false" outlineLevel="0" collapsed="false">
      <c r="A1192" s="9" t="s">
        <v>3536</v>
      </c>
      <c r="B1192" s="9" t="s">
        <v>3537</v>
      </c>
      <c r="C1192" s="9" t="s">
        <v>3538</v>
      </c>
      <c r="D1192" s="10" t="n">
        <v>0.955</v>
      </c>
      <c r="E1192" s="10" t="n">
        <v>1.022</v>
      </c>
      <c r="F1192" s="2" t="n">
        <f aca="false">AVERAGE(D1192,E1192)</f>
        <v>0.9885</v>
      </c>
      <c r="G1192" s="3" t="n">
        <f aca="false">STDEV(D1192,E1192)</f>
        <v>0.0473761543394987</v>
      </c>
      <c r="H1192" s="4" t="n">
        <f aca="false">G1192/F1192*100</f>
        <v>4.79273185022749</v>
      </c>
    </row>
    <row r="1193" customFormat="false" ht="16.5" hidden="false" customHeight="false" outlineLevel="0" collapsed="false">
      <c r="A1193" s="9" t="s">
        <v>3539</v>
      </c>
      <c r="B1193" s="9" t="s">
        <v>3540</v>
      </c>
      <c r="C1193" s="9" t="s">
        <v>3541</v>
      </c>
      <c r="D1193" s="10" t="n">
        <v>0.9855</v>
      </c>
      <c r="E1193" s="10" t="n">
        <v>0.992</v>
      </c>
      <c r="F1193" s="2" t="n">
        <f aca="false">AVERAGE(D1193,E1193)</f>
        <v>0.98875</v>
      </c>
      <c r="G1193" s="3" t="n">
        <f aca="false">STDEV(D1193,E1193)</f>
        <v>0.00459619407771252</v>
      </c>
      <c r="H1193" s="4" t="n">
        <f aca="false">G1193/F1193*100</f>
        <v>0.464848958554996</v>
      </c>
    </row>
    <row r="1194" customFormat="false" ht="16.5" hidden="false" customHeight="false" outlineLevel="0" collapsed="false">
      <c r="A1194" s="9" t="s">
        <v>3542</v>
      </c>
      <c r="B1194" s="9" t="s">
        <v>3543</v>
      </c>
      <c r="C1194" s="9" t="s">
        <v>3544</v>
      </c>
      <c r="D1194" s="10" t="n">
        <v>0.997</v>
      </c>
      <c r="E1194" s="10" t="n">
        <v>0.9805</v>
      </c>
      <c r="F1194" s="2" t="n">
        <f aca="false">AVERAGE(D1194,E1194)</f>
        <v>0.98875</v>
      </c>
      <c r="G1194" s="3" t="n">
        <f aca="false">STDEV(D1194,E1194)</f>
        <v>0.0116672618895781</v>
      </c>
      <c r="H1194" s="4" t="n">
        <f aca="false">G1194/F1194*100</f>
        <v>1.18000120248577</v>
      </c>
    </row>
    <row r="1195" customFormat="false" ht="16.5" hidden="false" customHeight="false" outlineLevel="0" collapsed="false">
      <c r="A1195" s="9" t="s">
        <v>3545</v>
      </c>
      <c r="B1195" s="9" t="s">
        <v>3546</v>
      </c>
      <c r="C1195" s="9" t="s">
        <v>3547</v>
      </c>
      <c r="D1195" s="10" t="n">
        <v>1.013</v>
      </c>
      <c r="E1195" s="10" t="n">
        <v>0.965</v>
      </c>
      <c r="F1195" s="2" t="n">
        <f aca="false">AVERAGE(D1195,E1195)</f>
        <v>0.989</v>
      </c>
      <c r="G1195" s="3" t="n">
        <f aca="false">STDEV(D1195,E1195)</f>
        <v>0.0339411254969542</v>
      </c>
      <c r="H1195" s="4" t="n">
        <f aca="false">G1195/F1195*100</f>
        <v>3.4318630431703</v>
      </c>
    </row>
    <row r="1196" customFormat="false" ht="16.5" hidden="false" customHeight="false" outlineLevel="0" collapsed="false">
      <c r="A1196" s="9" t="s">
        <v>3548</v>
      </c>
      <c r="B1196" s="9" t="s">
        <v>3549</v>
      </c>
      <c r="C1196" s="9" t="s">
        <v>3550</v>
      </c>
      <c r="D1196" s="10" t="n">
        <v>1.1485</v>
      </c>
      <c r="E1196" s="10" t="n">
        <v>0.8295</v>
      </c>
      <c r="F1196" s="2" t="n">
        <f aca="false">AVERAGE(D1196,E1196)</f>
        <v>0.989</v>
      </c>
      <c r="G1196" s="3" t="n">
        <f aca="false">STDEV(D1196,E1196)</f>
        <v>0.225567063198509</v>
      </c>
      <c r="H1196" s="4" t="n">
        <f aca="false">G1196/F1196*100</f>
        <v>22.807589807736</v>
      </c>
    </row>
    <row r="1197" customFormat="false" ht="16.5" hidden="false" customHeight="false" outlineLevel="0" collapsed="false">
      <c r="A1197" s="9" t="s">
        <v>3551</v>
      </c>
      <c r="B1197" s="9" t="s">
        <v>3552</v>
      </c>
      <c r="C1197" s="9" t="s">
        <v>3553</v>
      </c>
      <c r="D1197" s="10" t="n">
        <v>0.99</v>
      </c>
      <c r="E1197" s="10" t="n">
        <v>0.988</v>
      </c>
      <c r="F1197" s="2" t="n">
        <f aca="false">AVERAGE(D1197,E1197)</f>
        <v>0.989</v>
      </c>
      <c r="G1197" s="3" t="n">
        <f aca="false">STDEV(D1197,E1197)</f>
        <v>0.0014142135623731</v>
      </c>
      <c r="H1197" s="4" t="n">
        <f aca="false">G1197/F1197*100</f>
        <v>0.142994293465429</v>
      </c>
    </row>
    <row r="1198" customFormat="false" ht="16.5" hidden="false" customHeight="false" outlineLevel="0" collapsed="false">
      <c r="A1198" s="9" t="s">
        <v>3554</v>
      </c>
      <c r="B1198" s="9" t="s">
        <v>3555</v>
      </c>
      <c r="C1198" s="9" t="s">
        <v>3556</v>
      </c>
      <c r="D1198" s="10" t="n">
        <v>0.999</v>
      </c>
      <c r="E1198" s="10" t="n">
        <v>0.979</v>
      </c>
      <c r="F1198" s="2" t="n">
        <f aca="false">AVERAGE(D1198,E1198)</f>
        <v>0.989</v>
      </c>
      <c r="G1198" s="3" t="n">
        <f aca="false">STDEV(D1198,E1198)</f>
        <v>0.014142135623731</v>
      </c>
      <c r="H1198" s="4" t="n">
        <f aca="false">G1198/F1198*100</f>
        <v>1.42994293465429</v>
      </c>
    </row>
    <row r="1199" customFormat="false" ht="16.5" hidden="false" customHeight="false" outlineLevel="0" collapsed="false">
      <c r="A1199" s="9" t="s">
        <v>3557</v>
      </c>
      <c r="B1199" s="9" t="s">
        <v>3558</v>
      </c>
      <c r="C1199" s="9" t="s">
        <v>3559</v>
      </c>
      <c r="D1199" s="10" t="n">
        <v>1.014</v>
      </c>
      <c r="E1199" s="10" t="n">
        <v>0.964</v>
      </c>
      <c r="F1199" s="2" t="n">
        <f aca="false">AVERAGE(D1199,E1199)</f>
        <v>0.989</v>
      </c>
      <c r="G1199" s="3" t="n">
        <f aca="false">STDEV(D1199,E1199)</f>
        <v>0.0353553390593274</v>
      </c>
      <c r="H1199" s="4" t="n">
        <f aca="false">G1199/F1199*100</f>
        <v>3.57485733663573</v>
      </c>
    </row>
    <row r="1200" customFormat="false" ht="16.5" hidden="false" customHeight="false" outlineLevel="0" collapsed="false">
      <c r="A1200" s="9" t="s">
        <v>3560</v>
      </c>
      <c r="B1200" s="9" t="s">
        <v>3561</v>
      </c>
      <c r="C1200" s="9" t="s">
        <v>3562</v>
      </c>
      <c r="D1200" s="10" t="n">
        <v>0.99</v>
      </c>
      <c r="E1200" s="10" t="n">
        <v>0.9885</v>
      </c>
      <c r="F1200" s="2" t="n">
        <f aca="false">AVERAGE(D1200,E1200)</f>
        <v>0.98925</v>
      </c>
      <c r="G1200" s="3" t="n">
        <f aca="false">STDEV(D1200,E1200)</f>
        <v>0.00106066017177986</v>
      </c>
      <c r="H1200" s="4" t="n">
        <f aca="false">G1200/F1200*100</f>
        <v>0.107218617314113</v>
      </c>
    </row>
    <row r="1201" customFormat="false" ht="16.5" hidden="false" customHeight="false" outlineLevel="0" collapsed="false">
      <c r="A1201" s="9" t="s">
        <v>3563</v>
      </c>
      <c r="B1201" s="9" t="s">
        <v>3564</v>
      </c>
      <c r="C1201" s="9" t="s">
        <v>3565</v>
      </c>
      <c r="D1201" s="10" t="n">
        <v>0.991</v>
      </c>
      <c r="E1201" s="10" t="n">
        <v>0.9875</v>
      </c>
      <c r="F1201" s="2" t="n">
        <f aca="false">AVERAGE(D1201,E1201)</f>
        <v>0.98925</v>
      </c>
      <c r="G1201" s="3" t="n">
        <f aca="false">STDEV(D1201,E1201)</f>
        <v>0.0024748737341528</v>
      </c>
      <c r="H1201" s="4" t="n">
        <f aca="false">G1201/F1201*100</f>
        <v>0.250176773732909</v>
      </c>
    </row>
    <row r="1202" customFormat="false" ht="16.5" hidden="false" customHeight="false" outlineLevel="0" collapsed="false">
      <c r="A1202" s="9" t="s">
        <v>3566</v>
      </c>
      <c r="B1202" s="9" t="s">
        <v>3567</v>
      </c>
      <c r="C1202" s="9" t="s">
        <v>3568</v>
      </c>
      <c r="D1202" s="10" t="n">
        <v>1.017</v>
      </c>
      <c r="E1202" s="10" t="n">
        <v>0.962</v>
      </c>
      <c r="F1202" s="2" t="n">
        <f aca="false">AVERAGE(D1202,E1202)</f>
        <v>0.9895</v>
      </c>
      <c r="G1202" s="3" t="n">
        <f aca="false">STDEV(D1202,E1202)</f>
        <v>0.0388908729652601</v>
      </c>
      <c r="H1202" s="4" t="n">
        <f aca="false">G1202/F1202*100</f>
        <v>3.93035603489238</v>
      </c>
    </row>
    <row r="1203" customFormat="false" ht="16.5" hidden="false" customHeight="false" outlineLevel="0" collapsed="false">
      <c r="A1203" s="9" t="s">
        <v>3569</v>
      </c>
      <c r="B1203" s="9" t="s">
        <v>3570</v>
      </c>
      <c r="C1203" s="9" t="s">
        <v>3571</v>
      </c>
      <c r="D1203" s="10" t="n">
        <v>1.031</v>
      </c>
      <c r="E1203" s="10" t="n">
        <v>0.948</v>
      </c>
      <c r="F1203" s="2" t="n">
        <f aca="false">AVERAGE(D1203,E1203)</f>
        <v>0.9895</v>
      </c>
      <c r="G1203" s="3" t="n">
        <f aca="false">STDEV(D1203,E1203)</f>
        <v>0.0586898628384834</v>
      </c>
      <c r="H1203" s="4" t="n">
        <f aca="false">G1203/F1203*100</f>
        <v>5.93126456174668</v>
      </c>
    </row>
    <row r="1204" customFormat="false" ht="16.5" hidden="false" customHeight="false" outlineLevel="0" collapsed="false">
      <c r="A1204" s="9" t="s">
        <v>3572</v>
      </c>
      <c r="B1204" s="9" t="s">
        <v>3573</v>
      </c>
      <c r="C1204" s="9" t="s">
        <v>3574</v>
      </c>
      <c r="D1204" s="10" t="n">
        <v>0.988</v>
      </c>
      <c r="E1204" s="10" t="n">
        <v>0.991</v>
      </c>
      <c r="F1204" s="2" t="n">
        <f aca="false">AVERAGE(D1204,E1204)</f>
        <v>0.9895</v>
      </c>
      <c r="G1204" s="3" t="n">
        <f aca="false">STDEV(D1204,E1204)</f>
        <v>0.00212132034355964</v>
      </c>
      <c r="H1204" s="4" t="n">
        <f aca="false">G1204/F1204*100</f>
        <v>0.214383056448676</v>
      </c>
    </row>
    <row r="1205" customFormat="false" ht="16.5" hidden="false" customHeight="false" outlineLevel="0" collapsed="false">
      <c r="A1205" s="9" t="s">
        <v>3575</v>
      </c>
      <c r="B1205" s="9" t="s">
        <v>3576</v>
      </c>
      <c r="C1205" s="9" t="s">
        <v>3577</v>
      </c>
      <c r="D1205" s="10" t="n">
        <v>0.934</v>
      </c>
      <c r="E1205" s="10" t="n">
        <v>1.045</v>
      </c>
      <c r="F1205" s="2" t="n">
        <f aca="false">AVERAGE(D1205,E1205)</f>
        <v>0.9895</v>
      </c>
      <c r="G1205" s="3" t="n">
        <f aca="false">STDEV(D1205,E1205)</f>
        <v>0.0784888527117067</v>
      </c>
      <c r="H1205" s="4" t="n">
        <f aca="false">G1205/F1205*100</f>
        <v>7.93217308860098</v>
      </c>
    </row>
    <row r="1206" customFormat="false" ht="16.5" hidden="false" customHeight="false" outlineLevel="0" collapsed="false">
      <c r="A1206" s="9" t="s">
        <v>3578</v>
      </c>
      <c r="B1206" s="9" t="s">
        <v>3579</v>
      </c>
      <c r="C1206" s="9" t="s">
        <v>3580</v>
      </c>
      <c r="D1206" s="10" t="n">
        <v>0.983</v>
      </c>
      <c r="E1206" s="10" t="n">
        <v>0.9965</v>
      </c>
      <c r="F1206" s="2" t="n">
        <f aca="false">AVERAGE(D1206,E1206)</f>
        <v>0.98975</v>
      </c>
      <c r="G1206" s="3" t="n">
        <f aca="false">STDEV(D1206,E1206)</f>
        <v>0.00954594154601836</v>
      </c>
      <c r="H1206" s="4" t="n">
        <f aca="false">G1206/F1206*100</f>
        <v>0.964480075374424</v>
      </c>
    </row>
    <row r="1207" customFormat="false" ht="16.5" hidden="false" customHeight="false" outlineLevel="0" collapsed="false">
      <c r="A1207" s="9" t="s">
        <v>3581</v>
      </c>
      <c r="B1207" s="9" t="s">
        <v>3582</v>
      </c>
      <c r="C1207" s="9" t="s">
        <v>3583</v>
      </c>
      <c r="D1207" s="10" t="n">
        <v>0.957</v>
      </c>
      <c r="E1207" s="10" t="n">
        <v>1.0225</v>
      </c>
      <c r="F1207" s="2" t="n">
        <f aca="false">AVERAGE(D1207,E1207)</f>
        <v>0.98975</v>
      </c>
      <c r="G1207" s="3" t="n">
        <f aca="false">STDEV(D1207,E1207)</f>
        <v>0.0463154941677189</v>
      </c>
      <c r="H1207" s="4" t="n">
        <f aca="false">G1207/F1207*100</f>
        <v>4.67951443977963</v>
      </c>
    </row>
    <row r="1208" customFormat="false" ht="16.5" hidden="false" customHeight="false" outlineLevel="0" collapsed="false">
      <c r="A1208" s="9" t="s">
        <v>3584</v>
      </c>
      <c r="B1208" s="9" t="s">
        <v>3585</v>
      </c>
      <c r="C1208" s="9" t="s">
        <v>3586</v>
      </c>
      <c r="D1208" s="10" t="n">
        <v>1.0105</v>
      </c>
      <c r="E1208" s="10" t="n">
        <v>0.969</v>
      </c>
      <c r="F1208" s="2" t="n">
        <f aca="false">AVERAGE(D1208,E1208)</f>
        <v>0.98975</v>
      </c>
      <c r="G1208" s="3" t="n">
        <f aca="false">STDEV(D1208,E1208)</f>
        <v>0.0293449314192416</v>
      </c>
      <c r="H1208" s="4" t="n">
        <f aca="false">G1208/F1208*100</f>
        <v>2.96488319466953</v>
      </c>
    </row>
    <row r="1209" customFormat="false" ht="16.5" hidden="false" customHeight="false" outlineLevel="0" collapsed="false">
      <c r="A1209" s="9" t="s">
        <v>3587</v>
      </c>
      <c r="B1209" s="9" t="s">
        <v>3588</v>
      </c>
      <c r="C1209" s="9" t="s">
        <v>3589</v>
      </c>
      <c r="D1209" s="10" t="n">
        <v>1.0345</v>
      </c>
      <c r="E1209" s="10" t="n">
        <v>0.945</v>
      </c>
      <c r="F1209" s="2" t="n">
        <f aca="false">AVERAGE(D1209,E1209)</f>
        <v>0.98975</v>
      </c>
      <c r="G1209" s="3" t="n">
        <f aca="false">STDEV(D1209,E1209)</f>
        <v>0.063286056916196</v>
      </c>
      <c r="H1209" s="4" t="n">
        <f aca="false">G1209/F1209*100</f>
        <v>6.39414568488971</v>
      </c>
    </row>
    <row r="1210" customFormat="false" ht="16.5" hidden="false" customHeight="false" outlineLevel="0" collapsed="false">
      <c r="A1210" s="9" t="s">
        <v>3590</v>
      </c>
      <c r="B1210" s="9" t="s">
        <v>3591</v>
      </c>
      <c r="C1210" s="9" t="s">
        <v>3592</v>
      </c>
      <c r="D1210" s="10" t="n">
        <v>1.0445</v>
      </c>
      <c r="E1210" s="10" t="n">
        <v>0.935</v>
      </c>
      <c r="F1210" s="2" t="n">
        <f aca="false">AVERAGE(D1210,E1210)</f>
        <v>0.98975</v>
      </c>
      <c r="G1210" s="3" t="n">
        <f aca="false">STDEV(D1210,E1210)</f>
        <v>0.0774281925399269</v>
      </c>
      <c r="H1210" s="4" t="n">
        <f aca="false">G1210/F1210*100</f>
        <v>7.82300505581479</v>
      </c>
    </row>
    <row r="1211" customFormat="false" ht="16.5" hidden="false" customHeight="true" outlineLevel="0" collapsed="false">
      <c r="A1211" s="9" t="s">
        <v>3593</v>
      </c>
      <c r="B1211" s="9" t="s">
        <v>3594</v>
      </c>
      <c r="C1211" s="9" t="s">
        <v>3595</v>
      </c>
      <c r="D1211" s="10" t="n">
        <v>0.995</v>
      </c>
      <c r="E1211" s="10" t="n">
        <v>0.985</v>
      </c>
      <c r="F1211" s="2" t="n">
        <f aca="false">AVERAGE(D1211,E1211)</f>
        <v>0.99</v>
      </c>
      <c r="G1211" s="3" t="n">
        <f aca="false">STDEV(D1211,E1211)</f>
        <v>0.00707106781186548</v>
      </c>
      <c r="H1211" s="4" t="n">
        <f aca="false">G1211/F1211*100</f>
        <v>0.714249273925806</v>
      </c>
    </row>
    <row r="1212" customFormat="false" ht="16.5" hidden="false" customHeight="false" outlineLevel="0" collapsed="false">
      <c r="A1212" s="9" t="s">
        <v>3596</v>
      </c>
      <c r="B1212" s="9" t="s">
        <v>3597</v>
      </c>
      <c r="C1212" s="9" t="s">
        <v>3598</v>
      </c>
      <c r="D1212" s="10" t="n">
        <v>1.004</v>
      </c>
      <c r="E1212" s="10" t="n">
        <v>0.976</v>
      </c>
      <c r="F1212" s="2" t="n">
        <f aca="false">AVERAGE(D1212,E1212)</f>
        <v>0.99</v>
      </c>
      <c r="G1212" s="3" t="n">
        <f aca="false">STDEV(D1212,E1212)</f>
        <v>0.0197989898732233</v>
      </c>
      <c r="H1212" s="4" t="n">
        <f aca="false">G1212/F1212*100</f>
        <v>1.99989796699226</v>
      </c>
    </row>
    <row r="1213" customFormat="false" ht="16.5" hidden="false" customHeight="false" outlineLevel="0" collapsed="false">
      <c r="A1213" s="9" t="s">
        <v>3599</v>
      </c>
      <c r="B1213" s="9" t="s">
        <v>3600</v>
      </c>
      <c r="C1213" s="9" t="s">
        <v>3601</v>
      </c>
      <c r="D1213" s="10" t="n">
        <v>1.01</v>
      </c>
      <c r="E1213" s="10" t="n">
        <v>0.97</v>
      </c>
      <c r="F1213" s="2" t="n">
        <f aca="false">AVERAGE(D1213,E1213)</f>
        <v>0.99</v>
      </c>
      <c r="G1213" s="3" t="n">
        <f aca="false">STDEV(D1213,E1213)</f>
        <v>0.0282842712474619</v>
      </c>
      <c r="H1213" s="4" t="n">
        <f aca="false">G1213/F1213*100</f>
        <v>2.85699709570322</v>
      </c>
    </row>
    <row r="1214" customFormat="false" ht="16.5" hidden="false" customHeight="false" outlineLevel="0" collapsed="false">
      <c r="A1214" s="9" t="s">
        <v>3602</v>
      </c>
      <c r="B1214" s="9" t="s">
        <v>3603</v>
      </c>
      <c r="C1214" s="9" t="s">
        <v>3604</v>
      </c>
      <c r="D1214" s="10" t="n">
        <v>1.021</v>
      </c>
      <c r="E1214" s="10" t="n">
        <v>0.959</v>
      </c>
      <c r="F1214" s="2" t="n">
        <f aca="false">AVERAGE(D1214,E1214)</f>
        <v>0.99</v>
      </c>
      <c r="G1214" s="3" t="n">
        <f aca="false">STDEV(D1214,E1214)</f>
        <v>0.0438406204335659</v>
      </c>
      <c r="H1214" s="4" t="n">
        <f aca="false">G1214/F1214*100</f>
        <v>4.42834549833999</v>
      </c>
    </row>
    <row r="1215" customFormat="false" ht="16.5" hidden="false" customHeight="false" outlineLevel="0" collapsed="false">
      <c r="A1215" s="9" t="s">
        <v>3605</v>
      </c>
      <c r="B1215" s="9" t="s">
        <v>3606</v>
      </c>
      <c r="C1215" s="9" t="s">
        <v>3607</v>
      </c>
      <c r="D1215" s="10" t="n">
        <v>1.0275</v>
      </c>
      <c r="E1215" s="10" t="n">
        <v>0.9525</v>
      </c>
      <c r="F1215" s="2" t="n">
        <f aca="false">AVERAGE(D1215,E1215)</f>
        <v>0.99</v>
      </c>
      <c r="G1215" s="3" t="n">
        <f aca="false">STDEV(D1215,E1215)</f>
        <v>0.053033008588991</v>
      </c>
      <c r="H1215" s="4" t="n">
        <f aca="false">G1215/F1215*100</f>
        <v>5.35686955444353</v>
      </c>
    </row>
    <row r="1216" customFormat="false" ht="16.5" hidden="false" customHeight="false" outlineLevel="0" collapsed="false">
      <c r="A1216" s="9" t="s">
        <v>3608</v>
      </c>
      <c r="B1216" s="9" t="s">
        <v>3609</v>
      </c>
      <c r="C1216" s="9" t="s">
        <v>3610</v>
      </c>
      <c r="D1216" s="10" t="n">
        <v>1.061</v>
      </c>
      <c r="E1216" s="10" t="n">
        <v>0.919</v>
      </c>
      <c r="F1216" s="2" t="n">
        <f aca="false">AVERAGE(D1216,E1216)</f>
        <v>0.99</v>
      </c>
      <c r="G1216" s="3" t="n">
        <f aca="false">STDEV(D1216,E1216)</f>
        <v>0.10040916292849</v>
      </c>
      <c r="H1216" s="4" t="n">
        <f aca="false">G1216/F1216*100</f>
        <v>10.1423396897464</v>
      </c>
    </row>
    <row r="1217" customFormat="false" ht="16.5" hidden="false" customHeight="false" outlineLevel="0" collapsed="false">
      <c r="A1217" s="9" t="s">
        <v>3611</v>
      </c>
      <c r="B1217" s="9" t="s">
        <v>3612</v>
      </c>
      <c r="C1217" s="9" t="s">
        <v>3613</v>
      </c>
      <c r="D1217" s="10" t="n">
        <v>0.9535</v>
      </c>
      <c r="E1217" s="10" t="n">
        <v>1.027</v>
      </c>
      <c r="F1217" s="2" t="n">
        <f aca="false">AVERAGE(D1217,E1217)</f>
        <v>0.99025</v>
      </c>
      <c r="G1217" s="3" t="n">
        <f aca="false">STDEV(D1217,E1217)</f>
        <v>0.0519723484172113</v>
      </c>
      <c r="H1217" s="4" t="n">
        <f aca="false">G1217/F1217*100</f>
        <v>5.24840680810011</v>
      </c>
    </row>
    <row r="1218" customFormat="false" ht="16.5" hidden="false" customHeight="false" outlineLevel="0" collapsed="false">
      <c r="A1218" s="9" t="s">
        <v>3614</v>
      </c>
      <c r="B1218" s="9" t="s">
        <v>3615</v>
      </c>
      <c r="C1218" s="9" t="s">
        <v>3616</v>
      </c>
      <c r="D1218" s="10" t="n">
        <v>0.988</v>
      </c>
      <c r="E1218" s="10" t="n">
        <v>0.993</v>
      </c>
      <c r="F1218" s="2" t="n">
        <f aca="false">AVERAGE(D1218,E1218)</f>
        <v>0.9905</v>
      </c>
      <c r="G1218" s="3" t="n">
        <f aca="false">STDEV(D1218,E1218)</f>
        <v>0.00353553390593274</v>
      </c>
      <c r="H1218" s="4" t="n">
        <f aca="false">G1218/F1218*100</f>
        <v>0.356944362032584</v>
      </c>
    </row>
    <row r="1219" customFormat="false" ht="16.5" hidden="false" customHeight="false" outlineLevel="0" collapsed="false">
      <c r="A1219" s="9" t="s">
        <v>3617</v>
      </c>
      <c r="B1219" s="9" t="s">
        <v>3618</v>
      </c>
      <c r="C1219" s="9" t="s">
        <v>3619</v>
      </c>
      <c r="D1219" s="10" t="n">
        <v>0.9515</v>
      </c>
      <c r="E1219" s="10" t="n">
        <v>1.0295</v>
      </c>
      <c r="F1219" s="2" t="n">
        <f aca="false">AVERAGE(D1219,E1219)</f>
        <v>0.9905</v>
      </c>
      <c r="G1219" s="3" t="n">
        <f aca="false">STDEV(D1219,E1219)</f>
        <v>0.0551543289325508</v>
      </c>
      <c r="H1219" s="4" t="n">
        <f aca="false">G1219/F1219*100</f>
        <v>5.5683320477083</v>
      </c>
    </row>
    <row r="1220" customFormat="false" ht="16.5" hidden="false" customHeight="false" outlineLevel="0" collapsed="false">
      <c r="A1220" s="9" t="s">
        <v>3620</v>
      </c>
      <c r="B1220" s="9" t="s">
        <v>3621</v>
      </c>
      <c r="C1220" s="9" t="s">
        <v>3622</v>
      </c>
      <c r="D1220" s="10" t="n">
        <v>1.044</v>
      </c>
      <c r="E1220" s="10" t="n">
        <v>0.937</v>
      </c>
      <c r="F1220" s="2" t="n">
        <f aca="false">AVERAGE(D1220,E1220)</f>
        <v>0.9905</v>
      </c>
      <c r="G1220" s="3" t="n">
        <f aca="false">STDEV(D1220,E1220)</f>
        <v>0.0756604255869606</v>
      </c>
      <c r="H1220" s="4" t="n">
        <f aca="false">G1220/F1220*100</f>
        <v>7.63860934749728</v>
      </c>
    </row>
    <row r="1221" customFormat="false" ht="16.5" hidden="false" customHeight="false" outlineLevel="0" collapsed="false">
      <c r="A1221" s="9" t="s">
        <v>3623</v>
      </c>
      <c r="B1221" s="9" t="s">
        <v>3624</v>
      </c>
      <c r="C1221" s="9" t="s">
        <v>3625</v>
      </c>
      <c r="D1221" s="10" t="n">
        <v>0.9835</v>
      </c>
      <c r="E1221" s="10" t="n">
        <v>0.998</v>
      </c>
      <c r="F1221" s="2" t="n">
        <f aca="false">AVERAGE(D1221,E1221)</f>
        <v>0.99075</v>
      </c>
      <c r="G1221" s="3" t="n">
        <f aca="false">STDEV(D1221,E1221)</f>
        <v>0.0102530483272049</v>
      </c>
      <c r="H1221" s="4" t="n">
        <f aca="false">G1221/F1221*100</f>
        <v>1.0348774491249</v>
      </c>
    </row>
    <row r="1222" customFormat="false" ht="16.5" hidden="false" customHeight="false" outlineLevel="0" collapsed="false">
      <c r="A1222" s="9" t="s">
        <v>3626</v>
      </c>
      <c r="B1222" s="9" t="s">
        <v>3627</v>
      </c>
      <c r="C1222" s="9" t="s">
        <v>3628</v>
      </c>
      <c r="D1222" s="10" t="n">
        <v>1.009</v>
      </c>
      <c r="E1222" s="10" t="n">
        <v>0.973</v>
      </c>
      <c r="F1222" s="2" t="n">
        <f aca="false">AVERAGE(D1222,E1222)</f>
        <v>0.991</v>
      </c>
      <c r="G1222" s="3" t="n">
        <f aca="false">STDEV(D1222,E1222)</f>
        <v>0.0254558441227157</v>
      </c>
      <c r="H1222" s="4" t="n">
        <f aca="false">G1222/F1222*100</f>
        <v>2.5687027369037</v>
      </c>
    </row>
    <row r="1223" customFormat="false" ht="16.5" hidden="false" customHeight="false" outlineLevel="0" collapsed="false">
      <c r="A1223" s="9" t="s">
        <v>3629</v>
      </c>
      <c r="B1223" s="9" t="s">
        <v>3630</v>
      </c>
      <c r="C1223" s="9" t="s">
        <v>3631</v>
      </c>
      <c r="D1223" s="10" t="n">
        <v>0.969</v>
      </c>
      <c r="E1223" s="10" t="n">
        <v>1.013</v>
      </c>
      <c r="F1223" s="2" t="n">
        <f aca="false">AVERAGE(D1223,E1223)</f>
        <v>0.991</v>
      </c>
      <c r="G1223" s="3" t="n">
        <f aca="false">STDEV(D1223,E1223)</f>
        <v>0.031112698372208</v>
      </c>
      <c r="H1223" s="4" t="n">
        <f aca="false">G1223/F1223*100</f>
        <v>3.13952556732675</v>
      </c>
    </row>
    <row r="1224" customFormat="false" ht="16.5" hidden="false" customHeight="false" outlineLevel="0" collapsed="false">
      <c r="A1224" s="9" t="s">
        <v>3632</v>
      </c>
      <c r="B1224" s="9" t="s">
        <v>3633</v>
      </c>
      <c r="C1224" s="9" t="s">
        <v>3634</v>
      </c>
      <c r="D1224" s="10" t="n">
        <v>0.987</v>
      </c>
      <c r="E1224" s="10" t="n">
        <v>0.995</v>
      </c>
      <c r="F1224" s="2" t="n">
        <f aca="false">AVERAGE(D1224,E1224)</f>
        <v>0.991</v>
      </c>
      <c r="G1224" s="3" t="n">
        <f aca="false">STDEV(D1224,E1224)</f>
        <v>0.00565685424949239</v>
      </c>
      <c r="H1224" s="4" t="n">
        <f aca="false">G1224/F1224*100</f>
        <v>0.570822830423046</v>
      </c>
    </row>
    <row r="1225" customFormat="false" ht="16.5" hidden="false" customHeight="false" outlineLevel="0" collapsed="false">
      <c r="A1225" s="9" t="s">
        <v>3635</v>
      </c>
      <c r="B1225" s="9" t="s">
        <v>3636</v>
      </c>
      <c r="C1225" s="9" t="s">
        <v>3637</v>
      </c>
      <c r="D1225" s="10" t="n">
        <v>0.997</v>
      </c>
      <c r="E1225" s="10" t="n">
        <v>0.985</v>
      </c>
      <c r="F1225" s="2" t="n">
        <f aca="false">AVERAGE(D1225,E1225)</f>
        <v>0.991</v>
      </c>
      <c r="G1225" s="3" t="n">
        <f aca="false">STDEV(D1225,E1225)</f>
        <v>0.00848528137423858</v>
      </c>
      <c r="H1225" s="4" t="n">
        <f aca="false">G1225/F1225*100</f>
        <v>0.856234245634569</v>
      </c>
    </row>
    <row r="1226" customFormat="false" ht="16.5" hidden="false" customHeight="false" outlineLevel="0" collapsed="false">
      <c r="A1226" s="9" t="s">
        <v>3638</v>
      </c>
      <c r="B1226" s="9" t="s">
        <v>3639</v>
      </c>
      <c r="C1226" s="9" t="s">
        <v>3640</v>
      </c>
      <c r="D1226" s="10" t="n">
        <v>0.984</v>
      </c>
      <c r="E1226" s="10" t="n">
        <v>0.998</v>
      </c>
      <c r="F1226" s="2" t="n">
        <f aca="false">AVERAGE(D1226,E1226)</f>
        <v>0.991</v>
      </c>
      <c r="G1226" s="3" t="n">
        <f aca="false">STDEV(D1226,E1226)</f>
        <v>0.00989949493661167</v>
      </c>
      <c r="H1226" s="4" t="n">
        <f aca="false">G1226/F1226*100</f>
        <v>0.99893995324033</v>
      </c>
    </row>
    <row r="1227" customFormat="false" ht="16.5" hidden="false" customHeight="false" outlineLevel="0" collapsed="false">
      <c r="A1227" s="9" t="s">
        <v>3641</v>
      </c>
      <c r="B1227" s="9" t="s">
        <v>3642</v>
      </c>
      <c r="C1227" s="9" t="s">
        <v>3643</v>
      </c>
      <c r="D1227" s="10" t="n">
        <v>1.004</v>
      </c>
      <c r="E1227" s="10" t="n">
        <v>0.978</v>
      </c>
      <c r="F1227" s="2" t="n">
        <f aca="false">AVERAGE(D1227,E1227)</f>
        <v>0.991</v>
      </c>
      <c r="G1227" s="3" t="n">
        <f aca="false">STDEV(D1227,E1227)</f>
        <v>0.0183847763108503</v>
      </c>
      <c r="H1227" s="4" t="n">
        <f aca="false">G1227/F1227*100</f>
        <v>1.8551741988749</v>
      </c>
    </row>
    <row r="1228" customFormat="false" ht="16.5" hidden="false" customHeight="false" outlineLevel="0" collapsed="false">
      <c r="A1228" s="9" t="s">
        <v>3644</v>
      </c>
      <c r="B1228" s="9" t="s">
        <v>3645</v>
      </c>
      <c r="C1228" s="9" t="s">
        <v>3646</v>
      </c>
      <c r="D1228" s="10" t="n">
        <v>1.01</v>
      </c>
      <c r="E1228" s="10" t="n">
        <v>0.972</v>
      </c>
      <c r="F1228" s="2" t="n">
        <f aca="false">AVERAGE(D1228,E1228)</f>
        <v>0.991</v>
      </c>
      <c r="G1228" s="3" t="n">
        <f aca="false">STDEV(D1228,E1228)</f>
        <v>0.0268700576850888</v>
      </c>
      <c r="H1228" s="4" t="n">
        <f aca="false">G1228/F1228*100</f>
        <v>2.71140844450947</v>
      </c>
    </row>
    <row r="1229" customFormat="false" ht="16.5" hidden="false" customHeight="false" outlineLevel="0" collapsed="false">
      <c r="A1229" s="9" t="s">
        <v>3647</v>
      </c>
      <c r="B1229" s="9" t="s">
        <v>3648</v>
      </c>
      <c r="C1229" s="9" t="s">
        <v>3649</v>
      </c>
      <c r="D1229" s="10" t="n">
        <v>0.972</v>
      </c>
      <c r="E1229" s="10" t="n">
        <v>1.01</v>
      </c>
      <c r="F1229" s="2" t="n">
        <f aca="false">AVERAGE(D1229,E1229)</f>
        <v>0.991</v>
      </c>
      <c r="G1229" s="3" t="n">
        <f aca="false">STDEV(D1229,E1229)</f>
        <v>0.0268700576850888</v>
      </c>
      <c r="H1229" s="4" t="n">
        <f aca="false">G1229/F1229*100</f>
        <v>2.71140844450947</v>
      </c>
    </row>
    <row r="1230" customFormat="false" ht="16.5" hidden="false" customHeight="false" outlineLevel="0" collapsed="false">
      <c r="A1230" s="9" t="s">
        <v>3650</v>
      </c>
      <c r="B1230" s="9" t="s">
        <v>3651</v>
      </c>
      <c r="C1230" s="9" t="s">
        <v>3652</v>
      </c>
      <c r="D1230" s="10" t="n">
        <v>0.968</v>
      </c>
      <c r="E1230" s="10" t="n">
        <v>1.014</v>
      </c>
      <c r="F1230" s="2" t="n">
        <f aca="false">AVERAGE(D1230,E1230)</f>
        <v>0.991</v>
      </c>
      <c r="G1230" s="3" t="n">
        <f aca="false">STDEV(D1230,E1230)</f>
        <v>0.0325269119345812</v>
      </c>
      <c r="H1230" s="4" t="n">
        <f aca="false">G1230/F1230*100</f>
        <v>3.28223127493251</v>
      </c>
    </row>
    <row r="1231" customFormat="false" ht="16.5" hidden="false" customHeight="false" outlineLevel="0" collapsed="false">
      <c r="A1231" s="9" t="s">
        <v>3653</v>
      </c>
      <c r="B1231" s="9" t="s">
        <v>3654</v>
      </c>
      <c r="C1231" s="9" t="s">
        <v>3655</v>
      </c>
      <c r="D1231" s="10" t="n">
        <v>0.926</v>
      </c>
      <c r="E1231" s="10" t="n">
        <v>1.056</v>
      </c>
      <c r="F1231" s="2" t="n">
        <f aca="false">AVERAGE(D1231,E1231)</f>
        <v>0.991</v>
      </c>
      <c r="G1231" s="3" t="n">
        <f aca="false">STDEV(D1231,E1231)</f>
        <v>0.0919238815542512</v>
      </c>
      <c r="H1231" s="4" t="n">
        <f aca="false">G1231/F1231*100</f>
        <v>9.27587099437449</v>
      </c>
    </row>
    <row r="1232" customFormat="false" ht="16.5" hidden="false" customHeight="false" outlineLevel="0" collapsed="false">
      <c r="A1232" s="9" t="s">
        <v>3656</v>
      </c>
      <c r="B1232" s="9" t="s">
        <v>3657</v>
      </c>
      <c r="C1232" s="9" t="s">
        <v>3658</v>
      </c>
      <c r="D1232" s="10" t="n">
        <v>1.0265</v>
      </c>
      <c r="E1232" s="10" t="n">
        <v>0.956</v>
      </c>
      <c r="F1232" s="2" t="n">
        <f aca="false">AVERAGE(D1232,E1232)</f>
        <v>0.99125</v>
      </c>
      <c r="G1232" s="3" t="n">
        <f aca="false">STDEV(D1232,E1232)</f>
        <v>0.0498510280736516</v>
      </c>
      <c r="H1232" s="4" t="n">
        <f aca="false">G1232/F1232*100</f>
        <v>5.02910749797242</v>
      </c>
    </row>
    <row r="1233" customFormat="false" ht="16.5" hidden="false" customHeight="false" outlineLevel="0" collapsed="false">
      <c r="A1233" s="9" t="s">
        <v>3659</v>
      </c>
      <c r="B1233" s="9" t="s">
        <v>3660</v>
      </c>
      <c r="C1233" s="9" t="s">
        <v>3661</v>
      </c>
      <c r="D1233" s="10" t="n">
        <v>1.0355</v>
      </c>
      <c r="E1233" s="10" t="n">
        <v>0.947</v>
      </c>
      <c r="F1233" s="2" t="n">
        <f aca="false">AVERAGE(D1233,E1233)</f>
        <v>0.99125</v>
      </c>
      <c r="G1233" s="3" t="n">
        <f aca="false">STDEV(D1233,E1233)</f>
        <v>0.0625789501350094</v>
      </c>
      <c r="H1233" s="4" t="n">
        <f aca="false">G1233/F1233*100</f>
        <v>6.31313494426324</v>
      </c>
    </row>
    <row r="1234" customFormat="false" ht="16.5" hidden="false" customHeight="false" outlineLevel="0" collapsed="false">
      <c r="A1234" s="9" t="s">
        <v>3662</v>
      </c>
      <c r="B1234" s="9" t="s">
        <v>3663</v>
      </c>
      <c r="C1234" s="9" t="s">
        <v>3664</v>
      </c>
      <c r="D1234" s="10" t="n">
        <v>0.982</v>
      </c>
      <c r="E1234" s="10" t="n">
        <v>1.001</v>
      </c>
      <c r="F1234" s="2" t="n">
        <f aca="false">AVERAGE(D1234,E1234)</f>
        <v>0.9915</v>
      </c>
      <c r="G1234" s="3" t="n">
        <f aca="false">STDEV(D1234,E1234)</f>
        <v>0.0134350288425443</v>
      </c>
      <c r="H1234" s="4" t="n">
        <f aca="false">G1234/F1234*100</f>
        <v>1.35502055900598</v>
      </c>
    </row>
    <row r="1235" customFormat="false" ht="16.5" hidden="false" customHeight="false" outlineLevel="0" collapsed="false">
      <c r="A1235" s="9" t="s">
        <v>3665</v>
      </c>
      <c r="B1235" s="9" t="s">
        <v>3666</v>
      </c>
      <c r="C1235" s="9" t="s">
        <v>3667</v>
      </c>
      <c r="D1235" s="10" t="n">
        <v>1.037</v>
      </c>
      <c r="E1235" s="10" t="n">
        <v>0.946</v>
      </c>
      <c r="F1235" s="2" t="n">
        <f aca="false">AVERAGE(D1235,E1235)</f>
        <v>0.9915</v>
      </c>
      <c r="G1235" s="3" t="n">
        <f aca="false">STDEV(D1235,E1235)</f>
        <v>0.0643467170879758</v>
      </c>
      <c r="H1235" s="4" t="n">
        <f aca="false">G1235/F1235*100</f>
        <v>6.48983530892343</v>
      </c>
    </row>
    <row r="1236" customFormat="false" ht="16.5" hidden="false" customHeight="false" outlineLevel="0" collapsed="false">
      <c r="A1236" s="9" t="s">
        <v>3668</v>
      </c>
      <c r="B1236" s="9" t="s">
        <v>3669</v>
      </c>
      <c r="C1236" s="9" t="s">
        <v>3670</v>
      </c>
      <c r="D1236" s="10" t="n">
        <v>1.0435</v>
      </c>
      <c r="E1236" s="10" t="n">
        <v>0.94</v>
      </c>
      <c r="F1236" s="2" t="n">
        <f aca="false">AVERAGE(D1236,E1236)</f>
        <v>0.99175</v>
      </c>
      <c r="G1236" s="3" t="n">
        <f aca="false">STDEV(D1236,E1236)</f>
        <v>0.0731855518528076</v>
      </c>
      <c r="H1236" s="4" t="n">
        <f aca="false">G1236/F1236*100</f>
        <v>7.37943552838998</v>
      </c>
    </row>
    <row r="1237" customFormat="false" ht="16.5" hidden="false" customHeight="false" outlineLevel="0" collapsed="false">
      <c r="A1237" s="9" t="s">
        <v>3671</v>
      </c>
      <c r="B1237" s="9" t="s">
        <v>3672</v>
      </c>
      <c r="C1237" s="9" t="s">
        <v>3673</v>
      </c>
      <c r="D1237" s="10" t="n">
        <v>1.002</v>
      </c>
      <c r="E1237" s="10" t="n">
        <v>0.9815</v>
      </c>
      <c r="F1237" s="2" t="n">
        <f aca="false">AVERAGE(D1237,E1237)</f>
        <v>0.99175</v>
      </c>
      <c r="G1237" s="3" t="n">
        <f aca="false">STDEV(D1237,E1237)</f>
        <v>0.0144956890143242</v>
      </c>
      <c r="H1237" s="4" t="n">
        <f aca="false">G1237/F1237*100</f>
        <v>1.46162732687917</v>
      </c>
    </row>
    <row r="1238" customFormat="false" ht="16.5" hidden="false" customHeight="false" outlineLevel="0" collapsed="false">
      <c r="A1238" s="9" t="s">
        <v>3674</v>
      </c>
      <c r="B1238" s="9" t="s">
        <v>3675</v>
      </c>
      <c r="C1238" s="9" t="s">
        <v>3676</v>
      </c>
      <c r="D1238" s="10" t="n">
        <v>1.0215</v>
      </c>
      <c r="E1238" s="10" t="n">
        <v>0.962</v>
      </c>
      <c r="F1238" s="2" t="n">
        <f aca="false">AVERAGE(D1238,E1238)</f>
        <v>0.99175</v>
      </c>
      <c r="G1238" s="3" t="n">
        <f aca="false">STDEV(D1238,E1238)</f>
        <v>0.0420728534805997</v>
      </c>
      <c r="H1238" s="4" t="n">
        <f aca="false">G1238/F1238*100</f>
        <v>4.24228419264932</v>
      </c>
    </row>
    <row r="1239" customFormat="false" ht="16.5" hidden="false" customHeight="false" outlineLevel="0" collapsed="false">
      <c r="A1239" s="9" t="s">
        <v>3677</v>
      </c>
      <c r="B1239" s="9" t="s">
        <v>3678</v>
      </c>
      <c r="C1239" s="9" t="s">
        <v>3679</v>
      </c>
      <c r="D1239" s="10" t="n">
        <v>0.8745</v>
      </c>
      <c r="E1239" s="10" t="n">
        <v>1.109</v>
      </c>
      <c r="F1239" s="2" t="n">
        <f aca="false">AVERAGE(D1239,E1239)</f>
        <v>0.99175</v>
      </c>
      <c r="G1239" s="3" t="n">
        <f aca="false">STDEV(D1239,E1239)</f>
        <v>0.165816540188245</v>
      </c>
      <c r="H1239" s="4" t="n">
        <f aca="false">G1239/F1239*100</f>
        <v>16.7195906416179</v>
      </c>
    </row>
    <row r="1240" customFormat="false" ht="16.5" hidden="false" customHeight="false" outlineLevel="0" collapsed="false">
      <c r="A1240" s="9" t="s">
        <v>3680</v>
      </c>
      <c r="B1240" s="9" t="s">
        <v>3681</v>
      </c>
      <c r="C1240" s="9" t="s">
        <v>3682</v>
      </c>
      <c r="D1240" s="10" t="n">
        <v>0.986</v>
      </c>
      <c r="E1240" s="10" t="n">
        <v>0.998</v>
      </c>
      <c r="F1240" s="2" t="n">
        <f aca="false">AVERAGE(D1240,E1240)</f>
        <v>0.992</v>
      </c>
      <c r="G1240" s="3" t="n">
        <f aca="false">STDEV(D1240,E1240)</f>
        <v>0.00848528137423858</v>
      </c>
      <c r="H1240" s="4" t="n">
        <f aca="false">G1240/F1240*100</f>
        <v>0.85537110627405</v>
      </c>
    </row>
    <row r="1241" customFormat="false" ht="16.5" hidden="false" customHeight="true" outlineLevel="0" collapsed="false">
      <c r="A1241" s="9" t="s">
        <v>3683</v>
      </c>
      <c r="B1241" s="9" t="s">
        <v>3684</v>
      </c>
      <c r="C1241" s="9" t="s">
        <v>3685</v>
      </c>
      <c r="D1241" s="10" t="n">
        <v>1</v>
      </c>
      <c r="E1241" s="10" t="n">
        <v>0.984</v>
      </c>
      <c r="F1241" s="2" t="n">
        <f aca="false">AVERAGE(D1241,E1241)</f>
        <v>0.992</v>
      </c>
      <c r="G1241" s="3" t="n">
        <f aca="false">STDEV(D1241,E1241)</f>
        <v>0.0113137084989848</v>
      </c>
      <c r="H1241" s="4" t="n">
        <f aca="false">G1241/F1241*100</f>
        <v>1.1404948083654</v>
      </c>
    </row>
    <row r="1242" customFormat="false" ht="16.5" hidden="false" customHeight="false" outlineLevel="0" collapsed="false">
      <c r="A1242" s="9" t="s">
        <v>3686</v>
      </c>
      <c r="B1242" s="9" t="s">
        <v>3687</v>
      </c>
      <c r="C1242" s="9" t="s">
        <v>3688</v>
      </c>
      <c r="D1242" s="10" t="n">
        <v>0.98</v>
      </c>
      <c r="E1242" s="10" t="n">
        <v>1.004</v>
      </c>
      <c r="F1242" s="2" t="n">
        <f aca="false">AVERAGE(D1242,E1242)</f>
        <v>0.992</v>
      </c>
      <c r="G1242" s="3" t="n">
        <f aca="false">STDEV(D1242,E1242)</f>
        <v>0.0169705627484772</v>
      </c>
      <c r="H1242" s="4" t="n">
        <f aca="false">G1242/F1242*100</f>
        <v>1.7107422125481</v>
      </c>
    </row>
    <row r="1243" customFormat="false" ht="16.5" hidden="false" customHeight="false" outlineLevel="0" collapsed="false">
      <c r="A1243" s="9" t="s">
        <v>3689</v>
      </c>
      <c r="B1243" s="9" t="s">
        <v>3690</v>
      </c>
      <c r="C1243" s="9" t="s">
        <v>3691</v>
      </c>
      <c r="D1243" s="10" t="n">
        <v>0.967</v>
      </c>
      <c r="E1243" s="10" t="n">
        <v>1.017</v>
      </c>
      <c r="F1243" s="2" t="n">
        <f aca="false">AVERAGE(D1243,E1243)</f>
        <v>0.992</v>
      </c>
      <c r="G1243" s="3" t="n">
        <f aca="false">STDEV(D1243,E1243)</f>
        <v>0.0353553390593273</v>
      </c>
      <c r="H1243" s="4" t="n">
        <f aca="false">G1243/F1243*100</f>
        <v>3.56404627614187</v>
      </c>
    </row>
    <row r="1244" customFormat="false" ht="16.5" hidden="false" customHeight="false" outlineLevel="0" collapsed="false">
      <c r="A1244" s="9" t="s">
        <v>3692</v>
      </c>
      <c r="B1244" s="9" t="s">
        <v>3693</v>
      </c>
      <c r="C1244" s="9" t="s">
        <v>3694</v>
      </c>
      <c r="D1244" s="10" t="n">
        <v>1.025</v>
      </c>
      <c r="E1244" s="10" t="n">
        <v>0.959</v>
      </c>
      <c r="F1244" s="2" t="n">
        <f aca="false">AVERAGE(D1244,E1244)</f>
        <v>0.992</v>
      </c>
      <c r="G1244" s="3" t="n">
        <f aca="false">STDEV(D1244,E1244)</f>
        <v>0.0466690475583121</v>
      </c>
      <c r="H1244" s="4" t="n">
        <f aca="false">G1244/F1244*100</f>
        <v>4.70454108450727</v>
      </c>
    </row>
    <row r="1245" customFormat="false" ht="16.5" hidden="false" customHeight="false" outlineLevel="0" collapsed="false">
      <c r="A1245" s="9" t="s">
        <v>3695</v>
      </c>
      <c r="B1245" s="9" t="s">
        <v>3696</v>
      </c>
      <c r="C1245" s="9" t="s">
        <v>3697</v>
      </c>
      <c r="D1245" s="10" t="n">
        <v>0.954</v>
      </c>
      <c r="E1245" s="10" t="n">
        <v>1.03</v>
      </c>
      <c r="F1245" s="2" t="n">
        <f aca="false">AVERAGE(D1245,E1245)</f>
        <v>0.992</v>
      </c>
      <c r="G1245" s="3" t="n">
        <f aca="false">STDEV(D1245,E1245)</f>
        <v>0.0537401153701777</v>
      </c>
      <c r="H1245" s="4" t="n">
        <f aca="false">G1245/F1245*100</f>
        <v>5.41735033973565</v>
      </c>
    </row>
    <row r="1246" customFormat="false" ht="16.5" hidden="false" customHeight="false" outlineLevel="0" collapsed="false">
      <c r="A1246" s="9" t="s">
        <v>3698</v>
      </c>
      <c r="B1246" s="9" t="s">
        <v>3699</v>
      </c>
      <c r="C1246" s="9" t="s">
        <v>3700</v>
      </c>
      <c r="D1246" s="10" t="n">
        <v>0.944</v>
      </c>
      <c r="E1246" s="10" t="n">
        <v>1.04</v>
      </c>
      <c r="F1246" s="2" t="n">
        <f aca="false">AVERAGE(D1246,E1246)</f>
        <v>0.992</v>
      </c>
      <c r="G1246" s="3" t="n">
        <f aca="false">STDEV(D1246,E1246)</f>
        <v>0.0678822509939086</v>
      </c>
      <c r="H1246" s="4" t="n">
        <f aca="false">G1246/F1246*100</f>
        <v>6.8429688501924</v>
      </c>
    </row>
    <row r="1247" customFormat="false" ht="16.5" hidden="false" customHeight="false" outlineLevel="0" collapsed="false">
      <c r="A1247" s="9" t="s">
        <v>3701</v>
      </c>
      <c r="B1247" s="9" t="s">
        <v>3702</v>
      </c>
      <c r="C1247" s="9" t="s">
        <v>3703</v>
      </c>
      <c r="D1247" s="10" t="n">
        <v>0.916</v>
      </c>
      <c r="E1247" s="10" t="n">
        <v>1.068</v>
      </c>
      <c r="F1247" s="2" t="n">
        <f aca="false">AVERAGE(D1247,E1247)</f>
        <v>0.992</v>
      </c>
      <c r="G1247" s="3" t="n">
        <f aca="false">STDEV(D1247,E1247)</f>
        <v>0.107480230740355</v>
      </c>
      <c r="H1247" s="4" t="n">
        <f aca="false">G1247/F1247*100</f>
        <v>10.8347006794713</v>
      </c>
    </row>
    <row r="1248" customFormat="false" ht="16.5" hidden="false" customHeight="false" outlineLevel="0" collapsed="false">
      <c r="A1248" s="9" t="s">
        <v>3704</v>
      </c>
      <c r="B1248" s="9" t="s">
        <v>3705</v>
      </c>
      <c r="C1248" s="9" t="s">
        <v>3706</v>
      </c>
      <c r="D1248" s="10" t="n">
        <v>0.9825</v>
      </c>
      <c r="E1248" s="10" t="n">
        <v>1.002</v>
      </c>
      <c r="F1248" s="2" t="n">
        <f aca="false">AVERAGE(D1248,E1248)</f>
        <v>0.99225</v>
      </c>
      <c r="G1248" s="3" t="n">
        <f aca="false">STDEV(D1248,E1248)</f>
        <v>0.0137885822331377</v>
      </c>
      <c r="H1248" s="4" t="n">
        <f aca="false">G1248/F1248*100</f>
        <v>1.38962783906654</v>
      </c>
    </row>
    <row r="1249" customFormat="false" ht="16.5" hidden="false" customHeight="false" outlineLevel="0" collapsed="false">
      <c r="A1249" s="9" t="s">
        <v>3707</v>
      </c>
      <c r="B1249" s="9" t="s">
        <v>3708</v>
      </c>
      <c r="C1249" s="9" t="s">
        <v>3709</v>
      </c>
      <c r="D1249" s="10" t="n">
        <v>1.02</v>
      </c>
      <c r="E1249" s="10" t="n">
        <v>0.9645</v>
      </c>
      <c r="F1249" s="2" t="n">
        <f aca="false">AVERAGE(D1249,E1249)</f>
        <v>0.99225</v>
      </c>
      <c r="G1249" s="3" t="n">
        <f aca="false">STDEV(D1249,E1249)</f>
        <v>0.0392444263558535</v>
      </c>
      <c r="H1249" s="4" t="n">
        <f aca="false">G1249/F1249*100</f>
        <v>3.95509461888168</v>
      </c>
    </row>
    <row r="1250" customFormat="false" ht="16.5" hidden="false" customHeight="false" outlineLevel="0" collapsed="false">
      <c r="A1250" s="9" t="s">
        <v>3710</v>
      </c>
      <c r="B1250" s="9" t="s">
        <v>3711</v>
      </c>
      <c r="C1250" s="9" t="s">
        <v>3712</v>
      </c>
      <c r="D1250" s="10" t="n">
        <v>1.0225</v>
      </c>
      <c r="E1250" s="10" t="n">
        <v>0.962</v>
      </c>
      <c r="F1250" s="2" t="n">
        <f aca="false">AVERAGE(D1250,E1250)</f>
        <v>0.99225</v>
      </c>
      <c r="G1250" s="3" t="n">
        <f aca="false">STDEV(D1250,E1250)</f>
        <v>0.0427799602617861</v>
      </c>
      <c r="H1250" s="4" t="n">
        <f aca="false">G1250/F1250*100</f>
        <v>4.31140944941155</v>
      </c>
    </row>
    <row r="1251" customFormat="false" ht="16.5" hidden="false" customHeight="false" outlineLevel="0" collapsed="false">
      <c r="A1251" s="9" t="s">
        <v>3713</v>
      </c>
      <c r="B1251" s="9" t="s">
        <v>3714</v>
      </c>
      <c r="C1251" s="9" t="s">
        <v>3715</v>
      </c>
      <c r="D1251" s="10" t="n">
        <v>0.991</v>
      </c>
      <c r="E1251" s="10" t="n">
        <v>0.994</v>
      </c>
      <c r="F1251" s="2" t="n">
        <f aca="false">AVERAGE(D1251,E1251)</f>
        <v>0.9925</v>
      </c>
      <c r="G1251" s="3" t="n">
        <f aca="false">STDEV(D1251,E1251)</f>
        <v>0.00212132034355964</v>
      </c>
      <c r="H1251" s="4" t="n">
        <f aca="false">G1251/F1251*100</f>
        <v>0.21373504721004</v>
      </c>
    </row>
    <row r="1252" customFormat="false" ht="16.5" hidden="false" customHeight="false" outlineLevel="0" collapsed="false">
      <c r="A1252" s="9" t="s">
        <v>3716</v>
      </c>
      <c r="B1252" s="9" t="s">
        <v>3717</v>
      </c>
      <c r="C1252" s="9" t="s">
        <v>3718</v>
      </c>
      <c r="D1252" s="10" t="n">
        <v>0.988</v>
      </c>
      <c r="E1252" s="10" t="n">
        <v>0.997</v>
      </c>
      <c r="F1252" s="2" t="n">
        <f aca="false">AVERAGE(D1252,E1252)</f>
        <v>0.9925</v>
      </c>
      <c r="G1252" s="3" t="n">
        <f aca="false">STDEV(D1252,E1252)</f>
        <v>0.00636396103067893</v>
      </c>
      <c r="H1252" s="4" t="n">
        <f aca="false">G1252/F1252*100</f>
        <v>0.641205141630119</v>
      </c>
    </row>
    <row r="1253" customFormat="false" ht="16.5" hidden="false" customHeight="false" outlineLevel="0" collapsed="false">
      <c r="A1253" s="9" t="s">
        <v>3719</v>
      </c>
      <c r="B1253" s="9" t="s">
        <v>3720</v>
      </c>
      <c r="C1253" s="9" t="s">
        <v>3721</v>
      </c>
      <c r="D1253" s="10" t="n">
        <v>0.9805</v>
      </c>
      <c r="E1253" s="10" t="n">
        <v>1.0045</v>
      </c>
      <c r="F1253" s="2" t="n">
        <f aca="false">AVERAGE(D1253,E1253)</f>
        <v>0.9925</v>
      </c>
      <c r="G1253" s="3" t="n">
        <f aca="false">STDEV(D1253,E1253)</f>
        <v>0.0169705627484772</v>
      </c>
      <c r="H1253" s="4" t="n">
        <f aca="false">G1253/F1253*100</f>
        <v>1.70988037768032</v>
      </c>
    </row>
    <row r="1254" customFormat="false" ht="16.5" hidden="false" customHeight="false" outlineLevel="0" collapsed="false">
      <c r="A1254" s="9" t="s">
        <v>3722</v>
      </c>
      <c r="B1254" s="9" t="s">
        <v>3723</v>
      </c>
      <c r="C1254" s="9" t="s">
        <v>3724</v>
      </c>
      <c r="D1254" s="10" t="n">
        <v>1.006</v>
      </c>
      <c r="E1254" s="10" t="n">
        <v>0.979</v>
      </c>
      <c r="F1254" s="2" t="n">
        <f aca="false">AVERAGE(D1254,E1254)</f>
        <v>0.9925</v>
      </c>
      <c r="G1254" s="3" t="n">
        <f aca="false">STDEV(D1254,E1254)</f>
        <v>0.0190918830920368</v>
      </c>
      <c r="H1254" s="4" t="n">
        <f aca="false">G1254/F1254*100</f>
        <v>1.92361542489036</v>
      </c>
    </row>
    <row r="1255" customFormat="false" ht="16.5" hidden="false" customHeight="true" outlineLevel="0" collapsed="false">
      <c r="A1255" s="9" t="s">
        <v>3725</v>
      </c>
      <c r="B1255" s="9" t="s">
        <v>3726</v>
      </c>
      <c r="C1255" s="9" t="s">
        <v>3727</v>
      </c>
      <c r="D1255" s="10" t="n">
        <v>0.975</v>
      </c>
      <c r="E1255" s="10" t="n">
        <v>1.01</v>
      </c>
      <c r="F1255" s="2" t="n">
        <f aca="false">AVERAGE(D1255,E1255)</f>
        <v>0.9925</v>
      </c>
      <c r="G1255" s="3" t="n">
        <f aca="false">STDEV(D1255,E1255)</f>
        <v>0.0247487373415292</v>
      </c>
      <c r="H1255" s="4" t="n">
        <f aca="false">G1255/F1255*100</f>
        <v>2.4935755507838</v>
      </c>
    </row>
    <row r="1256" customFormat="false" ht="16.5" hidden="false" customHeight="false" outlineLevel="0" collapsed="false">
      <c r="A1256" s="9" t="s">
        <v>3728</v>
      </c>
      <c r="B1256" s="9" t="s">
        <v>3729</v>
      </c>
      <c r="C1256" s="9" t="s">
        <v>3730</v>
      </c>
      <c r="D1256" s="10" t="n">
        <v>0.973</v>
      </c>
      <c r="E1256" s="10" t="n">
        <v>1.012</v>
      </c>
      <c r="F1256" s="2" t="n">
        <f aca="false">AVERAGE(D1256,E1256)</f>
        <v>0.9925</v>
      </c>
      <c r="G1256" s="3" t="n">
        <f aca="false">STDEV(D1256,E1256)</f>
        <v>0.0275771644662754</v>
      </c>
      <c r="H1256" s="4" t="n">
        <f aca="false">G1256/F1256*100</f>
        <v>2.77855561373052</v>
      </c>
    </row>
    <row r="1257" customFormat="false" ht="16.5" hidden="false" customHeight="false" outlineLevel="0" collapsed="false">
      <c r="A1257" s="9" t="s">
        <v>3731</v>
      </c>
      <c r="B1257" s="9" t="s">
        <v>3732</v>
      </c>
      <c r="C1257" s="9" t="s">
        <v>3733</v>
      </c>
      <c r="D1257" s="10" t="n">
        <v>1.073</v>
      </c>
      <c r="E1257" s="10" t="n">
        <v>0.912</v>
      </c>
      <c r="F1257" s="2" t="n">
        <f aca="false">AVERAGE(D1257,E1257)</f>
        <v>0.9925</v>
      </c>
      <c r="G1257" s="3" t="n">
        <f aca="false">STDEV(D1257,E1257)</f>
        <v>0.113844191771034</v>
      </c>
      <c r="H1257" s="4" t="n">
        <f aca="false">G1257/F1257*100</f>
        <v>11.4704475336055</v>
      </c>
    </row>
    <row r="1258" customFormat="false" ht="16.5" hidden="false" customHeight="false" outlineLevel="0" collapsed="false">
      <c r="A1258" s="9" t="s">
        <v>3734</v>
      </c>
      <c r="B1258" s="9" t="s">
        <v>3735</v>
      </c>
      <c r="C1258" s="9" t="s">
        <v>3736</v>
      </c>
      <c r="D1258" s="10" t="n">
        <v>1.163</v>
      </c>
      <c r="E1258" s="10" t="n">
        <v>0.822</v>
      </c>
      <c r="F1258" s="2" t="n">
        <f aca="false">AVERAGE(D1258,E1258)</f>
        <v>0.9925</v>
      </c>
      <c r="G1258" s="3" t="n">
        <f aca="false">STDEV(D1258,E1258)</f>
        <v>0.241123412384613</v>
      </c>
      <c r="H1258" s="4" t="n">
        <f aca="false">G1258/F1258*100</f>
        <v>24.2945503662078</v>
      </c>
    </row>
    <row r="1259" customFormat="false" ht="16.5" hidden="false" customHeight="false" outlineLevel="0" collapsed="false">
      <c r="A1259" s="9" t="s">
        <v>3737</v>
      </c>
      <c r="B1259" s="9" t="s">
        <v>3738</v>
      </c>
      <c r="C1259" s="9" t="s">
        <v>3739</v>
      </c>
      <c r="D1259" s="10" t="n">
        <v>0.997</v>
      </c>
      <c r="E1259" s="10" t="n">
        <v>0.9885</v>
      </c>
      <c r="F1259" s="2" t="n">
        <f aca="false">AVERAGE(D1259,E1259)</f>
        <v>0.99275</v>
      </c>
      <c r="G1259" s="3" t="n">
        <f aca="false">STDEV(D1259,E1259)</f>
        <v>0.0060104076400857</v>
      </c>
      <c r="H1259" s="4" t="n">
        <f aca="false">G1259/F1259*100</f>
        <v>0.60543013246897</v>
      </c>
    </row>
    <row r="1260" customFormat="false" ht="16.5" hidden="false" customHeight="false" outlineLevel="0" collapsed="false">
      <c r="A1260" s="9" t="s">
        <v>3740</v>
      </c>
      <c r="B1260" s="9" t="s">
        <v>3741</v>
      </c>
      <c r="C1260" s="9" t="s">
        <v>3742</v>
      </c>
      <c r="D1260" s="10" t="n">
        <v>1.002</v>
      </c>
      <c r="E1260" s="10" t="n">
        <v>0.9835</v>
      </c>
      <c r="F1260" s="2" t="n">
        <f aca="false">AVERAGE(D1260,E1260)</f>
        <v>0.99275</v>
      </c>
      <c r="G1260" s="3" t="n">
        <f aca="false">STDEV(D1260,E1260)</f>
        <v>0.0130814754519511</v>
      </c>
      <c r="H1260" s="4" t="n">
        <f aca="false">G1260/F1260*100</f>
        <v>1.3177008765501</v>
      </c>
    </row>
    <row r="1261" customFormat="false" ht="16.5" hidden="false" customHeight="false" outlineLevel="0" collapsed="false">
      <c r="A1261" s="9" t="s">
        <v>3743</v>
      </c>
      <c r="B1261" s="9" t="s">
        <v>3744</v>
      </c>
      <c r="C1261" s="9" t="s">
        <v>3745</v>
      </c>
      <c r="D1261" s="10" t="n">
        <v>1</v>
      </c>
      <c r="E1261" s="10" t="n">
        <v>0.986</v>
      </c>
      <c r="F1261" s="2" t="n">
        <f aca="false">AVERAGE(D1261,E1261)</f>
        <v>0.993</v>
      </c>
      <c r="G1261" s="3" t="n">
        <f aca="false">STDEV(D1261,E1261)</f>
        <v>0.00989949493661167</v>
      </c>
      <c r="H1261" s="4" t="n">
        <f aca="false">G1261/F1261*100</f>
        <v>0.996927989588285</v>
      </c>
    </row>
    <row r="1262" customFormat="false" ht="16.5" hidden="false" customHeight="false" outlineLevel="0" collapsed="false">
      <c r="A1262" s="9" t="s">
        <v>3746</v>
      </c>
      <c r="B1262" s="9" t="s">
        <v>3747</v>
      </c>
      <c r="C1262" s="9" t="s">
        <v>3748</v>
      </c>
      <c r="D1262" s="10" t="n">
        <v>1.02</v>
      </c>
      <c r="E1262" s="10" t="n">
        <v>0.966</v>
      </c>
      <c r="F1262" s="2" t="n">
        <f aca="false">AVERAGE(D1262,E1262)</f>
        <v>0.993</v>
      </c>
      <c r="G1262" s="3" t="n">
        <f aca="false">STDEV(D1262,E1262)</f>
        <v>0.0381837661840736</v>
      </c>
      <c r="H1262" s="4" t="n">
        <f aca="false">G1262/F1262*100</f>
        <v>3.84529367412624</v>
      </c>
    </row>
    <row r="1263" customFormat="false" ht="16.5" hidden="false" customHeight="false" outlineLevel="0" collapsed="false">
      <c r="A1263" s="9" t="s">
        <v>3749</v>
      </c>
      <c r="B1263" s="9" t="s">
        <v>3750</v>
      </c>
      <c r="C1263" s="9" t="s">
        <v>3751</v>
      </c>
      <c r="D1263" s="10" t="n">
        <v>1.038</v>
      </c>
      <c r="E1263" s="10" t="n">
        <v>0.948</v>
      </c>
      <c r="F1263" s="2" t="n">
        <f aca="false">AVERAGE(D1263,E1263)</f>
        <v>0.993</v>
      </c>
      <c r="G1263" s="3" t="n">
        <f aca="false">STDEV(D1263,E1263)</f>
        <v>0.0636396103067893</v>
      </c>
      <c r="H1263" s="4" t="n">
        <f aca="false">G1263/F1263*100</f>
        <v>6.40882279021041</v>
      </c>
    </row>
    <row r="1264" customFormat="false" ht="16.5" hidden="false" customHeight="false" outlineLevel="0" collapsed="false">
      <c r="A1264" s="9" t="s">
        <v>3752</v>
      </c>
      <c r="B1264" s="9" t="s">
        <v>3753</v>
      </c>
      <c r="C1264" s="9" t="s">
        <v>3754</v>
      </c>
      <c r="D1264" s="10" t="n">
        <v>1.04</v>
      </c>
      <c r="E1264" s="10" t="n">
        <v>0.946</v>
      </c>
      <c r="F1264" s="2" t="n">
        <f aca="false">AVERAGE(D1264,E1264)</f>
        <v>0.993</v>
      </c>
      <c r="G1264" s="3" t="n">
        <f aca="false">STDEV(D1264,E1264)</f>
        <v>0.0664680374315355</v>
      </c>
      <c r="H1264" s="4" t="n">
        <f aca="false">G1264/F1264*100</f>
        <v>6.6936593586642</v>
      </c>
    </row>
    <row r="1265" customFormat="false" ht="16.5" hidden="false" customHeight="false" outlineLevel="0" collapsed="false">
      <c r="A1265" s="9" t="s">
        <v>3755</v>
      </c>
      <c r="B1265" s="9" t="s">
        <v>3756</v>
      </c>
      <c r="C1265" s="9" t="s">
        <v>3757</v>
      </c>
      <c r="D1265" s="10" t="n">
        <v>0.938</v>
      </c>
      <c r="E1265" s="10" t="n">
        <v>1.049</v>
      </c>
      <c r="F1265" s="2" t="n">
        <f aca="false">AVERAGE(D1265,E1265)</f>
        <v>0.9935</v>
      </c>
      <c r="G1265" s="3" t="n">
        <f aca="false">STDEV(D1265,E1265)</f>
        <v>0.0784888527117068</v>
      </c>
      <c r="H1265" s="4" t="n">
        <f aca="false">G1265/F1265*100</f>
        <v>7.90023681043853</v>
      </c>
    </row>
    <row r="1266" customFormat="false" ht="16.5" hidden="false" customHeight="false" outlineLevel="0" collapsed="false">
      <c r="A1266" s="9" t="s">
        <v>3758</v>
      </c>
      <c r="B1266" s="9" t="s">
        <v>3759</v>
      </c>
      <c r="C1266" s="9" t="s">
        <v>3760</v>
      </c>
      <c r="D1266" s="10" t="n">
        <v>0.9975</v>
      </c>
      <c r="E1266" s="10" t="n">
        <v>0.9895</v>
      </c>
      <c r="F1266" s="2" t="n">
        <f aca="false">AVERAGE(D1266,E1266)</f>
        <v>0.9935</v>
      </c>
      <c r="G1266" s="3" t="n">
        <f aca="false">STDEV(D1266,E1266)</f>
        <v>0.00565685424949231</v>
      </c>
      <c r="H1266" s="4" t="n">
        <f aca="false">G1266/F1266*100</f>
        <v>0.569386436788355</v>
      </c>
    </row>
    <row r="1267" customFormat="false" ht="16.5" hidden="false" customHeight="false" outlineLevel="0" collapsed="false">
      <c r="A1267" s="9" t="s">
        <v>3761</v>
      </c>
      <c r="B1267" s="9" t="s">
        <v>1971</v>
      </c>
      <c r="C1267" s="9" t="s">
        <v>3762</v>
      </c>
      <c r="D1267" s="10" t="n">
        <v>1.115</v>
      </c>
      <c r="E1267" s="10" t="n">
        <v>0.872</v>
      </c>
      <c r="F1267" s="2" t="n">
        <f aca="false">AVERAGE(D1267,E1267)</f>
        <v>0.9935</v>
      </c>
      <c r="G1267" s="3" t="n">
        <f aca="false">STDEV(D1267,E1267)</f>
        <v>0.171826947828331</v>
      </c>
      <c r="H1267" s="4" t="n">
        <f aca="false">G1267/F1267*100</f>
        <v>17.2951130174465</v>
      </c>
    </row>
    <row r="1268" customFormat="false" ht="16.5" hidden="false" customHeight="false" outlineLevel="0" collapsed="false">
      <c r="A1268" s="9" t="s">
        <v>3763</v>
      </c>
      <c r="B1268" s="9" t="s">
        <v>3764</v>
      </c>
      <c r="C1268" s="9" t="s">
        <v>3765</v>
      </c>
      <c r="D1268" s="10" t="n">
        <v>0.9575</v>
      </c>
      <c r="E1268" s="10" t="n">
        <v>1.03</v>
      </c>
      <c r="F1268" s="2" t="n">
        <f aca="false">AVERAGE(D1268,E1268)</f>
        <v>0.99375</v>
      </c>
      <c r="G1268" s="3" t="n">
        <f aca="false">STDEV(D1268,E1268)</f>
        <v>0.0512652416360246</v>
      </c>
      <c r="H1268" s="4" t="n">
        <f aca="false">G1268/F1268*100</f>
        <v>5.15876645393958</v>
      </c>
    </row>
    <row r="1269" customFormat="false" ht="16.5" hidden="false" customHeight="false" outlineLevel="0" collapsed="false">
      <c r="A1269" s="9" t="s">
        <v>3766</v>
      </c>
      <c r="B1269" s="9" t="s">
        <v>3767</v>
      </c>
      <c r="C1269" s="9" t="s">
        <v>3768</v>
      </c>
      <c r="D1269" s="10" t="n">
        <v>1.024</v>
      </c>
      <c r="E1269" s="10" t="n">
        <v>0.9635</v>
      </c>
      <c r="F1269" s="2" t="n">
        <f aca="false">AVERAGE(D1269,E1269)</f>
        <v>0.99375</v>
      </c>
      <c r="G1269" s="3" t="n">
        <f aca="false">STDEV(D1269,E1269)</f>
        <v>0.0427799602617861</v>
      </c>
      <c r="H1269" s="4" t="n">
        <f aca="false">G1269/F1269*100</f>
        <v>4.30490166156338</v>
      </c>
    </row>
    <row r="1270" customFormat="false" ht="16.5" hidden="false" customHeight="false" outlineLevel="0" collapsed="false">
      <c r="A1270" s="9" t="s">
        <v>3769</v>
      </c>
      <c r="B1270" s="9" t="s">
        <v>3770</v>
      </c>
      <c r="C1270" s="9" t="s">
        <v>3771</v>
      </c>
      <c r="D1270" s="10" t="n">
        <v>1.007</v>
      </c>
      <c r="E1270" s="10" t="n">
        <v>0.981</v>
      </c>
      <c r="F1270" s="2" t="n">
        <f aca="false">AVERAGE(D1270,E1270)</f>
        <v>0.994</v>
      </c>
      <c r="G1270" s="3" t="n">
        <f aca="false">STDEV(D1270,E1270)</f>
        <v>0.0183847763108502</v>
      </c>
      <c r="H1270" s="4" t="n">
        <f aca="false">G1270/F1270*100</f>
        <v>1.84957508157446</v>
      </c>
    </row>
    <row r="1271" customFormat="false" ht="16.5" hidden="false" customHeight="false" outlineLevel="0" collapsed="false">
      <c r="A1271" s="9" t="s">
        <v>3772</v>
      </c>
      <c r="B1271" s="9" t="s">
        <v>3773</v>
      </c>
      <c r="C1271" s="9" t="s">
        <v>3774</v>
      </c>
      <c r="D1271" s="10" t="n">
        <v>0.9775</v>
      </c>
      <c r="E1271" s="10" t="n">
        <v>1.0105</v>
      </c>
      <c r="F1271" s="2" t="n">
        <f aca="false">AVERAGE(D1271,E1271)</f>
        <v>0.994</v>
      </c>
      <c r="G1271" s="3" t="n">
        <f aca="false">STDEV(D1271,E1271)</f>
        <v>0.023334523779156</v>
      </c>
      <c r="H1271" s="4" t="n">
        <f aca="false">G1271/F1271*100</f>
        <v>2.34753760353682</v>
      </c>
    </row>
    <row r="1272" customFormat="false" ht="16.5" hidden="false" customHeight="false" outlineLevel="0" collapsed="false">
      <c r="A1272" s="9" t="s">
        <v>3775</v>
      </c>
      <c r="B1272" s="9" t="s">
        <v>3776</v>
      </c>
      <c r="C1272" s="9" t="s">
        <v>3777</v>
      </c>
      <c r="D1272" s="10" t="n">
        <v>0.944</v>
      </c>
      <c r="E1272" s="10" t="n">
        <v>1.044</v>
      </c>
      <c r="F1272" s="2" t="n">
        <f aca="false">AVERAGE(D1272,E1272)</f>
        <v>0.994</v>
      </c>
      <c r="G1272" s="3" t="n">
        <f aca="false">STDEV(D1272,E1272)</f>
        <v>0.0707106781186548</v>
      </c>
      <c r="H1272" s="4" t="n">
        <f aca="false">G1272/F1272*100</f>
        <v>7.11375031374797</v>
      </c>
    </row>
    <row r="1273" customFormat="false" ht="16.5" hidden="false" customHeight="false" outlineLevel="0" collapsed="false">
      <c r="A1273" s="9" t="s">
        <v>3778</v>
      </c>
      <c r="B1273" s="9" t="s">
        <v>3779</v>
      </c>
      <c r="C1273" s="9" t="s">
        <v>3780</v>
      </c>
      <c r="D1273" s="10" t="n">
        <v>1.0785</v>
      </c>
      <c r="E1273" s="10" t="n">
        <v>0.9095</v>
      </c>
      <c r="F1273" s="2" t="n">
        <f aca="false">AVERAGE(D1273,E1273)</f>
        <v>0.994</v>
      </c>
      <c r="G1273" s="3" t="n">
        <f aca="false">STDEV(D1273,E1273)</f>
        <v>0.119501046020527</v>
      </c>
      <c r="H1273" s="4" t="n">
        <f aca="false">G1273/F1273*100</f>
        <v>12.0222380302341</v>
      </c>
    </row>
    <row r="1274" customFormat="false" ht="16.5" hidden="false" customHeight="false" outlineLevel="0" collapsed="false">
      <c r="A1274" s="9" t="s">
        <v>3781</v>
      </c>
      <c r="B1274" s="9" t="s">
        <v>3782</v>
      </c>
      <c r="C1274" s="9" t="s">
        <v>3783</v>
      </c>
      <c r="D1274" s="10" t="n">
        <v>1.066</v>
      </c>
      <c r="E1274" s="10" t="n">
        <v>0.9225</v>
      </c>
      <c r="F1274" s="2" t="n">
        <f aca="false">AVERAGE(D1274,E1274)</f>
        <v>0.99425</v>
      </c>
      <c r="G1274" s="3" t="n">
        <f aca="false">STDEV(D1274,E1274)</f>
        <v>0.101469823100269</v>
      </c>
      <c r="H1274" s="4" t="n">
        <f aca="false">G1274/F1274*100</f>
        <v>10.2056648831048</v>
      </c>
    </row>
    <row r="1275" customFormat="false" ht="16.5" hidden="false" customHeight="false" outlineLevel="0" collapsed="false">
      <c r="A1275" s="9" t="s">
        <v>3784</v>
      </c>
      <c r="B1275" s="9" t="s">
        <v>3785</v>
      </c>
      <c r="C1275" s="9" t="s">
        <v>3786</v>
      </c>
      <c r="D1275" s="10" t="n">
        <v>1.0125</v>
      </c>
      <c r="E1275" s="10" t="n">
        <v>0.976</v>
      </c>
      <c r="F1275" s="2" t="n">
        <f aca="false">AVERAGE(D1275,E1275)</f>
        <v>0.99425</v>
      </c>
      <c r="G1275" s="3" t="n">
        <f aca="false">STDEV(D1275,E1275)</f>
        <v>0.025809397513309</v>
      </c>
      <c r="H1275" s="4" t="n">
        <f aca="false">G1275/F1275*100</f>
        <v>2.59586598072004</v>
      </c>
    </row>
    <row r="1276" customFormat="false" ht="16.5" hidden="false" customHeight="false" outlineLevel="0" collapsed="false">
      <c r="A1276" s="9" t="s">
        <v>3787</v>
      </c>
      <c r="B1276" s="9" t="s">
        <v>3788</v>
      </c>
      <c r="C1276" s="9" t="s">
        <v>3789</v>
      </c>
      <c r="D1276" s="10" t="n">
        <v>1.005</v>
      </c>
      <c r="E1276" s="10" t="n">
        <v>0.984</v>
      </c>
      <c r="F1276" s="2" t="n">
        <f aca="false">AVERAGE(D1276,E1276)</f>
        <v>0.9945</v>
      </c>
      <c r="G1276" s="3" t="n">
        <f aca="false">STDEV(D1276,E1276)</f>
        <v>0.0148492424049174</v>
      </c>
      <c r="H1276" s="4" t="n">
        <f aca="false">G1276/F1276*100</f>
        <v>1.49313649119331</v>
      </c>
    </row>
    <row r="1277" customFormat="false" ht="16.5" hidden="false" customHeight="false" outlineLevel="0" collapsed="false">
      <c r="A1277" s="9" t="s">
        <v>3790</v>
      </c>
      <c r="B1277" s="9" t="s">
        <v>3791</v>
      </c>
      <c r="C1277" s="9" t="s">
        <v>3792</v>
      </c>
      <c r="D1277" s="10" t="n">
        <v>1.013</v>
      </c>
      <c r="E1277" s="10" t="n">
        <v>0.976</v>
      </c>
      <c r="F1277" s="2" t="n">
        <f aca="false">AVERAGE(D1277,E1277)</f>
        <v>0.9945</v>
      </c>
      <c r="G1277" s="3" t="n">
        <f aca="false">STDEV(D1277,E1277)</f>
        <v>0.0261629509039022</v>
      </c>
      <c r="H1277" s="4" t="n">
        <f aca="false">G1277/F1277*100</f>
        <v>2.63076429400726</v>
      </c>
    </row>
    <row r="1278" customFormat="false" ht="16.5" hidden="false" customHeight="false" outlineLevel="0" collapsed="false">
      <c r="A1278" s="9" t="s">
        <v>3793</v>
      </c>
      <c r="B1278" s="9" t="s">
        <v>3794</v>
      </c>
      <c r="C1278" s="9" t="s">
        <v>3795</v>
      </c>
      <c r="D1278" s="10" t="n">
        <v>0.971</v>
      </c>
      <c r="E1278" s="10" t="n">
        <v>1.018</v>
      </c>
      <c r="F1278" s="2" t="n">
        <f aca="false">AVERAGE(D1278,E1278)</f>
        <v>0.9945</v>
      </c>
      <c r="G1278" s="3" t="n">
        <f aca="false">STDEV(D1278,E1278)</f>
        <v>0.0332340187157676</v>
      </c>
      <c r="H1278" s="4" t="n">
        <f aca="false">G1278/F1278*100</f>
        <v>3.34178167076597</v>
      </c>
    </row>
    <row r="1279" customFormat="false" ht="16.5" hidden="false" customHeight="false" outlineLevel="0" collapsed="false">
      <c r="A1279" s="9" t="s">
        <v>3796</v>
      </c>
      <c r="B1279" s="9" t="s">
        <v>3797</v>
      </c>
      <c r="C1279" s="9" t="s">
        <v>3798</v>
      </c>
      <c r="D1279" s="10" t="n">
        <v>1.018</v>
      </c>
      <c r="E1279" s="10" t="n">
        <v>0.971</v>
      </c>
      <c r="F1279" s="2" t="n">
        <f aca="false">AVERAGE(D1279,E1279)</f>
        <v>0.9945</v>
      </c>
      <c r="G1279" s="3" t="n">
        <f aca="false">STDEV(D1279,E1279)</f>
        <v>0.0332340187157678</v>
      </c>
      <c r="H1279" s="4" t="n">
        <f aca="false">G1279/F1279*100</f>
        <v>3.34178167076599</v>
      </c>
    </row>
    <row r="1280" customFormat="false" ht="16.5" hidden="false" customHeight="false" outlineLevel="0" collapsed="false">
      <c r="A1280" s="9" t="s">
        <v>3799</v>
      </c>
      <c r="B1280" s="9" t="s">
        <v>3800</v>
      </c>
      <c r="C1280" s="9" t="s">
        <v>3801</v>
      </c>
      <c r="D1280" s="10" t="n">
        <v>0.952</v>
      </c>
      <c r="E1280" s="10" t="n">
        <v>1.037</v>
      </c>
      <c r="F1280" s="2" t="n">
        <f aca="false">AVERAGE(D1280,E1280)</f>
        <v>0.9945</v>
      </c>
      <c r="G1280" s="3" t="n">
        <f aca="false">STDEV(D1280,E1280)</f>
        <v>0.0601040764008565</v>
      </c>
      <c r="H1280" s="4" t="n">
        <f aca="false">G1280/F1280*100</f>
        <v>6.04364770244912</v>
      </c>
    </row>
    <row r="1281" customFormat="false" ht="16.5" hidden="false" customHeight="false" outlineLevel="0" collapsed="false">
      <c r="A1281" s="9" t="s">
        <v>3802</v>
      </c>
      <c r="B1281" s="9" t="s">
        <v>3803</v>
      </c>
      <c r="C1281" s="9" t="s">
        <v>3804</v>
      </c>
      <c r="D1281" s="10" t="n">
        <v>1.039</v>
      </c>
      <c r="E1281" s="10" t="n">
        <v>0.95</v>
      </c>
      <c r="F1281" s="2" t="n">
        <f aca="false">AVERAGE(D1281,E1281)</f>
        <v>0.9945</v>
      </c>
      <c r="G1281" s="3" t="n">
        <f aca="false">STDEV(D1281,E1281)</f>
        <v>0.0629325035256027</v>
      </c>
      <c r="H1281" s="4" t="n">
        <f aca="false">G1281/F1281*100</f>
        <v>6.32805465315261</v>
      </c>
    </row>
    <row r="1282" customFormat="false" ht="16.5" hidden="false" customHeight="false" outlineLevel="0" collapsed="false">
      <c r="A1282" s="9" t="s">
        <v>3805</v>
      </c>
      <c r="B1282" s="9" t="s">
        <v>3806</v>
      </c>
      <c r="C1282" s="9" t="s">
        <v>3807</v>
      </c>
      <c r="D1282" s="10" t="n">
        <v>0.935</v>
      </c>
      <c r="E1282" s="10" t="n">
        <v>1.054</v>
      </c>
      <c r="F1282" s="2" t="n">
        <f aca="false">AVERAGE(D1282,E1282)</f>
        <v>0.9945</v>
      </c>
      <c r="G1282" s="3" t="n">
        <f aca="false">STDEV(D1282,E1282)</f>
        <v>0.0841457069611992</v>
      </c>
      <c r="H1282" s="4" t="n">
        <f aca="false">G1282/F1282*100</f>
        <v>8.46110678342877</v>
      </c>
    </row>
    <row r="1283" customFormat="false" ht="16.5" hidden="false" customHeight="false" outlineLevel="0" collapsed="false">
      <c r="A1283" s="9" t="s">
        <v>3808</v>
      </c>
      <c r="B1283" s="9" t="s">
        <v>3809</v>
      </c>
      <c r="C1283" s="9" t="s">
        <v>3810</v>
      </c>
      <c r="D1283" s="10" t="n">
        <v>0.989</v>
      </c>
      <c r="E1283" s="10" t="n">
        <v>1.001</v>
      </c>
      <c r="F1283" s="2" t="n">
        <f aca="false">AVERAGE(D1283,E1283)</f>
        <v>0.995</v>
      </c>
      <c r="G1283" s="3" t="n">
        <f aca="false">STDEV(D1283,E1283)</f>
        <v>0.0084852813742385</v>
      </c>
      <c r="H1283" s="4" t="n">
        <f aca="false">G1283/F1283*100</f>
        <v>0.852792097913417</v>
      </c>
    </row>
    <row r="1284" customFormat="false" ht="16.5" hidden="false" customHeight="false" outlineLevel="0" collapsed="false">
      <c r="A1284" s="9" t="s">
        <v>3811</v>
      </c>
      <c r="B1284" s="9" t="s">
        <v>3812</v>
      </c>
      <c r="C1284" s="9" t="s">
        <v>3813</v>
      </c>
      <c r="D1284" s="10" t="n">
        <v>1.018</v>
      </c>
      <c r="E1284" s="10" t="n">
        <v>0.972</v>
      </c>
      <c r="F1284" s="2" t="n">
        <f aca="false">AVERAGE(D1284,E1284)</f>
        <v>0.995</v>
      </c>
      <c r="G1284" s="3" t="n">
        <f aca="false">STDEV(D1284,E1284)</f>
        <v>0.0325269119345812</v>
      </c>
      <c r="H1284" s="4" t="n">
        <f aca="false">G1284/F1284*100</f>
        <v>3.2690363753348</v>
      </c>
    </row>
    <row r="1285" customFormat="false" ht="16.5" hidden="false" customHeight="false" outlineLevel="0" collapsed="false">
      <c r="A1285" s="9" t="s">
        <v>3814</v>
      </c>
      <c r="B1285" s="9" t="s">
        <v>3815</v>
      </c>
      <c r="C1285" s="9" t="s">
        <v>3816</v>
      </c>
      <c r="D1285" s="10" t="n">
        <v>1.0255</v>
      </c>
      <c r="E1285" s="10" t="n">
        <v>0.9645</v>
      </c>
      <c r="F1285" s="2" t="n">
        <f aca="false">AVERAGE(D1285,E1285)</f>
        <v>0.995</v>
      </c>
      <c r="G1285" s="3" t="n">
        <f aca="false">STDEV(D1285,E1285)</f>
        <v>0.0431335136523795</v>
      </c>
      <c r="H1285" s="4" t="n">
        <f aca="false">G1285/F1285*100</f>
        <v>4.33502649772658</v>
      </c>
    </row>
    <row r="1286" customFormat="false" ht="16.5" hidden="false" customHeight="false" outlineLevel="0" collapsed="false">
      <c r="A1286" s="9" t="s">
        <v>3817</v>
      </c>
      <c r="B1286" s="9" t="s">
        <v>3818</v>
      </c>
      <c r="C1286" s="9" t="s">
        <v>3819</v>
      </c>
      <c r="D1286" s="10" t="n">
        <v>0.962</v>
      </c>
      <c r="E1286" s="10" t="n">
        <v>1.028</v>
      </c>
      <c r="F1286" s="2" t="n">
        <f aca="false">AVERAGE(D1286,E1286)</f>
        <v>0.995</v>
      </c>
      <c r="G1286" s="3" t="n">
        <f aca="false">STDEV(D1286,E1286)</f>
        <v>0.0466690475583122</v>
      </c>
      <c r="H1286" s="4" t="n">
        <f aca="false">G1286/F1286*100</f>
        <v>4.69035653852384</v>
      </c>
    </row>
    <row r="1287" customFormat="false" ht="16.5" hidden="false" customHeight="false" outlineLevel="0" collapsed="false">
      <c r="A1287" s="9" t="s">
        <v>3820</v>
      </c>
      <c r="B1287" s="9" t="s">
        <v>3821</v>
      </c>
      <c r="C1287" s="9" t="s">
        <v>3822</v>
      </c>
      <c r="D1287" s="10" t="n">
        <v>1.032</v>
      </c>
      <c r="E1287" s="10" t="n">
        <v>0.958</v>
      </c>
      <c r="F1287" s="2" t="n">
        <f aca="false">AVERAGE(D1287,E1287)</f>
        <v>0.995</v>
      </c>
      <c r="G1287" s="3" t="n">
        <f aca="false">STDEV(D1287,E1287)</f>
        <v>0.0523259018078046</v>
      </c>
      <c r="H1287" s="4" t="n">
        <f aca="false">G1287/F1287*100</f>
        <v>5.25888460379945</v>
      </c>
    </row>
    <row r="1288" customFormat="false" ht="16.5" hidden="false" customHeight="false" outlineLevel="0" collapsed="false">
      <c r="A1288" s="9" t="s">
        <v>3823</v>
      </c>
      <c r="B1288" s="9" t="s">
        <v>3824</v>
      </c>
      <c r="C1288" s="9" t="s">
        <v>3825</v>
      </c>
      <c r="D1288" s="10" t="n">
        <v>1.039</v>
      </c>
      <c r="E1288" s="10" t="n">
        <v>0.951</v>
      </c>
      <c r="F1288" s="2" t="n">
        <f aca="false">AVERAGE(D1288,E1288)</f>
        <v>0.995</v>
      </c>
      <c r="G1288" s="3" t="n">
        <f aca="false">STDEV(D1288,E1288)</f>
        <v>0.0622253967444161</v>
      </c>
      <c r="H1288" s="4" t="n">
        <f aca="false">G1288/F1288*100</f>
        <v>6.25380871803177</v>
      </c>
    </row>
    <row r="1289" customFormat="false" ht="16.5" hidden="false" customHeight="false" outlineLevel="0" collapsed="false">
      <c r="A1289" s="9" t="s">
        <v>3826</v>
      </c>
      <c r="B1289" s="9" t="s">
        <v>3827</v>
      </c>
      <c r="C1289" s="9" t="s">
        <v>3828</v>
      </c>
      <c r="D1289" s="10" t="n">
        <v>0.999</v>
      </c>
      <c r="E1289" s="10" t="n">
        <v>0.9915</v>
      </c>
      <c r="F1289" s="2" t="n">
        <f aca="false">AVERAGE(D1289,E1289)</f>
        <v>0.99525</v>
      </c>
      <c r="G1289" s="3" t="n">
        <f aca="false">STDEV(D1289,E1289)</f>
        <v>0.00530330085889907</v>
      </c>
      <c r="H1289" s="4" t="n">
        <f aca="false">G1289/F1289*100</f>
        <v>0.532861176478179</v>
      </c>
    </row>
    <row r="1290" customFormat="false" ht="16.5" hidden="false" customHeight="false" outlineLevel="0" collapsed="false">
      <c r="A1290" s="9" t="s">
        <v>3829</v>
      </c>
      <c r="B1290" s="9" t="s">
        <v>3830</v>
      </c>
      <c r="C1290" s="9" t="s">
        <v>3831</v>
      </c>
      <c r="D1290" s="10" t="n">
        <v>0.991</v>
      </c>
      <c r="E1290" s="10" t="n">
        <v>0.9995</v>
      </c>
      <c r="F1290" s="2" t="n">
        <f aca="false">AVERAGE(D1290,E1290)</f>
        <v>0.99525</v>
      </c>
      <c r="G1290" s="3" t="n">
        <f aca="false">STDEV(D1290,E1290)</f>
        <v>0.00601040764008562</v>
      </c>
      <c r="H1290" s="4" t="n">
        <f aca="false">G1290/F1290*100</f>
        <v>0.603909333341936</v>
      </c>
    </row>
    <row r="1291" customFormat="false" ht="16.5" hidden="false" customHeight="false" outlineLevel="0" collapsed="false">
      <c r="A1291" s="9" t="s">
        <v>3832</v>
      </c>
      <c r="B1291" s="9" t="s">
        <v>3833</v>
      </c>
      <c r="C1291" s="9" t="s">
        <v>3834</v>
      </c>
      <c r="D1291" s="10" t="n">
        <v>0.9875</v>
      </c>
      <c r="E1291" s="10" t="n">
        <v>1.0035</v>
      </c>
      <c r="F1291" s="2" t="n">
        <f aca="false">AVERAGE(D1291,E1291)</f>
        <v>0.9955</v>
      </c>
      <c r="G1291" s="3" t="n">
        <f aca="false">STDEV(D1291,E1291)</f>
        <v>0.0113137084989846</v>
      </c>
      <c r="H1291" s="4" t="n">
        <f aca="false">G1291/F1291*100</f>
        <v>1.13648503254491</v>
      </c>
    </row>
    <row r="1292" customFormat="false" ht="16.5" hidden="false" customHeight="false" outlineLevel="0" collapsed="false">
      <c r="A1292" s="9" t="s">
        <v>3835</v>
      </c>
      <c r="B1292" s="9" t="s">
        <v>3836</v>
      </c>
      <c r="C1292" s="9" t="s">
        <v>3837</v>
      </c>
      <c r="D1292" s="10" t="n">
        <v>1.0115</v>
      </c>
      <c r="E1292" s="10" t="n">
        <v>0.9795</v>
      </c>
      <c r="F1292" s="2" t="n">
        <f aca="false">AVERAGE(D1292,E1292)</f>
        <v>0.9955</v>
      </c>
      <c r="G1292" s="3" t="n">
        <f aca="false">STDEV(D1292,E1292)</f>
        <v>0.0226274169979694</v>
      </c>
      <c r="H1292" s="4" t="n">
        <f aca="false">G1292/F1292*100</f>
        <v>2.27297006508984</v>
      </c>
    </row>
    <row r="1293" customFormat="false" ht="16.5" hidden="false" customHeight="false" outlineLevel="0" collapsed="false">
      <c r="A1293" s="9" t="s">
        <v>3838</v>
      </c>
      <c r="B1293" s="9" t="s">
        <v>3839</v>
      </c>
      <c r="C1293" s="9" t="s">
        <v>3840</v>
      </c>
      <c r="D1293" s="10" t="n">
        <v>1.0165</v>
      </c>
      <c r="E1293" s="10" t="n">
        <v>0.9745</v>
      </c>
      <c r="F1293" s="2" t="n">
        <f aca="false">AVERAGE(D1293,E1293)</f>
        <v>0.9955</v>
      </c>
      <c r="G1293" s="3" t="n">
        <f aca="false">STDEV(D1293,E1293)</f>
        <v>0.029698484809835</v>
      </c>
      <c r="H1293" s="4" t="n">
        <f aca="false">G1293/F1293*100</f>
        <v>2.98327321043044</v>
      </c>
    </row>
    <row r="1294" customFormat="false" ht="16.5" hidden="false" customHeight="false" outlineLevel="0" collapsed="false">
      <c r="A1294" s="9" t="s">
        <v>3841</v>
      </c>
      <c r="B1294" s="9" t="s">
        <v>3842</v>
      </c>
      <c r="C1294" s="9" t="s">
        <v>3843</v>
      </c>
      <c r="D1294" s="10" t="n">
        <v>0.981</v>
      </c>
      <c r="E1294" s="10" t="n">
        <v>1.01</v>
      </c>
      <c r="F1294" s="2" t="n">
        <f aca="false">AVERAGE(D1294,E1294)</f>
        <v>0.9955</v>
      </c>
      <c r="G1294" s="3" t="n">
        <f aca="false">STDEV(D1294,E1294)</f>
        <v>0.0205060966544099</v>
      </c>
      <c r="H1294" s="4" t="n">
        <f aca="false">G1294/F1294*100</f>
        <v>2.05987912148768</v>
      </c>
    </row>
    <row r="1295" customFormat="false" ht="16.5" hidden="false" customHeight="false" outlineLevel="0" collapsed="false">
      <c r="A1295" s="9" t="s">
        <v>3844</v>
      </c>
      <c r="B1295" s="9" t="s">
        <v>3845</v>
      </c>
      <c r="C1295" s="9" t="s">
        <v>3846</v>
      </c>
      <c r="D1295" s="10" t="n">
        <v>1.016</v>
      </c>
      <c r="E1295" s="10" t="n">
        <v>0.975</v>
      </c>
      <c r="F1295" s="2" t="n">
        <f aca="false">AVERAGE(D1295,E1295)</f>
        <v>0.9955</v>
      </c>
      <c r="G1295" s="3" t="n">
        <f aca="false">STDEV(D1295,E1295)</f>
        <v>0.0289913780286485</v>
      </c>
      <c r="H1295" s="4" t="n">
        <f aca="false">G1295/F1295*100</f>
        <v>2.91224289589638</v>
      </c>
    </row>
    <row r="1296" customFormat="false" ht="16.5" hidden="false" customHeight="false" outlineLevel="0" collapsed="false">
      <c r="A1296" s="9" t="s">
        <v>3847</v>
      </c>
      <c r="B1296" s="9" t="s">
        <v>3848</v>
      </c>
      <c r="C1296" s="9" t="s">
        <v>3849</v>
      </c>
      <c r="D1296" s="10" t="n">
        <v>1.0505</v>
      </c>
      <c r="E1296" s="10" t="n">
        <v>0.9405</v>
      </c>
      <c r="F1296" s="2" t="n">
        <f aca="false">AVERAGE(D1296,E1296)</f>
        <v>0.9955</v>
      </c>
      <c r="G1296" s="3" t="n">
        <f aca="false">STDEV(D1296,E1296)</f>
        <v>0.0777817459305202</v>
      </c>
      <c r="H1296" s="4" t="n">
        <f aca="false">G1296/F1296*100</f>
        <v>7.81333459874638</v>
      </c>
    </row>
    <row r="1297" customFormat="false" ht="16.5" hidden="false" customHeight="false" outlineLevel="0" collapsed="false">
      <c r="A1297" s="9" t="s">
        <v>3850</v>
      </c>
      <c r="B1297" s="9" t="s">
        <v>3851</v>
      </c>
      <c r="C1297" s="9" t="s">
        <v>3852</v>
      </c>
      <c r="D1297" s="10" t="n">
        <v>0.913</v>
      </c>
      <c r="E1297" s="10" t="n">
        <v>1.078</v>
      </c>
      <c r="F1297" s="2" t="n">
        <f aca="false">AVERAGE(D1297,E1297)</f>
        <v>0.9955</v>
      </c>
      <c r="G1297" s="3" t="n">
        <f aca="false">STDEV(D1297,E1297)</f>
        <v>0.11667261889578</v>
      </c>
      <c r="H1297" s="4" t="n">
        <f aca="false">G1297/F1297*100</f>
        <v>11.7200018981196</v>
      </c>
    </row>
    <row r="1298" customFormat="false" ht="16.5" hidden="false" customHeight="true" outlineLevel="0" collapsed="false">
      <c r="A1298" s="9" t="s">
        <v>3853</v>
      </c>
      <c r="B1298" s="9" t="s">
        <v>3854</v>
      </c>
      <c r="C1298" s="9" t="s">
        <v>3855</v>
      </c>
      <c r="D1298" s="10" t="n">
        <v>0.9805</v>
      </c>
      <c r="E1298" s="10" t="n">
        <v>1.011</v>
      </c>
      <c r="F1298" s="2" t="n">
        <f aca="false">AVERAGE(D1298,E1298)</f>
        <v>0.99575</v>
      </c>
      <c r="G1298" s="3" t="n">
        <f aca="false">STDEV(D1298,E1298)</f>
        <v>0.0215667568261897</v>
      </c>
      <c r="H1298" s="4" t="n">
        <f aca="false">G1298/F1298*100</f>
        <v>2.1658806754898</v>
      </c>
    </row>
    <row r="1299" customFormat="false" ht="16.5" hidden="false" customHeight="true" outlineLevel="0" collapsed="false">
      <c r="A1299" s="9" t="s">
        <v>3856</v>
      </c>
      <c r="B1299" s="9" t="s">
        <v>3857</v>
      </c>
      <c r="C1299" s="9" t="s">
        <v>3858</v>
      </c>
      <c r="D1299" s="10" t="n">
        <v>1.0215</v>
      </c>
      <c r="E1299" s="10" t="n">
        <v>0.97</v>
      </c>
      <c r="F1299" s="2" t="n">
        <f aca="false">AVERAGE(D1299,E1299)</f>
        <v>0.99575</v>
      </c>
      <c r="G1299" s="3" t="n">
        <f aca="false">STDEV(D1299,E1299)</f>
        <v>0.0364159992311073</v>
      </c>
      <c r="H1299" s="4" t="n">
        <f aca="false">G1299/F1299*100</f>
        <v>3.65714277992541</v>
      </c>
    </row>
    <row r="1300" customFormat="false" ht="16.5" hidden="false" customHeight="false" outlineLevel="0" collapsed="false">
      <c r="A1300" s="9" t="s">
        <v>3859</v>
      </c>
      <c r="B1300" s="9" t="s">
        <v>3860</v>
      </c>
      <c r="C1300" s="9" t="s">
        <v>3861</v>
      </c>
      <c r="D1300" s="10" t="n">
        <v>0.9475</v>
      </c>
      <c r="E1300" s="10" t="n">
        <v>1.044</v>
      </c>
      <c r="F1300" s="2" t="n">
        <f aca="false">AVERAGE(D1300,E1300)</f>
        <v>0.99575</v>
      </c>
      <c r="G1300" s="3" t="n">
        <f aca="false">STDEV(D1300,E1300)</f>
        <v>0.0682358043845019</v>
      </c>
      <c r="H1300" s="4" t="n">
        <f aca="false">G1300/F1300*100</f>
        <v>6.85270443228741</v>
      </c>
    </row>
    <row r="1301" customFormat="false" ht="16.5" hidden="false" customHeight="false" outlineLevel="0" collapsed="false">
      <c r="A1301" s="9" t="s">
        <v>3862</v>
      </c>
      <c r="B1301" s="9" t="s">
        <v>3863</v>
      </c>
      <c r="C1301" s="9" t="s">
        <v>3864</v>
      </c>
      <c r="D1301" s="10" t="n">
        <v>1.02</v>
      </c>
      <c r="E1301" s="10" t="n">
        <v>0.972</v>
      </c>
      <c r="F1301" s="2" t="n">
        <f aca="false">AVERAGE(D1301,E1301)</f>
        <v>0.996</v>
      </c>
      <c r="G1301" s="3" t="n">
        <f aca="false">STDEV(D1301,E1301)</f>
        <v>0.0339411254969543</v>
      </c>
      <c r="H1301" s="4" t="n">
        <f aca="false">G1301/F1301*100</f>
        <v>3.40774352379059</v>
      </c>
    </row>
    <row r="1302" customFormat="false" ht="16.5" hidden="false" customHeight="false" outlineLevel="0" collapsed="false">
      <c r="A1302" s="9" t="s">
        <v>3865</v>
      </c>
      <c r="B1302" s="9" t="s">
        <v>3866</v>
      </c>
      <c r="C1302" s="9" t="s">
        <v>3867</v>
      </c>
      <c r="D1302" s="10" t="n">
        <v>0.904</v>
      </c>
      <c r="E1302" s="10" t="n">
        <v>1.088</v>
      </c>
      <c r="F1302" s="2" t="n">
        <f aca="false">AVERAGE(D1302,E1302)</f>
        <v>0.996</v>
      </c>
      <c r="G1302" s="3" t="n">
        <f aca="false">STDEV(D1302,E1302)</f>
        <v>0.130107647738325</v>
      </c>
      <c r="H1302" s="4" t="n">
        <f aca="false">G1302/F1302*100</f>
        <v>13.0630168411973</v>
      </c>
    </row>
    <row r="1303" customFormat="false" ht="16.5" hidden="false" customHeight="false" outlineLevel="0" collapsed="false">
      <c r="A1303" s="9" t="s">
        <v>3868</v>
      </c>
      <c r="B1303" s="9" t="s">
        <v>3869</v>
      </c>
      <c r="C1303" s="9" t="s">
        <v>3870</v>
      </c>
      <c r="D1303" s="10" t="n">
        <v>0.996</v>
      </c>
      <c r="E1303" s="10" t="s">
        <v>361</v>
      </c>
      <c r="F1303" s="2" t="n">
        <f aca="false">AVERAGE(D1303,E1303)</f>
        <v>0.996</v>
      </c>
    </row>
    <row r="1304" customFormat="false" ht="16.5" hidden="false" customHeight="false" outlineLevel="0" collapsed="false">
      <c r="A1304" s="9" t="s">
        <v>3871</v>
      </c>
      <c r="B1304" s="9" t="s">
        <v>3872</v>
      </c>
      <c r="C1304" s="9" t="s">
        <v>3873</v>
      </c>
      <c r="D1304" s="10" t="n">
        <v>0.928</v>
      </c>
      <c r="E1304" s="10" t="n">
        <v>1.0645</v>
      </c>
      <c r="F1304" s="2" t="n">
        <f aca="false">AVERAGE(D1304,E1304)</f>
        <v>0.99625</v>
      </c>
      <c r="G1304" s="3" t="n">
        <f aca="false">STDEV(D1304,E1304)</f>
        <v>0.0965200756319638</v>
      </c>
      <c r="H1304" s="4" t="n">
        <f aca="false">G1304/F1304*100</f>
        <v>9.68833883382322</v>
      </c>
    </row>
    <row r="1305" customFormat="false" ht="16.5" hidden="false" customHeight="false" outlineLevel="0" collapsed="false">
      <c r="A1305" s="9" t="s">
        <v>3874</v>
      </c>
      <c r="B1305" s="9" t="s">
        <v>3875</v>
      </c>
      <c r="C1305" s="9" t="s">
        <v>3876</v>
      </c>
      <c r="D1305" s="10" t="n">
        <v>1.004</v>
      </c>
      <c r="E1305" s="10" t="n">
        <v>0.989</v>
      </c>
      <c r="F1305" s="2" t="n">
        <f aca="false">AVERAGE(D1305,E1305)</f>
        <v>0.9965</v>
      </c>
      <c r="G1305" s="3" t="n">
        <f aca="false">STDEV(D1305,E1305)</f>
        <v>0.0106066017177982</v>
      </c>
      <c r="H1305" s="4" t="n">
        <f aca="false">G1305/F1305*100</f>
        <v>1.06438552110369</v>
      </c>
    </row>
    <row r="1306" customFormat="false" ht="16.5" hidden="false" customHeight="false" outlineLevel="0" collapsed="false">
      <c r="A1306" s="9" t="s">
        <v>3877</v>
      </c>
      <c r="B1306" s="9" t="s">
        <v>3878</v>
      </c>
      <c r="C1306" s="9" t="s">
        <v>3879</v>
      </c>
      <c r="D1306" s="10" t="n">
        <v>1.02</v>
      </c>
      <c r="E1306" s="10" t="n">
        <v>0.973</v>
      </c>
      <c r="F1306" s="2" t="n">
        <f aca="false">AVERAGE(D1306,E1306)</f>
        <v>0.9965</v>
      </c>
      <c r="G1306" s="3" t="n">
        <f aca="false">STDEV(D1306,E1306)</f>
        <v>0.0332340187157678</v>
      </c>
      <c r="H1306" s="4" t="n">
        <f aca="false">G1306/F1306*100</f>
        <v>3.33507463279155</v>
      </c>
    </row>
    <row r="1307" customFormat="false" ht="16.5" hidden="false" customHeight="false" outlineLevel="0" collapsed="false">
      <c r="A1307" s="9" t="s">
        <v>3880</v>
      </c>
      <c r="B1307" s="9" t="s">
        <v>3881</v>
      </c>
      <c r="C1307" s="9" t="s">
        <v>3882</v>
      </c>
      <c r="D1307" s="10" t="n">
        <v>1.0235</v>
      </c>
      <c r="E1307" s="10" t="n">
        <v>0.97</v>
      </c>
      <c r="F1307" s="2" t="n">
        <f aca="false">AVERAGE(D1307,E1307)</f>
        <v>0.99675</v>
      </c>
      <c r="G1307" s="3" t="n">
        <f aca="false">STDEV(D1307,E1307)</f>
        <v>0.0378302127934802</v>
      </c>
      <c r="H1307" s="4" t="n">
        <f aca="false">G1307/F1307*100</f>
        <v>3.79535618695563</v>
      </c>
    </row>
    <row r="1308" customFormat="false" ht="16.5" hidden="false" customHeight="false" outlineLevel="0" collapsed="false">
      <c r="A1308" s="9" t="s">
        <v>3883</v>
      </c>
      <c r="B1308" s="9" t="s">
        <v>3884</v>
      </c>
      <c r="C1308" s="9" t="s">
        <v>3885</v>
      </c>
      <c r="D1308" s="10" t="n">
        <v>0.9775</v>
      </c>
      <c r="E1308" s="10" t="n">
        <v>1.016</v>
      </c>
      <c r="F1308" s="2" t="n">
        <f aca="false">AVERAGE(D1308,E1308)</f>
        <v>0.99675</v>
      </c>
      <c r="G1308" s="3" t="n">
        <f aca="false">STDEV(D1308,E1308)</f>
        <v>0.0272236110756821</v>
      </c>
      <c r="H1308" s="4" t="n">
        <f aca="false">G1308/F1308*100</f>
        <v>2.73123762986527</v>
      </c>
    </row>
    <row r="1309" customFormat="false" ht="16.5" hidden="false" customHeight="false" outlineLevel="0" collapsed="false">
      <c r="A1309" s="9" t="s">
        <v>3886</v>
      </c>
      <c r="B1309" s="9"/>
      <c r="C1309" s="9" t="s">
        <v>233</v>
      </c>
      <c r="D1309" s="10" t="n">
        <v>1.022</v>
      </c>
      <c r="E1309" s="10" t="n">
        <v>0.9715</v>
      </c>
      <c r="F1309" s="2" t="n">
        <f aca="false">AVERAGE(D1309,E1309)</f>
        <v>0.99675</v>
      </c>
      <c r="G1309" s="3" t="n">
        <f aca="false">STDEV(D1309,E1309)</f>
        <v>0.0357088924499206</v>
      </c>
      <c r="H1309" s="4" t="n">
        <f aca="false">G1309/F1309*100</f>
        <v>3.58253247553756</v>
      </c>
    </row>
    <row r="1310" customFormat="false" ht="16.5" hidden="false" customHeight="false" outlineLevel="0" collapsed="false">
      <c r="A1310" s="9" t="s">
        <v>3887</v>
      </c>
      <c r="B1310" s="9" t="s">
        <v>3888</v>
      </c>
      <c r="C1310" s="9" t="s">
        <v>3889</v>
      </c>
      <c r="D1310" s="10" t="n">
        <v>1.0255</v>
      </c>
      <c r="E1310" s="10" t="n">
        <v>0.968</v>
      </c>
      <c r="F1310" s="2" t="n">
        <f aca="false">AVERAGE(D1310,E1310)</f>
        <v>0.99675</v>
      </c>
      <c r="G1310" s="3" t="n">
        <f aca="false">STDEV(D1310,E1310)</f>
        <v>0.0406586399182266</v>
      </c>
      <c r="H1310" s="4" t="n">
        <f aca="false">G1310/F1310*100</f>
        <v>4.07912113551307</v>
      </c>
    </row>
    <row r="1311" customFormat="false" ht="16.5" hidden="false" customHeight="false" outlineLevel="0" collapsed="false">
      <c r="A1311" s="9" t="s">
        <v>3890</v>
      </c>
      <c r="B1311" s="9" t="s">
        <v>3891</v>
      </c>
      <c r="C1311" s="9" t="s">
        <v>3892</v>
      </c>
      <c r="D1311" s="10" t="n">
        <v>1.013</v>
      </c>
      <c r="E1311" s="10" t="n">
        <v>0.981</v>
      </c>
      <c r="F1311" s="2" t="n">
        <f aca="false">AVERAGE(D1311,E1311)</f>
        <v>0.997</v>
      </c>
      <c r="G1311" s="3" t="n">
        <f aca="false">STDEV(D1311,E1311)</f>
        <v>0.0226274169979695</v>
      </c>
      <c r="H1311" s="4" t="n">
        <f aca="false">G1311/F1311*100</f>
        <v>2.2695503508495</v>
      </c>
    </row>
    <row r="1312" customFormat="false" ht="16.5" hidden="false" customHeight="false" outlineLevel="0" collapsed="false">
      <c r="A1312" s="9" t="s">
        <v>3893</v>
      </c>
      <c r="B1312" s="9" t="s">
        <v>3894</v>
      </c>
      <c r="C1312" s="9" t="s">
        <v>3895</v>
      </c>
      <c r="D1312" s="10" t="n">
        <v>1.0065</v>
      </c>
      <c r="E1312" s="10" t="n">
        <v>0.9875</v>
      </c>
      <c r="F1312" s="2" t="n">
        <f aca="false">AVERAGE(D1312,E1312)</f>
        <v>0.997</v>
      </c>
      <c r="G1312" s="3" t="n">
        <f aca="false">STDEV(D1312,E1312)</f>
        <v>0.0134350288425443</v>
      </c>
      <c r="H1312" s="4" t="n">
        <f aca="false">G1312/F1312*100</f>
        <v>1.34754552081688</v>
      </c>
    </row>
    <row r="1313" customFormat="false" ht="16.5" hidden="false" customHeight="true" outlineLevel="0" collapsed="false">
      <c r="A1313" s="9" t="s">
        <v>3896</v>
      </c>
      <c r="B1313" s="9" t="s">
        <v>3897</v>
      </c>
      <c r="C1313" s="9" t="s">
        <v>3898</v>
      </c>
      <c r="D1313" s="10" t="n">
        <v>0.966</v>
      </c>
      <c r="E1313" s="10" t="n">
        <v>1.028</v>
      </c>
      <c r="F1313" s="2" t="n">
        <f aca="false">AVERAGE(D1313,E1313)</f>
        <v>0.997</v>
      </c>
      <c r="G1313" s="3" t="n">
        <f aca="false">STDEV(D1313,E1313)</f>
        <v>0.043840620433566</v>
      </c>
      <c r="H1313" s="4" t="n">
        <f aca="false">G1313/F1313*100</f>
        <v>4.39725380477091</v>
      </c>
    </row>
    <row r="1314" customFormat="false" ht="16.5" hidden="false" customHeight="false" outlineLevel="0" collapsed="false">
      <c r="A1314" s="9" t="s">
        <v>3899</v>
      </c>
      <c r="B1314" s="9" t="s">
        <v>3900</v>
      </c>
      <c r="C1314" s="9" t="s">
        <v>3901</v>
      </c>
      <c r="D1314" s="10" t="n">
        <v>0.9855</v>
      </c>
      <c r="E1314" s="10" t="n">
        <v>1.009</v>
      </c>
      <c r="F1314" s="2" t="n">
        <f aca="false">AVERAGE(D1314,E1314)</f>
        <v>0.99725</v>
      </c>
      <c r="G1314" s="3" t="n">
        <f aca="false">STDEV(D1314,E1314)</f>
        <v>0.0166170093578838</v>
      </c>
      <c r="H1314" s="4" t="n">
        <f aca="false">G1314/F1314*100</f>
        <v>1.66628321462861</v>
      </c>
    </row>
    <row r="1315" customFormat="false" ht="16.5" hidden="false" customHeight="false" outlineLevel="0" collapsed="false">
      <c r="A1315" s="9" t="s">
        <v>3902</v>
      </c>
      <c r="B1315" s="9" t="s">
        <v>3903</v>
      </c>
      <c r="C1315" s="9" t="s">
        <v>3904</v>
      </c>
      <c r="D1315" s="10" t="n">
        <v>0.994</v>
      </c>
      <c r="E1315" s="10" t="n">
        <v>1.001</v>
      </c>
      <c r="F1315" s="2" t="n">
        <f aca="false">AVERAGE(D1315,E1315)</f>
        <v>0.9975</v>
      </c>
      <c r="G1315" s="3" t="n">
        <f aca="false">STDEV(D1315,E1315)</f>
        <v>0.00494974746830576</v>
      </c>
      <c r="H1315" s="4" t="n">
        <f aca="false">G1315/F1315*100</f>
        <v>0.496215285043184</v>
      </c>
    </row>
    <row r="1316" customFormat="false" ht="16.5" hidden="false" customHeight="false" outlineLevel="0" collapsed="false">
      <c r="A1316" s="9" t="s">
        <v>3905</v>
      </c>
      <c r="B1316" s="9" t="s">
        <v>3906</v>
      </c>
      <c r="C1316" s="9" t="s">
        <v>3907</v>
      </c>
      <c r="D1316" s="10" t="n">
        <v>0.986</v>
      </c>
      <c r="E1316" s="10" t="n">
        <v>1.009</v>
      </c>
      <c r="F1316" s="2" t="n">
        <f aca="false">AVERAGE(D1316,E1316)</f>
        <v>0.9975</v>
      </c>
      <c r="G1316" s="3" t="n">
        <f aca="false">STDEV(D1316,E1316)</f>
        <v>0.0162634559672905</v>
      </c>
      <c r="H1316" s="4" t="n">
        <f aca="false">G1316/F1316*100</f>
        <v>1.63042165085619</v>
      </c>
    </row>
    <row r="1317" customFormat="false" ht="16.5" hidden="false" customHeight="false" outlineLevel="0" collapsed="false">
      <c r="A1317" s="9" t="s">
        <v>3908</v>
      </c>
      <c r="B1317" s="9" t="s">
        <v>3909</v>
      </c>
      <c r="C1317" s="9" t="s">
        <v>3910</v>
      </c>
      <c r="D1317" s="10" t="n">
        <v>1.013</v>
      </c>
      <c r="E1317" s="10" t="n">
        <v>0.982</v>
      </c>
      <c r="F1317" s="2" t="n">
        <f aca="false">AVERAGE(D1317,E1317)</f>
        <v>0.9975</v>
      </c>
      <c r="G1317" s="3" t="n">
        <f aca="false">STDEV(D1317,E1317)</f>
        <v>0.0219203102167829</v>
      </c>
      <c r="H1317" s="4" t="n">
        <f aca="false">G1317/F1317*100</f>
        <v>2.1975248337627</v>
      </c>
    </row>
    <row r="1318" customFormat="false" ht="16.5" hidden="false" customHeight="false" outlineLevel="0" collapsed="false">
      <c r="A1318" s="9" t="s">
        <v>3911</v>
      </c>
      <c r="B1318" s="9" t="s">
        <v>3912</v>
      </c>
      <c r="C1318" s="9" t="s">
        <v>3913</v>
      </c>
      <c r="D1318" s="10" t="n">
        <v>1.033</v>
      </c>
      <c r="E1318" s="10" t="n">
        <v>0.962</v>
      </c>
      <c r="F1318" s="2" t="n">
        <f aca="false">AVERAGE(D1318,E1318)</f>
        <v>0.9975</v>
      </c>
      <c r="G1318" s="3" t="n">
        <f aca="false">STDEV(D1318,E1318)</f>
        <v>0.0502045814642448</v>
      </c>
      <c r="H1318" s="4" t="n">
        <f aca="false">G1318/F1318*100</f>
        <v>5.03304074829522</v>
      </c>
    </row>
    <row r="1319" customFormat="false" ht="16.5" hidden="false" customHeight="false" outlineLevel="0" collapsed="false">
      <c r="A1319" s="9" t="s">
        <v>3914</v>
      </c>
      <c r="B1319" s="9" t="s">
        <v>3915</v>
      </c>
      <c r="C1319" s="9" t="s">
        <v>3916</v>
      </c>
      <c r="D1319" s="10" t="n">
        <v>0.9515</v>
      </c>
      <c r="E1319" s="10" t="n">
        <v>1.0435</v>
      </c>
      <c r="F1319" s="2" t="n">
        <f aca="false">AVERAGE(D1319,E1319)</f>
        <v>0.9975</v>
      </c>
      <c r="G1319" s="3" t="n">
        <f aca="false">STDEV(D1319,E1319)</f>
        <v>0.0650538238691623</v>
      </c>
      <c r="H1319" s="4" t="n">
        <f aca="false">G1319/F1319*100</f>
        <v>6.52168660342479</v>
      </c>
    </row>
    <row r="1320" customFormat="false" ht="16.5" hidden="false" customHeight="false" outlineLevel="0" collapsed="false">
      <c r="A1320" s="9" t="s">
        <v>3917</v>
      </c>
      <c r="B1320" s="9" t="s">
        <v>3918</v>
      </c>
      <c r="C1320" s="9" t="s">
        <v>3919</v>
      </c>
      <c r="D1320" s="10" t="n">
        <v>0.995</v>
      </c>
      <c r="E1320" s="10" t="n">
        <v>1</v>
      </c>
      <c r="F1320" s="2" t="n">
        <f aca="false">AVERAGE(D1320,E1320)</f>
        <v>0.9975</v>
      </c>
      <c r="G1320" s="3" t="n">
        <f aca="false">STDEV(D1320,E1320)</f>
        <v>0.00353553390593274</v>
      </c>
      <c r="H1320" s="4" t="n">
        <f aca="false">G1320/F1320*100</f>
        <v>0.354439489316565</v>
      </c>
    </row>
    <row r="1321" customFormat="false" ht="16.5" hidden="false" customHeight="false" outlineLevel="0" collapsed="false">
      <c r="A1321" s="9" t="s">
        <v>3920</v>
      </c>
      <c r="B1321" s="9"/>
      <c r="C1321" s="9" t="s">
        <v>179</v>
      </c>
      <c r="D1321" s="10" t="n">
        <v>0.99</v>
      </c>
      <c r="E1321" s="10" t="n">
        <v>1.005</v>
      </c>
      <c r="F1321" s="2" t="n">
        <f aca="false">AVERAGE(D1321,E1321)</f>
        <v>0.9975</v>
      </c>
      <c r="G1321" s="3" t="n">
        <f aca="false">STDEV(D1321,E1321)</f>
        <v>0.0106066017177983</v>
      </c>
      <c r="H1321" s="4" t="n">
        <f aca="false">G1321/F1321*100</f>
        <v>1.0633184679497</v>
      </c>
    </row>
    <row r="1322" customFormat="false" ht="16.5" hidden="false" customHeight="false" outlineLevel="0" collapsed="false">
      <c r="A1322" s="9" t="s">
        <v>3921</v>
      </c>
      <c r="B1322" s="9" t="s">
        <v>3922</v>
      </c>
      <c r="C1322" s="9" t="s">
        <v>3923</v>
      </c>
      <c r="D1322" s="10" t="n">
        <v>1.058</v>
      </c>
      <c r="E1322" s="10" t="n">
        <v>0.937</v>
      </c>
      <c r="F1322" s="2" t="n">
        <f aca="false">AVERAGE(D1322,E1322)</f>
        <v>0.9975</v>
      </c>
      <c r="G1322" s="3" t="n">
        <f aca="false">STDEV(D1322,E1322)</f>
        <v>0.0855599205235723</v>
      </c>
      <c r="H1322" s="4" t="n">
        <f aca="false">G1322/F1322*100</f>
        <v>8.57743564146088</v>
      </c>
    </row>
    <row r="1323" customFormat="false" ht="16.5" hidden="false" customHeight="false" outlineLevel="0" collapsed="false">
      <c r="A1323" s="9" t="s">
        <v>3924</v>
      </c>
      <c r="B1323" s="9" t="s">
        <v>2329</v>
      </c>
      <c r="C1323" s="9" t="s">
        <v>2330</v>
      </c>
      <c r="D1323" s="10" t="n">
        <v>0.905</v>
      </c>
      <c r="E1323" s="10" t="n">
        <v>1.09</v>
      </c>
      <c r="F1323" s="2" t="n">
        <f aca="false">AVERAGE(D1323,E1323)</f>
        <v>0.9975</v>
      </c>
      <c r="G1323" s="3" t="n">
        <f aca="false">STDEV(D1323,E1323)</f>
        <v>0.130814754519511</v>
      </c>
      <c r="H1323" s="4" t="n">
        <f aca="false">G1323/F1323*100</f>
        <v>13.1142611047129</v>
      </c>
    </row>
    <row r="1324" customFormat="false" ht="16.5" hidden="false" customHeight="false" outlineLevel="0" collapsed="false">
      <c r="A1324" s="9" t="s">
        <v>3925</v>
      </c>
      <c r="B1324" s="9" t="s">
        <v>3926</v>
      </c>
      <c r="C1324" s="9" t="s">
        <v>3927</v>
      </c>
      <c r="D1324" s="10" t="n">
        <v>1.096</v>
      </c>
      <c r="E1324" s="10" t="n">
        <v>0.899</v>
      </c>
      <c r="F1324" s="2" t="n">
        <f aca="false">AVERAGE(D1324,E1324)</f>
        <v>0.9975</v>
      </c>
      <c r="G1324" s="3" t="n">
        <f aca="false">STDEV(D1324,E1324)</f>
        <v>0.13930003589375</v>
      </c>
      <c r="H1324" s="4" t="n">
        <f aca="false">G1324/F1324*100</f>
        <v>13.9649158790727</v>
      </c>
    </row>
    <row r="1325" customFormat="false" ht="16.5" hidden="false" customHeight="false" outlineLevel="0" collapsed="false">
      <c r="A1325" s="9" t="s">
        <v>3928</v>
      </c>
      <c r="B1325" s="9" t="s">
        <v>3929</v>
      </c>
      <c r="C1325" s="9" t="s">
        <v>3930</v>
      </c>
      <c r="D1325" s="10" t="n">
        <v>0.9965</v>
      </c>
      <c r="E1325" s="10" t="n">
        <v>0.999</v>
      </c>
      <c r="F1325" s="2" t="n">
        <f aca="false">AVERAGE(D1325,E1325)</f>
        <v>0.99775</v>
      </c>
      <c r="G1325" s="3" t="n">
        <f aca="false">STDEV(D1325,E1325)</f>
        <v>0.00176776695296641</v>
      </c>
      <c r="H1325" s="4" t="n">
        <f aca="false">G1325/F1325*100</f>
        <v>0.177175339811216</v>
      </c>
    </row>
    <row r="1326" customFormat="false" ht="16.5" hidden="false" customHeight="false" outlineLevel="0" collapsed="false">
      <c r="A1326" s="9" t="s">
        <v>3931</v>
      </c>
      <c r="B1326" s="9" t="s">
        <v>3932</v>
      </c>
      <c r="C1326" s="9" t="s">
        <v>3933</v>
      </c>
      <c r="D1326" s="10" t="n">
        <v>1.009</v>
      </c>
      <c r="E1326" s="10" t="n">
        <v>0.9865</v>
      </c>
      <c r="F1326" s="2" t="n">
        <f aca="false">AVERAGE(D1326,E1326)</f>
        <v>0.99775</v>
      </c>
      <c r="G1326" s="3" t="n">
        <f aca="false">STDEV(D1326,E1326)</f>
        <v>0.0159099025766973</v>
      </c>
      <c r="H1326" s="4" t="n">
        <f aca="false">G1326/F1326*100</f>
        <v>1.59457805830091</v>
      </c>
    </row>
    <row r="1327" customFormat="false" ht="16.5" hidden="false" customHeight="false" outlineLevel="0" collapsed="false">
      <c r="A1327" s="9" t="s">
        <v>3934</v>
      </c>
      <c r="B1327" s="9" t="s">
        <v>3935</v>
      </c>
      <c r="C1327" s="9" t="s">
        <v>3936</v>
      </c>
      <c r="D1327" s="10" t="n">
        <v>1.016</v>
      </c>
      <c r="E1327" s="10" t="n">
        <v>0.9795</v>
      </c>
      <c r="F1327" s="2" t="n">
        <f aca="false">AVERAGE(D1327,E1327)</f>
        <v>0.99775</v>
      </c>
      <c r="G1327" s="3" t="n">
        <f aca="false">STDEV(D1327,E1327)</f>
        <v>0.0258093975133091</v>
      </c>
      <c r="H1327" s="4" t="n">
        <f aca="false">G1327/F1327*100</f>
        <v>2.5867599612437</v>
      </c>
    </row>
    <row r="1328" customFormat="false" ht="16.5" hidden="false" customHeight="false" outlineLevel="0" collapsed="false">
      <c r="A1328" s="9" t="s">
        <v>3937</v>
      </c>
      <c r="B1328" s="9" t="s">
        <v>3938</v>
      </c>
      <c r="C1328" s="9" t="s">
        <v>3939</v>
      </c>
      <c r="D1328" s="10" t="n">
        <v>0.9705</v>
      </c>
      <c r="E1328" s="10" t="n">
        <v>1.025</v>
      </c>
      <c r="F1328" s="2" t="n">
        <f aca="false">AVERAGE(D1328,E1328)</f>
        <v>0.99775</v>
      </c>
      <c r="G1328" s="3" t="n">
        <f aca="false">STDEV(D1328,E1328)</f>
        <v>0.0385373195746668</v>
      </c>
      <c r="H1328" s="4" t="n">
        <f aca="false">G1328/F1328*100</f>
        <v>3.86242240788442</v>
      </c>
    </row>
    <row r="1329" customFormat="false" ht="16.5" hidden="false" customHeight="false" outlineLevel="0" collapsed="false">
      <c r="A1329" s="9" t="s">
        <v>3940</v>
      </c>
      <c r="B1329" s="9" t="s">
        <v>3941</v>
      </c>
      <c r="C1329" s="9" t="s">
        <v>3942</v>
      </c>
      <c r="D1329" s="10" t="n">
        <v>1.0515</v>
      </c>
      <c r="E1329" s="10" t="n">
        <v>0.944</v>
      </c>
      <c r="F1329" s="2" t="n">
        <f aca="false">AVERAGE(D1329,E1329)</f>
        <v>0.99775</v>
      </c>
      <c r="G1329" s="3" t="n">
        <f aca="false">STDEV(D1329,E1329)</f>
        <v>0.0760139789775538</v>
      </c>
      <c r="H1329" s="4" t="n">
        <f aca="false">G1329/F1329*100</f>
        <v>7.61853961188212</v>
      </c>
    </row>
    <row r="1330" customFormat="false" ht="16.5" hidden="false" customHeight="false" outlineLevel="0" collapsed="false">
      <c r="A1330" s="9" t="s">
        <v>3943</v>
      </c>
      <c r="B1330" s="9" t="s">
        <v>3944</v>
      </c>
      <c r="C1330" s="9" t="s">
        <v>3945</v>
      </c>
      <c r="D1330" s="10" t="n">
        <v>0.994</v>
      </c>
      <c r="E1330" s="10" t="n">
        <v>1.0015</v>
      </c>
      <c r="F1330" s="2" t="n">
        <f aca="false">AVERAGE(D1330,E1330)</f>
        <v>0.99775</v>
      </c>
      <c r="G1330" s="3" t="n">
        <f aca="false">STDEV(D1330,E1330)</f>
        <v>0.00530330085889915</v>
      </c>
      <c r="H1330" s="4" t="n">
        <f aca="false">G1330/F1330*100</f>
        <v>0.531526019433641</v>
      </c>
    </row>
    <row r="1331" customFormat="false" ht="16.5" hidden="false" customHeight="false" outlineLevel="0" collapsed="false">
      <c r="A1331" s="9" t="s">
        <v>3946</v>
      </c>
      <c r="B1331" s="9" t="s">
        <v>3947</v>
      </c>
      <c r="C1331" s="9" t="s">
        <v>3948</v>
      </c>
      <c r="D1331" s="10" t="n">
        <v>0.9985</v>
      </c>
      <c r="E1331" s="10" t="n">
        <v>0.9975</v>
      </c>
      <c r="F1331" s="2" t="n">
        <f aca="false">AVERAGE(D1331,E1331)</f>
        <v>0.998</v>
      </c>
      <c r="G1331" s="3" t="n">
        <f aca="false">STDEV(D1331,E1331)</f>
        <v>0.000707106781186548</v>
      </c>
      <c r="H1331" s="4" t="n">
        <f aca="false">G1331/F1331*100</f>
        <v>0.0708523828844237</v>
      </c>
    </row>
    <row r="1332" customFormat="false" ht="16.5" hidden="false" customHeight="false" outlineLevel="0" collapsed="false">
      <c r="A1332" s="9" t="s">
        <v>3949</v>
      </c>
      <c r="B1332" s="9" t="s">
        <v>3950</v>
      </c>
      <c r="C1332" s="9" t="s">
        <v>3951</v>
      </c>
      <c r="D1332" s="10" t="n">
        <v>0.959</v>
      </c>
      <c r="E1332" s="10" t="n">
        <v>1.037</v>
      </c>
      <c r="F1332" s="2" t="n">
        <f aca="false">AVERAGE(D1332,E1332)</f>
        <v>0.998</v>
      </c>
      <c r="G1332" s="3" t="n">
        <f aca="false">STDEV(D1332,E1332)</f>
        <v>0.0551543289325507</v>
      </c>
      <c r="H1332" s="4" t="n">
        <f aca="false">G1332/F1332*100</f>
        <v>5.52648586498504</v>
      </c>
    </row>
    <row r="1333" customFormat="false" ht="16.5" hidden="false" customHeight="false" outlineLevel="0" collapsed="false">
      <c r="A1333" s="9" t="s">
        <v>3952</v>
      </c>
      <c r="B1333" s="9" t="s">
        <v>3953</v>
      </c>
      <c r="C1333" s="9" t="s">
        <v>3954</v>
      </c>
      <c r="D1333" s="10" t="n">
        <v>1.131</v>
      </c>
      <c r="E1333" s="10" t="n">
        <v>0.865</v>
      </c>
      <c r="F1333" s="2" t="n">
        <f aca="false">AVERAGE(D1333,E1333)</f>
        <v>0.998</v>
      </c>
      <c r="G1333" s="3" t="n">
        <f aca="false">STDEV(D1333,E1333)</f>
        <v>0.188090403795622</v>
      </c>
      <c r="H1333" s="4" t="n">
        <f aca="false">G1333/F1333*100</f>
        <v>18.8467338472567</v>
      </c>
    </row>
    <row r="1334" customFormat="false" ht="16.5" hidden="false" customHeight="false" outlineLevel="0" collapsed="false">
      <c r="A1334" s="9" t="s">
        <v>3955</v>
      </c>
      <c r="B1334" s="9" t="s">
        <v>3956</v>
      </c>
      <c r="C1334" s="9" t="s">
        <v>3957</v>
      </c>
      <c r="D1334" s="10" t="n">
        <v>0.985</v>
      </c>
      <c r="E1334" s="10" t="n">
        <v>1.0115</v>
      </c>
      <c r="F1334" s="2" t="n">
        <f aca="false">AVERAGE(D1334,E1334)</f>
        <v>0.99825</v>
      </c>
      <c r="G1334" s="3" t="n">
        <f aca="false">STDEV(D1334,E1334)</f>
        <v>0.0187383297014434</v>
      </c>
      <c r="H1334" s="4" t="n">
        <f aca="false">G1334/F1334*100</f>
        <v>1.87711792651574</v>
      </c>
    </row>
    <row r="1335" customFormat="false" ht="16.5" hidden="false" customHeight="false" outlineLevel="0" collapsed="false">
      <c r="A1335" s="9" t="s">
        <v>3958</v>
      </c>
      <c r="B1335" s="9" t="s">
        <v>3959</v>
      </c>
      <c r="C1335" s="9" t="s">
        <v>3960</v>
      </c>
      <c r="D1335" s="10" t="n">
        <v>1.0205</v>
      </c>
      <c r="E1335" s="10" t="n">
        <v>0.976</v>
      </c>
      <c r="F1335" s="2" t="n">
        <f aca="false">AVERAGE(D1335,E1335)</f>
        <v>0.99825</v>
      </c>
      <c r="G1335" s="3" t="n">
        <f aca="false">STDEV(D1335,E1335)</f>
        <v>0.0314662517628014</v>
      </c>
      <c r="H1335" s="4" t="n">
        <f aca="false">G1335/F1335*100</f>
        <v>3.15214142377174</v>
      </c>
    </row>
    <row r="1336" customFormat="false" ht="16.5" hidden="false" customHeight="false" outlineLevel="0" collapsed="false">
      <c r="A1336" s="9" t="s">
        <v>3961</v>
      </c>
      <c r="B1336" s="9" t="s">
        <v>3962</v>
      </c>
      <c r="C1336" s="9" t="s">
        <v>3963</v>
      </c>
      <c r="D1336" s="10" t="n">
        <v>0.977</v>
      </c>
      <c r="E1336" s="10" t="n">
        <v>1.02</v>
      </c>
      <c r="F1336" s="2" t="n">
        <f aca="false">AVERAGE(D1336,E1336)</f>
        <v>0.9985</v>
      </c>
      <c r="G1336" s="3" t="n">
        <f aca="false">STDEV(D1336,E1336)</f>
        <v>0.0304055915910216</v>
      </c>
      <c r="H1336" s="4" t="n">
        <f aca="false">G1336/F1336*100</f>
        <v>3.04512684937622</v>
      </c>
    </row>
    <row r="1337" customFormat="false" ht="16.5" hidden="false" customHeight="false" outlineLevel="0" collapsed="false">
      <c r="A1337" s="9" t="s">
        <v>3964</v>
      </c>
      <c r="B1337" s="9" t="s">
        <v>3965</v>
      </c>
      <c r="C1337" s="9" t="s">
        <v>3966</v>
      </c>
      <c r="D1337" s="10" t="n">
        <v>1.0225</v>
      </c>
      <c r="E1337" s="10" t="n">
        <v>0.9745</v>
      </c>
      <c r="F1337" s="2" t="n">
        <f aca="false">AVERAGE(D1337,E1337)</f>
        <v>0.9985</v>
      </c>
      <c r="G1337" s="3" t="n">
        <f aca="false">STDEV(D1337,E1337)</f>
        <v>0.0339411254969542</v>
      </c>
      <c r="H1337" s="4" t="n">
        <f aca="false">G1337/F1337*100</f>
        <v>3.39921136674554</v>
      </c>
    </row>
    <row r="1338" customFormat="false" ht="16.5" hidden="false" customHeight="false" outlineLevel="0" collapsed="false">
      <c r="A1338" s="9" t="s">
        <v>3967</v>
      </c>
      <c r="B1338" s="9" t="s">
        <v>3968</v>
      </c>
      <c r="C1338" s="9" t="s">
        <v>3969</v>
      </c>
      <c r="D1338" s="10" t="n">
        <v>1.029</v>
      </c>
      <c r="E1338" s="10" t="n">
        <v>0.968</v>
      </c>
      <c r="F1338" s="2" t="n">
        <f aca="false">AVERAGE(D1338,E1338)</f>
        <v>0.9985</v>
      </c>
      <c r="G1338" s="3" t="n">
        <f aca="false">STDEV(D1338,E1338)</f>
        <v>0.0431335136523794</v>
      </c>
      <c r="H1338" s="4" t="n">
        <f aca="false">G1338/F1338*100</f>
        <v>4.3198311119058</v>
      </c>
    </row>
    <row r="1339" customFormat="false" ht="16.5" hidden="false" customHeight="false" outlineLevel="0" collapsed="false">
      <c r="A1339" s="9" t="s">
        <v>3970</v>
      </c>
      <c r="B1339" s="9" t="s">
        <v>3971</v>
      </c>
      <c r="C1339" s="9" t="s">
        <v>3972</v>
      </c>
      <c r="D1339" s="10" t="n">
        <v>0.961</v>
      </c>
      <c r="E1339" s="10" t="n">
        <v>1.036</v>
      </c>
      <c r="F1339" s="2" t="n">
        <f aca="false">AVERAGE(D1339,E1339)</f>
        <v>0.9985</v>
      </c>
      <c r="G1339" s="3" t="n">
        <f aca="false">STDEV(D1339,E1339)</f>
        <v>0.0530330085889911</v>
      </c>
      <c r="H1339" s="4" t="n">
        <f aca="false">G1339/F1339*100</f>
        <v>5.31126776053992</v>
      </c>
    </row>
    <row r="1340" customFormat="false" ht="16.5" hidden="false" customHeight="true" outlineLevel="0" collapsed="false">
      <c r="A1340" s="9" t="s">
        <v>3973</v>
      </c>
      <c r="B1340" s="9" t="s">
        <v>3974</v>
      </c>
      <c r="C1340" s="9" t="s">
        <v>3975</v>
      </c>
      <c r="D1340" s="10" t="n">
        <v>1.037</v>
      </c>
      <c r="E1340" s="10" t="n">
        <v>0.9605</v>
      </c>
      <c r="F1340" s="2" t="n">
        <f aca="false">AVERAGE(D1340,E1340)</f>
        <v>0.99875</v>
      </c>
      <c r="G1340" s="3" t="n">
        <f aca="false">STDEV(D1340,E1340)</f>
        <v>0.0540936687607709</v>
      </c>
      <c r="H1340" s="4" t="n">
        <f aca="false">G1340/F1340*100</f>
        <v>5.41613704738632</v>
      </c>
    </row>
    <row r="1341" customFormat="false" ht="16.5" hidden="false" customHeight="false" outlineLevel="0" collapsed="false">
      <c r="A1341" s="9" t="s">
        <v>3976</v>
      </c>
      <c r="B1341" s="9" t="s">
        <v>3977</v>
      </c>
      <c r="C1341" s="9" t="s">
        <v>3978</v>
      </c>
      <c r="D1341" s="10" t="n">
        <v>0.9395</v>
      </c>
      <c r="E1341" s="10" t="n">
        <v>1.058</v>
      </c>
      <c r="F1341" s="2" t="n">
        <f aca="false">AVERAGE(D1341,E1341)</f>
        <v>0.99875</v>
      </c>
      <c r="G1341" s="3" t="n">
        <f aca="false">STDEV(D1341,E1341)</f>
        <v>0.0837921535706059</v>
      </c>
      <c r="H1341" s="4" t="n">
        <f aca="false">G1341/F1341*100</f>
        <v>8.38970248516705</v>
      </c>
    </row>
    <row r="1342" customFormat="false" ht="16.5" hidden="false" customHeight="false" outlineLevel="0" collapsed="false">
      <c r="A1342" s="9" t="s">
        <v>3979</v>
      </c>
      <c r="B1342" s="9" t="s">
        <v>3980</v>
      </c>
      <c r="C1342" s="9" t="s">
        <v>3981</v>
      </c>
      <c r="D1342" s="10" t="n">
        <v>0.973</v>
      </c>
      <c r="E1342" s="10" t="n">
        <v>1.025</v>
      </c>
      <c r="F1342" s="2" t="n">
        <f aca="false">AVERAGE(D1342,E1342)</f>
        <v>0.999</v>
      </c>
      <c r="G1342" s="3" t="n">
        <f aca="false">STDEV(D1342,E1342)</f>
        <v>0.0367695526217004</v>
      </c>
      <c r="H1342" s="4" t="n">
        <f aca="false">G1342/F1342*100</f>
        <v>3.68063589806811</v>
      </c>
    </row>
    <row r="1343" customFormat="false" ht="16.5" hidden="false" customHeight="false" outlineLevel="0" collapsed="false">
      <c r="A1343" s="9" t="s">
        <v>3982</v>
      </c>
      <c r="B1343" s="9" t="s">
        <v>1754</v>
      </c>
      <c r="C1343" s="9" t="s">
        <v>3983</v>
      </c>
      <c r="D1343" s="10" t="n">
        <v>0.992</v>
      </c>
      <c r="E1343" s="10" t="n">
        <v>1.006</v>
      </c>
      <c r="F1343" s="2" t="n">
        <f aca="false">AVERAGE(D1343,E1343)</f>
        <v>0.999</v>
      </c>
      <c r="G1343" s="3" t="n">
        <f aca="false">STDEV(D1343,E1343)</f>
        <v>0.00989949493661167</v>
      </c>
      <c r="H1343" s="4" t="n">
        <f aca="false">G1343/F1343*100</f>
        <v>0.990940434095263</v>
      </c>
    </row>
    <row r="1344" customFormat="false" ht="16.5" hidden="false" customHeight="false" outlineLevel="0" collapsed="false">
      <c r="A1344" s="9" t="s">
        <v>3984</v>
      </c>
      <c r="B1344" s="9" t="s">
        <v>3985</v>
      </c>
      <c r="C1344" s="9" t="s">
        <v>3986</v>
      </c>
      <c r="D1344" s="10" t="n">
        <v>0.976</v>
      </c>
      <c r="E1344" s="10" t="n">
        <v>1.022</v>
      </c>
      <c r="F1344" s="2" t="n">
        <f aca="false">AVERAGE(D1344,E1344)</f>
        <v>0.999</v>
      </c>
      <c r="G1344" s="3" t="n">
        <f aca="false">STDEV(D1344,E1344)</f>
        <v>0.0325269119345812</v>
      </c>
      <c r="H1344" s="4" t="n">
        <f aca="false">G1344/F1344*100</f>
        <v>3.25594714059872</v>
      </c>
    </row>
    <row r="1345" customFormat="false" ht="16.5" hidden="false" customHeight="false" outlineLevel="0" collapsed="false">
      <c r="A1345" s="9" t="s">
        <v>3987</v>
      </c>
      <c r="B1345" s="9" t="s">
        <v>3988</v>
      </c>
      <c r="C1345" s="9" t="s">
        <v>3989</v>
      </c>
      <c r="D1345" s="10" t="n">
        <v>0.968</v>
      </c>
      <c r="E1345" s="10" t="n">
        <v>1.03</v>
      </c>
      <c r="F1345" s="2" t="n">
        <f aca="false">AVERAGE(D1345,E1345)</f>
        <v>0.999</v>
      </c>
      <c r="G1345" s="3" t="n">
        <f aca="false">STDEV(D1345,E1345)</f>
        <v>0.043840620433566</v>
      </c>
      <c r="H1345" s="4" t="n">
        <f aca="false">G1345/F1345*100</f>
        <v>4.38845049385045</v>
      </c>
    </row>
    <row r="1346" customFormat="false" ht="16.5" hidden="false" customHeight="false" outlineLevel="0" collapsed="false">
      <c r="A1346" s="9" t="s">
        <v>3990</v>
      </c>
      <c r="B1346" s="9" t="s">
        <v>3991</v>
      </c>
      <c r="C1346" s="9" t="s">
        <v>3992</v>
      </c>
      <c r="D1346" s="10" t="n">
        <v>0.968</v>
      </c>
      <c r="E1346" s="10" t="n">
        <v>1.03</v>
      </c>
      <c r="F1346" s="2" t="n">
        <f aca="false">AVERAGE(D1346,E1346)</f>
        <v>0.999</v>
      </c>
      <c r="G1346" s="3" t="n">
        <f aca="false">STDEV(D1346,E1346)</f>
        <v>0.043840620433566</v>
      </c>
      <c r="H1346" s="4" t="n">
        <f aca="false">G1346/F1346*100</f>
        <v>4.38845049385045</v>
      </c>
    </row>
    <row r="1347" customFormat="false" ht="16.5" hidden="false" customHeight="false" outlineLevel="0" collapsed="false">
      <c r="A1347" s="9" t="s">
        <v>3993</v>
      </c>
      <c r="B1347" s="9" t="s">
        <v>3994</v>
      </c>
      <c r="C1347" s="9" t="s">
        <v>3995</v>
      </c>
      <c r="D1347" s="10" t="n">
        <v>1.065</v>
      </c>
      <c r="E1347" s="10" t="n">
        <v>0.933</v>
      </c>
      <c r="F1347" s="2" t="n">
        <f aca="false">AVERAGE(D1347,E1347)</f>
        <v>0.999</v>
      </c>
      <c r="G1347" s="3" t="n">
        <f aca="false">STDEV(D1347,E1347)</f>
        <v>0.0933380951166242</v>
      </c>
      <c r="H1347" s="4" t="n">
        <f aca="false">G1347/F1347*100</f>
        <v>9.34315266432675</v>
      </c>
    </row>
    <row r="1348" customFormat="false" ht="16.5" hidden="false" customHeight="false" outlineLevel="0" collapsed="false">
      <c r="A1348" s="9" t="s">
        <v>3996</v>
      </c>
      <c r="B1348" s="9" t="s">
        <v>3997</v>
      </c>
      <c r="C1348" s="9" t="s">
        <v>3998</v>
      </c>
      <c r="D1348" s="10" t="n">
        <v>0.9925</v>
      </c>
      <c r="E1348" s="10" t="n">
        <v>1.006</v>
      </c>
      <c r="F1348" s="2" t="n">
        <f aca="false">AVERAGE(D1348,E1348)</f>
        <v>0.99925</v>
      </c>
      <c r="G1348" s="3" t="n">
        <f aca="false">STDEV(D1348,E1348)</f>
        <v>0.00954594154601844</v>
      </c>
      <c r="H1348" s="4" t="n">
        <f aca="false">G1348/F1348*100</f>
        <v>0.955310637580029</v>
      </c>
    </row>
    <row r="1349" customFormat="false" ht="16.5" hidden="false" customHeight="false" outlineLevel="0" collapsed="false">
      <c r="A1349" s="9" t="s">
        <v>3999</v>
      </c>
      <c r="B1349" s="9" t="s">
        <v>226</v>
      </c>
      <c r="C1349" s="9" t="s">
        <v>227</v>
      </c>
      <c r="D1349" s="10" t="n">
        <v>0.9555</v>
      </c>
      <c r="E1349" s="10" t="n">
        <v>1.043</v>
      </c>
      <c r="F1349" s="2" t="n">
        <f aca="false">AVERAGE(D1349,E1349)</f>
        <v>0.99925</v>
      </c>
      <c r="G1349" s="3" t="n">
        <f aca="false">STDEV(D1349,E1349)</f>
        <v>0.061871843353823</v>
      </c>
      <c r="H1349" s="4" t="n">
        <f aca="false">G1349/F1349*100</f>
        <v>6.1918282065372</v>
      </c>
    </row>
    <row r="1350" customFormat="false" ht="16.5" hidden="false" customHeight="false" outlineLevel="0" collapsed="false">
      <c r="A1350" s="9" t="s">
        <v>4000</v>
      </c>
      <c r="B1350" s="9"/>
      <c r="C1350" s="9" t="s">
        <v>233</v>
      </c>
      <c r="D1350" s="10" t="n">
        <v>0.964</v>
      </c>
      <c r="E1350" s="10" t="n">
        <v>1.035</v>
      </c>
      <c r="F1350" s="2" t="n">
        <f aca="false">AVERAGE(D1350,E1350)</f>
        <v>0.9995</v>
      </c>
      <c r="G1350" s="3" t="n">
        <f aca="false">STDEV(D1350,E1350)</f>
        <v>0.0502045814642448</v>
      </c>
      <c r="H1350" s="4" t="n">
        <f aca="false">G1350/F1350*100</f>
        <v>5.0229696312401</v>
      </c>
    </row>
    <row r="1351" customFormat="false" ht="16.5" hidden="false" customHeight="false" outlineLevel="0" collapsed="false">
      <c r="A1351" s="9" t="s">
        <v>4001</v>
      </c>
      <c r="B1351" s="9" t="s">
        <v>4002</v>
      </c>
      <c r="C1351" s="9" t="s">
        <v>4003</v>
      </c>
      <c r="D1351" s="10" t="n">
        <v>1.012</v>
      </c>
      <c r="E1351" s="10" t="n">
        <v>0.987</v>
      </c>
      <c r="F1351" s="2" t="n">
        <f aca="false">AVERAGE(D1351,E1351)</f>
        <v>0.9995</v>
      </c>
      <c r="G1351" s="3" t="n">
        <f aca="false">STDEV(D1351,E1351)</f>
        <v>0.0176776695296637</v>
      </c>
      <c r="H1351" s="4" t="n">
        <f aca="false">G1351/F1351*100</f>
        <v>1.76865127860567</v>
      </c>
    </row>
    <row r="1352" customFormat="false" ht="16.5" hidden="false" customHeight="false" outlineLevel="0" collapsed="false">
      <c r="A1352" s="9" t="s">
        <v>4004</v>
      </c>
      <c r="B1352" s="9" t="s">
        <v>4005</v>
      </c>
      <c r="C1352" s="9" t="s">
        <v>4006</v>
      </c>
      <c r="D1352" s="10" t="n">
        <v>0.972</v>
      </c>
      <c r="E1352" s="10" t="n">
        <v>1.027</v>
      </c>
      <c r="F1352" s="2" t="n">
        <f aca="false">AVERAGE(D1352,E1352)</f>
        <v>0.9995</v>
      </c>
      <c r="G1352" s="3" t="n">
        <f aca="false">STDEV(D1352,E1352)</f>
        <v>0.0388908729652602</v>
      </c>
      <c r="H1352" s="4" t="n">
        <f aca="false">G1352/F1352*100</f>
        <v>3.89103281293249</v>
      </c>
    </row>
    <row r="1353" customFormat="false" ht="16.5" hidden="false" customHeight="false" outlineLevel="0" collapsed="false">
      <c r="A1353" s="9" t="s">
        <v>4007</v>
      </c>
      <c r="B1353" s="9" t="s">
        <v>4008</v>
      </c>
      <c r="C1353" s="9" t="s">
        <v>4009</v>
      </c>
      <c r="D1353" s="10" t="n">
        <v>1.036</v>
      </c>
      <c r="E1353" s="10" t="n">
        <v>0.963</v>
      </c>
      <c r="F1353" s="2" t="n">
        <f aca="false">AVERAGE(D1353,E1353)</f>
        <v>0.9995</v>
      </c>
      <c r="G1353" s="3" t="n">
        <f aca="false">STDEV(D1353,E1353)</f>
        <v>0.051618795026618</v>
      </c>
      <c r="H1353" s="4" t="n">
        <f aca="false">G1353/F1353*100</f>
        <v>5.16446173352857</v>
      </c>
    </row>
    <row r="1354" customFormat="false" ht="16.5" hidden="false" customHeight="false" outlineLevel="0" collapsed="false">
      <c r="A1354" s="9" t="s">
        <v>4010</v>
      </c>
      <c r="B1354" s="9" t="s">
        <v>4011</v>
      </c>
      <c r="C1354" s="9" t="s">
        <v>4012</v>
      </c>
      <c r="D1354" s="10" t="n">
        <v>1.038</v>
      </c>
      <c r="E1354" s="10" t="n">
        <v>0.961</v>
      </c>
      <c r="F1354" s="2" t="n">
        <f aca="false">AVERAGE(D1354,E1354)</f>
        <v>0.9995</v>
      </c>
      <c r="G1354" s="3" t="n">
        <f aca="false">STDEV(D1354,E1354)</f>
        <v>0.0544472221513641</v>
      </c>
      <c r="H1354" s="4" t="n">
        <f aca="false">G1354/F1354*100</f>
        <v>5.44744593810546</v>
      </c>
    </row>
    <row r="1355" customFormat="false" ht="16.5" hidden="false" customHeight="false" outlineLevel="0" collapsed="false">
      <c r="A1355" s="9" t="s">
        <v>4013</v>
      </c>
      <c r="B1355" s="9" t="s">
        <v>4014</v>
      </c>
      <c r="C1355" s="9" t="s">
        <v>4015</v>
      </c>
      <c r="D1355" s="10" t="n">
        <v>1.009</v>
      </c>
      <c r="E1355" s="10" t="n">
        <v>0.9905</v>
      </c>
      <c r="F1355" s="2" t="n">
        <f aca="false">AVERAGE(D1355,E1355)</f>
        <v>0.99975</v>
      </c>
      <c r="G1355" s="3" t="n">
        <f aca="false">STDEV(D1355,E1355)</f>
        <v>0.0130814754519511</v>
      </c>
      <c r="H1355" s="4" t="n">
        <f aca="false">G1355/F1355*100</f>
        <v>1.30847466386108</v>
      </c>
    </row>
    <row r="1356" customFormat="false" ht="16.5" hidden="false" customHeight="false" outlineLevel="0" collapsed="false">
      <c r="A1356" s="9" t="s">
        <v>4016</v>
      </c>
      <c r="B1356" s="9" t="s">
        <v>4017</v>
      </c>
      <c r="C1356" s="9" t="s">
        <v>4018</v>
      </c>
      <c r="D1356" s="10" t="n">
        <v>0.9965</v>
      </c>
      <c r="E1356" s="10" t="n">
        <v>1.0035</v>
      </c>
      <c r="F1356" s="2" t="n">
        <f aca="false">AVERAGE(D1356,E1356)</f>
        <v>1</v>
      </c>
      <c r="G1356" s="3" t="n">
        <f aca="false">STDEV(D1356,E1356)</f>
        <v>0.00494974746830584</v>
      </c>
      <c r="H1356" s="4" t="n">
        <f aca="false">G1356/F1356*100</f>
        <v>0.494974746830584</v>
      </c>
    </row>
    <row r="1357" customFormat="false" ht="16.5" hidden="false" customHeight="false" outlineLevel="0" collapsed="false">
      <c r="A1357" s="9" t="s">
        <v>4019</v>
      </c>
      <c r="B1357" s="9" t="s">
        <v>4020</v>
      </c>
      <c r="C1357" s="9" t="s">
        <v>4021</v>
      </c>
      <c r="D1357" s="10" t="n">
        <v>0.986</v>
      </c>
      <c r="E1357" s="10" t="n">
        <v>1.014</v>
      </c>
      <c r="F1357" s="2" t="n">
        <f aca="false">AVERAGE(D1357,E1357)</f>
        <v>1</v>
      </c>
      <c r="G1357" s="3" t="n">
        <f aca="false">STDEV(D1357,E1357)</f>
        <v>0.0197989898732233</v>
      </c>
      <c r="H1357" s="4" t="n">
        <f aca="false">G1357/F1357*100</f>
        <v>1.97989898732233</v>
      </c>
    </row>
    <row r="1358" customFormat="false" ht="16.5" hidden="false" customHeight="false" outlineLevel="0" collapsed="false">
      <c r="A1358" s="9" t="s">
        <v>4022</v>
      </c>
      <c r="B1358" s="9" t="s">
        <v>4023</v>
      </c>
      <c r="C1358" s="9" t="s">
        <v>4024</v>
      </c>
      <c r="D1358" s="10" t="n">
        <v>0.98</v>
      </c>
      <c r="E1358" s="10" t="n">
        <v>1.02</v>
      </c>
      <c r="F1358" s="2" t="n">
        <f aca="false">AVERAGE(D1358,E1358)</f>
        <v>1</v>
      </c>
      <c r="G1358" s="3" t="n">
        <f aca="false">STDEV(D1358,E1358)</f>
        <v>0.0282842712474619</v>
      </c>
      <c r="H1358" s="4" t="n">
        <f aca="false">G1358/F1358*100</f>
        <v>2.82842712474619</v>
      </c>
    </row>
    <row r="1359" customFormat="false" ht="16.5" hidden="false" customHeight="false" outlineLevel="0" collapsed="false">
      <c r="A1359" s="9" t="s">
        <v>4025</v>
      </c>
      <c r="B1359" s="9" t="s">
        <v>4026</v>
      </c>
      <c r="C1359" s="9" t="s">
        <v>4027</v>
      </c>
      <c r="D1359" s="10" t="n">
        <v>1.035</v>
      </c>
      <c r="E1359" s="10" t="n">
        <v>0.965</v>
      </c>
      <c r="F1359" s="2" t="n">
        <f aca="false">AVERAGE(D1359,E1359)</f>
        <v>1</v>
      </c>
      <c r="G1359" s="3" t="n">
        <f aca="false">STDEV(D1359,E1359)</f>
        <v>0.0494974746830583</v>
      </c>
      <c r="H1359" s="4" t="n">
        <f aca="false">G1359/F1359*100</f>
        <v>4.94974746830583</v>
      </c>
    </row>
    <row r="1360" customFormat="false" ht="16.5" hidden="false" customHeight="false" outlineLevel="0" collapsed="false">
      <c r="A1360" s="9" t="s">
        <v>4028</v>
      </c>
      <c r="B1360" s="9" t="s">
        <v>4029</v>
      </c>
      <c r="C1360" s="9" t="s">
        <v>4030</v>
      </c>
      <c r="D1360" s="10" t="n">
        <v>0.998</v>
      </c>
      <c r="E1360" s="10" t="n">
        <v>1.0025</v>
      </c>
      <c r="F1360" s="2" t="n">
        <f aca="false">AVERAGE(D1360,E1360)</f>
        <v>1.00025</v>
      </c>
      <c r="G1360" s="3" t="n">
        <f aca="false">STDEV(D1360,E1360)</f>
        <v>0.00318198051533943</v>
      </c>
      <c r="H1360" s="4" t="n">
        <f aca="false">G1360/F1360*100</f>
        <v>0.318118521903467</v>
      </c>
    </row>
    <row r="1361" customFormat="false" ht="16.5" hidden="false" customHeight="false" outlineLevel="0" collapsed="false">
      <c r="A1361" s="9" t="s">
        <v>4031</v>
      </c>
      <c r="B1361" s="9"/>
      <c r="C1361" s="9" t="s">
        <v>233</v>
      </c>
      <c r="D1361" s="10" t="n">
        <v>1.001</v>
      </c>
      <c r="E1361" s="10" t="n">
        <v>1</v>
      </c>
      <c r="F1361" s="2" t="n">
        <f aca="false">AVERAGE(D1361,E1361)</f>
        <v>1.0005</v>
      </c>
      <c r="G1361" s="3" t="n">
        <f aca="false">STDEV(D1361,E1361)</f>
        <v>0.00070710678118647</v>
      </c>
      <c r="H1361" s="4" t="n">
        <f aca="false">G1361/F1361*100</f>
        <v>0.0706753404484228</v>
      </c>
    </row>
    <row r="1362" customFormat="false" ht="16.5" hidden="false" customHeight="false" outlineLevel="0" collapsed="false">
      <c r="A1362" s="9" t="s">
        <v>4032</v>
      </c>
      <c r="B1362" s="9" t="s">
        <v>4033</v>
      </c>
      <c r="C1362" s="9" t="s">
        <v>4034</v>
      </c>
      <c r="D1362" s="10" t="n">
        <v>0.983</v>
      </c>
      <c r="E1362" s="10" t="n">
        <v>1.018</v>
      </c>
      <c r="F1362" s="2" t="n">
        <f aca="false">AVERAGE(D1362,E1362)</f>
        <v>1.0005</v>
      </c>
      <c r="G1362" s="3" t="n">
        <f aca="false">STDEV(D1362,E1362)</f>
        <v>0.0247487373415292</v>
      </c>
      <c r="H1362" s="4" t="n">
        <f aca="false">G1362/F1362*100</f>
        <v>2.47363691569507</v>
      </c>
    </row>
    <row r="1363" customFormat="false" ht="16.5" hidden="false" customHeight="true" outlineLevel="0" collapsed="false">
      <c r="A1363" s="9" t="s">
        <v>4035</v>
      </c>
      <c r="B1363" s="9" t="s">
        <v>4036</v>
      </c>
      <c r="C1363" s="9" t="s">
        <v>4037</v>
      </c>
      <c r="D1363" s="10" t="n">
        <v>1.032</v>
      </c>
      <c r="E1363" s="10" t="n">
        <v>0.969</v>
      </c>
      <c r="F1363" s="2" t="n">
        <f aca="false">AVERAGE(D1363,E1363)</f>
        <v>1.0005</v>
      </c>
      <c r="G1363" s="3" t="n">
        <f aca="false">STDEV(D1363,E1363)</f>
        <v>0.0445477272147525</v>
      </c>
      <c r="H1363" s="4" t="n">
        <f aca="false">G1363/F1363*100</f>
        <v>4.45254644825113</v>
      </c>
    </row>
    <row r="1364" customFormat="false" ht="16.5" hidden="false" customHeight="false" outlineLevel="0" collapsed="false">
      <c r="A1364" s="9" t="s">
        <v>4038</v>
      </c>
      <c r="B1364" s="9" t="s">
        <v>4039</v>
      </c>
      <c r="C1364" s="9" t="s">
        <v>4040</v>
      </c>
      <c r="D1364" s="10" t="n">
        <v>1.025</v>
      </c>
      <c r="E1364" s="10" t="n">
        <v>0.9765</v>
      </c>
      <c r="F1364" s="2" t="n">
        <f aca="false">AVERAGE(D1364,E1364)</f>
        <v>1.00075</v>
      </c>
      <c r="G1364" s="3" t="n">
        <f aca="false">STDEV(D1364,E1364)</f>
        <v>0.0342946788875475</v>
      </c>
      <c r="H1364" s="4" t="n">
        <f aca="false">G1364/F1364*100</f>
        <v>3.42689771546815</v>
      </c>
    </row>
    <row r="1365" customFormat="false" ht="16.5" hidden="false" customHeight="false" outlineLevel="0" collapsed="false">
      <c r="A1365" s="9" t="s">
        <v>4041</v>
      </c>
      <c r="B1365" s="9" t="s">
        <v>4042</v>
      </c>
      <c r="C1365" s="9" t="s">
        <v>4043</v>
      </c>
      <c r="D1365" s="10" t="n">
        <v>1.0305</v>
      </c>
      <c r="E1365" s="10" t="n">
        <v>0.971</v>
      </c>
      <c r="F1365" s="2" t="n">
        <f aca="false">AVERAGE(D1365,E1365)</f>
        <v>1.00075</v>
      </c>
      <c r="G1365" s="3" t="n">
        <f aca="false">STDEV(D1365,E1365)</f>
        <v>0.0420728534805996</v>
      </c>
      <c r="H1365" s="4" t="n">
        <f aca="false">G1365/F1365*100</f>
        <v>4.2041322488733</v>
      </c>
    </row>
    <row r="1366" customFormat="false" ht="16.5" hidden="false" customHeight="false" outlineLevel="0" collapsed="false">
      <c r="A1366" s="9" t="s">
        <v>4044</v>
      </c>
      <c r="B1366" s="9" t="s">
        <v>4045</v>
      </c>
      <c r="C1366" s="9" t="s">
        <v>4046</v>
      </c>
      <c r="D1366" s="10" t="n">
        <v>1.005</v>
      </c>
      <c r="E1366" s="10" t="n">
        <v>0.997</v>
      </c>
      <c r="F1366" s="2" t="n">
        <f aca="false">AVERAGE(D1366,E1366)</f>
        <v>1.001</v>
      </c>
      <c r="G1366" s="3" t="n">
        <f aca="false">STDEV(D1366,E1366)</f>
        <v>0.00565685424949231</v>
      </c>
      <c r="H1366" s="4" t="n">
        <f aca="false">G1366/F1366*100</f>
        <v>0.565120304644586</v>
      </c>
    </row>
    <row r="1367" customFormat="false" ht="16.5" hidden="false" customHeight="false" outlineLevel="0" collapsed="false">
      <c r="A1367" s="9" t="s">
        <v>4047</v>
      </c>
      <c r="B1367" s="9" t="s">
        <v>4048</v>
      </c>
      <c r="C1367" s="9" t="s">
        <v>4049</v>
      </c>
      <c r="D1367" s="10" t="n">
        <v>0.995</v>
      </c>
      <c r="E1367" s="10" t="n">
        <v>1.007</v>
      </c>
      <c r="F1367" s="2" t="n">
        <f aca="false">AVERAGE(D1367,E1367)</f>
        <v>1.001</v>
      </c>
      <c r="G1367" s="3" t="n">
        <f aca="false">STDEV(D1367,E1367)</f>
        <v>0.0084852813742385</v>
      </c>
      <c r="H1367" s="4" t="n">
        <f aca="false">G1367/F1367*100</f>
        <v>0.847680456966883</v>
      </c>
    </row>
    <row r="1368" customFormat="false" ht="16.5" hidden="false" customHeight="false" outlineLevel="0" collapsed="false">
      <c r="A1368" s="9" t="s">
        <v>4050</v>
      </c>
      <c r="B1368" s="9" t="s">
        <v>4051</v>
      </c>
      <c r="C1368" s="9" t="s">
        <v>4052</v>
      </c>
      <c r="D1368" s="10" t="n">
        <v>0.978</v>
      </c>
      <c r="E1368" s="10" t="n">
        <v>1.024</v>
      </c>
      <c r="F1368" s="2" t="n">
        <f aca="false">AVERAGE(D1368,E1368)</f>
        <v>1.001</v>
      </c>
      <c r="G1368" s="3" t="n">
        <f aca="false">STDEV(D1368,E1368)</f>
        <v>0.0325269119345812</v>
      </c>
      <c r="H1368" s="4" t="n">
        <f aca="false">G1368/F1368*100</f>
        <v>3.24944175170642</v>
      </c>
    </row>
    <row r="1369" customFormat="false" ht="16.5" hidden="false" customHeight="false" outlineLevel="0" collapsed="false">
      <c r="A1369" s="9" t="s">
        <v>4053</v>
      </c>
      <c r="B1369" s="9" t="s">
        <v>4054</v>
      </c>
      <c r="C1369" s="9" t="s">
        <v>4055</v>
      </c>
      <c r="D1369" s="10" t="n">
        <v>1.045</v>
      </c>
      <c r="E1369" s="10" t="n">
        <v>0.957</v>
      </c>
      <c r="F1369" s="2" t="n">
        <f aca="false">AVERAGE(D1369,E1369)</f>
        <v>1.001</v>
      </c>
      <c r="G1369" s="3" t="n">
        <f aca="false">STDEV(D1369,E1369)</f>
        <v>0.0622253967444162</v>
      </c>
      <c r="H1369" s="4" t="n">
        <f aca="false">G1369/F1369*100</f>
        <v>6.21632335109053</v>
      </c>
    </row>
    <row r="1370" customFormat="false" ht="16.5" hidden="false" customHeight="false" outlineLevel="0" collapsed="false">
      <c r="A1370" s="9" t="s">
        <v>4056</v>
      </c>
      <c r="B1370" s="9" t="s">
        <v>4057</v>
      </c>
      <c r="C1370" s="9" t="s">
        <v>4058</v>
      </c>
      <c r="D1370" s="10" t="n">
        <v>1.045</v>
      </c>
      <c r="E1370" s="10" t="n">
        <v>0.957</v>
      </c>
      <c r="F1370" s="2" t="n">
        <f aca="false">AVERAGE(D1370,E1370)</f>
        <v>1.001</v>
      </c>
      <c r="G1370" s="3" t="n">
        <f aca="false">STDEV(D1370,E1370)</f>
        <v>0.0622253967444162</v>
      </c>
      <c r="H1370" s="4" t="n">
        <f aca="false">G1370/F1370*100</f>
        <v>6.21632335109053</v>
      </c>
    </row>
    <row r="1371" customFormat="false" ht="16.5" hidden="false" customHeight="false" outlineLevel="0" collapsed="false">
      <c r="A1371" s="9" t="s">
        <v>4059</v>
      </c>
      <c r="B1371" s="9" t="s">
        <v>4060</v>
      </c>
      <c r="C1371" s="9" t="s">
        <v>4061</v>
      </c>
      <c r="D1371" s="10" t="n">
        <v>1.067</v>
      </c>
      <c r="E1371" s="10" t="n">
        <v>0.935</v>
      </c>
      <c r="F1371" s="2" t="n">
        <f aca="false">AVERAGE(D1371,E1371)</f>
        <v>1.001</v>
      </c>
      <c r="G1371" s="3" t="n">
        <f aca="false">STDEV(D1371,E1371)</f>
        <v>0.0933380951166244</v>
      </c>
      <c r="H1371" s="4" t="n">
        <f aca="false">G1371/F1371*100</f>
        <v>9.3244850266358</v>
      </c>
    </row>
    <row r="1372" customFormat="false" ht="16.5" hidden="false" customHeight="false" outlineLevel="0" collapsed="false">
      <c r="A1372" s="9" t="s">
        <v>4062</v>
      </c>
      <c r="B1372" s="9"/>
      <c r="C1372" s="9" t="s">
        <v>179</v>
      </c>
      <c r="D1372" s="10" t="n">
        <v>1.0015</v>
      </c>
      <c r="E1372" s="10" t="n">
        <v>1.001</v>
      </c>
      <c r="F1372" s="2" t="n">
        <f aca="false">AVERAGE(D1372,E1372)</f>
        <v>1.00125</v>
      </c>
      <c r="G1372" s="3" t="n">
        <f aca="false">STDEV(D1372,E1372)</f>
        <v>0.000353553390593392</v>
      </c>
      <c r="H1372" s="4" t="n">
        <f aca="false">G1372/F1372*100</f>
        <v>0.0353112000592651</v>
      </c>
    </row>
    <row r="1373" customFormat="false" ht="16.5" hidden="false" customHeight="false" outlineLevel="0" collapsed="false">
      <c r="A1373" s="9" t="s">
        <v>4063</v>
      </c>
      <c r="B1373" s="9" t="s">
        <v>4064</v>
      </c>
      <c r="C1373" s="9" t="s">
        <v>4065</v>
      </c>
      <c r="D1373" s="10" t="n">
        <v>1.004</v>
      </c>
      <c r="E1373" s="10" t="n">
        <v>0.999</v>
      </c>
      <c r="F1373" s="2" t="n">
        <f aca="false">AVERAGE(D1373,E1373)</f>
        <v>1.0015</v>
      </c>
      <c r="G1373" s="3" t="n">
        <f aca="false">STDEV(D1373,E1373)</f>
        <v>0.00353553390593274</v>
      </c>
      <c r="H1373" s="4" t="n">
        <f aca="false">G1373/F1373*100</f>
        <v>0.353023854811057</v>
      </c>
    </row>
    <row r="1374" customFormat="false" ht="16.5" hidden="false" customHeight="false" outlineLevel="0" collapsed="false">
      <c r="A1374" s="9" t="s">
        <v>4066</v>
      </c>
      <c r="B1374" s="9" t="s">
        <v>4067</v>
      </c>
      <c r="C1374" s="9" t="s">
        <v>4068</v>
      </c>
      <c r="D1374" s="10" t="n">
        <v>0.9965</v>
      </c>
      <c r="E1374" s="10" t="n">
        <v>1.0065</v>
      </c>
      <c r="F1374" s="2" t="n">
        <f aca="false">AVERAGE(D1374,E1374)</f>
        <v>1.0015</v>
      </c>
      <c r="G1374" s="3" t="n">
        <f aca="false">STDEV(D1374,E1374)</f>
        <v>0.00707106781186548</v>
      </c>
      <c r="H1374" s="4" t="n">
        <f aca="false">G1374/F1374*100</f>
        <v>0.706047709622115</v>
      </c>
    </row>
    <row r="1375" customFormat="false" ht="16.5" hidden="false" customHeight="false" outlineLevel="0" collapsed="false">
      <c r="A1375" s="9" t="s">
        <v>4069</v>
      </c>
      <c r="B1375" s="9" t="s">
        <v>4070</v>
      </c>
      <c r="C1375" s="9" t="s">
        <v>4071</v>
      </c>
      <c r="D1375" s="10" t="n">
        <v>0.9665</v>
      </c>
      <c r="E1375" s="10" t="n">
        <v>1.0365</v>
      </c>
      <c r="F1375" s="2" t="n">
        <f aca="false">AVERAGE(D1375,E1375)</f>
        <v>1.0015</v>
      </c>
      <c r="G1375" s="3" t="n">
        <f aca="false">STDEV(D1375,E1375)</f>
        <v>0.0494974746830583</v>
      </c>
      <c r="H1375" s="4" t="n">
        <f aca="false">G1375/F1375*100</f>
        <v>4.9423339673548</v>
      </c>
    </row>
    <row r="1376" customFormat="false" ht="16.5" hidden="false" customHeight="true" outlineLevel="0" collapsed="false">
      <c r="A1376" s="9" t="s">
        <v>4072</v>
      </c>
      <c r="B1376" s="9" t="s">
        <v>4073</v>
      </c>
      <c r="C1376" s="9" t="s">
        <v>4074</v>
      </c>
      <c r="D1376" s="10" t="n">
        <v>1.044</v>
      </c>
      <c r="E1376" s="10" t="n">
        <v>0.9595</v>
      </c>
      <c r="F1376" s="2" t="n">
        <f aca="false">AVERAGE(D1376,E1376)</f>
        <v>1.00175</v>
      </c>
      <c r="G1376" s="3" t="n">
        <f aca="false">STDEV(D1376,E1376)</f>
        <v>0.0597505230102633</v>
      </c>
      <c r="H1376" s="4" t="n">
        <f aca="false">G1376/F1376*100</f>
        <v>5.9646142261306</v>
      </c>
    </row>
    <row r="1377" customFormat="false" ht="16.5" hidden="false" customHeight="false" outlineLevel="0" collapsed="false">
      <c r="A1377" s="9" t="s">
        <v>4075</v>
      </c>
      <c r="B1377" s="9" t="s">
        <v>4076</v>
      </c>
      <c r="C1377" s="9" t="s">
        <v>4077</v>
      </c>
      <c r="D1377" s="10" t="n">
        <v>1.001</v>
      </c>
      <c r="E1377" s="10" t="n">
        <v>1.003</v>
      </c>
      <c r="F1377" s="2" t="n">
        <f aca="false">AVERAGE(D1377,E1377)</f>
        <v>1.002</v>
      </c>
      <c r="G1377" s="3" t="n">
        <f aca="false">STDEV(D1377,E1377)</f>
        <v>0.0014142135623731</v>
      </c>
      <c r="H1377" s="4" t="n">
        <f aca="false">G1377/F1377*100</f>
        <v>0.141139078081147</v>
      </c>
    </row>
    <row r="1378" customFormat="false" ht="16.5" hidden="false" customHeight="false" outlineLevel="0" collapsed="false">
      <c r="A1378" s="9" t="s">
        <v>4078</v>
      </c>
      <c r="B1378" s="9" t="s">
        <v>4079</v>
      </c>
      <c r="C1378" s="9" t="s">
        <v>4080</v>
      </c>
      <c r="D1378" s="10" t="n">
        <v>1.0095</v>
      </c>
      <c r="E1378" s="10" t="n">
        <v>0.9945</v>
      </c>
      <c r="F1378" s="2" t="n">
        <f aca="false">AVERAGE(D1378,E1378)</f>
        <v>1.002</v>
      </c>
      <c r="G1378" s="3" t="n">
        <f aca="false">STDEV(D1378,E1378)</f>
        <v>0.0106066017177983</v>
      </c>
      <c r="H1378" s="4" t="n">
        <f aca="false">G1378/F1378*100</f>
        <v>1.05854308560861</v>
      </c>
    </row>
    <row r="1379" customFormat="false" ht="16.5" hidden="false" customHeight="false" outlineLevel="0" collapsed="false">
      <c r="A1379" s="9" t="s">
        <v>4081</v>
      </c>
      <c r="B1379" s="9" t="s">
        <v>4082</v>
      </c>
      <c r="C1379" s="9" t="s">
        <v>4083</v>
      </c>
      <c r="D1379" s="10" t="n">
        <v>0.993</v>
      </c>
      <c r="E1379" s="10" t="n">
        <v>1.011</v>
      </c>
      <c r="F1379" s="2" t="n">
        <f aca="false">AVERAGE(D1379,E1379)</f>
        <v>1.002</v>
      </c>
      <c r="G1379" s="3" t="n">
        <f aca="false">STDEV(D1379,E1379)</f>
        <v>0.0127279220613578</v>
      </c>
      <c r="H1379" s="4" t="n">
        <f aca="false">G1379/F1379*100</f>
        <v>1.27025170273032</v>
      </c>
    </row>
    <row r="1380" customFormat="false" ht="16.5" hidden="false" customHeight="false" outlineLevel="0" collapsed="false">
      <c r="A1380" s="9" t="s">
        <v>4084</v>
      </c>
      <c r="B1380" s="9" t="s">
        <v>4085</v>
      </c>
      <c r="C1380" s="9" t="s">
        <v>4086</v>
      </c>
      <c r="D1380" s="10" t="n">
        <v>1.013</v>
      </c>
      <c r="E1380" s="10" t="n">
        <v>0.991</v>
      </c>
      <c r="F1380" s="2" t="n">
        <f aca="false">AVERAGE(D1380,E1380)</f>
        <v>1.002</v>
      </c>
      <c r="G1380" s="3" t="n">
        <f aca="false">STDEV(D1380,E1380)</f>
        <v>0.0155563491861039</v>
      </c>
      <c r="H1380" s="4" t="n">
        <f aca="false">G1380/F1380*100</f>
        <v>1.55252985889261</v>
      </c>
    </row>
    <row r="1381" customFormat="false" ht="16.5" hidden="false" customHeight="false" outlineLevel="0" collapsed="false">
      <c r="A1381" s="9" t="s">
        <v>4087</v>
      </c>
      <c r="B1381" s="9" t="s">
        <v>4088</v>
      </c>
      <c r="C1381" s="9" t="s">
        <v>4089</v>
      </c>
      <c r="D1381" s="10" t="n">
        <v>1.029</v>
      </c>
      <c r="E1381" s="10" t="n">
        <v>0.975</v>
      </c>
      <c r="F1381" s="2" t="n">
        <f aca="false">AVERAGE(D1381,E1381)</f>
        <v>1.002</v>
      </c>
      <c r="G1381" s="3" t="n">
        <f aca="false">STDEV(D1381,E1381)</f>
        <v>0.0381837661840735</v>
      </c>
      <c r="H1381" s="4" t="n">
        <f aca="false">G1381/F1381*100</f>
        <v>3.81075510819097</v>
      </c>
    </row>
    <row r="1382" customFormat="false" ht="16.5" hidden="false" customHeight="false" outlineLevel="0" collapsed="false">
      <c r="A1382" s="9" t="s">
        <v>4090</v>
      </c>
      <c r="B1382" s="9" t="s">
        <v>4091</v>
      </c>
      <c r="C1382" s="9" t="s">
        <v>4092</v>
      </c>
      <c r="D1382" s="10" t="n">
        <v>0.973</v>
      </c>
      <c r="E1382" s="10" t="n">
        <v>1.031</v>
      </c>
      <c r="F1382" s="2" t="n">
        <f aca="false">AVERAGE(D1382,E1382)</f>
        <v>1.002</v>
      </c>
      <c r="G1382" s="3" t="n">
        <f aca="false">STDEV(D1382,E1382)</f>
        <v>0.0410121933088197</v>
      </c>
      <c r="H1382" s="4" t="n">
        <f aca="false">G1382/F1382*100</f>
        <v>4.09303326435327</v>
      </c>
    </row>
    <row r="1383" customFormat="false" ht="16.5" hidden="false" customHeight="true" outlineLevel="0" collapsed="false">
      <c r="A1383" s="9" t="s">
        <v>4093</v>
      </c>
      <c r="B1383" s="9" t="s">
        <v>4094</v>
      </c>
      <c r="C1383" s="9" t="s">
        <v>4095</v>
      </c>
      <c r="D1383" s="10" t="n">
        <v>1.0125</v>
      </c>
      <c r="E1383" s="10" t="n">
        <v>0.992</v>
      </c>
      <c r="F1383" s="2" t="n">
        <f aca="false">AVERAGE(D1383,E1383)</f>
        <v>1.00225</v>
      </c>
      <c r="G1383" s="3" t="n">
        <f aca="false">STDEV(D1383,E1383)</f>
        <v>0.0144956890143242</v>
      </c>
      <c r="H1383" s="4" t="n">
        <f aca="false">G1383/F1383*100</f>
        <v>1.44631469337233</v>
      </c>
    </row>
    <row r="1384" customFormat="false" ht="16.5" hidden="false" customHeight="false" outlineLevel="0" collapsed="false">
      <c r="A1384" s="9" t="s">
        <v>4096</v>
      </c>
      <c r="B1384" s="9" t="s">
        <v>4097</v>
      </c>
      <c r="C1384" s="9" t="s">
        <v>4098</v>
      </c>
      <c r="D1384" s="10" t="n">
        <v>1.029</v>
      </c>
      <c r="E1384" s="10" t="n">
        <v>0.9755</v>
      </c>
      <c r="F1384" s="2" t="n">
        <f aca="false">AVERAGE(D1384,E1384)</f>
        <v>1.00225</v>
      </c>
      <c r="G1384" s="3" t="n">
        <f aca="false">STDEV(D1384,E1384)</f>
        <v>0.0378302127934802</v>
      </c>
      <c r="H1384" s="4" t="n">
        <f aca="false">G1384/F1384*100</f>
        <v>3.77452859002047</v>
      </c>
    </row>
    <row r="1385" customFormat="false" ht="16.5" hidden="false" customHeight="false" outlineLevel="0" collapsed="false">
      <c r="A1385" s="9" t="s">
        <v>4099</v>
      </c>
      <c r="B1385" s="9" t="s">
        <v>4100</v>
      </c>
      <c r="C1385" s="9" t="s">
        <v>4101</v>
      </c>
      <c r="D1385" s="10" t="n">
        <v>1.002</v>
      </c>
      <c r="E1385" s="10" t="n">
        <v>1.003</v>
      </c>
      <c r="F1385" s="2" t="n">
        <f aca="false">AVERAGE(D1385,E1385)</f>
        <v>1.0025</v>
      </c>
      <c r="G1385" s="3" t="n">
        <f aca="false">STDEV(D1385,E1385)</f>
        <v>0.00070710678118647</v>
      </c>
      <c r="H1385" s="4" t="n">
        <f aca="false">G1385/F1385*100</f>
        <v>0.0705343422629895</v>
      </c>
    </row>
    <row r="1386" customFormat="false" ht="16.5" hidden="false" customHeight="false" outlineLevel="0" collapsed="false">
      <c r="A1386" s="9" t="s">
        <v>4102</v>
      </c>
      <c r="B1386" s="9" t="s">
        <v>4103</v>
      </c>
      <c r="C1386" s="9" t="s">
        <v>4104</v>
      </c>
      <c r="D1386" s="10" t="n">
        <v>1</v>
      </c>
      <c r="E1386" s="10" t="n">
        <v>1.005</v>
      </c>
      <c r="F1386" s="2" t="n">
        <f aca="false">AVERAGE(D1386,E1386)</f>
        <v>1.0025</v>
      </c>
      <c r="G1386" s="3" t="n">
        <f aca="false">STDEV(D1386,E1386)</f>
        <v>0.00353553390593266</v>
      </c>
      <c r="H1386" s="4" t="n">
        <f aca="false">G1386/F1386*100</f>
        <v>0.352671711314979</v>
      </c>
    </row>
    <row r="1387" customFormat="false" ht="16.5" hidden="false" customHeight="false" outlineLevel="0" collapsed="false">
      <c r="A1387" s="9" t="s">
        <v>4105</v>
      </c>
      <c r="B1387" s="9" t="s">
        <v>4106</v>
      </c>
      <c r="C1387" s="9" t="s">
        <v>4107</v>
      </c>
      <c r="D1387" s="10" t="n">
        <v>1.016</v>
      </c>
      <c r="E1387" s="10" t="n">
        <v>0.989</v>
      </c>
      <c r="F1387" s="2" t="n">
        <f aca="false">AVERAGE(D1387,E1387)</f>
        <v>1.0025</v>
      </c>
      <c r="G1387" s="3" t="n">
        <f aca="false">STDEV(D1387,E1387)</f>
        <v>0.0190918830920368</v>
      </c>
      <c r="H1387" s="4" t="n">
        <f aca="false">G1387/F1387*100</f>
        <v>1.90442724110093</v>
      </c>
    </row>
    <row r="1388" customFormat="false" ht="16.5" hidden="false" customHeight="false" outlineLevel="0" collapsed="false">
      <c r="A1388" s="9" t="s">
        <v>4108</v>
      </c>
      <c r="B1388" s="9" t="s">
        <v>4109</v>
      </c>
      <c r="C1388" s="9" t="s">
        <v>4110</v>
      </c>
      <c r="D1388" s="10" t="n">
        <v>1.032</v>
      </c>
      <c r="E1388" s="10" t="n">
        <v>0.973</v>
      </c>
      <c r="F1388" s="2" t="n">
        <f aca="false">AVERAGE(D1388,E1388)</f>
        <v>1.0025</v>
      </c>
      <c r="G1388" s="3" t="n">
        <f aca="false">STDEV(D1388,E1388)</f>
        <v>0.0417193000900063</v>
      </c>
      <c r="H1388" s="4" t="n">
        <f aca="false">G1388/F1388*100</f>
        <v>4.16152619351684</v>
      </c>
    </row>
    <row r="1389" customFormat="false" ht="16.5" hidden="false" customHeight="false" outlineLevel="0" collapsed="false">
      <c r="A1389" s="9" t="s">
        <v>4111</v>
      </c>
      <c r="B1389" s="9" t="s">
        <v>4112</v>
      </c>
      <c r="C1389" s="9" t="s">
        <v>4113</v>
      </c>
      <c r="D1389" s="10" t="n">
        <v>0.968</v>
      </c>
      <c r="E1389" s="10" t="n">
        <v>1.037</v>
      </c>
      <c r="F1389" s="2" t="n">
        <f aca="false">AVERAGE(D1389,E1389)</f>
        <v>1.0025</v>
      </c>
      <c r="G1389" s="3" t="n">
        <f aca="false">STDEV(D1389,E1389)</f>
        <v>0.0487903679018717</v>
      </c>
      <c r="H1389" s="4" t="n">
        <f aca="false">G1389/F1389*100</f>
        <v>4.86686961614681</v>
      </c>
    </row>
    <row r="1390" customFormat="false" ht="16.5" hidden="false" customHeight="false" outlineLevel="0" collapsed="false">
      <c r="A1390" s="9" t="s">
        <v>4114</v>
      </c>
      <c r="B1390" s="9" t="s">
        <v>4115</v>
      </c>
      <c r="C1390" s="9" t="s">
        <v>4116</v>
      </c>
      <c r="D1390" s="10" t="n">
        <v>1.028</v>
      </c>
      <c r="E1390" s="10" t="n">
        <v>0.9775</v>
      </c>
      <c r="F1390" s="2" t="n">
        <f aca="false">AVERAGE(D1390,E1390)</f>
        <v>1.00275</v>
      </c>
      <c r="G1390" s="3" t="n">
        <f aca="false">STDEV(D1390,E1390)</f>
        <v>0.0357088924499206</v>
      </c>
      <c r="H1390" s="4" t="n">
        <f aca="false">G1390/F1390*100</f>
        <v>3.56109623035858</v>
      </c>
    </row>
    <row r="1391" customFormat="false" ht="16.5" hidden="false" customHeight="false" outlineLevel="0" collapsed="false">
      <c r="A1391" s="9" t="s">
        <v>4117</v>
      </c>
      <c r="B1391" s="9" t="s">
        <v>4118</v>
      </c>
      <c r="C1391" s="9" t="s">
        <v>4119</v>
      </c>
      <c r="D1391" s="10" t="n">
        <v>1.007</v>
      </c>
      <c r="E1391" s="10" t="n">
        <v>0.999</v>
      </c>
      <c r="F1391" s="2" t="n">
        <f aca="false">AVERAGE(D1391,E1391)</f>
        <v>1.003</v>
      </c>
      <c r="G1391" s="3" t="n">
        <f aca="false">STDEV(D1391,E1391)</f>
        <v>0.00565685424949231</v>
      </c>
      <c r="H1391" s="4" t="n">
        <f aca="false">G1391/F1391*100</f>
        <v>0.563993444615385</v>
      </c>
    </row>
    <row r="1392" customFormat="false" ht="16.5" hidden="false" customHeight="false" outlineLevel="0" collapsed="false">
      <c r="A1392" s="9" t="s">
        <v>4120</v>
      </c>
      <c r="B1392" s="9" t="s">
        <v>4121</v>
      </c>
      <c r="C1392" s="9" t="s">
        <v>4122</v>
      </c>
      <c r="D1392" s="10" t="n">
        <v>1.011</v>
      </c>
      <c r="E1392" s="10" t="n">
        <v>0.995</v>
      </c>
      <c r="F1392" s="2" t="n">
        <f aca="false">AVERAGE(D1392,E1392)</f>
        <v>1.003</v>
      </c>
      <c r="G1392" s="3" t="n">
        <f aca="false">STDEV(D1392,E1392)</f>
        <v>0.0113137084989847</v>
      </c>
      <c r="H1392" s="4" t="n">
        <f aca="false">G1392/F1392*100</f>
        <v>1.12798688923078</v>
      </c>
    </row>
    <row r="1393" customFormat="false" ht="16.5" hidden="false" customHeight="false" outlineLevel="0" collapsed="false">
      <c r="A1393" s="9" t="s">
        <v>4123</v>
      </c>
      <c r="B1393" s="9" t="s">
        <v>4124</v>
      </c>
      <c r="C1393" s="9" t="s">
        <v>4125</v>
      </c>
      <c r="D1393" s="10" t="n">
        <v>0.954</v>
      </c>
      <c r="E1393" s="10" t="n">
        <v>1.052</v>
      </c>
      <c r="F1393" s="2" t="n">
        <f aca="false">AVERAGE(D1393,E1393)</f>
        <v>1.003</v>
      </c>
      <c r="G1393" s="3" t="n">
        <f aca="false">STDEV(D1393,E1393)</f>
        <v>0.0692964645562817</v>
      </c>
      <c r="H1393" s="4" t="n">
        <f aca="false">G1393/F1393*100</f>
        <v>6.90891969653856</v>
      </c>
    </row>
    <row r="1394" customFormat="false" ht="16.5" hidden="false" customHeight="false" outlineLevel="0" collapsed="false">
      <c r="A1394" s="9" t="s">
        <v>4126</v>
      </c>
      <c r="B1394" s="9" t="s">
        <v>4127</v>
      </c>
      <c r="C1394" s="9" t="s">
        <v>4128</v>
      </c>
      <c r="D1394" s="10" t="n">
        <v>0.992</v>
      </c>
      <c r="E1394" s="10" t="n">
        <v>1.0145</v>
      </c>
      <c r="F1394" s="2" t="n">
        <f aca="false">AVERAGE(D1394,E1394)</f>
        <v>1.00325</v>
      </c>
      <c r="G1394" s="3" t="n">
        <f aca="false">STDEV(D1394,E1394)</f>
        <v>0.0159099025766973</v>
      </c>
      <c r="H1394" s="4" t="n">
        <f aca="false">G1394/F1394*100</f>
        <v>1.58583628972811</v>
      </c>
    </row>
    <row r="1395" customFormat="false" ht="16.5" hidden="false" customHeight="false" outlineLevel="0" collapsed="false">
      <c r="A1395" s="9" t="s">
        <v>4129</v>
      </c>
      <c r="B1395" s="9" t="s">
        <v>4130</v>
      </c>
      <c r="C1395" s="9" t="s">
        <v>4131</v>
      </c>
      <c r="D1395" s="10" t="n">
        <v>1.0295</v>
      </c>
      <c r="E1395" s="10" t="n">
        <v>0.977</v>
      </c>
      <c r="F1395" s="2" t="n">
        <f aca="false">AVERAGE(D1395,E1395)</f>
        <v>1.00325</v>
      </c>
      <c r="G1395" s="3" t="n">
        <f aca="false">STDEV(D1395,E1395)</f>
        <v>0.0371231060122938</v>
      </c>
      <c r="H1395" s="4" t="n">
        <f aca="false">G1395/F1395*100</f>
        <v>3.70028467603228</v>
      </c>
    </row>
    <row r="1396" customFormat="false" ht="16.5" hidden="false" customHeight="false" outlineLevel="0" collapsed="false">
      <c r="A1396" s="9" t="s">
        <v>4132</v>
      </c>
      <c r="B1396" s="9"/>
      <c r="C1396" s="9" t="s">
        <v>233</v>
      </c>
      <c r="D1396" s="10" t="n">
        <v>1.029</v>
      </c>
      <c r="E1396" s="10" t="n">
        <v>0.978</v>
      </c>
      <c r="F1396" s="2" t="n">
        <f aca="false">AVERAGE(D1396,E1396)</f>
        <v>1.0035</v>
      </c>
      <c r="G1396" s="3" t="n">
        <f aca="false">STDEV(D1396,E1396)</f>
        <v>0.0360624458405139</v>
      </c>
      <c r="H1396" s="4" t="n">
        <f aca="false">G1396/F1396*100</f>
        <v>3.5936667504249</v>
      </c>
    </row>
    <row r="1397" customFormat="false" ht="16.5" hidden="false" customHeight="false" outlineLevel="0" collapsed="false">
      <c r="A1397" s="9" t="s">
        <v>4133</v>
      </c>
      <c r="B1397" s="9" t="s">
        <v>4134</v>
      </c>
      <c r="C1397" s="9" t="s">
        <v>4135</v>
      </c>
      <c r="D1397" s="10" t="n">
        <v>1.037</v>
      </c>
      <c r="E1397" s="10" t="n">
        <v>0.97</v>
      </c>
      <c r="F1397" s="2" t="n">
        <f aca="false">AVERAGE(D1397,E1397)</f>
        <v>1.0035</v>
      </c>
      <c r="G1397" s="3" t="n">
        <f aca="false">STDEV(D1397,E1397)</f>
        <v>0.0473761543394987</v>
      </c>
      <c r="H1397" s="4" t="n">
        <f aca="false">G1397/F1397*100</f>
        <v>4.7210916133033</v>
      </c>
    </row>
    <row r="1398" customFormat="false" ht="16.5" hidden="false" customHeight="false" outlineLevel="0" collapsed="false">
      <c r="A1398" s="9" t="s">
        <v>4136</v>
      </c>
      <c r="B1398" s="9" t="s">
        <v>4137</v>
      </c>
      <c r="C1398" s="9" t="s">
        <v>4138</v>
      </c>
      <c r="D1398" s="10" t="n">
        <v>0.966</v>
      </c>
      <c r="E1398" s="10" t="n">
        <v>1.041</v>
      </c>
      <c r="F1398" s="2" t="n">
        <f aca="false">AVERAGE(D1398,E1398)</f>
        <v>1.0035</v>
      </c>
      <c r="G1398" s="3" t="n">
        <f aca="false">STDEV(D1398,E1398)</f>
        <v>0.053033008588991</v>
      </c>
      <c r="H1398" s="4" t="n">
        <f aca="false">G1398/F1398*100</f>
        <v>5.28480404474251</v>
      </c>
    </row>
    <row r="1399" customFormat="false" ht="16.5" hidden="false" customHeight="false" outlineLevel="0" collapsed="false">
      <c r="A1399" s="9" t="s">
        <v>4139</v>
      </c>
      <c r="B1399" s="9" t="s">
        <v>4140</v>
      </c>
      <c r="C1399" s="9" t="s">
        <v>4141</v>
      </c>
      <c r="D1399" s="10" t="n">
        <v>0.997</v>
      </c>
      <c r="E1399" s="10" t="n">
        <v>1.01</v>
      </c>
      <c r="F1399" s="2" t="n">
        <f aca="false">AVERAGE(D1399,E1399)</f>
        <v>1.0035</v>
      </c>
      <c r="G1399" s="3" t="n">
        <f aca="false">STDEV(D1399,E1399)</f>
        <v>0.00919238815542513</v>
      </c>
      <c r="H1399" s="4" t="n">
        <f aca="false">G1399/F1399*100</f>
        <v>0.916032701088702</v>
      </c>
    </row>
    <row r="1400" customFormat="false" ht="16.5" hidden="false" customHeight="false" outlineLevel="0" collapsed="false">
      <c r="A1400" s="9" t="s">
        <v>4142</v>
      </c>
      <c r="B1400" s="9" t="s">
        <v>4143</v>
      </c>
      <c r="C1400" s="9" t="s">
        <v>4144</v>
      </c>
      <c r="D1400" s="10" t="n">
        <v>1.016</v>
      </c>
      <c r="E1400" s="10" t="n">
        <v>0.991</v>
      </c>
      <c r="F1400" s="2" t="n">
        <f aca="false">AVERAGE(D1400,E1400)</f>
        <v>1.0035</v>
      </c>
      <c r="G1400" s="3" t="n">
        <f aca="false">STDEV(D1400,E1400)</f>
        <v>0.0176776695296637</v>
      </c>
      <c r="H1400" s="4" t="n">
        <f aca="false">G1400/F1400*100</f>
        <v>1.7616013482475</v>
      </c>
    </row>
    <row r="1401" customFormat="false" ht="16.5" hidden="false" customHeight="false" outlineLevel="0" collapsed="false">
      <c r="A1401" s="9" t="s">
        <v>4145</v>
      </c>
      <c r="B1401" s="9" t="s">
        <v>4146</v>
      </c>
      <c r="C1401" s="9" t="s">
        <v>4147</v>
      </c>
      <c r="D1401" s="10" t="n">
        <v>0.985</v>
      </c>
      <c r="E1401" s="10" t="n">
        <v>1.022</v>
      </c>
      <c r="F1401" s="2" t="n">
        <f aca="false">AVERAGE(D1401,E1401)</f>
        <v>1.0035</v>
      </c>
      <c r="G1401" s="3" t="n">
        <f aca="false">STDEV(D1401,E1401)</f>
        <v>0.0261629509039023</v>
      </c>
      <c r="H1401" s="4" t="n">
        <f aca="false">G1401/F1401*100</f>
        <v>2.60716999540631</v>
      </c>
    </row>
    <row r="1402" customFormat="false" ht="16.5" hidden="false" customHeight="false" outlineLevel="0" collapsed="false">
      <c r="A1402" s="9" t="s">
        <v>4148</v>
      </c>
      <c r="B1402" s="9" t="s">
        <v>4149</v>
      </c>
      <c r="C1402" s="9" t="s">
        <v>4150</v>
      </c>
      <c r="D1402" s="10" t="n">
        <v>1.034</v>
      </c>
      <c r="E1402" s="10" t="n">
        <v>0.973</v>
      </c>
      <c r="F1402" s="2" t="n">
        <f aca="false">AVERAGE(D1402,E1402)</f>
        <v>1.0035</v>
      </c>
      <c r="G1402" s="3" t="n">
        <f aca="false">STDEV(D1402,E1402)</f>
        <v>0.0431335136523794</v>
      </c>
      <c r="H1402" s="4" t="n">
        <f aca="false">G1402/F1402*100</f>
        <v>4.29830728972391</v>
      </c>
    </row>
    <row r="1403" customFormat="false" ht="16.5" hidden="false" customHeight="false" outlineLevel="0" collapsed="false">
      <c r="A1403" s="9" t="s">
        <v>4151</v>
      </c>
      <c r="B1403" s="9" t="s">
        <v>4152</v>
      </c>
      <c r="C1403" s="9" t="s">
        <v>4153</v>
      </c>
      <c r="D1403" s="10" t="n">
        <v>0.9505</v>
      </c>
      <c r="E1403" s="10" t="n">
        <v>1.0565</v>
      </c>
      <c r="F1403" s="2" t="n">
        <f aca="false">AVERAGE(D1403,E1403)</f>
        <v>1.0035</v>
      </c>
      <c r="G1403" s="3" t="n">
        <f aca="false">STDEV(D1403,E1403)</f>
        <v>0.074953318805774</v>
      </c>
      <c r="H1403" s="4" t="n">
        <f aca="false">G1403/F1403*100</f>
        <v>7.46918971656941</v>
      </c>
    </row>
    <row r="1404" customFormat="false" ht="16.5" hidden="false" customHeight="false" outlineLevel="0" collapsed="false">
      <c r="A1404" s="9" t="s">
        <v>4154</v>
      </c>
      <c r="B1404" s="9" t="s">
        <v>4155</v>
      </c>
      <c r="C1404" s="9" t="s">
        <v>4156</v>
      </c>
      <c r="D1404" s="10" t="n">
        <v>0.9385</v>
      </c>
      <c r="E1404" s="10" t="n">
        <v>1.0685</v>
      </c>
      <c r="F1404" s="2" t="n">
        <f aca="false">AVERAGE(D1404,E1404)</f>
        <v>1.0035</v>
      </c>
      <c r="G1404" s="3" t="n">
        <f aca="false">STDEV(D1404,E1404)</f>
        <v>0.0919238815542512</v>
      </c>
      <c r="H1404" s="4" t="n">
        <f aca="false">G1404/F1404*100</f>
        <v>9.16032701088701</v>
      </c>
    </row>
    <row r="1405" customFormat="false" ht="16.5" hidden="false" customHeight="false" outlineLevel="0" collapsed="false">
      <c r="A1405" s="9" t="s">
        <v>4157</v>
      </c>
      <c r="B1405" s="9" t="s">
        <v>4158</v>
      </c>
      <c r="C1405" s="9" t="s">
        <v>4159</v>
      </c>
      <c r="D1405" s="10" t="n">
        <v>0.931</v>
      </c>
      <c r="E1405" s="10" t="n">
        <v>1.076</v>
      </c>
      <c r="F1405" s="2" t="n">
        <f aca="false">AVERAGE(D1405,E1405)</f>
        <v>1.0035</v>
      </c>
      <c r="G1405" s="3" t="n">
        <f aca="false">STDEV(D1405,E1405)</f>
        <v>0.102530483272049</v>
      </c>
      <c r="H1405" s="4" t="n">
        <f aca="false">G1405/F1405*100</f>
        <v>10.2172878198355</v>
      </c>
    </row>
    <row r="1406" customFormat="false" ht="16.5" hidden="false" customHeight="false" outlineLevel="0" collapsed="false">
      <c r="A1406" s="9" t="s">
        <v>4160</v>
      </c>
      <c r="B1406" s="9" t="s">
        <v>4161</v>
      </c>
      <c r="C1406" s="9" t="s">
        <v>4162</v>
      </c>
      <c r="D1406" s="10" t="n">
        <v>1.0105</v>
      </c>
      <c r="E1406" s="10" t="n">
        <v>0.997</v>
      </c>
      <c r="F1406" s="2" t="n">
        <f aca="false">AVERAGE(D1406,E1406)</f>
        <v>1.00375</v>
      </c>
      <c r="G1406" s="3" t="n">
        <f aca="false">STDEV(D1406,E1406)</f>
        <v>0.00954594154601836</v>
      </c>
      <c r="H1406" s="4" t="n">
        <f aca="false">G1406/F1406*100</f>
        <v>0.951027800350522</v>
      </c>
    </row>
    <row r="1407" customFormat="false" ht="16.5" hidden="false" customHeight="false" outlineLevel="0" collapsed="false">
      <c r="A1407" s="9" t="s">
        <v>4163</v>
      </c>
      <c r="B1407" s="9" t="s">
        <v>4164</v>
      </c>
      <c r="C1407" s="9" t="s">
        <v>4165</v>
      </c>
      <c r="D1407" s="10" t="n">
        <v>1.049</v>
      </c>
      <c r="E1407" s="10" t="n">
        <v>0.9585</v>
      </c>
      <c r="F1407" s="2" t="n">
        <f aca="false">AVERAGE(D1407,E1407)</f>
        <v>1.00375</v>
      </c>
      <c r="G1407" s="3" t="n">
        <f aca="false">STDEV(D1407,E1407)</f>
        <v>0.0639931636973826</v>
      </c>
      <c r="H1407" s="4" t="n">
        <f aca="false">G1407/F1407*100</f>
        <v>6.375408587535</v>
      </c>
    </row>
    <row r="1408" customFormat="false" ht="16.5" hidden="false" customHeight="false" outlineLevel="0" collapsed="false">
      <c r="A1408" s="9" t="s">
        <v>4166</v>
      </c>
      <c r="B1408" s="9" t="s">
        <v>4167</v>
      </c>
      <c r="C1408" s="9" t="s">
        <v>4168</v>
      </c>
      <c r="D1408" s="10" t="n">
        <v>1.0305</v>
      </c>
      <c r="E1408" s="10" t="n">
        <v>0.9775</v>
      </c>
      <c r="F1408" s="2" t="n">
        <f aca="false">AVERAGE(D1408,E1408)</f>
        <v>1.004</v>
      </c>
      <c r="G1408" s="3" t="n">
        <f aca="false">STDEV(D1408,E1408)</f>
        <v>0.037476659402887</v>
      </c>
      <c r="H1408" s="4" t="n">
        <f aca="false">G1408/F1408*100</f>
        <v>3.73273500028755</v>
      </c>
    </row>
    <row r="1409" customFormat="false" ht="16.5" hidden="false" customHeight="false" outlineLevel="0" collapsed="false">
      <c r="A1409" s="9" t="s">
        <v>4169</v>
      </c>
      <c r="B1409" s="9" t="s">
        <v>4170</v>
      </c>
      <c r="C1409" s="9" t="s">
        <v>4171</v>
      </c>
      <c r="D1409" s="10" t="n">
        <v>0.951</v>
      </c>
      <c r="E1409" s="10" t="n">
        <v>1.057</v>
      </c>
      <c r="F1409" s="2" t="n">
        <f aca="false">AVERAGE(D1409,E1409)</f>
        <v>1.004</v>
      </c>
      <c r="G1409" s="3" t="n">
        <f aca="false">STDEV(D1409,E1409)</f>
        <v>0.074953318805774</v>
      </c>
      <c r="H1409" s="4" t="n">
        <f aca="false">G1409/F1409*100</f>
        <v>7.4654700005751</v>
      </c>
    </row>
    <row r="1410" customFormat="false" ht="16.5" hidden="false" customHeight="false" outlineLevel="0" collapsed="false">
      <c r="A1410" s="9" t="s">
        <v>4172</v>
      </c>
      <c r="B1410" s="9" t="s">
        <v>4173</v>
      </c>
      <c r="C1410" s="9" t="s">
        <v>4174</v>
      </c>
      <c r="D1410" s="10" t="n">
        <v>1.069</v>
      </c>
      <c r="E1410" s="10" t="n">
        <v>0.939</v>
      </c>
      <c r="F1410" s="2" t="n">
        <f aca="false">AVERAGE(D1410,E1410)</f>
        <v>1.004</v>
      </c>
      <c r="G1410" s="3" t="n">
        <f aca="false">STDEV(D1410,E1410)</f>
        <v>0.0919238815542512</v>
      </c>
      <c r="H1410" s="4" t="n">
        <f aca="false">G1410/F1410*100</f>
        <v>9.15576509504494</v>
      </c>
    </row>
    <row r="1411" customFormat="false" ht="16.5" hidden="false" customHeight="false" outlineLevel="0" collapsed="false">
      <c r="A1411" s="9" t="s">
        <v>4175</v>
      </c>
      <c r="B1411" s="9" t="s">
        <v>4176</v>
      </c>
      <c r="C1411" s="9" t="s">
        <v>4177</v>
      </c>
      <c r="D1411" s="10" t="n">
        <v>0.993</v>
      </c>
      <c r="E1411" s="10" t="n">
        <v>1.0155</v>
      </c>
      <c r="F1411" s="2" t="n">
        <f aca="false">AVERAGE(D1411,E1411)</f>
        <v>1.00425</v>
      </c>
      <c r="G1411" s="3" t="n">
        <f aca="false">STDEV(D1411,E1411)</f>
        <v>0.0159099025766972</v>
      </c>
      <c r="H1411" s="4" t="n">
        <f aca="false">G1411/F1411*100</f>
        <v>1.58425716471966</v>
      </c>
    </row>
    <row r="1412" customFormat="false" ht="16.5" hidden="false" customHeight="false" outlineLevel="0" collapsed="false">
      <c r="A1412" s="9" t="s">
        <v>4178</v>
      </c>
      <c r="B1412" s="9" t="s">
        <v>4179</v>
      </c>
      <c r="C1412" s="9" t="s">
        <v>4180</v>
      </c>
      <c r="D1412" s="10" t="n">
        <v>1.0165</v>
      </c>
      <c r="E1412" s="10" t="n">
        <v>0.992</v>
      </c>
      <c r="F1412" s="2" t="n">
        <f aca="false">AVERAGE(D1412,E1412)</f>
        <v>1.00425</v>
      </c>
      <c r="G1412" s="3" t="n">
        <f aca="false">STDEV(D1412,E1412)</f>
        <v>0.0173241161390704</v>
      </c>
      <c r="H1412" s="4" t="n">
        <f aca="false">G1412/F1412*100</f>
        <v>1.72508002380586</v>
      </c>
    </row>
    <row r="1413" customFormat="false" ht="16.5" hidden="false" customHeight="false" outlineLevel="0" collapsed="false">
      <c r="A1413" s="9" t="s">
        <v>4181</v>
      </c>
      <c r="B1413" s="9" t="s">
        <v>4182</v>
      </c>
      <c r="C1413" s="9" t="s">
        <v>4183</v>
      </c>
      <c r="D1413" s="10" t="n">
        <v>1.0185</v>
      </c>
      <c r="E1413" s="10" t="n">
        <v>0.99</v>
      </c>
      <c r="F1413" s="2" t="n">
        <f aca="false">AVERAGE(D1413,E1413)</f>
        <v>1.00425</v>
      </c>
      <c r="G1413" s="3" t="n">
        <f aca="false">STDEV(D1413,E1413)</f>
        <v>0.0201525432638166</v>
      </c>
      <c r="H1413" s="4" t="n">
        <f aca="false">G1413/F1413*100</f>
        <v>2.00672574197825</v>
      </c>
    </row>
    <row r="1414" customFormat="false" ht="16.5" hidden="false" customHeight="false" outlineLevel="0" collapsed="false">
      <c r="A1414" s="9" t="s">
        <v>4184</v>
      </c>
      <c r="B1414" s="9" t="s">
        <v>4185</v>
      </c>
      <c r="C1414" s="9" t="s">
        <v>4186</v>
      </c>
      <c r="D1414" s="10" t="n">
        <v>0.974</v>
      </c>
      <c r="E1414" s="10" t="n">
        <v>1.0345</v>
      </c>
      <c r="F1414" s="2" t="n">
        <f aca="false">AVERAGE(D1414,E1414)</f>
        <v>1.00425</v>
      </c>
      <c r="G1414" s="3" t="n">
        <f aca="false">STDEV(D1414,E1414)</f>
        <v>0.0427799602617861</v>
      </c>
      <c r="H1414" s="4" t="n">
        <f aca="false">G1414/F1414*100</f>
        <v>4.25989148735734</v>
      </c>
    </row>
    <row r="1415" customFormat="false" ht="16.5" hidden="false" customHeight="false" outlineLevel="0" collapsed="false">
      <c r="A1415" s="9" t="s">
        <v>4187</v>
      </c>
      <c r="B1415" s="9" t="s">
        <v>4188</v>
      </c>
      <c r="C1415" s="9" t="s">
        <v>4189</v>
      </c>
      <c r="D1415" s="10" t="n">
        <v>1.009</v>
      </c>
      <c r="E1415" s="10" t="n">
        <v>1</v>
      </c>
      <c r="F1415" s="2" t="n">
        <f aca="false">AVERAGE(D1415,E1415)</f>
        <v>1.0045</v>
      </c>
      <c r="G1415" s="3" t="n">
        <f aca="false">STDEV(D1415,E1415)</f>
        <v>0.00636396103067886</v>
      </c>
      <c r="H1415" s="4" t="n">
        <f aca="false">G1415/F1415*100</f>
        <v>0.633545149893365</v>
      </c>
    </row>
    <row r="1416" customFormat="false" ht="16.5" hidden="false" customHeight="false" outlineLevel="0" collapsed="false">
      <c r="A1416" s="9" t="s">
        <v>4190</v>
      </c>
      <c r="B1416" s="9" t="s">
        <v>4191</v>
      </c>
      <c r="C1416" s="9" t="s">
        <v>4192</v>
      </c>
      <c r="D1416" s="10" t="n">
        <v>1.012</v>
      </c>
      <c r="E1416" s="10" t="n">
        <v>0.997</v>
      </c>
      <c r="F1416" s="2" t="n">
        <f aca="false">AVERAGE(D1416,E1416)</f>
        <v>1.0045</v>
      </c>
      <c r="G1416" s="3" t="n">
        <f aca="false">STDEV(D1416,E1416)</f>
        <v>0.0106066017177982</v>
      </c>
      <c r="H1416" s="4" t="n">
        <f aca="false">G1416/F1416*100</f>
        <v>1.05590858315562</v>
      </c>
    </row>
    <row r="1417" customFormat="false" ht="16.5" hidden="false" customHeight="false" outlineLevel="0" collapsed="false">
      <c r="A1417" s="9" t="s">
        <v>4193</v>
      </c>
      <c r="B1417" s="9" t="s">
        <v>2885</v>
      </c>
      <c r="C1417" s="9" t="s">
        <v>4194</v>
      </c>
      <c r="D1417" s="10" t="n">
        <v>0.99</v>
      </c>
      <c r="E1417" s="10" t="n">
        <v>1.019</v>
      </c>
      <c r="F1417" s="2" t="n">
        <f aca="false">AVERAGE(D1417,E1417)</f>
        <v>1.0045</v>
      </c>
      <c r="G1417" s="3" t="n">
        <f aca="false">STDEV(D1417,E1417)</f>
        <v>0.0205060966544098</v>
      </c>
      <c r="H1417" s="4" t="n">
        <f aca="false">G1417/F1417*100</f>
        <v>2.04142326076753</v>
      </c>
    </row>
    <row r="1418" customFormat="false" ht="16.5" hidden="false" customHeight="false" outlineLevel="0" collapsed="false">
      <c r="A1418" s="9" t="s">
        <v>4195</v>
      </c>
      <c r="B1418" s="9" t="s">
        <v>4196</v>
      </c>
      <c r="C1418" s="9" t="s">
        <v>4197</v>
      </c>
      <c r="D1418" s="10" t="n">
        <v>1.02</v>
      </c>
      <c r="E1418" s="10" t="n">
        <v>0.989</v>
      </c>
      <c r="F1418" s="2" t="n">
        <f aca="false">AVERAGE(D1418,E1418)</f>
        <v>1.0045</v>
      </c>
      <c r="G1418" s="3" t="n">
        <f aca="false">STDEV(D1418,E1418)</f>
        <v>0.021920310216783</v>
      </c>
      <c r="H1418" s="4" t="n">
        <f aca="false">G1418/F1418*100</f>
        <v>2.18221107185495</v>
      </c>
    </row>
    <row r="1419" customFormat="false" ht="16.5" hidden="false" customHeight="false" outlineLevel="0" collapsed="false">
      <c r="A1419" s="9" t="s">
        <v>4198</v>
      </c>
      <c r="B1419" s="9" t="s">
        <v>4199</v>
      </c>
      <c r="C1419" s="9" t="s">
        <v>4200</v>
      </c>
      <c r="D1419" s="10" t="n">
        <v>0.972</v>
      </c>
      <c r="E1419" s="10" t="n">
        <v>1.037</v>
      </c>
      <c r="F1419" s="2" t="n">
        <f aca="false">AVERAGE(D1419,E1419)</f>
        <v>1.0045</v>
      </c>
      <c r="G1419" s="3" t="n">
        <f aca="false">STDEV(D1419,E1419)</f>
        <v>0.0459619407771256</v>
      </c>
      <c r="H1419" s="4" t="n">
        <f aca="false">G1419/F1419*100</f>
        <v>4.57560386034102</v>
      </c>
    </row>
    <row r="1420" customFormat="false" ht="16.5" hidden="false" customHeight="false" outlineLevel="0" collapsed="false">
      <c r="A1420" s="9" t="s">
        <v>4201</v>
      </c>
      <c r="B1420" s="9" t="s">
        <v>4202</v>
      </c>
      <c r="C1420" s="9" t="s">
        <v>4203</v>
      </c>
      <c r="D1420" s="10" t="n">
        <v>1.011</v>
      </c>
      <c r="E1420" s="10" t="n">
        <v>0.998</v>
      </c>
      <c r="F1420" s="2" t="n">
        <f aca="false">AVERAGE(D1420,E1420)</f>
        <v>1.0045</v>
      </c>
      <c r="G1420" s="3" t="n">
        <f aca="false">STDEV(D1420,E1420)</f>
        <v>0.00919238815542521</v>
      </c>
      <c r="H1420" s="4" t="n">
        <f aca="false">G1420/F1420*100</f>
        <v>0.915120772068213</v>
      </c>
    </row>
    <row r="1421" customFormat="false" ht="16.5" hidden="false" customHeight="false" outlineLevel="0" collapsed="false">
      <c r="A1421" s="9" t="s">
        <v>4204</v>
      </c>
      <c r="B1421" s="9" t="s">
        <v>4205</v>
      </c>
      <c r="C1421" s="9" t="s">
        <v>4206</v>
      </c>
      <c r="D1421" s="10" t="n">
        <v>1.0095</v>
      </c>
      <c r="E1421" s="10" t="n">
        <v>1</v>
      </c>
      <c r="F1421" s="2" t="n">
        <f aca="false">AVERAGE(D1421,E1421)</f>
        <v>1.00475</v>
      </c>
      <c r="G1421" s="3" t="n">
        <f aca="false">STDEV(D1421,E1421)</f>
        <v>0.00671751442127225</v>
      </c>
      <c r="H1421" s="4" t="n">
        <f aca="false">G1421/F1421*100</f>
        <v>0.668575707516521</v>
      </c>
    </row>
    <row r="1422" customFormat="false" ht="16.5" hidden="false" customHeight="true" outlineLevel="0" collapsed="false">
      <c r="A1422" s="9" t="s">
        <v>4207</v>
      </c>
      <c r="B1422" s="9" t="s">
        <v>4208</v>
      </c>
      <c r="C1422" s="9" t="s">
        <v>4209</v>
      </c>
      <c r="D1422" s="10" t="n">
        <v>0.998</v>
      </c>
      <c r="E1422" s="10" t="n">
        <v>1.0115</v>
      </c>
      <c r="F1422" s="2" t="n">
        <f aca="false">AVERAGE(D1422,E1422)</f>
        <v>1.00475</v>
      </c>
      <c r="G1422" s="3" t="n">
        <f aca="false">STDEV(D1422,E1422)</f>
        <v>0.00954594154601844</v>
      </c>
      <c r="H1422" s="4" t="n">
        <f aca="false">G1422/F1422*100</f>
        <v>0.950081268576107</v>
      </c>
    </row>
    <row r="1423" customFormat="false" ht="16.5" hidden="false" customHeight="false" outlineLevel="0" collapsed="false">
      <c r="A1423" s="9" t="s">
        <v>4210</v>
      </c>
      <c r="B1423" s="9" t="s">
        <v>4211</v>
      </c>
      <c r="C1423" s="9" t="s">
        <v>4212</v>
      </c>
      <c r="D1423" s="10" t="n">
        <v>1.0195</v>
      </c>
      <c r="E1423" s="10" t="n">
        <v>0.99</v>
      </c>
      <c r="F1423" s="2" t="n">
        <f aca="false">AVERAGE(D1423,E1423)</f>
        <v>1.00475</v>
      </c>
      <c r="G1423" s="3" t="n">
        <f aca="false">STDEV(D1423,E1423)</f>
        <v>0.0208596500450031</v>
      </c>
      <c r="H1423" s="4" t="n">
        <f aca="false">G1423/F1423*100</f>
        <v>2.07610351281444</v>
      </c>
    </row>
    <row r="1424" customFormat="false" ht="16.5" hidden="false" customHeight="false" outlineLevel="0" collapsed="false">
      <c r="A1424" s="9" t="s">
        <v>4213</v>
      </c>
      <c r="B1424" s="9" t="s">
        <v>4214</v>
      </c>
      <c r="C1424" s="9" t="s">
        <v>4215</v>
      </c>
      <c r="D1424" s="10" t="n">
        <v>0.996</v>
      </c>
      <c r="E1424" s="10" t="n">
        <v>1.014</v>
      </c>
      <c r="F1424" s="2" t="n">
        <f aca="false">AVERAGE(D1424,E1424)</f>
        <v>1.005</v>
      </c>
      <c r="G1424" s="3" t="n">
        <f aca="false">STDEV(D1424,E1424)</f>
        <v>0.0127279220613579</v>
      </c>
      <c r="H1424" s="4" t="n">
        <f aca="false">G1424/F1424*100</f>
        <v>1.26645990660277</v>
      </c>
    </row>
    <row r="1425" customFormat="false" ht="16.5" hidden="false" customHeight="false" outlineLevel="0" collapsed="false">
      <c r="A1425" s="9" t="s">
        <v>4216</v>
      </c>
      <c r="B1425" s="9" t="s">
        <v>4217</v>
      </c>
      <c r="C1425" s="9" t="s">
        <v>4218</v>
      </c>
      <c r="D1425" s="10" t="n">
        <v>0.9695</v>
      </c>
      <c r="E1425" s="10" t="n">
        <v>1.0405</v>
      </c>
      <c r="F1425" s="2" t="n">
        <f aca="false">AVERAGE(D1425,E1425)</f>
        <v>1.005</v>
      </c>
      <c r="G1425" s="3" t="n">
        <f aca="false">STDEV(D1425,E1425)</f>
        <v>0.0502045814642448</v>
      </c>
      <c r="H1425" s="4" t="n">
        <f aca="false">G1425/F1425*100</f>
        <v>4.99548074271093</v>
      </c>
    </row>
    <row r="1426" customFormat="false" ht="16.5" hidden="false" customHeight="false" outlineLevel="0" collapsed="false">
      <c r="A1426" s="9" t="s">
        <v>4219</v>
      </c>
      <c r="B1426" s="9" t="s">
        <v>4220</v>
      </c>
      <c r="C1426" s="9" t="s">
        <v>4221</v>
      </c>
      <c r="D1426" s="10" t="n">
        <v>1.052</v>
      </c>
      <c r="E1426" s="10" t="n">
        <v>0.958</v>
      </c>
      <c r="F1426" s="2" t="n">
        <f aca="false">AVERAGE(D1426,E1426)</f>
        <v>1.005</v>
      </c>
      <c r="G1426" s="3" t="n">
        <f aca="false">STDEV(D1426,E1426)</f>
        <v>0.0664680374315355</v>
      </c>
      <c r="H1426" s="4" t="n">
        <f aca="false">G1426/F1426*100</f>
        <v>6.61373506781448</v>
      </c>
    </row>
    <row r="1427" customFormat="false" ht="16.5" hidden="false" customHeight="false" outlineLevel="0" collapsed="false">
      <c r="A1427" s="9" t="s">
        <v>4222</v>
      </c>
      <c r="B1427" s="9" t="s">
        <v>4223</v>
      </c>
      <c r="C1427" s="9" t="s">
        <v>4224</v>
      </c>
      <c r="D1427" s="10" t="n">
        <v>1.023</v>
      </c>
      <c r="E1427" s="10" t="n">
        <v>0.987</v>
      </c>
      <c r="F1427" s="2" t="n">
        <f aca="false">AVERAGE(D1427,E1427)</f>
        <v>1.005</v>
      </c>
      <c r="G1427" s="3" t="n">
        <f aca="false">STDEV(D1427,E1427)</f>
        <v>0.0254558441227158</v>
      </c>
      <c r="H1427" s="4" t="n">
        <f aca="false">G1427/F1427*100</f>
        <v>2.53291981320555</v>
      </c>
    </row>
    <row r="1428" customFormat="false" ht="16.5" hidden="false" customHeight="false" outlineLevel="0" collapsed="false">
      <c r="A1428" s="9" t="s">
        <v>4225</v>
      </c>
      <c r="B1428" s="9" t="s">
        <v>4226</v>
      </c>
      <c r="C1428" s="9" t="s">
        <v>4227</v>
      </c>
      <c r="D1428" s="10" t="n">
        <v>1.008</v>
      </c>
      <c r="E1428" s="10" t="n">
        <v>1.003</v>
      </c>
      <c r="F1428" s="2" t="n">
        <f aca="false">AVERAGE(D1428,E1428)</f>
        <v>1.0055</v>
      </c>
      <c r="G1428" s="3" t="n">
        <f aca="false">STDEV(D1428,E1428)</f>
        <v>0.00353553390593282</v>
      </c>
      <c r="H1428" s="4" t="n">
        <f aca="false">G1428/F1428*100</f>
        <v>0.351619483434393</v>
      </c>
    </row>
    <row r="1429" customFormat="false" ht="16.5" hidden="false" customHeight="false" outlineLevel="0" collapsed="false">
      <c r="A1429" s="9" t="s">
        <v>4228</v>
      </c>
      <c r="B1429" s="9" t="s">
        <v>4229</v>
      </c>
      <c r="C1429" s="9" t="s">
        <v>4230</v>
      </c>
      <c r="D1429" s="10" t="n">
        <v>0.985</v>
      </c>
      <c r="E1429" s="10" t="n">
        <v>1.026</v>
      </c>
      <c r="F1429" s="2" t="n">
        <f aca="false">AVERAGE(D1429,E1429)</f>
        <v>1.0055</v>
      </c>
      <c r="G1429" s="3" t="n">
        <f aca="false">STDEV(D1429,E1429)</f>
        <v>0.0289913780286485</v>
      </c>
      <c r="H1429" s="4" t="n">
        <f aca="false">G1429/F1429*100</f>
        <v>2.88327976416196</v>
      </c>
    </row>
    <row r="1430" customFormat="false" ht="16.5" hidden="false" customHeight="false" outlineLevel="0" collapsed="false">
      <c r="A1430" s="9" t="s">
        <v>4231</v>
      </c>
      <c r="B1430" s="9" t="s">
        <v>4232</v>
      </c>
      <c r="C1430" s="9" t="s">
        <v>4233</v>
      </c>
      <c r="D1430" s="10" t="n">
        <v>0.9815</v>
      </c>
      <c r="E1430" s="10" t="n">
        <v>1.0295</v>
      </c>
      <c r="F1430" s="2" t="n">
        <f aca="false">AVERAGE(D1430,E1430)</f>
        <v>1.0055</v>
      </c>
      <c r="G1430" s="3" t="n">
        <f aca="false">STDEV(D1430,E1430)</f>
        <v>0.0339411254969543</v>
      </c>
      <c r="H1430" s="4" t="n">
        <f aca="false">G1430/F1430*100</f>
        <v>3.3755470409701</v>
      </c>
    </row>
    <row r="1431" customFormat="false" ht="16.5" hidden="false" customHeight="false" outlineLevel="0" collapsed="false">
      <c r="A1431" s="9" t="s">
        <v>4234</v>
      </c>
      <c r="B1431" s="9" t="s">
        <v>4235</v>
      </c>
      <c r="C1431" s="9" t="s">
        <v>4236</v>
      </c>
      <c r="D1431" s="10" t="n">
        <v>1.035</v>
      </c>
      <c r="E1431" s="10" t="n">
        <v>0.976</v>
      </c>
      <c r="F1431" s="2" t="n">
        <f aca="false">AVERAGE(D1431,E1431)</f>
        <v>1.0055</v>
      </c>
      <c r="G1431" s="3" t="n">
        <f aca="false">STDEV(D1431,E1431)</f>
        <v>0.0417193000900064</v>
      </c>
      <c r="H1431" s="4" t="n">
        <f aca="false">G1431/F1431*100</f>
        <v>4.14910990452575</v>
      </c>
    </row>
    <row r="1432" customFormat="false" ht="16.5" hidden="false" customHeight="false" outlineLevel="0" collapsed="false">
      <c r="A1432" s="9" t="s">
        <v>4237</v>
      </c>
      <c r="B1432" s="9" t="s">
        <v>4238</v>
      </c>
      <c r="C1432" s="9" t="s">
        <v>4239</v>
      </c>
      <c r="D1432" s="10" t="n">
        <v>1.0115</v>
      </c>
      <c r="E1432" s="10" t="n">
        <v>1</v>
      </c>
      <c r="F1432" s="2" t="n">
        <f aca="false">AVERAGE(D1432,E1432)</f>
        <v>1.00575</v>
      </c>
      <c r="G1432" s="3" t="n">
        <f aca="false">STDEV(D1432,E1432)</f>
        <v>0.00813172798364534</v>
      </c>
      <c r="H1432" s="4" t="n">
        <f aca="false">G1432/F1432*100</f>
        <v>0.808523786591632</v>
      </c>
    </row>
    <row r="1433" customFormat="false" ht="16.5" hidden="false" customHeight="false" outlineLevel="0" collapsed="false">
      <c r="A1433" s="9" t="s">
        <v>4240</v>
      </c>
      <c r="B1433" s="9" t="s">
        <v>4241</v>
      </c>
      <c r="C1433" s="9" t="s">
        <v>4242</v>
      </c>
      <c r="D1433" s="10" t="n">
        <v>1.013</v>
      </c>
      <c r="E1433" s="10" t="n">
        <v>0.9985</v>
      </c>
      <c r="F1433" s="2" t="n">
        <f aca="false">AVERAGE(D1433,E1433)</f>
        <v>1.00575</v>
      </c>
      <c r="G1433" s="3" t="n">
        <f aca="false">STDEV(D1433,E1433)</f>
        <v>0.0102530483272049</v>
      </c>
      <c r="H1433" s="4" t="n">
        <f aca="false">G1433/F1433*100</f>
        <v>1.0194430352677</v>
      </c>
    </row>
    <row r="1434" customFormat="false" ht="16.5" hidden="false" customHeight="false" outlineLevel="0" collapsed="false">
      <c r="A1434" s="9" t="s">
        <v>4243</v>
      </c>
      <c r="B1434" s="9" t="s">
        <v>4244</v>
      </c>
      <c r="C1434" s="9" t="s">
        <v>4245</v>
      </c>
      <c r="D1434" s="10" t="n">
        <v>1.026</v>
      </c>
      <c r="E1434" s="10" t="n">
        <v>0.986</v>
      </c>
      <c r="F1434" s="2" t="n">
        <f aca="false">AVERAGE(D1434,E1434)</f>
        <v>1.006</v>
      </c>
      <c r="G1434" s="3" t="n">
        <f aca="false">STDEV(D1434,E1434)</f>
        <v>0.0282842712474618</v>
      </c>
      <c r="H1434" s="4" t="n">
        <f aca="false">G1434/F1434*100</f>
        <v>2.81155777807771</v>
      </c>
    </row>
    <row r="1435" customFormat="false" ht="16.5" hidden="false" customHeight="false" outlineLevel="0" collapsed="false">
      <c r="A1435" s="9" t="s">
        <v>4246</v>
      </c>
      <c r="B1435" s="9" t="s">
        <v>4247</v>
      </c>
      <c r="C1435" s="9" t="s">
        <v>4248</v>
      </c>
      <c r="D1435" s="10" t="n">
        <v>1.0265</v>
      </c>
      <c r="E1435" s="10" t="n">
        <v>0.9855</v>
      </c>
      <c r="F1435" s="2" t="n">
        <f aca="false">AVERAGE(D1435,E1435)</f>
        <v>1.006</v>
      </c>
      <c r="G1435" s="3" t="n">
        <f aca="false">STDEV(D1435,E1435)</f>
        <v>0.0289913780286484</v>
      </c>
      <c r="H1435" s="4" t="n">
        <f aca="false">G1435/F1435*100</f>
        <v>2.88184672252966</v>
      </c>
    </row>
    <row r="1436" customFormat="false" ht="16.5" hidden="false" customHeight="false" outlineLevel="0" collapsed="false">
      <c r="A1436" s="9" t="s">
        <v>4249</v>
      </c>
      <c r="B1436" s="9" t="s">
        <v>4250</v>
      </c>
      <c r="C1436" s="9" t="s">
        <v>4251</v>
      </c>
      <c r="D1436" s="10" t="n">
        <v>0.98</v>
      </c>
      <c r="E1436" s="10" t="n">
        <v>1.032</v>
      </c>
      <c r="F1436" s="2" t="n">
        <f aca="false">AVERAGE(D1436,E1436)</f>
        <v>1.006</v>
      </c>
      <c r="G1436" s="3" t="n">
        <f aca="false">STDEV(D1436,E1436)</f>
        <v>0.0367695526217005</v>
      </c>
      <c r="H1436" s="4" t="n">
        <f aca="false">G1436/F1436*100</f>
        <v>3.65502511150104</v>
      </c>
    </row>
    <row r="1437" customFormat="false" ht="16.5" hidden="false" customHeight="false" outlineLevel="0" collapsed="false">
      <c r="A1437" s="9" t="s">
        <v>4252</v>
      </c>
      <c r="B1437" s="9" t="s">
        <v>4253</v>
      </c>
      <c r="C1437" s="9" t="s">
        <v>4254</v>
      </c>
      <c r="D1437" s="10" t="n">
        <v>0.949</v>
      </c>
      <c r="E1437" s="10" t="n">
        <v>1.0635</v>
      </c>
      <c r="F1437" s="2" t="n">
        <f aca="false">AVERAGE(D1437,E1437)</f>
        <v>1.00625</v>
      </c>
      <c r="G1437" s="3" t="n">
        <f aca="false">STDEV(D1437,E1437)</f>
        <v>0.0809637264458597</v>
      </c>
      <c r="H1437" s="4" t="n">
        <f aca="false">G1437/F1437*100</f>
        <v>8.04608461573761</v>
      </c>
    </row>
    <row r="1438" customFormat="false" ht="16.5" hidden="false" customHeight="false" outlineLevel="0" collapsed="false">
      <c r="A1438" s="9" t="s">
        <v>4255</v>
      </c>
      <c r="B1438" s="9" t="s">
        <v>4256</v>
      </c>
      <c r="C1438" s="9" t="s">
        <v>4257</v>
      </c>
      <c r="D1438" s="10" t="n">
        <v>0.9335</v>
      </c>
      <c r="E1438" s="10" t="n">
        <v>1.079</v>
      </c>
      <c r="F1438" s="2" t="n">
        <f aca="false">AVERAGE(D1438,E1438)</f>
        <v>1.00625</v>
      </c>
      <c r="G1438" s="3" t="n">
        <f aca="false">STDEV(D1438,E1438)</f>
        <v>0.102884036662643</v>
      </c>
      <c r="H1438" s="4" t="n">
        <f aca="false">G1438/F1438*100</f>
        <v>10.2245005379024</v>
      </c>
    </row>
    <row r="1439" customFormat="false" ht="16.5" hidden="false" customHeight="false" outlineLevel="0" collapsed="false">
      <c r="A1439" s="9" t="s">
        <v>4258</v>
      </c>
      <c r="B1439" s="9" t="s">
        <v>4259</v>
      </c>
      <c r="C1439" s="9" t="s">
        <v>4260</v>
      </c>
      <c r="D1439" s="10" t="n">
        <v>1.005</v>
      </c>
      <c r="E1439" s="10" t="n">
        <v>1.008</v>
      </c>
      <c r="F1439" s="2" t="n">
        <f aca="false">AVERAGE(D1439,E1439)</f>
        <v>1.0065</v>
      </c>
      <c r="G1439" s="3" t="n">
        <f aca="false">STDEV(D1439,E1439)</f>
        <v>0.00212132034355972</v>
      </c>
      <c r="H1439" s="4" t="n">
        <f aca="false">G1439/F1439*100</f>
        <v>0.210762080830574</v>
      </c>
    </row>
    <row r="1440" customFormat="false" ht="16.5" hidden="false" customHeight="false" outlineLevel="0" collapsed="false">
      <c r="A1440" s="9" t="s">
        <v>4261</v>
      </c>
      <c r="B1440" s="9" t="s">
        <v>4262</v>
      </c>
      <c r="C1440" s="9" t="s">
        <v>4263</v>
      </c>
      <c r="D1440" s="10" t="n">
        <v>1.027</v>
      </c>
      <c r="E1440" s="10" t="n">
        <v>0.986</v>
      </c>
      <c r="F1440" s="2" t="n">
        <f aca="false">AVERAGE(D1440,E1440)</f>
        <v>1.0065</v>
      </c>
      <c r="G1440" s="3" t="n">
        <f aca="false">STDEV(D1440,E1440)</f>
        <v>0.0289913780286484</v>
      </c>
      <c r="H1440" s="4" t="n">
        <f aca="false">G1440/F1440*100</f>
        <v>2.88041510468439</v>
      </c>
    </row>
    <row r="1441" customFormat="false" ht="16.5" hidden="false" customHeight="false" outlineLevel="0" collapsed="false">
      <c r="A1441" s="9" t="s">
        <v>4264</v>
      </c>
      <c r="B1441" s="9" t="s">
        <v>4265</v>
      </c>
      <c r="C1441" s="9" t="s">
        <v>4266</v>
      </c>
      <c r="D1441" s="10" t="n">
        <v>0.985</v>
      </c>
      <c r="E1441" s="10" t="n">
        <v>1.028</v>
      </c>
      <c r="F1441" s="2" t="n">
        <f aca="false">AVERAGE(D1441,E1441)</f>
        <v>1.0065</v>
      </c>
      <c r="G1441" s="3" t="n">
        <f aca="false">STDEV(D1441,E1441)</f>
        <v>0.0304055915910216</v>
      </c>
      <c r="H1441" s="4" t="n">
        <f aca="false">G1441/F1441*100</f>
        <v>3.02092315857144</v>
      </c>
    </row>
    <row r="1442" customFormat="false" ht="16.5" hidden="false" customHeight="false" outlineLevel="0" collapsed="false">
      <c r="A1442" s="9" t="s">
        <v>4267</v>
      </c>
      <c r="B1442" s="9" t="s">
        <v>4268</v>
      </c>
      <c r="C1442" s="9" t="s">
        <v>4269</v>
      </c>
      <c r="D1442" s="10" t="n">
        <v>0.9685</v>
      </c>
      <c r="E1442" s="10" t="n">
        <v>1.0445</v>
      </c>
      <c r="F1442" s="2" t="n">
        <f aca="false">AVERAGE(D1442,E1442)</f>
        <v>1.0065</v>
      </c>
      <c r="G1442" s="3" t="n">
        <f aca="false">STDEV(D1442,E1442)</f>
        <v>0.0537401153701776</v>
      </c>
      <c r="H1442" s="4" t="n">
        <f aca="false">G1442/F1442*100</f>
        <v>5.33930604770766</v>
      </c>
    </row>
    <row r="1443" customFormat="false" ht="16.5" hidden="false" customHeight="false" outlineLevel="0" collapsed="false">
      <c r="A1443" s="9" t="s">
        <v>4270</v>
      </c>
      <c r="B1443" s="9" t="s">
        <v>4271</v>
      </c>
      <c r="C1443" s="9" t="s">
        <v>4272</v>
      </c>
      <c r="D1443" s="10" t="n">
        <v>1.055</v>
      </c>
      <c r="E1443" s="10" t="n">
        <v>0.958</v>
      </c>
      <c r="F1443" s="2" t="n">
        <f aca="false">AVERAGE(D1443,E1443)</f>
        <v>1.0065</v>
      </c>
      <c r="G1443" s="3" t="n">
        <f aca="false">STDEV(D1443,E1443)</f>
        <v>0.0685893577750951</v>
      </c>
      <c r="H1443" s="4" t="n">
        <f aca="false">G1443/F1443*100</f>
        <v>6.81464061352162</v>
      </c>
    </row>
    <row r="1444" customFormat="false" ht="16.5" hidden="false" customHeight="true" outlineLevel="0" collapsed="false">
      <c r="A1444" s="9" t="s">
        <v>4273</v>
      </c>
      <c r="B1444" s="9" t="s">
        <v>4274</v>
      </c>
      <c r="C1444" s="9" t="s">
        <v>4275</v>
      </c>
      <c r="D1444" s="10" t="n">
        <v>1.0065</v>
      </c>
      <c r="E1444" s="10" t="s">
        <v>361</v>
      </c>
      <c r="F1444" s="2" t="n">
        <f aca="false">AVERAGE(D1444,E1444)</f>
        <v>1.0065</v>
      </c>
    </row>
    <row r="1445" customFormat="false" ht="16.5" hidden="false" customHeight="false" outlineLevel="0" collapsed="false">
      <c r="A1445" s="9" t="s">
        <v>4276</v>
      </c>
      <c r="B1445" s="9" t="s">
        <v>4277</v>
      </c>
      <c r="C1445" s="9" t="s">
        <v>4278</v>
      </c>
      <c r="D1445" s="10" t="n">
        <v>1.033</v>
      </c>
      <c r="E1445" s="10" t="n">
        <v>0.9805</v>
      </c>
      <c r="F1445" s="2" t="n">
        <f aca="false">AVERAGE(D1445,E1445)</f>
        <v>1.00675</v>
      </c>
      <c r="G1445" s="3" t="n">
        <f aca="false">STDEV(D1445,E1445)</f>
        <v>0.0371231060122937</v>
      </c>
      <c r="H1445" s="4" t="n">
        <f aca="false">G1445/F1445*100</f>
        <v>3.68742051276819</v>
      </c>
    </row>
    <row r="1446" customFormat="false" ht="16.5" hidden="false" customHeight="false" outlineLevel="0" collapsed="false">
      <c r="A1446" s="9" t="s">
        <v>4279</v>
      </c>
      <c r="B1446" s="9" t="s">
        <v>4280</v>
      </c>
      <c r="C1446" s="9" t="s">
        <v>4281</v>
      </c>
      <c r="D1446" s="10" t="n">
        <v>1.062</v>
      </c>
      <c r="E1446" s="10" t="n">
        <v>0.9515</v>
      </c>
      <c r="F1446" s="2" t="n">
        <f aca="false">AVERAGE(D1446,E1446)</f>
        <v>1.00675</v>
      </c>
      <c r="G1446" s="3" t="n">
        <f aca="false">STDEV(D1446,E1446)</f>
        <v>0.0781352993211135</v>
      </c>
      <c r="H1446" s="4" t="n">
        <f aca="false">G1446/F1446*100</f>
        <v>7.7611422221121</v>
      </c>
    </row>
    <row r="1447" customFormat="false" ht="16.5" hidden="false" customHeight="false" outlineLevel="0" collapsed="false">
      <c r="A1447" s="9" t="s">
        <v>4282</v>
      </c>
      <c r="B1447" s="9" t="s">
        <v>4283</v>
      </c>
      <c r="C1447" s="9" t="s">
        <v>4284</v>
      </c>
      <c r="D1447" s="10" t="n">
        <v>1.041</v>
      </c>
      <c r="E1447" s="10" t="n">
        <v>0.973</v>
      </c>
      <c r="F1447" s="2" t="n">
        <f aca="false">AVERAGE(D1447,E1447)</f>
        <v>1.007</v>
      </c>
      <c r="G1447" s="3" t="n">
        <f aca="false">STDEV(D1447,E1447)</f>
        <v>0.0480832611206852</v>
      </c>
      <c r="H1447" s="4" t="n">
        <f aca="false">G1447/F1447*100</f>
        <v>4.77490179947221</v>
      </c>
    </row>
    <row r="1448" customFormat="false" ht="16.5" hidden="false" customHeight="false" outlineLevel="0" collapsed="false">
      <c r="A1448" s="9" t="s">
        <v>4285</v>
      </c>
      <c r="B1448" s="9" t="s">
        <v>4286</v>
      </c>
      <c r="C1448" s="9" t="s">
        <v>4287</v>
      </c>
      <c r="D1448" s="10" t="n">
        <v>1.088</v>
      </c>
      <c r="E1448" s="10" t="n">
        <v>0.926</v>
      </c>
      <c r="F1448" s="2" t="n">
        <f aca="false">AVERAGE(D1448,E1448)</f>
        <v>1.007</v>
      </c>
      <c r="G1448" s="3" t="n">
        <f aca="false">STDEV(D1448,E1448)</f>
        <v>0.114551298552221</v>
      </c>
      <c r="H1448" s="4" t="n">
        <f aca="false">G1448/F1448*100</f>
        <v>11.3755013458015</v>
      </c>
    </row>
    <row r="1449" customFormat="false" ht="16.5" hidden="false" customHeight="false" outlineLevel="0" collapsed="false">
      <c r="A1449" s="9" t="s">
        <v>4288</v>
      </c>
      <c r="B1449" s="9" t="s">
        <v>4289</v>
      </c>
      <c r="C1449" s="9" t="s">
        <v>4290</v>
      </c>
      <c r="D1449" s="10" t="n">
        <v>1.179</v>
      </c>
      <c r="E1449" s="10" t="n">
        <v>0.835</v>
      </c>
      <c r="F1449" s="2" t="n">
        <f aca="false">AVERAGE(D1449,E1449)</f>
        <v>1.007</v>
      </c>
      <c r="G1449" s="3" t="n">
        <f aca="false">STDEV(D1449,E1449)</f>
        <v>0.243244732728172</v>
      </c>
      <c r="H1449" s="4" t="n">
        <f aca="false">G1449/F1449*100</f>
        <v>24.1553855738006</v>
      </c>
    </row>
    <row r="1450" customFormat="false" ht="16.5" hidden="false" customHeight="false" outlineLevel="0" collapsed="false">
      <c r="A1450" s="9" t="s">
        <v>4291</v>
      </c>
      <c r="B1450" s="9" t="s">
        <v>4292</v>
      </c>
      <c r="C1450" s="9" t="s">
        <v>4293</v>
      </c>
      <c r="D1450" s="10" t="n">
        <v>0.99</v>
      </c>
      <c r="E1450" s="10" t="n">
        <v>1.0245</v>
      </c>
      <c r="F1450" s="2" t="n">
        <f aca="false">AVERAGE(D1450,E1450)</f>
        <v>1.00725</v>
      </c>
      <c r="G1450" s="3" t="n">
        <f aca="false">STDEV(D1450,E1450)</f>
        <v>0.0243951839509359</v>
      </c>
      <c r="H1450" s="4" t="n">
        <f aca="false">G1450/F1450*100</f>
        <v>2.42195919095913</v>
      </c>
    </row>
    <row r="1451" customFormat="false" ht="16.5" hidden="false" customHeight="false" outlineLevel="0" collapsed="false">
      <c r="A1451" s="9" t="s">
        <v>4294</v>
      </c>
      <c r="B1451" s="9" t="s">
        <v>4295</v>
      </c>
      <c r="C1451" s="9" t="s">
        <v>4296</v>
      </c>
      <c r="D1451" s="10" t="n">
        <v>1.058</v>
      </c>
      <c r="E1451" s="10" t="n">
        <v>0.9565</v>
      </c>
      <c r="F1451" s="2" t="n">
        <f aca="false">AVERAGE(D1451,E1451)</f>
        <v>1.00725</v>
      </c>
      <c r="G1451" s="3" t="n">
        <f aca="false">STDEV(D1451,E1451)</f>
        <v>0.0717713382904345</v>
      </c>
      <c r="H1451" s="4" t="n">
        <f aca="false">G1451/F1451*100</f>
        <v>7.12547414151745</v>
      </c>
    </row>
    <row r="1452" customFormat="false" ht="16.5" hidden="false" customHeight="false" outlineLevel="0" collapsed="false">
      <c r="A1452" s="9" t="s">
        <v>4297</v>
      </c>
      <c r="B1452" s="9" t="s">
        <v>4298</v>
      </c>
      <c r="C1452" s="9" t="s">
        <v>4299</v>
      </c>
      <c r="D1452" s="10" t="n">
        <v>1.226</v>
      </c>
      <c r="E1452" s="10" t="n">
        <v>0.7885</v>
      </c>
      <c r="F1452" s="2" t="n">
        <f aca="false">AVERAGE(D1452,E1452)</f>
        <v>1.00725</v>
      </c>
      <c r="G1452" s="3" t="n">
        <f aca="false">STDEV(D1452,E1452)</f>
        <v>0.309359216769115</v>
      </c>
      <c r="H1452" s="4" t="n">
        <f aca="false">G1452/F1452*100</f>
        <v>30.713250609989</v>
      </c>
    </row>
    <row r="1453" customFormat="false" ht="16.5" hidden="false" customHeight="false" outlineLevel="0" collapsed="false">
      <c r="A1453" s="9" t="s">
        <v>4300</v>
      </c>
      <c r="B1453" s="9" t="s">
        <v>4301</v>
      </c>
      <c r="C1453" s="9" t="s">
        <v>4302</v>
      </c>
      <c r="D1453" s="10" t="n">
        <v>1.015</v>
      </c>
      <c r="E1453" s="10" t="n">
        <v>1</v>
      </c>
      <c r="F1453" s="2" t="n">
        <f aca="false">AVERAGE(D1453,E1453)</f>
        <v>1.0075</v>
      </c>
      <c r="G1453" s="3" t="n">
        <f aca="false">STDEV(D1453,E1453)</f>
        <v>0.0106066017177981</v>
      </c>
      <c r="H1453" s="4" t="n">
        <f aca="false">G1453/F1453*100</f>
        <v>1.05276443849113</v>
      </c>
    </row>
    <row r="1454" customFormat="false" ht="16.5" hidden="false" customHeight="false" outlineLevel="0" collapsed="false">
      <c r="A1454" s="9" t="s">
        <v>4303</v>
      </c>
      <c r="B1454" s="9" t="s">
        <v>4304</v>
      </c>
      <c r="C1454" s="9" t="s">
        <v>4305</v>
      </c>
      <c r="D1454" s="10" t="n">
        <v>1.0225</v>
      </c>
      <c r="E1454" s="10" t="n">
        <v>0.9925</v>
      </c>
      <c r="F1454" s="2" t="n">
        <f aca="false">AVERAGE(D1454,E1454)</f>
        <v>1.0075</v>
      </c>
      <c r="G1454" s="3" t="n">
        <f aca="false">STDEV(D1454,E1454)</f>
        <v>0.0212132034355964</v>
      </c>
      <c r="H1454" s="4" t="n">
        <f aca="false">G1454/F1454*100</f>
        <v>2.10552887698228</v>
      </c>
    </row>
    <row r="1455" customFormat="false" ht="16.5" hidden="false" customHeight="false" outlineLevel="0" collapsed="false">
      <c r="A1455" s="9" t="s">
        <v>4306</v>
      </c>
      <c r="B1455" s="9" t="s">
        <v>4307</v>
      </c>
      <c r="C1455" s="9" t="s">
        <v>4308</v>
      </c>
      <c r="D1455" s="10" t="n">
        <v>0.952</v>
      </c>
      <c r="E1455" s="10" t="n">
        <v>1.063</v>
      </c>
      <c r="F1455" s="2" t="n">
        <f aca="false">AVERAGE(D1455,E1455)</f>
        <v>1.0075</v>
      </c>
      <c r="G1455" s="3" t="n">
        <f aca="false">STDEV(D1455,E1455)</f>
        <v>0.0784888527117068</v>
      </c>
      <c r="H1455" s="4" t="n">
        <f aca="false">G1455/F1455*100</f>
        <v>7.79045684483442</v>
      </c>
    </row>
    <row r="1456" customFormat="false" ht="16.5" hidden="false" customHeight="false" outlineLevel="0" collapsed="false">
      <c r="A1456" s="9" t="s">
        <v>4309</v>
      </c>
      <c r="B1456" s="9" t="s">
        <v>4310</v>
      </c>
      <c r="C1456" s="9" t="s">
        <v>4311</v>
      </c>
      <c r="D1456" s="10" t="n">
        <v>0.9485</v>
      </c>
      <c r="E1456" s="10" t="n">
        <v>1.0665</v>
      </c>
      <c r="F1456" s="2" t="n">
        <f aca="false">AVERAGE(D1456,E1456)</f>
        <v>1.0075</v>
      </c>
      <c r="G1456" s="3" t="n">
        <f aca="false">STDEV(D1456,E1456)</f>
        <v>0.0834386001800127</v>
      </c>
      <c r="H1456" s="4" t="n">
        <f aca="false">G1456/F1456*100</f>
        <v>8.28174691613029</v>
      </c>
    </row>
    <row r="1457" customFormat="false" ht="16.5" hidden="false" customHeight="false" outlineLevel="0" collapsed="false">
      <c r="A1457" s="9" t="s">
        <v>4312</v>
      </c>
      <c r="B1457" s="9" t="s">
        <v>4313</v>
      </c>
      <c r="C1457" s="9" t="s">
        <v>4314</v>
      </c>
      <c r="D1457" s="10" t="n">
        <v>1.028</v>
      </c>
      <c r="E1457" s="10" t="n">
        <v>0.987</v>
      </c>
      <c r="F1457" s="2" t="n">
        <f aca="false">AVERAGE(D1457,E1457)</f>
        <v>1.0075</v>
      </c>
      <c r="G1457" s="3" t="n">
        <f aca="false">STDEV(D1457,E1457)</f>
        <v>0.0289913780286485</v>
      </c>
      <c r="H1457" s="4" t="n">
        <f aca="false">G1457/F1457*100</f>
        <v>2.87755613187578</v>
      </c>
    </row>
    <row r="1458" customFormat="false" ht="16.5" hidden="false" customHeight="false" outlineLevel="0" collapsed="false">
      <c r="A1458" s="9" t="s">
        <v>4315</v>
      </c>
      <c r="B1458" s="9" t="s">
        <v>4316</v>
      </c>
      <c r="C1458" s="9" t="s">
        <v>4317</v>
      </c>
      <c r="D1458" s="10" t="n">
        <v>1.032</v>
      </c>
      <c r="E1458" s="10" t="n">
        <v>0.983</v>
      </c>
      <c r="F1458" s="2" t="n">
        <f aca="false">AVERAGE(D1458,E1458)</f>
        <v>1.0075</v>
      </c>
      <c r="G1458" s="3" t="n">
        <f aca="false">STDEV(D1458,E1458)</f>
        <v>0.0346482322781409</v>
      </c>
      <c r="H1458" s="4" t="n">
        <f aca="false">G1458/F1458*100</f>
        <v>3.43903049907105</v>
      </c>
    </row>
    <row r="1459" customFormat="false" ht="16.5" hidden="false" customHeight="false" outlineLevel="0" collapsed="false">
      <c r="A1459" s="9" t="s">
        <v>4318</v>
      </c>
      <c r="B1459" s="9" t="s">
        <v>4319</v>
      </c>
      <c r="C1459" s="9" t="s">
        <v>4320</v>
      </c>
      <c r="D1459" s="10" t="n">
        <v>0.991</v>
      </c>
      <c r="E1459" s="10" t="n">
        <v>1.0245</v>
      </c>
      <c r="F1459" s="2" t="n">
        <f aca="false">AVERAGE(D1459,E1459)</f>
        <v>1.00775</v>
      </c>
      <c r="G1459" s="3" t="n">
        <f aca="false">STDEV(D1459,E1459)</f>
        <v>0.0236880771697494</v>
      </c>
      <c r="H1459" s="4" t="n">
        <f aca="false">G1459/F1459*100</f>
        <v>2.35059063951867</v>
      </c>
    </row>
    <row r="1460" customFormat="false" ht="16.5" hidden="false" customHeight="false" outlineLevel="0" collapsed="false">
      <c r="A1460" s="9" t="s">
        <v>4321</v>
      </c>
      <c r="B1460" s="9" t="s">
        <v>4322</v>
      </c>
      <c r="C1460" s="9" t="s">
        <v>4323</v>
      </c>
      <c r="D1460" s="10" t="n">
        <v>0.989</v>
      </c>
      <c r="E1460" s="10" t="n">
        <v>1.0265</v>
      </c>
      <c r="F1460" s="2" t="n">
        <f aca="false">AVERAGE(D1460,E1460)</f>
        <v>1.00775</v>
      </c>
      <c r="G1460" s="3" t="n">
        <f aca="false">STDEV(D1460,E1460)</f>
        <v>0.0265165042944955</v>
      </c>
      <c r="H1460" s="4" t="n">
        <f aca="false">G1460/F1460*100</f>
        <v>2.63125817856567</v>
      </c>
    </row>
    <row r="1461" customFormat="false" ht="16.5" hidden="false" customHeight="false" outlineLevel="0" collapsed="false">
      <c r="A1461" s="9" t="s">
        <v>4324</v>
      </c>
      <c r="B1461" s="9" t="s">
        <v>4325</v>
      </c>
      <c r="C1461" s="9" t="s">
        <v>4326</v>
      </c>
      <c r="D1461" s="10" t="n">
        <v>1.126</v>
      </c>
      <c r="E1461" s="10" t="n">
        <v>0.8895</v>
      </c>
      <c r="F1461" s="2" t="n">
        <f aca="false">AVERAGE(D1461,E1461)</f>
        <v>1.00775</v>
      </c>
      <c r="G1461" s="3" t="n">
        <f aca="false">STDEV(D1461,E1461)</f>
        <v>0.167230753750618</v>
      </c>
      <c r="H1461" s="4" t="n">
        <f aca="false">G1461/F1461*100</f>
        <v>16.5944682461542</v>
      </c>
    </row>
    <row r="1462" customFormat="false" ht="16.5" hidden="false" customHeight="false" outlineLevel="0" collapsed="false">
      <c r="A1462" s="9" t="s">
        <v>4327</v>
      </c>
      <c r="B1462" s="9" t="s">
        <v>4328</v>
      </c>
      <c r="C1462" s="9" t="s">
        <v>4329</v>
      </c>
      <c r="D1462" s="10" t="n">
        <v>1.0015</v>
      </c>
      <c r="E1462" s="10" t="n">
        <v>1.014</v>
      </c>
      <c r="F1462" s="2" t="n">
        <f aca="false">AVERAGE(D1462,E1462)</f>
        <v>1.00775</v>
      </c>
      <c r="G1462" s="3" t="n">
        <f aca="false">STDEV(D1462,E1462)</f>
        <v>0.00883883476483181</v>
      </c>
      <c r="H1462" s="4" t="n">
        <f aca="false">G1462/F1462*100</f>
        <v>0.877086059521887</v>
      </c>
    </row>
    <row r="1463" customFormat="false" ht="16.5" hidden="false" customHeight="false" outlineLevel="0" collapsed="false">
      <c r="A1463" s="9" t="s">
        <v>4330</v>
      </c>
      <c r="B1463" s="9" t="s">
        <v>4331</v>
      </c>
      <c r="C1463" s="9" t="s">
        <v>4332</v>
      </c>
      <c r="D1463" s="10" t="n">
        <v>0.9855</v>
      </c>
      <c r="E1463" s="10" t="n">
        <v>1.03</v>
      </c>
      <c r="F1463" s="2" t="n">
        <f aca="false">AVERAGE(D1463,E1463)</f>
        <v>1.00775</v>
      </c>
      <c r="G1463" s="3" t="n">
        <f aca="false">STDEV(D1463,E1463)</f>
        <v>0.0314662517628014</v>
      </c>
      <c r="H1463" s="4" t="n">
        <f aca="false">G1463/F1463*100</f>
        <v>3.12242637189793</v>
      </c>
    </row>
    <row r="1464" customFormat="false" ht="16.5" hidden="false" customHeight="false" outlineLevel="0" collapsed="false">
      <c r="A1464" s="9" t="s">
        <v>4333</v>
      </c>
      <c r="B1464" s="9" t="s">
        <v>4334</v>
      </c>
      <c r="C1464" s="9" t="s">
        <v>4335</v>
      </c>
      <c r="D1464" s="10" t="n">
        <v>1.008</v>
      </c>
      <c r="E1464" s="10" t="n">
        <v>1.008</v>
      </c>
      <c r="F1464" s="2" t="n">
        <f aca="false">AVERAGE(D1464,E1464)</f>
        <v>1.008</v>
      </c>
      <c r="G1464" s="3" t="n">
        <f aca="false">STDEV(D1464,E1464)</f>
        <v>0</v>
      </c>
      <c r="H1464" s="4" t="n">
        <f aca="false">G1464/F1464*100</f>
        <v>0</v>
      </c>
    </row>
    <row r="1465" customFormat="false" ht="16.5" hidden="false" customHeight="false" outlineLevel="0" collapsed="false">
      <c r="A1465" s="9" t="s">
        <v>4336</v>
      </c>
      <c r="B1465" s="9" t="s">
        <v>4337</v>
      </c>
      <c r="C1465" s="9" t="s">
        <v>4338</v>
      </c>
      <c r="D1465" s="10" t="n">
        <v>1.001</v>
      </c>
      <c r="E1465" s="10" t="n">
        <v>1.015</v>
      </c>
      <c r="F1465" s="2" t="n">
        <f aca="false">AVERAGE(D1465,E1465)</f>
        <v>1.008</v>
      </c>
      <c r="G1465" s="3" t="n">
        <f aca="false">STDEV(D1465,E1465)</f>
        <v>0.00989949493661167</v>
      </c>
      <c r="H1465" s="4" t="n">
        <f aca="false">G1465/F1465*100</f>
        <v>0.982092751647984</v>
      </c>
    </row>
    <row r="1466" customFormat="false" ht="16.5" hidden="false" customHeight="false" outlineLevel="0" collapsed="false">
      <c r="A1466" s="9" t="s">
        <v>4339</v>
      </c>
      <c r="B1466" s="9" t="s">
        <v>4340</v>
      </c>
      <c r="C1466" s="9" t="s">
        <v>4341</v>
      </c>
      <c r="D1466" s="10" t="n">
        <v>0.9895</v>
      </c>
      <c r="E1466" s="10" t="n">
        <v>1.0265</v>
      </c>
      <c r="F1466" s="2" t="n">
        <f aca="false">AVERAGE(D1466,E1466)</f>
        <v>1.008</v>
      </c>
      <c r="G1466" s="3" t="n">
        <f aca="false">STDEV(D1466,E1466)</f>
        <v>0.0261629509039022</v>
      </c>
      <c r="H1466" s="4" t="n">
        <f aca="false">G1466/F1466*100</f>
        <v>2.59553084364109</v>
      </c>
    </row>
    <row r="1467" customFormat="false" ht="16.5" hidden="false" customHeight="false" outlineLevel="0" collapsed="false">
      <c r="A1467" s="9" t="s">
        <v>4342</v>
      </c>
      <c r="B1467" s="9" t="s">
        <v>4343</v>
      </c>
      <c r="C1467" s="9" t="s">
        <v>4344</v>
      </c>
      <c r="D1467" s="10" t="n">
        <v>1.032</v>
      </c>
      <c r="E1467" s="10" t="n">
        <v>0.984</v>
      </c>
      <c r="F1467" s="2" t="n">
        <f aca="false">AVERAGE(D1467,E1467)</f>
        <v>1.008</v>
      </c>
      <c r="G1467" s="3" t="n">
        <f aca="false">STDEV(D1467,E1467)</f>
        <v>0.0339411254969543</v>
      </c>
      <c r="H1467" s="4" t="n">
        <f aca="false">G1467/F1467*100</f>
        <v>3.36717514850737</v>
      </c>
    </row>
    <row r="1468" customFormat="false" ht="16.5" hidden="false" customHeight="false" outlineLevel="0" collapsed="false">
      <c r="A1468" s="9" t="s">
        <v>4345</v>
      </c>
      <c r="B1468" s="9" t="s">
        <v>4346</v>
      </c>
      <c r="C1468" s="9" t="s">
        <v>4347</v>
      </c>
      <c r="D1468" s="10" t="n">
        <v>0.982</v>
      </c>
      <c r="E1468" s="10" t="n">
        <v>1.034</v>
      </c>
      <c r="F1468" s="2" t="n">
        <f aca="false">AVERAGE(D1468,E1468)</f>
        <v>1.008</v>
      </c>
      <c r="G1468" s="3" t="n">
        <f aca="false">STDEV(D1468,E1468)</f>
        <v>0.0367695526217005</v>
      </c>
      <c r="H1468" s="4" t="n">
        <f aca="false">G1468/F1468*100</f>
        <v>3.64777307754965</v>
      </c>
    </row>
    <row r="1469" customFormat="false" ht="16.5" hidden="false" customHeight="true" outlineLevel="0" collapsed="false">
      <c r="A1469" s="9" t="s">
        <v>4348</v>
      </c>
      <c r="B1469" s="9" t="s">
        <v>4349</v>
      </c>
      <c r="C1469" s="9" t="s">
        <v>4350</v>
      </c>
      <c r="D1469" s="10" t="n">
        <v>0.9785</v>
      </c>
      <c r="E1469" s="10" t="n">
        <v>1.0375</v>
      </c>
      <c r="F1469" s="2" t="n">
        <f aca="false">AVERAGE(D1469,E1469)</f>
        <v>1.008</v>
      </c>
      <c r="G1469" s="3" t="n">
        <f aca="false">STDEV(D1469,E1469)</f>
        <v>0.0417193000900064</v>
      </c>
      <c r="H1469" s="4" t="n">
        <f aca="false">G1469/F1469*100</f>
        <v>4.13881945337365</v>
      </c>
    </row>
    <row r="1470" customFormat="false" ht="16.5" hidden="false" customHeight="false" outlineLevel="0" collapsed="false">
      <c r="A1470" s="9" t="s">
        <v>4351</v>
      </c>
      <c r="B1470" s="9" t="s">
        <v>4352</v>
      </c>
      <c r="C1470" s="9" t="s">
        <v>4353</v>
      </c>
      <c r="D1470" s="10" t="n">
        <v>0.971</v>
      </c>
      <c r="E1470" s="10" t="n">
        <v>1.045</v>
      </c>
      <c r="F1470" s="2" t="n">
        <f aca="false">AVERAGE(D1470,E1470)</f>
        <v>1.008</v>
      </c>
      <c r="G1470" s="3" t="n">
        <f aca="false">STDEV(D1470,E1470)</f>
        <v>0.0523259018078045</v>
      </c>
      <c r="H1470" s="4" t="n">
        <f aca="false">G1470/F1470*100</f>
        <v>5.19106168728219</v>
      </c>
    </row>
    <row r="1471" customFormat="false" ht="16.5" hidden="false" customHeight="false" outlineLevel="0" collapsed="false">
      <c r="A1471" s="9" t="s">
        <v>4354</v>
      </c>
      <c r="B1471" s="9" t="s">
        <v>4355</v>
      </c>
      <c r="C1471" s="9" t="s">
        <v>4356</v>
      </c>
      <c r="D1471" s="10" t="n">
        <v>0.9535</v>
      </c>
      <c r="E1471" s="10" t="n">
        <v>1.0625</v>
      </c>
      <c r="F1471" s="2" t="n">
        <f aca="false">AVERAGE(D1471,E1471)</f>
        <v>1.008</v>
      </c>
      <c r="G1471" s="3" t="n">
        <f aca="false">STDEV(D1471,E1471)</f>
        <v>0.0770746391493337</v>
      </c>
      <c r="H1471" s="4" t="n">
        <f aca="false">G1471/F1471*100</f>
        <v>7.64629356640215</v>
      </c>
    </row>
    <row r="1472" customFormat="false" ht="16.5" hidden="false" customHeight="false" outlineLevel="0" collapsed="false">
      <c r="A1472" s="9" t="s">
        <v>4357</v>
      </c>
      <c r="B1472" s="9" t="s">
        <v>4358</v>
      </c>
      <c r="C1472" s="9" t="s">
        <v>4359</v>
      </c>
      <c r="D1472" s="10" t="n">
        <v>0.948</v>
      </c>
      <c r="E1472" s="10" t="n">
        <v>1.068</v>
      </c>
      <c r="F1472" s="2" t="n">
        <f aca="false">AVERAGE(D1472,E1472)</f>
        <v>1.008</v>
      </c>
      <c r="G1472" s="3" t="n">
        <f aca="false">STDEV(D1472,E1472)</f>
        <v>0.0848528137423858</v>
      </c>
      <c r="H1472" s="4" t="n">
        <f aca="false">G1472/F1472*100</f>
        <v>8.41793787126843</v>
      </c>
    </row>
    <row r="1473" customFormat="false" ht="16.5" hidden="false" customHeight="false" outlineLevel="0" collapsed="false">
      <c r="A1473" s="9" t="s">
        <v>4360</v>
      </c>
      <c r="B1473" s="9" t="s">
        <v>4361</v>
      </c>
      <c r="C1473" s="9" t="s">
        <v>4362</v>
      </c>
      <c r="D1473" s="10" t="n">
        <v>0.99</v>
      </c>
      <c r="E1473" s="10" t="n">
        <v>1.0265</v>
      </c>
      <c r="F1473" s="2" t="n">
        <f aca="false">AVERAGE(D1473,E1473)</f>
        <v>1.00825</v>
      </c>
      <c r="G1473" s="3" t="n">
        <f aca="false">STDEV(D1473,E1473)</f>
        <v>0.025809397513309</v>
      </c>
      <c r="H1473" s="4" t="n">
        <f aca="false">G1473/F1473*100</f>
        <v>2.55982122621463</v>
      </c>
    </row>
    <row r="1474" customFormat="false" ht="16.5" hidden="false" customHeight="false" outlineLevel="0" collapsed="false">
      <c r="A1474" s="9" t="s">
        <v>4363</v>
      </c>
      <c r="B1474" s="9" t="s">
        <v>4364</v>
      </c>
      <c r="C1474" s="9" t="s">
        <v>4365</v>
      </c>
      <c r="D1474" s="10" t="n">
        <v>0.9895</v>
      </c>
      <c r="E1474" s="10" t="n">
        <v>1.027</v>
      </c>
      <c r="F1474" s="2" t="n">
        <f aca="false">AVERAGE(D1474,E1474)</f>
        <v>1.00825</v>
      </c>
      <c r="G1474" s="3" t="n">
        <f aca="false">STDEV(D1474,E1474)</f>
        <v>0.0265165042944956</v>
      </c>
      <c r="H1474" s="4" t="n">
        <f aca="false">G1474/F1474*100</f>
        <v>2.62995331460408</v>
      </c>
    </row>
    <row r="1475" customFormat="false" ht="16.5" hidden="false" customHeight="false" outlineLevel="0" collapsed="false">
      <c r="A1475" s="9" t="s">
        <v>4366</v>
      </c>
      <c r="B1475" s="9" t="s">
        <v>4367</v>
      </c>
      <c r="C1475" s="9" t="s">
        <v>4368</v>
      </c>
      <c r="D1475" s="10" t="n">
        <v>0.947</v>
      </c>
      <c r="E1475" s="10" t="n">
        <v>1.0695</v>
      </c>
      <c r="F1475" s="2" t="n">
        <f aca="false">AVERAGE(D1475,E1475)</f>
        <v>1.00825</v>
      </c>
      <c r="G1475" s="3" t="n">
        <f aca="false">STDEV(D1475,E1475)</f>
        <v>0.0866205806953522</v>
      </c>
      <c r="H1475" s="4" t="n">
        <f aca="false">G1475/F1475*100</f>
        <v>8.59118082770664</v>
      </c>
    </row>
    <row r="1476" customFormat="false" ht="16.5" hidden="false" customHeight="false" outlineLevel="0" collapsed="false">
      <c r="A1476" s="9" t="s">
        <v>4369</v>
      </c>
      <c r="B1476" s="9" t="s">
        <v>4370</v>
      </c>
      <c r="C1476" s="9" t="s">
        <v>4371</v>
      </c>
      <c r="D1476" s="10" t="n">
        <v>1.006</v>
      </c>
      <c r="E1476" s="10" t="n">
        <v>1.011</v>
      </c>
      <c r="F1476" s="2" t="n">
        <f aca="false">AVERAGE(D1476,E1476)</f>
        <v>1.0085</v>
      </c>
      <c r="G1476" s="3" t="n">
        <f aca="false">STDEV(D1476,E1476)</f>
        <v>0.00353553390593266</v>
      </c>
      <c r="H1476" s="4" t="n">
        <f aca="false">G1476/F1476*100</f>
        <v>0.350573515709734</v>
      </c>
    </row>
    <row r="1477" customFormat="false" ht="16.5" hidden="false" customHeight="false" outlineLevel="0" collapsed="false">
      <c r="A1477" s="9" t="s">
        <v>4372</v>
      </c>
      <c r="B1477" s="9" t="s">
        <v>4373</v>
      </c>
      <c r="C1477" s="9" t="s">
        <v>4374</v>
      </c>
      <c r="D1477" s="10" t="n">
        <v>0.962</v>
      </c>
      <c r="E1477" s="10" t="n">
        <v>1.055</v>
      </c>
      <c r="F1477" s="2" t="n">
        <f aca="false">AVERAGE(D1477,E1477)</f>
        <v>1.0085</v>
      </c>
      <c r="G1477" s="3" t="n">
        <f aca="false">STDEV(D1477,E1477)</f>
        <v>0.0657609306503489</v>
      </c>
      <c r="H1477" s="4" t="n">
        <f aca="false">G1477/F1477*100</f>
        <v>6.52066739220118</v>
      </c>
    </row>
    <row r="1478" customFormat="false" ht="16.5" hidden="false" customHeight="false" outlineLevel="0" collapsed="false">
      <c r="A1478" s="9" t="s">
        <v>4375</v>
      </c>
      <c r="B1478" s="9" t="s">
        <v>4376</v>
      </c>
      <c r="C1478" s="9" t="s">
        <v>4377</v>
      </c>
      <c r="D1478" s="10" t="n">
        <v>0.958</v>
      </c>
      <c r="E1478" s="10" t="n">
        <v>1.059</v>
      </c>
      <c r="F1478" s="2" t="n">
        <f aca="false">AVERAGE(D1478,E1478)</f>
        <v>1.0085</v>
      </c>
      <c r="G1478" s="3" t="n">
        <f aca="false">STDEV(D1478,E1478)</f>
        <v>0.0714177848998413</v>
      </c>
      <c r="H1478" s="4" t="n">
        <f aca="false">G1478/F1478*100</f>
        <v>7.08158501733677</v>
      </c>
    </row>
    <row r="1479" customFormat="false" ht="16.5" hidden="false" customHeight="false" outlineLevel="0" collapsed="false">
      <c r="A1479" s="9" t="s">
        <v>4378</v>
      </c>
      <c r="B1479" s="9" t="s">
        <v>4379</v>
      </c>
      <c r="C1479" s="9" t="s">
        <v>4380</v>
      </c>
      <c r="D1479" s="10" t="n">
        <v>0.924</v>
      </c>
      <c r="E1479" s="10" t="n">
        <v>1.093</v>
      </c>
      <c r="F1479" s="2" t="n">
        <f aca="false">AVERAGE(D1479,E1479)</f>
        <v>1.0085</v>
      </c>
      <c r="G1479" s="3" t="n">
        <f aca="false">STDEV(D1479,E1479)</f>
        <v>0.119501046020526</v>
      </c>
      <c r="H1479" s="4" t="n">
        <f aca="false">G1479/F1479*100</f>
        <v>11.8493848309892</v>
      </c>
    </row>
    <row r="1480" customFormat="false" ht="16.5" hidden="false" customHeight="false" outlineLevel="0" collapsed="false">
      <c r="A1480" s="9" t="s">
        <v>4381</v>
      </c>
      <c r="B1480" s="9" t="s">
        <v>4382</v>
      </c>
      <c r="C1480" s="9" t="s">
        <v>4383</v>
      </c>
      <c r="D1480" s="10" t="n">
        <v>1.063</v>
      </c>
      <c r="E1480" s="10" t="n">
        <v>0.9545</v>
      </c>
      <c r="F1480" s="2" t="n">
        <f aca="false">AVERAGE(D1480,E1480)</f>
        <v>1.00875</v>
      </c>
      <c r="G1480" s="3" t="n">
        <f aca="false">STDEV(D1480,E1480)</f>
        <v>0.0767210857587406</v>
      </c>
      <c r="H1480" s="4" t="n">
        <f aca="false">G1480/F1480*100</f>
        <v>7.60555992651703</v>
      </c>
    </row>
    <row r="1481" customFormat="false" ht="16.5" hidden="false" customHeight="false" outlineLevel="0" collapsed="false">
      <c r="A1481" s="9" t="s">
        <v>4384</v>
      </c>
      <c r="B1481" s="9" t="s">
        <v>4385</v>
      </c>
      <c r="C1481" s="9" t="s">
        <v>4386</v>
      </c>
      <c r="D1481" s="10" t="n">
        <v>1.007</v>
      </c>
      <c r="E1481" s="10" t="n">
        <v>1.011</v>
      </c>
      <c r="F1481" s="2" t="n">
        <f aca="false">AVERAGE(D1481,E1481)</f>
        <v>1.009</v>
      </c>
      <c r="G1481" s="3" t="n">
        <f aca="false">STDEV(D1481,E1481)</f>
        <v>0.00282842712474619</v>
      </c>
      <c r="H1481" s="4" t="n">
        <f aca="false">G1481/F1481*100</f>
        <v>0.280319833968899</v>
      </c>
    </row>
    <row r="1482" customFormat="false" ht="16.5" hidden="false" customHeight="false" outlineLevel="0" collapsed="false">
      <c r="A1482" s="9" t="s">
        <v>4387</v>
      </c>
      <c r="B1482" s="9" t="s">
        <v>4388</v>
      </c>
      <c r="C1482" s="9" t="s">
        <v>4389</v>
      </c>
      <c r="D1482" s="10" t="n">
        <v>0.999</v>
      </c>
      <c r="E1482" s="10" t="n">
        <v>1.019</v>
      </c>
      <c r="F1482" s="2" t="n">
        <f aca="false">AVERAGE(D1482,E1482)</f>
        <v>1.009</v>
      </c>
      <c r="G1482" s="3" t="n">
        <f aca="false">STDEV(D1482,E1482)</f>
        <v>0.0141421356237309</v>
      </c>
      <c r="H1482" s="4" t="n">
        <f aca="false">G1482/F1482*100</f>
        <v>1.40159916984449</v>
      </c>
    </row>
    <row r="1483" customFormat="false" ht="16.5" hidden="false" customHeight="false" outlineLevel="0" collapsed="false">
      <c r="A1483" s="9" t="s">
        <v>4390</v>
      </c>
      <c r="B1483" s="9" t="s">
        <v>4391</v>
      </c>
      <c r="C1483" s="9" t="s">
        <v>4392</v>
      </c>
      <c r="D1483" s="10" t="n">
        <v>0.999</v>
      </c>
      <c r="E1483" s="10" t="n">
        <v>1.019</v>
      </c>
      <c r="F1483" s="2" t="n">
        <f aca="false">AVERAGE(D1483,E1483)</f>
        <v>1.009</v>
      </c>
      <c r="G1483" s="3" t="n">
        <f aca="false">STDEV(D1483,E1483)</f>
        <v>0.014142135623731</v>
      </c>
      <c r="H1483" s="4" t="n">
        <f aca="false">G1483/F1483*100</f>
        <v>1.4015991698445</v>
      </c>
    </row>
    <row r="1484" customFormat="false" ht="16.5" hidden="false" customHeight="false" outlineLevel="0" collapsed="false">
      <c r="A1484" s="9" t="s">
        <v>4393</v>
      </c>
      <c r="B1484" s="9" t="s">
        <v>4394</v>
      </c>
      <c r="C1484" s="9" t="s">
        <v>4395</v>
      </c>
      <c r="D1484" s="10" t="n">
        <v>1.0395</v>
      </c>
      <c r="E1484" s="10" t="n">
        <v>0.9785</v>
      </c>
      <c r="F1484" s="2" t="n">
        <f aca="false">AVERAGE(D1484,E1484)</f>
        <v>1.009</v>
      </c>
      <c r="G1484" s="3" t="n">
        <f aca="false">STDEV(D1484,E1484)</f>
        <v>0.0431335136523794</v>
      </c>
      <c r="H1484" s="4" t="n">
        <f aca="false">G1484/F1484*100</f>
        <v>4.2748774680257</v>
      </c>
    </row>
    <row r="1485" customFormat="false" ht="16.5" hidden="false" customHeight="false" outlineLevel="0" collapsed="false">
      <c r="A1485" s="9" t="s">
        <v>4396</v>
      </c>
      <c r="B1485" s="9" t="s">
        <v>4397</v>
      </c>
      <c r="C1485" s="9" t="s">
        <v>4398</v>
      </c>
      <c r="D1485" s="10" t="n">
        <v>1.041</v>
      </c>
      <c r="E1485" s="10" t="n">
        <v>0.977</v>
      </c>
      <c r="F1485" s="2" t="n">
        <f aca="false">AVERAGE(D1485,E1485)</f>
        <v>1.009</v>
      </c>
      <c r="G1485" s="3" t="n">
        <f aca="false">STDEV(D1485,E1485)</f>
        <v>0.045254833995939</v>
      </c>
      <c r="H1485" s="4" t="n">
        <f aca="false">G1485/F1485*100</f>
        <v>4.48511734350238</v>
      </c>
    </row>
    <row r="1486" customFormat="false" ht="16.5" hidden="false" customHeight="false" outlineLevel="0" collapsed="false">
      <c r="A1486" s="9" t="s">
        <v>4399</v>
      </c>
      <c r="B1486" s="9" t="s">
        <v>4400</v>
      </c>
      <c r="C1486" s="9" t="s">
        <v>4401</v>
      </c>
      <c r="D1486" s="10" t="n">
        <v>1.044</v>
      </c>
      <c r="E1486" s="10" t="n">
        <v>0.974</v>
      </c>
      <c r="F1486" s="2" t="n">
        <f aca="false">AVERAGE(D1486,E1486)</f>
        <v>1.009</v>
      </c>
      <c r="G1486" s="3" t="n">
        <f aca="false">STDEV(D1486,E1486)</f>
        <v>0.0494974746830584</v>
      </c>
      <c r="H1486" s="4" t="n">
        <f aca="false">G1486/F1486*100</f>
        <v>4.90559709445574</v>
      </c>
    </row>
    <row r="1487" customFormat="false" ht="16.5" hidden="false" customHeight="false" outlineLevel="0" collapsed="false">
      <c r="A1487" s="9" t="s">
        <v>4402</v>
      </c>
      <c r="B1487" s="9" t="s">
        <v>4403</v>
      </c>
      <c r="C1487" s="9" t="s">
        <v>4404</v>
      </c>
      <c r="D1487" s="10" t="n">
        <v>1.046</v>
      </c>
      <c r="E1487" s="10" t="n">
        <v>0.9725</v>
      </c>
      <c r="F1487" s="2" t="n">
        <f aca="false">AVERAGE(D1487,E1487)</f>
        <v>1.00925</v>
      </c>
      <c r="G1487" s="3" t="n">
        <f aca="false">STDEV(D1487,E1487)</f>
        <v>0.0519723484172112</v>
      </c>
      <c r="H1487" s="4" t="n">
        <f aca="false">G1487/F1487*100</f>
        <v>5.14960103217351</v>
      </c>
    </row>
    <row r="1488" customFormat="false" ht="16.5" hidden="false" customHeight="false" outlineLevel="0" collapsed="false">
      <c r="A1488" s="9" t="s">
        <v>4405</v>
      </c>
      <c r="B1488" s="9" t="s">
        <v>4406</v>
      </c>
      <c r="C1488" s="9" t="s">
        <v>4407</v>
      </c>
      <c r="D1488" s="10" t="n">
        <v>1.0135</v>
      </c>
      <c r="E1488" s="10" t="n">
        <v>1.005</v>
      </c>
      <c r="F1488" s="2" t="n">
        <f aca="false">AVERAGE(D1488,E1488)</f>
        <v>1.00925</v>
      </c>
      <c r="G1488" s="3" t="n">
        <f aca="false">STDEV(D1488,E1488)</f>
        <v>0.00601040764008578</v>
      </c>
      <c r="H1488" s="4" t="n">
        <f aca="false">G1488/F1488*100</f>
        <v>0.595532092156134</v>
      </c>
    </row>
    <row r="1489" customFormat="false" ht="16.5" hidden="false" customHeight="false" outlineLevel="0" collapsed="false">
      <c r="A1489" s="9" t="s">
        <v>4408</v>
      </c>
      <c r="B1489" s="9" t="s">
        <v>4409</v>
      </c>
      <c r="C1489" s="9" t="s">
        <v>4410</v>
      </c>
      <c r="D1489" s="10" t="n">
        <v>0.9855</v>
      </c>
      <c r="E1489" s="10" t="n">
        <v>1.033</v>
      </c>
      <c r="F1489" s="2" t="n">
        <f aca="false">AVERAGE(D1489,E1489)</f>
        <v>1.00925</v>
      </c>
      <c r="G1489" s="3" t="n">
        <f aca="false">STDEV(D1489,E1489)</f>
        <v>0.0335875721063609</v>
      </c>
      <c r="H1489" s="4" t="n">
        <f aca="false">G1489/F1489*100</f>
        <v>3.32797345616655</v>
      </c>
    </row>
    <row r="1490" customFormat="false" ht="16.5" hidden="false" customHeight="false" outlineLevel="0" collapsed="false">
      <c r="A1490" s="9" t="s">
        <v>4411</v>
      </c>
      <c r="B1490" s="9" t="s">
        <v>4412</v>
      </c>
      <c r="C1490" s="9" t="s">
        <v>4413</v>
      </c>
      <c r="D1490" s="10" t="n">
        <v>1.0585</v>
      </c>
      <c r="E1490" s="10" t="n">
        <v>0.96</v>
      </c>
      <c r="F1490" s="2" t="n">
        <f aca="false">AVERAGE(D1490,E1490)</f>
        <v>1.00925</v>
      </c>
      <c r="G1490" s="3" t="n">
        <f aca="false">STDEV(D1490,E1490)</f>
        <v>0.069650017946875</v>
      </c>
      <c r="H1490" s="4" t="n">
        <f aca="false">G1490/F1490*100</f>
        <v>6.90116600910329</v>
      </c>
    </row>
    <row r="1491" customFormat="false" ht="16.5" hidden="false" customHeight="false" outlineLevel="0" collapsed="false">
      <c r="A1491" s="9" t="s">
        <v>4414</v>
      </c>
      <c r="B1491" s="9" t="s">
        <v>4415</v>
      </c>
      <c r="C1491" s="9" t="s">
        <v>4416</v>
      </c>
      <c r="D1491" s="10" t="n">
        <v>0.958</v>
      </c>
      <c r="E1491" s="10" t="n">
        <v>1.0605</v>
      </c>
      <c r="F1491" s="2" t="n">
        <f aca="false">AVERAGE(D1491,E1491)</f>
        <v>1.00925</v>
      </c>
      <c r="G1491" s="3" t="n">
        <f aca="false">STDEV(D1491,E1491)</f>
        <v>0.0724784450716211</v>
      </c>
      <c r="H1491" s="4" t="n">
        <f aca="false">G1491/F1491*100</f>
        <v>7.18141640541205</v>
      </c>
    </row>
    <row r="1492" customFormat="false" ht="16.5" hidden="false" customHeight="false" outlineLevel="0" collapsed="false">
      <c r="A1492" s="9" t="s">
        <v>4417</v>
      </c>
      <c r="B1492" s="9" t="s">
        <v>4418</v>
      </c>
      <c r="C1492" s="9" t="s">
        <v>4419</v>
      </c>
      <c r="D1492" s="10" t="n">
        <v>1.0075</v>
      </c>
      <c r="E1492" s="10" t="n">
        <v>1.011</v>
      </c>
      <c r="F1492" s="2" t="n">
        <f aca="false">AVERAGE(D1492,E1492)</f>
        <v>1.00925</v>
      </c>
      <c r="G1492" s="3" t="n">
        <f aca="false">STDEV(D1492,E1492)</f>
        <v>0.00247487373415296</v>
      </c>
      <c r="H1492" s="4" t="n">
        <f aca="false">G1492/F1492*100</f>
        <v>0.245219096770172</v>
      </c>
    </row>
    <row r="1493" customFormat="false" ht="16.5" hidden="false" customHeight="false" outlineLevel="0" collapsed="false">
      <c r="A1493" s="9" t="s">
        <v>4420</v>
      </c>
      <c r="B1493" s="9" t="s">
        <v>4421</v>
      </c>
      <c r="C1493" s="9" t="s">
        <v>4422</v>
      </c>
      <c r="D1493" s="10" t="n">
        <v>1.0065</v>
      </c>
      <c r="E1493" s="10" t="n">
        <v>1.0125</v>
      </c>
      <c r="F1493" s="2" t="n">
        <f aca="false">AVERAGE(D1493,E1493)</f>
        <v>1.0095</v>
      </c>
      <c r="G1493" s="3" t="n">
        <f aca="false">STDEV(D1493,E1493)</f>
        <v>0.00424264068711929</v>
      </c>
      <c r="H1493" s="4" t="n">
        <f aca="false">G1493/F1493*100</f>
        <v>0.420271489561098</v>
      </c>
    </row>
    <row r="1494" customFormat="false" ht="16.5" hidden="false" customHeight="false" outlineLevel="0" collapsed="false">
      <c r="A1494" s="9" t="s">
        <v>4423</v>
      </c>
      <c r="B1494" s="9" t="s">
        <v>4424</v>
      </c>
      <c r="C1494" s="9" t="s">
        <v>4425</v>
      </c>
      <c r="D1494" s="10" t="n">
        <v>1.005</v>
      </c>
      <c r="E1494" s="10" t="n">
        <v>1.014</v>
      </c>
      <c r="F1494" s="2" t="n">
        <f aca="false">AVERAGE(D1494,E1494)</f>
        <v>1.0095</v>
      </c>
      <c r="G1494" s="3" t="n">
        <f aca="false">STDEV(D1494,E1494)</f>
        <v>0.00636396103067901</v>
      </c>
      <c r="H1494" s="4" t="n">
        <f aca="false">G1494/F1494*100</f>
        <v>0.630407234341655</v>
      </c>
    </row>
    <row r="1495" customFormat="false" ht="16.5" hidden="false" customHeight="false" outlineLevel="0" collapsed="false">
      <c r="A1495" s="9" t="s">
        <v>4426</v>
      </c>
      <c r="B1495" s="9" t="s">
        <v>4427</v>
      </c>
      <c r="C1495" s="9" t="s">
        <v>4428</v>
      </c>
      <c r="D1495" s="10" t="n">
        <v>1.014</v>
      </c>
      <c r="E1495" s="10" t="n">
        <v>1.005</v>
      </c>
      <c r="F1495" s="2" t="n">
        <f aca="false">AVERAGE(D1495,E1495)</f>
        <v>1.0095</v>
      </c>
      <c r="G1495" s="3" t="n">
        <f aca="false">STDEV(D1495,E1495)</f>
        <v>0.00636396103067901</v>
      </c>
      <c r="H1495" s="4" t="n">
        <f aca="false">G1495/F1495*100</f>
        <v>0.630407234341655</v>
      </c>
    </row>
    <row r="1496" customFormat="false" ht="16.5" hidden="false" customHeight="false" outlineLevel="0" collapsed="false">
      <c r="A1496" s="9" t="s">
        <v>4429</v>
      </c>
      <c r="B1496" s="9" t="s">
        <v>4430</v>
      </c>
      <c r="C1496" s="9" t="s">
        <v>4431</v>
      </c>
      <c r="D1496" s="10" t="n">
        <v>0.97</v>
      </c>
      <c r="E1496" s="10" t="n">
        <v>1.049</v>
      </c>
      <c r="F1496" s="2" t="n">
        <f aca="false">AVERAGE(D1496,E1496)</f>
        <v>1.0095</v>
      </c>
      <c r="G1496" s="3" t="n">
        <f aca="false">STDEV(D1496,E1496)</f>
        <v>0.0558614357137372</v>
      </c>
      <c r="H1496" s="4" t="n">
        <f aca="false">G1496/F1496*100</f>
        <v>5.53357461255446</v>
      </c>
    </row>
    <row r="1497" customFormat="false" ht="16.5" hidden="false" customHeight="true" outlineLevel="0" collapsed="false">
      <c r="A1497" s="9" t="s">
        <v>4432</v>
      </c>
      <c r="B1497" s="9" t="s">
        <v>4433</v>
      </c>
      <c r="C1497" s="9" t="s">
        <v>4434</v>
      </c>
      <c r="D1497" s="10" t="n">
        <v>1.002</v>
      </c>
      <c r="E1497" s="10" t="n">
        <v>1.0175</v>
      </c>
      <c r="F1497" s="2" t="n">
        <f aca="false">AVERAGE(D1497,E1497)</f>
        <v>1.00975</v>
      </c>
      <c r="G1497" s="3" t="n">
        <f aca="false">STDEV(D1497,E1497)</f>
        <v>0.0109601551083915</v>
      </c>
      <c r="H1497" s="4" t="n">
        <f aca="false">G1497/F1497*100</f>
        <v>1.08543254353964</v>
      </c>
    </row>
    <row r="1498" customFormat="false" ht="16.5" hidden="false" customHeight="false" outlineLevel="0" collapsed="false">
      <c r="A1498" s="9" t="s">
        <v>4435</v>
      </c>
      <c r="B1498" s="9" t="s">
        <v>4436</v>
      </c>
      <c r="C1498" s="9" t="s">
        <v>4437</v>
      </c>
      <c r="D1498" s="10" t="n">
        <v>0.989</v>
      </c>
      <c r="E1498" s="10" t="n">
        <v>1.0305</v>
      </c>
      <c r="F1498" s="2" t="n">
        <f aca="false">AVERAGE(D1498,E1498)</f>
        <v>1.00975</v>
      </c>
      <c r="G1498" s="3" t="n">
        <f aca="false">STDEV(D1498,E1498)</f>
        <v>0.0293449314192417</v>
      </c>
      <c r="H1498" s="4" t="n">
        <f aca="false">G1498/F1498*100</f>
        <v>2.90615810044483</v>
      </c>
    </row>
    <row r="1499" customFormat="false" ht="16.5" hidden="false" customHeight="false" outlineLevel="0" collapsed="false">
      <c r="A1499" s="9" t="s">
        <v>4438</v>
      </c>
      <c r="B1499" s="9" t="s">
        <v>2736</v>
      </c>
      <c r="C1499" s="9" t="s">
        <v>2737</v>
      </c>
      <c r="D1499" s="10" t="n">
        <v>1.0505</v>
      </c>
      <c r="E1499" s="10" t="n">
        <v>0.969</v>
      </c>
      <c r="F1499" s="2" t="n">
        <f aca="false">AVERAGE(D1499,E1499)</f>
        <v>1.00975</v>
      </c>
      <c r="G1499" s="3" t="n">
        <f aca="false">STDEV(D1499,E1499)</f>
        <v>0.0576292026667036</v>
      </c>
      <c r="H1499" s="4" t="n">
        <f aca="false">G1499/F1499*100</f>
        <v>5.70727434183744</v>
      </c>
    </row>
    <row r="1500" customFormat="false" ht="16.5" hidden="false" customHeight="false" outlineLevel="0" collapsed="false">
      <c r="A1500" s="9" t="s">
        <v>4439</v>
      </c>
      <c r="B1500" s="9" t="s">
        <v>4440</v>
      </c>
      <c r="C1500" s="9" t="s">
        <v>4441</v>
      </c>
      <c r="D1500" s="10" t="n">
        <v>1.0535</v>
      </c>
      <c r="E1500" s="10" t="n">
        <v>0.966</v>
      </c>
      <c r="F1500" s="2" t="n">
        <f aca="false">AVERAGE(D1500,E1500)</f>
        <v>1.00975</v>
      </c>
      <c r="G1500" s="3" t="n">
        <f aca="false">STDEV(D1500,E1500)</f>
        <v>0.061871843353823</v>
      </c>
      <c r="H1500" s="4" t="n">
        <f aca="false">G1500/F1500*100</f>
        <v>6.12744177804635</v>
      </c>
    </row>
    <row r="1501" customFormat="false" ht="16.5" hidden="false" customHeight="false" outlineLevel="0" collapsed="false">
      <c r="A1501" s="9" t="s">
        <v>4442</v>
      </c>
      <c r="B1501" s="9" t="s">
        <v>4443</v>
      </c>
      <c r="C1501" s="9" t="s">
        <v>4444</v>
      </c>
      <c r="D1501" s="10" t="n">
        <v>1.003</v>
      </c>
      <c r="E1501" s="10" t="n">
        <v>1.017</v>
      </c>
      <c r="F1501" s="2" t="n">
        <f aca="false">AVERAGE(D1501,E1501)</f>
        <v>1.01</v>
      </c>
      <c r="G1501" s="3" t="n">
        <f aca="false">STDEV(D1501,E1501)</f>
        <v>0.00989949493661167</v>
      </c>
      <c r="H1501" s="4" t="n">
        <f aca="false">G1501/F1501*100</f>
        <v>0.980148013525909</v>
      </c>
    </row>
    <row r="1502" customFormat="false" ht="16.5" hidden="false" customHeight="false" outlineLevel="0" collapsed="false">
      <c r="A1502" s="9" t="s">
        <v>4445</v>
      </c>
      <c r="B1502" s="9" t="s">
        <v>4446</v>
      </c>
      <c r="C1502" s="9" t="s">
        <v>4447</v>
      </c>
      <c r="D1502" s="10" t="n">
        <v>1.019</v>
      </c>
      <c r="E1502" s="10" t="n">
        <v>1.001</v>
      </c>
      <c r="F1502" s="2" t="n">
        <f aca="false">AVERAGE(D1502,E1502)</f>
        <v>1.01</v>
      </c>
      <c r="G1502" s="3" t="n">
        <f aca="false">STDEV(D1502,E1502)</f>
        <v>0.0127279220613579</v>
      </c>
      <c r="H1502" s="4" t="n">
        <f aca="false">G1502/F1502*100</f>
        <v>1.26019030310474</v>
      </c>
    </row>
    <row r="1503" customFormat="false" ht="16.5" hidden="false" customHeight="true" outlineLevel="0" collapsed="false">
      <c r="A1503" s="9" t="s">
        <v>4448</v>
      </c>
      <c r="B1503" s="9" t="s">
        <v>4449</v>
      </c>
      <c r="C1503" s="9" t="s">
        <v>4450</v>
      </c>
      <c r="D1503" s="10" t="n">
        <v>1.023</v>
      </c>
      <c r="E1503" s="10" t="n">
        <v>0.997</v>
      </c>
      <c r="F1503" s="2" t="n">
        <f aca="false">AVERAGE(D1503,E1503)</f>
        <v>1.01</v>
      </c>
      <c r="G1503" s="3" t="n">
        <f aca="false">STDEV(D1503,E1503)</f>
        <v>0.0183847763108503</v>
      </c>
      <c r="H1503" s="4" t="n">
        <f aca="false">G1503/F1503*100</f>
        <v>1.82027488226241</v>
      </c>
    </row>
    <row r="1504" customFormat="false" ht="16.5" hidden="false" customHeight="false" outlineLevel="0" collapsed="false">
      <c r="A1504" s="9" t="s">
        <v>4451</v>
      </c>
      <c r="B1504" s="9" t="s">
        <v>4452</v>
      </c>
      <c r="C1504" s="9" t="s">
        <v>4453</v>
      </c>
      <c r="D1504" s="10" t="n">
        <v>0.988</v>
      </c>
      <c r="E1504" s="10" t="n">
        <v>1.032</v>
      </c>
      <c r="F1504" s="2" t="n">
        <f aca="false">AVERAGE(D1504,E1504)</f>
        <v>1.01</v>
      </c>
      <c r="G1504" s="3" t="n">
        <f aca="false">STDEV(D1504,E1504)</f>
        <v>0.0311126983722081</v>
      </c>
      <c r="H1504" s="4" t="n">
        <f aca="false">G1504/F1504*100</f>
        <v>3.08046518536714</v>
      </c>
    </row>
    <row r="1505" customFormat="false" ht="16.5" hidden="false" customHeight="false" outlineLevel="0" collapsed="false">
      <c r="A1505" s="9" t="s">
        <v>4454</v>
      </c>
      <c r="B1505" s="9" t="s">
        <v>4455</v>
      </c>
      <c r="C1505" s="9" t="s">
        <v>4456</v>
      </c>
      <c r="D1505" s="10" t="n">
        <v>1.035</v>
      </c>
      <c r="E1505" s="10" t="n">
        <v>0.985</v>
      </c>
      <c r="F1505" s="2" t="n">
        <f aca="false">AVERAGE(D1505,E1505)</f>
        <v>1.01</v>
      </c>
      <c r="G1505" s="3" t="n">
        <f aca="false">STDEV(D1505,E1505)</f>
        <v>0.0353553390593273</v>
      </c>
      <c r="H1505" s="4" t="n">
        <f aca="false">G1505/F1505*100</f>
        <v>3.50052861973538</v>
      </c>
    </row>
    <row r="1506" customFormat="false" ht="16.5" hidden="false" customHeight="false" outlineLevel="0" collapsed="false">
      <c r="A1506" s="9" t="s">
        <v>4457</v>
      </c>
      <c r="B1506" s="9" t="s">
        <v>4458</v>
      </c>
      <c r="C1506" s="9" t="s">
        <v>4459</v>
      </c>
      <c r="D1506" s="10" t="n">
        <v>1.055</v>
      </c>
      <c r="E1506" s="10" t="n">
        <v>0.965</v>
      </c>
      <c r="F1506" s="2" t="n">
        <f aca="false">AVERAGE(D1506,E1506)</f>
        <v>1.01</v>
      </c>
      <c r="G1506" s="3" t="n">
        <f aca="false">STDEV(D1506,E1506)</f>
        <v>0.0636396103067893</v>
      </c>
      <c r="H1506" s="4" t="n">
        <f aca="false">G1506/F1506*100</f>
        <v>6.30095151552369</v>
      </c>
    </row>
    <row r="1507" customFormat="false" ht="16.5" hidden="false" customHeight="false" outlineLevel="0" collapsed="false">
      <c r="A1507" s="9" t="s">
        <v>4460</v>
      </c>
      <c r="B1507" s="9" t="s">
        <v>4461</v>
      </c>
      <c r="C1507" s="9" t="s">
        <v>4462</v>
      </c>
      <c r="D1507" s="10" t="n">
        <v>1.0555</v>
      </c>
      <c r="E1507" s="10" t="n">
        <v>0.9645</v>
      </c>
      <c r="F1507" s="2" t="n">
        <f aca="false">AVERAGE(D1507,E1507)</f>
        <v>1.01</v>
      </c>
      <c r="G1507" s="3" t="n">
        <f aca="false">STDEV(D1507,E1507)</f>
        <v>0.0643467170879757</v>
      </c>
      <c r="H1507" s="4" t="n">
        <f aca="false">G1507/F1507*100</f>
        <v>6.37096208791839</v>
      </c>
    </row>
    <row r="1508" customFormat="false" ht="16.5" hidden="false" customHeight="false" outlineLevel="0" collapsed="false">
      <c r="A1508" s="9" t="s">
        <v>4463</v>
      </c>
      <c r="B1508" s="9" t="s">
        <v>4464</v>
      </c>
      <c r="C1508" s="9" t="s">
        <v>4465</v>
      </c>
      <c r="D1508" s="10" t="n">
        <v>1.102</v>
      </c>
      <c r="E1508" s="10" t="n">
        <v>0.918</v>
      </c>
      <c r="F1508" s="2" t="n">
        <f aca="false">AVERAGE(D1508,E1508)</f>
        <v>1.01</v>
      </c>
      <c r="G1508" s="3" t="n">
        <f aca="false">STDEV(D1508,E1508)</f>
        <v>0.130107647738325</v>
      </c>
      <c r="H1508" s="4" t="n">
        <f aca="false">G1508/F1508*100</f>
        <v>12.8819453206262</v>
      </c>
    </row>
    <row r="1509" customFormat="false" ht="16.5" hidden="false" customHeight="false" outlineLevel="0" collapsed="false">
      <c r="A1509" s="9" t="s">
        <v>4466</v>
      </c>
      <c r="B1509" s="9" t="s">
        <v>4467</v>
      </c>
      <c r="C1509" s="9" t="s">
        <v>4468</v>
      </c>
      <c r="D1509" s="10" t="n">
        <v>0.911</v>
      </c>
      <c r="E1509" s="10" t="n">
        <v>1.109</v>
      </c>
      <c r="F1509" s="2" t="n">
        <f aca="false">AVERAGE(D1509,E1509)</f>
        <v>1.01</v>
      </c>
      <c r="G1509" s="3" t="n">
        <f aca="false">STDEV(D1509,E1509)</f>
        <v>0.140007142674936</v>
      </c>
      <c r="H1509" s="4" t="n">
        <f aca="false">G1509/F1509*100</f>
        <v>13.8620933341521</v>
      </c>
    </row>
    <row r="1510" customFormat="false" ht="16.5" hidden="false" customHeight="false" outlineLevel="0" collapsed="false">
      <c r="A1510" s="9" t="s">
        <v>4469</v>
      </c>
      <c r="B1510" s="9" t="s">
        <v>4470</v>
      </c>
      <c r="C1510" s="9" t="s">
        <v>4471</v>
      </c>
      <c r="D1510" s="10" t="n">
        <v>1.013</v>
      </c>
      <c r="E1510" s="10" t="n">
        <v>1.0075</v>
      </c>
      <c r="F1510" s="2" t="n">
        <f aca="false">AVERAGE(D1510,E1510)</f>
        <v>1.01025</v>
      </c>
      <c r="G1510" s="3" t="n">
        <f aca="false">STDEV(D1510,E1510)</f>
        <v>0.00388908729652605</v>
      </c>
      <c r="H1510" s="4" t="n">
        <f aca="false">G1510/F1510*100</f>
        <v>0.38496286033418</v>
      </c>
    </row>
    <row r="1511" customFormat="false" ht="16.5" hidden="false" customHeight="false" outlineLevel="0" collapsed="false">
      <c r="A1511" s="9" t="s">
        <v>4472</v>
      </c>
      <c r="B1511" s="9" t="s">
        <v>4473</v>
      </c>
      <c r="C1511" s="9" t="s">
        <v>4474</v>
      </c>
      <c r="D1511" s="10" t="n">
        <v>1.0185</v>
      </c>
      <c r="E1511" s="10" t="n">
        <v>1.002</v>
      </c>
      <c r="F1511" s="2" t="n">
        <f aca="false">AVERAGE(D1511,E1511)</f>
        <v>1.01025</v>
      </c>
      <c r="G1511" s="3" t="n">
        <f aca="false">STDEV(D1511,E1511)</f>
        <v>0.011667261889578</v>
      </c>
      <c r="H1511" s="4" t="n">
        <f aca="false">G1511/F1511*100</f>
        <v>1.15488858100252</v>
      </c>
    </row>
    <row r="1512" customFormat="false" ht="16.5" hidden="false" customHeight="false" outlineLevel="0" collapsed="false">
      <c r="A1512" s="9" t="s">
        <v>4475</v>
      </c>
      <c r="B1512" s="9" t="s">
        <v>4476</v>
      </c>
      <c r="C1512" s="9" t="s">
        <v>4477</v>
      </c>
      <c r="D1512" s="10" t="n">
        <v>1.0195</v>
      </c>
      <c r="E1512" s="10" t="n">
        <v>1.001</v>
      </c>
      <c r="F1512" s="2" t="n">
        <f aca="false">AVERAGE(D1512,E1512)</f>
        <v>1.01025</v>
      </c>
      <c r="G1512" s="3" t="n">
        <f aca="false">STDEV(D1512,E1512)</f>
        <v>0.0130814754519509</v>
      </c>
      <c r="H1512" s="4" t="n">
        <f aca="false">G1512/F1512*100</f>
        <v>1.29487507566948</v>
      </c>
    </row>
    <row r="1513" customFormat="false" ht="16.5" hidden="false" customHeight="false" outlineLevel="0" collapsed="false">
      <c r="A1513" s="9" t="s">
        <v>4478</v>
      </c>
      <c r="B1513" s="9" t="s">
        <v>4479</v>
      </c>
      <c r="C1513" s="9" t="s">
        <v>4480</v>
      </c>
      <c r="D1513" s="10" t="n">
        <v>0.968</v>
      </c>
      <c r="E1513" s="10" t="n">
        <v>1.0525</v>
      </c>
      <c r="F1513" s="2" t="n">
        <f aca="false">AVERAGE(D1513,E1513)</f>
        <v>1.01025</v>
      </c>
      <c r="G1513" s="3" t="n">
        <f aca="false">STDEV(D1513,E1513)</f>
        <v>0.0597505230102633</v>
      </c>
      <c r="H1513" s="4" t="n">
        <f aca="false">G1513/F1513*100</f>
        <v>5.91442939967961</v>
      </c>
    </row>
    <row r="1514" customFormat="false" ht="16.5" hidden="false" customHeight="false" outlineLevel="0" collapsed="false">
      <c r="A1514" s="9" t="s">
        <v>4481</v>
      </c>
      <c r="B1514" s="9" t="s">
        <v>4482</v>
      </c>
      <c r="C1514" s="9" t="s">
        <v>4483</v>
      </c>
      <c r="D1514" s="10" t="n">
        <v>1.022</v>
      </c>
      <c r="E1514" s="10" t="n">
        <v>0.999</v>
      </c>
      <c r="F1514" s="2" t="n">
        <f aca="false">AVERAGE(D1514,E1514)</f>
        <v>1.0105</v>
      </c>
      <c r="G1514" s="3" t="n">
        <f aca="false">STDEV(D1514,E1514)</f>
        <v>0.0162634559672905</v>
      </c>
      <c r="H1514" s="4" t="n">
        <f aca="false">G1514/F1514*100</f>
        <v>1.60944640943004</v>
      </c>
    </row>
    <row r="1515" customFormat="false" ht="16.5" hidden="false" customHeight="false" outlineLevel="0" collapsed="false">
      <c r="A1515" s="9" t="s">
        <v>4484</v>
      </c>
      <c r="B1515" s="9" t="s">
        <v>4485</v>
      </c>
      <c r="C1515" s="9" t="s">
        <v>4486</v>
      </c>
      <c r="D1515" s="10" t="n">
        <v>1.023</v>
      </c>
      <c r="E1515" s="10" t="n">
        <v>0.998</v>
      </c>
      <c r="F1515" s="2" t="n">
        <f aca="false">AVERAGE(D1515,E1515)</f>
        <v>1.0105</v>
      </c>
      <c r="G1515" s="3" t="n">
        <f aca="false">STDEV(D1515,E1515)</f>
        <v>0.0176776695296636</v>
      </c>
      <c r="H1515" s="4" t="n">
        <f aca="false">G1515/F1515*100</f>
        <v>1.74939827111961</v>
      </c>
    </row>
    <row r="1516" customFormat="false" ht="16.5" hidden="false" customHeight="false" outlineLevel="0" collapsed="false">
      <c r="A1516" s="9" t="s">
        <v>4487</v>
      </c>
      <c r="B1516" s="9" t="s">
        <v>4488</v>
      </c>
      <c r="C1516" s="9" t="s">
        <v>4489</v>
      </c>
      <c r="D1516" s="10" t="n">
        <v>1.025</v>
      </c>
      <c r="E1516" s="10" t="n">
        <v>0.996</v>
      </c>
      <c r="F1516" s="2" t="n">
        <f aca="false">AVERAGE(D1516,E1516)</f>
        <v>1.0105</v>
      </c>
      <c r="G1516" s="3" t="n">
        <f aca="false">STDEV(D1516,E1516)</f>
        <v>0.0205060966544098</v>
      </c>
      <c r="H1516" s="4" t="n">
        <f aca="false">G1516/F1516*100</f>
        <v>2.02930199449875</v>
      </c>
    </row>
    <row r="1517" customFormat="false" ht="16.5" hidden="false" customHeight="false" outlineLevel="0" collapsed="false">
      <c r="A1517" s="9" t="s">
        <v>4490</v>
      </c>
      <c r="B1517" s="9" t="s">
        <v>4491</v>
      </c>
      <c r="C1517" s="9" t="s">
        <v>4492</v>
      </c>
      <c r="D1517" s="10" t="n">
        <v>1.037</v>
      </c>
      <c r="E1517" s="10" t="n">
        <v>0.984</v>
      </c>
      <c r="F1517" s="2" t="n">
        <f aca="false">AVERAGE(D1517,E1517)</f>
        <v>1.0105</v>
      </c>
      <c r="G1517" s="3" t="n">
        <f aca="false">STDEV(D1517,E1517)</f>
        <v>0.037476659402887</v>
      </c>
      <c r="H1517" s="4" t="n">
        <f aca="false">G1517/F1517*100</f>
        <v>3.70872433477358</v>
      </c>
    </row>
    <row r="1518" customFormat="false" ht="16.5" hidden="false" customHeight="false" outlineLevel="0" collapsed="false">
      <c r="A1518" s="9" t="s">
        <v>4493</v>
      </c>
      <c r="B1518" s="9" t="s">
        <v>4494</v>
      </c>
      <c r="C1518" s="9" t="s">
        <v>4495</v>
      </c>
      <c r="D1518" s="10" t="n">
        <v>0.981</v>
      </c>
      <c r="E1518" s="10" t="n">
        <v>1.04</v>
      </c>
      <c r="F1518" s="2" t="n">
        <f aca="false">AVERAGE(D1518,E1518)</f>
        <v>1.0105</v>
      </c>
      <c r="G1518" s="3" t="n">
        <f aca="false">STDEV(D1518,E1518)</f>
        <v>0.0417193000900063</v>
      </c>
      <c r="H1518" s="4" t="n">
        <f aca="false">G1518/F1518*100</f>
        <v>4.12857991984229</v>
      </c>
    </row>
    <row r="1519" customFormat="false" ht="16.5" hidden="false" customHeight="true" outlineLevel="0" collapsed="false">
      <c r="A1519" s="9" t="s">
        <v>4496</v>
      </c>
      <c r="B1519" s="9" t="s">
        <v>713</v>
      </c>
      <c r="C1519" s="9" t="s">
        <v>4497</v>
      </c>
      <c r="D1519" s="10" t="n">
        <v>0.975</v>
      </c>
      <c r="E1519" s="10" t="n">
        <v>1.046</v>
      </c>
      <c r="F1519" s="2" t="n">
        <f aca="false">AVERAGE(D1519,E1519)</f>
        <v>1.0105</v>
      </c>
      <c r="G1519" s="3" t="n">
        <f aca="false">STDEV(D1519,E1519)</f>
        <v>0.0502045814642449</v>
      </c>
      <c r="H1519" s="4" t="n">
        <f aca="false">G1519/F1519*100</f>
        <v>4.96829108997971</v>
      </c>
    </row>
    <row r="1520" customFormat="false" ht="16.5" hidden="false" customHeight="false" outlineLevel="0" collapsed="false">
      <c r="A1520" s="9" t="s">
        <v>4498</v>
      </c>
      <c r="B1520" s="9" t="s">
        <v>4499</v>
      </c>
      <c r="C1520" s="9" t="s">
        <v>4500</v>
      </c>
      <c r="D1520" s="10" t="n">
        <v>1.056</v>
      </c>
      <c r="E1520" s="10" t="n">
        <v>0.965</v>
      </c>
      <c r="F1520" s="2" t="n">
        <f aca="false">AVERAGE(D1520,E1520)</f>
        <v>1.0105</v>
      </c>
      <c r="G1520" s="3" t="n">
        <f aca="false">STDEV(D1520,E1520)</f>
        <v>0.0643467170879759</v>
      </c>
      <c r="H1520" s="4" t="n">
        <f aca="false">G1520/F1520*100</f>
        <v>6.3678097068754</v>
      </c>
    </row>
    <row r="1521" customFormat="false" ht="16.5" hidden="false" customHeight="false" outlineLevel="0" collapsed="false">
      <c r="A1521" s="9" t="s">
        <v>4501</v>
      </c>
      <c r="B1521" s="9" t="s">
        <v>4502</v>
      </c>
      <c r="C1521" s="9" t="s">
        <v>4503</v>
      </c>
      <c r="D1521" s="10" t="n">
        <v>1.068</v>
      </c>
      <c r="E1521" s="10" t="n">
        <v>0.953</v>
      </c>
      <c r="F1521" s="2" t="n">
        <f aca="false">AVERAGE(D1521,E1521)</f>
        <v>1.0105</v>
      </c>
      <c r="G1521" s="3" t="n">
        <f aca="false">STDEV(D1521,E1521)</f>
        <v>0.081317279836453</v>
      </c>
      <c r="H1521" s="4" t="n">
        <f aca="false">G1521/F1521*100</f>
        <v>8.04723204715023</v>
      </c>
    </row>
    <row r="1522" customFormat="false" ht="16.5" hidden="false" customHeight="false" outlineLevel="0" collapsed="false">
      <c r="A1522" s="9" t="s">
        <v>4504</v>
      </c>
      <c r="B1522" s="9" t="s">
        <v>4505</v>
      </c>
      <c r="C1522" s="9" t="s">
        <v>4506</v>
      </c>
      <c r="D1522" s="10" t="n">
        <v>1.001</v>
      </c>
      <c r="E1522" s="10" t="n">
        <v>1.0205</v>
      </c>
      <c r="F1522" s="2" t="n">
        <f aca="false">AVERAGE(D1522,E1522)</f>
        <v>1.01075</v>
      </c>
      <c r="G1522" s="3" t="n">
        <f aca="false">STDEV(D1522,E1522)</f>
        <v>0.0137885822331377</v>
      </c>
      <c r="H1522" s="4" t="n">
        <f aca="false">G1522/F1522*100</f>
        <v>1.3641931469837</v>
      </c>
    </row>
    <row r="1523" customFormat="false" ht="16.5" hidden="false" customHeight="false" outlineLevel="0" collapsed="false">
      <c r="A1523" s="9" t="s">
        <v>4507</v>
      </c>
      <c r="B1523" s="9" t="s">
        <v>4508</v>
      </c>
      <c r="C1523" s="9" t="s">
        <v>4509</v>
      </c>
      <c r="D1523" s="10" t="n">
        <v>1.0005</v>
      </c>
      <c r="E1523" s="10" t="n">
        <v>1.021</v>
      </c>
      <c r="F1523" s="2" t="n">
        <f aca="false">AVERAGE(D1523,E1523)</f>
        <v>1.01075</v>
      </c>
      <c r="G1523" s="3" t="n">
        <f aca="false">STDEV(D1523,E1523)</f>
        <v>0.0144956890143242</v>
      </c>
      <c r="H1523" s="4" t="n">
        <f aca="false">G1523/F1523*100</f>
        <v>1.43415176990593</v>
      </c>
    </row>
    <row r="1524" customFormat="false" ht="16.5" hidden="false" customHeight="false" outlineLevel="0" collapsed="false">
      <c r="A1524" s="9" t="s">
        <v>4510</v>
      </c>
      <c r="B1524" s="9" t="s">
        <v>4511</v>
      </c>
      <c r="C1524" s="9" t="s">
        <v>4512</v>
      </c>
      <c r="D1524" s="10" t="n">
        <v>1.037</v>
      </c>
      <c r="E1524" s="10" t="n">
        <v>0.9845</v>
      </c>
      <c r="F1524" s="2" t="n">
        <f aca="false">AVERAGE(D1524,E1524)</f>
        <v>1.01075</v>
      </c>
      <c r="G1524" s="3" t="n">
        <f aca="false">STDEV(D1524,E1524)</f>
        <v>0.0371231060122937</v>
      </c>
      <c r="H1524" s="4" t="n">
        <f aca="false">G1524/F1524*100</f>
        <v>3.67282770341764</v>
      </c>
    </row>
    <row r="1525" customFormat="false" ht="16.5" hidden="false" customHeight="false" outlineLevel="0" collapsed="false">
      <c r="A1525" s="9" t="s">
        <v>4513</v>
      </c>
      <c r="B1525" s="9" t="s">
        <v>4514</v>
      </c>
      <c r="C1525" s="9" t="s">
        <v>4515</v>
      </c>
      <c r="D1525" s="10" t="n">
        <v>0.977</v>
      </c>
      <c r="E1525" s="10" t="n">
        <v>1.045</v>
      </c>
      <c r="F1525" s="2" t="n">
        <f aca="false">AVERAGE(D1525,E1525)</f>
        <v>1.011</v>
      </c>
      <c r="G1525" s="3" t="n">
        <f aca="false">STDEV(D1525,E1525)</f>
        <v>0.0480832611206852</v>
      </c>
      <c r="H1525" s="4" t="n">
        <f aca="false">G1525/F1525*100</f>
        <v>4.75601000204601</v>
      </c>
    </row>
    <row r="1526" customFormat="false" ht="16.5" hidden="false" customHeight="false" outlineLevel="0" collapsed="false">
      <c r="A1526" s="9" t="s">
        <v>4516</v>
      </c>
      <c r="B1526" s="9" t="s">
        <v>4517</v>
      </c>
      <c r="C1526" s="9" t="s">
        <v>4518</v>
      </c>
      <c r="D1526" s="10" t="n">
        <v>1.061</v>
      </c>
      <c r="E1526" s="10" t="n">
        <v>0.961</v>
      </c>
      <c r="F1526" s="2" t="n">
        <f aca="false">AVERAGE(D1526,E1526)</f>
        <v>1.011</v>
      </c>
      <c r="G1526" s="3" t="n">
        <f aca="false">STDEV(D1526,E1526)</f>
        <v>0.0707106781186547</v>
      </c>
      <c r="H1526" s="4" t="n">
        <f aca="false">G1526/F1526*100</f>
        <v>6.99413235595002</v>
      </c>
    </row>
    <row r="1527" customFormat="false" ht="16.5" hidden="false" customHeight="false" outlineLevel="0" collapsed="false">
      <c r="A1527" s="9" t="s">
        <v>4519</v>
      </c>
      <c r="B1527" s="9" t="s">
        <v>4520</v>
      </c>
      <c r="C1527" s="9" t="s">
        <v>4521</v>
      </c>
      <c r="D1527" s="10" t="n">
        <v>1.012</v>
      </c>
      <c r="E1527" s="10" t="n">
        <v>1.01</v>
      </c>
      <c r="F1527" s="2" t="n">
        <f aca="false">AVERAGE(D1527,E1527)</f>
        <v>1.011</v>
      </c>
      <c r="G1527" s="3" t="n">
        <f aca="false">STDEV(D1527,E1527)</f>
        <v>0.0014142135623731</v>
      </c>
      <c r="H1527" s="4" t="n">
        <f aca="false">G1527/F1527*100</f>
        <v>0.139882647119001</v>
      </c>
    </row>
    <row r="1528" customFormat="false" ht="16.5" hidden="false" customHeight="false" outlineLevel="0" collapsed="false">
      <c r="A1528" s="9" t="s">
        <v>4522</v>
      </c>
      <c r="B1528" s="9"/>
      <c r="C1528" s="9" t="s">
        <v>233</v>
      </c>
      <c r="D1528" s="10" t="n">
        <v>1.006</v>
      </c>
      <c r="E1528" s="10" t="n">
        <v>1.016</v>
      </c>
      <c r="F1528" s="2" t="n">
        <f aca="false">AVERAGE(D1528,E1528)</f>
        <v>1.011</v>
      </c>
      <c r="G1528" s="3" t="n">
        <f aca="false">STDEV(D1528,E1528)</f>
        <v>0.00707106781186548</v>
      </c>
      <c r="H1528" s="4" t="n">
        <f aca="false">G1528/F1528*100</f>
        <v>0.699413235595003</v>
      </c>
    </row>
    <row r="1529" customFormat="false" ht="16.5" hidden="false" customHeight="false" outlineLevel="0" collapsed="false">
      <c r="A1529" s="9" t="s">
        <v>4523</v>
      </c>
      <c r="B1529" s="9" t="s">
        <v>4524</v>
      </c>
      <c r="C1529" s="9" t="s">
        <v>4525</v>
      </c>
      <c r="D1529" s="10" t="n">
        <v>1.0005</v>
      </c>
      <c r="E1529" s="10" t="n">
        <v>1.0215</v>
      </c>
      <c r="F1529" s="2" t="n">
        <f aca="false">AVERAGE(D1529,E1529)</f>
        <v>1.011</v>
      </c>
      <c r="G1529" s="3" t="n">
        <f aca="false">STDEV(D1529,E1529)</f>
        <v>0.0148492424049176</v>
      </c>
      <c r="H1529" s="4" t="n">
        <f aca="false">G1529/F1529*100</f>
        <v>1.46876779474951</v>
      </c>
    </row>
    <row r="1530" customFormat="false" ht="16.5" hidden="false" customHeight="false" outlineLevel="0" collapsed="false">
      <c r="A1530" s="9" t="s">
        <v>4526</v>
      </c>
      <c r="B1530" s="9" t="s">
        <v>4527</v>
      </c>
      <c r="C1530" s="9" t="s">
        <v>4528</v>
      </c>
      <c r="D1530" s="10" t="n">
        <v>1.024</v>
      </c>
      <c r="E1530" s="10" t="n">
        <v>0.998</v>
      </c>
      <c r="F1530" s="2" t="n">
        <f aca="false">AVERAGE(D1530,E1530)</f>
        <v>1.011</v>
      </c>
      <c r="G1530" s="3" t="n">
        <f aca="false">STDEV(D1530,E1530)</f>
        <v>0.0183847763108503</v>
      </c>
      <c r="H1530" s="4" t="n">
        <f aca="false">G1530/F1530*100</f>
        <v>1.81847441254701</v>
      </c>
    </row>
    <row r="1531" customFormat="false" ht="16.5" hidden="false" customHeight="false" outlineLevel="0" collapsed="false">
      <c r="A1531" s="9" t="s">
        <v>4529</v>
      </c>
      <c r="B1531" s="9" t="s">
        <v>4530</v>
      </c>
      <c r="C1531" s="9" t="s">
        <v>4531</v>
      </c>
      <c r="D1531" s="10" t="n">
        <v>0.998</v>
      </c>
      <c r="E1531" s="10" t="n">
        <v>1.024</v>
      </c>
      <c r="F1531" s="2" t="n">
        <f aca="false">AVERAGE(D1531,E1531)</f>
        <v>1.011</v>
      </c>
      <c r="G1531" s="3" t="n">
        <f aca="false">STDEV(D1531,E1531)</f>
        <v>0.0183847763108503</v>
      </c>
      <c r="H1531" s="4" t="n">
        <f aca="false">G1531/F1531*100</f>
        <v>1.81847441254701</v>
      </c>
    </row>
    <row r="1532" customFormat="false" ht="16.5" hidden="false" customHeight="false" outlineLevel="0" collapsed="false">
      <c r="A1532" s="9" t="s">
        <v>4532</v>
      </c>
      <c r="B1532" s="9" t="s">
        <v>4533</v>
      </c>
      <c r="C1532" s="9" t="s">
        <v>4534</v>
      </c>
      <c r="D1532" s="10" t="n">
        <v>0.994</v>
      </c>
      <c r="E1532" s="10" t="n">
        <v>1.028</v>
      </c>
      <c r="F1532" s="2" t="n">
        <f aca="false">AVERAGE(D1532,E1532)</f>
        <v>1.011</v>
      </c>
      <c r="G1532" s="3" t="n">
        <f aca="false">STDEV(D1532,E1532)</f>
        <v>0.0240416305603426</v>
      </c>
      <c r="H1532" s="4" t="n">
        <f aca="false">G1532/F1532*100</f>
        <v>2.37800500102301</v>
      </c>
    </row>
    <row r="1533" customFormat="false" ht="16.5" hidden="false" customHeight="false" outlineLevel="0" collapsed="false">
      <c r="A1533" s="9" t="s">
        <v>4535</v>
      </c>
      <c r="B1533" s="9" t="s">
        <v>4536</v>
      </c>
      <c r="C1533" s="9" t="s">
        <v>4537</v>
      </c>
      <c r="D1533" s="10" t="n">
        <v>1.046</v>
      </c>
      <c r="E1533" s="10" t="n">
        <v>0.976</v>
      </c>
      <c r="F1533" s="2" t="n">
        <f aca="false">AVERAGE(D1533,E1533)</f>
        <v>1.011</v>
      </c>
      <c r="G1533" s="3" t="n">
        <f aca="false">STDEV(D1533,E1533)</f>
        <v>0.0494974746830584</v>
      </c>
      <c r="H1533" s="4" t="n">
        <f aca="false">G1533/F1533*100</f>
        <v>4.89589264916502</v>
      </c>
    </row>
    <row r="1534" customFormat="false" ht="16.5" hidden="false" customHeight="false" outlineLevel="0" collapsed="false">
      <c r="A1534" s="9" t="s">
        <v>4538</v>
      </c>
      <c r="B1534" s="9" t="s">
        <v>4539</v>
      </c>
      <c r="C1534" s="9" t="s">
        <v>4540</v>
      </c>
      <c r="D1534" s="10" t="n">
        <v>1.008</v>
      </c>
      <c r="E1534" s="10" t="n">
        <v>1.015</v>
      </c>
      <c r="F1534" s="2" t="n">
        <f aca="false">AVERAGE(D1534,E1534)</f>
        <v>1.0115</v>
      </c>
      <c r="G1534" s="3" t="n">
        <f aca="false">STDEV(D1534,E1534)</f>
        <v>0.00494974746830576</v>
      </c>
      <c r="H1534" s="4" t="n">
        <f aca="false">G1534/F1534*100</f>
        <v>0.489347253416289</v>
      </c>
    </row>
    <row r="1535" customFormat="false" ht="16.5" hidden="false" customHeight="false" outlineLevel="0" collapsed="false">
      <c r="A1535" s="9" t="s">
        <v>4541</v>
      </c>
      <c r="B1535" s="9" t="s">
        <v>4542</v>
      </c>
      <c r="C1535" s="9" t="s">
        <v>4543</v>
      </c>
      <c r="D1535" s="10" t="n">
        <v>1.005</v>
      </c>
      <c r="E1535" s="10" t="n">
        <v>1.018</v>
      </c>
      <c r="F1535" s="2" t="n">
        <f aca="false">AVERAGE(D1535,E1535)</f>
        <v>1.0115</v>
      </c>
      <c r="G1535" s="3" t="n">
        <f aca="false">STDEV(D1535,E1535)</f>
        <v>0.00919238815542521</v>
      </c>
      <c r="H1535" s="4" t="n">
        <f aca="false">G1535/F1535*100</f>
        <v>0.908787756344558</v>
      </c>
    </row>
    <row r="1536" customFormat="false" ht="16.5" hidden="false" customHeight="false" outlineLevel="0" collapsed="false">
      <c r="A1536" s="9" t="s">
        <v>4544</v>
      </c>
      <c r="B1536" s="9" t="s">
        <v>4545</v>
      </c>
      <c r="C1536" s="9" t="s">
        <v>4546</v>
      </c>
      <c r="D1536" s="10" t="n">
        <v>0.999</v>
      </c>
      <c r="E1536" s="10" t="n">
        <v>1.024</v>
      </c>
      <c r="F1536" s="2" t="n">
        <f aca="false">AVERAGE(D1536,E1536)</f>
        <v>1.0115</v>
      </c>
      <c r="G1536" s="3" t="n">
        <f aca="false">STDEV(D1536,E1536)</f>
        <v>0.0176776695296638</v>
      </c>
      <c r="H1536" s="4" t="n">
        <f aca="false">G1536/F1536*100</f>
        <v>1.74766876220107</v>
      </c>
    </row>
    <row r="1537" customFormat="false" ht="16.5" hidden="false" customHeight="false" outlineLevel="0" collapsed="false">
      <c r="A1537" s="9" t="s">
        <v>4547</v>
      </c>
      <c r="B1537" s="9" t="s">
        <v>4548</v>
      </c>
      <c r="C1537" s="9" t="s">
        <v>4549</v>
      </c>
      <c r="D1537" s="10" t="n">
        <v>0.998</v>
      </c>
      <c r="E1537" s="10" t="n">
        <v>1.025</v>
      </c>
      <c r="F1537" s="2" t="n">
        <f aca="false">AVERAGE(D1537,E1537)</f>
        <v>1.0115</v>
      </c>
      <c r="G1537" s="3" t="n">
        <f aca="false">STDEV(D1537,E1537)</f>
        <v>0.0190918830920367</v>
      </c>
      <c r="H1537" s="4" t="n">
        <f aca="false">G1537/F1537*100</f>
        <v>1.88748226317714</v>
      </c>
    </row>
    <row r="1538" customFormat="false" ht="16.5" hidden="false" customHeight="false" outlineLevel="0" collapsed="false">
      <c r="A1538" s="9" t="s">
        <v>4550</v>
      </c>
      <c r="B1538" s="9" t="s">
        <v>4551</v>
      </c>
      <c r="C1538" s="9" t="s">
        <v>4552</v>
      </c>
      <c r="D1538" s="10" t="n">
        <v>1.028</v>
      </c>
      <c r="E1538" s="10" t="n">
        <v>0.995</v>
      </c>
      <c r="F1538" s="2" t="n">
        <f aca="false">AVERAGE(D1538,E1538)</f>
        <v>1.0115</v>
      </c>
      <c r="G1538" s="3" t="n">
        <f aca="false">STDEV(D1538,E1538)</f>
        <v>0.0233345237791561</v>
      </c>
      <c r="H1538" s="4" t="n">
        <f aca="false">G1538/F1538*100</f>
        <v>2.3069227661054</v>
      </c>
    </row>
    <row r="1539" customFormat="false" ht="16.5" hidden="false" customHeight="false" outlineLevel="0" collapsed="false">
      <c r="A1539" s="9" t="s">
        <v>4553</v>
      </c>
      <c r="B1539" s="9" t="s">
        <v>4554</v>
      </c>
      <c r="C1539" s="9" t="s">
        <v>4555</v>
      </c>
      <c r="D1539" s="10" t="n">
        <v>0.993</v>
      </c>
      <c r="E1539" s="10" t="n">
        <v>1.03</v>
      </c>
      <c r="F1539" s="2" t="n">
        <f aca="false">AVERAGE(D1539,E1539)</f>
        <v>1.0115</v>
      </c>
      <c r="G1539" s="3" t="n">
        <f aca="false">STDEV(D1539,E1539)</f>
        <v>0.0261629509039023</v>
      </c>
      <c r="H1539" s="4" t="n">
        <f aca="false">G1539/F1539*100</f>
        <v>2.58654976805757</v>
      </c>
    </row>
    <row r="1540" customFormat="false" ht="16.5" hidden="false" customHeight="false" outlineLevel="0" collapsed="false">
      <c r="A1540" s="9" t="s">
        <v>4556</v>
      </c>
      <c r="B1540" s="9" t="s">
        <v>4557</v>
      </c>
      <c r="C1540" s="9" t="s">
        <v>4558</v>
      </c>
      <c r="D1540" s="10" t="n">
        <v>1.0195</v>
      </c>
      <c r="E1540" s="10" t="n">
        <v>1.004</v>
      </c>
      <c r="F1540" s="2" t="n">
        <f aca="false">AVERAGE(D1540,E1540)</f>
        <v>1.01175</v>
      </c>
      <c r="G1540" s="3" t="n">
        <f aca="false">STDEV(D1540,E1540)</f>
        <v>0.0109601551083914</v>
      </c>
      <c r="H1540" s="4" t="n">
        <f aca="false">G1540/F1540*100</f>
        <v>1.08328688988301</v>
      </c>
    </row>
    <row r="1541" customFormat="false" ht="16.5" hidden="false" customHeight="false" outlineLevel="0" collapsed="false">
      <c r="A1541" s="9" t="s">
        <v>4559</v>
      </c>
      <c r="B1541" s="9" t="s">
        <v>4560</v>
      </c>
      <c r="C1541" s="9" t="s">
        <v>4561</v>
      </c>
      <c r="D1541" s="10" t="n">
        <v>1.027</v>
      </c>
      <c r="E1541" s="10" t="n">
        <v>0.9965</v>
      </c>
      <c r="F1541" s="2" t="n">
        <f aca="false">AVERAGE(D1541,E1541)</f>
        <v>1.01175</v>
      </c>
      <c r="G1541" s="3" t="n">
        <f aca="false">STDEV(D1541,E1541)</f>
        <v>0.0215667568261897</v>
      </c>
      <c r="H1541" s="4" t="n">
        <f aca="false">G1541/F1541*100</f>
        <v>2.13162904138272</v>
      </c>
    </row>
    <row r="1542" customFormat="false" ht="16.5" hidden="false" customHeight="false" outlineLevel="0" collapsed="false">
      <c r="A1542" s="9" t="s">
        <v>4562</v>
      </c>
      <c r="B1542" s="9" t="s">
        <v>3196</v>
      </c>
      <c r="C1542" s="9" t="s">
        <v>4563</v>
      </c>
      <c r="D1542" s="10" t="n">
        <v>0.969</v>
      </c>
      <c r="E1542" s="10" t="n">
        <v>1.0545</v>
      </c>
      <c r="F1542" s="2" t="n">
        <f aca="false">AVERAGE(D1542,E1542)</f>
        <v>1.01175</v>
      </c>
      <c r="G1542" s="3" t="n">
        <f aca="false">STDEV(D1542,E1542)</f>
        <v>0.0604576297914498</v>
      </c>
      <c r="H1542" s="4" t="n">
        <f aca="false">G1542/F1542*100</f>
        <v>5.97555026354829</v>
      </c>
    </row>
    <row r="1543" customFormat="false" ht="16.5" hidden="false" customHeight="false" outlineLevel="0" collapsed="false">
      <c r="A1543" s="9" t="s">
        <v>4564</v>
      </c>
      <c r="B1543" s="9" t="s">
        <v>4565</v>
      </c>
      <c r="C1543" s="9" t="s">
        <v>4566</v>
      </c>
      <c r="D1543" s="10" t="n">
        <v>1.0105</v>
      </c>
      <c r="E1543" s="10" t="n">
        <v>1.0135</v>
      </c>
      <c r="F1543" s="2" t="n">
        <f aca="false">AVERAGE(D1543,E1543)</f>
        <v>1.012</v>
      </c>
      <c r="G1543" s="3" t="n">
        <f aca="false">STDEV(D1543,E1543)</f>
        <v>0.00212132034355972</v>
      </c>
      <c r="H1543" s="4" t="n">
        <f aca="false">G1543/F1543*100</f>
        <v>0.209616634739103</v>
      </c>
    </row>
    <row r="1544" customFormat="false" ht="16.5" hidden="false" customHeight="false" outlineLevel="0" collapsed="false">
      <c r="A1544" s="9" t="s">
        <v>4567</v>
      </c>
      <c r="B1544" s="9" t="s">
        <v>4568</v>
      </c>
      <c r="C1544" s="9" t="s">
        <v>4569</v>
      </c>
      <c r="D1544" s="10" t="n">
        <v>1.0095</v>
      </c>
      <c r="E1544" s="10" t="n">
        <v>1.0145</v>
      </c>
      <c r="F1544" s="2" t="n">
        <f aca="false">AVERAGE(D1544,E1544)</f>
        <v>1.012</v>
      </c>
      <c r="G1544" s="3" t="n">
        <f aca="false">STDEV(D1544,E1544)</f>
        <v>0.00353553390593266</v>
      </c>
      <c r="H1544" s="4" t="n">
        <f aca="false">G1544/F1544*100</f>
        <v>0.349361057898484</v>
      </c>
    </row>
    <row r="1545" customFormat="false" ht="16.5" hidden="false" customHeight="false" outlineLevel="0" collapsed="false">
      <c r="A1545" s="9" t="s">
        <v>4570</v>
      </c>
      <c r="B1545" s="9" t="s">
        <v>4571</v>
      </c>
      <c r="C1545" s="9" t="s">
        <v>4572</v>
      </c>
      <c r="D1545" s="10" t="n">
        <v>1.002</v>
      </c>
      <c r="E1545" s="10" t="n">
        <v>1.022</v>
      </c>
      <c r="F1545" s="2" t="n">
        <f aca="false">AVERAGE(D1545,E1545)</f>
        <v>1.012</v>
      </c>
      <c r="G1545" s="3" t="n">
        <f aca="false">STDEV(D1545,E1545)</f>
        <v>0.0141421356237308</v>
      </c>
      <c r="H1545" s="4" t="n">
        <f aca="false">G1545/F1545*100</f>
        <v>1.39744423159395</v>
      </c>
    </row>
    <row r="1546" customFormat="false" ht="16.5" hidden="false" customHeight="false" outlineLevel="0" collapsed="false">
      <c r="A1546" s="9" t="s">
        <v>4573</v>
      </c>
      <c r="B1546" s="9" t="s">
        <v>4574</v>
      </c>
      <c r="C1546" s="9" t="s">
        <v>4575</v>
      </c>
      <c r="D1546" s="10" t="n">
        <v>0.985</v>
      </c>
      <c r="E1546" s="10" t="n">
        <v>1.039</v>
      </c>
      <c r="F1546" s="2" t="n">
        <f aca="false">AVERAGE(D1546,E1546)</f>
        <v>1.012</v>
      </c>
      <c r="G1546" s="3" t="n">
        <f aca="false">STDEV(D1546,E1546)</f>
        <v>0.0381837661840735</v>
      </c>
      <c r="H1546" s="4" t="n">
        <f aca="false">G1546/F1546*100</f>
        <v>3.77309942530371</v>
      </c>
    </row>
    <row r="1547" customFormat="false" ht="16.5" hidden="false" customHeight="false" outlineLevel="0" collapsed="false">
      <c r="A1547" s="9" t="s">
        <v>4576</v>
      </c>
      <c r="B1547" s="9" t="s">
        <v>4577</v>
      </c>
      <c r="C1547" s="9" t="s">
        <v>4578</v>
      </c>
      <c r="D1547" s="10" t="n">
        <v>1.0455</v>
      </c>
      <c r="E1547" s="10" t="n">
        <v>0.9785</v>
      </c>
      <c r="F1547" s="2" t="n">
        <f aca="false">AVERAGE(D1547,E1547)</f>
        <v>1.012</v>
      </c>
      <c r="G1547" s="3" t="n">
        <f aca="false">STDEV(D1547,E1547)</f>
        <v>0.0473761543394988</v>
      </c>
      <c r="H1547" s="4" t="n">
        <f aca="false">G1547/F1547*100</f>
        <v>4.6814381758398</v>
      </c>
    </row>
    <row r="1548" customFormat="false" ht="16.5" hidden="false" customHeight="false" outlineLevel="0" collapsed="false">
      <c r="A1548" s="9" t="s">
        <v>4579</v>
      </c>
      <c r="B1548" s="9" t="s">
        <v>4580</v>
      </c>
      <c r="C1548" s="9" t="s">
        <v>4581</v>
      </c>
      <c r="D1548" s="10" t="n">
        <v>1.0065</v>
      </c>
      <c r="E1548" s="10" t="n">
        <v>1.018</v>
      </c>
      <c r="F1548" s="2" t="n">
        <f aca="false">AVERAGE(D1548,E1548)</f>
        <v>1.01225</v>
      </c>
      <c r="G1548" s="3" t="n">
        <f aca="false">STDEV(D1548,E1548)</f>
        <v>0.00813172798364534</v>
      </c>
      <c r="H1548" s="4" t="n">
        <f aca="false">G1548/F1548*100</f>
        <v>0.803331981590056</v>
      </c>
    </row>
    <row r="1549" customFormat="false" ht="16.5" hidden="false" customHeight="false" outlineLevel="0" collapsed="false">
      <c r="A1549" s="9" t="s">
        <v>4582</v>
      </c>
      <c r="B1549" s="9" t="s">
        <v>4583</v>
      </c>
      <c r="C1549" s="9" t="s">
        <v>4584</v>
      </c>
      <c r="D1549" s="10" t="n">
        <v>1.028</v>
      </c>
      <c r="E1549" s="10" t="n">
        <v>0.997</v>
      </c>
      <c r="F1549" s="2" t="n">
        <f aca="false">AVERAGE(D1549,E1549)</f>
        <v>1.0125</v>
      </c>
      <c r="G1549" s="3" t="n">
        <f aca="false">STDEV(D1549,E1549)</f>
        <v>0.021920310216783</v>
      </c>
      <c r="H1549" s="4" t="n">
        <f aca="false">G1549/F1549*100</f>
        <v>2.16496891029956</v>
      </c>
    </row>
    <row r="1550" customFormat="false" ht="16.5" hidden="false" customHeight="false" outlineLevel="0" collapsed="false">
      <c r="A1550" s="9" t="s">
        <v>4585</v>
      </c>
      <c r="B1550" s="9" t="s">
        <v>4586</v>
      </c>
      <c r="C1550" s="9" t="s">
        <v>4587</v>
      </c>
      <c r="D1550" s="10" t="n">
        <v>0.996</v>
      </c>
      <c r="E1550" s="10" t="n">
        <v>1.029</v>
      </c>
      <c r="F1550" s="2" t="n">
        <f aca="false">AVERAGE(D1550,E1550)</f>
        <v>1.0125</v>
      </c>
      <c r="G1550" s="3" t="n">
        <f aca="false">STDEV(D1550,E1550)</f>
        <v>0.023334523779156</v>
      </c>
      <c r="H1550" s="4" t="n">
        <f aca="false">G1550/F1550*100</f>
        <v>2.30464432386726</v>
      </c>
    </row>
    <row r="1551" customFormat="false" ht="16.5" hidden="false" customHeight="false" outlineLevel="0" collapsed="false">
      <c r="A1551" s="9" t="s">
        <v>4588</v>
      </c>
      <c r="B1551" s="9" t="s">
        <v>4589</v>
      </c>
      <c r="C1551" s="9" t="s">
        <v>4590</v>
      </c>
      <c r="D1551" s="10" t="n">
        <v>0.9775</v>
      </c>
      <c r="E1551" s="10" t="n">
        <v>1.0475</v>
      </c>
      <c r="F1551" s="2" t="n">
        <f aca="false">AVERAGE(D1551,E1551)</f>
        <v>1.0125</v>
      </c>
      <c r="G1551" s="3" t="n">
        <f aca="false">STDEV(D1551,E1551)</f>
        <v>0.0494974746830582</v>
      </c>
      <c r="H1551" s="4" t="n">
        <f aca="false">G1551/F1551*100</f>
        <v>4.88863947486995</v>
      </c>
    </row>
    <row r="1552" customFormat="false" ht="16.5" hidden="false" customHeight="false" outlineLevel="0" collapsed="false">
      <c r="A1552" s="9" t="s">
        <v>4591</v>
      </c>
      <c r="B1552" s="9" t="s">
        <v>4592</v>
      </c>
      <c r="C1552" s="9" t="s">
        <v>4593</v>
      </c>
      <c r="D1552" s="10" t="n">
        <v>0.973</v>
      </c>
      <c r="E1552" s="10" t="n">
        <v>1.052</v>
      </c>
      <c r="F1552" s="2" t="n">
        <f aca="false">AVERAGE(D1552,E1552)</f>
        <v>1.0125</v>
      </c>
      <c r="G1552" s="3" t="n">
        <f aca="false">STDEV(D1552,E1552)</f>
        <v>0.0558614357137373</v>
      </c>
      <c r="H1552" s="4" t="n">
        <f aca="false">G1552/F1552*100</f>
        <v>5.51717883592467</v>
      </c>
    </row>
    <row r="1553" customFormat="false" ht="16.5" hidden="false" customHeight="false" outlineLevel="0" collapsed="false">
      <c r="A1553" s="9" t="s">
        <v>4594</v>
      </c>
      <c r="B1553" s="9" t="s">
        <v>4595</v>
      </c>
      <c r="C1553" s="9" t="s">
        <v>4596</v>
      </c>
      <c r="D1553" s="10" t="n">
        <v>1.052</v>
      </c>
      <c r="E1553" s="10" t="n">
        <v>0.973</v>
      </c>
      <c r="F1553" s="2" t="n">
        <f aca="false">AVERAGE(D1553,E1553)</f>
        <v>1.0125</v>
      </c>
      <c r="G1553" s="3" t="n">
        <f aca="false">STDEV(D1553,E1553)</f>
        <v>0.0558614357137373</v>
      </c>
      <c r="H1553" s="4" t="n">
        <f aca="false">G1553/F1553*100</f>
        <v>5.51717883592467</v>
      </c>
    </row>
    <row r="1554" customFormat="false" ht="16.5" hidden="false" customHeight="true" outlineLevel="0" collapsed="false">
      <c r="A1554" s="9" t="s">
        <v>4597</v>
      </c>
      <c r="B1554" s="9" t="s">
        <v>4598</v>
      </c>
      <c r="C1554" s="9" t="s">
        <v>4599</v>
      </c>
      <c r="D1554" s="10" t="n">
        <v>1.0595</v>
      </c>
      <c r="E1554" s="10" t="n">
        <v>0.9655</v>
      </c>
      <c r="F1554" s="2" t="n">
        <f aca="false">AVERAGE(D1554,E1554)</f>
        <v>1.0125</v>
      </c>
      <c r="G1554" s="3" t="n">
        <f aca="false">STDEV(D1554,E1554)</f>
        <v>0.0664680374315354</v>
      </c>
      <c r="H1554" s="4" t="n">
        <f aca="false">G1554/F1554*100</f>
        <v>6.56474443768251</v>
      </c>
    </row>
    <row r="1555" customFormat="false" ht="16.5" hidden="false" customHeight="false" outlineLevel="0" collapsed="false">
      <c r="A1555" s="9" t="s">
        <v>4600</v>
      </c>
      <c r="B1555" s="9" t="s">
        <v>4601</v>
      </c>
      <c r="C1555" s="9" t="s">
        <v>4602</v>
      </c>
      <c r="D1555" s="10" t="n">
        <v>1.07</v>
      </c>
      <c r="E1555" s="10" t="n">
        <v>0.955</v>
      </c>
      <c r="F1555" s="2" t="n">
        <f aca="false">AVERAGE(D1555,E1555)</f>
        <v>1.0125</v>
      </c>
      <c r="G1555" s="3" t="n">
        <f aca="false">STDEV(D1555,E1555)</f>
        <v>0.081317279836453</v>
      </c>
      <c r="H1555" s="4" t="n">
        <f aca="false">G1555/F1555*100</f>
        <v>8.03133628014351</v>
      </c>
    </row>
    <row r="1556" customFormat="false" ht="16.5" hidden="false" customHeight="false" outlineLevel="0" collapsed="false">
      <c r="A1556" s="9" t="s">
        <v>4603</v>
      </c>
      <c r="B1556" s="9" t="s">
        <v>4604</v>
      </c>
      <c r="C1556" s="9" t="s">
        <v>4605</v>
      </c>
      <c r="D1556" s="10" t="n">
        <v>1.077</v>
      </c>
      <c r="E1556" s="10" t="n">
        <v>0.948</v>
      </c>
      <c r="F1556" s="2" t="n">
        <f aca="false">AVERAGE(D1556,E1556)</f>
        <v>1.0125</v>
      </c>
      <c r="G1556" s="3" t="n">
        <f aca="false">STDEV(D1556,E1556)</f>
        <v>0.0912167747730646</v>
      </c>
      <c r="H1556" s="4" t="n">
        <f aca="false">G1556/F1556*100</f>
        <v>9.00906417511749</v>
      </c>
    </row>
    <row r="1557" customFormat="false" ht="16.5" hidden="false" customHeight="false" outlineLevel="0" collapsed="false">
      <c r="A1557" s="9" t="s">
        <v>4606</v>
      </c>
      <c r="B1557" s="9" t="s">
        <v>4607</v>
      </c>
      <c r="C1557" s="9" t="s">
        <v>4608</v>
      </c>
      <c r="D1557" s="10" t="n">
        <v>1.076</v>
      </c>
      <c r="E1557" s="10" t="n">
        <v>0.949</v>
      </c>
      <c r="F1557" s="2" t="n">
        <f aca="false">AVERAGE(D1557,E1557)</f>
        <v>1.0125</v>
      </c>
      <c r="G1557" s="3" t="n">
        <f aca="false">STDEV(D1557,E1557)</f>
        <v>0.0898025612106915</v>
      </c>
      <c r="H1557" s="4" t="n">
        <f aca="false">G1557/F1557*100</f>
        <v>8.86938876154978</v>
      </c>
    </row>
    <row r="1558" customFormat="false" ht="16.5" hidden="false" customHeight="true" outlineLevel="0" collapsed="false">
      <c r="A1558" s="9" t="s">
        <v>4609</v>
      </c>
      <c r="B1558" s="9" t="s">
        <v>4610</v>
      </c>
      <c r="C1558" s="9" t="s">
        <v>4611</v>
      </c>
      <c r="D1558" s="10" t="n">
        <v>1.021</v>
      </c>
      <c r="E1558" s="10" t="n">
        <v>1.0045</v>
      </c>
      <c r="F1558" s="2" t="n">
        <f aca="false">AVERAGE(D1558,E1558)</f>
        <v>1.01275</v>
      </c>
      <c r="G1558" s="3" t="n">
        <f aca="false">STDEV(D1558,E1558)</f>
        <v>0.011667261889578</v>
      </c>
      <c r="H1558" s="4" t="n">
        <f aca="false">G1558/F1558*100</f>
        <v>1.15203770817852</v>
      </c>
    </row>
    <row r="1559" customFormat="false" ht="16.5" hidden="false" customHeight="false" outlineLevel="0" collapsed="false">
      <c r="A1559" s="9" t="s">
        <v>4612</v>
      </c>
      <c r="B1559" s="9" t="s">
        <v>4613</v>
      </c>
      <c r="C1559" s="9" t="s">
        <v>4614</v>
      </c>
      <c r="D1559" s="10" t="n">
        <v>1.003</v>
      </c>
      <c r="E1559" s="10" t="n">
        <v>1.023</v>
      </c>
      <c r="F1559" s="2" t="n">
        <f aca="false">AVERAGE(D1559,E1559)</f>
        <v>1.013</v>
      </c>
      <c r="G1559" s="3" t="n">
        <f aca="false">STDEV(D1559,E1559)</f>
        <v>0.014142135623731</v>
      </c>
      <c r="H1559" s="4" t="n">
        <f aca="false">G1559/F1559*100</f>
        <v>1.3960647210001</v>
      </c>
    </row>
    <row r="1560" customFormat="false" ht="16.5" hidden="false" customHeight="false" outlineLevel="0" collapsed="false">
      <c r="A1560" s="9" t="s">
        <v>4615</v>
      </c>
      <c r="B1560" s="9" t="s">
        <v>4616</v>
      </c>
      <c r="C1560" s="9" t="s">
        <v>4617</v>
      </c>
      <c r="D1560" s="10" t="n">
        <v>1.0555</v>
      </c>
      <c r="E1560" s="10" t="n">
        <v>0.9705</v>
      </c>
      <c r="F1560" s="2" t="n">
        <f aca="false">AVERAGE(D1560,E1560)</f>
        <v>1.013</v>
      </c>
      <c r="G1560" s="3" t="n">
        <f aca="false">STDEV(D1560,E1560)</f>
        <v>0.0601040764008564</v>
      </c>
      <c r="H1560" s="4" t="n">
        <f aca="false">G1560/F1560*100</f>
        <v>5.93327506425039</v>
      </c>
    </row>
    <row r="1561" customFormat="false" ht="16.5" hidden="false" customHeight="false" outlineLevel="0" collapsed="false">
      <c r="A1561" s="9" t="s">
        <v>4618</v>
      </c>
      <c r="B1561" s="9" t="s">
        <v>4619</v>
      </c>
      <c r="C1561" s="9" t="s">
        <v>4620</v>
      </c>
      <c r="D1561" s="10" t="n">
        <v>0.9685</v>
      </c>
      <c r="E1561" s="10" t="n">
        <v>1.0575</v>
      </c>
      <c r="F1561" s="2" t="n">
        <f aca="false">AVERAGE(D1561,E1561)</f>
        <v>1.013</v>
      </c>
      <c r="G1561" s="3" t="n">
        <f aca="false">STDEV(D1561,E1561)</f>
        <v>0.0629325035256029</v>
      </c>
      <c r="H1561" s="4" t="n">
        <f aca="false">G1561/F1561*100</f>
        <v>6.21248800845043</v>
      </c>
    </row>
    <row r="1562" customFormat="false" ht="16.5" hidden="false" customHeight="false" outlineLevel="0" collapsed="false">
      <c r="A1562" s="9" t="s">
        <v>4621</v>
      </c>
      <c r="B1562" s="9" t="s">
        <v>4622</v>
      </c>
      <c r="C1562" s="9" t="s">
        <v>4623</v>
      </c>
      <c r="D1562" s="10" t="n">
        <v>0.992</v>
      </c>
      <c r="E1562" s="10" t="n">
        <v>1.0345</v>
      </c>
      <c r="F1562" s="2" t="n">
        <f aca="false">AVERAGE(D1562,E1562)</f>
        <v>1.01325</v>
      </c>
      <c r="G1562" s="3" t="n">
        <f aca="false">STDEV(D1562,E1562)</f>
        <v>0.0300520382004283</v>
      </c>
      <c r="H1562" s="4" t="n">
        <f aca="false">G1562/F1562*100</f>
        <v>2.96590557122411</v>
      </c>
    </row>
    <row r="1563" customFormat="false" ht="16.5" hidden="false" customHeight="false" outlineLevel="0" collapsed="false">
      <c r="A1563" s="9" t="s">
        <v>4624</v>
      </c>
      <c r="B1563" s="9" t="s">
        <v>4625</v>
      </c>
      <c r="C1563" s="9" t="s">
        <v>4626</v>
      </c>
      <c r="D1563" s="10" t="n">
        <v>0.9565</v>
      </c>
      <c r="E1563" s="10" t="n">
        <v>1.07</v>
      </c>
      <c r="F1563" s="2" t="n">
        <f aca="false">AVERAGE(D1563,E1563)</f>
        <v>1.01325</v>
      </c>
      <c r="G1563" s="3" t="n">
        <f aca="false">STDEV(D1563,E1563)</f>
        <v>0.0802566196646733</v>
      </c>
      <c r="H1563" s="4" t="n">
        <f aca="false">G1563/F1563*100</f>
        <v>7.92071252550439</v>
      </c>
    </row>
    <row r="1564" customFormat="false" ht="16.5" hidden="false" customHeight="false" outlineLevel="0" collapsed="false">
      <c r="A1564" s="9" t="s">
        <v>4627</v>
      </c>
      <c r="B1564" s="9" t="s">
        <v>4628</v>
      </c>
      <c r="C1564" s="9" t="s">
        <v>4629</v>
      </c>
      <c r="D1564" s="10" t="n">
        <v>0.9125</v>
      </c>
      <c r="E1564" s="10" t="n">
        <v>1.114</v>
      </c>
      <c r="F1564" s="2" t="n">
        <f aca="false">AVERAGE(D1564,E1564)</f>
        <v>1.01325</v>
      </c>
      <c r="G1564" s="3" t="n">
        <f aca="false">STDEV(D1564,E1564)</f>
        <v>0.142482016409089</v>
      </c>
      <c r="H1564" s="4" t="n">
        <f aca="false">G1564/F1564*100</f>
        <v>14.0618817082743</v>
      </c>
    </row>
    <row r="1565" customFormat="false" ht="16.5" hidden="false" customHeight="true" outlineLevel="0" collapsed="false">
      <c r="A1565" s="9" t="s">
        <v>4630</v>
      </c>
      <c r="B1565" s="9" t="s">
        <v>4631</v>
      </c>
      <c r="C1565" s="9" t="s">
        <v>4632</v>
      </c>
      <c r="D1565" s="10" t="n">
        <v>1.013</v>
      </c>
      <c r="E1565" s="10" t="n">
        <v>1.014</v>
      </c>
      <c r="F1565" s="2" t="n">
        <f aca="false">AVERAGE(D1565,E1565)</f>
        <v>1.0135</v>
      </c>
      <c r="G1565" s="3" t="n">
        <f aca="false">STDEV(D1565,E1565)</f>
        <v>0.000707106781186627</v>
      </c>
      <c r="H1565" s="4" t="n">
        <f aca="false">G1565/F1565*100</f>
        <v>0.0697687993277382</v>
      </c>
    </row>
    <row r="1566" customFormat="false" ht="16.5" hidden="false" customHeight="false" outlineLevel="0" collapsed="false">
      <c r="A1566" s="9" t="s">
        <v>4633</v>
      </c>
      <c r="B1566" s="9" t="s">
        <v>4634</v>
      </c>
      <c r="C1566" s="9" t="s">
        <v>4635</v>
      </c>
      <c r="D1566" s="10" t="n">
        <v>1.018</v>
      </c>
      <c r="E1566" s="10" t="n">
        <v>1.009</v>
      </c>
      <c r="F1566" s="2" t="n">
        <f aca="false">AVERAGE(D1566,E1566)</f>
        <v>1.0135</v>
      </c>
      <c r="G1566" s="3" t="n">
        <f aca="false">STDEV(D1566,E1566)</f>
        <v>0.00636396103067901</v>
      </c>
      <c r="H1566" s="4" t="n">
        <f aca="false">G1566/F1566*100</f>
        <v>0.627919193949582</v>
      </c>
    </row>
    <row r="1567" customFormat="false" ht="16.5" hidden="false" customHeight="false" outlineLevel="0" collapsed="false">
      <c r="A1567" s="9" t="s">
        <v>4636</v>
      </c>
      <c r="B1567" s="9" t="s">
        <v>4637</v>
      </c>
      <c r="C1567" s="9" t="s">
        <v>4638</v>
      </c>
      <c r="D1567" s="10" t="n">
        <v>0.994</v>
      </c>
      <c r="E1567" s="10" t="n">
        <v>1.033</v>
      </c>
      <c r="F1567" s="2" t="n">
        <f aca="false">AVERAGE(D1567,E1567)</f>
        <v>1.0135</v>
      </c>
      <c r="G1567" s="3" t="n">
        <f aca="false">STDEV(D1567,E1567)</f>
        <v>0.0275771644662753</v>
      </c>
      <c r="H1567" s="4" t="n">
        <f aca="false">G1567/F1567*100</f>
        <v>2.72098317378148</v>
      </c>
    </row>
    <row r="1568" customFormat="false" ht="16.5" hidden="false" customHeight="false" outlineLevel="0" collapsed="false">
      <c r="A1568" s="9" t="s">
        <v>4639</v>
      </c>
      <c r="B1568" s="9" t="s">
        <v>4640</v>
      </c>
      <c r="C1568" s="9" t="s">
        <v>4641</v>
      </c>
      <c r="D1568" s="10" t="n">
        <v>1.034</v>
      </c>
      <c r="E1568" s="10" t="n">
        <v>0.993</v>
      </c>
      <c r="F1568" s="2" t="n">
        <f aca="false">AVERAGE(D1568,E1568)</f>
        <v>1.0135</v>
      </c>
      <c r="G1568" s="3" t="n">
        <f aca="false">STDEV(D1568,E1568)</f>
        <v>0.0289913780286485</v>
      </c>
      <c r="H1568" s="4" t="n">
        <f aca="false">G1568/F1568*100</f>
        <v>2.86052077243695</v>
      </c>
    </row>
    <row r="1569" customFormat="false" ht="16.5" hidden="false" customHeight="false" outlineLevel="0" collapsed="false">
      <c r="A1569" s="9" t="s">
        <v>4642</v>
      </c>
      <c r="B1569" s="9" t="s">
        <v>4643</v>
      </c>
      <c r="C1569" s="9" t="s">
        <v>4644</v>
      </c>
      <c r="D1569" s="10" t="n">
        <v>1.0895</v>
      </c>
      <c r="E1569" s="10" t="n">
        <v>0.938</v>
      </c>
      <c r="F1569" s="2" t="n">
        <f aca="false">AVERAGE(D1569,E1569)</f>
        <v>1.01375</v>
      </c>
      <c r="G1569" s="3" t="n">
        <f aca="false">STDEV(D1569,E1569)</f>
        <v>0.107126677349762</v>
      </c>
      <c r="H1569" s="4" t="n">
        <f aca="false">G1569/F1569*100</f>
        <v>10.567366446339</v>
      </c>
    </row>
    <row r="1570" customFormat="false" ht="16.5" hidden="false" customHeight="false" outlineLevel="0" collapsed="false">
      <c r="A1570" s="9" t="s">
        <v>4645</v>
      </c>
      <c r="B1570" s="9" t="s">
        <v>4646</v>
      </c>
      <c r="C1570" s="9" t="s">
        <v>4647</v>
      </c>
      <c r="D1570" s="10" t="n">
        <v>0.998</v>
      </c>
      <c r="E1570" s="10" t="n">
        <v>1.03</v>
      </c>
      <c r="F1570" s="2" t="n">
        <f aca="false">AVERAGE(D1570,E1570)</f>
        <v>1.014</v>
      </c>
      <c r="G1570" s="3" t="n">
        <f aca="false">STDEV(D1570,E1570)</f>
        <v>0.0226274169979695</v>
      </c>
      <c r="H1570" s="4" t="n">
        <f aca="false">G1570/F1570*100</f>
        <v>2.23150069013506</v>
      </c>
    </row>
    <row r="1571" customFormat="false" ht="16.5" hidden="false" customHeight="false" outlineLevel="0" collapsed="false">
      <c r="A1571" s="9" t="s">
        <v>4648</v>
      </c>
      <c r="B1571" s="9"/>
      <c r="C1571" s="9" t="s">
        <v>233</v>
      </c>
      <c r="D1571" s="10" t="n">
        <v>0.98</v>
      </c>
      <c r="E1571" s="10" t="n">
        <v>1.048</v>
      </c>
      <c r="F1571" s="2" t="n">
        <f aca="false">AVERAGE(D1571,E1571)</f>
        <v>1.014</v>
      </c>
      <c r="G1571" s="3" t="n">
        <f aca="false">STDEV(D1571,E1571)</f>
        <v>0.0480832611206853</v>
      </c>
      <c r="H1571" s="4" t="n">
        <f aca="false">G1571/F1571*100</f>
        <v>4.74193896653701</v>
      </c>
    </row>
    <row r="1572" customFormat="false" ht="16.5" hidden="false" customHeight="false" outlineLevel="0" collapsed="false">
      <c r="A1572" s="9" t="s">
        <v>4649</v>
      </c>
      <c r="B1572" s="9" t="s">
        <v>4650</v>
      </c>
      <c r="C1572" s="9" t="s">
        <v>4651</v>
      </c>
      <c r="D1572" s="10" t="n">
        <v>0.9445</v>
      </c>
      <c r="E1572" s="10" t="n">
        <v>1.0835</v>
      </c>
      <c r="F1572" s="2" t="n">
        <f aca="false">AVERAGE(D1572,E1572)</f>
        <v>1.014</v>
      </c>
      <c r="G1572" s="3" t="n">
        <f aca="false">STDEV(D1572,E1572)</f>
        <v>0.09828784258493</v>
      </c>
      <c r="H1572" s="4" t="n">
        <f aca="false">G1572/F1572*100</f>
        <v>9.69308112277417</v>
      </c>
    </row>
    <row r="1573" customFormat="false" ht="16.5" hidden="false" customHeight="false" outlineLevel="0" collapsed="false">
      <c r="A1573" s="9" t="s">
        <v>4652</v>
      </c>
      <c r="B1573" s="9" t="s">
        <v>4653</v>
      </c>
      <c r="C1573" s="9" t="s">
        <v>4654</v>
      </c>
      <c r="D1573" s="10" t="n">
        <v>1.115</v>
      </c>
      <c r="E1573" s="10" t="n">
        <v>0.9135</v>
      </c>
      <c r="F1573" s="2" t="n">
        <f aca="false">AVERAGE(D1573,E1573)</f>
        <v>1.01425</v>
      </c>
      <c r="G1573" s="3" t="n">
        <f aca="false">STDEV(D1573,E1573)</f>
        <v>0.142482016409089</v>
      </c>
      <c r="H1573" s="4" t="n">
        <f aca="false">G1573/F1573*100</f>
        <v>14.0480173930579</v>
      </c>
    </row>
    <row r="1574" customFormat="false" ht="16.5" hidden="false" customHeight="false" outlineLevel="0" collapsed="false">
      <c r="A1574" s="9" t="s">
        <v>4655</v>
      </c>
      <c r="B1574" s="9" t="s">
        <v>4656</v>
      </c>
      <c r="C1574" s="9" t="s">
        <v>4657</v>
      </c>
      <c r="D1574" s="10" t="n">
        <v>1.0135</v>
      </c>
      <c r="E1574" s="10" t="n">
        <v>1.0155</v>
      </c>
      <c r="F1574" s="2" t="n">
        <f aca="false">AVERAGE(D1574,E1574)</f>
        <v>1.0145</v>
      </c>
      <c r="G1574" s="3" t="n">
        <f aca="false">STDEV(D1574,E1574)</f>
        <v>0.00141421356237294</v>
      </c>
      <c r="H1574" s="4" t="n">
        <f aca="false">G1574/F1574*100</f>
        <v>0.139400055433508</v>
      </c>
    </row>
    <row r="1575" customFormat="false" ht="16.5" hidden="false" customHeight="false" outlineLevel="0" collapsed="false">
      <c r="A1575" s="9" t="s">
        <v>4658</v>
      </c>
      <c r="B1575" s="9" t="s">
        <v>4659</v>
      </c>
      <c r="C1575" s="9" t="s">
        <v>4660</v>
      </c>
      <c r="D1575" s="10" t="n">
        <v>1.01</v>
      </c>
      <c r="E1575" s="10" t="n">
        <v>1.019</v>
      </c>
      <c r="F1575" s="2" t="n">
        <f aca="false">AVERAGE(D1575,E1575)</f>
        <v>1.0145</v>
      </c>
      <c r="G1575" s="3" t="n">
        <f aca="false">STDEV(D1575,E1575)</f>
        <v>0.00636396103067886</v>
      </c>
      <c r="H1575" s="4" t="n">
        <f aca="false">G1575/F1575*100</f>
        <v>0.627300249450848</v>
      </c>
    </row>
    <row r="1576" customFormat="false" ht="16.5" hidden="false" customHeight="false" outlineLevel="0" collapsed="false">
      <c r="A1576" s="9" t="s">
        <v>4661</v>
      </c>
      <c r="B1576" s="9" t="s">
        <v>4662</v>
      </c>
      <c r="C1576" s="9" t="s">
        <v>4663</v>
      </c>
      <c r="D1576" s="10" t="n">
        <v>1.024</v>
      </c>
      <c r="E1576" s="10" t="n">
        <v>1.005</v>
      </c>
      <c r="F1576" s="2" t="n">
        <f aca="false">AVERAGE(D1576,E1576)</f>
        <v>1.0145</v>
      </c>
      <c r="G1576" s="3" t="n">
        <f aca="false">STDEV(D1576,E1576)</f>
        <v>0.0134350288425445</v>
      </c>
      <c r="H1576" s="4" t="n">
        <f aca="false">G1576/F1576*100</f>
        <v>1.32430052661848</v>
      </c>
    </row>
    <row r="1577" customFormat="false" ht="16.5" hidden="false" customHeight="false" outlineLevel="0" collapsed="false">
      <c r="A1577" s="9" t="s">
        <v>4664</v>
      </c>
      <c r="B1577" s="9" t="s">
        <v>4665</v>
      </c>
      <c r="C1577" s="9" t="s">
        <v>4666</v>
      </c>
      <c r="D1577" s="10" t="n">
        <v>0.9965</v>
      </c>
      <c r="E1577" s="10" t="n">
        <v>1.0325</v>
      </c>
      <c r="F1577" s="2" t="n">
        <f aca="false">AVERAGE(D1577,E1577)</f>
        <v>1.0145</v>
      </c>
      <c r="G1577" s="3" t="n">
        <f aca="false">STDEV(D1577,E1577)</f>
        <v>0.0254558441227157</v>
      </c>
      <c r="H1577" s="4" t="n">
        <f aca="false">G1577/F1577*100</f>
        <v>2.50920099780342</v>
      </c>
    </row>
    <row r="1578" customFormat="false" ht="16.5" hidden="false" customHeight="false" outlineLevel="0" collapsed="false">
      <c r="A1578" s="9" t="s">
        <v>4667</v>
      </c>
      <c r="B1578" s="9" t="s">
        <v>4668</v>
      </c>
      <c r="C1578" s="9" t="s">
        <v>4669</v>
      </c>
      <c r="D1578" s="10" t="n">
        <v>0.992</v>
      </c>
      <c r="E1578" s="10" t="n">
        <v>1.037</v>
      </c>
      <c r="F1578" s="2" t="n">
        <f aca="false">AVERAGE(D1578,E1578)</f>
        <v>1.0145</v>
      </c>
      <c r="G1578" s="3" t="n">
        <f aca="false">STDEV(D1578,E1578)</f>
        <v>0.0318198051533946</v>
      </c>
      <c r="H1578" s="4" t="n">
        <f aca="false">G1578/F1578*100</f>
        <v>3.13650124725427</v>
      </c>
    </row>
    <row r="1579" customFormat="false" ht="16.5" hidden="false" customHeight="false" outlineLevel="0" collapsed="false">
      <c r="A1579" s="9" t="s">
        <v>4670</v>
      </c>
      <c r="B1579" s="9" t="s">
        <v>4671</v>
      </c>
      <c r="C1579" s="9" t="s">
        <v>4672</v>
      </c>
      <c r="D1579" s="10" t="n">
        <v>0.99</v>
      </c>
      <c r="E1579" s="10" t="n">
        <v>1.039</v>
      </c>
      <c r="F1579" s="2" t="n">
        <f aca="false">AVERAGE(D1579,E1579)</f>
        <v>1.0145</v>
      </c>
      <c r="G1579" s="3" t="n">
        <f aca="false">STDEV(D1579,E1579)</f>
        <v>0.0346482322781408</v>
      </c>
      <c r="H1579" s="4" t="n">
        <f aca="false">G1579/F1579*100</f>
        <v>3.41530135812132</v>
      </c>
    </row>
    <row r="1580" customFormat="false" ht="16.5" hidden="false" customHeight="false" outlineLevel="0" collapsed="false">
      <c r="A1580" s="9" t="s">
        <v>4673</v>
      </c>
      <c r="B1580" s="9" t="s">
        <v>4674</v>
      </c>
      <c r="C1580" s="9" t="s">
        <v>4675</v>
      </c>
      <c r="D1580" s="10" t="n">
        <v>1.071</v>
      </c>
      <c r="E1580" s="10" t="n">
        <v>0.958</v>
      </c>
      <c r="F1580" s="2" t="n">
        <f aca="false">AVERAGE(D1580,E1580)</f>
        <v>1.0145</v>
      </c>
      <c r="G1580" s="3" t="n">
        <f aca="false">STDEV(D1580,E1580)</f>
        <v>0.0799030662740799</v>
      </c>
      <c r="H1580" s="4" t="n">
        <f aca="false">G1580/F1580*100</f>
        <v>7.87610313199407</v>
      </c>
    </row>
    <row r="1581" customFormat="false" ht="16.5" hidden="false" customHeight="false" outlineLevel="0" collapsed="false">
      <c r="A1581" s="9" t="s">
        <v>4676</v>
      </c>
      <c r="B1581" s="9" t="s">
        <v>4677</v>
      </c>
      <c r="C1581" s="9" t="s">
        <v>4678</v>
      </c>
      <c r="D1581" s="10" t="n">
        <v>1.0205</v>
      </c>
      <c r="E1581" s="10" t="n">
        <v>1.009</v>
      </c>
      <c r="F1581" s="2" t="n">
        <f aca="false">AVERAGE(D1581,E1581)</f>
        <v>1.01475</v>
      </c>
      <c r="G1581" s="3" t="n">
        <f aca="false">STDEV(D1581,E1581)</f>
        <v>0.00813172798364534</v>
      </c>
      <c r="H1581" s="4" t="n">
        <f aca="false">G1581/F1581*100</f>
        <v>0.801352843916762</v>
      </c>
    </row>
    <row r="1582" customFormat="false" ht="16.5" hidden="false" customHeight="false" outlineLevel="0" collapsed="false">
      <c r="A1582" s="9" t="s">
        <v>4679</v>
      </c>
      <c r="B1582" s="9" t="s">
        <v>4680</v>
      </c>
      <c r="C1582" s="9" t="s">
        <v>4681</v>
      </c>
      <c r="D1582" s="10" t="n">
        <v>1.003</v>
      </c>
      <c r="E1582" s="10" t="n">
        <v>1.0265</v>
      </c>
      <c r="F1582" s="2" t="n">
        <f aca="false">AVERAGE(D1582,E1582)</f>
        <v>1.01475</v>
      </c>
      <c r="G1582" s="3" t="n">
        <f aca="false">STDEV(D1582,E1582)</f>
        <v>0.0166170093578839</v>
      </c>
      <c r="H1582" s="4" t="n">
        <f aca="false">G1582/F1582*100</f>
        <v>1.6375471158299</v>
      </c>
    </row>
    <row r="1583" customFormat="false" ht="16.5" hidden="false" customHeight="false" outlineLevel="0" collapsed="false">
      <c r="A1583" s="9" t="s">
        <v>4682</v>
      </c>
      <c r="B1583" s="9" t="s">
        <v>4683</v>
      </c>
      <c r="C1583" s="9" t="s">
        <v>4684</v>
      </c>
      <c r="D1583" s="10" t="n">
        <v>1.0155</v>
      </c>
      <c r="E1583" s="10" t="n">
        <v>1.0145</v>
      </c>
      <c r="F1583" s="2" t="n">
        <f aca="false">AVERAGE(D1583,E1583)</f>
        <v>1.015</v>
      </c>
      <c r="G1583" s="3" t="n">
        <f aca="false">STDEV(D1583,E1583)</f>
        <v>0.00070710678118647</v>
      </c>
      <c r="H1583" s="4" t="n">
        <f aca="false">G1583/F1583*100</f>
        <v>0.069665692727731</v>
      </c>
    </row>
    <row r="1584" customFormat="false" ht="16.5" hidden="false" customHeight="false" outlineLevel="0" collapsed="false">
      <c r="A1584" s="9" t="s">
        <v>4685</v>
      </c>
      <c r="B1584" s="9" t="s">
        <v>4686</v>
      </c>
      <c r="C1584" s="9" t="s">
        <v>4687</v>
      </c>
      <c r="D1584" s="10" t="n">
        <v>0.9985</v>
      </c>
      <c r="E1584" s="10" t="n">
        <v>1.0315</v>
      </c>
      <c r="F1584" s="2" t="n">
        <f aca="false">AVERAGE(D1584,E1584)</f>
        <v>1.015</v>
      </c>
      <c r="G1584" s="3" t="n">
        <f aca="false">STDEV(D1584,E1584)</f>
        <v>0.023334523779156</v>
      </c>
      <c r="H1584" s="4" t="n">
        <f aca="false">G1584/F1584*100</f>
        <v>2.29896786001537</v>
      </c>
    </row>
    <row r="1585" customFormat="false" ht="16.5" hidden="false" customHeight="false" outlineLevel="0" collapsed="false">
      <c r="A1585" s="9" t="s">
        <v>4688</v>
      </c>
      <c r="B1585" s="9" t="s">
        <v>4689</v>
      </c>
      <c r="C1585" s="9" t="s">
        <v>4690</v>
      </c>
      <c r="D1585" s="10" t="n">
        <v>1.053</v>
      </c>
      <c r="E1585" s="10" t="n">
        <v>0.977</v>
      </c>
      <c r="F1585" s="2" t="n">
        <f aca="false">AVERAGE(D1585,E1585)</f>
        <v>1.015</v>
      </c>
      <c r="G1585" s="3" t="n">
        <f aca="false">STDEV(D1585,E1585)</f>
        <v>0.0537401153701776</v>
      </c>
      <c r="H1585" s="4" t="n">
        <f aca="false">G1585/F1585*100</f>
        <v>5.29459264730814</v>
      </c>
    </row>
    <row r="1586" customFormat="false" ht="16.5" hidden="false" customHeight="false" outlineLevel="0" collapsed="false">
      <c r="A1586" s="9" t="s">
        <v>4691</v>
      </c>
      <c r="B1586" s="9" t="s">
        <v>4692</v>
      </c>
      <c r="C1586" s="9" t="s">
        <v>4693</v>
      </c>
      <c r="D1586" s="10" t="n">
        <v>0.9585</v>
      </c>
      <c r="E1586" s="10" t="n">
        <v>1.0715</v>
      </c>
      <c r="F1586" s="2" t="n">
        <f aca="false">AVERAGE(D1586,E1586)</f>
        <v>1.015</v>
      </c>
      <c r="G1586" s="3" t="n">
        <f aca="false">STDEV(D1586,E1586)</f>
        <v>0.0799030662740799</v>
      </c>
      <c r="H1586" s="4" t="n">
        <f aca="false">G1586/F1586*100</f>
        <v>7.87222327823447</v>
      </c>
    </row>
    <row r="1587" customFormat="false" ht="16.5" hidden="false" customHeight="false" outlineLevel="0" collapsed="false">
      <c r="A1587" s="9" t="s">
        <v>4694</v>
      </c>
      <c r="B1587" s="9" t="s">
        <v>4695</v>
      </c>
      <c r="C1587" s="9" t="s">
        <v>4696</v>
      </c>
      <c r="D1587" s="10" t="n">
        <v>1.0145</v>
      </c>
      <c r="E1587" s="10" t="n">
        <v>1.0155</v>
      </c>
      <c r="F1587" s="2" t="n">
        <f aca="false">AVERAGE(D1587,E1587)</f>
        <v>1.015</v>
      </c>
      <c r="G1587" s="3" t="n">
        <f aca="false">STDEV(D1587,E1587)</f>
        <v>0.000707106781186627</v>
      </c>
      <c r="H1587" s="4" t="n">
        <f aca="false">G1587/F1587*100</f>
        <v>0.0696656927277465</v>
      </c>
    </row>
    <row r="1588" customFormat="false" ht="16.5" hidden="false" customHeight="false" outlineLevel="0" collapsed="false">
      <c r="A1588" s="9" t="s">
        <v>4697</v>
      </c>
      <c r="B1588" s="9" t="s">
        <v>4698</v>
      </c>
      <c r="C1588" s="9" t="s">
        <v>4699</v>
      </c>
      <c r="D1588" s="10" t="n">
        <v>1.028</v>
      </c>
      <c r="E1588" s="10" t="n">
        <v>1.002</v>
      </c>
      <c r="F1588" s="2" t="n">
        <f aca="false">AVERAGE(D1588,E1588)</f>
        <v>1.015</v>
      </c>
      <c r="G1588" s="3" t="n">
        <f aca="false">STDEV(D1588,E1588)</f>
        <v>0.0183847763108503</v>
      </c>
      <c r="H1588" s="4" t="n">
        <f aca="false">G1588/F1588*100</f>
        <v>1.81130801092121</v>
      </c>
    </row>
    <row r="1589" customFormat="false" ht="16.5" hidden="false" customHeight="false" outlineLevel="0" collapsed="false">
      <c r="A1589" s="9" t="s">
        <v>4700</v>
      </c>
      <c r="B1589" s="9" t="s">
        <v>4701</v>
      </c>
      <c r="C1589" s="9" t="s">
        <v>4702</v>
      </c>
      <c r="D1589" s="10" t="n">
        <v>0.9875</v>
      </c>
      <c r="E1589" s="10" t="n">
        <v>1.0425</v>
      </c>
      <c r="F1589" s="2" t="n">
        <f aca="false">AVERAGE(D1589,E1589)</f>
        <v>1.015</v>
      </c>
      <c r="G1589" s="3" t="n">
        <f aca="false">STDEV(D1589,E1589)</f>
        <v>0.0388908729652601</v>
      </c>
      <c r="H1589" s="4" t="n">
        <f aca="false">G1589/F1589*100</f>
        <v>3.83161310002562</v>
      </c>
    </row>
    <row r="1590" customFormat="false" ht="16.5" hidden="false" customHeight="false" outlineLevel="0" collapsed="false">
      <c r="A1590" s="9" t="s">
        <v>4703</v>
      </c>
      <c r="B1590" s="9" t="s">
        <v>4704</v>
      </c>
      <c r="C1590" s="9" t="s">
        <v>4705</v>
      </c>
      <c r="D1590" s="10" t="n">
        <v>1.062</v>
      </c>
      <c r="E1590" s="10" t="n">
        <v>0.968</v>
      </c>
      <c r="F1590" s="2" t="n">
        <f aca="false">AVERAGE(D1590,E1590)</f>
        <v>1.015</v>
      </c>
      <c r="G1590" s="3" t="n">
        <f aca="false">STDEV(D1590,E1590)</f>
        <v>0.0664680374315355</v>
      </c>
      <c r="H1590" s="4" t="n">
        <f aca="false">G1590/F1590*100</f>
        <v>6.54857511640744</v>
      </c>
    </row>
    <row r="1591" customFormat="false" ht="16.5" hidden="false" customHeight="false" outlineLevel="0" collapsed="false">
      <c r="A1591" s="9" t="s">
        <v>4706</v>
      </c>
      <c r="B1591" s="9" t="s">
        <v>4707</v>
      </c>
      <c r="C1591" s="9" t="s">
        <v>4708</v>
      </c>
      <c r="D1591" s="10" t="n">
        <v>0.95</v>
      </c>
      <c r="E1591" s="10" t="n">
        <v>1.08</v>
      </c>
      <c r="F1591" s="2" t="n">
        <f aca="false">AVERAGE(D1591,E1591)</f>
        <v>1.015</v>
      </c>
      <c r="G1591" s="3" t="n">
        <f aca="false">STDEV(D1591,E1591)</f>
        <v>0.0919238815542513</v>
      </c>
      <c r="H1591" s="4" t="n">
        <f aca="false">G1591/F1591*100</f>
        <v>9.05654005460603</v>
      </c>
    </row>
    <row r="1592" customFormat="false" ht="16.5" hidden="false" customHeight="false" outlineLevel="0" collapsed="false">
      <c r="A1592" s="9" t="s">
        <v>4709</v>
      </c>
      <c r="B1592" s="9" t="s">
        <v>4710</v>
      </c>
      <c r="C1592" s="9" t="s">
        <v>4711</v>
      </c>
      <c r="D1592" s="10" t="n">
        <v>1.0125</v>
      </c>
      <c r="E1592" s="10" t="n">
        <v>1.018</v>
      </c>
      <c r="F1592" s="2" t="n">
        <f aca="false">AVERAGE(D1592,E1592)</f>
        <v>1.01525</v>
      </c>
      <c r="G1592" s="3" t="n">
        <f aca="false">STDEV(D1592,E1592)</f>
        <v>0.00388908729652605</v>
      </c>
      <c r="H1592" s="4" t="n">
        <f aca="false">G1592/F1592*100</f>
        <v>0.383066958534948</v>
      </c>
    </row>
    <row r="1593" customFormat="false" ht="16.5" hidden="false" customHeight="false" outlineLevel="0" collapsed="false">
      <c r="A1593" s="9" t="s">
        <v>4712</v>
      </c>
      <c r="B1593" s="9" t="s">
        <v>4713</v>
      </c>
      <c r="C1593" s="9" t="s">
        <v>4714</v>
      </c>
      <c r="D1593" s="10" t="n">
        <v>1.048</v>
      </c>
      <c r="E1593" s="10" t="n">
        <v>0.9825</v>
      </c>
      <c r="F1593" s="2" t="n">
        <f aca="false">AVERAGE(D1593,E1593)</f>
        <v>1.01525</v>
      </c>
      <c r="G1593" s="3" t="n">
        <f aca="false">STDEV(D1593,E1593)</f>
        <v>0.0463154941677189</v>
      </c>
      <c r="H1593" s="4" t="n">
        <f aca="false">G1593/F1593*100</f>
        <v>4.56197923346161</v>
      </c>
    </row>
    <row r="1594" customFormat="false" ht="16.5" hidden="false" customHeight="false" outlineLevel="0" collapsed="false">
      <c r="A1594" s="9" t="s">
        <v>4715</v>
      </c>
      <c r="B1594" s="9" t="s">
        <v>4716</v>
      </c>
      <c r="C1594" s="9" t="s">
        <v>4717</v>
      </c>
      <c r="D1594" s="10" t="n">
        <v>1.0355</v>
      </c>
      <c r="E1594" s="10" t="n">
        <v>0.9955</v>
      </c>
      <c r="F1594" s="2" t="n">
        <f aca="false">AVERAGE(D1594,E1594)</f>
        <v>1.0155</v>
      </c>
      <c r="G1594" s="3" t="n">
        <f aca="false">STDEV(D1594,E1594)</f>
        <v>0.0282842712474618</v>
      </c>
      <c r="H1594" s="4" t="n">
        <f aca="false">G1594/F1594*100</f>
        <v>2.7852556619854</v>
      </c>
    </row>
    <row r="1595" customFormat="false" ht="16.5" hidden="false" customHeight="false" outlineLevel="0" collapsed="false">
      <c r="A1595" s="9" t="s">
        <v>4718</v>
      </c>
      <c r="B1595" s="9" t="s">
        <v>4719</v>
      </c>
      <c r="C1595" s="9" t="s">
        <v>4720</v>
      </c>
      <c r="D1595" s="10" t="n">
        <v>1.051</v>
      </c>
      <c r="E1595" s="10" t="n">
        <v>0.98</v>
      </c>
      <c r="F1595" s="2" t="n">
        <f aca="false">AVERAGE(D1595,E1595)</f>
        <v>1.0155</v>
      </c>
      <c r="G1595" s="3" t="n">
        <f aca="false">STDEV(D1595,E1595)</f>
        <v>0.0502045814642448</v>
      </c>
      <c r="H1595" s="4" t="n">
        <f aca="false">G1595/F1595*100</f>
        <v>4.94382880002411</v>
      </c>
    </row>
    <row r="1596" customFormat="false" ht="16.5" hidden="false" customHeight="false" outlineLevel="0" collapsed="false">
      <c r="A1596" s="9" t="s">
        <v>4721</v>
      </c>
      <c r="B1596" s="9" t="s">
        <v>4722</v>
      </c>
      <c r="C1596" s="9" t="s">
        <v>4723</v>
      </c>
      <c r="D1596" s="10" t="n">
        <v>0.966</v>
      </c>
      <c r="E1596" s="10" t="n">
        <v>1.065</v>
      </c>
      <c r="F1596" s="2" t="n">
        <f aca="false">AVERAGE(D1596,E1596)</f>
        <v>1.0155</v>
      </c>
      <c r="G1596" s="3" t="n">
        <f aca="false">STDEV(D1596,E1596)</f>
        <v>0.0700035713374682</v>
      </c>
      <c r="H1596" s="4" t="n">
        <f aca="false">G1596/F1596*100</f>
        <v>6.8935077634139</v>
      </c>
    </row>
    <row r="1597" customFormat="false" ht="16.5" hidden="false" customHeight="false" outlineLevel="0" collapsed="false">
      <c r="A1597" s="9" t="s">
        <v>4724</v>
      </c>
      <c r="B1597" s="9" t="s">
        <v>4725</v>
      </c>
      <c r="C1597" s="9" t="s">
        <v>4726</v>
      </c>
      <c r="D1597" s="10" t="n">
        <v>0.96</v>
      </c>
      <c r="E1597" s="10" t="n">
        <v>1.071</v>
      </c>
      <c r="F1597" s="2" t="n">
        <f aca="false">AVERAGE(D1597,E1597)</f>
        <v>1.0155</v>
      </c>
      <c r="G1597" s="3" t="n">
        <f aca="false">STDEV(D1597,E1597)</f>
        <v>0.0784888527117068</v>
      </c>
      <c r="H1597" s="4" t="n">
        <f aca="false">G1597/F1597*100</f>
        <v>7.72908446200953</v>
      </c>
    </row>
    <row r="1598" customFormat="false" ht="16.5" hidden="false" customHeight="false" outlineLevel="0" collapsed="false">
      <c r="A1598" s="9" t="s">
        <v>4727</v>
      </c>
      <c r="B1598" s="9" t="s">
        <v>4728</v>
      </c>
      <c r="C1598" s="9" t="s">
        <v>4729</v>
      </c>
      <c r="D1598" s="10" t="n">
        <v>1.044</v>
      </c>
      <c r="E1598" s="10" t="n">
        <v>0.987</v>
      </c>
      <c r="F1598" s="2" t="n">
        <f aca="false">AVERAGE(D1598,E1598)</f>
        <v>1.0155</v>
      </c>
      <c r="G1598" s="3" t="n">
        <f aca="false">STDEV(D1598,E1598)</f>
        <v>0.0403050865276332</v>
      </c>
      <c r="H1598" s="4" t="n">
        <f aca="false">G1598/F1598*100</f>
        <v>3.96898931832922</v>
      </c>
    </row>
    <row r="1599" customFormat="false" ht="16.5" hidden="false" customHeight="false" outlineLevel="0" collapsed="false">
      <c r="A1599" s="9" t="s">
        <v>4730</v>
      </c>
      <c r="B1599" s="9" t="s">
        <v>4731</v>
      </c>
      <c r="C1599" s="9" t="s">
        <v>4732</v>
      </c>
      <c r="D1599" s="10" t="n">
        <v>1.027</v>
      </c>
      <c r="E1599" s="10" t="n">
        <v>1.0045</v>
      </c>
      <c r="F1599" s="2" t="n">
        <f aca="false">AVERAGE(D1599,E1599)</f>
        <v>1.01575</v>
      </c>
      <c r="G1599" s="3" t="n">
        <f aca="false">STDEV(D1599,E1599)</f>
        <v>0.0159099025766973</v>
      </c>
      <c r="H1599" s="4" t="n">
        <f aca="false">G1599/F1599*100</f>
        <v>1.5663207065417</v>
      </c>
    </row>
    <row r="1600" customFormat="false" ht="16.5" hidden="false" customHeight="false" outlineLevel="0" collapsed="false">
      <c r="A1600" s="9" t="s">
        <v>4733</v>
      </c>
      <c r="B1600" s="9" t="s">
        <v>4734</v>
      </c>
      <c r="C1600" s="9" t="s">
        <v>4735</v>
      </c>
      <c r="D1600" s="10" t="n">
        <v>0.9925</v>
      </c>
      <c r="E1600" s="10" t="n">
        <v>1.039</v>
      </c>
      <c r="F1600" s="2" t="n">
        <f aca="false">AVERAGE(D1600,E1600)</f>
        <v>1.01575</v>
      </c>
      <c r="G1600" s="3" t="n">
        <f aca="false">STDEV(D1600,E1600)</f>
        <v>0.0328804653251745</v>
      </c>
      <c r="H1600" s="4" t="n">
        <f aca="false">G1600/F1600*100</f>
        <v>3.23706279351951</v>
      </c>
    </row>
    <row r="1601" customFormat="false" ht="16.5" hidden="false" customHeight="false" outlineLevel="0" collapsed="false">
      <c r="A1601" s="9" t="s">
        <v>4736</v>
      </c>
      <c r="B1601" s="9" t="s">
        <v>4737</v>
      </c>
      <c r="C1601" s="9" t="s">
        <v>4738</v>
      </c>
      <c r="D1601" s="10" t="n">
        <v>1.0255</v>
      </c>
      <c r="E1601" s="10" t="n">
        <v>1.0065</v>
      </c>
      <c r="F1601" s="2" t="n">
        <f aca="false">AVERAGE(D1601,E1601)</f>
        <v>1.016</v>
      </c>
      <c r="G1601" s="3" t="n">
        <f aca="false">STDEV(D1601,E1601)</f>
        <v>0.0134350288425445</v>
      </c>
      <c r="H1601" s="4" t="n">
        <f aca="false">G1601/F1601*100</f>
        <v>1.32234535851816</v>
      </c>
    </row>
    <row r="1602" customFormat="false" ht="16.5" hidden="false" customHeight="false" outlineLevel="0" collapsed="false">
      <c r="A1602" s="9" t="s">
        <v>4739</v>
      </c>
      <c r="B1602" s="9" t="s">
        <v>4740</v>
      </c>
      <c r="C1602" s="9" t="s">
        <v>4741</v>
      </c>
      <c r="D1602" s="10" t="n">
        <v>0.942</v>
      </c>
      <c r="E1602" s="10" t="n">
        <v>1.09</v>
      </c>
      <c r="F1602" s="2" t="n">
        <f aca="false">AVERAGE(D1602,E1602)</f>
        <v>1.016</v>
      </c>
      <c r="G1602" s="3" t="n">
        <f aca="false">STDEV(D1602,E1602)</f>
        <v>0.104651803615609</v>
      </c>
      <c r="H1602" s="4" t="n">
        <f aca="false">G1602/F1602*100</f>
        <v>10.3003743716151</v>
      </c>
    </row>
    <row r="1603" customFormat="false" ht="16.5" hidden="false" customHeight="false" outlineLevel="0" collapsed="false">
      <c r="A1603" s="9" t="s">
        <v>4742</v>
      </c>
      <c r="B1603" s="9" t="s">
        <v>4743</v>
      </c>
      <c r="C1603" s="9" t="s">
        <v>4744</v>
      </c>
      <c r="D1603" s="10" t="n">
        <v>1.0005</v>
      </c>
      <c r="E1603" s="10" t="n">
        <v>1.032</v>
      </c>
      <c r="F1603" s="2" t="n">
        <f aca="false">AVERAGE(D1603,E1603)</f>
        <v>1.01625</v>
      </c>
      <c r="G1603" s="3" t="n">
        <f aca="false">STDEV(D1603,E1603)</f>
        <v>0.0222738636073763</v>
      </c>
      <c r="H1603" s="4" t="n">
        <f aca="false">G1603/F1603*100</f>
        <v>2.1917700966668</v>
      </c>
    </row>
    <row r="1604" customFormat="false" ht="16.5" hidden="false" customHeight="false" outlineLevel="0" collapsed="false">
      <c r="A1604" s="9" t="s">
        <v>4745</v>
      </c>
      <c r="B1604" s="9" t="s">
        <v>4746</v>
      </c>
      <c r="C1604" s="9" t="s">
        <v>4747</v>
      </c>
      <c r="D1604" s="10" t="n">
        <v>0.996</v>
      </c>
      <c r="E1604" s="10" t="n">
        <v>1.0365</v>
      </c>
      <c r="F1604" s="2" t="n">
        <f aca="false">AVERAGE(D1604,E1604)</f>
        <v>1.01625</v>
      </c>
      <c r="G1604" s="3" t="n">
        <f aca="false">STDEV(D1604,E1604)</f>
        <v>0.0286378246380552</v>
      </c>
      <c r="H1604" s="4" t="n">
        <f aca="false">G1604/F1604*100</f>
        <v>2.81799012428587</v>
      </c>
    </row>
    <row r="1605" customFormat="false" ht="16.5" hidden="false" customHeight="false" outlineLevel="0" collapsed="false">
      <c r="A1605" s="9" t="s">
        <v>4748</v>
      </c>
      <c r="B1605" s="9" t="s">
        <v>4749</v>
      </c>
      <c r="C1605" s="9" t="s">
        <v>4750</v>
      </c>
      <c r="D1605" s="10" t="n">
        <v>0.994</v>
      </c>
      <c r="E1605" s="10" t="n">
        <v>1.0385</v>
      </c>
      <c r="F1605" s="2" t="n">
        <f aca="false">AVERAGE(D1605,E1605)</f>
        <v>1.01625</v>
      </c>
      <c r="G1605" s="3" t="n">
        <f aca="false">STDEV(D1605,E1605)</f>
        <v>0.0314662517628014</v>
      </c>
      <c r="H1605" s="4" t="n">
        <f aca="false">G1605/F1605*100</f>
        <v>3.09631013656102</v>
      </c>
    </row>
    <row r="1606" customFormat="false" ht="16.5" hidden="false" customHeight="false" outlineLevel="0" collapsed="false">
      <c r="A1606" s="9" t="s">
        <v>4751</v>
      </c>
      <c r="B1606" s="9" t="s">
        <v>4752</v>
      </c>
      <c r="C1606" s="9" t="s">
        <v>4753</v>
      </c>
      <c r="D1606" s="10" t="n">
        <v>1.0615</v>
      </c>
      <c r="E1606" s="10" t="n">
        <v>0.971</v>
      </c>
      <c r="F1606" s="2" t="n">
        <f aca="false">AVERAGE(D1606,E1606)</f>
        <v>1.01625</v>
      </c>
      <c r="G1606" s="3" t="n">
        <f aca="false">STDEV(D1606,E1606)</f>
        <v>0.0639931636973826</v>
      </c>
      <c r="H1606" s="4" t="n">
        <f aca="false">G1606/F1606*100</f>
        <v>6.29699027772523</v>
      </c>
    </row>
    <row r="1607" customFormat="false" ht="16.5" hidden="false" customHeight="false" outlineLevel="0" collapsed="false">
      <c r="A1607" s="9" t="s">
        <v>4754</v>
      </c>
      <c r="B1607" s="9" t="s">
        <v>4755</v>
      </c>
      <c r="C1607" s="9" t="s">
        <v>4756</v>
      </c>
      <c r="D1607" s="10" t="n">
        <v>0.987</v>
      </c>
      <c r="E1607" s="10" t="n">
        <v>1.046</v>
      </c>
      <c r="F1607" s="2" t="n">
        <f aca="false">AVERAGE(D1607,E1607)</f>
        <v>1.0165</v>
      </c>
      <c r="G1607" s="3" t="n">
        <f aca="false">STDEV(D1607,E1607)</f>
        <v>0.0417193000900063</v>
      </c>
      <c r="H1607" s="4" t="n">
        <f aca="false">G1607/F1607*100</f>
        <v>4.10421053517032</v>
      </c>
    </row>
    <row r="1608" customFormat="false" ht="16.5" hidden="false" customHeight="false" outlineLevel="0" collapsed="false">
      <c r="A1608" s="9" t="s">
        <v>4757</v>
      </c>
      <c r="B1608" s="9" t="s">
        <v>4758</v>
      </c>
      <c r="C1608" s="9" t="s">
        <v>4759</v>
      </c>
      <c r="D1608" s="10" t="n">
        <v>0.842</v>
      </c>
      <c r="E1608" s="10" t="n">
        <v>1.191</v>
      </c>
      <c r="F1608" s="2" t="n">
        <f aca="false">AVERAGE(D1608,E1608)</f>
        <v>1.0165</v>
      </c>
      <c r="G1608" s="3" t="n">
        <f aca="false">STDEV(D1608,E1608)</f>
        <v>0.246780266634105</v>
      </c>
      <c r="H1608" s="4" t="n">
        <f aca="false">G1608/F1608*100</f>
        <v>24.2774487588888</v>
      </c>
    </row>
    <row r="1609" customFormat="false" ht="16.5" hidden="false" customHeight="false" outlineLevel="0" collapsed="false">
      <c r="A1609" s="9" t="s">
        <v>4760</v>
      </c>
      <c r="B1609" s="9" t="s">
        <v>4761</v>
      </c>
      <c r="C1609" s="9" t="s">
        <v>4762</v>
      </c>
      <c r="D1609" s="10" t="n">
        <v>1.0015</v>
      </c>
      <c r="E1609" s="10" t="n">
        <v>1.032</v>
      </c>
      <c r="F1609" s="2" t="n">
        <f aca="false">AVERAGE(D1609,E1609)</f>
        <v>1.01675</v>
      </c>
      <c r="G1609" s="3" t="n">
        <f aca="false">STDEV(D1609,E1609)</f>
        <v>0.0215667568261897</v>
      </c>
      <c r="H1609" s="4" t="n">
        <f aca="false">G1609/F1609*100</f>
        <v>2.12114647909414</v>
      </c>
    </row>
    <row r="1610" customFormat="false" ht="16.5" hidden="false" customHeight="false" outlineLevel="0" collapsed="false">
      <c r="A1610" s="9" t="s">
        <v>4763</v>
      </c>
      <c r="B1610" s="9" t="s">
        <v>4764</v>
      </c>
      <c r="C1610" s="9" t="s">
        <v>4765</v>
      </c>
      <c r="D1610" s="10" t="n">
        <v>1.0495</v>
      </c>
      <c r="E1610" s="10" t="n">
        <v>0.984</v>
      </c>
      <c r="F1610" s="2" t="n">
        <f aca="false">AVERAGE(D1610,E1610)</f>
        <v>1.01675</v>
      </c>
      <c r="G1610" s="3" t="n">
        <f aca="false">STDEV(D1610,E1610)</f>
        <v>0.0463154941677189</v>
      </c>
      <c r="H1610" s="4" t="n">
        <f aca="false">G1610/F1610*100</f>
        <v>4.55524899608743</v>
      </c>
    </row>
    <row r="1611" customFormat="false" ht="16.5" hidden="false" customHeight="false" outlineLevel="0" collapsed="false">
      <c r="A1611" s="9" t="s">
        <v>4766</v>
      </c>
      <c r="B1611" s="9" t="s">
        <v>4767</v>
      </c>
      <c r="C1611" s="9" t="s">
        <v>4768</v>
      </c>
      <c r="D1611" s="10" t="n">
        <v>1.0155</v>
      </c>
      <c r="E1611" s="10" t="n">
        <v>1.0185</v>
      </c>
      <c r="F1611" s="2" t="n">
        <f aca="false">AVERAGE(D1611,E1611)</f>
        <v>1.017</v>
      </c>
      <c r="G1611" s="3" t="n">
        <f aca="false">STDEV(D1611,E1611)</f>
        <v>0.00212132034355972</v>
      </c>
      <c r="H1611" s="4" t="n">
        <f aca="false">G1611/F1611*100</f>
        <v>0.208586071146482</v>
      </c>
    </row>
    <row r="1612" customFormat="false" ht="16.5" hidden="false" customHeight="false" outlineLevel="0" collapsed="false">
      <c r="A1612" s="9" t="s">
        <v>4769</v>
      </c>
      <c r="B1612" s="9" t="s">
        <v>4770</v>
      </c>
      <c r="C1612" s="9" t="s">
        <v>4771</v>
      </c>
      <c r="D1612" s="10" t="n">
        <v>1.049</v>
      </c>
      <c r="E1612" s="10" t="n">
        <v>0.985</v>
      </c>
      <c r="F1612" s="2" t="n">
        <f aca="false">AVERAGE(D1612,E1612)</f>
        <v>1.017</v>
      </c>
      <c r="G1612" s="3" t="n">
        <f aca="false">STDEV(D1612,E1612)</f>
        <v>0.045254833995939</v>
      </c>
      <c r="H1612" s="4" t="n">
        <f aca="false">G1612/F1612*100</f>
        <v>4.44983618445811</v>
      </c>
    </row>
    <row r="1613" customFormat="false" ht="16.5" hidden="false" customHeight="false" outlineLevel="0" collapsed="false">
      <c r="A1613" s="9" t="s">
        <v>4772</v>
      </c>
      <c r="B1613" s="9" t="s">
        <v>4773</v>
      </c>
      <c r="C1613" s="9" t="s">
        <v>4774</v>
      </c>
      <c r="D1613" s="10" t="n">
        <v>0.979</v>
      </c>
      <c r="E1613" s="10" t="n">
        <v>1.055</v>
      </c>
      <c r="F1613" s="2" t="n">
        <f aca="false">AVERAGE(D1613,E1613)</f>
        <v>1.017</v>
      </c>
      <c r="G1613" s="3" t="n">
        <f aca="false">STDEV(D1613,E1613)</f>
        <v>0.0537401153701776</v>
      </c>
      <c r="H1613" s="4" t="n">
        <f aca="false">G1613/F1613*100</f>
        <v>5.28418046904401</v>
      </c>
    </row>
    <row r="1614" customFormat="false" ht="16.5" hidden="false" customHeight="false" outlineLevel="0" collapsed="false">
      <c r="A1614" s="9" t="s">
        <v>4775</v>
      </c>
      <c r="B1614" s="9" t="s">
        <v>4776</v>
      </c>
      <c r="C1614" s="9" t="s">
        <v>4777</v>
      </c>
      <c r="D1614" s="10" t="n">
        <v>1.075</v>
      </c>
      <c r="E1614" s="10" t="n">
        <v>0.959</v>
      </c>
      <c r="F1614" s="2" t="n">
        <f aca="false">AVERAGE(D1614,E1614)</f>
        <v>1.017</v>
      </c>
      <c r="G1614" s="3" t="n">
        <f aca="false">STDEV(D1614,E1614)</f>
        <v>0.0820243866176395</v>
      </c>
      <c r="H1614" s="4" t="n">
        <f aca="false">G1614/F1614*100</f>
        <v>8.06532808433034</v>
      </c>
    </row>
    <row r="1615" customFormat="false" ht="16.5" hidden="false" customHeight="false" outlineLevel="0" collapsed="false">
      <c r="A1615" s="9" t="s">
        <v>4778</v>
      </c>
      <c r="B1615" s="9" t="s">
        <v>4779</v>
      </c>
      <c r="C1615" s="9" t="s">
        <v>4780</v>
      </c>
      <c r="D1615" s="10" t="n">
        <v>1.09</v>
      </c>
      <c r="E1615" s="10" t="n">
        <v>0.9445</v>
      </c>
      <c r="F1615" s="2" t="n">
        <f aca="false">AVERAGE(D1615,E1615)</f>
        <v>1.01725</v>
      </c>
      <c r="G1615" s="3" t="n">
        <f aca="false">STDEV(D1615,E1615)</f>
        <v>0.102884036662643</v>
      </c>
      <c r="H1615" s="4" t="n">
        <f aca="false">G1615/F1615*100</f>
        <v>10.1139382317663</v>
      </c>
    </row>
    <row r="1616" customFormat="false" ht="16.5" hidden="false" customHeight="false" outlineLevel="0" collapsed="false">
      <c r="A1616" s="9" t="s">
        <v>4781</v>
      </c>
      <c r="B1616" s="9" t="s">
        <v>4782</v>
      </c>
      <c r="C1616" s="9" t="s">
        <v>4783</v>
      </c>
      <c r="D1616" s="10" t="n">
        <v>1.0365</v>
      </c>
      <c r="E1616" s="10" t="n">
        <v>0.998</v>
      </c>
      <c r="F1616" s="2" t="n">
        <f aca="false">AVERAGE(D1616,E1616)</f>
        <v>1.01725</v>
      </c>
      <c r="G1616" s="3" t="n">
        <f aca="false">STDEV(D1616,E1616)</f>
        <v>0.0272236110756821</v>
      </c>
      <c r="H1616" s="4" t="n">
        <f aca="false">G1616/F1616*100</f>
        <v>2.67619671424744</v>
      </c>
    </row>
    <row r="1617" customFormat="false" ht="16.5" hidden="false" customHeight="false" outlineLevel="0" collapsed="false">
      <c r="A1617" s="9" t="s">
        <v>4784</v>
      </c>
      <c r="B1617" s="9" t="s">
        <v>4785</v>
      </c>
      <c r="C1617" s="9" t="s">
        <v>4786</v>
      </c>
      <c r="D1617" s="10" t="n">
        <v>1.046</v>
      </c>
      <c r="E1617" s="10" t="n">
        <v>0.989</v>
      </c>
      <c r="F1617" s="2" t="n">
        <f aca="false">AVERAGE(D1617,E1617)</f>
        <v>1.0175</v>
      </c>
      <c r="G1617" s="3" t="n">
        <f aca="false">STDEV(D1617,E1617)</f>
        <v>0.0403050865276332</v>
      </c>
      <c r="H1617" s="4" t="n">
        <f aca="false">G1617/F1617*100</f>
        <v>3.96118786512366</v>
      </c>
    </row>
    <row r="1618" customFormat="false" ht="16.5" hidden="false" customHeight="false" outlineLevel="0" collapsed="false">
      <c r="A1618" s="9" t="s">
        <v>4787</v>
      </c>
      <c r="B1618" s="9" t="s">
        <v>4788</v>
      </c>
      <c r="C1618" s="9" t="s">
        <v>4789</v>
      </c>
      <c r="D1618" s="10" t="n">
        <v>0.981</v>
      </c>
      <c r="E1618" s="10" t="n">
        <v>1.054</v>
      </c>
      <c r="F1618" s="2" t="n">
        <f aca="false">AVERAGE(D1618,E1618)</f>
        <v>1.0175</v>
      </c>
      <c r="G1618" s="3" t="n">
        <f aca="false">STDEV(D1618,E1618)</f>
        <v>0.051618795026618</v>
      </c>
      <c r="H1618" s="4" t="n">
        <f aca="false">G1618/F1618*100</f>
        <v>5.07310024831627</v>
      </c>
    </row>
    <row r="1619" customFormat="false" ht="16.5" hidden="false" customHeight="false" outlineLevel="0" collapsed="false">
      <c r="A1619" s="9" t="s">
        <v>4790</v>
      </c>
      <c r="B1619" s="9" t="s">
        <v>4791</v>
      </c>
      <c r="C1619" s="9" t="s">
        <v>4792</v>
      </c>
      <c r="D1619" s="10" t="n">
        <v>0.972</v>
      </c>
      <c r="E1619" s="10" t="n">
        <v>1.063</v>
      </c>
      <c r="F1619" s="2" t="n">
        <f aca="false">AVERAGE(D1619,E1619)</f>
        <v>1.0175</v>
      </c>
      <c r="G1619" s="3" t="n">
        <f aca="false">STDEV(D1619,E1619)</f>
        <v>0.0643467170879758</v>
      </c>
      <c r="H1619" s="4" t="n">
        <f aca="false">G1619/F1619*100</f>
        <v>6.32400167940794</v>
      </c>
    </row>
    <row r="1620" customFormat="false" ht="16.5" hidden="false" customHeight="false" outlineLevel="0" collapsed="false">
      <c r="A1620" s="9" t="s">
        <v>4793</v>
      </c>
      <c r="B1620" s="9"/>
      <c r="C1620" s="9" t="s">
        <v>4794</v>
      </c>
      <c r="D1620" s="10" t="n">
        <v>1.065</v>
      </c>
      <c r="E1620" s="10" t="n">
        <v>0.97</v>
      </c>
      <c r="F1620" s="2" t="n">
        <f aca="false">AVERAGE(D1620,E1620)</f>
        <v>1.0175</v>
      </c>
      <c r="G1620" s="3" t="n">
        <f aca="false">STDEV(D1620,E1620)</f>
        <v>0.067175144212722</v>
      </c>
      <c r="H1620" s="4" t="n">
        <f aca="false">G1620/F1620*100</f>
        <v>6.60197977520609</v>
      </c>
    </row>
    <row r="1621" customFormat="false" ht="16.5" hidden="false" customHeight="false" outlineLevel="0" collapsed="false">
      <c r="A1621" s="9" t="s">
        <v>4795</v>
      </c>
      <c r="B1621" s="9" t="s">
        <v>4796</v>
      </c>
      <c r="C1621" s="9" t="s">
        <v>4797</v>
      </c>
      <c r="D1621" s="10" t="n">
        <v>1.01</v>
      </c>
      <c r="E1621" s="10" t="n">
        <v>1.0255</v>
      </c>
      <c r="F1621" s="2" t="n">
        <f aca="false">AVERAGE(D1621,E1621)</f>
        <v>1.01775</v>
      </c>
      <c r="G1621" s="3" t="n">
        <f aca="false">STDEV(D1621,E1621)</f>
        <v>0.0109601551083915</v>
      </c>
      <c r="H1621" s="4" t="n">
        <f aca="false">G1621/F1621*100</f>
        <v>1.07690052649389</v>
      </c>
    </row>
    <row r="1622" customFormat="false" ht="16.5" hidden="false" customHeight="false" outlineLevel="0" collapsed="false">
      <c r="A1622" s="9" t="s">
        <v>4798</v>
      </c>
      <c r="B1622" s="9" t="s">
        <v>4799</v>
      </c>
      <c r="C1622" s="9" t="s">
        <v>4800</v>
      </c>
      <c r="D1622" s="10" t="n">
        <v>1.0065</v>
      </c>
      <c r="E1622" s="10" t="n">
        <v>1.0295</v>
      </c>
      <c r="F1622" s="2" t="n">
        <f aca="false">AVERAGE(D1622,E1622)</f>
        <v>1.018</v>
      </c>
      <c r="G1622" s="3" t="n">
        <f aca="false">STDEV(D1622,E1622)</f>
        <v>0.0162634559672907</v>
      </c>
      <c r="H1622" s="4" t="n">
        <f aca="false">G1622/F1622*100</f>
        <v>1.59758899482227</v>
      </c>
    </row>
    <row r="1623" customFormat="false" ht="16.5" hidden="false" customHeight="false" outlineLevel="0" collapsed="false">
      <c r="A1623" s="9" t="s">
        <v>4801</v>
      </c>
      <c r="B1623" s="9" t="s">
        <v>4802</v>
      </c>
      <c r="C1623" s="9" t="s">
        <v>4803</v>
      </c>
      <c r="D1623" s="10" t="n">
        <v>1.034</v>
      </c>
      <c r="E1623" s="10" t="n">
        <v>1.002</v>
      </c>
      <c r="F1623" s="2" t="n">
        <f aca="false">AVERAGE(D1623,E1623)</f>
        <v>1.018</v>
      </c>
      <c r="G1623" s="3" t="n">
        <f aca="false">STDEV(D1623,E1623)</f>
        <v>0.0226274169979695</v>
      </c>
      <c r="H1623" s="4" t="n">
        <f aca="false">G1623/F1623*100</f>
        <v>2.22273251453532</v>
      </c>
    </row>
    <row r="1624" customFormat="false" ht="16.5" hidden="false" customHeight="false" outlineLevel="0" collapsed="false">
      <c r="A1624" s="9" t="s">
        <v>4804</v>
      </c>
      <c r="B1624" s="9" t="s">
        <v>4805</v>
      </c>
      <c r="C1624" s="9" t="s">
        <v>4806</v>
      </c>
      <c r="D1624" s="10" t="n">
        <v>1</v>
      </c>
      <c r="E1624" s="10" t="n">
        <v>1.036</v>
      </c>
      <c r="F1624" s="2" t="n">
        <f aca="false">AVERAGE(D1624,E1624)</f>
        <v>1.018</v>
      </c>
      <c r="G1624" s="3" t="n">
        <f aca="false">STDEV(D1624,E1624)</f>
        <v>0.0254558441227157</v>
      </c>
      <c r="H1624" s="4" t="n">
        <f aca="false">G1624/F1624*100</f>
        <v>2.50057407885223</v>
      </c>
    </row>
    <row r="1625" customFormat="false" ht="16.5" hidden="false" customHeight="false" outlineLevel="0" collapsed="false">
      <c r="A1625" s="9" t="s">
        <v>4807</v>
      </c>
      <c r="B1625" s="9" t="s">
        <v>4808</v>
      </c>
      <c r="C1625" s="9" t="s">
        <v>4809</v>
      </c>
      <c r="D1625" s="10" t="n">
        <v>0.9975</v>
      </c>
      <c r="E1625" s="10" t="n">
        <v>1.0385</v>
      </c>
      <c r="F1625" s="2" t="n">
        <f aca="false">AVERAGE(D1625,E1625)</f>
        <v>1.018</v>
      </c>
      <c r="G1625" s="3" t="n">
        <f aca="false">STDEV(D1625,E1625)</f>
        <v>0.0289913780286484</v>
      </c>
      <c r="H1625" s="4" t="n">
        <f aca="false">G1625/F1625*100</f>
        <v>2.84787603424837</v>
      </c>
    </row>
    <row r="1626" customFormat="false" ht="16.5" hidden="false" customHeight="false" outlineLevel="0" collapsed="false">
      <c r="A1626" s="9" t="s">
        <v>4810</v>
      </c>
      <c r="B1626" s="9" t="s">
        <v>4811</v>
      </c>
      <c r="C1626" s="9" t="s">
        <v>4812</v>
      </c>
      <c r="D1626" s="10" t="n">
        <v>1.057</v>
      </c>
      <c r="E1626" s="10" t="n">
        <v>0.979</v>
      </c>
      <c r="F1626" s="2" t="n">
        <f aca="false">AVERAGE(D1626,E1626)</f>
        <v>1.018</v>
      </c>
      <c r="G1626" s="3" t="n">
        <f aca="false">STDEV(D1626,E1626)</f>
        <v>0.0551543289325507</v>
      </c>
      <c r="H1626" s="4" t="n">
        <f aca="false">G1626/F1626*100</f>
        <v>5.41791050417983</v>
      </c>
    </row>
    <row r="1627" customFormat="false" ht="16.5" hidden="false" customHeight="false" outlineLevel="0" collapsed="false">
      <c r="A1627" s="9" t="s">
        <v>4813</v>
      </c>
      <c r="B1627" s="9" t="s">
        <v>4814</v>
      </c>
      <c r="C1627" s="9" t="s">
        <v>4815</v>
      </c>
      <c r="D1627" s="10" t="n">
        <v>1.097</v>
      </c>
      <c r="E1627" s="10" t="n">
        <v>0.939</v>
      </c>
      <c r="F1627" s="2" t="n">
        <f aca="false">AVERAGE(D1627,E1627)</f>
        <v>1.018</v>
      </c>
      <c r="G1627" s="3" t="n">
        <f aca="false">STDEV(D1627,E1627)</f>
        <v>0.111722871427474</v>
      </c>
      <c r="H1627" s="4" t="n">
        <f aca="false">G1627/F1627*100</f>
        <v>10.9747417905181</v>
      </c>
    </row>
    <row r="1628" customFormat="false" ht="16.5" hidden="false" customHeight="false" outlineLevel="0" collapsed="false">
      <c r="A1628" s="9" t="s">
        <v>4816</v>
      </c>
      <c r="B1628" s="9" t="s">
        <v>4817</v>
      </c>
      <c r="C1628" s="9" t="s">
        <v>4818</v>
      </c>
      <c r="D1628" s="10" t="n">
        <v>1.012</v>
      </c>
      <c r="E1628" s="10" t="n">
        <v>1.0245</v>
      </c>
      <c r="F1628" s="2" t="n">
        <f aca="false">AVERAGE(D1628,E1628)</f>
        <v>1.01825</v>
      </c>
      <c r="G1628" s="3" t="n">
        <f aca="false">STDEV(D1628,E1628)</f>
        <v>0.00883883476483181</v>
      </c>
      <c r="H1628" s="4" t="n">
        <f aca="false">G1628/F1628*100</f>
        <v>0.868041715181126</v>
      </c>
    </row>
    <row r="1629" customFormat="false" ht="16.5" hidden="false" customHeight="false" outlineLevel="0" collapsed="false">
      <c r="A1629" s="9" t="s">
        <v>4819</v>
      </c>
      <c r="B1629" s="9" t="s">
        <v>4820</v>
      </c>
      <c r="C1629" s="9" t="s">
        <v>4821</v>
      </c>
      <c r="D1629" s="10" t="n">
        <v>1.057</v>
      </c>
      <c r="E1629" s="10" t="n">
        <v>0.9795</v>
      </c>
      <c r="F1629" s="2" t="n">
        <f aca="false">AVERAGE(D1629,E1629)</f>
        <v>1.01825</v>
      </c>
      <c r="G1629" s="3" t="n">
        <f aca="false">STDEV(D1629,E1629)</f>
        <v>0.0548007755419574</v>
      </c>
      <c r="H1629" s="4" t="n">
        <f aca="false">G1629/F1629*100</f>
        <v>5.38185863412299</v>
      </c>
    </row>
    <row r="1630" customFormat="false" ht="16.5" hidden="false" customHeight="false" outlineLevel="0" collapsed="false">
      <c r="A1630" s="9" t="s">
        <v>4822</v>
      </c>
      <c r="B1630" s="9" t="s">
        <v>4823</v>
      </c>
      <c r="C1630" s="9" t="s">
        <v>4824</v>
      </c>
      <c r="D1630" s="10" t="n">
        <v>1.11</v>
      </c>
      <c r="E1630" s="10" t="n">
        <v>0.9265</v>
      </c>
      <c r="F1630" s="2" t="n">
        <f aca="false">AVERAGE(D1630,E1630)</f>
        <v>1.01825</v>
      </c>
      <c r="G1630" s="3" t="n">
        <f aca="false">STDEV(D1630,E1630)</f>
        <v>0.129754094347731</v>
      </c>
      <c r="H1630" s="4" t="n">
        <f aca="false">G1630/F1630*100</f>
        <v>12.742852378859</v>
      </c>
    </row>
    <row r="1631" customFormat="false" ht="16.5" hidden="false" customHeight="false" outlineLevel="0" collapsed="false">
      <c r="A1631" s="9" t="s">
        <v>4825</v>
      </c>
      <c r="B1631" s="9" t="s">
        <v>4826</v>
      </c>
      <c r="C1631" s="9" t="s">
        <v>4827</v>
      </c>
      <c r="D1631" s="10" t="n">
        <v>1.01</v>
      </c>
      <c r="E1631" s="10" t="n">
        <v>1.027</v>
      </c>
      <c r="F1631" s="2" t="n">
        <f aca="false">AVERAGE(D1631,E1631)</f>
        <v>1.0185</v>
      </c>
      <c r="G1631" s="3" t="n">
        <f aca="false">STDEV(D1631,E1631)</f>
        <v>0.0120208152801712</v>
      </c>
      <c r="H1631" s="4" t="n">
        <f aca="false">G1631/F1631*100</f>
        <v>1.18024695927062</v>
      </c>
    </row>
    <row r="1632" customFormat="false" ht="16.5" hidden="false" customHeight="false" outlineLevel="0" collapsed="false">
      <c r="A1632" s="9" t="s">
        <v>4828</v>
      </c>
      <c r="B1632" s="9" t="s">
        <v>4829</v>
      </c>
      <c r="C1632" s="9" t="s">
        <v>4830</v>
      </c>
      <c r="D1632" s="10" t="n">
        <v>1.0085</v>
      </c>
      <c r="E1632" s="10" t="n">
        <v>1.0285</v>
      </c>
      <c r="F1632" s="2" t="n">
        <f aca="false">AVERAGE(D1632,E1632)</f>
        <v>1.0185</v>
      </c>
      <c r="G1632" s="3" t="n">
        <f aca="false">STDEV(D1632,E1632)</f>
        <v>0.014142135623731</v>
      </c>
      <c r="H1632" s="4" t="n">
        <f aca="false">G1632/F1632*100</f>
        <v>1.38852583443603</v>
      </c>
    </row>
    <row r="1633" customFormat="false" ht="16.5" hidden="false" customHeight="false" outlineLevel="0" collapsed="false">
      <c r="A1633" s="9" t="s">
        <v>4831</v>
      </c>
      <c r="B1633" s="9" t="s">
        <v>4832</v>
      </c>
      <c r="C1633" s="9" t="s">
        <v>4833</v>
      </c>
      <c r="D1633" s="10" t="n">
        <v>1.058</v>
      </c>
      <c r="E1633" s="10" t="n">
        <v>0.979</v>
      </c>
      <c r="F1633" s="2" t="n">
        <f aca="false">AVERAGE(D1633,E1633)</f>
        <v>1.0185</v>
      </c>
      <c r="G1633" s="3" t="n">
        <f aca="false">STDEV(D1633,E1633)</f>
        <v>0.0558614357137373</v>
      </c>
      <c r="H1633" s="4" t="n">
        <f aca="false">G1633/F1633*100</f>
        <v>5.48467704602232</v>
      </c>
    </row>
    <row r="1634" customFormat="false" ht="16.5" hidden="false" customHeight="false" outlineLevel="0" collapsed="false">
      <c r="A1634" s="9" t="s">
        <v>4834</v>
      </c>
      <c r="B1634" s="9" t="s">
        <v>4835</v>
      </c>
      <c r="C1634" s="9" t="s">
        <v>4836</v>
      </c>
      <c r="D1634" s="10" t="n">
        <v>1.057</v>
      </c>
      <c r="E1634" s="10" t="n">
        <v>0.981</v>
      </c>
      <c r="F1634" s="2" t="n">
        <f aca="false">AVERAGE(D1634,E1634)</f>
        <v>1.019</v>
      </c>
      <c r="G1634" s="3" t="n">
        <f aca="false">STDEV(D1634,E1634)</f>
        <v>0.0537401153701776</v>
      </c>
      <c r="H1634" s="4" t="n">
        <f aca="false">G1634/F1634*100</f>
        <v>5.27380916292224</v>
      </c>
    </row>
    <row r="1635" customFormat="false" ht="16.5" hidden="false" customHeight="false" outlineLevel="0" collapsed="false">
      <c r="A1635" s="9" t="s">
        <v>4837</v>
      </c>
      <c r="B1635" s="9" t="s">
        <v>4838</v>
      </c>
      <c r="C1635" s="9" t="s">
        <v>4839</v>
      </c>
      <c r="D1635" s="10" t="n">
        <v>0.998</v>
      </c>
      <c r="E1635" s="10" t="n">
        <v>1.04</v>
      </c>
      <c r="F1635" s="2" t="n">
        <f aca="false">AVERAGE(D1635,E1635)</f>
        <v>1.019</v>
      </c>
      <c r="G1635" s="3" t="n">
        <f aca="false">STDEV(D1635,E1635)</f>
        <v>0.029698484809835</v>
      </c>
      <c r="H1635" s="4" t="n">
        <f aca="false">G1635/F1635*100</f>
        <v>2.91447348477282</v>
      </c>
    </row>
    <row r="1636" customFormat="false" ht="16.5" hidden="false" customHeight="false" outlineLevel="0" collapsed="false">
      <c r="A1636" s="9" t="s">
        <v>4840</v>
      </c>
      <c r="B1636" s="9" t="s">
        <v>4841</v>
      </c>
      <c r="C1636" s="9" t="s">
        <v>4842</v>
      </c>
      <c r="D1636" s="10" t="n">
        <v>0.997</v>
      </c>
      <c r="E1636" s="10" t="n">
        <v>1.0415</v>
      </c>
      <c r="F1636" s="2" t="n">
        <f aca="false">AVERAGE(D1636,E1636)</f>
        <v>1.01925</v>
      </c>
      <c r="G1636" s="3" t="n">
        <f aca="false">STDEV(D1636,E1636)</f>
        <v>0.0314662517628015</v>
      </c>
      <c r="H1636" s="4" t="n">
        <f aca="false">G1636/F1636*100</f>
        <v>3.08719664094202</v>
      </c>
    </row>
    <row r="1637" customFormat="false" ht="16.5" hidden="false" customHeight="false" outlineLevel="0" collapsed="false">
      <c r="A1637" s="9" t="s">
        <v>4843</v>
      </c>
      <c r="B1637" s="9" t="s">
        <v>4844</v>
      </c>
      <c r="C1637" s="9" t="s">
        <v>4845</v>
      </c>
      <c r="D1637" s="10" t="n">
        <v>0.9705</v>
      </c>
      <c r="E1637" s="10" t="n">
        <v>1.068</v>
      </c>
      <c r="F1637" s="2" t="n">
        <f aca="false">AVERAGE(D1637,E1637)</f>
        <v>1.01925</v>
      </c>
      <c r="G1637" s="3" t="n">
        <f aca="false">STDEV(D1637,E1637)</f>
        <v>0.0689429111656885</v>
      </c>
      <c r="H1637" s="4" t="n">
        <f aca="false">G1637/F1637*100</f>
        <v>6.76408252790665</v>
      </c>
    </row>
    <row r="1638" customFormat="false" ht="16.5" hidden="false" customHeight="false" outlineLevel="0" collapsed="false">
      <c r="A1638" s="9" t="s">
        <v>4846</v>
      </c>
      <c r="B1638" s="9" t="s">
        <v>4847</v>
      </c>
      <c r="C1638" s="9" t="s">
        <v>4848</v>
      </c>
      <c r="D1638" s="10" t="n">
        <v>0.9525</v>
      </c>
      <c r="E1638" s="10" t="n">
        <v>1.086</v>
      </c>
      <c r="F1638" s="2" t="n">
        <f aca="false">AVERAGE(D1638,E1638)</f>
        <v>1.01925</v>
      </c>
      <c r="G1638" s="3" t="n">
        <f aca="false">STDEV(D1638,E1638)</f>
        <v>0.0943987552884041</v>
      </c>
      <c r="H1638" s="4" t="n">
        <f aca="false">G1638/F1638*100</f>
        <v>9.26158992282601</v>
      </c>
    </row>
    <row r="1639" customFormat="false" ht="16.5" hidden="false" customHeight="false" outlineLevel="0" collapsed="false">
      <c r="A1639" s="9" t="s">
        <v>4849</v>
      </c>
      <c r="B1639" s="9" t="s">
        <v>4850</v>
      </c>
      <c r="C1639" s="9" t="s">
        <v>4851</v>
      </c>
      <c r="D1639" s="10" t="n">
        <v>1.01</v>
      </c>
      <c r="E1639" s="10" t="n">
        <v>1.029</v>
      </c>
      <c r="F1639" s="2" t="n">
        <f aca="false">AVERAGE(D1639,E1639)</f>
        <v>1.0195</v>
      </c>
      <c r="G1639" s="3" t="n">
        <f aca="false">STDEV(D1639,E1639)</f>
        <v>0.0134350288425443</v>
      </c>
      <c r="H1639" s="4" t="n">
        <f aca="false">G1639/F1639*100</f>
        <v>1.31780567361887</v>
      </c>
    </row>
    <row r="1640" customFormat="false" ht="16.5" hidden="false" customHeight="false" outlineLevel="0" collapsed="false">
      <c r="A1640" s="9" t="s">
        <v>4852</v>
      </c>
      <c r="B1640" s="9" t="s">
        <v>4853</v>
      </c>
      <c r="C1640" s="9" t="s">
        <v>4854</v>
      </c>
      <c r="D1640" s="10" t="n">
        <v>1.0065</v>
      </c>
      <c r="E1640" s="10" t="n">
        <v>1.0325</v>
      </c>
      <c r="F1640" s="2" t="n">
        <f aca="false">AVERAGE(D1640,E1640)</f>
        <v>1.0195</v>
      </c>
      <c r="G1640" s="3" t="n">
        <f aca="false">STDEV(D1640,E1640)</f>
        <v>0.0183847763108503</v>
      </c>
      <c r="H1640" s="4" t="n">
        <f aca="false">G1640/F1640*100</f>
        <v>1.80331302705741</v>
      </c>
    </row>
    <row r="1641" customFormat="false" ht="16.5" hidden="false" customHeight="true" outlineLevel="0" collapsed="false">
      <c r="A1641" s="9" t="s">
        <v>4855</v>
      </c>
      <c r="B1641" s="9" t="s">
        <v>4856</v>
      </c>
      <c r="C1641" s="9" t="s">
        <v>4857</v>
      </c>
      <c r="D1641" s="10" t="n">
        <v>1</v>
      </c>
      <c r="E1641" s="10" t="n">
        <v>1.039</v>
      </c>
      <c r="F1641" s="2" t="n">
        <f aca="false">AVERAGE(D1641,E1641)</f>
        <v>1.0195</v>
      </c>
      <c r="G1641" s="3" t="n">
        <f aca="false">STDEV(D1641,E1641)</f>
        <v>0.0275771644662753</v>
      </c>
      <c r="H1641" s="4" t="n">
        <f aca="false">G1641/F1641*100</f>
        <v>2.7049695405861</v>
      </c>
    </row>
    <row r="1642" customFormat="false" ht="16.5" hidden="false" customHeight="false" outlineLevel="0" collapsed="false">
      <c r="A1642" s="9" t="s">
        <v>4858</v>
      </c>
      <c r="B1642" s="9" t="s">
        <v>4859</v>
      </c>
      <c r="C1642" s="9" t="s">
        <v>4860</v>
      </c>
      <c r="D1642" s="10" t="n">
        <v>1.085</v>
      </c>
      <c r="E1642" s="10" t="n">
        <v>0.954</v>
      </c>
      <c r="F1642" s="2" t="n">
        <f aca="false">AVERAGE(D1642,E1642)</f>
        <v>1.0195</v>
      </c>
      <c r="G1642" s="3" t="n">
        <f aca="false">STDEV(D1642,E1642)</f>
        <v>0.0926309883354377</v>
      </c>
      <c r="H1642" s="4" t="n">
        <f aca="false">G1642/F1642*100</f>
        <v>9.08592332863539</v>
      </c>
    </row>
    <row r="1643" customFormat="false" ht="16.5" hidden="false" customHeight="false" outlineLevel="0" collapsed="false">
      <c r="A1643" s="9" t="s">
        <v>4861</v>
      </c>
      <c r="B1643" s="9" t="s">
        <v>4862</v>
      </c>
      <c r="C1643" s="9" t="s">
        <v>4863</v>
      </c>
      <c r="D1643" s="10" t="n">
        <v>1.046</v>
      </c>
      <c r="E1643" s="10" t="n">
        <v>0.993</v>
      </c>
      <c r="F1643" s="2" t="n">
        <f aca="false">AVERAGE(D1643,E1643)</f>
        <v>1.0195</v>
      </c>
      <c r="G1643" s="3" t="n">
        <f aca="false">STDEV(D1643,E1643)</f>
        <v>0.0374766594028871</v>
      </c>
      <c r="H1643" s="4" t="n">
        <f aca="false">G1643/F1643*100</f>
        <v>3.67598424746317</v>
      </c>
    </row>
    <row r="1644" customFormat="false" ht="16.5" hidden="false" customHeight="false" outlineLevel="0" collapsed="false">
      <c r="A1644" s="9" t="s">
        <v>4864</v>
      </c>
      <c r="B1644" s="9" t="s">
        <v>4865</v>
      </c>
      <c r="C1644" s="9" t="s">
        <v>4866</v>
      </c>
      <c r="D1644" s="10" t="n">
        <v>1.052</v>
      </c>
      <c r="E1644" s="10" t="n">
        <v>0.987</v>
      </c>
      <c r="F1644" s="2" t="n">
        <f aca="false">AVERAGE(D1644,E1644)</f>
        <v>1.0195</v>
      </c>
      <c r="G1644" s="3" t="n">
        <f aca="false">STDEV(D1644,E1644)</f>
        <v>0.0459619407771256</v>
      </c>
      <c r="H1644" s="4" t="n">
        <f aca="false">G1644/F1644*100</f>
        <v>4.50828256764351</v>
      </c>
    </row>
    <row r="1645" customFormat="false" ht="16.5" hidden="false" customHeight="true" outlineLevel="0" collapsed="false">
      <c r="A1645" s="9" t="s">
        <v>4867</v>
      </c>
      <c r="B1645" s="9" t="s">
        <v>4868</v>
      </c>
      <c r="C1645" s="9" t="s">
        <v>4869</v>
      </c>
      <c r="D1645" s="10" t="n">
        <v>1.062</v>
      </c>
      <c r="E1645" s="10" t="n">
        <v>0.977</v>
      </c>
      <c r="F1645" s="2" t="n">
        <f aca="false">AVERAGE(D1645,E1645)</f>
        <v>1.0195</v>
      </c>
      <c r="G1645" s="3" t="n">
        <f aca="false">STDEV(D1645,E1645)</f>
        <v>0.0601040764008566</v>
      </c>
      <c r="H1645" s="4" t="n">
        <f aca="false">G1645/F1645*100</f>
        <v>5.89544643461075</v>
      </c>
    </row>
    <row r="1646" customFormat="false" ht="16.5" hidden="false" customHeight="false" outlineLevel="0" collapsed="false">
      <c r="A1646" s="9" t="s">
        <v>4870</v>
      </c>
      <c r="B1646" s="9" t="s">
        <v>4871</v>
      </c>
      <c r="C1646" s="9" t="s">
        <v>4872</v>
      </c>
      <c r="D1646" s="10" t="n">
        <v>0.993</v>
      </c>
      <c r="E1646" s="10" t="n">
        <v>1.0465</v>
      </c>
      <c r="F1646" s="2" t="n">
        <f aca="false">AVERAGE(D1646,E1646)</f>
        <v>1.01975</v>
      </c>
      <c r="G1646" s="3" t="n">
        <f aca="false">STDEV(D1646,E1646)</f>
        <v>0.0378302127934803</v>
      </c>
      <c r="H1646" s="4" t="n">
        <f aca="false">G1646/F1646*100</f>
        <v>3.709753644862</v>
      </c>
    </row>
    <row r="1647" customFormat="false" ht="16.5" hidden="false" customHeight="false" outlineLevel="0" collapsed="false">
      <c r="A1647" s="9" t="s">
        <v>4873</v>
      </c>
      <c r="B1647" s="9" t="s">
        <v>4874</v>
      </c>
      <c r="C1647" s="9" t="s">
        <v>4875</v>
      </c>
      <c r="D1647" s="10" t="n">
        <v>0.9925</v>
      </c>
      <c r="E1647" s="10" t="n">
        <v>1.047</v>
      </c>
      <c r="F1647" s="2" t="n">
        <f aca="false">AVERAGE(D1647,E1647)</f>
        <v>1.01975</v>
      </c>
      <c r="G1647" s="3" t="n">
        <f aca="false">STDEV(D1647,E1647)</f>
        <v>0.0385373195746668</v>
      </c>
      <c r="H1647" s="4" t="n">
        <f aca="false">G1647/F1647*100</f>
        <v>3.77909483448559</v>
      </c>
    </row>
    <row r="1648" customFormat="false" ht="16.5" hidden="false" customHeight="false" outlineLevel="0" collapsed="false">
      <c r="A1648" s="9" t="s">
        <v>4876</v>
      </c>
      <c r="B1648" s="9"/>
      <c r="C1648" s="9" t="s">
        <v>179</v>
      </c>
      <c r="D1648" s="10" t="n">
        <v>1.01</v>
      </c>
      <c r="E1648" s="10" t="n">
        <v>1.0295</v>
      </c>
      <c r="F1648" s="2" t="n">
        <f aca="false">AVERAGE(D1648,E1648)</f>
        <v>1.01975</v>
      </c>
      <c r="G1648" s="3" t="n">
        <f aca="false">STDEV(D1648,E1648)</f>
        <v>0.0137885822331377</v>
      </c>
      <c r="H1648" s="4" t="n">
        <f aca="false">G1648/F1648*100</f>
        <v>1.35215319765999</v>
      </c>
    </row>
    <row r="1649" customFormat="false" ht="16.5" hidden="false" customHeight="false" outlineLevel="0" collapsed="false">
      <c r="A1649" s="9" t="s">
        <v>4877</v>
      </c>
      <c r="B1649" s="9" t="s">
        <v>4878</v>
      </c>
      <c r="C1649" s="9" t="s">
        <v>4879</v>
      </c>
      <c r="D1649" s="10" t="n">
        <v>1.02</v>
      </c>
      <c r="E1649" s="10" t="n">
        <v>1.02</v>
      </c>
      <c r="F1649" s="2" t="n">
        <f aca="false">AVERAGE(D1649,E1649)</f>
        <v>1.02</v>
      </c>
      <c r="G1649" s="3" t="n">
        <f aca="false">STDEV(D1649,E1649)</f>
        <v>0</v>
      </c>
      <c r="H1649" s="4" t="n">
        <f aca="false">G1649/F1649*100</f>
        <v>0</v>
      </c>
    </row>
    <row r="1650" customFormat="false" ht="16.5" hidden="false" customHeight="false" outlineLevel="0" collapsed="false">
      <c r="A1650" s="9" t="s">
        <v>4880</v>
      </c>
      <c r="B1650" s="9" t="s">
        <v>4881</v>
      </c>
      <c r="C1650" s="9" t="s">
        <v>4882</v>
      </c>
      <c r="D1650" s="10" t="n">
        <v>1.044</v>
      </c>
      <c r="E1650" s="10" t="n">
        <v>0.996</v>
      </c>
      <c r="F1650" s="2" t="n">
        <f aca="false">AVERAGE(D1650,E1650)</f>
        <v>1.02</v>
      </c>
      <c r="G1650" s="3" t="n">
        <f aca="false">STDEV(D1650,E1650)</f>
        <v>0.0339411254969543</v>
      </c>
      <c r="H1650" s="4" t="n">
        <f aca="false">G1650/F1650*100</f>
        <v>3.32756132323081</v>
      </c>
    </row>
    <row r="1651" customFormat="false" ht="16.5" hidden="false" customHeight="false" outlineLevel="0" collapsed="false">
      <c r="A1651" s="9" t="s">
        <v>4883</v>
      </c>
      <c r="B1651" s="9" t="s">
        <v>4884</v>
      </c>
      <c r="C1651" s="9" t="s">
        <v>4885</v>
      </c>
      <c r="D1651" s="10" t="n">
        <v>1.06</v>
      </c>
      <c r="E1651" s="10" t="n">
        <v>0.98</v>
      </c>
      <c r="F1651" s="2" t="n">
        <f aca="false">AVERAGE(D1651,E1651)</f>
        <v>1.02</v>
      </c>
      <c r="G1651" s="3" t="n">
        <f aca="false">STDEV(D1651,E1651)</f>
        <v>0.0565685424949239</v>
      </c>
      <c r="H1651" s="4" t="n">
        <f aca="false">G1651/F1651*100</f>
        <v>5.54593553871803</v>
      </c>
    </row>
    <row r="1652" customFormat="false" ht="16.5" hidden="false" customHeight="false" outlineLevel="0" collapsed="false">
      <c r="A1652" s="9" t="s">
        <v>4886</v>
      </c>
      <c r="B1652" s="9" t="s">
        <v>4887</v>
      </c>
      <c r="C1652" s="9" t="s">
        <v>4888</v>
      </c>
      <c r="D1652" s="10" t="n">
        <v>1.063</v>
      </c>
      <c r="E1652" s="10" t="n">
        <v>0.977</v>
      </c>
      <c r="F1652" s="2" t="n">
        <f aca="false">AVERAGE(D1652,E1652)</f>
        <v>1.02</v>
      </c>
      <c r="G1652" s="3" t="n">
        <f aca="false">STDEV(D1652,E1652)</f>
        <v>0.0608111831820431</v>
      </c>
      <c r="H1652" s="4" t="n">
        <f aca="false">G1652/F1652*100</f>
        <v>5.96188070412187</v>
      </c>
    </row>
    <row r="1653" customFormat="false" ht="16.5" hidden="false" customHeight="false" outlineLevel="0" collapsed="false">
      <c r="A1653" s="9" t="s">
        <v>4889</v>
      </c>
      <c r="B1653" s="9" t="s">
        <v>4890</v>
      </c>
      <c r="C1653" s="9" t="s">
        <v>4891</v>
      </c>
      <c r="D1653" s="10" t="n">
        <v>0.885</v>
      </c>
      <c r="E1653" s="10" t="n">
        <v>1.155</v>
      </c>
      <c r="F1653" s="2" t="n">
        <f aca="false">AVERAGE(D1653,E1653)</f>
        <v>1.02</v>
      </c>
      <c r="G1653" s="3" t="n">
        <f aca="false">STDEV(D1653,E1653)</f>
        <v>0.190918830920368</v>
      </c>
      <c r="H1653" s="4" t="n">
        <f aca="false">G1653/F1653*100</f>
        <v>18.7175324431733</v>
      </c>
    </row>
    <row r="1654" customFormat="false" ht="16.5" hidden="false" customHeight="false" outlineLevel="0" collapsed="false">
      <c r="A1654" s="9" t="s">
        <v>4892</v>
      </c>
      <c r="B1654" s="9" t="s">
        <v>4893</v>
      </c>
      <c r="C1654" s="9" t="s">
        <v>4894</v>
      </c>
      <c r="D1654" s="10" t="n">
        <v>0.9885</v>
      </c>
      <c r="E1654" s="10" t="n">
        <v>1.052</v>
      </c>
      <c r="F1654" s="2" t="n">
        <f aca="false">AVERAGE(D1654,E1654)</f>
        <v>1.02025</v>
      </c>
      <c r="G1654" s="3" t="n">
        <f aca="false">STDEV(D1654,E1654)</f>
        <v>0.0449012806053459</v>
      </c>
      <c r="H1654" s="4" t="n">
        <f aca="false">G1654/F1654*100</f>
        <v>4.4010076555105</v>
      </c>
    </row>
    <row r="1655" customFormat="false" ht="16.5" hidden="false" customHeight="false" outlineLevel="0" collapsed="false">
      <c r="A1655" s="9" t="s">
        <v>4895</v>
      </c>
      <c r="B1655" s="9" t="s">
        <v>4896</v>
      </c>
      <c r="C1655" s="9" t="s">
        <v>4897</v>
      </c>
      <c r="D1655" s="10" t="n">
        <v>1.059</v>
      </c>
      <c r="E1655" s="10" t="n">
        <v>0.9815</v>
      </c>
      <c r="F1655" s="2" t="n">
        <f aca="false">AVERAGE(D1655,E1655)</f>
        <v>1.02025</v>
      </c>
      <c r="G1655" s="3" t="n">
        <f aca="false">STDEV(D1655,E1655)</f>
        <v>0.0548007755419574</v>
      </c>
      <c r="H1655" s="4" t="n">
        <f aca="false">G1655/F1655*100</f>
        <v>5.37130855593799</v>
      </c>
    </row>
    <row r="1656" customFormat="false" ht="16.5" hidden="false" customHeight="false" outlineLevel="0" collapsed="false">
      <c r="A1656" s="9" t="s">
        <v>4898</v>
      </c>
      <c r="B1656" s="9" t="s">
        <v>4899</v>
      </c>
      <c r="C1656" s="9" t="s">
        <v>4900</v>
      </c>
      <c r="D1656" s="10" t="n">
        <v>0.995</v>
      </c>
      <c r="E1656" s="10" t="n">
        <v>1.0455</v>
      </c>
      <c r="F1656" s="2" t="n">
        <f aca="false">AVERAGE(D1656,E1656)</f>
        <v>1.02025</v>
      </c>
      <c r="G1656" s="3" t="n">
        <f aca="false">STDEV(D1656,E1656)</f>
        <v>0.0357088924499207</v>
      </c>
      <c r="H1656" s="4" t="n">
        <f aca="false">G1656/F1656*100</f>
        <v>3.50001396225638</v>
      </c>
    </row>
    <row r="1657" customFormat="false" ht="16.5" hidden="false" customHeight="true" outlineLevel="0" collapsed="false">
      <c r="A1657" s="9" t="s">
        <v>4901</v>
      </c>
      <c r="B1657" s="9" t="s">
        <v>4902</v>
      </c>
      <c r="C1657" s="9" t="s">
        <v>4903</v>
      </c>
      <c r="D1657" s="10" t="n">
        <v>1.026</v>
      </c>
      <c r="E1657" s="10" t="n">
        <v>1.015</v>
      </c>
      <c r="F1657" s="2" t="n">
        <f aca="false">AVERAGE(D1657,E1657)</f>
        <v>1.0205</v>
      </c>
      <c r="G1657" s="3" t="n">
        <f aca="false">STDEV(D1657,E1657)</f>
        <v>0.00777817459305211</v>
      </c>
      <c r="H1657" s="4" t="n">
        <f aca="false">G1657/F1657*100</f>
        <v>0.762192512792955</v>
      </c>
    </row>
    <row r="1658" customFormat="false" ht="16.5" hidden="false" customHeight="false" outlineLevel="0" collapsed="false">
      <c r="A1658" s="9" t="s">
        <v>4904</v>
      </c>
      <c r="B1658" s="9" t="s">
        <v>4905</v>
      </c>
      <c r="C1658" s="9" t="s">
        <v>4906</v>
      </c>
      <c r="D1658" s="10" t="n">
        <v>1.008</v>
      </c>
      <c r="E1658" s="10" t="n">
        <v>1.033</v>
      </c>
      <c r="F1658" s="2" t="n">
        <f aca="false">AVERAGE(D1658,E1658)</f>
        <v>1.0205</v>
      </c>
      <c r="G1658" s="3" t="n">
        <f aca="false">STDEV(D1658,E1658)</f>
        <v>0.0176776695296636</v>
      </c>
      <c r="H1658" s="4" t="n">
        <f aca="false">G1658/F1658*100</f>
        <v>1.73225571089306</v>
      </c>
    </row>
    <row r="1659" customFormat="false" ht="16.5" hidden="false" customHeight="false" outlineLevel="0" collapsed="false">
      <c r="A1659" s="9" t="s">
        <v>4907</v>
      </c>
      <c r="B1659" s="9" t="s">
        <v>4908</v>
      </c>
      <c r="C1659" s="9" t="s">
        <v>4909</v>
      </c>
      <c r="D1659" s="10" t="n">
        <v>1.088</v>
      </c>
      <c r="E1659" s="10" t="n">
        <v>0.953</v>
      </c>
      <c r="F1659" s="2" t="n">
        <f aca="false">AVERAGE(D1659,E1659)</f>
        <v>1.0205</v>
      </c>
      <c r="G1659" s="3" t="n">
        <f aca="false">STDEV(D1659,E1659)</f>
        <v>0.095459415460184</v>
      </c>
      <c r="H1659" s="4" t="n">
        <f aca="false">G1659/F1659*100</f>
        <v>9.35418083882254</v>
      </c>
    </row>
    <row r="1660" customFormat="false" ht="16.5" hidden="false" customHeight="false" outlineLevel="0" collapsed="false">
      <c r="A1660" s="9" t="s">
        <v>4910</v>
      </c>
      <c r="B1660" s="9" t="s">
        <v>4911</v>
      </c>
      <c r="C1660" s="9" t="s">
        <v>4912</v>
      </c>
      <c r="D1660" s="10" t="n">
        <v>1.031</v>
      </c>
      <c r="E1660" s="10" t="n">
        <v>1.01</v>
      </c>
      <c r="F1660" s="2" t="n">
        <f aca="false">AVERAGE(D1660,E1660)</f>
        <v>1.0205</v>
      </c>
      <c r="G1660" s="3" t="n">
        <f aca="false">STDEV(D1660,E1660)</f>
        <v>0.0148492424049176</v>
      </c>
      <c r="H1660" s="4" t="n">
        <f aca="false">G1660/F1660*100</f>
        <v>1.45509479715018</v>
      </c>
    </row>
    <row r="1661" customFormat="false" ht="16.5" hidden="false" customHeight="false" outlineLevel="0" collapsed="false">
      <c r="A1661" s="9" t="s">
        <v>4913</v>
      </c>
      <c r="B1661" s="9" t="s">
        <v>4914</v>
      </c>
      <c r="C1661" s="9" t="s">
        <v>4915</v>
      </c>
      <c r="D1661" s="10" t="n">
        <v>1.104</v>
      </c>
      <c r="E1661" s="10" t="n">
        <v>0.937</v>
      </c>
      <c r="F1661" s="2" t="n">
        <f aca="false">AVERAGE(D1661,E1661)</f>
        <v>1.0205</v>
      </c>
      <c r="G1661" s="3" t="n">
        <f aca="false">STDEV(D1661,E1661)</f>
        <v>0.118086832458153</v>
      </c>
      <c r="H1661" s="4" t="n">
        <f aca="false">G1661/F1661*100</f>
        <v>11.5714681487656</v>
      </c>
    </row>
    <row r="1662" customFormat="false" ht="16.5" hidden="false" customHeight="true" outlineLevel="0" collapsed="false">
      <c r="A1662" s="9" t="s">
        <v>4916</v>
      </c>
      <c r="B1662" s="9" t="s">
        <v>4917</v>
      </c>
      <c r="C1662" s="9" t="s">
        <v>4918</v>
      </c>
      <c r="D1662" s="10" t="n">
        <v>1.0185</v>
      </c>
      <c r="E1662" s="10" t="n">
        <v>1.023</v>
      </c>
      <c r="F1662" s="2" t="n">
        <f aca="false">AVERAGE(D1662,E1662)</f>
        <v>1.02075</v>
      </c>
      <c r="G1662" s="3" t="n">
        <f aca="false">STDEV(D1662,E1662)</f>
        <v>0.00318198051533943</v>
      </c>
      <c r="H1662" s="4" t="n">
        <f aca="false">G1662/F1662*100</f>
        <v>0.311729661066807</v>
      </c>
    </row>
    <row r="1663" customFormat="false" ht="16.5" hidden="false" customHeight="false" outlineLevel="0" collapsed="false">
      <c r="A1663" s="9" t="s">
        <v>4919</v>
      </c>
      <c r="B1663" s="9" t="s">
        <v>4920</v>
      </c>
      <c r="C1663" s="9" t="s">
        <v>4921</v>
      </c>
      <c r="D1663" s="10" t="n">
        <v>1.05</v>
      </c>
      <c r="E1663" s="10" t="n">
        <v>0.9915</v>
      </c>
      <c r="F1663" s="2" t="n">
        <f aca="false">AVERAGE(D1663,E1663)</f>
        <v>1.02075</v>
      </c>
      <c r="G1663" s="3" t="n">
        <f aca="false">STDEV(D1663,E1663)</f>
        <v>0.041365746699413</v>
      </c>
      <c r="H1663" s="4" t="n">
        <f aca="false">G1663/F1663*100</f>
        <v>4.05248559386853</v>
      </c>
    </row>
    <row r="1664" customFormat="false" ht="16.5" hidden="false" customHeight="true" outlineLevel="0" collapsed="false">
      <c r="A1664" s="9" t="s">
        <v>4922</v>
      </c>
      <c r="B1664" s="9" t="s">
        <v>4923</v>
      </c>
      <c r="C1664" s="9" t="s">
        <v>4924</v>
      </c>
      <c r="D1664" s="10" t="n">
        <v>0.9775</v>
      </c>
      <c r="E1664" s="10" t="n">
        <v>1.064</v>
      </c>
      <c r="F1664" s="2" t="n">
        <f aca="false">AVERAGE(D1664,E1664)</f>
        <v>1.02075</v>
      </c>
      <c r="G1664" s="3" t="n">
        <f aca="false">STDEV(D1664,E1664)</f>
        <v>0.0611647365726364</v>
      </c>
      <c r="H1664" s="4" t="n">
        <f aca="false">G1664/F1664*100</f>
        <v>5.99213681828424</v>
      </c>
    </row>
    <row r="1665" customFormat="false" ht="16.5" hidden="false" customHeight="false" outlineLevel="0" collapsed="false">
      <c r="A1665" s="9" t="s">
        <v>4925</v>
      </c>
      <c r="B1665" s="9" t="s">
        <v>4926</v>
      </c>
      <c r="C1665" s="9" t="s">
        <v>4927</v>
      </c>
      <c r="D1665" s="10" t="n">
        <v>0.9615</v>
      </c>
      <c r="E1665" s="10" t="n">
        <v>1.08</v>
      </c>
      <c r="F1665" s="2" t="n">
        <f aca="false">AVERAGE(D1665,E1665)</f>
        <v>1.02075</v>
      </c>
      <c r="G1665" s="3" t="n">
        <f aca="false">STDEV(D1665,E1665)</f>
        <v>0.0837921535706059</v>
      </c>
      <c r="H1665" s="4" t="n">
        <f aca="false">G1665/F1665*100</f>
        <v>8.20888107475934</v>
      </c>
    </row>
    <row r="1666" customFormat="false" ht="16.5" hidden="false" customHeight="true" outlineLevel="0" collapsed="false">
      <c r="A1666" s="9" t="s">
        <v>4928</v>
      </c>
      <c r="B1666" s="9" t="s">
        <v>4929</v>
      </c>
      <c r="C1666" s="9" t="s">
        <v>4930</v>
      </c>
      <c r="D1666" s="10" t="n">
        <v>0.959</v>
      </c>
      <c r="E1666" s="10" t="n">
        <v>1.0825</v>
      </c>
      <c r="F1666" s="2" t="n">
        <f aca="false">AVERAGE(D1666,E1666)</f>
        <v>1.02075</v>
      </c>
      <c r="G1666" s="3" t="n">
        <f aca="false">STDEV(D1666,E1666)</f>
        <v>0.0873276874765387</v>
      </c>
      <c r="H1666" s="4" t="n">
        <f aca="false">G1666/F1666*100</f>
        <v>8.55524736483357</v>
      </c>
    </row>
    <row r="1667" customFormat="false" ht="16.5" hidden="false" customHeight="false" outlineLevel="0" collapsed="false">
      <c r="A1667" s="9" t="s">
        <v>4931</v>
      </c>
      <c r="B1667" s="9" t="s">
        <v>4932</v>
      </c>
      <c r="C1667" s="9" t="s">
        <v>4933</v>
      </c>
      <c r="D1667" s="10" t="n">
        <v>1.042</v>
      </c>
      <c r="E1667" s="10" t="n">
        <v>1</v>
      </c>
      <c r="F1667" s="2" t="n">
        <f aca="false">AVERAGE(D1667,E1667)</f>
        <v>1.021</v>
      </c>
      <c r="G1667" s="3" t="n">
        <f aca="false">STDEV(D1667,E1667)</f>
        <v>0.029698484809835</v>
      </c>
      <c r="H1667" s="4" t="n">
        <f aca="false">G1667/F1667*100</f>
        <v>2.9087644279956</v>
      </c>
    </row>
    <row r="1668" customFormat="false" ht="16.5" hidden="false" customHeight="false" outlineLevel="0" collapsed="false">
      <c r="A1668" s="9" t="s">
        <v>4934</v>
      </c>
      <c r="B1668" s="9" t="s">
        <v>4935</v>
      </c>
      <c r="C1668" s="9" t="s">
        <v>4936</v>
      </c>
      <c r="D1668" s="10" t="n">
        <v>0.862</v>
      </c>
      <c r="E1668" s="10" t="n">
        <v>1.18</v>
      </c>
      <c r="F1668" s="2" t="n">
        <f aca="false">AVERAGE(D1668,E1668)</f>
        <v>1.021</v>
      </c>
      <c r="G1668" s="3" t="n">
        <f aca="false">STDEV(D1668,E1668)</f>
        <v>0.224859956417322</v>
      </c>
      <c r="H1668" s="4" t="n">
        <f aca="false">G1668/F1668*100</f>
        <v>22.0235020976809</v>
      </c>
    </row>
    <row r="1669" customFormat="false" ht="16.5" hidden="false" customHeight="false" outlineLevel="0" collapsed="false">
      <c r="A1669" s="9" t="s">
        <v>4937</v>
      </c>
      <c r="B1669" s="9" t="s">
        <v>4938</v>
      </c>
      <c r="C1669" s="9" t="s">
        <v>4939</v>
      </c>
      <c r="D1669" s="10" t="n">
        <v>1.0185</v>
      </c>
      <c r="E1669" s="10" t="n">
        <v>1.024</v>
      </c>
      <c r="F1669" s="2" t="n">
        <f aca="false">AVERAGE(D1669,E1669)</f>
        <v>1.02125</v>
      </c>
      <c r="G1669" s="3" t="n">
        <f aca="false">STDEV(D1669,E1669)</f>
        <v>0.00388908729652605</v>
      </c>
      <c r="H1669" s="4" t="n">
        <f aca="false">G1669/F1669*100</f>
        <v>0.380816381544779</v>
      </c>
    </row>
    <row r="1670" customFormat="false" ht="16.5" hidden="false" customHeight="false" outlineLevel="0" collapsed="false">
      <c r="A1670" s="9" t="s">
        <v>4940</v>
      </c>
      <c r="B1670" s="9" t="s">
        <v>4941</v>
      </c>
      <c r="C1670" s="9" t="s">
        <v>4942</v>
      </c>
      <c r="D1670" s="10" t="n">
        <v>1.108</v>
      </c>
      <c r="E1670" s="10" t="n">
        <v>0.9345</v>
      </c>
      <c r="F1670" s="2" t="n">
        <f aca="false">AVERAGE(D1670,E1670)</f>
        <v>1.02125</v>
      </c>
      <c r="G1670" s="3" t="n">
        <f aca="false">STDEV(D1670,E1670)</f>
        <v>0.122683026535866</v>
      </c>
      <c r="H1670" s="4" t="n">
        <f aca="false">G1670/F1670*100</f>
        <v>12.0130258541852</v>
      </c>
    </row>
    <row r="1671" customFormat="false" ht="16.5" hidden="false" customHeight="false" outlineLevel="0" collapsed="false">
      <c r="A1671" s="9" t="s">
        <v>4943</v>
      </c>
      <c r="B1671" s="9" t="s">
        <v>4944</v>
      </c>
      <c r="C1671" s="9" t="s">
        <v>4945</v>
      </c>
      <c r="D1671" s="10" t="n">
        <v>1.0155</v>
      </c>
      <c r="E1671" s="10" t="n">
        <v>1.0275</v>
      </c>
      <c r="F1671" s="2" t="n">
        <f aca="false">AVERAGE(D1671,E1671)</f>
        <v>1.0215</v>
      </c>
      <c r="G1671" s="3" t="n">
        <f aca="false">STDEV(D1671,E1671)</f>
        <v>0.00848528137423858</v>
      </c>
      <c r="H1671" s="4" t="n">
        <f aca="false">G1671/F1671*100</f>
        <v>0.83066875910314</v>
      </c>
    </row>
    <row r="1672" customFormat="false" ht="16.5" hidden="false" customHeight="false" outlineLevel="0" collapsed="false">
      <c r="A1672" s="9" t="s">
        <v>4946</v>
      </c>
      <c r="B1672" s="9" t="s">
        <v>4947</v>
      </c>
      <c r="C1672" s="9" t="s">
        <v>4948</v>
      </c>
      <c r="D1672" s="10" t="n">
        <v>1</v>
      </c>
      <c r="E1672" s="10" t="n">
        <v>1.043</v>
      </c>
      <c r="F1672" s="2" t="n">
        <f aca="false">AVERAGE(D1672,E1672)</f>
        <v>1.0215</v>
      </c>
      <c r="G1672" s="3" t="n">
        <f aca="false">STDEV(D1672,E1672)</f>
        <v>0.0304055915910216</v>
      </c>
      <c r="H1672" s="4" t="n">
        <f aca="false">G1672/F1672*100</f>
        <v>2.97656305345293</v>
      </c>
    </row>
    <row r="1673" customFormat="false" ht="16.5" hidden="false" customHeight="false" outlineLevel="0" collapsed="false">
      <c r="A1673" s="9" t="s">
        <v>4949</v>
      </c>
      <c r="B1673" s="9" t="s">
        <v>4950</v>
      </c>
      <c r="C1673" s="9" t="s">
        <v>4951</v>
      </c>
      <c r="D1673" s="10" t="n">
        <v>0.991</v>
      </c>
      <c r="E1673" s="10" t="n">
        <v>1.052</v>
      </c>
      <c r="F1673" s="2" t="n">
        <f aca="false">AVERAGE(D1673,E1673)</f>
        <v>1.0215</v>
      </c>
      <c r="G1673" s="3" t="n">
        <f aca="false">STDEV(D1673,E1673)</f>
        <v>0.0431335136523794</v>
      </c>
      <c r="H1673" s="4" t="n">
        <f aca="false">G1673/F1673*100</f>
        <v>4.22256619210763</v>
      </c>
    </row>
    <row r="1674" customFormat="false" ht="16.5" hidden="false" customHeight="false" outlineLevel="0" collapsed="false">
      <c r="A1674" s="9" t="s">
        <v>4952</v>
      </c>
      <c r="B1674" s="9" t="s">
        <v>4953</v>
      </c>
      <c r="C1674" s="9" t="s">
        <v>4954</v>
      </c>
      <c r="D1674" s="10" t="n">
        <v>1.0525</v>
      </c>
      <c r="E1674" s="10" t="n">
        <v>0.9905</v>
      </c>
      <c r="F1674" s="2" t="n">
        <f aca="false">AVERAGE(D1674,E1674)</f>
        <v>1.0215</v>
      </c>
      <c r="G1674" s="3" t="n">
        <f aca="false">STDEV(D1674,E1674)</f>
        <v>0.043840620433566</v>
      </c>
      <c r="H1674" s="4" t="n">
        <f aca="false">G1674/F1674*100</f>
        <v>4.29178858869956</v>
      </c>
    </row>
    <row r="1675" customFormat="false" ht="16.5" hidden="false" customHeight="false" outlineLevel="0" collapsed="false">
      <c r="A1675" s="9" t="s">
        <v>4955</v>
      </c>
      <c r="B1675" s="9" t="s">
        <v>4956</v>
      </c>
      <c r="C1675" s="9" t="s">
        <v>4957</v>
      </c>
      <c r="D1675" s="10" t="n">
        <v>1.0215</v>
      </c>
      <c r="E1675" s="10" t="n">
        <v>1.022</v>
      </c>
      <c r="F1675" s="2" t="n">
        <f aca="false">AVERAGE(D1675,E1675)</f>
        <v>1.02175</v>
      </c>
      <c r="G1675" s="3" t="n">
        <f aca="false">STDEV(D1675,E1675)</f>
        <v>0.000353553390593235</v>
      </c>
      <c r="H1675" s="4" t="n">
        <f aca="false">G1675/F1675*100</f>
        <v>0.0346027296885965</v>
      </c>
    </row>
    <row r="1676" customFormat="false" ht="16.5" hidden="false" customHeight="true" outlineLevel="0" collapsed="false">
      <c r="A1676" s="9" t="s">
        <v>4958</v>
      </c>
      <c r="B1676" s="9" t="s">
        <v>4959</v>
      </c>
      <c r="C1676" s="9" t="s">
        <v>4960</v>
      </c>
      <c r="D1676" s="10" t="n">
        <v>1.0205</v>
      </c>
      <c r="E1676" s="10" t="n">
        <v>1.023</v>
      </c>
      <c r="F1676" s="2" t="n">
        <f aca="false">AVERAGE(D1676,E1676)</f>
        <v>1.02175</v>
      </c>
      <c r="G1676" s="3" t="n">
        <f aca="false">STDEV(D1676,E1676)</f>
        <v>0.00176776695296649</v>
      </c>
      <c r="H1676" s="4" t="n">
        <f aca="false">G1676/F1676*100</f>
        <v>0.173013648443013</v>
      </c>
    </row>
    <row r="1677" customFormat="false" ht="16.5" hidden="false" customHeight="false" outlineLevel="0" collapsed="false">
      <c r="A1677" s="9" t="s">
        <v>4961</v>
      </c>
      <c r="B1677" s="9" t="s">
        <v>4962</v>
      </c>
      <c r="C1677" s="9" t="s">
        <v>4963</v>
      </c>
      <c r="D1677" s="10" t="n">
        <v>1.034</v>
      </c>
      <c r="E1677" s="10" t="n">
        <v>1.01</v>
      </c>
      <c r="F1677" s="2" t="n">
        <f aca="false">AVERAGE(D1677,E1677)</f>
        <v>1.022</v>
      </c>
      <c r="G1677" s="3" t="n">
        <f aca="false">STDEV(D1677,E1677)</f>
        <v>0.0169705627484772</v>
      </c>
      <c r="H1677" s="4" t="n">
        <f aca="false">G1677/F1677*100</f>
        <v>1.66052473077076</v>
      </c>
    </row>
    <row r="1678" customFormat="false" ht="16.5" hidden="false" customHeight="false" outlineLevel="0" collapsed="false">
      <c r="A1678" s="9" t="s">
        <v>4964</v>
      </c>
      <c r="B1678" s="9" t="s">
        <v>4965</v>
      </c>
      <c r="C1678" s="9" t="s">
        <v>4966</v>
      </c>
      <c r="D1678" s="10" t="n">
        <v>1.047</v>
      </c>
      <c r="E1678" s="10" t="n">
        <v>0.997</v>
      </c>
      <c r="F1678" s="2" t="n">
        <f aca="false">AVERAGE(D1678,E1678)</f>
        <v>1.022</v>
      </c>
      <c r="G1678" s="3" t="n">
        <f aca="false">STDEV(D1678,E1678)</f>
        <v>0.0353553390593273</v>
      </c>
      <c r="H1678" s="4" t="n">
        <f aca="false">G1678/F1678*100</f>
        <v>3.45942652243907</v>
      </c>
    </row>
    <row r="1679" customFormat="false" ht="16.5" hidden="false" customHeight="false" outlineLevel="0" collapsed="false">
      <c r="A1679" s="9" t="s">
        <v>4967</v>
      </c>
      <c r="B1679" s="9" t="s">
        <v>4968</v>
      </c>
      <c r="C1679" s="9" t="s">
        <v>4969</v>
      </c>
      <c r="D1679" s="10" t="n">
        <v>0.994</v>
      </c>
      <c r="E1679" s="10" t="n">
        <v>1.05</v>
      </c>
      <c r="F1679" s="2" t="n">
        <f aca="false">AVERAGE(D1679,E1679)</f>
        <v>1.022</v>
      </c>
      <c r="G1679" s="3" t="n">
        <f aca="false">STDEV(D1679,E1679)</f>
        <v>0.0395979797464467</v>
      </c>
      <c r="H1679" s="4" t="n">
        <f aca="false">G1679/F1679*100</f>
        <v>3.87455770513177</v>
      </c>
    </row>
    <row r="1680" customFormat="false" ht="16.5" hidden="false" customHeight="false" outlineLevel="0" collapsed="false">
      <c r="A1680" s="9" t="s">
        <v>4970</v>
      </c>
      <c r="B1680" s="9" t="s">
        <v>4971</v>
      </c>
      <c r="C1680" s="9" t="s">
        <v>4972</v>
      </c>
      <c r="D1680" s="10" t="n">
        <v>0.984</v>
      </c>
      <c r="E1680" s="10" t="n">
        <v>1.0605</v>
      </c>
      <c r="F1680" s="2" t="n">
        <f aca="false">AVERAGE(D1680,E1680)</f>
        <v>1.02225</v>
      </c>
      <c r="G1680" s="3" t="n">
        <f aca="false">STDEV(D1680,E1680)</f>
        <v>0.0540936687607709</v>
      </c>
      <c r="H1680" s="4" t="n">
        <f aca="false">G1680/F1680*100</f>
        <v>5.29162814974526</v>
      </c>
    </row>
    <row r="1681" customFormat="false" ht="16.5" hidden="false" customHeight="false" outlineLevel="0" collapsed="false">
      <c r="A1681" s="9" t="s">
        <v>4973</v>
      </c>
      <c r="B1681" s="9" t="s">
        <v>4974</v>
      </c>
      <c r="C1681" s="9" t="s">
        <v>4975</v>
      </c>
      <c r="D1681" s="10" t="n">
        <v>1.093</v>
      </c>
      <c r="E1681" s="10" t="n">
        <v>0.9515</v>
      </c>
      <c r="F1681" s="2" t="n">
        <f aca="false">AVERAGE(D1681,E1681)</f>
        <v>1.02225</v>
      </c>
      <c r="G1681" s="3" t="n">
        <f aca="false">STDEV(D1681,E1681)</f>
        <v>0.100055609537896</v>
      </c>
      <c r="H1681" s="4" t="n">
        <f aca="false">G1681/F1681*100</f>
        <v>9.78778278678371</v>
      </c>
    </row>
    <row r="1682" customFormat="false" ht="16.5" hidden="false" customHeight="false" outlineLevel="0" collapsed="false">
      <c r="A1682" s="9" t="s">
        <v>4976</v>
      </c>
      <c r="B1682" s="9" t="s">
        <v>4977</v>
      </c>
      <c r="C1682" s="9" t="s">
        <v>4978</v>
      </c>
      <c r="D1682" s="10" t="n">
        <v>1.0205</v>
      </c>
      <c r="E1682" s="10" t="n">
        <v>1.0245</v>
      </c>
      <c r="F1682" s="2" t="n">
        <f aca="false">AVERAGE(D1682,E1682)</f>
        <v>1.0225</v>
      </c>
      <c r="G1682" s="3" t="n">
        <f aca="false">STDEV(D1682,E1682)</f>
        <v>0.00282842712474619</v>
      </c>
      <c r="H1682" s="4" t="n">
        <f aca="false">G1682/F1682*100</f>
        <v>0.276618789706229</v>
      </c>
    </row>
    <row r="1683" customFormat="false" ht="16.5" hidden="false" customHeight="false" outlineLevel="0" collapsed="false">
      <c r="A1683" s="9" t="s">
        <v>4979</v>
      </c>
      <c r="B1683" s="9" t="s">
        <v>4980</v>
      </c>
      <c r="C1683" s="9" t="s">
        <v>4981</v>
      </c>
      <c r="D1683" s="10" t="n">
        <v>1.0265</v>
      </c>
      <c r="E1683" s="10" t="n">
        <v>1.0185</v>
      </c>
      <c r="F1683" s="2" t="n">
        <f aca="false">AVERAGE(D1683,E1683)</f>
        <v>1.0225</v>
      </c>
      <c r="G1683" s="3" t="n">
        <f aca="false">STDEV(D1683,E1683)</f>
        <v>0.00565685424949239</v>
      </c>
      <c r="H1683" s="4" t="n">
        <f aca="false">G1683/F1683*100</f>
        <v>0.553237579412458</v>
      </c>
    </row>
    <row r="1684" customFormat="false" ht="16.5" hidden="false" customHeight="false" outlineLevel="0" collapsed="false">
      <c r="A1684" s="9" t="s">
        <v>4982</v>
      </c>
      <c r="B1684" s="9" t="s">
        <v>4983</v>
      </c>
      <c r="C1684" s="9" t="s">
        <v>4984</v>
      </c>
      <c r="D1684" s="10" t="n">
        <v>1.002</v>
      </c>
      <c r="E1684" s="10" t="n">
        <v>1.043</v>
      </c>
      <c r="F1684" s="2" t="n">
        <f aca="false">AVERAGE(D1684,E1684)</f>
        <v>1.0225</v>
      </c>
      <c r="G1684" s="3" t="n">
        <f aca="false">STDEV(D1684,E1684)</f>
        <v>0.0289913780286484</v>
      </c>
      <c r="H1684" s="4" t="n">
        <f aca="false">G1684/F1684*100</f>
        <v>2.83534259448884</v>
      </c>
    </row>
    <row r="1685" customFormat="false" ht="16.5" hidden="false" customHeight="false" outlineLevel="0" collapsed="false">
      <c r="A1685" s="9" t="s">
        <v>4985</v>
      </c>
      <c r="B1685" s="9" t="s">
        <v>4986</v>
      </c>
      <c r="C1685" s="9" t="s">
        <v>4987</v>
      </c>
      <c r="D1685" s="10" t="n">
        <v>1.046</v>
      </c>
      <c r="E1685" s="10" t="n">
        <v>0.999</v>
      </c>
      <c r="F1685" s="2" t="n">
        <f aca="false">AVERAGE(D1685,E1685)</f>
        <v>1.0225</v>
      </c>
      <c r="G1685" s="3" t="n">
        <f aca="false">STDEV(D1685,E1685)</f>
        <v>0.0332340187157678</v>
      </c>
      <c r="H1685" s="4" t="n">
        <f aca="false">G1685/F1685*100</f>
        <v>3.25027077904819</v>
      </c>
    </row>
    <row r="1686" customFormat="false" ht="16.5" hidden="false" customHeight="false" outlineLevel="0" collapsed="false">
      <c r="A1686" s="9" t="s">
        <v>4988</v>
      </c>
      <c r="B1686" s="9" t="s">
        <v>4989</v>
      </c>
      <c r="C1686" s="9" t="s">
        <v>4990</v>
      </c>
      <c r="D1686" s="10" t="n">
        <v>0.996</v>
      </c>
      <c r="E1686" s="10" t="n">
        <v>1.049</v>
      </c>
      <c r="F1686" s="2" t="n">
        <f aca="false">AVERAGE(D1686,E1686)</f>
        <v>1.0225</v>
      </c>
      <c r="G1686" s="3" t="n">
        <f aca="false">STDEV(D1686,E1686)</f>
        <v>0.037476659402887</v>
      </c>
      <c r="H1686" s="4" t="n">
        <f aca="false">G1686/F1686*100</f>
        <v>3.66519896360753</v>
      </c>
    </row>
    <row r="1687" customFormat="false" ht="16.5" hidden="false" customHeight="false" outlineLevel="0" collapsed="false">
      <c r="A1687" s="9" t="s">
        <v>4991</v>
      </c>
      <c r="B1687" s="9" t="s">
        <v>947</v>
      </c>
      <c r="C1687" s="9" t="s">
        <v>4992</v>
      </c>
      <c r="D1687" s="10" t="n">
        <v>0.96</v>
      </c>
      <c r="E1687" s="10" t="n">
        <v>1.085</v>
      </c>
      <c r="F1687" s="2" t="n">
        <f aca="false">AVERAGE(D1687,E1687)</f>
        <v>1.0225</v>
      </c>
      <c r="G1687" s="3" t="n">
        <f aca="false">STDEV(D1687,E1687)</f>
        <v>0.0883883476483185</v>
      </c>
      <c r="H1687" s="4" t="n">
        <f aca="false">G1687/F1687*100</f>
        <v>8.64433717831965</v>
      </c>
    </row>
    <row r="1688" customFormat="false" ht="16.5" hidden="false" customHeight="true" outlineLevel="0" collapsed="false">
      <c r="A1688" s="9" t="s">
        <v>4993</v>
      </c>
      <c r="B1688" s="9" t="s">
        <v>4994</v>
      </c>
      <c r="C1688" s="9" t="s">
        <v>4995</v>
      </c>
      <c r="D1688" s="10" t="n">
        <v>1.037</v>
      </c>
      <c r="E1688" s="10" t="n">
        <v>1.0085</v>
      </c>
      <c r="F1688" s="2" t="n">
        <f aca="false">AVERAGE(D1688,E1688)</f>
        <v>1.02275</v>
      </c>
      <c r="G1688" s="3" t="n">
        <f aca="false">STDEV(D1688,E1688)</f>
        <v>0.0201525432638166</v>
      </c>
      <c r="H1688" s="4" t="n">
        <f aca="false">G1688/F1688*100</f>
        <v>1.97042710963741</v>
      </c>
    </row>
    <row r="1689" customFormat="false" ht="16.5" hidden="false" customHeight="false" outlineLevel="0" collapsed="false">
      <c r="A1689" s="9" t="s">
        <v>4996</v>
      </c>
      <c r="B1689" s="9" t="s">
        <v>4997</v>
      </c>
      <c r="C1689" s="9" t="s">
        <v>4998</v>
      </c>
      <c r="D1689" s="10" t="n">
        <v>0.997</v>
      </c>
      <c r="E1689" s="10" t="n">
        <v>1.0485</v>
      </c>
      <c r="F1689" s="2" t="n">
        <f aca="false">AVERAGE(D1689,E1689)</f>
        <v>1.02275</v>
      </c>
      <c r="G1689" s="3" t="n">
        <f aca="false">STDEV(D1689,E1689)</f>
        <v>0.0364159992311073</v>
      </c>
      <c r="H1689" s="4" t="n">
        <f aca="false">G1689/F1689*100</f>
        <v>3.56059635601147</v>
      </c>
    </row>
    <row r="1690" customFormat="false" ht="16.5" hidden="false" customHeight="false" outlineLevel="0" collapsed="false">
      <c r="A1690" s="9" t="s">
        <v>4999</v>
      </c>
      <c r="B1690" s="9" t="s">
        <v>5000</v>
      </c>
      <c r="C1690" s="9" t="s">
        <v>5001</v>
      </c>
      <c r="D1690" s="10" t="n">
        <v>1.1895</v>
      </c>
      <c r="E1690" s="10" t="n">
        <v>0.856</v>
      </c>
      <c r="F1690" s="2" t="n">
        <f aca="false">AVERAGE(D1690,E1690)</f>
        <v>1.02275</v>
      </c>
      <c r="G1690" s="3" t="n">
        <f aca="false">STDEV(D1690,E1690)</f>
        <v>0.235820111525714</v>
      </c>
      <c r="H1690" s="4" t="n">
        <f aca="false">G1690/F1690*100</f>
        <v>23.0574540724237</v>
      </c>
    </row>
    <row r="1691" customFormat="false" ht="16.5" hidden="false" customHeight="false" outlineLevel="0" collapsed="false">
      <c r="A1691" s="9" t="s">
        <v>5002</v>
      </c>
      <c r="B1691" s="9" t="s">
        <v>5003</v>
      </c>
      <c r="C1691" s="9" t="s">
        <v>5004</v>
      </c>
      <c r="D1691" s="10" t="n">
        <v>1.0225</v>
      </c>
      <c r="E1691" s="10" t="n">
        <v>1.0235</v>
      </c>
      <c r="F1691" s="2" t="n">
        <f aca="false">AVERAGE(D1691,E1691)</f>
        <v>1.023</v>
      </c>
      <c r="G1691" s="3" t="n">
        <f aca="false">STDEV(D1691,E1691)</f>
        <v>0.00070710678118647</v>
      </c>
      <c r="H1691" s="4" t="n">
        <f aca="false">G1691/F1691*100</f>
        <v>0.0691208974766833</v>
      </c>
    </row>
    <row r="1692" customFormat="false" ht="16.5" hidden="false" customHeight="false" outlineLevel="0" collapsed="false">
      <c r="A1692" s="9" t="s">
        <v>5005</v>
      </c>
      <c r="B1692" s="9" t="s">
        <v>5006</v>
      </c>
      <c r="C1692" s="9" t="s">
        <v>5007</v>
      </c>
      <c r="D1692" s="10" t="n">
        <v>1.041</v>
      </c>
      <c r="E1692" s="10" t="n">
        <v>1.005</v>
      </c>
      <c r="F1692" s="2" t="n">
        <f aca="false">AVERAGE(D1692,E1692)</f>
        <v>1.023</v>
      </c>
      <c r="G1692" s="3" t="n">
        <f aca="false">STDEV(D1692,E1692)</f>
        <v>0.0254558441227157</v>
      </c>
      <c r="H1692" s="4" t="n">
        <f aca="false">G1692/F1692*100</f>
        <v>2.48835230916087</v>
      </c>
    </row>
    <row r="1693" customFormat="false" ht="16.5" hidden="false" customHeight="false" outlineLevel="0" collapsed="false">
      <c r="A1693" s="9" t="s">
        <v>5008</v>
      </c>
      <c r="B1693" s="9" t="s">
        <v>5009</v>
      </c>
      <c r="C1693" s="9" t="s">
        <v>5010</v>
      </c>
      <c r="D1693" s="10" t="n">
        <v>1.002</v>
      </c>
      <c r="E1693" s="10" t="n">
        <v>1.044</v>
      </c>
      <c r="F1693" s="2" t="n">
        <f aca="false">AVERAGE(D1693,E1693)</f>
        <v>1.023</v>
      </c>
      <c r="G1693" s="3" t="n">
        <f aca="false">STDEV(D1693,E1693)</f>
        <v>0.029698484809835</v>
      </c>
      <c r="H1693" s="4" t="n">
        <f aca="false">G1693/F1693*100</f>
        <v>2.90307769402102</v>
      </c>
    </row>
    <row r="1694" customFormat="false" ht="16.5" hidden="false" customHeight="false" outlineLevel="0" collapsed="false">
      <c r="A1694" s="9" t="s">
        <v>5011</v>
      </c>
      <c r="B1694" s="9" t="s">
        <v>5012</v>
      </c>
      <c r="C1694" s="9" t="s">
        <v>5013</v>
      </c>
      <c r="D1694" s="10" t="n">
        <v>0.988</v>
      </c>
      <c r="E1694" s="10" t="n">
        <v>1.058</v>
      </c>
      <c r="F1694" s="2" t="n">
        <f aca="false">AVERAGE(D1694,E1694)</f>
        <v>1.023</v>
      </c>
      <c r="G1694" s="3" t="n">
        <f aca="false">STDEV(D1694,E1694)</f>
        <v>0.0494974746830584</v>
      </c>
      <c r="H1694" s="4" t="n">
        <f aca="false">G1694/F1694*100</f>
        <v>4.83846282336836</v>
      </c>
    </row>
    <row r="1695" customFormat="false" ht="16.5" hidden="false" customHeight="false" outlineLevel="0" collapsed="false">
      <c r="A1695" s="9" t="s">
        <v>5014</v>
      </c>
      <c r="B1695" s="9" t="s">
        <v>5015</v>
      </c>
      <c r="C1695" s="9" t="s">
        <v>5016</v>
      </c>
      <c r="D1695" s="10" t="n">
        <v>1.026</v>
      </c>
      <c r="E1695" s="10" t="n">
        <v>1.021</v>
      </c>
      <c r="F1695" s="2" t="n">
        <f aca="false">AVERAGE(D1695,E1695)</f>
        <v>1.0235</v>
      </c>
      <c r="G1695" s="3" t="n">
        <f aca="false">STDEV(D1695,E1695)</f>
        <v>0.00353553390593282</v>
      </c>
      <c r="H1695" s="4" t="n">
        <f aca="false">G1695/F1695*100</f>
        <v>0.345435652753573</v>
      </c>
    </row>
    <row r="1696" customFormat="false" ht="16.5" hidden="false" customHeight="false" outlineLevel="0" collapsed="false">
      <c r="A1696" s="9" t="s">
        <v>5017</v>
      </c>
      <c r="B1696" s="9" t="s">
        <v>5018</v>
      </c>
      <c r="C1696" s="9" t="s">
        <v>5019</v>
      </c>
      <c r="D1696" s="10" t="n">
        <v>1.018</v>
      </c>
      <c r="E1696" s="10" t="n">
        <v>1.029</v>
      </c>
      <c r="F1696" s="2" t="n">
        <f aca="false">AVERAGE(D1696,E1696)</f>
        <v>1.0235</v>
      </c>
      <c r="G1696" s="3" t="n">
        <f aca="false">STDEV(D1696,E1696)</f>
        <v>0.00777817459305195</v>
      </c>
      <c r="H1696" s="4" t="n">
        <f aca="false">G1696/F1696*100</f>
        <v>0.759958436057836</v>
      </c>
    </row>
    <row r="1697" customFormat="false" ht="16.5" hidden="false" customHeight="false" outlineLevel="0" collapsed="false">
      <c r="A1697" s="9" t="s">
        <v>5020</v>
      </c>
      <c r="B1697" s="9" t="s">
        <v>5021</v>
      </c>
      <c r="C1697" s="9" t="s">
        <v>5022</v>
      </c>
      <c r="D1697" s="10" t="n">
        <v>1.044</v>
      </c>
      <c r="E1697" s="10" t="n">
        <v>1.003</v>
      </c>
      <c r="F1697" s="2" t="n">
        <f aca="false">AVERAGE(D1697,E1697)</f>
        <v>1.0235</v>
      </c>
      <c r="G1697" s="3" t="n">
        <f aca="false">STDEV(D1697,E1697)</f>
        <v>0.0289913780286486</v>
      </c>
      <c r="H1697" s="4" t="n">
        <f aca="false">G1697/F1697*100</f>
        <v>2.83257235257924</v>
      </c>
    </row>
    <row r="1698" customFormat="false" ht="16.5" hidden="false" customHeight="false" outlineLevel="0" collapsed="false">
      <c r="A1698" s="9" t="s">
        <v>5023</v>
      </c>
      <c r="B1698" s="9" t="s">
        <v>5024</v>
      </c>
      <c r="C1698" s="9" t="s">
        <v>5025</v>
      </c>
      <c r="D1698" s="10" t="n">
        <v>1.0445</v>
      </c>
      <c r="E1698" s="10" t="n">
        <v>1.0025</v>
      </c>
      <c r="F1698" s="2" t="n">
        <f aca="false">AVERAGE(D1698,E1698)</f>
        <v>1.0235</v>
      </c>
      <c r="G1698" s="3" t="n">
        <f aca="false">STDEV(D1698,E1698)</f>
        <v>0.029698484809835</v>
      </c>
      <c r="H1698" s="4" t="n">
        <f aca="false">G1698/F1698*100</f>
        <v>2.90165948312995</v>
      </c>
    </row>
    <row r="1699" customFormat="false" ht="16.5" hidden="false" customHeight="false" outlineLevel="0" collapsed="false">
      <c r="A1699" s="9" t="s">
        <v>5026</v>
      </c>
      <c r="B1699" s="9" t="s">
        <v>5027</v>
      </c>
      <c r="C1699" s="9" t="s">
        <v>5028</v>
      </c>
      <c r="D1699" s="10" t="n">
        <v>1.002</v>
      </c>
      <c r="E1699" s="10" t="n">
        <v>1.045</v>
      </c>
      <c r="F1699" s="2" t="n">
        <f aca="false">AVERAGE(D1699,E1699)</f>
        <v>1.0235</v>
      </c>
      <c r="G1699" s="3" t="n">
        <f aca="false">STDEV(D1699,E1699)</f>
        <v>0.0304055915910215</v>
      </c>
      <c r="H1699" s="4" t="n">
        <f aca="false">G1699/F1699*100</f>
        <v>2.97074661368065</v>
      </c>
    </row>
    <row r="1700" customFormat="false" ht="16.5" hidden="false" customHeight="false" outlineLevel="0" collapsed="false">
      <c r="A1700" s="9" t="s">
        <v>5029</v>
      </c>
      <c r="B1700" s="9" t="s">
        <v>5030</v>
      </c>
      <c r="C1700" s="9" t="s">
        <v>5031</v>
      </c>
      <c r="D1700" s="10" t="n">
        <v>0.984</v>
      </c>
      <c r="E1700" s="10" t="n">
        <v>1.063</v>
      </c>
      <c r="F1700" s="2" t="n">
        <f aca="false">AVERAGE(D1700,E1700)</f>
        <v>1.0235</v>
      </c>
      <c r="G1700" s="3" t="n">
        <f aca="false">STDEV(D1700,E1700)</f>
        <v>0.0558614357137372</v>
      </c>
      <c r="H1700" s="4" t="n">
        <f aca="false">G1700/F1700*100</f>
        <v>5.45788331350633</v>
      </c>
    </row>
    <row r="1701" customFormat="false" ht="16.5" hidden="false" customHeight="false" outlineLevel="0" collapsed="false">
      <c r="A1701" s="9" t="s">
        <v>5032</v>
      </c>
      <c r="B1701" s="9" t="s">
        <v>5033</v>
      </c>
      <c r="C1701" s="9" t="s">
        <v>5034</v>
      </c>
      <c r="D1701" s="10" t="n">
        <v>0.867</v>
      </c>
      <c r="E1701" s="10" t="n">
        <v>1.18</v>
      </c>
      <c r="F1701" s="2" t="n">
        <f aca="false">AVERAGE(D1701,E1701)</f>
        <v>1.0235</v>
      </c>
      <c r="G1701" s="3" t="n">
        <f aca="false">STDEV(D1701,E1701)</f>
        <v>0.221324422511389</v>
      </c>
      <c r="H1701" s="4" t="n">
        <f aca="false">G1701/F1701*100</f>
        <v>21.6242718623732</v>
      </c>
    </row>
    <row r="1702" customFormat="false" ht="16.5" hidden="false" customHeight="false" outlineLevel="0" collapsed="false">
      <c r="A1702" s="9" t="s">
        <v>5035</v>
      </c>
      <c r="B1702" s="9" t="s">
        <v>5036</v>
      </c>
      <c r="C1702" s="9" t="s">
        <v>5037</v>
      </c>
      <c r="D1702" s="10" t="n">
        <v>0.991</v>
      </c>
      <c r="E1702" s="10" t="n">
        <v>1.056</v>
      </c>
      <c r="F1702" s="2" t="n">
        <f aca="false">AVERAGE(D1702,E1702)</f>
        <v>1.0235</v>
      </c>
      <c r="G1702" s="3" t="n">
        <f aca="false">STDEV(D1702,E1702)</f>
        <v>0.0459619407771256</v>
      </c>
      <c r="H1702" s="4" t="n">
        <f aca="false">G1702/F1702*100</f>
        <v>4.49066348579635</v>
      </c>
    </row>
    <row r="1703" customFormat="false" ht="16.5" hidden="false" customHeight="false" outlineLevel="0" collapsed="false">
      <c r="A1703" s="9" t="s">
        <v>5038</v>
      </c>
      <c r="B1703" s="9" t="s">
        <v>5039</v>
      </c>
      <c r="C1703" s="9" t="s">
        <v>5040</v>
      </c>
      <c r="D1703" s="10" t="n">
        <v>0.977</v>
      </c>
      <c r="E1703" s="10" t="n">
        <v>1.0705</v>
      </c>
      <c r="F1703" s="2" t="n">
        <f aca="false">AVERAGE(D1703,E1703)</f>
        <v>1.02375</v>
      </c>
      <c r="G1703" s="3" t="n">
        <f aca="false">STDEV(D1703,E1703)</f>
        <v>0.0661144840409422</v>
      </c>
      <c r="H1703" s="4" t="n">
        <f aca="false">G1703/F1703*100</f>
        <v>6.45806925918849</v>
      </c>
    </row>
    <row r="1704" customFormat="false" ht="16.5" hidden="false" customHeight="false" outlineLevel="0" collapsed="false">
      <c r="A1704" s="9" t="s">
        <v>5041</v>
      </c>
      <c r="B1704" s="9" t="s">
        <v>5042</v>
      </c>
      <c r="C1704" s="9" t="s">
        <v>5043</v>
      </c>
      <c r="D1704" s="10" t="n">
        <v>1.023</v>
      </c>
      <c r="E1704" s="10" t="n">
        <v>1.025</v>
      </c>
      <c r="F1704" s="2" t="n">
        <f aca="false">AVERAGE(D1704,E1704)</f>
        <v>1.024</v>
      </c>
      <c r="G1704" s="3" t="n">
        <f aca="false">STDEV(D1704,E1704)</f>
        <v>0.0014142135623731</v>
      </c>
      <c r="H1704" s="4" t="n">
        <f aca="false">G1704/F1704*100</f>
        <v>0.138106793200498</v>
      </c>
    </row>
    <row r="1705" customFormat="false" ht="16.5" hidden="false" customHeight="false" outlineLevel="0" collapsed="false">
      <c r="A1705" s="9" t="s">
        <v>5044</v>
      </c>
      <c r="B1705" s="9" t="s">
        <v>5045</v>
      </c>
      <c r="C1705" s="9" t="s">
        <v>5046</v>
      </c>
      <c r="D1705" s="10" t="n">
        <v>1.018</v>
      </c>
      <c r="E1705" s="10" t="n">
        <v>1.03</v>
      </c>
      <c r="F1705" s="2" t="n">
        <f aca="false">AVERAGE(D1705,E1705)</f>
        <v>1.024</v>
      </c>
      <c r="G1705" s="3" t="n">
        <f aca="false">STDEV(D1705,E1705)</f>
        <v>0.00848528137423858</v>
      </c>
      <c r="H1705" s="4" t="n">
        <f aca="false">G1705/F1705*100</f>
        <v>0.828640759202986</v>
      </c>
    </row>
    <row r="1706" customFormat="false" ht="16.5" hidden="false" customHeight="false" outlineLevel="0" collapsed="false">
      <c r="A1706" s="9" t="s">
        <v>5047</v>
      </c>
      <c r="B1706" s="9" t="s">
        <v>5048</v>
      </c>
      <c r="C1706" s="9" t="s">
        <v>5049</v>
      </c>
      <c r="D1706" s="10" t="n">
        <v>1.008</v>
      </c>
      <c r="E1706" s="10" t="n">
        <v>1.04</v>
      </c>
      <c r="F1706" s="2" t="n">
        <f aca="false">AVERAGE(D1706,E1706)</f>
        <v>1.024</v>
      </c>
      <c r="G1706" s="3" t="n">
        <f aca="false">STDEV(D1706,E1706)</f>
        <v>0.0226274169979695</v>
      </c>
      <c r="H1706" s="4" t="n">
        <f aca="false">G1706/F1706*100</f>
        <v>2.20970869120796</v>
      </c>
    </row>
    <row r="1707" customFormat="false" ht="16.5" hidden="false" customHeight="false" outlineLevel="0" collapsed="false">
      <c r="A1707" s="9" t="s">
        <v>5050</v>
      </c>
      <c r="B1707" s="9" t="s">
        <v>5051</v>
      </c>
      <c r="C1707" s="9" t="s">
        <v>5052</v>
      </c>
      <c r="D1707" s="10" t="n">
        <v>0.99</v>
      </c>
      <c r="E1707" s="10" t="n">
        <v>1.058</v>
      </c>
      <c r="F1707" s="2" t="n">
        <f aca="false">AVERAGE(D1707,E1707)</f>
        <v>1.024</v>
      </c>
      <c r="G1707" s="3" t="n">
        <f aca="false">STDEV(D1707,E1707)</f>
        <v>0.0480832611206853</v>
      </c>
      <c r="H1707" s="4" t="n">
        <f aca="false">G1707/F1707*100</f>
        <v>4.69563096881692</v>
      </c>
    </row>
    <row r="1708" customFormat="false" ht="16.5" hidden="false" customHeight="false" outlineLevel="0" collapsed="false">
      <c r="A1708" s="9" t="s">
        <v>5053</v>
      </c>
      <c r="B1708" s="9" t="s">
        <v>5054</v>
      </c>
      <c r="C1708" s="9" t="s">
        <v>5055</v>
      </c>
      <c r="D1708" s="10" t="n">
        <v>0.985</v>
      </c>
      <c r="E1708" s="10" t="n">
        <v>1.063</v>
      </c>
      <c r="F1708" s="2" t="n">
        <f aca="false">AVERAGE(D1708,E1708)</f>
        <v>1.024</v>
      </c>
      <c r="G1708" s="3" t="n">
        <f aca="false">STDEV(D1708,E1708)</f>
        <v>0.0551543289325508</v>
      </c>
      <c r="H1708" s="4" t="n">
        <f aca="false">G1708/F1708*100</f>
        <v>5.38616493481942</v>
      </c>
    </row>
    <row r="1709" customFormat="false" ht="16.5" hidden="false" customHeight="false" outlineLevel="0" collapsed="false">
      <c r="A1709" s="9" t="s">
        <v>5056</v>
      </c>
      <c r="B1709" s="9" t="s">
        <v>5057</v>
      </c>
      <c r="C1709" s="9" t="s">
        <v>5058</v>
      </c>
      <c r="D1709" s="10" t="n">
        <v>0.9755</v>
      </c>
      <c r="E1709" s="10" t="n">
        <v>1.073</v>
      </c>
      <c r="F1709" s="2" t="n">
        <f aca="false">AVERAGE(D1709,E1709)</f>
        <v>1.02425</v>
      </c>
      <c r="G1709" s="3" t="n">
        <f aca="false">STDEV(D1709,E1709)</f>
        <v>0.0689429111656883</v>
      </c>
      <c r="H1709" s="4" t="n">
        <f aca="false">G1709/F1709*100</f>
        <v>6.73106284263494</v>
      </c>
    </row>
    <row r="1710" customFormat="false" ht="16.5" hidden="false" customHeight="false" outlineLevel="0" collapsed="false">
      <c r="A1710" s="9" t="s">
        <v>5059</v>
      </c>
      <c r="B1710" s="9" t="s">
        <v>5060</v>
      </c>
      <c r="C1710" s="9" t="s">
        <v>5061</v>
      </c>
      <c r="D1710" s="10" t="n">
        <v>1.0655</v>
      </c>
      <c r="E1710" s="10" t="n">
        <v>0.983</v>
      </c>
      <c r="F1710" s="2" t="n">
        <f aca="false">AVERAGE(D1710,E1710)</f>
        <v>1.02425</v>
      </c>
      <c r="G1710" s="3" t="n">
        <f aca="false">STDEV(D1710,E1710)</f>
        <v>0.0583363094478903</v>
      </c>
      <c r="H1710" s="4" t="n">
        <f aca="false">G1710/F1710*100</f>
        <v>5.6955147129988</v>
      </c>
    </row>
    <row r="1711" customFormat="false" ht="16.5" hidden="false" customHeight="false" outlineLevel="0" collapsed="false">
      <c r="A1711" s="9" t="s">
        <v>5062</v>
      </c>
      <c r="B1711" s="9" t="s">
        <v>5063</v>
      </c>
      <c r="C1711" s="9" t="s">
        <v>5064</v>
      </c>
      <c r="D1711" s="10" t="n">
        <v>1.039</v>
      </c>
      <c r="E1711" s="10" t="n">
        <v>1.01</v>
      </c>
      <c r="F1711" s="2" t="n">
        <f aca="false">AVERAGE(D1711,E1711)</f>
        <v>1.0245</v>
      </c>
      <c r="G1711" s="3" t="n">
        <f aca="false">STDEV(D1711,E1711)</f>
        <v>0.0205060966544098</v>
      </c>
      <c r="H1711" s="4" t="n">
        <f aca="false">G1711/F1711*100</f>
        <v>2.00157117173351</v>
      </c>
    </row>
    <row r="1712" customFormat="false" ht="16.5" hidden="false" customHeight="false" outlineLevel="0" collapsed="false">
      <c r="A1712" s="9" t="s">
        <v>5065</v>
      </c>
      <c r="B1712" s="9" t="s">
        <v>5066</v>
      </c>
      <c r="C1712" s="9" t="s">
        <v>5067</v>
      </c>
      <c r="D1712" s="10" t="n">
        <v>1.004</v>
      </c>
      <c r="E1712" s="10" t="n">
        <v>1.045</v>
      </c>
      <c r="F1712" s="2" t="n">
        <f aca="false">AVERAGE(D1712,E1712)</f>
        <v>1.0245</v>
      </c>
      <c r="G1712" s="3" t="n">
        <f aca="false">STDEV(D1712,E1712)</f>
        <v>0.0289913780286484</v>
      </c>
      <c r="H1712" s="4" t="n">
        <f aca="false">G1712/F1712*100</f>
        <v>2.82980751865773</v>
      </c>
    </row>
    <row r="1713" customFormat="false" ht="16.5" hidden="false" customHeight="false" outlineLevel="0" collapsed="false">
      <c r="A1713" s="9" t="s">
        <v>5068</v>
      </c>
      <c r="B1713" s="9" t="s">
        <v>5069</v>
      </c>
      <c r="C1713" s="9" t="s">
        <v>5070</v>
      </c>
      <c r="D1713" s="10" t="n">
        <v>1.08</v>
      </c>
      <c r="E1713" s="10" t="n">
        <v>0.969</v>
      </c>
      <c r="F1713" s="2" t="n">
        <f aca="false">AVERAGE(D1713,E1713)</f>
        <v>1.0245</v>
      </c>
      <c r="G1713" s="3" t="n">
        <f aca="false">STDEV(D1713,E1713)</f>
        <v>0.0784888527117068</v>
      </c>
      <c r="H1713" s="4" t="n">
        <f aca="false">G1713/F1713*100</f>
        <v>7.66118620904898</v>
      </c>
    </row>
    <row r="1714" customFormat="false" ht="16.5" hidden="false" customHeight="false" outlineLevel="0" collapsed="false">
      <c r="A1714" s="9" t="s">
        <v>5071</v>
      </c>
      <c r="B1714" s="9" t="s">
        <v>5072</v>
      </c>
      <c r="C1714" s="9" t="s">
        <v>5073</v>
      </c>
      <c r="D1714" s="10" t="n">
        <v>1.0845</v>
      </c>
      <c r="E1714" s="10" t="n">
        <v>0.9645</v>
      </c>
      <c r="F1714" s="2" t="n">
        <f aca="false">AVERAGE(D1714,E1714)</f>
        <v>1.0245</v>
      </c>
      <c r="G1714" s="3" t="n">
        <f aca="false">STDEV(D1714,E1714)</f>
        <v>0.0848528137423858</v>
      </c>
      <c r="H1714" s="4" t="n">
        <f aca="false">G1714/F1714*100</f>
        <v>8.28236346924215</v>
      </c>
    </row>
    <row r="1715" customFormat="false" ht="16.5" hidden="false" customHeight="false" outlineLevel="0" collapsed="false">
      <c r="A1715" s="9" t="s">
        <v>5074</v>
      </c>
      <c r="B1715" s="9" t="s">
        <v>5075</v>
      </c>
      <c r="C1715" s="9" t="s">
        <v>5076</v>
      </c>
      <c r="D1715" s="10" t="n">
        <v>1.011</v>
      </c>
      <c r="E1715" s="10" t="n">
        <v>1.0385</v>
      </c>
      <c r="F1715" s="2" t="n">
        <f aca="false">AVERAGE(D1715,E1715)</f>
        <v>1.02475</v>
      </c>
      <c r="G1715" s="3" t="n">
        <f aca="false">STDEV(D1715,E1715)</f>
        <v>0.01944543648263</v>
      </c>
      <c r="H1715" s="4" t="n">
        <f aca="false">G1715/F1715*100</f>
        <v>1.89757857844645</v>
      </c>
    </row>
    <row r="1716" customFormat="false" ht="16.5" hidden="false" customHeight="false" outlineLevel="0" collapsed="false">
      <c r="A1716" s="9" t="s">
        <v>5077</v>
      </c>
      <c r="B1716" s="9" t="s">
        <v>5078</v>
      </c>
      <c r="C1716" s="9" t="s">
        <v>5079</v>
      </c>
      <c r="D1716" s="10" t="n">
        <v>1.0085</v>
      </c>
      <c r="E1716" s="10" t="n">
        <v>1.041</v>
      </c>
      <c r="F1716" s="2" t="n">
        <f aca="false">AVERAGE(D1716,E1716)</f>
        <v>1.02475</v>
      </c>
      <c r="G1716" s="3" t="n">
        <f aca="false">STDEV(D1716,E1716)</f>
        <v>0.0229809703885628</v>
      </c>
      <c r="H1716" s="4" t="n">
        <f aca="false">G1716/F1716*100</f>
        <v>2.24259286543672</v>
      </c>
    </row>
    <row r="1717" customFormat="false" ht="16.5" hidden="false" customHeight="false" outlineLevel="0" collapsed="false">
      <c r="A1717" s="9" t="s">
        <v>5080</v>
      </c>
      <c r="B1717" s="9" t="s">
        <v>5081</v>
      </c>
      <c r="C1717" s="9" t="s">
        <v>5082</v>
      </c>
      <c r="D1717" s="10" t="n">
        <v>1.055</v>
      </c>
      <c r="E1717" s="10" t="n">
        <v>0.9945</v>
      </c>
      <c r="F1717" s="2" t="n">
        <f aca="false">AVERAGE(D1717,E1717)</f>
        <v>1.02475</v>
      </c>
      <c r="G1717" s="3" t="n">
        <f aca="false">STDEV(D1717,E1717)</f>
        <v>0.0427799602617861</v>
      </c>
      <c r="H1717" s="4" t="n">
        <f aca="false">G1717/F1717*100</f>
        <v>4.1746728725822</v>
      </c>
    </row>
    <row r="1718" customFormat="false" ht="16.5" hidden="false" customHeight="false" outlineLevel="0" collapsed="false">
      <c r="A1718" s="9" t="s">
        <v>5083</v>
      </c>
      <c r="B1718" s="9" t="s">
        <v>5084</v>
      </c>
      <c r="C1718" s="9" t="s">
        <v>5085</v>
      </c>
      <c r="D1718" s="10" t="n">
        <v>1.033</v>
      </c>
      <c r="E1718" s="10" t="n">
        <v>1.017</v>
      </c>
      <c r="F1718" s="2" t="n">
        <f aca="false">AVERAGE(D1718,E1718)</f>
        <v>1.025</v>
      </c>
      <c r="G1718" s="3" t="n">
        <f aca="false">STDEV(D1718,E1718)</f>
        <v>0.0113137084989848</v>
      </c>
      <c r="H1718" s="4" t="n">
        <f aca="false">G1718/F1718*100</f>
        <v>1.10377643892534</v>
      </c>
    </row>
    <row r="1719" customFormat="false" ht="16.5" hidden="false" customHeight="false" outlineLevel="0" collapsed="false">
      <c r="A1719" s="9" t="s">
        <v>5086</v>
      </c>
      <c r="B1719" s="9" t="s">
        <v>5087</v>
      </c>
      <c r="C1719" s="9" t="s">
        <v>5088</v>
      </c>
      <c r="D1719" s="10" t="n">
        <v>1.008</v>
      </c>
      <c r="E1719" s="10" t="n">
        <v>1.042</v>
      </c>
      <c r="F1719" s="2" t="n">
        <f aca="false">AVERAGE(D1719,E1719)</f>
        <v>1.025</v>
      </c>
      <c r="G1719" s="3" t="n">
        <f aca="false">STDEV(D1719,E1719)</f>
        <v>0.0240416305603426</v>
      </c>
      <c r="H1719" s="4" t="n">
        <f aca="false">G1719/F1719*100</f>
        <v>2.34552493271636</v>
      </c>
    </row>
    <row r="1720" customFormat="false" ht="16.5" hidden="false" customHeight="false" outlineLevel="0" collapsed="false">
      <c r="A1720" s="9" t="s">
        <v>5089</v>
      </c>
      <c r="B1720" s="9" t="s">
        <v>5090</v>
      </c>
      <c r="C1720" s="9" t="s">
        <v>5091</v>
      </c>
      <c r="D1720" s="10" t="n">
        <v>1.006</v>
      </c>
      <c r="E1720" s="10" t="n">
        <v>1.044</v>
      </c>
      <c r="F1720" s="2" t="n">
        <f aca="false">AVERAGE(D1720,E1720)</f>
        <v>1.025</v>
      </c>
      <c r="G1720" s="3" t="n">
        <f aca="false">STDEV(D1720,E1720)</f>
        <v>0.0268700576850888</v>
      </c>
      <c r="H1720" s="4" t="n">
        <f aca="false">G1720/F1720*100</f>
        <v>2.62146904244769</v>
      </c>
    </row>
    <row r="1721" customFormat="false" ht="16.5" hidden="false" customHeight="false" outlineLevel="0" collapsed="false">
      <c r="A1721" s="9" t="s">
        <v>5092</v>
      </c>
      <c r="B1721" s="9" t="s">
        <v>5093</v>
      </c>
      <c r="C1721" s="9" t="s">
        <v>5094</v>
      </c>
      <c r="D1721" s="10" t="n">
        <v>1.0465</v>
      </c>
      <c r="E1721" s="10" t="n">
        <v>1.0035</v>
      </c>
      <c r="F1721" s="2" t="n">
        <f aca="false">AVERAGE(D1721,E1721)</f>
        <v>1.025</v>
      </c>
      <c r="G1721" s="3" t="n">
        <f aca="false">STDEV(D1721,E1721)</f>
        <v>0.0304055915910216</v>
      </c>
      <c r="H1721" s="4" t="n">
        <f aca="false">G1721/F1721*100</f>
        <v>2.96639917961187</v>
      </c>
    </row>
    <row r="1722" customFormat="false" ht="16.5" hidden="false" customHeight="false" outlineLevel="0" collapsed="false">
      <c r="A1722" s="9" t="s">
        <v>5095</v>
      </c>
      <c r="B1722" s="9" t="s">
        <v>5096</v>
      </c>
      <c r="C1722" s="9" t="s">
        <v>5097</v>
      </c>
      <c r="D1722" s="10" t="n">
        <v>0.983</v>
      </c>
      <c r="E1722" s="10" t="n">
        <v>1.067</v>
      </c>
      <c r="F1722" s="2" t="n">
        <f aca="false">AVERAGE(D1722,E1722)</f>
        <v>1.025</v>
      </c>
      <c r="G1722" s="3" t="n">
        <f aca="false">STDEV(D1722,E1722)</f>
        <v>0.05939696961967</v>
      </c>
      <c r="H1722" s="4" t="n">
        <f aca="false">G1722/F1722*100</f>
        <v>5.79482630435805</v>
      </c>
    </row>
    <row r="1723" customFormat="false" ht="16.5" hidden="false" customHeight="false" outlineLevel="0" collapsed="false">
      <c r="A1723" s="9" t="s">
        <v>5098</v>
      </c>
      <c r="B1723" s="9" t="s">
        <v>5099</v>
      </c>
      <c r="C1723" s="9" t="s">
        <v>5100</v>
      </c>
      <c r="D1723" s="10" t="n">
        <v>1.0255</v>
      </c>
      <c r="E1723" s="10" t="n">
        <v>1.025</v>
      </c>
      <c r="F1723" s="2" t="n">
        <f aca="false">AVERAGE(D1723,E1723)</f>
        <v>1.02525</v>
      </c>
      <c r="G1723" s="3" t="n">
        <f aca="false">STDEV(D1723,E1723)</f>
        <v>0.000353553390593392</v>
      </c>
      <c r="H1723" s="4" t="n">
        <f aca="false">G1723/F1723*100</f>
        <v>0.0344846028376876</v>
      </c>
    </row>
    <row r="1724" customFormat="false" ht="16.5" hidden="false" customHeight="false" outlineLevel="0" collapsed="false">
      <c r="A1724" s="9" t="s">
        <v>5101</v>
      </c>
      <c r="B1724" s="9" t="s">
        <v>5102</v>
      </c>
      <c r="C1724" s="9" t="s">
        <v>5103</v>
      </c>
      <c r="D1724" s="10" t="n">
        <v>1.0095</v>
      </c>
      <c r="E1724" s="10" t="n">
        <v>1.041</v>
      </c>
      <c r="F1724" s="2" t="n">
        <f aca="false">AVERAGE(D1724,E1724)</f>
        <v>1.02525</v>
      </c>
      <c r="G1724" s="3" t="n">
        <f aca="false">STDEV(D1724,E1724)</f>
        <v>0.0222738636073761</v>
      </c>
      <c r="H1724" s="4" t="n">
        <f aca="false">G1724/F1724*100</f>
        <v>2.17252997877358</v>
      </c>
    </row>
    <row r="1725" customFormat="false" ht="16.5" hidden="false" customHeight="false" outlineLevel="0" collapsed="false">
      <c r="A1725" s="9" t="s">
        <v>5104</v>
      </c>
      <c r="B1725" s="9" t="s">
        <v>5105</v>
      </c>
      <c r="C1725" s="9" t="s">
        <v>5106</v>
      </c>
      <c r="D1725" s="10" t="n">
        <v>1.0685</v>
      </c>
      <c r="E1725" s="10" t="n">
        <v>0.982</v>
      </c>
      <c r="F1725" s="2" t="n">
        <f aca="false">AVERAGE(D1725,E1725)</f>
        <v>1.02525</v>
      </c>
      <c r="G1725" s="3" t="n">
        <f aca="false">STDEV(D1725,E1725)</f>
        <v>0.0611647365726364</v>
      </c>
      <c r="H1725" s="4" t="n">
        <f aca="false">G1725/F1725*100</f>
        <v>5.96583629091796</v>
      </c>
    </row>
    <row r="1726" customFormat="false" ht="16.5" hidden="false" customHeight="false" outlineLevel="0" collapsed="false">
      <c r="A1726" s="9" t="s">
        <v>5107</v>
      </c>
      <c r="B1726" s="9" t="s">
        <v>5108</v>
      </c>
      <c r="C1726" s="9" t="s">
        <v>5109</v>
      </c>
      <c r="D1726" s="10" t="n">
        <v>0.979</v>
      </c>
      <c r="E1726" s="10" t="n">
        <v>1.0715</v>
      </c>
      <c r="F1726" s="2" t="n">
        <f aca="false">AVERAGE(D1726,E1726)</f>
        <v>1.02525</v>
      </c>
      <c r="G1726" s="3" t="n">
        <f aca="false">STDEV(D1726,E1726)</f>
        <v>0.0654073772597556</v>
      </c>
      <c r="H1726" s="4" t="n">
        <f aca="false">G1726/F1726*100</f>
        <v>6.37965152497006</v>
      </c>
    </row>
    <row r="1727" customFormat="false" ht="16.5" hidden="false" customHeight="false" outlineLevel="0" collapsed="false">
      <c r="A1727" s="9" t="s">
        <v>5110</v>
      </c>
      <c r="B1727" s="9" t="s">
        <v>5111</v>
      </c>
      <c r="C1727" s="9" t="s">
        <v>5112</v>
      </c>
      <c r="D1727" s="10" t="n">
        <v>0.977</v>
      </c>
      <c r="E1727" s="10" t="n">
        <v>1.074</v>
      </c>
      <c r="F1727" s="2" t="n">
        <f aca="false">AVERAGE(D1727,E1727)</f>
        <v>1.0255</v>
      </c>
      <c r="G1727" s="3" t="n">
        <f aca="false">STDEV(D1727,E1727)</f>
        <v>0.068589357775095</v>
      </c>
      <c r="H1727" s="4" t="n">
        <f aca="false">G1727/F1727*100</f>
        <v>6.68838203560166</v>
      </c>
    </row>
    <row r="1728" customFormat="false" ht="16.5" hidden="false" customHeight="false" outlineLevel="0" collapsed="false">
      <c r="A1728" s="9" t="s">
        <v>5113</v>
      </c>
      <c r="B1728" s="9" t="s">
        <v>5114</v>
      </c>
      <c r="C1728" s="9" t="s">
        <v>5115</v>
      </c>
      <c r="D1728" s="10" t="n">
        <v>1.023</v>
      </c>
      <c r="E1728" s="10" t="n">
        <v>1.028</v>
      </c>
      <c r="F1728" s="2" t="n">
        <f aca="false">AVERAGE(D1728,E1728)</f>
        <v>1.0255</v>
      </c>
      <c r="G1728" s="3" t="n">
        <f aca="false">STDEV(D1728,E1728)</f>
        <v>0.00353553390593266</v>
      </c>
      <c r="H1728" s="4" t="n">
        <f aca="false">G1728/F1728*100</f>
        <v>0.344761960598017</v>
      </c>
    </row>
    <row r="1729" customFormat="false" ht="16.5" hidden="false" customHeight="false" outlineLevel="0" collapsed="false">
      <c r="A1729" s="9" t="s">
        <v>5116</v>
      </c>
      <c r="B1729" s="9" t="s">
        <v>5117</v>
      </c>
      <c r="C1729" s="9" t="s">
        <v>5118</v>
      </c>
      <c r="D1729" s="10" t="n">
        <v>1.005</v>
      </c>
      <c r="E1729" s="10" t="n">
        <v>1.046</v>
      </c>
      <c r="F1729" s="2" t="n">
        <f aca="false">AVERAGE(D1729,E1729)</f>
        <v>1.0255</v>
      </c>
      <c r="G1729" s="3" t="n">
        <f aca="false">STDEV(D1729,E1729)</f>
        <v>0.0289913780286486</v>
      </c>
      <c r="H1729" s="4" t="n">
        <f aca="false">G1729/F1729*100</f>
        <v>2.82704807690381</v>
      </c>
    </row>
    <row r="1730" customFormat="false" ht="16.5" hidden="false" customHeight="true" outlineLevel="0" collapsed="false">
      <c r="A1730" s="9" t="s">
        <v>5119</v>
      </c>
      <c r="B1730" s="9" t="s">
        <v>5120</v>
      </c>
      <c r="C1730" s="9" t="s">
        <v>5121</v>
      </c>
      <c r="D1730" s="10" t="n">
        <v>0.995</v>
      </c>
      <c r="E1730" s="10" t="n">
        <v>1.056</v>
      </c>
      <c r="F1730" s="2" t="n">
        <f aca="false">AVERAGE(D1730,E1730)</f>
        <v>1.0255</v>
      </c>
      <c r="G1730" s="3" t="n">
        <f aca="false">STDEV(D1730,E1730)</f>
        <v>0.0431335136523795</v>
      </c>
      <c r="H1730" s="4" t="n">
        <f aca="false">G1730/F1730*100</f>
        <v>4.20609591929591</v>
      </c>
    </row>
    <row r="1731" customFormat="false" ht="16.5" hidden="false" customHeight="false" outlineLevel="0" collapsed="false">
      <c r="A1731" s="9" t="s">
        <v>5122</v>
      </c>
      <c r="B1731" s="9" t="s">
        <v>5123</v>
      </c>
      <c r="C1731" s="9" t="s">
        <v>5124</v>
      </c>
      <c r="D1731" s="10" t="n">
        <v>0.981</v>
      </c>
      <c r="E1731" s="10" t="n">
        <v>1.07</v>
      </c>
      <c r="F1731" s="2" t="n">
        <f aca="false">AVERAGE(D1731,E1731)</f>
        <v>1.0255</v>
      </c>
      <c r="G1731" s="3" t="n">
        <f aca="false">STDEV(D1731,E1731)</f>
        <v>0.0629325035256028</v>
      </c>
      <c r="H1731" s="4" t="n">
        <f aca="false">G1731/F1731*100</f>
        <v>6.13676289864484</v>
      </c>
    </row>
    <row r="1732" customFormat="false" ht="16.5" hidden="false" customHeight="false" outlineLevel="0" collapsed="false">
      <c r="A1732" s="9" t="s">
        <v>5125</v>
      </c>
      <c r="B1732" s="9" t="s">
        <v>5126</v>
      </c>
      <c r="C1732" s="9" t="s">
        <v>5127</v>
      </c>
      <c r="D1732" s="10" t="n">
        <v>0.9555</v>
      </c>
      <c r="E1732" s="10" t="n">
        <v>1.0955</v>
      </c>
      <c r="F1732" s="2" t="n">
        <f aca="false">AVERAGE(D1732,E1732)</f>
        <v>1.0255</v>
      </c>
      <c r="G1732" s="3" t="n">
        <f aca="false">STDEV(D1732,E1732)</f>
        <v>0.0989949493661166</v>
      </c>
      <c r="H1732" s="4" t="n">
        <f aca="false">G1732/F1732*100</f>
        <v>9.65333489674467</v>
      </c>
    </row>
    <row r="1733" customFormat="false" ht="16.5" hidden="false" customHeight="false" outlineLevel="0" collapsed="false">
      <c r="A1733" s="9" t="s">
        <v>5128</v>
      </c>
      <c r="B1733" s="9" t="s">
        <v>5129</v>
      </c>
      <c r="C1733" s="9" t="s">
        <v>5130</v>
      </c>
      <c r="D1733" s="10" t="n">
        <v>1.027</v>
      </c>
      <c r="E1733" s="10" t="n">
        <v>1.0245</v>
      </c>
      <c r="F1733" s="2" t="n">
        <f aca="false">AVERAGE(D1733,E1733)</f>
        <v>1.02575</v>
      </c>
      <c r="G1733" s="3" t="n">
        <f aca="false">STDEV(D1733,E1733)</f>
        <v>0.00176776695296649</v>
      </c>
      <c r="H1733" s="4" t="n">
        <f aca="false">G1733/F1733*100</f>
        <v>0.172338966899</v>
      </c>
    </row>
    <row r="1734" customFormat="false" ht="16.5" hidden="false" customHeight="false" outlineLevel="0" collapsed="false">
      <c r="A1734" s="9" t="s">
        <v>5131</v>
      </c>
      <c r="B1734" s="9" t="s">
        <v>5132</v>
      </c>
      <c r="C1734" s="9" t="s">
        <v>5133</v>
      </c>
      <c r="D1734" s="10" t="n">
        <v>1.0465</v>
      </c>
      <c r="E1734" s="10" t="n">
        <v>1.005</v>
      </c>
      <c r="F1734" s="2" t="n">
        <f aca="false">AVERAGE(D1734,E1734)</f>
        <v>1.02575</v>
      </c>
      <c r="G1734" s="3" t="n">
        <f aca="false">STDEV(D1734,E1734)</f>
        <v>0.0293449314192418</v>
      </c>
      <c r="H1734" s="4" t="n">
        <f aca="false">G1734/F1734*100</f>
        <v>2.86082685052321</v>
      </c>
    </row>
    <row r="1735" customFormat="false" ht="16.5" hidden="false" customHeight="false" outlineLevel="0" collapsed="false">
      <c r="A1735" s="9" t="s">
        <v>5134</v>
      </c>
      <c r="B1735" s="9" t="s">
        <v>5135</v>
      </c>
      <c r="C1735" s="9" t="s">
        <v>5136</v>
      </c>
      <c r="D1735" s="10" t="n">
        <v>1.0695</v>
      </c>
      <c r="E1735" s="10" t="n">
        <v>0.982</v>
      </c>
      <c r="F1735" s="2" t="n">
        <f aca="false">AVERAGE(D1735,E1735)</f>
        <v>1.02575</v>
      </c>
      <c r="G1735" s="3" t="n">
        <f aca="false">STDEV(D1735,E1735)</f>
        <v>0.061871843353823</v>
      </c>
      <c r="H1735" s="4" t="n">
        <f aca="false">G1735/F1735*100</f>
        <v>6.03186384146459</v>
      </c>
    </row>
    <row r="1736" customFormat="false" ht="16.5" hidden="false" customHeight="false" outlineLevel="0" collapsed="false">
      <c r="A1736" s="9" t="s">
        <v>5137</v>
      </c>
      <c r="B1736" s="9" t="s">
        <v>5138</v>
      </c>
      <c r="C1736" s="9" t="s">
        <v>5139</v>
      </c>
      <c r="D1736" s="10" t="n">
        <v>0.9755</v>
      </c>
      <c r="E1736" s="10" t="n">
        <v>1.076</v>
      </c>
      <c r="F1736" s="2" t="n">
        <f aca="false">AVERAGE(D1736,E1736)</f>
        <v>1.02575</v>
      </c>
      <c r="G1736" s="3" t="n">
        <f aca="false">STDEV(D1736,E1736)</f>
        <v>0.0710642315092481</v>
      </c>
      <c r="H1736" s="4" t="n">
        <f aca="false">G1736/F1736*100</f>
        <v>6.92802646933932</v>
      </c>
    </row>
    <row r="1737" customFormat="false" ht="16.5" hidden="false" customHeight="false" outlineLevel="0" collapsed="false">
      <c r="A1737" s="9" t="s">
        <v>5140</v>
      </c>
      <c r="B1737" s="9" t="s">
        <v>5141</v>
      </c>
      <c r="C1737" s="9" t="s">
        <v>5142</v>
      </c>
      <c r="D1737" s="10" t="n">
        <v>0.972</v>
      </c>
      <c r="E1737" s="10" t="n">
        <v>1.0795</v>
      </c>
      <c r="F1737" s="2" t="n">
        <f aca="false">AVERAGE(D1737,E1737)</f>
        <v>1.02575</v>
      </c>
      <c r="G1737" s="3" t="n">
        <f aca="false">STDEV(D1737,E1737)</f>
        <v>0.0760139789775538</v>
      </c>
      <c r="H1737" s="4" t="n">
        <f aca="false">G1737/F1737*100</f>
        <v>7.41057557665648</v>
      </c>
    </row>
    <row r="1738" customFormat="false" ht="16.5" hidden="false" customHeight="false" outlineLevel="0" collapsed="false">
      <c r="A1738" s="9" t="s">
        <v>5143</v>
      </c>
      <c r="B1738" s="9" t="s">
        <v>5144</v>
      </c>
      <c r="C1738" s="9" t="s">
        <v>5145</v>
      </c>
      <c r="D1738" s="10" t="n">
        <v>1.001</v>
      </c>
      <c r="E1738" s="10" t="n">
        <v>1.051</v>
      </c>
      <c r="F1738" s="2" t="n">
        <f aca="false">AVERAGE(D1738,E1738)</f>
        <v>1.026</v>
      </c>
      <c r="G1738" s="3" t="n">
        <f aca="false">STDEV(D1738,E1738)</f>
        <v>0.0353553390593274</v>
      </c>
      <c r="H1738" s="4" t="n">
        <f aca="false">G1738/F1738*100</f>
        <v>3.44593947946661</v>
      </c>
    </row>
    <row r="1739" customFormat="false" ht="16.5" hidden="false" customHeight="false" outlineLevel="0" collapsed="false">
      <c r="A1739" s="9" t="s">
        <v>5146</v>
      </c>
      <c r="B1739" s="9" t="s">
        <v>5147</v>
      </c>
      <c r="C1739" s="9" t="s">
        <v>5148</v>
      </c>
      <c r="D1739" s="10" t="n">
        <v>1.024</v>
      </c>
      <c r="E1739" s="10" t="n">
        <v>1.028</v>
      </c>
      <c r="F1739" s="2" t="n">
        <f aca="false">AVERAGE(D1739,E1739)</f>
        <v>1.026</v>
      </c>
      <c r="G1739" s="3" t="n">
        <f aca="false">STDEV(D1739,E1739)</f>
        <v>0.00282842712474619</v>
      </c>
      <c r="H1739" s="4" t="n">
        <f aca="false">G1739/F1739*100</f>
        <v>0.275675158357329</v>
      </c>
    </row>
    <row r="1740" customFormat="false" ht="16.5" hidden="false" customHeight="false" outlineLevel="0" collapsed="false">
      <c r="A1740" s="9" t="s">
        <v>5149</v>
      </c>
      <c r="B1740" s="9" t="s">
        <v>5150</v>
      </c>
      <c r="C1740" s="9" t="s">
        <v>5151</v>
      </c>
      <c r="D1740" s="10" t="n">
        <v>1.078</v>
      </c>
      <c r="E1740" s="10" t="n">
        <v>0.974</v>
      </c>
      <c r="F1740" s="2" t="n">
        <f aca="false">AVERAGE(D1740,E1740)</f>
        <v>1.026</v>
      </c>
      <c r="G1740" s="3" t="n">
        <f aca="false">STDEV(D1740,E1740)</f>
        <v>0.073539105243401</v>
      </c>
      <c r="H1740" s="4" t="n">
        <f aca="false">G1740/F1740*100</f>
        <v>7.16755411729055</v>
      </c>
    </row>
    <row r="1741" customFormat="false" ht="16.5" hidden="false" customHeight="true" outlineLevel="0" collapsed="false">
      <c r="A1741" s="9" t="s">
        <v>5152</v>
      </c>
      <c r="B1741" s="9" t="s">
        <v>5153</v>
      </c>
      <c r="C1741" s="9" t="s">
        <v>5154</v>
      </c>
      <c r="D1741" s="10" t="n">
        <v>1.126</v>
      </c>
      <c r="E1741" s="10" t="n">
        <v>0.926</v>
      </c>
      <c r="F1741" s="2" t="n">
        <f aca="false">AVERAGE(D1741,E1741)</f>
        <v>1.026</v>
      </c>
      <c r="G1741" s="3" t="n">
        <f aca="false">STDEV(D1741,E1741)</f>
        <v>0.141421356237309</v>
      </c>
      <c r="H1741" s="4" t="n">
        <f aca="false">G1741/F1741*100</f>
        <v>13.7837579178664</v>
      </c>
    </row>
    <row r="1742" customFormat="false" ht="16.5" hidden="false" customHeight="false" outlineLevel="0" collapsed="false">
      <c r="A1742" s="9" t="s">
        <v>5155</v>
      </c>
      <c r="B1742" s="9" t="s">
        <v>5156</v>
      </c>
      <c r="C1742" s="9" t="s">
        <v>5157</v>
      </c>
      <c r="D1742" s="10" t="n">
        <v>1.0265</v>
      </c>
      <c r="E1742" s="10" t="n">
        <v>1.026</v>
      </c>
      <c r="F1742" s="2" t="n">
        <f aca="false">AVERAGE(D1742,E1742)</f>
        <v>1.02625</v>
      </c>
      <c r="G1742" s="3" t="n">
        <f aca="false">STDEV(D1742,E1742)</f>
        <v>0.000353553390593235</v>
      </c>
      <c r="H1742" s="4" t="n">
        <f aca="false">G1742/F1742*100</f>
        <v>0.0344510003014114</v>
      </c>
    </row>
    <row r="1743" customFormat="false" ht="16.5" hidden="false" customHeight="false" outlineLevel="0" collapsed="false">
      <c r="A1743" s="9" t="s">
        <v>5158</v>
      </c>
      <c r="B1743" s="9" t="s">
        <v>5159</v>
      </c>
      <c r="C1743" s="9" t="s">
        <v>5160</v>
      </c>
      <c r="D1743" s="10" t="n">
        <v>1.0255</v>
      </c>
      <c r="E1743" s="10" t="n">
        <v>1.027</v>
      </c>
      <c r="F1743" s="2" t="n">
        <f aca="false">AVERAGE(D1743,E1743)</f>
        <v>1.02625</v>
      </c>
      <c r="G1743" s="3" t="n">
        <f aca="false">STDEV(D1743,E1743)</f>
        <v>0.0010606601717797</v>
      </c>
      <c r="H1743" s="4" t="n">
        <f aca="false">G1743/F1743*100</f>
        <v>0.103353000904234</v>
      </c>
    </row>
    <row r="1744" customFormat="false" ht="16.5" hidden="false" customHeight="false" outlineLevel="0" collapsed="false">
      <c r="A1744" s="9" t="s">
        <v>5161</v>
      </c>
      <c r="B1744" s="9" t="s">
        <v>4917</v>
      </c>
      <c r="C1744" s="9" t="s">
        <v>5162</v>
      </c>
      <c r="D1744" s="10" t="n">
        <v>1.0235</v>
      </c>
      <c r="E1744" s="10" t="n">
        <v>1.029</v>
      </c>
      <c r="F1744" s="2" t="n">
        <f aca="false">AVERAGE(D1744,E1744)</f>
        <v>1.02625</v>
      </c>
      <c r="G1744" s="3" t="n">
        <f aca="false">STDEV(D1744,E1744)</f>
        <v>0.0038890872965259</v>
      </c>
      <c r="H1744" s="4" t="n">
        <f aca="false">G1744/F1744*100</f>
        <v>0.378961003315556</v>
      </c>
    </row>
    <row r="1745" customFormat="false" ht="16.5" hidden="false" customHeight="false" outlineLevel="0" collapsed="false">
      <c r="A1745" s="9" t="s">
        <v>5163</v>
      </c>
      <c r="B1745" s="9" t="s">
        <v>5164</v>
      </c>
      <c r="C1745" s="9" t="s">
        <v>5165</v>
      </c>
      <c r="D1745" s="10" t="n">
        <v>1.053</v>
      </c>
      <c r="E1745" s="10" t="n">
        <v>0.9995</v>
      </c>
      <c r="F1745" s="2" t="n">
        <f aca="false">AVERAGE(D1745,E1745)</f>
        <v>1.02625</v>
      </c>
      <c r="G1745" s="3" t="n">
        <f aca="false">STDEV(D1745,E1745)</f>
        <v>0.0378302127934802</v>
      </c>
      <c r="H1745" s="4" t="n">
        <f aca="false">G1745/F1745*100</f>
        <v>3.68625703225142</v>
      </c>
    </row>
    <row r="1746" customFormat="false" ht="16.5" hidden="false" customHeight="false" outlineLevel="0" collapsed="false">
      <c r="A1746" s="9" t="s">
        <v>5166</v>
      </c>
      <c r="B1746" s="9" t="s">
        <v>4235</v>
      </c>
      <c r="C1746" s="9" t="s">
        <v>5167</v>
      </c>
      <c r="D1746" s="10" t="n">
        <v>1.092</v>
      </c>
      <c r="E1746" s="10" t="n">
        <v>0.9605</v>
      </c>
      <c r="F1746" s="2" t="n">
        <f aca="false">AVERAGE(D1746,E1746)</f>
        <v>1.02625</v>
      </c>
      <c r="G1746" s="3" t="n">
        <f aca="false">STDEV(D1746,E1746)</f>
        <v>0.0929845417260311</v>
      </c>
      <c r="H1746" s="4" t="n">
        <f aca="false">G1746/F1746*100</f>
        <v>9.06061307927221</v>
      </c>
    </row>
    <row r="1747" customFormat="false" ht="16.5" hidden="false" customHeight="false" outlineLevel="0" collapsed="false">
      <c r="A1747" s="9" t="s">
        <v>5168</v>
      </c>
      <c r="B1747" s="9" t="s">
        <v>5169</v>
      </c>
      <c r="C1747" s="9" t="s">
        <v>5170</v>
      </c>
      <c r="D1747" s="10" t="n">
        <v>1.041</v>
      </c>
      <c r="E1747" s="10" t="n">
        <v>1.012</v>
      </c>
      <c r="F1747" s="2" t="n">
        <f aca="false">AVERAGE(D1747,E1747)</f>
        <v>1.0265</v>
      </c>
      <c r="G1747" s="3" t="n">
        <f aca="false">STDEV(D1747,E1747)</f>
        <v>0.0205060966544098</v>
      </c>
      <c r="H1747" s="4" t="n">
        <f aca="false">G1747/F1747*100</f>
        <v>1.99767137402921</v>
      </c>
    </row>
    <row r="1748" customFormat="false" ht="16.5" hidden="false" customHeight="false" outlineLevel="0" collapsed="false">
      <c r="A1748" s="9" t="s">
        <v>5171</v>
      </c>
      <c r="B1748" s="9" t="s">
        <v>5172</v>
      </c>
      <c r="C1748" s="9" t="s">
        <v>5173</v>
      </c>
      <c r="D1748" s="10" t="n">
        <v>1.001</v>
      </c>
      <c r="E1748" s="10" t="n">
        <v>1.052</v>
      </c>
      <c r="F1748" s="2" t="n">
        <f aca="false">AVERAGE(D1748,E1748)</f>
        <v>1.0265</v>
      </c>
      <c r="G1748" s="3" t="n">
        <f aca="false">STDEV(D1748,E1748)</f>
        <v>0.036062445840514</v>
      </c>
      <c r="H1748" s="4" t="n">
        <f aca="false">G1748/F1748*100</f>
        <v>3.51314620949966</v>
      </c>
    </row>
    <row r="1749" customFormat="false" ht="16.5" hidden="false" customHeight="false" outlineLevel="0" collapsed="false">
      <c r="A1749" s="9" t="s">
        <v>5174</v>
      </c>
      <c r="B1749" s="9" t="s">
        <v>5175</v>
      </c>
      <c r="C1749" s="9" t="s">
        <v>5176</v>
      </c>
      <c r="D1749" s="10" t="n">
        <v>1.034</v>
      </c>
      <c r="E1749" s="10" t="n">
        <v>1.0195</v>
      </c>
      <c r="F1749" s="2" t="n">
        <f aca="false">AVERAGE(D1749,E1749)</f>
        <v>1.02675</v>
      </c>
      <c r="G1749" s="3" t="n">
        <f aca="false">STDEV(D1749,E1749)</f>
        <v>0.0102530483272051</v>
      </c>
      <c r="H1749" s="4" t="n">
        <f aca="false">G1749/F1749*100</f>
        <v>0.998592483779408</v>
      </c>
    </row>
    <row r="1750" customFormat="false" ht="16.5" hidden="false" customHeight="false" outlineLevel="0" collapsed="false">
      <c r="A1750" s="9" t="s">
        <v>5177</v>
      </c>
      <c r="B1750" s="9" t="s">
        <v>5178</v>
      </c>
      <c r="C1750" s="9" t="s">
        <v>5179</v>
      </c>
      <c r="D1750" s="10" t="n">
        <v>1.0355</v>
      </c>
      <c r="E1750" s="10" t="n">
        <v>1.018</v>
      </c>
      <c r="F1750" s="2" t="n">
        <f aca="false">AVERAGE(D1750,E1750)</f>
        <v>1.02675</v>
      </c>
      <c r="G1750" s="3" t="n">
        <f aca="false">STDEV(D1750,E1750)</f>
        <v>0.0123743686707645</v>
      </c>
      <c r="H1750" s="4" t="n">
        <f aca="false">G1750/F1750*100</f>
        <v>1.20519782525098</v>
      </c>
    </row>
    <row r="1751" customFormat="false" ht="16.5" hidden="false" customHeight="false" outlineLevel="0" collapsed="false">
      <c r="A1751" s="9" t="s">
        <v>5180</v>
      </c>
      <c r="B1751" s="9" t="s">
        <v>5181</v>
      </c>
      <c r="C1751" s="9" t="s">
        <v>5182</v>
      </c>
      <c r="D1751" s="10" t="n">
        <v>1.0575</v>
      </c>
      <c r="E1751" s="10" t="n">
        <v>0.996</v>
      </c>
      <c r="F1751" s="2" t="n">
        <f aca="false">AVERAGE(D1751,E1751)</f>
        <v>1.02675</v>
      </c>
      <c r="G1751" s="3" t="n">
        <f aca="false">STDEV(D1751,E1751)</f>
        <v>0.0434870670429726</v>
      </c>
      <c r="H1751" s="4" t="n">
        <f aca="false">G1751/F1751*100</f>
        <v>4.23540950016777</v>
      </c>
    </row>
    <row r="1752" customFormat="false" ht="16.5" hidden="false" customHeight="false" outlineLevel="0" collapsed="false">
      <c r="A1752" s="9" t="s">
        <v>5183</v>
      </c>
      <c r="B1752" s="9" t="s">
        <v>5184</v>
      </c>
      <c r="C1752" s="9" t="s">
        <v>5185</v>
      </c>
      <c r="D1752" s="10" t="n">
        <v>0.9805</v>
      </c>
      <c r="E1752" s="10" t="n">
        <v>1.073</v>
      </c>
      <c r="F1752" s="2" t="n">
        <f aca="false">AVERAGE(D1752,E1752)</f>
        <v>1.02675</v>
      </c>
      <c r="G1752" s="3" t="n">
        <f aca="false">STDEV(D1752,E1752)</f>
        <v>0.0654073772597557</v>
      </c>
      <c r="H1752" s="4" t="n">
        <f aca="false">G1752/F1752*100</f>
        <v>6.37033136204097</v>
      </c>
    </row>
    <row r="1753" customFormat="false" ht="16.5" hidden="false" customHeight="false" outlineLevel="0" collapsed="false">
      <c r="A1753" s="9" t="s">
        <v>5186</v>
      </c>
      <c r="B1753" s="9" t="s">
        <v>5187</v>
      </c>
      <c r="C1753" s="9" t="s">
        <v>5188</v>
      </c>
      <c r="D1753" s="10" t="n">
        <v>0.9585</v>
      </c>
      <c r="E1753" s="10" t="n">
        <v>1.095</v>
      </c>
      <c r="F1753" s="2" t="n">
        <f aca="false">AVERAGE(D1753,E1753)</f>
        <v>1.02675</v>
      </c>
      <c r="G1753" s="3" t="n">
        <f aca="false">STDEV(D1753,E1753)</f>
        <v>0.0965200756319638</v>
      </c>
      <c r="H1753" s="4" t="n">
        <f aca="false">G1753/F1753*100</f>
        <v>9.40054303695776</v>
      </c>
    </row>
    <row r="1754" customFormat="false" ht="16.5" hidden="false" customHeight="false" outlineLevel="0" collapsed="false">
      <c r="A1754" s="9" t="s">
        <v>5189</v>
      </c>
      <c r="B1754" s="9" t="s">
        <v>5190</v>
      </c>
      <c r="C1754" s="9" t="s">
        <v>5191</v>
      </c>
      <c r="D1754" s="10" t="n">
        <v>1.054</v>
      </c>
      <c r="E1754" s="10" t="n">
        <v>0.9995</v>
      </c>
      <c r="F1754" s="2" t="n">
        <f aca="false">AVERAGE(D1754,E1754)</f>
        <v>1.02675</v>
      </c>
      <c r="G1754" s="3" t="n">
        <f aca="false">STDEV(D1754,E1754)</f>
        <v>0.0385373195746669</v>
      </c>
      <c r="H1754" s="4" t="n">
        <f aca="false">G1754/F1754*100</f>
        <v>3.75333037006739</v>
      </c>
    </row>
    <row r="1755" customFormat="false" ht="16.5" hidden="false" customHeight="false" outlineLevel="0" collapsed="false">
      <c r="A1755" s="9" t="s">
        <v>5192</v>
      </c>
      <c r="B1755" s="9" t="s">
        <v>5193</v>
      </c>
      <c r="C1755" s="9" t="s">
        <v>5194</v>
      </c>
      <c r="D1755" s="10" t="n">
        <v>1.047</v>
      </c>
      <c r="E1755" s="10" t="n">
        <v>1.007</v>
      </c>
      <c r="F1755" s="2" t="n">
        <f aca="false">AVERAGE(D1755,E1755)</f>
        <v>1.027</v>
      </c>
      <c r="G1755" s="3" t="n">
        <f aca="false">STDEV(D1755,E1755)</f>
        <v>0.0282842712474619</v>
      </c>
      <c r="H1755" s="4" t="n">
        <f aca="false">G1755/F1755*100</f>
        <v>2.75406730744517</v>
      </c>
    </row>
    <row r="1756" customFormat="false" ht="16.5" hidden="false" customHeight="false" outlineLevel="0" collapsed="false">
      <c r="A1756" s="9" t="s">
        <v>5195</v>
      </c>
      <c r="B1756" s="9" t="s">
        <v>5196</v>
      </c>
      <c r="C1756" s="9" t="s">
        <v>5197</v>
      </c>
      <c r="D1756" s="10" t="n">
        <v>1.012</v>
      </c>
      <c r="E1756" s="10" t="n">
        <v>1.043</v>
      </c>
      <c r="F1756" s="2" t="n">
        <f aca="false">AVERAGE(D1756,E1756)</f>
        <v>1.0275</v>
      </c>
      <c r="G1756" s="3" t="n">
        <f aca="false">STDEV(D1756,E1756)</f>
        <v>0.0219203102167829</v>
      </c>
      <c r="H1756" s="4" t="n">
        <f aca="false">G1756/F1756*100</f>
        <v>2.13336352474773</v>
      </c>
    </row>
    <row r="1757" customFormat="false" ht="16.5" hidden="false" customHeight="false" outlineLevel="0" collapsed="false">
      <c r="A1757" s="9" t="s">
        <v>5198</v>
      </c>
      <c r="B1757" s="9" t="s">
        <v>5199</v>
      </c>
      <c r="C1757" s="9" t="s">
        <v>5200</v>
      </c>
      <c r="D1757" s="10" t="n">
        <v>1.001</v>
      </c>
      <c r="E1757" s="10" t="n">
        <v>1.054</v>
      </c>
      <c r="F1757" s="2" t="n">
        <f aca="false">AVERAGE(D1757,E1757)</f>
        <v>1.0275</v>
      </c>
      <c r="G1757" s="3" t="n">
        <f aca="false">STDEV(D1757,E1757)</f>
        <v>0.037476659402887</v>
      </c>
      <c r="H1757" s="4" t="n">
        <f aca="false">G1757/F1757*100</f>
        <v>3.64736344553645</v>
      </c>
    </row>
    <row r="1758" customFormat="false" ht="16.5" hidden="false" customHeight="false" outlineLevel="0" collapsed="false">
      <c r="A1758" s="9" t="s">
        <v>5201</v>
      </c>
      <c r="B1758" s="9" t="s">
        <v>5202</v>
      </c>
      <c r="C1758" s="9" t="s">
        <v>5203</v>
      </c>
      <c r="D1758" s="10" t="n">
        <v>1.079</v>
      </c>
      <c r="E1758" s="10" t="n">
        <v>0.976</v>
      </c>
      <c r="F1758" s="2" t="n">
        <f aca="false">AVERAGE(D1758,E1758)</f>
        <v>1.0275</v>
      </c>
      <c r="G1758" s="3" t="n">
        <f aca="false">STDEV(D1758,E1758)</f>
        <v>0.0728319984622144</v>
      </c>
      <c r="H1758" s="4" t="n">
        <f aca="false">G1758/F1758*100</f>
        <v>7.08827235641989</v>
      </c>
    </row>
    <row r="1759" customFormat="false" ht="16.5" hidden="false" customHeight="false" outlineLevel="0" collapsed="false">
      <c r="A1759" s="9" t="s">
        <v>5204</v>
      </c>
      <c r="B1759" s="9" t="s">
        <v>5205</v>
      </c>
      <c r="C1759" s="9" t="s">
        <v>5206</v>
      </c>
      <c r="D1759" s="10" t="n">
        <v>1.011</v>
      </c>
      <c r="E1759" s="10" t="n">
        <v>1.044</v>
      </c>
      <c r="F1759" s="2" t="n">
        <f aca="false">AVERAGE(D1759,E1759)</f>
        <v>1.0275</v>
      </c>
      <c r="G1759" s="3" t="n">
        <f aca="false">STDEV(D1759,E1759)</f>
        <v>0.023334523779156</v>
      </c>
      <c r="H1759" s="4" t="n">
        <f aca="false">G1759/F1759*100</f>
        <v>2.27099988118307</v>
      </c>
    </row>
    <row r="1760" customFormat="false" ht="16.5" hidden="false" customHeight="false" outlineLevel="0" collapsed="false">
      <c r="A1760" s="9" t="s">
        <v>5207</v>
      </c>
      <c r="B1760" s="9" t="s">
        <v>5208</v>
      </c>
      <c r="C1760" s="9" t="s">
        <v>5209</v>
      </c>
      <c r="D1760" s="10" t="n">
        <v>0.999</v>
      </c>
      <c r="E1760" s="10" t="n">
        <v>1.056</v>
      </c>
      <c r="F1760" s="2" t="n">
        <f aca="false">AVERAGE(D1760,E1760)</f>
        <v>1.0275</v>
      </c>
      <c r="G1760" s="3" t="n">
        <f aca="false">STDEV(D1760,E1760)</f>
        <v>0.0403050865276332</v>
      </c>
      <c r="H1760" s="4" t="n">
        <f aca="false">G1760/F1760*100</f>
        <v>3.92263615840713</v>
      </c>
    </row>
    <row r="1761" customFormat="false" ht="16.5" hidden="false" customHeight="false" outlineLevel="0" collapsed="false">
      <c r="A1761" s="9" t="s">
        <v>5210</v>
      </c>
      <c r="B1761" s="9" t="s">
        <v>5211</v>
      </c>
      <c r="C1761" s="9" t="s">
        <v>5212</v>
      </c>
      <c r="D1761" s="10" t="n">
        <v>1.028</v>
      </c>
      <c r="E1761" s="10" t="n">
        <v>1.0275</v>
      </c>
      <c r="F1761" s="2" t="n">
        <f aca="false">AVERAGE(D1761,E1761)</f>
        <v>1.02775</v>
      </c>
      <c r="G1761" s="3" t="n">
        <f aca="false">STDEV(D1761,E1761)</f>
        <v>0.000353553390593392</v>
      </c>
      <c r="H1761" s="4" t="n">
        <f aca="false">G1761/F1761*100</f>
        <v>0.0344007191041977</v>
      </c>
    </row>
    <row r="1762" customFormat="false" ht="16.5" hidden="false" customHeight="false" outlineLevel="0" collapsed="false">
      <c r="A1762" s="9" t="s">
        <v>5213</v>
      </c>
      <c r="B1762" s="9" t="s">
        <v>5214</v>
      </c>
      <c r="C1762" s="9" t="s">
        <v>5215</v>
      </c>
      <c r="D1762" s="10" t="n">
        <v>1.015</v>
      </c>
      <c r="E1762" s="10" t="n">
        <v>1.0405</v>
      </c>
      <c r="F1762" s="2" t="n">
        <f aca="false">AVERAGE(D1762,E1762)</f>
        <v>1.02775</v>
      </c>
      <c r="G1762" s="3" t="n">
        <f aca="false">STDEV(D1762,E1762)</f>
        <v>0.018031222920257</v>
      </c>
      <c r="H1762" s="4" t="n">
        <f aca="false">G1762/F1762*100</f>
        <v>1.7544366743135</v>
      </c>
    </row>
    <row r="1763" customFormat="false" ht="16.5" hidden="false" customHeight="false" outlineLevel="0" collapsed="false">
      <c r="A1763" s="9" t="s">
        <v>5216</v>
      </c>
      <c r="B1763" s="9" t="s">
        <v>5217</v>
      </c>
      <c r="C1763" s="9" t="s">
        <v>5218</v>
      </c>
      <c r="D1763" s="10" t="n">
        <v>1.0275</v>
      </c>
      <c r="E1763" s="10" t="n">
        <v>1.0285</v>
      </c>
      <c r="F1763" s="2" t="n">
        <f aca="false">AVERAGE(D1763,E1763)</f>
        <v>1.028</v>
      </c>
      <c r="G1763" s="3" t="n">
        <f aca="false">STDEV(D1763,E1763)</f>
        <v>0.000707106781186627</v>
      </c>
      <c r="H1763" s="4" t="n">
        <f aca="false">G1763/F1763*100</f>
        <v>0.0687847063411115</v>
      </c>
    </row>
    <row r="1764" customFormat="false" ht="16.5" hidden="false" customHeight="true" outlineLevel="0" collapsed="false">
      <c r="A1764" s="9" t="s">
        <v>5219</v>
      </c>
      <c r="B1764" s="9" t="s">
        <v>5220</v>
      </c>
      <c r="C1764" s="9" t="s">
        <v>5221</v>
      </c>
      <c r="D1764" s="10" t="n">
        <v>1.03</v>
      </c>
      <c r="E1764" s="10" t="n">
        <v>1.026</v>
      </c>
      <c r="F1764" s="2" t="n">
        <f aca="false">AVERAGE(D1764,E1764)</f>
        <v>1.028</v>
      </c>
      <c r="G1764" s="3" t="n">
        <f aca="false">STDEV(D1764,E1764)</f>
        <v>0.00282842712474619</v>
      </c>
      <c r="H1764" s="4" t="n">
        <f aca="false">G1764/F1764*100</f>
        <v>0.275138825364416</v>
      </c>
    </row>
    <row r="1765" customFormat="false" ht="16.5" hidden="false" customHeight="false" outlineLevel="0" collapsed="false">
      <c r="A1765" s="9" t="s">
        <v>5222</v>
      </c>
      <c r="B1765" s="9" t="s">
        <v>5223</v>
      </c>
      <c r="C1765" s="9" t="s">
        <v>5224</v>
      </c>
      <c r="D1765" s="10" t="n">
        <v>0.997</v>
      </c>
      <c r="E1765" s="10" t="n">
        <v>1.059</v>
      </c>
      <c r="F1765" s="2" t="n">
        <f aca="false">AVERAGE(D1765,E1765)</f>
        <v>1.028</v>
      </c>
      <c r="G1765" s="3" t="n">
        <f aca="false">STDEV(D1765,E1765)</f>
        <v>0.0438406204335659</v>
      </c>
      <c r="H1765" s="4" t="n">
        <f aca="false">G1765/F1765*100</f>
        <v>4.26465179314844</v>
      </c>
    </row>
    <row r="1766" customFormat="false" ht="16.5" hidden="false" customHeight="false" outlineLevel="0" collapsed="false">
      <c r="A1766" s="9" t="s">
        <v>5225</v>
      </c>
      <c r="B1766" s="9" t="s">
        <v>5226</v>
      </c>
      <c r="C1766" s="9" t="s">
        <v>5227</v>
      </c>
      <c r="D1766" s="10" t="n">
        <v>1.061</v>
      </c>
      <c r="E1766" s="10" t="n">
        <v>0.995</v>
      </c>
      <c r="F1766" s="2" t="n">
        <f aca="false">AVERAGE(D1766,E1766)</f>
        <v>1.028</v>
      </c>
      <c r="G1766" s="3" t="n">
        <f aca="false">STDEV(D1766,E1766)</f>
        <v>0.0466690475583121</v>
      </c>
      <c r="H1766" s="4" t="n">
        <f aca="false">G1766/F1766*100</f>
        <v>4.53979061851285</v>
      </c>
    </row>
    <row r="1767" customFormat="false" ht="16.5" hidden="false" customHeight="false" outlineLevel="0" collapsed="false">
      <c r="A1767" s="9" t="s">
        <v>5228</v>
      </c>
      <c r="B1767" s="9" t="s">
        <v>5229</v>
      </c>
      <c r="C1767" s="9" t="s">
        <v>5230</v>
      </c>
      <c r="D1767" s="10" t="n">
        <v>0.99</v>
      </c>
      <c r="E1767" s="10" t="n">
        <v>1.066</v>
      </c>
      <c r="F1767" s="2" t="n">
        <f aca="false">AVERAGE(D1767,E1767)</f>
        <v>1.028</v>
      </c>
      <c r="G1767" s="3" t="n">
        <f aca="false">STDEV(D1767,E1767)</f>
        <v>0.0537401153701777</v>
      </c>
      <c r="H1767" s="4" t="n">
        <f aca="false">G1767/F1767*100</f>
        <v>5.2276376819239</v>
      </c>
    </row>
    <row r="1768" customFormat="false" ht="16.5" hidden="false" customHeight="false" outlineLevel="0" collapsed="false">
      <c r="A1768" s="9" t="s">
        <v>5231</v>
      </c>
      <c r="B1768" s="9" t="s">
        <v>5232</v>
      </c>
      <c r="C1768" s="9" t="s">
        <v>5233</v>
      </c>
      <c r="D1768" s="10" t="n">
        <v>1.096</v>
      </c>
      <c r="E1768" s="10" t="n">
        <v>0.96</v>
      </c>
      <c r="F1768" s="2" t="n">
        <f aca="false">AVERAGE(D1768,E1768)</f>
        <v>1.028</v>
      </c>
      <c r="G1768" s="3" t="n">
        <f aca="false">STDEV(D1768,E1768)</f>
        <v>0.0961665222413706</v>
      </c>
      <c r="H1768" s="4" t="n">
        <f aca="false">G1768/F1768*100</f>
        <v>9.35472006239013</v>
      </c>
    </row>
    <row r="1769" customFormat="false" ht="16.5" hidden="false" customHeight="false" outlineLevel="0" collapsed="false">
      <c r="A1769" s="9" t="s">
        <v>5234</v>
      </c>
      <c r="B1769" s="9" t="s">
        <v>5235</v>
      </c>
      <c r="C1769" s="9" t="s">
        <v>5236</v>
      </c>
      <c r="D1769" s="10" t="n">
        <v>0.94</v>
      </c>
      <c r="E1769" s="10" t="n">
        <v>1.116</v>
      </c>
      <c r="F1769" s="2" t="n">
        <f aca="false">AVERAGE(D1769,E1769)</f>
        <v>1.028</v>
      </c>
      <c r="G1769" s="3" t="n">
        <f aca="false">STDEV(D1769,E1769)</f>
        <v>0.124450793488832</v>
      </c>
      <c r="H1769" s="4" t="n">
        <f aca="false">G1769/F1769*100</f>
        <v>12.1061083160343</v>
      </c>
    </row>
    <row r="1770" customFormat="false" ht="16.5" hidden="false" customHeight="false" outlineLevel="0" collapsed="false">
      <c r="A1770" s="9" t="s">
        <v>5237</v>
      </c>
      <c r="B1770" s="9" t="s">
        <v>5238</v>
      </c>
      <c r="C1770" s="9" t="s">
        <v>5239</v>
      </c>
      <c r="D1770" s="10" t="n">
        <v>1.0085</v>
      </c>
      <c r="E1770" s="10" t="n">
        <v>1.048</v>
      </c>
      <c r="F1770" s="2" t="n">
        <f aca="false">AVERAGE(D1770,E1770)</f>
        <v>1.02825</v>
      </c>
      <c r="G1770" s="3" t="n">
        <f aca="false">STDEV(D1770,E1770)</f>
        <v>0.0279307178568687</v>
      </c>
      <c r="H1770" s="4" t="n">
        <f aca="false">G1770/F1770*100</f>
        <v>2.71633531309202</v>
      </c>
    </row>
    <row r="1771" customFormat="false" ht="16.5" hidden="false" customHeight="false" outlineLevel="0" collapsed="false">
      <c r="A1771" s="9" t="s">
        <v>5240</v>
      </c>
      <c r="B1771" s="9" t="s">
        <v>5241</v>
      </c>
      <c r="C1771" s="9" t="s">
        <v>5242</v>
      </c>
      <c r="D1771" s="10" t="n">
        <v>1.0545</v>
      </c>
      <c r="E1771" s="10" t="n">
        <v>1.002</v>
      </c>
      <c r="F1771" s="2" t="n">
        <f aca="false">AVERAGE(D1771,E1771)</f>
        <v>1.02825</v>
      </c>
      <c r="G1771" s="3" t="n">
        <f aca="false">STDEV(D1771,E1771)</f>
        <v>0.0371231060122937</v>
      </c>
      <c r="H1771" s="4" t="n">
        <f aca="false">G1771/F1771*100</f>
        <v>3.61031908702103</v>
      </c>
    </row>
    <row r="1772" customFormat="false" ht="16.5" hidden="false" customHeight="false" outlineLevel="0" collapsed="false">
      <c r="A1772" s="9" t="s">
        <v>5243</v>
      </c>
      <c r="B1772" s="9" t="s">
        <v>5244</v>
      </c>
      <c r="C1772" s="9" t="s">
        <v>5245</v>
      </c>
      <c r="D1772" s="10" t="n">
        <v>0.9925</v>
      </c>
      <c r="E1772" s="10" t="n">
        <v>1.064</v>
      </c>
      <c r="F1772" s="2" t="n">
        <f aca="false">AVERAGE(D1772,E1772)</f>
        <v>1.02825</v>
      </c>
      <c r="G1772" s="3" t="n">
        <f aca="false">STDEV(D1772,E1772)</f>
        <v>0.0505581348548382</v>
      </c>
      <c r="H1772" s="4" t="n">
        <f aca="false">G1772/F1772*100</f>
        <v>4.9169107566096</v>
      </c>
    </row>
    <row r="1773" customFormat="false" ht="16.5" hidden="false" customHeight="false" outlineLevel="0" collapsed="false">
      <c r="A1773" s="9" t="s">
        <v>5246</v>
      </c>
      <c r="B1773" s="9" t="s">
        <v>5247</v>
      </c>
      <c r="C1773" s="9" t="s">
        <v>5248</v>
      </c>
      <c r="D1773" s="10" t="n">
        <v>1.0775</v>
      </c>
      <c r="E1773" s="10" t="n">
        <v>0.979</v>
      </c>
      <c r="F1773" s="2" t="n">
        <f aca="false">AVERAGE(D1773,E1773)</f>
        <v>1.02825</v>
      </c>
      <c r="G1773" s="3" t="n">
        <f aca="false">STDEV(D1773,E1773)</f>
        <v>0.069650017946875</v>
      </c>
      <c r="H1773" s="4" t="n">
        <f aca="false">G1773/F1773*100</f>
        <v>6.77364628707756</v>
      </c>
    </row>
    <row r="1774" customFormat="false" ht="16.5" hidden="false" customHeight="false" outlineLevel="0" collapsed="false">
      <c r="A1774" s="9" t="s">
        <v>5249</v>
      </c>
      <c r="B1774" s="9" t="s">
        <v>5250</v>
      </c>
      <c r="C1774" s="9" t="s">
        <v>5251</v>
      </c>
      <c r="D1774" s="10" t="n">
        <v>1.023</v>
      </c>
      <c r="E1774" s="10" t="n">
        <v>1.034</v>
      </c>
      <c r="F1774" s="2" t="n">
        <f aca="false">AVERAGE(D1774,E1774)</f>
        <v>1.0285</v>
      </c>
      <c r="G1774" s="3" t="n">
        <f aca="false">STDEV(D1774,E1774)</f>
        <v>0.00777817459305211</v>
      </c>
      <c r="H1774" s="4" t="n">
        <f aca="false">G1774/F1774*100</f>
        <v>0.75626393709792</v>
      </c>
    </row>
    <row r="1775" customFormat="false" ht="16.5" hidden="false" customHeight="false" outlineLevel="0" collapsed="false">
      <c r="A1775" s="9" t="s">
        <v>5252</v>
      </c>
      <c r="B1775" s="9" t="s">
        <v>5253</v>
      </c>
      <c r="C1775" s="9" t="s">
        <v>5254</v>
      </c>
      <c r="D1775" s="10" t="n">
        <v>1.009</v>
      </c>
      <c r="E1775" s="10" t="n">
        <v>1.048</v>
      </c>
      <c r="F1775" s="2" t="n">
        <f aca="false">AVERAGE(D1775,E1775)</f>
        <v>1.0285</v>
      </c>
      <c r="G1775" s="3" t="n">
        <f aca="false">STDEV(D1775,E1775)</f>
        <v>0.0275771644662755</v>
      </c>
      <c r="H1775" s="4" t="n">
        <f aca="false">G1775/F1775*100</f>
        <v>2.68129941334715</v>
      </c>
    </row>
    <row r="1776" customFormat="false" ht="16.5" hidden="false" customHeight="false" outlineLevel="0" collapsed="false">
      <c r="A1776" s="9" t="s">
        <v>5255</v>
      </c>
      <c r="B1776" s="9" t="s">
        <v>5256</v>
      </c>
      <c r="C1776" s="9" t="s">
        <v>5257</v>
      </c>
      <c r="D1776" s="10" t="n">
        <v>1.005</v>
      </c>
      <c r="E1776" s="10" t="n">
        <v>1.052</v>
      </c>
      <c r="F1776" s="2" t="n">
        <f aca="false">AVERAGE(D1776,E1776)</f>
        <v>1.0285</v>
      </c>
      <c r="G1776" s="3" t="n">
        <f aca="false">STDEV(D1776,E1776)</f>
        <v>0.0332340187157678</v>
      </c>
      <c r="H1776" s="4" t="n">
        <f aca="false">G1776/F1776*100</f>
        <v>3.23130954941836</v>
      </c>
    </row>
    <row r="1777" customFormat="false" ht="16.5" hidden="false" customHeight="false" outlineLevel="0" collapsed="false">
      <c r="A1777" s="9" t="s">
        <v>5258</v>
      </c>
      <c r="B1777" s="9" t="s">
        <v>5259</v>
      </c>
      <c r="C1777" s="9" t="s">
        <v>5260</v>
      </c>
      <c r="D1777" s="10" t="n">
        <v>1.004</v>
      </c>
      <c r="E1777" s="10" t="n">
        <v>1.053</v>
      </c>
      <c r="F1777" s="2" t="n">
        <f aca="false">AVERAGE(D1777,E1777)</f>
        <v>1.0285</v>
      </c>
      <c r="G1777" s="3" t="n">
        <f aca="false">STDEV(D1777,E1777)</f>
        <v>0.0346482322781408</v>
      </c>
      <c r="H1777" s="4" t="n">
        <f aca="false">G1777/F1777*100</f>
        <v>3.36881208343615</v>
      </c>
    </row>
    <row r="1778" customFormat="false" ht="16.5" hidden="false" customHeight="false" outlineLevel="0" collapsed="false">
      <c r="A1778" s="9" t="s">
        <v>5261</v>
      </c>
      <c r="B1778" s="9" t="s">
        <v>5262</v>
      </c>
      <c r="C1778" s="9" t="s">
        <v>5263</v>
      </c>
      <c r="D1778" s="10" t="n">
        <v>1.0555</v>
      </c>
      <c r="E1778" s="10" t="n">
        <v>1.0015</v>
      </c>
      <c r="F1778" s="2" t="n">
        <f aca="false">AVERAGE(D1778,E1778)</f>
        <v>1.0285</v>
      </c>
      <c r="G1778" s="3" t="n">
        <f aca="false">STDEV(D1778,E1778)</f>
        <v>0.0381837661840734</v>
      </c>
      <c r="H1778" s="4" t="n">
        <f aca="false">G1778/F1778*100</f>
        <v>3.71256841848065</v>
      </c>
    </row>
    <row r="1779" customFormat="false" ht="16.5" hidden="false" customHeight="false" outlineLevel="0" collapsed="false">
      <c r="A1779" s="9" t="s">
        <v>5264</v>
      </c>
      <c r="B1779" s="9" t="s">
        <v>5265</v>
      </c>
      <c r="C1779" s="9" t="s">
        <v>5266</v>
      </c>
      <c r="D1779" s="10" t="n">
        <v>1.026</v>
      </c>
      <c r="E1779" s="10" t="n">
        <v>1.031</v>
      </c>
      <c r="F1779" s="2" t="n">
        <f aca="false">AVERAGE(D1779,E1779)</f>
        <v>1.0285</v>
      </c>
      <c r="G1779" s="3" t="n">
        <f aca="false">STDEV(D1779,E1779)</f>
        <v>0.00353553390593282</v>
      </c>
      <c r="H1779" s="4" t="n">
        <f aca="false">G1779/F1779*100</f>
        <v>0.343756335044513</v>
      </c>
    </row>
    <row r="1780" customFormat="false" ht="16.5" hidden="false" customHeight="false" outlineLevel="0" collapsed="false">
      <c r="A1780" s="9" t="s">
        <v>5267</v>
      </c>
      <c r="B1780" s="9" t="s">
        <v>5268</v>
      </c>
      <c r="C1780" s="9" t="s">
        <v>5269</v>
      </c>
      <c r="D1780" s="10" t="n">
        <v>1.032</v>
      </c>
      <c r="E1780" s="10" t="n">
        <v>1.0255</v>
      </c>
      <c r="F1780" s="2" t="n">
        <f aca="false">AVERAGE(D1780,E1780)</f>
        <v>1.02875</v>
      </c>
      <c r="G1780" s="3" t="n">
        <f aca="false">STDEV(D1780,E1780)</f>
        <v>0.00459619407771252</v>
      </c>
      <c r="H1780" s="4" t="n">
        <f aca="false">G1780/F1780*100</f>
        <v>0.44677463695869</v>
      </c>
    </row>
    <row r="1781" customFormat="false" ht="16.5" hidden="false" customHeight="false" outlineLevel="0" collapsed="false">
      <c r="A1781" s="9" t="s">
        <v>5270</v>
      </c>
      <c r="B1781" s="9" t="s">
        <v>5271</v>
      </c>
      <c r="C1781" s="9" t="s">
        <v>5272</v>
      </c>
      <c r="D1781" s="10" t="n">
        <v>1.028</v>
      </c>
      <c r="E1781" s="10" t="n">
        <v>1.03</v>
      </c>
      <c r="F1781" s="2" t="n">
        <f aca="false">AVERAGE(D1781,E1781)</f>
        <v>1.029</v>
      </c>
      <c r="G1781" s="3" t="n">
        <f aca="false">STDEV(D1781,E1781)</f>
        <v>0.0014142135623731</v>
      </c>
      <c r="H1781" s="4" t="n">
        <f aca="false">G1781/F1781*100</f>
        <v>0.13743572034724</v>
      </c>
    </row>
    <row r="1782" customFormat="false" ht="16.5" hidden="false" customHeight="false" outlineLevel="0" collapsed="false">
      <c r="A1782" s="9" t="s">
        <v>5273</v>
      </c>
      <c r="B1782" s="9" t="s">
        <v>5274</v>
      </c>
      <c r="C1782" s="9" t="s">
        <v>5275</v>
      </c>
      <c r="D1782" s="10" t="n">
        <v>1.034</v>
      </c>
      <c r="E1782" s="10" t="n">
        <v>1.024</v>
      </c>
      <c r="F1782" s="2" t="n">
        <f aca="false">AVERAGE(D1782,E1782)</f>
        <v>1.029</v>
      </c>
      <c r="G1782" s="3" t="n">
        <f aca="false">STDEV(D1782,E1782)</f>
        <v>0.00707106781186548</v>
      </c>
      <c r="H1782" s="4" t="n">
        <f aca="false">G1782/F1782*100</f>
        <v>0.687178601736199</v>
      </c>
    </row>
    <row r="1783" customFormat="false" ht="16.5" hidden="false" customHeight="false" outlineLevel="0" collapsed="false">
      <c r="A1783" s="9" t="s">
        <v>5276</v>
      </c>
      <c r="B1783" s="9" t="s">
        <v>5277</v>
      </c>
      <c r="C1783" s="9" t="s">
        <v>5278</v>
      </c>
      <c r="D1783" s="10" t="n">
        <v>1.022</v>
      </c>
      <c r="E1783" s="10" t="n">
        <v>1.036</v>
      </c>
      <c r="F1783" s="2" t="n">
        <f aca="false">AVERAGE(D1783,E1783)</f>
        <v>1.029</v>
      </c>
      <c r="G1783" s="3" t="n">
        <f aca="false">STDEV(D1783,E1783)</f>
        <v>0.00989949493661167</v>
      </c>
      <c r="H1783" s="4" t="n">
        <f aca="false">G1783/F1783*100</f>
        <v>0.962050042430678</v>
      </c>
    </row>
    <row r="1784" customFormat="false" ht="16.5" hidden="false" customHeight="false" outlineLevel="0" collapsed="false">
      <c r="A1784" s="9" t="s">
        <v>5279</v>
      </c>
      <c r="B1784" s="9" t="s">
        <v>5280</v>
      </c>
      <c r="C1784" s="9" t="s">
        <v>5281</v>
      </c>
      <c r="D1784" s="10" t="n">
        <v>1.054</v>
      </c>
      <c r="E1784" s="10" t="n">
        <v>1.004</v>
      </c>
      <c r="F1784" s="2" t="n">
        <f aca="false">AVERAGE(D1784,E1784)</f>
        <v>1.029</v>
      </c>
      <c r="G1784" s="3" t="n">
        <f aca="false">STDEV(D1784,E1784)</f>
        <v>0.0353553390593274</v>
      </c>
      <c r="H1784" s="4" t="n">
        <f aca="false">G1784/F1784*100</f>
        <v>3.43589300868099</v>
      </c>
    </row>
    <row r="1785" customFormat="false" ht="16.5" hidden="false" customHeight="false" outlineLevel="0" collapsed="false">
      <c r="A1785" s="9" t="s">
        <v>5282</v>
      </c>
      <c r="B1785" s="9" t="s">
        <v>5283</v>
      </c>
      <c r="C1785" s="9" t="s">
        <v>5284</v>
      </c>
      <c r="D1785" s="10" t="n">
        <v>1.1135</v>
      </c>
      <c r="E1785" s="10" t="n">
        <v>0.9445</v>
      </c>
      <c r="F1785" s="2" t="n">
        <f aca="false">AVERAGE(D1785,E1785)</f>
        <v>1.029</v>
      </c>
      <c r="G1785" s="3" t="n">
        <f aca="false">STDEV(D1785,E1785)</f>
        <v>0.119501046020526</v>
      </c>
      <c r="H1785" s="4" t="n">
        <f aca="false">G1785/F1785*100</f>
        <v>11.6133183693417</v>
      </c>
    </row>
    <row r="1786" customFormat="false" ht="16.5" hidden="false" customHeight="false" outlineLevel="0" collapsed="false">
      <c r="A1786" s="9" t="s">
        <v>5285</v>
      </c>
      <c r="B1786" s="9" t="s">
        <v>5286</v>
      </c>
      <c r="C1786" s="9" t="s">
        <v>5287</v>
      </c>
      <c r="D1786" s="10" t="n">
        <v>1.064</v>
      </c>
      <c r="E1786" s="10" t="n">
        <v>0.9945</v>
      </c>
      <c r="F1786" s="2" t="n">
        <f aca="false">AVERAGE(D1786,E1786)</f>
        <v>1.02925</v>
      </c>
      <c r="G1786" s="3" t="n">
        <f aca="false">STDEV(D1786,E1786)</f>
        <v>0.0491439212924651</v>
      </c>
      <c r="H1786" s="4" t="n">
        <f aca="false">G1786/F1786*100</f>
        <v>4.77473124046297</v>
      </c>
    </row>
    <row r="1787" customFormat="false" ht="16.5" hidden="false" customHeight="true" outlineLevel="0" collapsed="false">
      <c r="A1787" s="9" t="s">
        <v>5288</v>
      </c>
      <c r="B1787" s="9" t="s">
        <v>5289</v>
      </c>
      <c r="C1787" s="9" t="s">
        <v>5290</v>
      </c>
      <c r="D1787" s="10" t="n">
        <v>0.9205</v>
      </c>
      <c r="E1787" s="10" t="n">
        <v>1.138</v>
      </c>
      <c r="F1787" s="2" t="n">
        <f aca="false">AVERAGE(D1787,E1787)</f>
        <v>1.02925</v>
      </c>
      <c r="G1787" s="3" t="n">
        <f aca="false">STDEV(D1787,E1787)</f>
        <v>0.153795724908074</v>
      </c>
      <c r="H1787" s="4" t="n">
        <f aca="false">G1787/F1787*100</f>
        <v>14.9425042417366</v>
      </c>
    </row>
    <row r="1788" customFormat="false" ht="16.5" hidden="false" customHeight="false" outlineLevel="0" collapsed="false">
      <c r="A1788" s="9" t="s">
        <v>5291</v>
      </c>
      <c r="B1788" s="9" t="s">
        <v>5292</v>
      </c>
      <c r="C1788" s="9" t="s">
        <v>5293</v>
      </c>
      <c r="D1788" s="10" t="n">
        <v>1.029</v>
      </c>
      <c r="E1788" s="10" t="n">
        <v>1.03</v>
      </c>
      <c r="F1788" s="2" t="n">
        <f aca="false">AVERAGE(D1788,E1788)</f>
        <v>1.0295</v>
      </c>
      <c r="G1788" s="3" t="n">
        <f aca="false">STDEV(D1788,E1788)</f>
        <v>0.000707106781186627</v>
      </c>
      <c r="H1788" s="4" t="n">
        <f aca="false">G1788/F1788*100</f>
        <v>0.0686844857879191</v>
      </c>
    </row>
    <row r="1789" customFormat="false" ht="16.5" hidden="false" customHeight="false" outlineLevel="0" collapsed="false">
      <c r="A1789" s="9" t="s">
        <v>5294</v>
      </c>
      <c r="B1789" s="9" t="s">
        <v>5295</v>
      </c>
      <c r="C1789" s="9" t="s">
        <v>5296</v>
      </c>
      <c r="D1789" s="10" t="n">
        <v>1.0205</v>
      </c>
      <c r="E1789" s="10" t="n">
        <v>1.0385</v>
      </c>
      <c r="F1789" s="2" t="n">
        <f aca="false">AVERAGE(D1789,E1789)</f>
        <v>1.0295</v>
      </c>
      <c r="G1789" s="3" t="n">
        <f aca="false">STDEV(D1789,E1789)</f>
        <v>0.0127279220613579</v>
      </c>
      <c r="H1789" s="4" t="n">
        <f aca="false">G1789/F1789*100</f>
        <v>1.23632074418241</v>
      </c>
    </row>
    <row r="1790" customFormat="false" ht="16.5" hidden="false" customHeight="false" outlineLevel="0" collapsed="false">
      <c r="A1790" s="9" t="s">
        <v>5297</v>
      </c>
      <c r="B1790" s="9" t="s">
        <v>5298</v>
      </c>
      <c r="C1790" s="9" t="s">
        <v>5299</v>
      </c>
      <c r="D1790" s="10" t="n">
        <v>1.017</v>
      </c>
      <c r="E1790" s="10" t="n">
        <v>1.042</v>
      </c>
      <c r="F1790" s="2" t="n">
        <f aca="false">AVERAGE(D1790,E1790)</f>
        <v>1.0295</v>
      </c>
      <c r="G1790" s="3" t="n">
        <f aca="false">STDEV(D1790,E1790)</f>
        <v>0.0176776695296638</v>
      </c>
      <c r="H1790" s="4" t="n">
        <f aca="false">G1790/F1790*100</f>
        <v>1.71711214469779</v>
      </c>
    </row>
    <row r="1791" customFormat="false" ht="16.5" hidden="false" customHeight="false" outlineLevel="0" collapsed="false">
      <c r="A1791" s="9" t="s">
        <v>5300</v>
      </c>
      <c r="B1791" s="9" t="s">
        <v>5301</v>
      </c>
      <c r="C1791" s="9" t="s">
        <v>5302</v>
      </c>
      <c r="D1791" s="10" t="n">
        <v>1.059</v>
      </c>
      <c r="E1791" s="10" t="n">
        <v>1</v>
      </c>
      <c r="F1791" s="2" t="n">
        <f aca="false">AVERAGE(D1791,E1791)</f>
        <v>1.0295</v>
      </c>
      <c r="G1791" s="3" t="n">
        <f aca="false">STDEV(D1791,E1791)</f>
        <v>0.0417193000900063</v>
      </c>
      <c r="H1791" s="4" t="n">
        <f aca="false">G1791/F1791*100</f>
        <v>4.05238466148677</v>
      </c>
    </row>
    <row r="1792" customFormat="false" ht="16.5" hidden="false" customHeight="false" outlineLevel="0" collapsed="false">
      <c r="A1792" s="9" t="s">
        <v>5303</v>
      </c>
      <c r="B1792" s="9" t="s">
        <v>5304</v>
      </c>
      <c r="C1792" s="9" t="s">
        <v>5305</v>
      </c>
      <c r="D1792" s="10" t="n">
        <v>1.069</v>
      </c>
      <c r="E1792" s="10" t="n">
        <v>0.99</v>
      </c>
      <c r="F1792" s="2" t="n">
        <f aca="false">AVERAGE(D1792,E1792)</f>
        <v>1.0295</v>
      </c>
      <c r="G1792" s="3" t="n">
        <f aca="false">STDEV(D1792,E1792)</f>
        <v>0.0558614357137372</v>
      </c>
      <c r="H1792" s="4" t="n">
        <f aca="false">G1792/F1792*100</f>
        <v>5.42607437724499</v>
      </c>
    </row>
    <row r="1793" customFormat="false" ht="16.5" hidden="false" customHeight="false" outlineLevel="0" collapsed="false">
      <c r="A1793" s="9" t="s">
        <v>5306</v>
      </c>
      <c r="B1793" s="9" t="s">
        <v>5307</v>
      </c>
      <c r="C1793" s="9" t="s">
        <v>5308</v>
      </c>
      <c r="D1793" s="10" t="n">
        <v>0.972</v>
      </c>
      <c r="E1793" s="10" t="n">
        <v>1.087</v>
      </c>
      <c r="F1793" s="2" t="n">
        <f aca="false">AVERAGE(D1793,E1793)</f>
        <v>1.0295</v>
      </c>
      <c r="G1793" s="3" t="n">
        <f aca="false">STDEV(D1793,E1793)</f>
        <v>0.081317279836453</v>
      </c>
      <c r="H1793" s="4" t="n">
        <f aca="false">G1793/F1793*100</f>
        <v>7.89871586560981</v>
      </c>
    </row>
    <row r="1794" customFormat="false" ht="16.5" hidden="false" customHeight="true" outlineLevel="0" collapsed="false">
      <c r="A1794" s="9" t="s">
        <v>5309</v>
      </c>
      <c r="B1794" s="9" t="s">
        <v>5310</v>
      </c>
      <c r="C1794" s="9" t="s">
        <v>5311</v>
      </c>
      <c r="D1794" s="10" t="n">
        <v>1.016</v>
      </c>
      <c r="E1794" s="10" t="n">
        <v>1.0435</v>
      </c>
      <c r="F1794" s="2" t="n">
        <f aca="false">AVERAGE(D1794,E1794)</f>
        <v>1.02975</v>
      </c>
      <c r="G1794" s="3" t="n">
        <f aca="false">STDEV(D1794,E1794)</f>
        <v>0.01944543648263</v>
      </c>
      <c r="H1794" s="4" t="n">
        <f aca="false">G1794/F1794*100</f>
        <v>1.88836479559407</v>
      </c>
    </row>
    <row r="1795" customFormat="false" ht="16.5" hidden="false" customHeight="false" outlineLevel="0" collapsed="false">
      <c r="A1795" s="9" t="s">
        <v>5312</v>
      </c>
      <c r="B1795" s="9" t="s">
        <v>5313</v>
      </c>
      <c r="C1795" s="9" t="s">
        <v>5314</v>
      </c>
      <c r="D1795" s="10" t="n">
        <v>1.025</v>
      </c>
      <c r="E1795" s="10" t="n">
        <v>1.035</v>
      </c>
      <c r="F1795" s="2" t="n">
        <f aca="false">AVERAGE(D1795,E1795)</f>
        <v>1.03</v>
      </c>
      <c r="G1795" s="3" t="n">
        <f aca="false">STDEV(D1795,E1795)</f>
        <v>0.00707106781186548</v>
      </c>
      <c r="H1795" s="4" t="n">
        <f aca="false">G1795/F1795*100</f>
        <v>0.686511438045192</v>
      </c>
    </row>
    <row r="1796" customFormat="false" ht="16.5" hidden="false" customHeight="false" outlineLevel="0" collapsed="false">
      <c r="A1796" s="9" t="s">
        <v>5315</v>
      </c>
      <c r="B1796" s="9" t="s">
        <v>5316</v>
      </c>
      <c r="C1796" s="9" t="s">
        <v>5317</v>
      </c>
      <c r="D1796" s="10" t="n">
        <v>1.005</v>
      </c>
      <c r="E1796" s="10" t="n">
        <v>1.055</v>
      </c>
      <c r="F1796" s="2" t="n">
        <f aca="false">AVERAGE(D1796,E1796)</f>
        <v>1.03</v>
      </c>
      <c r="G1796" s="3" t="n">
        <f aca="false">STDEV(D1796,E1796)</f>
        <v>0.0353553390593274</v>
      </c>
      <c r="H1796" s="4" t="n">
        <f aca="false">G1796/F1796*100</f>
        <v>3.43255719022596</v>
      </c>
    </row>
    <row r="1797" customFormat="false" ht="16.5" hidden="false" customHeight="false" outlineLevel="0" collapsed="false">
      <c r="A1797" s="9" t="s">
        <v>5318</v>
      </c>
      <c r="B1797" s="9" t="s">
        <v>5319</v>
      </c>
      <c r="C1797" s="9" t="s">
        <v>5320</v>
      </c>
      <c r="D1797" s="10" t="n">
        <v>1.014</v>
      </c>
      <c r="E1797" s="10" t="n">
        <v>1.046</v>
      </c>
      <c r="F1797" s="2" t="n">
        <f aca="false">AVERAGE(D1797,E1797)</f>
        <v>1.03</v>
      </c>
      <c r="G1797" s="3" t="n">
        <f aca="false">STDEV(D1797,E1797)</f>
        <v>0.0226274169979695</v>
      </c>
      <c r="H1797" s="4" t="n">
        <f aca="false">G1797/F1797*100</f>
        <v>2.19683660174462</v>
      </c>
    </row>
    <row r="1798" customFormat="false" ht="16.5" hidden="false" customHeight="false" outlineLevel="0" collapsed="false">
      <c r="A1798" s="9" t="s">
        <v>5321</v>
      </c>
      <c r="B1798" s="9" t="s">
        <v>5322</v>
      </c>
      <c r="C1798" s="9" t="s">
        <v>5323</v>
      </c>
      <c r="D1798" s="10" t="n">
        <v>1.068</v>
      </c>
      <c r="E1798" s="10" t="n">
        <v>0.992</v>
      </c>
      <c r="F1798" s="2" t="n">
        <f aca="false">AVERAGE(D1798,E1798)</f>
        <v>1.03</v>
      </c>
      <c r="G1798" s="3" t="n">
        <f aca="false">STDEV(D1798,E1798)</f>
        <v>0.0537401153701777</v>
      </c>
      <c r="H1798" s="4" t="n">
        <f aca="false">G1798/F1798*100</f>
        <v>5.21748692914346</v>
      </c>
    </row>
    <row r="1799" customFormat="false" ht="16.5" hidden="false" customHeight="false" outlineLevel="0" collapsed="false">
      <c r="A1799" s="9" t="s">
        <v>5324</v>
      </c>
      <c r="B1799" s="9" t="s">
        <v>5325</v>
      </c>
      <c r="C1799" s="9" t="s">
        <v>5326</v>
      </c>
      <c r="D1799" s="10" t="n">
        <v>0.9695</v>
      </c>
      <c r="E1799" s="10" t="n">
        <v>1.0905</v>
      </c>
      <c r="F1799" s="2" t="n">
        <f aca="false">AVERAGE(D1799,E1799)</f>
        <v>1.03</v>
      </c>
      <c r="G1799" s="3" t="n">
        <f aca="false">STDEV(D1799,E1799)</f>
        <v>0.0855599205235723</v>
      </c>
      <c r="H1799" s="4" t="n">
        <f aca="false">G1799/F1799*100</f>
        <v>8.30678840034682</v>
      </c>
    </row>
    <row r="1800" customFormat="false" ht="16.5" hidden="false" customHeight="false" outlineLevel="0" collapsed="false">
      <c r="A1800" s="9" t="s">
        <v>5327</v>
      </c>
      <c r="B1800" s="9" t="s">
        <v>5328</v>
      </c>
      <c r="C1800" s="9" t="s">
        <v>5329</v>
      </c>
      <c r="D1800" s="10" t="n">
        <v>1.094</v>
      </c>
      <c r="E1800" s="10" t="n">
        <v>0.966</v>
      </c>
      <c r="F1800" s="2" t="n">
        <f aca="false">AVERAGE(D1800,E1800)</f>
        <v>1.03</v>
      </c>
      <c r="G1800" s="3" t="n">
        <f aca="false">STDEV(D1800,E1800)</f>
        <v>0.0905096679918782</v>
      </c>
      <c r="H1800" s="4" t="n">
        <f aca="false">G1800/F1800*100</f>
        <v>8.78734640697846</v>
      </c>
    </row>
    <row r="1801" customFormat="false" ht="16.5" hidden="false" customHeight="false" outlineLevel="0" collapsed="false">
      <c r="A1801" s="9" t="s">
        <v>5330</v>
      </c>
      <c r="B1801" s="9" t="s">
        <v>5331</v>
      </c>
      <c r="C1801" s="9" t="s">
        <v>5332</v>
      </c>
      <c r="D1801" s="10" t="n">
        <v>0.9955</v>
      </c>
      <c r="E1801" s="10" t="n">
        <v>1.065</v>
      </c>
      <c r="F1801" s="2" t="n">
        <f aca="false">AVERAGE(D1801,E1801)</f>
        <v>1.03025</v>
      </c>
      <c r="G1801" s="3" t="n">
        <f aca="false">STDEV(D1801,E1801)</f>
        <v>0.049143921292465</v>
      </c>
      <c r="H1801" s="4" t="n">
        <f aca="false">G1801/F1801*100</f>
        <v>4.77009670395195</v>
      </c>
    </row>
    <row r="1802" customFormat="false" ht="16.5" hidden="false" customHeight="false" outlineLevel="0" collapsed="false">
      <c r="A1802" s="9" t="s">
        <v>5333</v>
      </c>
      <c r="B1802" s="9" t="s">
        <v>5334</v>
      </c>
      <c r="C1802" s="9" t="s">
        <v>5335</v>
      </c>
      <c r="D1802" s="10" t="n">
        <v>1.013</v>
      </c>
      <c r="E1802" s="10" t="n">
        <v>1.048</v>
      </c>
      <c r="F1802" s="2" t="n">
        <f aca="false">AVERAGE(D1802,E1802)</f>
        <v>1.0305</v>
      </c>
      <c r="G1802" s="3" t="n">
        <f aca="false">STDEV(D1802,E1802)</f>
        <v>0.0247487373415293</v>
      </c>
      <c r="H1802" s="4" t="n">
        <f aca="false">G1802/F1802*100</f>
        <v>2.40162419616975</v>
      </c>
    </row>
    <row r="1803" customFormat="false" ht="16.5" hidden="false" customHeight="false" outlineLevel="0" collapsed="false">
      <c r="A1803" s="9" t="s">
        <v>5336</v>
      </c>
      <c r="B1803" s="9" t="s">
        <v>5337</v>
      </c>
      <c r="C1803" s="9" t="s">
        <v>5338</v>
      </c>
      <c r="D1803" s="10" t="n">
        <v>1.059</v>
      </c>
      <c r="E1803" s="10" t="n">
        <v>1.002</v>
      </c>
      <c r="F1803" s="2" t="n">
        <f aca="false">AVERAGE(D1803,E1803)</f>
        <v>1.0305</v>
      </c>
      <c r="G1803" s="3" t="n">
        <f aca="false">STDEV(D1803,E1803)</f>
        <v>0.0403050865276332</v>
      </c>
      <c r="H1803" s="4" t="n">
        <f aca="false">G1803/F1803*100</f>
        <v>3.91121654804786</v>
      </c>
    </row>
    <row r="1804" customFormat="false" ht="16.5" hidden="false" customHeight="false" outlineLevel="0" collapsed="false">
      <c r="A1804" s="9" t="s">
        <v>5339</v>
      </c>
      <c r="B1804" s="9" t="s">
        <v>5340</v>
      </c>
      <c r="C1804" s="9" t="s">
        <v>5341</v>
      </c>
      <c r="D1804" s="10" t="n">
        <v>1.077</v>
      </c>
      <c r="E1804" s="10" t="n">
        <v>0.984</v>
      </c>
      <c r="F1804" s="2" t="n">
        <f aca="false">AVERAGE(D1804,E1804)</f>
        <v>1.0305</v>
      </c>
      <c r="G1804" s="3" t="n">
        <f aca="false">STDEV(D1804,E1804)</f>
        <v>0.0657609306503489</v>
      </c>
      <c r="H1804" s="4" t="n">
        <f aca="false">G1804/F1804*100</f>
        <v>6.38145857839388</v>
      </c>
    </row>
    <row r="1805" customFormat="false" ht="16.5" hidden="false" customHeight="false" outlineLevel="0" collapsed="false">
      <c r="A1805" s="9" t="s">
        <v>5342</v>
      </c>
      <c r="B1805" s="9" t="s">
        <v>5343</v>
      </c>
      <c r="C1805" s="9" t="s">
        <v>5344</v>
      </c>
      <c r="D1805" s="10" t="n">
        <v>1.0305</v>
      </c>
      <c r="E1805" s="10" t="s">
        <v>361</v>
      </c>
      <c r="F1805" s="2" t="n">
        <f aca="false">AVERAGE(D1805,E1805)</f>
        <v>1.0305</v>
      </c>
    </row>
    <row r="1806" customFormat="false" ht="16.5" hidden="false" customHeight="false" outlineLevel="0" collapsed="false">
      <c r="A1806" s="9" t="s">
        <v>5345</v>
      </c>
      <c r="B1806" s="9" t="s">
        <v>5346</v>
      </c>
      <c r="C1806" s="9" t="s">
        <v>5347</v>
      </c>
      <c r="D1806" s="10" t="n">
        <v>1.009</v>
      </c>
      <c r="E1806" s="10" t="n">
        <v>1.0525</v>
      </c>
      <c r="F1806" s="2" t="n">
        <f aca="false">AVERAGE(D1806,E1806)</f>
        <v>1.03075</v>
      </c>
      <c r="G1806" s="3" t="n">
        <f aca="false">STDEV(D1806,E1806)</f>
        <v>0.0307591449816149</v>
      </c>
      <c r="H1806" s="4" t="n">
        <f aca="false">G1806/F1806*100</f>
        <v>2.98415182940722</v>
      </c>
    </row>
    <row r="1807" customFormat="false" ht="16.5" hidden="false" customHeight="false" outlineLevel="0" collapsed="false">
      <c r="A1807" s="9" t="s">
        <v>5348</v>
      </c>
      <c r="B1807" s="9" t="s">
        <v>5349</v>
      </c>
      <c r="C1807" s="9" t="s">
        <v>5350</v>
      </c>
      <c r="D1807" s="10" t="n">
        <v>1.0185</v>
      </c>
      <c r="E1807" s="10" t="n">
        <v>1.0435</v>
      </c>
      <c r="F1807" s="2" t="n">
        <f aca="false">AVERAGE(D1807,E1807)</f>
        <v>1.031</v>
      </c>
      <c r="G1807" s="3" t="n">
        <f aca="false">STDEV(D1807,E1807)</f>
        <v>0.0176776695296636</v>
      </c>
      <c r="H1807" s="4" t="n">
        <f aca="false">G1807/F1807*100</f>
        <v>1.71461392140287</v>
      </c>
    </row>
    <row r="1808" customFormat="false" ht="16.5" hidden="false" customHeight="false" outlineLevel="0" collapsed="false">
      <c r="A1808" s="9" t="s">
        <v>5351</v>
      </c>
      <c r="B1808" s="9" t="s">
        <v>5352</v>
      </c>
      <c r="C1808" s="9" t="s">
        <v>5353</v>
      </c>
      <c r="D1808" s="10" t="n">
        <v>1.005</v>
      </c>
      <c r="E1808" s="10" t="n">
        <v>1.057</v>
      </c>
      <c r="F1808" s="2" t="n">
        <f aca="false">AVERAGE(D1808,E1808)</f>
        <v>1.031</v>
      </c>
      <c r="G1808" s="3" t="n">
        <f aca="false">STDEV(D1808,E1808)</f>
        <v>0.0367695526217005</v>
      </c>
      <c r="H1808" s="4" t="n">
        <f aca="false">G1808/F1808*100</f>
        <v>3.56639695651799</v>
      </c>
    </row>
    <row r="1809" customFormat="false" ht="16.5" hidden="false" customHeight="false" outlineLevel="0" collapsed="false">
      <c r="A1809" s="9" t="s">
        <v>5354</v>
      </c>
      <c r="B1809" s="9" t="s">
        <v>5355</v>
      </c>
      <c r="C1809" s="9" t="s">
        <v>5356</v>
      </c>
      <c r="D1809" s="10" t="n">
        <v>0.978</v>
      </c>
      <c r="E1809" s="10" t="n">
        <v>1.084</v>
      </c>
      <c r="F1809" s="2" t="n">
        <f aca="false">AVERAGE(D1809,E1809)</f>
        <v>1.031</v>
      </c>
      <c r="G1809" s="3" t="n">
        <f aca="false">STDEV(D1809,E1809)</f>
        <v>0.0749533188057741</v>
      </c>
      <c r="H1809" s="4" t="n">
        <f aca="false">G1809/F1809*100</f>
        <v>7.26996302674822</v>
      </c>
    </row>
    <row r="1810" customFormat="false" ht="16.5" hidden="false" customHeight="false" outlineLevel="0" collapsed="false">
      <c r="A1810" s="9" t="s">
        <v>5357</v>
      </c>
      <c r="B1810" s="9" t="s">
        <v>5358</v>
      </c>
      <c r="C1810" s="9" t="s">
        <v>5359</v>
      </c>
      <c r="D1810" s="10" t="n">
        <v>1.0245</v>
      </c>
      <c r="E1810" s="10" t="n">
        <v>1.038</v>
      </c>
      <c r="F1810" s="2" t="n">
        <f aca="false">AVERAGE(D1810,E1810)</f>
        <v>1.03125</v>
      </c>
      <c r="G1810" s="3" t="n">
        <f aca="false">STDEV(D1810,E1810)</f>
        <v>0.00954594154601828</v>
      </c>
      <c r="H1810" s="4" t="n">
        <f aca="false">G1810/F1810*100</f>
        <v>0.925667059007834</v>
      </c>
    </row>
    <row r="1811" customFormat="false" ht="16.5" hidden="false" customHeight="false" outlineLevel="0" collapsed="false">
      <c r="A1811" s="9" t="s">
        <v>5360</v>
      </c>
      <c r="B1811" s="9" t="s">
        <v>5361</v>
      </c>
      <c r="C1811" s="9" t="s">
        <v>5362</v>
      </c>
      <c r="D1811" s="10" t="n">
        <v>0.9945</v>
      </c>
      <c r="E1811" s="10" t="n">
        <v>1.068</v>
      </c>
      <c r="F1811" s="2" t="n">
        <f aca="false">AVERAGE(D1811,E1811)</f>
        <v>1.03125</v>
      </c>
      <c r="G1811" s="3" t="n">
        <f aca="false">STDEV(D1811,E1811)</f>
        <v>0.0519723484172113</v>
      </c>
      <c r="H1811" s="4" t="n">
        <f aca="false">G1811/F1811*100</f>
        <v>5.03974287682049</v>
      </c>
    </row>
    <row r="1812" customFormat="false" ht="16.5" hidden="false" customHeight="false" outlineLevel="0" collapsed="false">
      <c r="A1812" s="9" t="s">
        <v>5363</v>
      </c>
      <c r="B1812" s="9" t="s">
        <v>5364</v>
      </c>
      <c r="C1812" s="9" t="s">
        <v>5365</v>
      </c>
      <c r="D1812" s="10" t="n">
        <v>1</v>
      </c>
      <c r="E1812" s="10" t="n">
        <v>1.063</v>
      </c>
      <c r="F1812" s="2" t="n">
        <f aca="false">AVERAGE(D1812,E1812)</f>
        <v>1.0315</v>
      </c>
      <c r="G1812" s="3" t="n">
        <f aca="false">STDEV(D1812,E1812)</f>
        <v>0.0445477272147525</v>
      </c>
      <c r="H1812" s="4" t="n">
        <f aca="false">G1812/F1812*100</f>
        <v>4.31873264321401</v>
      </c>
    </row>
    <row r="1813" customFormat="false" ht="16.5" hidden="false" customHeight="false" outlineLevel="0" collapsed="false">
      <c r="A1813" s="9" t="s">
        <v>5366</v>
      </c>
      <c r="B1813" s="9" t="s">
        <v>5367</v>
      </c>
      <c r="C1813" s="9" t="s">
        <v>5368</v>
      </c>
      <c r="D1813" s="10" t="n">
        <v>1.093</v>
      </c>
      <c r="E1813" s="10" t="n">
        <v>0.97</v>
      </c>
      <c r="F1813" s="2" t="n">
        <f aca="false">AVERAGE(D1813,E1813)</f>
        <v>1.0315</v>
      </c>
      <c r="G1813" s="3" t="n">
        <f aca="false">STDEV(D1813,E1813)</f>
        <v>0.0869741340859453</v>
      </c>
      <c r="H1813" s="4" t="n">
        <f aca="false">G1813/F1813*100</f>
        <v>8.43181135103687</v>
      </c>
    </row>
    <row r="1814" customFormat="false" ht="16.5" hidden="false" customHeight="false" outlineLevel="0" collapsed="false">
      <c r="A1814" s="9" t="s">
        <v>5369</v>
      </c>
      <c r="B1814" s="9" t="s">
        <v>5370</v>
      </c>
      <c r="C1814" s="9" t="s">
        <v>5371</v>
      </c>
      <c r="D1814" s="10" t="n">
        <v>1.027</v>
      </c>
      <c r="E1814" s="10" t="n">
        <v>1.036</v>
      </c>
      <c r="F1814" s="2" t="n">
        <f aca="false">AVERAGE(D1814,E1814)</f>
        <v>1.0315</v>
      </c>
      <c r="G1814" s="3" t="n">
        <f aca="false">STDEV(D1814,E1814)</f>
        <v>0.00636396103067886</v>
      </c>
      <c r="H1814" s="4" t="n">
        <f aca="false">G1814/F1814*100</f>
        <v>0.616961806173423</v>
      </c>
    </row>
    <row r="1815" customFormat="false" ht="16.5" hidden="false" customHeight="false" outlineLevel="0" collapsed="false">
      <c r="A1815" s="9" t="s">
        <v>5372</v>
      </c>
      <c r="B1815" s="9" t="s">
        <v>5373</v>
      </c>
      <c r="C1815" s="9" t="s">
        <v>5374</v>
      </c>
      <c r="D1815" s="10" t="n">
        <v>1.048</v>
      </c>
      <c r="E1815" s="10" t="n">
        <v>1.016</v>
      </c>
      <c r="F1815" s="2" t="n">
        <f aca="false">AVERAGE(D1815,E1815)</f>
        <v>1.032</v>
      </c>
      <c r="G1815" s="3" t="n">
        <f aca="false">STDEV(D1815,E1815)</f>
        <v>0.0226274169979695</v>
      </c>
      <c r="H1815" s="4" t="n">
        <f aca="false">G1815/F1815*100</f>
        <v>2.19257916646992</v>
      </c>
    </row>
    <row r="1816" customFormat="false" ht="16.5" hidden="false" customHeight="false" outlineLevel="0" collapsed="false">
      <c r="A1816" s="9" t="s">
        <v>5375</v>
      </c>
      <c r="B1816" s="9" t="s">
        <v>5376</v>
      </c>
      <c r="C1816" s="9" t="s">
        <v>5377</v>
      </c>
      <c r="D1816" s="10" t="n">
        <v>1.054</v>
      </c>
      <c r="E1816" s="10" t="n">
        <v>1.01</v>
      </c>
      <c r="F1816" s="2" t="n">
        <f aca="false">AVERAGE(D1816,E1816)</f>
        <v>1.032</v>
      </c>
      <c r="G1816" s="3" t="n">
        <f aca="false">STDEV(D1816,E1816)</f>
        <v>0.0311126983722081</v>
      </c>
      <c r="H1816" s="4" t="n">
        <f aca="false">G1816/F1816*100</f>
        <v>3.01479635389614</v>
      </c>
    </row>
    <row r="1817" customFormat="false" ht="16.5" hidden="false" customHeight="false" outlineLevel="0" collapsed="false">
      <c r="A1817" s="9" t="s">
        <v>5378</v>
      </c>
      <c r="B1817" s="9" t="s">
        <v>5379</v>
      </c>
      <c r="C1817" s="9" t="s">
        <v>5380</v>
      </c>
      <c r="D1817" s="10" t="n">
        <v>1.1185</v>
      </c>
      <c r="E1817" s="10" t="n">
        <v>0.9455</v>
      </c>
      <c r="F1817" s="2" t="n">
        <f aca="false">AVERAGE(D1817,E1817)</f>
        <v>1.032</v>
      </c>
      <c r="G1817" s="3" t="n">
        <f aca="false">STDEV(D1817,E1817)</f>
        <v>0.122329473145273</v>
      </c>
      <c r="H1817" s="4" t="n">
        <f aca="false">G1817/F1817*100</f>
        <v>11.853631118728</v>
      </c>
    </row>
    <row r="1818" customFormat="false" ht="16.5" hidden="false" customHeight="false" outlineLevel="0" collapsed="false">
      <c r="A1818" s="9" t="s">
        <v>5381</v>
      </c>
      <c r="B1818" s="9" t="s">
        <v>5382</v>
      </c>
      <c r="C1818" s="9" t="s">
        <v>5383</v>
      </c>
      <c r="D1818" s="10" t="n">
        <v>1.029</v>
      </c>
      <c r="E1818" s="10" t="n">
        <v>1.0355</v>
      </c>
      <c r="F1818" s="2" t="n">
        <f aca="false">AVERAGE(D1818,E1818)</f>
        <v>1.03225</v>
      </c>
      <c r="G1818" s="3" t="n">
        <f aca="false">STDEV(D1818,E1818)</f>
        <v>0.00459619407771252</v>
      </c>
      <c r="H1818" s="4" t="n">
        <f aca="false">G1818/F1818*100</f>
        <v>0.445259779870431</v>
      </c>
    </row>
    <row r="1819" customFormat="false" ht="16.5" hidden="false" customHeight="false" outlineLevel="0" collapsed="false">
      <c r="A1819" s="9" t="s">
        <v>5384</v>
      </c>
      <c r="B1819" s="9" t="s">
        <v>5385</v>
      </c>
      <c r="C1819" s="9" t="s">
        <v>5386</v>
      </c>
      <c r="D1819" s="10" t="n">
        <v>1.0585</v>
      </c>
      <c r="E1819" s="10" t="n">
        <v>1.006</v>
      </c>
      <c r="F1819" s="2" t="n">
        <f aca="false">AVERAGE(D1819,E1819)</f>
        <v>1.03225</v>
      </c>
      <c r="G1819" s="3" t="n">
        <f aca="false">STDEV(D1819,E1819)</f>
        <v>0.0371231060122937</v>
      </c>
      <c r="H1819" s="4" t="n">
        <f aca="false">G1819/F1819*100</f>
        <v>3.5963289912612</v>
      </c>
    </row>
    <row r="1820" customFormat="false" ht="16.5" hidden="false" customHeight="false" outlineLevel="0" collapsed="false">
      <c r="A1820" s="9" t="s">
        <v>5387</v>
      </c>
      <c r="B1820" s="9" t="s">
        <v>5388</v>
      </c>
      <c r="C1820" s="9" t="s">
        <v>5389</v>
      </c>
      <c r="D1820" s="10" t="n">
        <v>1.003</v>
      </c>
      <c r="E1820" s="10" t="n">
        <v>1.062</v>
      </c>
      <c r="F1820" s="2" t="n">
        <f aca="false">AVERAGE(D1820,E1820)</f>
        <v>1.0325</v>
      </c>
      <c r="G1820" s="3" t="n">
        <f aca="false">STDEV(D1820,E1820)</f>
        <v>0.0417193000900063</v>
      </c>
      <c r="H1820" s="4" t="n">
        <f aca="false">G1820/F1820*100</f>
        <v>4.04061017820884</v>
      </c>
    </row>
    <row r="1821" customFormat="false" ht="16.5" hidden="false" customHeight="false" outlineLevel="0" collapsed="false">
      <c r="A1821" s="9" t="s">
        <v>5390</v>
      </c>
      <c r="B1821" s="9" t="s">
        <v>5391</v>
      </c>
      <c r="C1821" s="9" t="s">
        <v>5392</v>
      </c>
      <c r="D1821" s="10" t="n">
        <v>1.03</v>
      </c>
      <c r="E1821" s="10" t="n">
        <v>1.035</v>
      </c>
      <c r="F1821" s="2" t="n">
        <f aca="false">AVERAGE(D1821,E1821)</f>
        <v>1.0325</v>
      </c>
      <c r="G1821" s="3" t="n">
        <f aca="false">STDEV(D1821,E1821)</f>
        <v>0.00353553390593266</v>
      </c>
      <c r="H1821" s="4" t="n">
        <f aca="false">G1821/F1821*100</f>
        <v>0.342424591373623</v>
      </c>
    </row>
    <row r="1822" customFormat="false" ht="16.5" hidden="false" customHeight="false" outlineLevel="0" collapsed="false">
      <c r="A1822" s="9" t="s">
        <v>5393</v>
      </c>
      <c r="B1822" s="9" t="s">
        <v>5394</v>
      </c>
      <c r="C1822" s="9" t="s">
        <v>5395</v>
      </c>
      <c r="D1822" s="10" t="n">
        <v>1.035</v>
      </c>
      <c r="E1822" s="10" t="n">
        <v>1.03</v>
      </c>
      <c r="F1822" s="2" t="n">
        <f aca="false">AVERAGE(D1822,E1822)</f>
        <v>1.0325</v>
      </c>
      <c r="G1822" s="3" t="n">
        <f aca="false">STDEV(D1822,E1822)</f>
        <v>0.00353553390593266</v>
      </c>
      <c r="H1822" s="4" t="n">
        <f aca="false">G1822/F1822*100</f>
        <v>0.342424591373623</v>
      </c>
    </row>
    <row r="1823" customFormat="false" ht="16.5" hidden="false" customHeight="false" outlineLevel="0" collapsed="false">
      <c r="A1823" s="9" t="s">
        <v>5396</v>
      </c>
      <c r="B1823" s="9" t="s">
        <v>5397</v>
      </c>
      <c r="C1823" s="9" t="s">
        <v>5398</v>
      </c>
      <c r="D1823" s="10" t="n">
        <v>1.042</v>
      </c>
      <c r="E1823" s="10" t="n">
        <v>1.023</v>
      </c>
      <c r="F1823" s="2" t="n">
        <f aca="false">AVERAGE(D1823,E1823)</f>
        <v>1.0325</v>
      </c>
      <c r="G1823" s="3" t="n">
        <f aca="false">STDEV(D1823,E1823)</f>
        <v>0.0134350288425445</v>
      </c>
      <c r="H1823" s="4" t="n">
        <f aca="false">G1823/F1823*100</f>
        <v>1.30121344721981</v>
      </c>
    </row>
    <row r="1824" customFormat="false" ht="16.5" hidden="false" customHeight="false" outlineLevel="0" collapsed="false">
      <c r="A1824" s="9" t="s">
        <v>5399</v>
      </c>
      <c r="B1824" s="9" t="s">
        <v>5400</v>
      </c>
      <c r="C1824" s="9" t="s">
        <v>5401</v>
      </c>
      <c r="D1824" s="10" t="n">
        <v>1.015</v>
      </c>
      <c r="E1824" s="10" t="n">
        <v>1.05</v>
      </c>
      <c r="F1824" s="2" t="n">
        <f aca="false">AVERAGE(D1824,E1824)</f>
        <v>1.0325</v>
      </c>
      <c r="G1824" s="3" t="n">
        <f aca="false">STDEV(D1824,E1824)</f>
        <v>0.0247487373415293</v>
      </c>
      <c r="H1824" s="4" t="n">
        <f aca="false">G1824/F1824*100</f>
        <v>2.39697213961543</v>
      </c>
    </row>
    <row r="1825" customFormat="false" ht="16.5" hidden="false" customHeight="false" outlineLevel="0" collapsed="false">
      <c r="A1825" s="9" t="s">
        <v>5402</v>
      </c>
      <c r="B1825" s="9" t="s">
        <v>5403</v>
      </c>
      <c r="C1825" s="9" t="s">
        <v>5404</v>
      </c>
      <c r="D1825" s="10" t="n">
        <v>1.007</v>
      </c>
      <c r="E1825" s="10" t="n">
        <v>1.058</v>
      </c>
      <c r="F1825" s="2" t="n">
        <f aca="false">AVERAGE(D1825,E1825)</f>
        <v>1.0325</v>
      </c>
      <c r="G1825" s="3" t="n">
        <f aca="false">STDEV(D1825,E1825)</f>
        <v>0.036062445840514</v>
      </c>
      <c r="H1825" s="4" t="n">
        <f aca="false">G1825/F1825*100</f>
        <v>3.49273083201104</v>
      </c>
    </row>
    <row r="1826" customFormat="false" ht="16.5" hidden="false" customHeight="false" outlineLevel="0" collapsed="false">
      <c r="A1826" s="9" t="s">
        <v>5405</v>
      </c>
      <c r="B1826" s="9" t="s">
        <v>5406</v>
      </c>
      <c r="C1826" s="9" t="s">
        <v>5407</v>
      </c>
      <c r="D1826" s="10" t="n">
        <v>0.958</v>
      </c>
      <c r="E1826" s="10" t="n">
        <v>1.107</v>
      </c>
      <c r="F1826" s="2" t="n">
        <f aca="false">AVERAGE(D1826,E1826)</f>
        <v>1.0325</v>
      </c>
      <c r="G1826" s="3" t="n">
        <f aca="false">STDEV(D1826,E1826)</f>
        <v>0.105358910396796</v>
      </c>
      <c r="H1826" s="4" t="n">
        <f aca="false">G1826/F1826*100</f>
        <v>10.2042528229342</v>
      </c>
    </row>
    <row r="1827" customFormat="false" ht="16.5" hidden="false" customHeight="false" outlineLevel="0" collapsed="false">
      <c r="A1827" s="9" t="s">
        <v>5408</v>
      </c>
      <c r="B1827" s="9" t="s">
        <v>5409</v>
      </c>
      <c r="C1827" s="9" t="s">
        <v>5410</v>
      </c>
      <c r="D1827" s="10" t="n">
        <v>1.108</v>
      </c>
      <c r="E1827" s="10" t="n">
        <v>0.957</v>
      </c>
      <c r="F1827" s="2" t="n">
        <f aca="false">AVERAGE(D1827,E1827)</f>
        <v>1.0325</v>
      </c>
      <c r="G1827" s="3" t="n">
        <f aca="false">STDEV(D1827,E1827)</f>
        <v>0.106773123959169</v>
      </c>
      <c r="H1827" s="4" t="n">
        <f aca="false">G1827/F1827*100</f>
        <v>10.3412226594837</v>
      </c>
    </row>
    <row r="1828" customFormat="false" ht="16.5" hidden="false" customHeight="false" outlineLevel="0" collapsed="false">
      <c r="A1828" s="9" t="s">
        <v>5411</v>
      </c>
      <c r="B1828" s="9" t="s">
        <v>5412</v>
      </c>
      <c r="C1828" s="9" t="s">
        <v>5413</v>
      </c>
      <c r="D1828" s="10" t="n">
        <v>1.0285</v>
      </c>
      <c r="E1828" s="10" t="n">
        <v>1.037</v>
      </c>
      <c r="F1828" s="2" t="n">
        <f aca="false">AVERAGE(D1828,E1828)</f>
        <v>1.03275</v>
      </c>
      <c r="G1828" s="3" t="n">
        <f aca="false">STDEV(D1828,E1828)</f>
        <v>0.00601040764008562</v>
      </c>
      <c r="H1828" s="4" t="n">
        <f aca="false">G1828/F1828*100</f>
        <v>0.581980889865468</v>
      </c>
    </row>
    <row r="1829" customFormat="false" ht="16.5" hidden="false" customHeight="false" outlineLevel="0" collapsed="false">
      <c r="A1829" s="9" t="s">
        <v>5414</v>
      </c>
      <c r="B1829" s="9" t="s">
        <v>5415</v>
      </c>
      <c r="C1829" s="9" t="s">
        <v>5416</v>
      </c>
      <c r="D1829" s="10" t="n">
        <v>1.0675</v>
      </c>
      <c r="E1829" s="10" t="n">
        <v>0.998</v>
      </c>
      <c r="F1829" s="2" t="n">
        <f aca="false">AVERAGE(D1829,E1829)</f>
        <v>1.03275</v>
      </c>
      <c r="G1829" s="3" t="n">
        <f aca="false">STDEV(D1829,E1829)</f>
        <v>0.049143921292465</v>
      </c>
      <c r="H1829" s="4" t="n">
        <f aca="false">G1829/F1829*100</f>
        <v>4.75854962890002</v>
      </c>
    </row>
    <row r="1830" customFormat="false" ht="16.5" hidden="false" customHeight="false" outlineLevel="0" collapsed="false">
      <c r="A1830" s="9" t="s">
        <v>5417</v>
      </c>
      <c r="B1830" s="9" t="s">
        <v>5418</v>
      </c>
      <c r="C1830" s="9" t="s">
        <v>5419</v>
      </c>
      <c r="D1830" s="10" t="n">
        <v>1.0295</v>
      </c>
      <c r="E1830" s="10" t="n">
        <v>1.0365</v>
      </c>
      <c r="F1830" s="2" t="n">
        <f aca="false">AVERAGE(D1830,E1830)</f>
        <v>1.033</v>
      </c>
      <c r="G1830" s="3" t="n">
        <f aca="false">STDEV(D1830,E1830)</f>
        <v>0.00494974746830576</v>
      </c>
      <c r="H1830" s="4" t="n">
        <f aca="false">G1830/F1830*100</f>
        <v>0.479162388025727</v>
      </c>
    </row>
    <row r="1831" customFormat="false" ht="16.5" hidden="false" customHeight="true" outlineLevel="0" collapsed="false">
      <c r="A1831" s="9" t="s">
        <v>5420</v>
      </c>
      <c r="B1831" s="9" t="s">
        <v>5421</v>
      </c>
      <c r="C1831" s="9" t="s">
        <v>5422</v>
      </c>
      <c r="D1831" s="10" t="n">
        <v>1.029</v>
      </c>
      <c r="E1831" s="10" t="n">
        <v>1.037</v>
      </c>
      <c r="F1831" s="2" t="n">
        <f aca="false">AVERAGE(D1831,E1831)</f>
        <v>1.033</v>
      </c>
      <c r="G1831" s="3" t="n">
        <f aca="false">STDEV(D1831,E1831)</f>
        <v>0.00565685424949239</v>
      </c>
      <c r="H1831" s="4" t="n">
        <f aca="false">G1831/F1831*100</f>
        <v>0.547614157743697</v>
      </c>
    </row>
    <row r="1832" customFormat="false" ht="16.5" hidden="false" customHeight="false" outlineLevel="0" collapsed="false">
      <c r="A1832" s="9" t="s">
        <v>5423</v>
      </c>
      <c r="B1832" s="9" t="s">
        <v>5424</v>
      </c>
      <c r="C1832" s="9" t="s">
        <v>5425</v>
      </c>
      <c r="D1832" s="10" t="n">
        <v>1.0155</v>
      </c>
      <c r="E1832" s="10" t="n">
        <v>1.0505</v>
      </c>
      <c r="F1832" s="2" t="n">
        <f aca="false">AVERAGE(D1832,E1832)</f>
        <v>1.033</v>
      </c>
      <c r="G1832" s="3" t="n">
        <f aca="false">STDEV(D1832,E1832)</f>
        <v>0.0247487373415293</v>
      </c>
      <c r="H1832" s="4" t="n">
        <f aca="false">G1832/F1832*100</f>
        <v>2.39581194012868</v>
      </c>
    </row>
    <row r="1833" customFormat="false" ht="16.5" hidden="false" customHeight="false" outlineLevel="0" collapsed="false">
      <c r="A1833" s="9" t="s">
        <v>5426</v>
      </c>
      <c r="B1833" s="9" t="s">
        <v>5427</v>
      </c>
      <c r="C1833" s="9" t="s">
        <v>5428</v>
      </c>
      <c r="D1833" s="10" t="n">
        <v>1.012</v>
      </c>
      <c r="E1833" s="10" t="n">
        <v>1.054</v>
      </c>
      <c r="F1833" s="2" t="n">
        <f aca="false">AVERAGE(D1833,E1833)</f>
        <v>1.033</v>
      </c>
      <c r="G1833" s="3" t="n">
        <f aca="false">STDEV(D1833,E1833)</f>
        <v>0.0296984848098349</v>
      </c>
      <c r="H1833" s="4" t="n">
        <f aca="false">G1833/F1833*100</f>
        <v>2.87497432815439</v>
      </c>
    </row>
    <row r="1834" customFormat="false" ht="16.5" hidden="false" customHeight="false" outlineLevel="0" collapsed="false">
      <c r="A1834" s="9" t="s">
        <v>5429</v>
      </c>
      <c r="B1834" s="9" t="s">
        <v>5430</v>
      </c>
      <c r="C1834" s="9" t="s">
        <v>5431</v>
      </c>
      <c r="D1834" s="10" t="n">
        <v>1.054</v>
      </c>
      <c r="E1834" s="10" t="n">
        <v>1.012</v>
      </c>
      <c r="F1834" s="2" t="n">
        <f aca="false">AVERAGE(D1834,E1834)</f>
        <v>1.033</v>
      </c>
      <c r="G1834" s="3" t="n">
        <f aca="false">STDEV(D1834,E1834)</f>
        <v>0.029698484809835</v>
      </c>
      <c r="H1834" s="4" t="n">
        <f aca="false">G1834/F1834*100</f>
        <v>2.87497432815441</v>
      </c>
    </row>
    <row r="1835" customFormat="false" ht="16.5" hidden="false" customHeight="false" outlineLevel="0" collapsed="false">
      <c r="A1835" s="9" t="s">
        <v>5432</v>
      </c>
      <c r="B1835" s="9" t="s">
        <v>5433</v>
      </c>
      <c r="C1835" s="9" t="s">
        <v>5434</v>
      </c>
      <c r="D1835" s="10" t="n">
        <v>1.0705</v>
      </c>
      <c r="E1835" s="10" t="n">
        <v>0.9955</v>
      </c>
      <c r="F1835" s="2" t="n">
        <f aca="false">AVERAGE(D1835,E1835)</f>
        <v>1.033</v>
      </c>
      <c r="G1835" s="3" t="n">
        <f aca="false">STDEV(D1835,E1835)</f>
        <v>0.053033008588991</v>
      </c>
      <c r="H1835" s="4" t="n">
        <f aca="false">G1835/F1835*100</f>
        <v>5.13388272884715</v>
      </c>
    </row>
    <row r="1836" customFormat="false" ht="16.5" hidden="false" customHeight="false" outlineLevel="0" collapsed="false">
      <c r="A1836" s="9" t="s">
        <v>5435</v>
      </c>
      <c r="B1836" s="9" t="s">
        <v>5436</v>
      </c>
      <c r="C1836" s="9" t="s">
        <v>5437</v>
      </c>
      <c r="D1836" s="10" t="n">
        <v>1.13</v>
      </c>
      <c r="E1836" s="10" t="n">
        <v>0.936</v>
      </c>
      <c r="F1836" s="2" t="n">
        <f aca="false">AVERAGE(D1836,E1836)</f>
        <v>1.033</v>
      </c>
      <c r="G1836" s="3" t="n">
        <f aca="false">STDEV(D1836,E1836)</f>
        <v>0.13717871555019</v>
      </c>
      <c r="H1836" s="4" t="n">
        <f aca="false">G1836/F1836*100</f>
        <v>13.2796433252846</v>
      </c>
    </row>
    <row r="1837" customFormat="false" ht="16.5" hidden="false" customHeight="false" outlineLevel="0" collapsed="false">
      <c r="A1837" s="9" t="s">
        <v>5438</v>
      </c>
      <c r="B1837" s="9" t="s">
        <v>5439</v>
      </c>
      <c r="C1837" s="9" t="s">
        <v>5440</v>
      </c>
      <c r="D1837" s="10" t="n">
        <v>1.1235</v>
      </c>
      <c r="E1837" s="10" t="n">
        <v>0.943</v>
      </c>
      <c r="F1837" s="2" t="n">
        <f aca="false">AVERAGE(D1837,E1837)</f>
        <v>1.03325</v>
      </c>
      <c r="G1837" s="3" t="n">
        <f aca="false">STDEV(D1837,E1837)</f>
        <v>0.127632774004172</v>
      </c>
      <c r="H1837" s="4" t="n">
        <f aca="false">G1837/F1837*100</f>
        <v>12.3525549483834</v>
      </c>
    </row>
    <row r="1838" customFormat="false" ht="16.5" hidden="false" customHeight="false" outlineLevel="0" collapsed="false">
      <c r="A1838" s="9" t="s">
        <v>5441</v>
      </c>
      <c r="B1838" s="9" t="s">
        <v>2700</v>
      </c>
      <c r="C1838" s="9" t="s">
        <v>2701</v>
      </c>
      <c r="D1838" s="10" t="n">
        <v>1.067</v>
      </c>
      <c r="E1838" s="10" t="n">
        <v>1</v>
      </c>
      <c r="F1838" s="2" t="n">
        <f aca="false">AVERAGE(D1838,E1838)</f>
        <v>1.0335</v>
      </c>
      <c r="G1838" s="3" t="n">
        <f aca="false">STDEV(D1838,E1838)</f>
        <v>0.0473761543394987</v>
      </c>
      <c r="H1838" s="4" t="n">
        <f aca="false">G1838/F1838*100</f>
        <v>4.58404976676329</v>
      </c>
    </row>
    <row r="1839" customFormat="false" ht="16.5" hidden="false" customHeight="false" outlineLevel="0" collapsed="false">
      <c r="A1839" s="9" t="s">
        <v>5442</v>
      </c>
      <c r="B1839" s="9" t="s">
        <v>5443</v>
      </c>
      <c r="C1839" s="9" t="s">
        <v>5444</v>
      </c>
      <c r="D1839" s="10" t="n">
        <v>1.0155</v>
      </c>
      <c r="E1839" s="10" t="n">
        <v>1.052</v>
      </c>
      <c r="F1839" s="2" t="n">
        <f aca="false">AVERAGE(D1839,E1839)</f>
        <v>1.03375</v>
      </c>
      <c r="G1839" s="3" t="n">
        <f aca="false">STDEV(D1839,E1839)</f>
        <v>0.025809397513309</v>
      </c>
      <c r="H1839" s="4" t="n">
        <f aca="false">G1839/F1839*100</f>
        <v>2.49667690576145</v>
      </c>
    </row>
    <row r="1840" customFormat="false" ht="16.5" hidden="false" customHeight="false" outlineLevel="0" collapsed="false">
      <c r="A1840" s="9" t="s">
        <v>5445</v>
      </c>
      <c r="B1840" s="9" t="s">
        <v>5446</v>
      </c>
      <c r="C1840" s="9" t="s">
        <v>5447</v>
      </c>
      <c r="D1840" s="10" t="n">
        <v>1.051</v>
      </c>
      <c r="E1840" s="10" t="n">
        <v>1.017</v>
      </c>
      <c r="F1840" s="2" t="n">
        <f aca="false">AVERAGE(D1840,E1840)</f>
        <v>1.034</v>
      </c>
      <c r="G1840" s="3" t="n">
        <f aca="false">STDEV(D1840,E1840)</f>
        <v>0.0240416305603426</v>
      </c>
      <c r="H1840" s="4" t="n">
        <f aca="false">G1840/F1840*100</f>
        <v>2.32510933852443</v>
      </c>
    </row>
    <row r="1841" customFormat="false" ht="16.5" hidden="false" customHeight="false" outlineLevel="0" collapsed="false">
      <c r="A1841" s="9" t="s">
        <v>5448</v>
      </c>
      <c r="B1841" s="9" t="s">
        <v>5449</v>
      </c>
      <c r="C1841" s="9" t="s">
        <v>5450</v>
      </c>
      <c r="D1841" s="10" t="n">
        <v>1.032</v>
      </c>
      <c r="E1841" s="10" t="n">
        <v>1.036</v>
      </c>
      <c r="F1841" s="2" t="n">
        <f aca="false">AVERAGE(D1841,E1841)</f>
        <v>1.034</v>
      </c>
      <c r="G1841" s="3" t="n">
        <f aca="false">STDEV(D1841,E1841)</f>
        <v>0.00282842712474619</v>
      </c>
      <c r="H1841" s="4" t="n">
        <f aca="false">G1841/F1841*100</f>
        <v>0.273542275120522</v>
      </c>
    </row>
    <row r="1842" customFormat="false" ht="16.5" hidden="false" customHeight="false" outlineLevel="0" collapsed="false">
      <c r="A1842" s="9" t="s">
        <v>5451</v>
      </c>
      <c r="B1842" s="9" t="s">
        <v>5452</v>
      </c>
      <c r="C1842" s="9" t="s">
        <v>5453</v>
      </c>
      <c r="D1842" s="10" t="n">
        <v>1.032</v>
      </c>
      <c r="E1842" s="10" t="n">
        <v>1.036</v>
      </c>
      <c r="F1842" s="2" t="n">
        <f aca="false">AVERAGE(D1842,E1842)</f>
        <v>1.034</v>
      </c>
      <c r="G1842" s="3" t="n">
        <f aca="false">STDEV(D1842,E1842)</f>
        <v>0.00282842712474619</v>
      </c>
      <c r="H1842" s="4" t="n">
        <f aca="false">G1842/F1842*100</f>
        <v>0.273542275120522</v>
      </c>
    </row>
    <row r="1843" customFormat="false" ht="16.5" hidden="false" customHeight="false" outlineLevel="0" collapsed="false">
      <c r="A1843" s="9" t="s">
        <v>5454</v>
      </c>
      <c r="B1843" s="9" t="s">
        <v>5455</v>
      </c>
      <c r="C1843" s="9" t="s">
        <v>5456</v>
      </c>
      <c r="D1843" s="10" t="n">
        <v>1.023</v>
      </c>
      <c r="E1843" s="10" t="n">
        <v>1.045</v>
      </c>
      <c r="F1843" s="2" t="n">
        <f aca="false">AVERAGE(D1843,E1843)</f>
        <v>1.034</v>
      </c>
      <c r="G1843" s="3" t="n">
        <f aca="false">STDEV(D1843,E1843)</f>
        <v>0.0155563491861039</v>
      </c>
      <c r="H1843" s="4" t="n">
        <f aca="false">G1843/F1843*100</f>
        <v>1.50448251316285</v>
      </c>
    </row>
    <row r="1844" customFormat="false" ht="16.5" hidden="false" customHeight="false" outlineLevel="0" collapsed="false">
      <c r="A1844" s="9" t="s">
        <v>5457</v>
      </c>
      <c r="B1844" s="9" t="s">
        <v>5458</v>
      </c>
      <c r="C1844" s="9" t="s">
        <v>5459</v>
      </c>
      <c r="D1844" s="10" t="n">
        <v>1.0185</v>
      </c>
      <c r="E1844" s="10" t="n">
        <v>1.0495</v>
      </c>
      <c r="F1844" s="2" t="n">
        <f aca="false">AVERAGE(D1844,E1844)</f>
        <v>1.034</v>
      </c>
      <c r="G1844" s="3" t="n">
        <f aca="false">STDEV(D1844,E1844)</f>
        <v>0.0219203102167831</v>
      </c>
      <c r="H1844" s="4" t="n">
        <f aca="false">G1844/F1844*100</f>
        <v>2.11995263218405</v>
      </c>
    </row>
    <row r="1845" customFormat="false" ht="16.5" hidden="false" customHeight="false" outlineLevel="0" collapsed="false">
      <c r="A1845" s="9" t="s">
        <v>5460</v>
      </c>
      <c r="B1845" s="9" t="s">
        <v>5461</v>
      </c>
      <c r="C1845" s="9" t="s">
        <v>5462</v>
      </c>
      <c r="D1845" s="10" t="n">
        <v>1.0135</v>
      </c>
      <c r="E1845" s="10" t="n">
        <v>1.0545</v>
      </c>
      <c r="F1845" s="2" t="n">
        <f aca="false">AVERAGE(D1845,E1845)</f>
        <v>1.034</v>
      </c>
      <c r="G1845" s="3" t="n">
        <f aca="false">STDEV(D1845,E1845)</f>
        <v>0.0289913780286484</v>
      </c>
      <c r="H1845" s="4" t="n">
        <f aca="false">G1845/F1845*100</f>
        <v>2.80380831998534</v>
      </c>
    </row>
    <row r="1846" customFormat="false" ht="16.5" hidden="false" customHeight="false" outlineLevel="0" collapsed="false">
      <c r="A1846" s="9" t="s">
        <v>5463</v>
      </c>
      <c r="B1846" s="9" t="s">
        <v>5464</v>
      </c>
      <c r="C1846" s="9" t="s">
        <v>5465</v>
      </c>
      <c r="D1846" s="10" t="n">
        <v>1.004</v>
      </c>
      <c r="E1846" s="10" t="n">
        <v>1.064</v>
      </c>
      <c r="F1846" s="2" t="n">
        <f aca="false">AVERAGE(D1846,E1846)</f>
        <v>1.034</v>
      </c>
      <c r="G1846" s="3" t="n">
        <f aca="false">STDEV(D1846,E1846)</f>
        <v>0.0424264068711929</v>
      </c>
      <c r="H1846" s="4" t="n">
        <f aca="false">G1846/F1846*100</f>
        <v>4.10313412680782</v>
      </c>
    </row>
    <row r="1847" customFormat="false" ht="16.5" hidden="false" customHeight="false" outlineLevel="0" collapsed="false">
      <c r="A1847" s="9" t="s">
        <v>5466</v>
      </c>
      <c r="B1847" s="9" t="s">
        <v>5467</v>
      </c>
      <c r="C1847" s="9" t="s">
        <v>5468</v>
      </c>
      <c r="D1847" s="10" t="n">
        <v>0.974</v>
      </c>
      <c r="E1847" s="10" t="n">
        <v>1.094</v>
      </c>
      <c r="F1847" s="2" t="n">
        <f aca="false">AVERAGE(D1847,E1847)</f>
        <v>1.034</v>
      </c>
      <c r="G1847" s="3" t="n">
        <f aca="false">STDEV(D1847,E1847)</f>
        <v>0.0848528137423858</v>
      </c>
      <c r="H1847" s="4" t="n">
        <f aca="false">G1847/F1847*100</f>
        <v>8.20626825361565</v>
      </c>
    </row>
    <row r="1848" customFormat="false" ht="16.5" hidden="false" customHeight="false" outlineLevel="0" collapsed="false">
      <c r="A1848" s="9" t="s">
        <v>5469</v>
      </c>
      <c r="B1848" s="9" t="s">
        <v>911</v>
      </c>
      <c r="C1848" s="9" t="s">
        <v>912</v>
      </c>
      <c r="D1848" s="10" t="n">
        <v>0.9445</v>
      </c>
      <c r="E1848" s="10" t="n">
        <v>1.1235</v>
      </c>
      <c r="F1848" s="2" t="n">
        <f aca="false">AVERAGE(D1848,E1848)</f>
        <v>1.034</v>
      </c>
      <c r="G1848" s="3" t="n">
        <f aca="false">STDEV(D1848,E1848)</f>
        <v>0.126572113832392</v>
      </c>
      <c r="H1848" s="4" t="n">
        <f aca="false">G1848/F1848*100</f>
        <v>12.2410168116433</v>
      </c>
    </row>
    <row r="1849" customFormat="false" ht="16.5" hidden="false" customHeight="true" outlineLevel="0" collapsed="false">
      <c r="A1849" s="9" t="s">
        <v>5470</v>
      </c>
      <c r="B1849" s="9" t="s">
        <v>5471</v>
      </c>
      <c r="C1849" s="9" t="s">
        <v>5472</v>
      </c>
      <c r="D1849" s="10" t="n">
        <v>1.0305</v>
      </c>
      <c r="E1849" s="10" t="n">
        <v>1.038</v>
      </c>
      <c r="F1849" s="2" t="n">
        <f aca="false">AVERAGE(D1849,E1849)</f>
        <v>1.03425</v>
      </c>
      <c r="G1849" s="3" t="n">
        <f aca="false">STDEV(D1849,E1849)</f>
        <v>0.00530330085889899</v>
      </c>
      <c r="H1849" s="4" t="n">
        <f aca="false">G1849/F1849*100</f>
        <v>0.512767789112786</v>
      </c>
    </row>
    <row r="1850" customFormat="false" ht="16.5" hidden="false" customHeight="false" outlineLevel="0" collapsed="false">
      <c r="A1850" s="9" t="s">
        <v>5473</v>
      </c>
      <c r="B1850" s="9" t="s">
        <v>5474</v>
      </c>
      <c r="C1850" s="9" t="s">
        <v>5475</v>
      </c>
      <c r="D1850" s="10" t="n">
        <v>0.999</v>
      </c>
      <c r="E1850" s="10" t="n">
        <v>1.0695</v>
      </c>
      <c r="F1850" s="2" t="n">
        <f aca="false">AVERAGE(D1850,E1850)</f>
        <v>1.03425</v>
      </c>
      <c r="G1850" s="3" t="n">
        <f aca="false">STDEV(D1850,E1850)</f>
        <v>0.0498510280736517</v>
      </c>
      <c r="H1850" s="4" t="n">
        <f aca="false">G1850/F1850*100</f>
        <v>4.8200172176603</v>
      </c>
    </row>
    <row r="1851" customFormat="false" ht="16.5" hidden="false" customHeight="false" outlineLevel="0" collapsed="false">
      <c r="A1851" s="9" t="s">
        <v>5476</v>
      </c>
      <c r="B1851" s="9" t="s">
        <v>5477</v>
      </c>
      <c r="C1851" s="9" t="s">
        <v>5478</v>
      </c>
      <c r="D1851" s="10" t="n">
        <v>1.021</v>
      </c>
      <c r="E1851" s="10" t="n">
        <v>1.048</v>
      </c>
      <c r="F1851" s="2" t="n">
        <f aca="false">AVERAGE(D1851,E1851)</f>
        <v>1.0345</v>
      </c>
      <c r="G1851" s="3" t="n">
        <f aca="false">STDEV(D1851,E1851)</f>
        <v>0.0190918830920369</v>
      </c>
      <c r="H1851" s="4" t="n">
        <f aca="false">G1851/F1851*100</f>
        <v>1.84551794026456</v>
      </c>
    </row>
    <row r="1852" customFormat="false" ht="16.5" hidden="false" customHeight="false" outlineLevel="0" collapsed="false">
      <c r="A1852" s="9" t="s">
        <v>5479</v>
      </c>
      <c r="B1852" s="9" t="s">
        <v>5480</v>
      </c>
      <c r="C1852" s="9" t="s">
        <v>5481</v>
      </c>
      <c r="D1852" s="10" t="n">
        <v>1.016</v>
      </c>
      <c r="E1852" s="10" t="n">
        <v>1.053</v>
      </c>
      <c r="F1852" s="2" t="n">
        <f aca="false">AVERAGE(D1852,E1852)</f>
        <v>1.0345</v>
      </c>
      <c r="G1852" s="3" t="n">
        <f aca="false">STDEV(D1852,E1852)</f>
        <v>0.0261629509039022</v>
      </c>
      <c r="H1852" s="4" t="n">
        <f aca="false">G1852/F1852*100</f>
        <v>2.52904310332549</v>
      </c>
    </row>
    <row r="1853" customFormat="false" ht="16.5" hidden="false" customHeight="false" outlineLevel="0" collapsed="false">
      <c r="A1853" s="9" t="s">
        <v>5482</v>
      </c>
      <c r="B1853" s="9" t="s">
        <v>5483</v>
      </c>
      <c r="C1853" s="9" t="s">
        <v>5484</v>
      </c>
      <c r="D1853" s="10" t="n">
        <v>1.015</v>
      </c>
      <c r="E1853" s="10" t="n">
        <v>1.054</v>
      </c>
      <c r="F1853" s="2" t="n">
        <f aca="false">AVERAGE(D1853,E1853)</f>
        <v>1.0345</v>
      </c>
      <c r="G1853" s="3" t="n">
        <f aca="false">STDEV(D1853,E1853)</f>
        <v>0.0275771644662753</v>
      </c>
      <c r="H1853" s="4" t="n">
        <f aca="false">G1853/F1853*100</f>
        <v>2.66574813593768</v>
      </c>
    </row>
    <row r="1854" customFormat="false" ht="16.5" hidden="false" customHeight="false" outlineLevel="0" collapsed="false">
      <c r="A1854" s="9" t="s">
        <v>5485</v>
      </c>
      <c r="B1854" s="9" t="s">
        <v>5486</v>
      </c>
      <c r="C1854" s="9" t="s">
        <v>5487</v>
      </c>
      <c r="D1854" s="10" t="n">
        <v>1.059</v>
      </c>
      <c r="E1854" s="10" t="n">
        <v>1.01</v>
      </c>
      <c r="F1854" s="2" t="n">
        <f aca="false">AVERAGE(D1854,E1854)</f>
        <v>1.0345</v>
      </c>
      <c r="G1854" s="3" t="n">
        <f aca="false">STDEV(D1854,E1854)</f>
        <v>0.0346482322781408</v>
      </c>
      <c r="H1854" s="4" t="n">
        <f aca="false">G1854/F1854*100</f>
        <v>3.34927329899863</v>
      </c>
    </row>
    <row r="1855" customFormat="false" ht="16.5" hidden="false" customHeight="false" outlineLevel="0" collapsed="false">
      <c r="A1855" s="9" t="s">
        <v>5488</v>
      </c>
      <c r="B1855" s="9" t="s">
        <v>5489</v>
      </c>
      <c r="C1855" s="9" t="s">
        <v>5490</v>
      </c>
      <c r="D1855" s="10" t="n">
        <v>0.982</v>
      </c>
      <c r="E1855" s="10" t="n">
        <v>1.087</v>
      </c>
      <c r="F1855" s="2" t="n">
        <f aca="false">AVERAGE(D1855,E1855)</f>
        <v>1.0345</v>
      </c>
      <c r="G1855" s="3" t="n">
        <f aca="false">STDEV(D1855,E1855)</f>
        <v>0.0742462120245875</v>
      </c>
      <c r="H1855" s="4" t="n">
        <f aca="false">G1855/F1855*100</f>
        <v>7.17701421213992</v>
      </c>
    </row>
    <row r="1856" customFormat="false" ht="16.5" hidden="false" customHeight="false" outlineLevel="0" collapsed="false">
      <c r="A1856" s="9" t="s">
        <v>5491</v>
      </c>
      <c r="B1856" s="9" t="s">
        <v>5492</v>
      </c>
      <c r="C1856" s="9" t="s">
        <v>5493</v>
      </c>
      <c r="D1856" s="10" t="n">
        <v>0.969</v>
      </c>
      <c r="E1856" s="10" t="n">
        <v>1.1</v>
      </c>
      <c r="F1856" s="2" t="n">
        <f aca="false">AVERAGE(D1856,E1856)</f>
        <v>1.0345</v>
      </c>
      <c r="G1856" s="3" t="n">
        <f aca="false">STDEV(D1856,E1856)</f>
        <v>0.0926309883354378</v>
      </c>
      <c r="H1856" s="4" t="n">
        <f aca="false">G1856/F1856*100</f>
        <v>8.95417963609839</v>
      </c>
    </row>
    <row r="1857" customFormat="false" ht="16.5" hidden="false" customHeight="false" outlineLevel="0" collapsed="false">
      <c r="A1857" s="9" t="s">
        <v>5494</v>
      </c>
      <c r="B1857" s="9" t="s">
        <v>5495</v>
      </c>
      <c r="C1857" s="9" t="s">
        <v>5496</v>
      </c>
      <c r="D1857" s="10" t="n">
        <v>1.042</v>
      </c>
      <c r="E1857" s="10" t="n">
        <v>1.0275</v>
      </c>
      <c r="F1857" s="2" t="n">
        <f aca="false">AVERAGE(D1857,E1857)</f>
        <v>1.03475</v>
      </c>
      <c r="G1857" s="3" t="n">
        <f aca="false">STDEV(D1857,E1857)</f>
        <v>0.0102530483272051</v>
      </c>
      <c r="H1857" s="4" t="n">
        <f aca="false">G1857/F1857*100</f>
        <v>0.99087202968882</v>
      </c>
    </row>
    <row r="1858" customFormat="false" ht="16.5" hidden="false" customHeight="false" outlineLevel="0" collapsed="false">
      <c r="A1858" s="9" t="s">
        <v>5497</v>
      </c>
      <c r="B1858" s="9" t="s">
        <v>5498</v>
      </c>
      <c r="C1858" s="9" t="s">
        <v>5499</v>
      </c>
      <c r="D1858" s="10" t="n">
        <v>1.0165</v>
      </c>
      <c r="E1858" s="10" t="n">
        <v>1.053</v>
      </c>
      <c r="F1858" s="2" t="n">
        <f aca="false">AVERAGE(D1858,E1858)</f>
        <v>1.03475</v>
      </c>
      <c r="G1858" s="3" t="n">
        <f aca="false">STDEV(D1858,E1858)</f>
        <v>0.025809397513309</v>
      </c>
      <c r="H1858" s="4" t="n">
        <f aca="false">G1858/F1858*100</f>
        <v>2.49426407473389</v>
      </c>
    </row>
    <row r="1859" customFormat="false" ht="16.5" hidden="false" customHeight="false" outlineLevel="0" collapsed="false">
      <c r="A1859" s="9" t="s">
        <v>5500</v>
      </c>
      <c r="B1859" s="9" t="s">
        <v>5501</v>
      </c>
      <c r="C1859" s="9" t="s">
        <v>5502</v>
      </c>
      <c r="D1859" s="10" t="n">
        <v>1.0735</v>
      </c>
      <c r="E1859" s="10" t="n">
        <v>0.996</v>
      </c>
      <c r="F1859" s="2" t="n">
        <f aca="false">AVERAGE(D1859,E1859)</f>
        <v>1.03475</v>
      </c>
      <c r="G1859" s="3" t="n">
        <f aca="false">STDEV(D1859,E1859)</f>
        <v>0.0548007755419575</v>
      </c>
      <c r="H1859" s="4" t="n">
        <f aca="false">G1859/F1859*100</f>
        <v>5.29604015868157</v>
      </c>
    </row>
    <row r="1860" customFormat="false" ht="16.5" hidden="false" customHeight="false" outlineLevel="0" collapsed="false">
      <c r="A1860" s="9" t="s">
        <v>5503</v>
      </c>
      <c r="B1860" s="9" t="s">
        <v>5504</v>
      </c>
      <c r="C1860" s="9" t="s">
        <v>5505</v>
      </c>
      <c r="D1860" s="10" t="n">
        <v>0.9935</v>
      </c>
      <c r="E1860" s="10" t="n">
        <v>1.076</v>
      </c>
      <c r="F1860" s="2" t="n">
        <f aca="false">AVERAGE(D1860,E1860)</f>
        <v>1.03475</v>
      </c>
      <c r="G1860" s="3" t="n">
        <f aca="false">STDEV(D1860,E1860)</f>
        <v>0.0583363094478903</v>
      </c>
      <c r="H1860" s="4" t="n">
        <f aca="false">G1860/F1860*100</f>
        <v>5.63772016891909</v>
      </c>
    </row>
    <row r="1861" customFormat="false" ht="16.5" hidden="false" customHeight="false" outlineLevel="0" collapsed="false">
      <c r="A1861" s="9" t="s">
        <v>5506</v>
      </c>
      <c r="B1861" s="9" t="s">
        <v>5507</v>
      </c>
      <c r="C1861" s="9" t="s">
        <v>5508</v>
      </c>
      <c r="D1861" s="10" t="n">
        <v>0.924</v>
      </c>
      <c r="E1861" s="10" t="n">
        <v>1.1455</v>
      </c>
      <c r="F1861" s="2" t="n">
        <f aca="false">AVERAGE(D1861,E1861)</f>
        <v>1.03475</v>
      </c>
      <c r="G1861" s="3" t="n">
        <f aca="false">STDEV(D1861,E1861)</f>
        <v>0.15662415203282</v>
      </c>
      <c r="H1861" s="4" t="n">
        <f aca="false">G1861/F1861*100</f>
        <v>15.1364244535221</v>
      </c>
    </row>
    <row r="1862" customFormat="false" ht="16.5" hidden="false" customHeight="false" outlineLevel="0" collapsed="false">
      <c r="A1862" s="9" t="s">
        <v>5509</v>
      </c>
      <c r="B1862" s="9" t="s">
        <v>5510</v>
      </c>
      <c r="C1862" s="9" t="s">
        <v>5511</v>
      </c>
      <c r="D1862" s="10" t="n">
        <v>1.023</v>
      </c>
      <c r="E1862" s="10" t="n">
        <v>1.047</v>
      </c>
      <c r="F1862" s="2" t="n">
        <f aca="false">AVERAGE(D1862,E1862)</f>
        <v>1.035</v>
      </c>
      <c r="G1862" s="3" t="n">
        <f aca="false">STDEV(D1862,E1862)</f>
        <v>0.0169705627484772</v>
      </c>
      <c r="H1862" s="4" t="n">
        <f aca="false">G1862/F1862*100</f>
        <v>1.63966789840359</v>
      </c>
    </row>
    <row r="1863" customFormat="false" ht="16.5" hidden="false" customHeight="false" outlineLevel="0" collapsed="false">
      <c r="A1863" s="9" t="s">
        <v>5512</v>
      </c>
      <c r="B1863" s="9" t="s">
        <v>5513</v>
      </c>
      <c r="C1863" s="9" t="s">
        <v>5514</v>
      </c>
      <c r="D1863" s="10" t="n">
        <v>1.057</v>
      </c>
      <c r="E1863" s="10" t="n">
        <v>1.013</v>
      </c>
      <c r="F1863" s="2" t="n">
        <f aca="false">AVERAGE(D1863,E1863)</f>
        <v>1.035</v>
      </c>
      <c r="G1863" s="3" t="n">
        <f aca="false">STDEV(D1863,E1863)</f>
        <v>0.0311126983722081</v>
      </c>
      <c r="H1863" s="4" t="n">
        <f aca="false">G1863/F1863*100</f>
        <v>3.00605781373992</v>
      </c>
    </row>
    <row r="1864" customFormat="false" ht="16.5" hidden="false" customHeight="true" outlineLevel="0" collapsed="false">
      <c r="A1864" s="9" t="s">
        <v>5515</v>
      </c>
      <c r="B1864" s="9" t="s">
        <v>5516</v>
      </c>
      <c r="C1864" s="9" t="s">
        <v>5517</v>
      </c>
      <c r="D1864" s="10" t="n">
        <v>1.007</v>
      </c>
      <c r="E1864" s="10" t="n">
        <v>1.063</v>
      </c>
      <c r="F1864" s="2" t="n">
        <f aca="false">AVERAGE(D1864,E1864)</f>
        <v>1.035</v>
      </c>
      <c r="G1864" s="3" t="n">
        <f aca="false">STDEV(D1864,E1864)</f>
        <v>0.0395979797464467</v>
      </c>
      <c r="H1864" s="4" t="n">
        <f aca="false">G1864/F1864*100</f>
        <v>3.82589176294171</v>
      </c>
    </row>
    <row r="1865" customFormat="false" ht="16.5" hidden="false" customHeight="false" outlineLevel="0" collapsed="false">
      <c r="A1865" s="9" t="s">
        <v>5518</v>
      </c>
      <c r="B1865" s="9" t="s">
        <v>5519</v>
      </c>
      <c r="C1865" s="9" t="s">
        <v>5520</v>
      </c>
      <c r="D1865" s="10" t="n">
        <v>1.0025</v>
      </c>
      <c r="E1865" s="10" t="n">
        <v>1.0675</v>
      </c>
      <c r="F1865" s="2" t="n">
        <f aca="false">AVERAGE(D1865,E1865)</f>
        <v>1.035</v>
      </c>
      <c r="G1865" s="3" t="n">
        <f aca="false">STDEV(D1865,E1865)</f>
        <v>0.0459619407771256</v>
      </c>
      <c r="H1865" s="4" t="n">
        <f aca="false">G1865/F1865*100</f>
        <v>4.44076722484305</v>
      </c>
    </row>
    <row r="1866" customFormat="false" ht="16.5" hidden="false" customHeight="false" outlineLevel="0" collapsed="false">
      <c r="A1866" s="9" t="s">
        <v>5521</v>
      </c>
      <c r="B1866" s="9" t="s">
        <v>5522</v>
      </c>
      <c r="C1866" s="9" t="s">
        <v>5523</v>
      </c>
      <c r="D1866" s="10" t="n">
        <v>0.995</v>
      </c>
      <c r="E1866" s="10" t="n">
        <v>1.075</v>
      </c>
      <c r="F1866" s="2" t="n">
        <f aca="false">AVERAGE(D1866,E1866)</f>
        <v>1.035</v>
      </c>
      <c r="G1866" s="3" t="n">
        <f aca="false">STDEV(D1866,E1866)</f>
        <v>0.0565685424949238</v>
      </c>
      <c r="H1866" s="4" t="n">
        <f aca="false">G1866/F1866*100</f>
        <v>5.46555966134529</v>
      </c>
    </row>
    <row r="1867" customFormat="false" ht="16.5" hidden="false" customHeight="false" outlineLevel="0" collapsed="false">
      <c r="A1867" s="9" t="s">
        <v>5524</v>
      </c>
      <c r="B1867" s="9" t="s">
        <v>5525</v>
      </c>
      <c r="C1867" s="9" t="s">
        <v>5526</v>
      </c>
      <c r="D1867" s="10" t="n">
        <v>1.03</v>
      </c>
      <c r="E1867" s="10" t="n">
        <v>1.04</v>
      </c>
      <c r="F1867" s="2" t="n">
        <f aca="false">AVERAGE(D1867,E1867)</f>
        <v>1.035</v>
      </c>
      <c r="G1867" s="3" t="n">
        <f aca="false">STDEV(D1867,E1867)</f>
        <v>0.00707106781186548</v>
      </c>
      <c r="H1867" s="4" t="n">
        <f aca="false">G1867/F1867*100</f>
        <v>0.683194957668162</v>
      </c>
    </row>
    <row r="1868" customFormat="false" ht="16.5" hidden="false" customHeight="false" outlineLevel="0" collapsed="false">
      <c r="A1868" s="9" t="s">
        <v>5527</v>
      </c>
      <c r="B1868" s="9" t="s">
        <v>5528</v>
      </c>
      <c r="C1868" s="9" t="s">
        <v>5529</v>
      </c>
      <c r="D1868" s="10" t="n">
        <v>1.0165</v>
      </c>
      <c r="E1868" s="10" t="n">
        <v>1.054</v>
      </c>
      <c r="F1868" s="2" t="n">
        <f aca="false">AVERAGE(D1868,E1868)</f>
        <v>1.03525</v>
      </c>
      <c r="G1868" s="3" t="n">
        <f aca="false">STDEV(D1868,E1868)</f>
        <v>0.0265165042944954</v>
      </c>
      <c r="H1868" s="4" t="n">
        <f aca="false">G1868/F1868*100</f>
        <v>2.56136240468442</v>
      </c>
    </row>
    <row r="1869" customFormat="false" ht="16.5" hidden="false" customHeight="false" outlineLevel="0" collapsed="false">
      <c r="A1869" s="9" t="s">
        <v>5530</v>
      </c>
      <c r="B1869" s="9" t="s">
        <v>5531</v>
      </c>
      <c r="C1869" s="9" t="s">
        <v>5532</v>
      </c>
      <c r="D1869" s="10" t="n">
        <v>1.094</v>
      </c>
      <c r="E1869" s="10" t="n">
        <v>0.9765</v>
      </c>
      <c r="F1869" s="2" t="n">
        <f aca="false">AVERAGE(D1869,E1869)</f>
        <v>1.03525</v>
      </c>
      <c r="G1869" s="3" t="n">
        <f aca="false">STDEV(D1869,E1869)</f>
        <v>0.0830850467894193</v>
      </c>
      <c r="H1869" s="4" t="n">
        <f aca="false">G1869/F1869*100</f>
        <v>8.02560220134453</v>
      </c>
    </row>
    <row r="1870" customFormat="false" ht="16.5" hidden="false" customHeight="false" outlineLevel="0" collapsed="false">
      <c r="A1870" s="9" t="s">
        <v>5533</v>
      </c>
      <c r="B1870" s="9" t="s">
        <v>5534</v>
      </c>
      <c r="C1870" s="9" t="s">
        <v>5535</v>
      </c>
      <c r="D1870" s="10" t="n">
        <v>1.044</v>
      </c>
      <c r="E1870" s="10" t="n">
        <v>1.027</v>
      </c>
      <c r="F1870" s="2" t="n">
        <f aca="false">AVERAGE(D1870,E1870)</f>
        <v>1.0355</v>
      </c>
      <c r="G1870" s="3" t="n">
        <f aca="false">STDEV(D1870,E1870)</f>
        <v>0.0120208152801714</v>
      </c>
      <c r="H1870" s="4" t="n">
        <f aca="false">G1870/F1870*100</f>
        <v>1.16087062097261</v>
      </c>
    </row>
    <row r="1871" customFormat="false" ht="16.5" hidden="false" customHeight="false" outlineLevel="0" collapsed="false">
      <c r="A1871" s="9" t="s">
        <v>5536</v>
      </c>
      <c r="B1871" s="9" t="s">
        <v>5537</v>
      </c>
      <c r="C1871" s="9" t="s">
        <v>5538</v>
      </c>
      <c r="D1871" s="10" t="n">
        <v>1.089</v>
      </c>
      <c r="E1871" s="10" t="n">
        <v>0.982</v>
      </c>
      <c r="F1871" s="2" t="n">
        <f aca="false">AVERAGE(D1871,E1871)</f>
        <v>1.0355</v>
      </c>
      <c r="G1871" s="3" t="n">
        <f aca="false">STDEV(D1871,E1871)</f>
        <v>0.0756604255869606</v>
      </c>
      <c r="H1871" s="4" t="n">
        <f aca="false">G1871/F1871*100</f>
        <v>7.3066562614158</v>
      </c>
    </row>
    <row r="1872" customFormat="false" ht="16.5" hidden="false" customHeight="false" outlineLevel="0" collapsed="false">
      <c r="A1872" s="9" t="s">
        <v>5539</v>
      </c>
      <c r="B1872" s="9" t="s">
        <v>5540</v>
      </c>
      <c r="C1872" s="9" t="s">
        <v>5541</v>
      </c>
      <c r="D1872" s="10" t="n">
        <v>0.956</v>
      </c>
      <c r="E1872" s="10" t="n">
        <v>1.115</v>
      </c>
      <c r="F1872" s="2" t="n">
        <f aca="false">AVERAGE(D1872,E1872)</f>
        <v>1.0355</v>
      </c>
      <c r="G1872" s="3" t="n">
        <f aca="false">STDEV(D1872,E1872)</f>
        <v>0.112429978208661</v>
      </c>
      <c r="H1872" s="4" t="n">
        <f aca="false">G1872/F1872*100</f>
        <v>10.8575546314496</v>
      </c>
    </row>
    <row r="1873" customFormat="false" ht="16.5" hidden="false" customHeight="false" outlineLevel="0" collapsed="false">
      <c r="A1873" s="9" t="s">
        <v>5542</v>
      </c>
      <c r="B1873" s="9" t="s">
        <v>5543</v>
      </c>
      <c r="C1873" s="9" t="s">
        <v>5544</v>
      </c>
      <c r="D1873" s="10" t="n">
        <v>0.987</v>
      </c>
      <c r="E1873" s="10" t="n">
        <v>1.084</v>
      </c>
      <c r="F1873" s="2" t="n">
        <f aca="false">AVERAGE(D1873,E1873)</f>
        <v>1.0355</v>
      </c>
      <c r="G1873" s="3" t="n">
        <f aca="false">STDEV(D1873,E1873)</f>
        <v>0.0685893577750952</v>
      </c>
      <c r="H1873" s="4" t="n">
        <f aca="false">G1873/F1873*100</f>
        <v>6.62379119025545</v>
      </c>
    </row>
    <row r="1874" customFormat="false" ht="16.5" hidden="false" customHeight="true" outlineLevel="0" collapsed="false">
      <c r="A1874" s="9" t="s">
        <v>5545</v>
      </c>
      <c r="B1874" s="9" t="s">
        <v>5546</v>
      </c>
      <c r="C1874" s="9" t="s">
        <v>5547</v>
      </c>
      <c r="D1874" s="10" t="n">
        <v>1</v>
      </c>
      <c r="E1874" s="10" t="n">
        <v>1.0715</v>
      </c>
      <c r="F1874" s="2" t="n">
        <f aca="false">AVERAGE(D1874,E1874)</f>
        <v>1.03575</v>
      </c>
      <c r="G1874" s="3" t="n">
        <f aca="false">STDEV(D1874,E1874)</f>
        <v>0.0505581348548381</v>
      </c>
      <c r="H1874" s="4" t="n">
        <f aca="false">G1874/F1874*100</f>
        <v>4.88130676850959</v>
      </c>
    </row>
    <row r="1875" customFormat="false" ht="16.5" hidden="false" customHeight="false" outlineLevel="0" collapsed="false">
      <c r="A1875" s="9" t="s">
        <v>5548</v>
      </c>
      <c r="B1875" s="9" t="s">
        <v>5549</v>
      </c>
      <c r="C1875" s="9" t="s">
        <v>5550</v>
      </c>
      <c r="D1875" s="10" t="n">
        <v>0.97</v>
      </c>
      <c r="E1875" s="10" t="n">
        <v>1.102</v>
      </c>
      <c r="F1875" s="2" t="n">
        <f aca="false">AVERAGE(D1875,E1875)</f>
        <v>1.036</v>
      </c>
      <c r="G1875" s="3" t="n">
        <f aca="false">STDEV(D1875,E1875)</f>
        <v>0.0933380951166244</v>
      </c>
      <c r="H1875" s="4" t="n">
        <f aca="false">G1875/F1875*100</f>
        <v>9.00946864060081</v>
      </c>
    </row>
    <row r="1876" customFormat="false" ht="16.5" hidden="false" customHeight="false" outlineLevel="0" collapsed="false">
      <c r="A1876" s="9" t="s">
        <v>5551</v>
      </c>
      <c r="B1876" s="9" t="s">
        <v>5552</v>
      </c>
      <c r="C1876" s="9" t="s">
        <v>5553</v>
      </c>
      <c r="D1876" s="10" t="n">
        <v>0.962</v>
      </c>
      <c r="E1876" s="10" t="n">
        <v>1.11</v>
      </c>
      <c r="F1876" s="2" t="n">
        <f aca="false">AVERAGE(D1876,E1876)</f>
        <v>1.036</v>
      </c>
      <c r="G1876" s="3" t="n">
        <f aca="false">STDEV(D1876,E1876)</f>
        <v>0.104651803615609</v>
      </c>
      <c r="H1876" s="4" t="n">
        <f aca="false">G1876/F1876*100</f>
        <v>10.1015254455221</v>
      </c>
    </row>
    <row r="1877" customFormat="false" ht="16.5" hidden="false" customHeight="false" outlineLevel="0" collapsed="false">
      <c r="A1877" s="9" t="s">
        <v>5554</v>
      </c>
      <c r="B1877" s="9" t="s">
        <v>5555</v>
      </c>
      <c r="C1877" s="9" t="s">
        <v>5556</v>
      </c>
      <c r="D1877" s="10" t="n">
        <v>1.0435</v>
      </c>
      <c r="E1877" s="10" t="n">
        <v>1.029</v>
      </c>
      <c r="F1877" s="2" t="n">
        <f aca="false">AVERAGE(D1877,E1877)</f>
        <v>1.03625</v>
      </c>
      <c r="G1877" s="3" t="n">
        <f aca="false">STDEV(D1877,E1877)</f>
        <v>0.0102530483272049</v>
      </c>
      <c r="H1877" s="4" t="n">
        <f aca="false">G1877/F1877*100</f>
        <v>0.98943771553244</v>
      </c>
    </row>
    <row r="1878" customFormat="false" ht="16.5" hidden="false" customHeight="false" outlineLevel="0" collapsed="false">
      <c r="A1878" s="9" t="s">
        <v>5557</v>
      </c>
      <c r="B1878" s="9" t="s">
        <v>5558</v>
      </c>
      <c r="C1878" s="9" t="s">
        <v>5559</v>
      </c>
      <c r="D1878" s="10" t="n">
        <v>1.045</v>
      </c>
      <c r="E1878" s="10" t="n">
        <v>1.028</v>
      </c>
      <c r="F1878" s="2" t="n">
        <f aca="false">AVERAGE(D1878,E1878)</f>
        <v>1.0365</v>
      </c>
      <c r="G1878" s="3" t="n">
        <f aca="false">STDEV(D1878,E1878)</f>
        <v>0.0120208152801712</v>
      </c>
      <c r="H1878" s="4" t="n">
        <f aca="false">G1878/F1878*100</f>
        <v>1.15975063002135</v>
      </c>
    </row>
    <row r="1879" customFormat="false" ht="16.5" hidden="false" customHeight="false" outlineLevel="0" collapsed="false">
      <c r="A1879" s="9" t="s">
        <v>5560</v>
      </c>
      <c r="B1879" s="9" t="s">
        <v>5561</v>
      </c>
      <c r="C1879" s="9" t="s">
        <v>5562</v>
      </c>
      <c r="D1879" s="10" t="n">
        <v>1.017</v>
      </c>
      <c r="E1879" s="10" t="n">
        <v>1.056</v>
      </c>
      <c r="F1879" s="2" t="n">
        <f aca="false">AVERAGE(D1879,E1879)</f>
        <v>1.0365</v>
      </c>
      <c r="G1879" s="3" t="n">
        <f aca="false">STDEV(D1879,E1879)</f>
        <v>0.0275771644662755</v>
      </c>
      <c r="H1879" s="4" t="n">
        <f aca="false">G1879/F1879*100</f>
        <v>2.66060438651958</v>
      </c>
    </row>
    <row r="1880" customFormat="false" ht="16.5" hidden="false" customHeight="false" outlineLevel="0" collapsed="false">
      <c r="A1880" s="9" t="s">
        <v>5563</v>
      </c>
      <c r="B1880" s="9" t="s">
        <v>5564</v>
      </c>
      <c r="C1880" s="9" t="s">
        <v>5565</v>
      </c>
      <c r="D1880" s="10" t="n">
        <v>1.055</v>
      </c>
      <c r="E1880" s="10" t="n">
        <v>1.019</v>
      </c>
      <c r="F1880" s="2" t="n">
        <f aca="false">AVERAGE(D1880,E1880)</f>
        <v>1.037</v>
      </c>
      <c r="G1880" s="3" t="n">
        <f aca="false">STDEV(D1880,E1880)</f>
        <v>0.0254558441227157</v>
      </c>
      <c r="H1880" s="4" t="n">
        <f aca="false">G1880/F1880*100</f>
        <v>2.45475835320306</v>
      </c>
    </row>
    <row r="1881" customFormat="false" ht="16.5" hidden="false" customHeight="false" outlineLevel="0" collapsed="false">
      <c r="A1881" s="9" t="s">
        <v>5566</v>
      </c>
      <c r="B1881" s="9" t="s">
        <v>5567</v>
      </c>
      <c r="C1881" s="9" t="s">
        <v>5568</v>
      </c>
      <c r="D1881" s="10" t="n">
        <v>1.01</v>
      </c>
      <c r="E1881" s="10" t="n">
        <v>1.064</v>
      </c>
      <c r="F1881" s="2" t="n">
        <f aca="false">AVERAGE(D1881,E1881)</f>
        <v>1.037</v>
      </c>
      <c r="G1881" s="3" t="n">
        <f aca="false">STDEV(D1881,E1881)</f>
        <v>0.0381837661840736</v>
      </c>
      <c r="H1881" s="4" t="n">
        <f aca="false">G1881/F1881*100</f>
        <v>3.68213752980459</v>
      </c>
    </row>
    <row r="1882" customFormat="false" ht="16.5" hidden="false" customHeight="false" outlineLevel="0" collapsed="false">
      <c r="A1882" s="9" t="s">
        <v>5569</v>
      </c>
      <c r="B1882" s="9" t="s">
        <v>5570</v>
      </c>
      <c r="C1882" s="9" t="s">
        <v>5571</v>
      </c>
      <c r="D1882" s="10" t="n">
        <v>1.004</v>
      </c>
      <c r="E1882" s="10" t="n">
        <v>1.07</v>
      </c>
      <c r="F1882" s="2" t="n">
        <f aca="false">AVERAGE(D1882,E1882)</f>
        <v>1.037</v>
      </c>
      <c r="G1882" s="3" t="n">
        <f aca="false">STDEV(D1882,E1882)</f>
        <v>0.0466690475583122</v>
      </c>
      <c r="H1882" s="4" t="n">
        <f aca="false">G1882/F1882*100</f>
        <v>4.50039031420561</v>
      </c>
    </row>
    <row r="1883" customFormat="false" ht="16.5" hidden="false" customHeight="false" outlineLevel="0" collapsed="false">
      <c r="A1883" s="9" t="s">
        <v>5572</v>
      </c>
      <c r="B1883" s="9" t="s">
        <v>5573</v>
      </c>
      <c r="C1883" s="9" t="s">
        <v>5574</v>
      </c>
      <c r="D1883" s="10" t="n">
        <v>1.0795</v>
      </c>
      <c r="E1883" s="10" t="n">
        <v>0.9945</v>
      </c>
      <c r="F1883" s="2" t="n">
        <f aca="false">AVERAGE(D1883,E1883)</f>
        <v>1.037</v>
      </c>
      <c r="G1883" s="3" t="n">
        <f aca="false">STDEV(D1883,E1883)</f>
        <v>0.0601040764008565</v>
      </c>
      <c r="H1883" s="4" t="n">
        <f aca="false">G1883/F1883*100</f>
        <v>5.79595722284055</v>
      </c>
    </row>
    <row r="1884" customFormat="false" ht="16.5" hidden="false" customHeight="false" outlineLevel="0" collapsed="false">
      <c r="A1884" s="9" t="s">
        <v>5575</v>
      </c>
      <c r="B1884" s="9" t="s">
        <v>5576</v>
      </c>
      <c r="C1884" s="9" t="s">
        <v>5577</v>
      </c>
      <c r="D1884" s="10" t="n">
        <v>0.986</v>
      </c>
      <c r="E1884" s="10" t="n">
        <v>1.088</v>
      </c>
      <c r="F1884" s="2" t="n">
        <f aca="false">AVERAGE(D1884,E1884)</f>
        <v>1.037</v>
      </c>
      <c r="G1884" s="3" t="n">
        <f aca="false">STDEV(D1884,E1884)</f>
        <v>0.0721248916810279</v>
      </c>
      <c r="H1884" s="4" t="n">
        <f aca="false">G1884/F1884*100</f>
        <v>6.95514866740867</v>
      </c>
    </row>
    <row r="1885" customFormat="false" ht="16.5" hidden="false" customHeight="false" outlineLevel="0" collapsed="false">
      <c r="A1885" s="9" t="s">
        <v>5578</v>
      </c>
      <c r="B1885" s="9" t="s">
        <v>5579</v>
      </c>
      <c r="C1885" s="9" t="s">
        <v>5580</v>
      </c>
      <c r="D1885" s="10" t="n">
        <v>1.0915</v>
      </c>
      <c r="E1885" s="10" t="n">
        <v>0.983</v>
      </c>
      <c r="F1885" s="2" t="n">
        <f aca="false">AVERAGE(D1885,E1885)</f>
        <v>1.03725</v>
      </c>
      <c r="G1885" s="3" t="n">
        <f aca="false">STDEV(D1885,E1885)</f>
        <v>0.0767210857587404</v>
      </c>
      <c r="H1885" s="4" t="n">
        <f aca="false">G1885/F1885*100</f>
        <v>7.39658575644642</v>
      </c>
    </row>
    <row r="1886" customFormat="false" ht="16.5" hidden="false" customHeight="false" outlineLevel="0" collapsed="false">
      <c r="A1886" s="9" t="s">
        <v>5581</v>
      </c>
      <c r="B1886" s="9" t="s">
        <v>5582</v>
      </c>
      <c r="C1886" s="9" t="s">
        <v>5583</v>
      </c>
      <c r="D1886" s="10" t="n">
        <v>1.0585</v>
      </c>
      <c r="E1886" s="10" t="n">
        <v>1.016</v>
      </c>
      <c r="F1886" s="2" t="n">
        <f aca="false">AVERAGE(D1886,E1886)</f>
        <v>1.03725</v>
      </c>
      <c r="G1886" s="3" t="n">
        <f aca="false">STDEV(D1886,E1886)</f>
        <v>0.0300520382004283</v>
      </c>
      <c r="H1886" s="4" t="n">
        <f aca="false">G1886/F1886*100</f>
        <v>2.89728013501357</v>
      </c>
    </row>
    <row r="1887" customFormat="false" ht="16.5" hidden="false" customHeight="false" outlineLevel="0" collapsed="false">
      <c r="A1887" s="9" t="s">
        <v>5584</v>
      </c>
      <c r="B1887" s="9" t="s">
        <v>5585</v>
      </c>
      <c r="C1887" s="9" t="s">
        <v>5586</v>
      </c>
      <c r="D1887" s="10" t="n">
        <v>1.038</v>
      </c>
      <c r="E1887" s="10" t="n">
        <v>1.037</v>
      </c>
      <c r="F1887" s="2" t="n">
        <f aca="false">AVERAGE(D1887,E1887)</f>
        <v>1.0375</v>
      </c>
      <c r="G1887" s="3" t="n">
        <f aca="false">STDEV(D1887,E1887)</f>
        <v>0.000707106781186627</v>
      </c>
      <c r="H1887" s="4" t="n">
        <f aca="false">G1887/F1887*100</f>
        <v>0.0681548704758194</v>
      </c>
    </row>
    <row r="1888" customFormat="false" ht="16.5" hidden="false" customHeight="false" outlineLevel="0" collapsed="false">
      <c r="A1888" s="9" t="s">
        <v>5587</v>
      </c>
      <c r="B1888" s="9" t="s">
        <v>5588</v>
      </c>
      <c r="C1888" s="9" t="s">
        <v>5589</v>
      </c>
      <c r="D1888" s="10" t="n">
        <v>1.088</v>
      </c>
      <c r="E1888" s="10" t="n">
        <v>0.987</v>
      </c>
      <c r="F1888" s="2" t="n">
        <f aca="false">AVERAGE(D1888,E1888)</f>
        <v>1.0375</v>
      </c>
      <c r="G1888" s="3" t="n">
        <f aca="false">STDEV(D1888,E1888)</f>
        <v>0.0714177848998414</v>
      </c>
      <c r="H1888" s="4" t="n">
        <f aca="false">G1888/F1888*100</f>
        <v>6.883641918057</v>
      </c>
    </row>
    <row r="1889" customFormat="false" ht="16.5" hidden="false" customHeight="false" outlineLevel="0" collapsed="false">
      <c r="A1889" s="9" t="s">
        <v>5590</v>
      </c>
      <c r="B1889" s="9" t="s">
        <v>5591</v>
      </c>
      <c r="C1889" s="9" t="s">
        <v>5592</v>
      </c>
      <c r="D1889" s="10" t="n">
        <v>0.981</v>
      </c>
      <c r="E1889" s="10" t="n">
        <v>1.094</v>
      </c>
      <c r="F1889" s="2" t="n">
        <f aca="false">AVERAGE(D1889,E1889)</f>
        <v>1.0375</v>
      </c>
      <c r="G1889" s="3" t="n">
        <f aca="false">STDEV(D1889,E1889)</f>
        <v>0.07990306627408</v>
      </c>
      <c r="H1889" s="4" t="n">
        <f aca="false">G1889/F1889*100</f>
        <v>7.70150036376674</v>
      </c>
    </row>
    <row r="1890" customFormat="false" ht="16.5" hidden="false" customHeight="false" outlineLevel="0" collapsed="false">
      <c r="A1890" s="9" t="s">
        <v>5593</v>
      </c>
      <c r="B1890" s="9" t="s">
        <v>5594</v>
      </c>
      <c r="C1890" s="9" t="s">
        <v>5595</v>
      </c>
      <c r="D1890" s="10" t="n">
        <v>0.9555</v>
      </c>
      <c r="E1890" s="10" t="n">
        <v>1.12</v>
      </c>
      <c r="F1890" s="2" t="n">
        <f aca="false">AVERAGE(D1890,E1890)</f>
        <v>1.03775</v>
      </c>
      <c r="G1890" s="3" t="n">
        <f aca="false">STDEV(D1890,E1890)</f>
        <v>0.116319065505187</v>
      </c>
      <c r="H1890" s="4" t="n">
        <f aca="false">G1890/F1890*100</f>
        <v>11.2087752835642</v>
      </c>
    </row>
    <row r="1891" customFormat="false" ht="16.5" hidden="false" customHeight="false" outlineLevel="0" collapsed="false">
      <c r="A1891" s="9" t="s">
        <v>5596</v>
      </c>
      <c r="B1891" s="9" t="s">
        <v>5597</v>
      </c>
      <c r="C1891" s="9" t="s">
        <v>5598</v>
      </c>
      <c r="D1891" s="10" t="n">
        <v>1.0485</v>
      </c>
      <c r="E1891" s="10" t="n">
        <v>1.0275</v>
      </c>
      <c r="F1891" s="2" t="n">
        <f aca="false">AVERAGE(D1891,E1891)</f>
        <v>1.038</v>
      </c>
      <c r="G1891" s="3" t="n">
        <f aca="false">STDEV(D1891,E1891)</f>
        <v>0.0148492424049176</v>
      </c>
      <c r="H1891" s="4" t="n">
        <f aca="false">G1891/F1891*100</f>
        <v>1.43056285211152</v>
      </c>
    </row>
    <row r="1892" customFormat="false" ht="16.5" hidden="false" customHeight="false" outlineLevel="0" collapsed="false">
      <c r="A1892" s="9" t="s">
        <v>5599</v>
      </c>
      <c r="B1892" s="9" t="s">
        <v>5600</v>
      </c>
      <c r="C1892" s="9" t="s">
        <v>5601</v>
      </c>
      <c r="D1892" s="10" t="n">
        <v>1.0125</v>
      </c>
      <c r="E1892" s="10" t="n">
        <v>1.0635</v>
      </c>
      <c r="F1892" s="2" t="n">
        <f aca="false">AVERAGE(D1892,E1892)</f>
        <v>1.038</v>
      </c>
      <c r="G1892" s="3" t="n">
        <f aca="false">STDEV(D1892,E1892)</f>
        <v>0.0360624458405139</v>
      </c>
      <c r="H1892" s="4" t="n">
        <f aca="false">G1892/F1892*100</f>
        <v>3.47422406941367</v>
      </c>
    </row>
    <row r="1893" customFormat="false" ht="16.5" hidden="false" customHeight="false" outlineLevel="0" collapsed="false">
      <c r="A1893" s="9" t="s">
        <v>5602</v>
      </c>
      <c r="B1893" s="9" t="s">
        <v>5603</v>
      </c>
      <c r="C1893" s="9" t="s">
        <v>5604</v>
      </c>
      <c r="D1893" s="10" t="n">
        <v>1.058</v>
      </c>
      <c r="E1893" s="10" t="n">
        <v>1.018</v>
      </c>
      <c r="F1893" s="2" t="n">
        <f aca="false">AVERAGE(D1893,E1893)</f>
        <v>1.038</v>
      </c>
      <c r="G1893" s="3" t="n">
        <f aca="false">STDEV(D1893,E1893)</f>
        <v>0.0282842712474619</v>
      </c>
      <c r="H1893" s="4" t="n">
        <f aca="false">G1893/F1893*100</f>
        <v>2.72488162306955</v>
      </c>
    </row>
    <row r="1894" customFormat="false" ht="16.5" hidden="false" customHeight="false" outlineLevel="0" collapsed="false">
      <c r="A1894" s="9" t="s">
        <v>5605</v>
      </c>
      <c r="B1894" s="9" t="s">
        <v>5606</v>
      </c>
      <c r="C1894" s="9" t="s">
        <v>5607</v>
      </c>
      <c r="D1894" s="10" t="n">
        <v>1.042</v>
      </c>
      <c r="E1894" s="10" t="n">
        <v>1.035</v>
      </c>
      <c r="F1894" s="2" t="n">
        <f aca="false">AVERAGE(D1894,E1894)</f>
        <v>1.0385</v>
      </c>
      <c r="G1894" s="3" t="n">
        <f aca="false">STDEV(D1894,E1894)</f>
        <v>0.00494974746830576</v>
      </c>
      <c r="H1894" s="4" t="n">
        <f aca="false">G1894/F1894*100</f>
        <v>0.476624696033294</v>
      </c>
    </row>
    <row r="1895" customFormat="false" ht="16.5" hidden="false" customHeight="false" outlineLevel="0" collapsed="false">
      <c r="A1895" s="9" t="s">
        <v>5608</v>
      </c>
      <c r="B1895" s="9" t="s">
        <v>5609</v>
      </c>
      <c r="C1895" s="9" t="s">
        <v>5610</v>
      </c>
      <c r="D1895" s="10" t="n">
        <v>1.079</v>
      </c>
      <c r="E1895" s="10" t="n">
        <v>0.998</v>
      </c>
      <c r="F1895" s="2" t="n">
        <f aca="false">AVERAGE(D1895,E1895)</f>
        <v>1.0385</v>
      </c>
      <c r="G1895" s="3" t="n">
        <f aca="false">STDEV(D1895,E1895)</f>
        <v>0.0572756492761103</v>
      </c>
      <c r="H1895" s="4" t="n">
        <f aca="false">G1895/F1895*100</f>
        <v>5.5152286255282</v>
      </c>
    </row>
    <row r="1896" customFormat="false" ht="16.5" hidden="false" customHeight="false" outlineLevel="0" collapsed="false">
      <c r="A1896" s="9" t="s">
        <v>5611</v>
      </c>
      <c r="B1896" s="9" t="s">
        <v>5612</v>
      </c>
      <c r="C1896" s="9" t="s">
        <v>5613</v>
      </c>
      <c r="D1896" s="10" t="n">
        <v>1.009</v>
      </c>
      <c r="E1896" s="10" t="n">
        <v>1.0685</v>
      </c>
      <c r="F1896" s="2" t="n">
        <f aca="false">AVERAGE(D1896,E1896)</f>
        <v>1.03875</v>
      </c>
      <c r="G1896" s="3" t="n">
        <f aca="false">STDEV(D1896,E1896)</f>
        <v>0.0420728534805997</v>
      </c>
      <c r="H1896" s="4" t="n">
        <f aca="false">G1896/F1896*100</f>
        <v>4.05033487177855</v>
      </c>
    </row>
    <row r="1897" customFormat="false" ht="16.5" hidden="false" customHeight="false" outlineLevel="0" collapsed="false">
      <c r="A1897" s="9" t="s">
        <v>5614</v>
      </c>
      <c r="B1897" s="9" t="s">
        <v>5615</v>
      </c>
      <c r="C1897" s="9" t="s">
        <v>5616</v>
      </c>
      <c r="D1897" s="10" t="n">
        <v>0.972</v>
      </c>
      <c r="E1897" s="10" t="n">
        <v>1.1055</v>
      </c>
      <c r="F1897" s="2" t="n">
        <f aca="false">AVERAGE(D1897,E1897)</f>
        <v>1.03875</v>
      </c>
      <c r="G1897" s="3" t="n">
        <f aca="false">STDEV(D1897,E1897)</f>
        <v>0.0943987552884042</v>
      </c>
      <c r="H1897" s="4" t="n">
        <f aca="false">G1897/F1897*100</f>
        <v>9.08772614088127</v>
      </c>
    </row>
    <row r="1898" customFormat="false" ht="16.5" hidden="false" customHeight="false" outlineLevel="0" collapsed="false">
      <c r="A1898" s="9" t="s">
        <v>5617</v>
      </c>
      <c r="B1898" s="9" t="s">
        <v>5618</v>
      </c>
      <c r="C1898" s="9" t="s">
        <v>5619</v>
      </c>
      <c r="D1898" s="10" t="n">
        <v>1.1165</v>
      </c>
      <c r="E1898" s="10" t="n">
        <v>0.961</v>
      </c>
      <c r="F1898" s="2" t="n">
        <f aca="false">AVERAGE(D1898,E1898)</f>
        <v>1.03875</v>
      </c>
      <c r="G1898" s="3" t="n">
        <f aca="false">STDEV(D1898,E1898)</f>
        <v>0.109955104474508</v>
      </c>
      <c r="H1898" s="4" t="n">
        <f aca="false">G1898/F1898*100</f>
        <v>10.5853289506145</v>
      </c>
    </row>
    <row r="1899" customFormat="false" ht="16.5" hidden="false" customHeight="false" outlineLevel="0" collapsed="false">
      <c r="A1899" s="9" t="s">
        <v>5620</v>
      </c>
      <c r="B1899" s="9" t="s">
        <v>5621</v>
      </c>
      <c r="C1899" s="9" t="s">
        <v>5622</v>
      </c>
      <c r="D1899" s="10" t="n">
        <v>1.053</v>
      </c>
      <c r="E1899" s="10" t="n">
        <v>1.025</v>
      </c>
      <c r="F1899" s="2" t="n">
        <f aca="false">AVERAGE(D1899,E1899)</f>
        <v>1.039</v>
      </c>
      <c r="G1899" s="3" t="n">
        <f aca="false">STDEV(D1899,E1899)</f>
        <v>0.0197989898732233</v>
      </c>
      <c r="H1899" s="4" t="n">
        <f aca="false">G1899/F1899*100</f>
        <v>1.9055813159984</v>
      </c>
    </row>
    <row r="1900" customFormat="false" ht="16.5" hidden="false" customHeight="false" outlineLevel="0" collapsed="false">
      <c r="A1900" s="9" t="s">
        <v>5623</v>
      </c>
      <c r="B1900" s="9" t="s">
        <v>5624</v>
      </c>
      <c r="C1900" s="9" t="s">
        <v>5625</v>
      </c>
      <c r="D1900" s="10" t="n">
        <v>1.059</v>
      </c>
      <c r="E1900" s="10" t="n">
        <v>1.019</v>
      </c>
      <c r="F1900" s="2" t="n">
        <f aca="false">AVERAGE(D1900,E1900)</f>
        <v>1.039</v>
      </c>
      <c r="G1900" s="3" t="n">
        <f aca="false">STDEV(D1900,E1900)</f>
        <v>0.0282842712474619</v>
      </c>
      <c r="H1900" s="4" t="n">
        <f aca="false">G1900/F1900*100</f>
        <v>2.72225902285485</v>
      </c>
    </row>
    <row r="1901" customFormat="false" ht="16.5" hidden="false" customHeight="false" outlineLevel="0" collapsed="false">
      <c r="A1901" s="9" t="s">
        <v>5626</v>
      </c>
      <c r="B1901" s="9" t="s">
        <v>5627</v>
      </c>
      <c r="C1901" s="9" t="s">
        <v>5628</v>
      </c>
      <c r="D1901" s="10" t="n">
        <v>1.006</v>
      </c>
      <c r="E1901" s="10" t="n">
        <v>1.072</v>
      </c>
      <c r="F1901" s="2" t="n">
        <f aca="false">AVERAGE(D1901,E1901)</f>
        <v>1.039</v>
      </c>
      <c r="G1901" s="3" t="n">
        <f aca="false">STDEV(D1901,E1901)</f>
        <v>0.0466690475583123</v>
      </c>
      <c r="H1901" s="4" t="n">
        <f aca="false">G1901/F1901*100</f>
        <v>4.49172738771052</v>
      </c>
    </row>
    <row r="1902" customFormat="false" ht="16.5" hidden="false" customHeight="false" outlineLevel="0" collapsed="false">
      <c r="A1902" s="9" t="s">
        <v>5629</v>
      </c>
      <c r="B1902" s="9" t="s">
        <v>5630</v>
      </c>
      <c r="C1902" s="9" t="s">
        <v>5631</v>
      </c>
      <c r="D1902" s="10" t="n">
        <v>1.079</v>
      </c>
      <c r="E1902" s="10" t="n">
        <v>0.999</v>
      </c>
      <c r="F1902" s="2" t="n">
        <f aca="false">AVERAGE(D1902,E1902)</f>
        <v>1.039</v>
      </c>
      <c r="G1902" s="3" t="n">
        <f aca="false">STDEV(D1902,E1902)</f>
        <v>0.0565685424949238</v>
      </c>
      <c r="H1902" s="4" t="n">
        <f aca="false">G1902/F1902*100</f>
        <v>5.4445180457097</v>
      </c>
    </row>
    <row r="1903" customFormat="false" ht="16.5" hidden="false" customHeight="false" outlineLevel="0" collapsed="false">
      <c r="A1903" s="9" t="s">
        <v>5632</v>
      </c>
      <c r="B1903" s="9" t="s">
        <v>5633</v>
      </c>
      <c r="C1903" s="9" t="s">
        <v>5634</v>
      </c>
      <c r="D1903" s="10" t="n">
        <v>1.062</v>
      </c>
      <c r="E1903" s="10" t="n">
        <v>1.016</v>
      </c>
      <c r="F1903" s="2" t="n">
        <f aca="false">AVERAGE(D1903,E1903)</f>
        <v>1.039</v>
      </c>
      <c r="G1903" s="3" t="n">
        <f aca="false">STDEV(D1903,E1903)</f>
        <v>0.0325269119345812</v>
      </c>
      <c r="H1903" s="4" t="n">
        <f aca="false">G1903/F1903*100</f>
        <v>3.13059787628308</v>
      </c>
    </row>
    <row r="1904" customFormat="false" ht="16.5" hidden="false" customHeight="false" outlineLevel="0" collapsed="false">
      <c r="A1904" s="9" t="s">
        <v>5635</v>
      </c>
      <c r="B1904" s="9" t="s">
        <v>5636</v>
      </c>
      <c r="C1904" s="9" t="s">
        <v>5637</v>
      </c>
      <c r="D1904" s="10" t="n">
        <v>1.071</v>
      </c>
      <c r="E1904" s="10" t="n">
        <v>1.007</v>
      </c>
      <c r="F1904" s="2" t="n">
        <f aca="false">AVERAGE(D1904,E1904)</f>
        <v>1.039</v>
      </c>
      <c r="G1904" s="3" t="n">
        <f aca="false">STDEV(D1904,E1904)</f>
        <v>0.0452548339959392</v>
      </c>
      <c r="H1904" s="4" t="n">
        <f aca="false">G1904/F1904*100</f>
        <v>4.35561443656778</v>
      </c>
    </row>
    <row r="1905" customFormat="false" ht="16.5" hidden="false" customHeight="false" outlineLevel="0" collapsed="false">
      <c r="A1905" s="9" t="s">
        <v>5638</v>
      </c>
      <c r="B1905" s="9" t="s">
        <v>5639</v>
      </c>
      <c r="C1905" s="9" t="s">
        <v>5640</v>
      </c>
      <c r="D1905" s="10" t="n">
        <v>1.078</v>
      </c>
      <c r="E1905" s="10" t="n">
        <v>1</v>
      </c>
      <c r="F1905" s="2" t="n">
        <f aca="false">AVERAGE(D1905,E1905)</f>
        <v>1.039</v>
      </c>
      <c r="G1905" s="3" t="n">
        <f aca="false">STDEV(D1905,E1905)</f>
        <v>0.0551543289325508</v>
      </c>
      <c r="H1905" s="4" t="n">
        <f aca="false">G1905/F1905*100</f>
        <v>5.30840509456696</v>
      </c>
    </row>
    <row r="1906" customFormat="false" ht="16.5" hidden="false" customHeight="false" outlineLevel="0" collapsed="false">
      <c r="A1906" s="9" t="s">
        <v>5641</v>
      </c>
      <c r="B1906" s="9" t="s">
        <v>5642</v>
      </c>
      <c r="C1906" s="9" t="s">
        <v>5643</v>
      </c>
      <c r="D1906" s="10" t="n">
        <v>0.97</v>
      </c>
      <c r="E1906" s="10" t="n">
        <v>1.108</v>
      </c>
      <c r="F1906" s="2" t="n">
        <f aca="false">AVERAGE(D1906,E1906)</f>
        <v>1.039</v>
      </c>
      <c r="G1906" s="3" t="n">
        <f aca="false">STDEV(D1906,E1906)</f>
        <v>0.0975807358037436</v>
      </c>
      <c r="H1906" s="4" t="n">
        <f aca="false">G1906/F1906*100</f>
        <v>9.39179362884924</v>
      </c>
    </row>
    <row r="1907" customFormat="false" ht="16.5" hidden="false" customHeight="false" outlineLevel="0" collapsed="false">
      <c r="A1907" s="9" t="s">
        <v>5644</v>
      </c>
      <c r="B1907" s="9" t="s">
        <v>5645</v>
      </c>
      <c r="C1907" s="9" t="s">
        <v>5646</v>
      </c>
      <c r="D1907" s="10" t="n">
        <v>0.972</v>
      </c>
      <c r="E1907" s="10" t="n">
        <v>1.1065</v>
      </c>
      <c r="F1907" s="2" t="n">
        <f aca="false">AVERAGE(D1907,E1907)</f>
        <v>1.03925</v>
      </c>
      <c r="G1907" s="3" t="n">
        <f aca="false">STDEV(D1907,E1907)</f>
        <v>0.0951058620695907</v>
      </c>
      <c r="H1907" s="4" t="n">
        <f aca="false">G1907/F1907*100</f>
        <v>9.15139399274387</v>
      </c>
    </row>
    <row r="1908" customFormat="false" ht="16.5" hidden="false" customHeight="false" outlineLevel="0" collapsed="false">
      <c r="A1908" s="9" t="s">
        <v>5647</v>
      </c>
      <c r="B1908" s="9" t="s">
        <v>5648</v>
      </c>
      <c r="C1908" s="9" t="s">
        <v>5649</v>
      </c>
      <c r="D1908" s="10" t="n">
        <v>0.961</v>
      </c>
      <c r="E1908" s="10" t="n">
        <v>1.1175</v>
      </c>
      <c r="F1908" s="2" t="n">
        <f aca="false">AVERAGE(D1908,E1908)</f>
        <v>1.03925</v>
      </c>
      <c r="G1908" s="3" t="n">
        <f aca="false">STDEV(D1908,E1908)</f>
        <v>0.110662211255695</v>
      </c>
      <c r="H1908" s="4" t="n">
        <f aca="false">G1908/F1908*100</f>
        <v>10.6482762815198</v>
      </c>
    </row>
    <row r="1909" customFormat="false" ht="16.5" hidden="false" customHeight="false" outlineLevel="0" collapsed="false">
      <c r="A1909" s="9" t="s">
        <v>5650</v>
      </c>
      <c r="B1909" s="9" t="s">
        <v>5651</v>
      </c>
      <c r="C1909" s="9" t="s">
        <v>5652</v>
      </c>
      <c r="D1909" s="10" t="n">
        <v>1.0165</v>
      </c>
      <c r="E1909" s="10" t="n">
        <v>1.0625</v>
      </c>
      <c r="F1909" s="2" t="n">
        <f aca="false">AVERAGE(D1909,E1909)</f>
        <v>1.0395</v>
      </c>
      <c r="G1909" s="3" t="n">
        <f aca="false">STDEV(D1909,E1909)</f>
        <v>0.0325269119345812</v>
      </c>
      <c r="H1909" s="4" t="n">
        <f aca="false">G1909/F1909*100</f>
        <v>3.12909205719877</v>
      </c>
    </row>
    <row r="1910" customFormat="false" ht="16.5" hidden="false" customHeight="false" outlineLevel="0" collapsed="false">
      <c r="A1910" s="9" t="s">
        <v>5653</v>
      </c>
      <c r="B1910" s="9" t="s">
        <v>5654</v>
      </c>
      <c r="C1910" s="9" t="s">
        <v>5655</v>
      </c>
      <c r="D1910" s="10" t="n">
        <v>1.068</v>
      </c>
      <c r="E1910" s="10" t="n">
        <v>1.011</v>
      </c>
      <c r="F1910" s="2" t="n">
        <f aca="false">AVERAGE(D1910,E1910)</f>
        <v>1.0395</v>
      </c>
      <c r="G1910" s="3" t="n">
        <f aca="false">STDEV(D1910,E1910)</f>
        <v>0.0403050865276333</v>
      </c>
      <c r="H1910" s="4" t="n">
        <f aca="false">G1910/F1910*100</f>
        <v>3.87735320131153</v>
      </c>
    </row>
    <row r="1911" customFormat="false" ht="16.5" hidden="false" customHeight="false" outlineLevel="0" collapsed="false">
      <c r="A1911" s="9" t="s">
        <v>5656</v>
      </c>
      <c r="B1911" s="9" t="s">
        <v>5657</v>
      </c>
      <c r="C1911" s="9" t="s">
        <v>5658</v>
      </c>
      <c r="D1911" s="10" t="n">
        <v>1.003</v>
      </c>
      <c r="E1911" s="10" t="n">
        <v>1.076</v>
      </c>
      <c r="F1911" s="2" t="n">
        <f aca="false">AVERAGE(D1911,E1911)</f>
        <v>1.0395</v>
      </c>
      <c r="G1911" s="3" t="n">
        <f aca="false">STDEV(D1911,E1911)</f>
        <v>0.0516187950266181</v>
      </c>
      <c r="H1911" s="4" t="n">
        <f aca="false">G1911/F1911*100</f>
        <v>4.96573304729371</v>
      </c>
    </row>
    <row r="1912" customFormat="false" ht="16.5" hidden="false" customHeight="false" outlineLevel="0" collapsed="false">
      <c r="A1912" s="9" t="s">
        <v>5659</v>
      </c>
      <c r="B1912" s="9" t="s">
        <v>5660</v>
      </c>
      <c r="C1912" s="9" t="s">
        <v>5661</v>
      </c>
      <c r="D1912" s="10" t="n">
        <v>1.076</v>
      </c>
      <c r="E1912" s="10" t="n">
        <v>1.003</v>
      </c>
      <c r="F1912" s="2" t="n">
        <f aca="false">AVERAGE(D1912,E1912)</f>
        <v>1.0395</v>
      </c>
      <c r="G1912" s="3" t="n">
        <f aca="false">STDEV(D1912,E1912)</f>
        <v>0.0516187950266181</v>
      </c>
      <c r="H1912" s="4" t="n">
        <f aca="false">G1912/F1912*100</f>
        <v>4.96573304729371</v>
      </c>
    </row>
    <row r="1913" customFormat="false" ht="16.5" hidden="false" customHeight="false" outlineLevel="0" collapsed="false">
      <c r="A1913" s="9" t="s">
        <v>5662</v>
      </c>
      <c r="B1913" s="9" t="s">
        <v>5663</v>
      </c>
      <c r="C1913" s="9" t="s">
        <v>5664</v>
      </c>
      <c r="D1913" s="10" t="n">
        <v>1.001</v>
      </c>
      <c r="E1913" s="10" t="n">
        <v>1.078</v>
      </c>
      <c r="F1913" s="2" t="n">
        <f aca="false">AVERAGE(D1913,E1913)</f>
        <v>1.0395</v>
      </c>
      <c r="G1913" s="3" t="n">
        <f aca="false">STDEV(D1913,E1913)</f>
        <v>0.0544472221513643</v>
      </c>
      <c r="H1913" s="4" t="n">
        <f aca="false">G1913/F1913*100</f>
        <v>5.23782800878925</v>
      </c>
    </row>
    <row r="1914" customFormat="false" ht="16.5" hidden="false" customHeight="false" outlineLevel="0" collapsed="false">
      <c r="A1914" s="9" t="s">
        <v>5665</v>
      </c>
      <c r="B1914" s="9" t="s">
        <v>5666</v>
      </c>
      <c r="C1914" s="9" t="s">
        <v>5667</v>
      </c>
      <c r="D1914" s="10" t="n">
        <v>1.001</v>
      </c>
      <c r="E1914" s="10" t="n">
        <v>1.078</v>
      </c>
      <c r="F1914" s="2" t="n">
        <f aca="false">AVERAGE(D1914,E1914)</f>
        <v>1.0395</v>
      </c>
      <c r="G1914" s="3" t="n">
        <f aca="false">STDEV(D1914,E1914)</f>
        <v>0.0544472221513643</v>
      </c>
      <c r="H1914" s="4" t="n">
        <f aca="false">G1914/F1914*100</f>
        <v>5.23782800878925</v>
      </c>
    </row>
    <row r="1915" customFormat="false" ht="16.5" hidden="false" customHeight="false" outlineLevel="0" collapsed="false">
      <c r="A1915" s="9" t="s">
        <v>5668</v>
      </c>
      <c r="B1915" s="9" t="s">
        <v>5669</v>
      </c>
      <c r="C1915" s="9" t="s">
        <v>5670</v>
      </c>
      <c r="D1915" s="10" t="n">
        <v>1.095</v>
      </c>
      <c r="E1915" s="10" t="n">
        <v>0.984</v>
      </c>
      <c r="F1915" s="2" t="n">
        <f aca="false">AVERAGE(D1915,E1915)</f>
        <v>1.0395</v>
      </c>
      <c r="G1915" s="3" t="n">
        <f aca="false">STDEV(D1915,E1915)</f>
        <v>0.0784888527117068</v>
      </c>
      <c r="H1915" s="4" t="n">
        <f aca="false">G1915/F1915*100</f>
        <v>7.55063518150137</v>
      </c>
    </row>
    <row r="1916" customFormat="false" ht="16.5" hidden="false" customHeight="false" outlineLevel="0" collapsed="false">
      <c r="A1916" s="9" t="s">
        <v>5671</v>
      </c>
      <c r="B1916" s="9" t="s">
        <v>5672</v>
      </c>
      <c r="C1916" s="9" t="s">
        <v>5673</v>
      </c>
      <c r="D1916" s="10" t="n">
        <v>1.144</v>
      </c>
      <c r="E1916" s="10" t="n">
        <v>0.935</v>
      </c>
      <c r="F1916" s="2" t="n">
        <f aca="false">AVERAGE(D1916,E1916)</f>
        <v>1.0395</v>
      </c>
      <c r="G1916" s="3" t="n">
        <f aca="false">STDEV(D1916,E1916)</f>
        <v>0.147785317267988</v>
      </c>
      <c r="H1916" s="4" t="n">
        <f aca="false">G1916/F1916*100</f>
        <v>14.2169617381422</v>
      </c>
    </row>
    <row r="1917" customFormat="false" ht="16.5" hidden="false" customHeight="false" outlineLevel="0" collapsed="false">
      <c r="A1917" s="9" t="s">
        <v>5674</v>
      </c>
      <c r="B1917" s="9" t="s">
        <v>5675</v>
      </c>
      <c r="C1917" s="9" t="s">
        <v>5676</v>
      </c>
      <c r="D1917" s="10" t="n">
        <v>1.092</v>
      </c>
      <c r="E1917" s="10" t="n">
        <v>0.987</v>
      </c>
      <c r="F1917" s="2" t="n">
        <f aca="false">AVERAGE(D1917,E1917)</f>
        <v>1.0395</v>
      </c>
      <c r="G1917" s="3" t="n">
        <f aca="false">STDEV(D1917,E1917)</f>
        <v>0.0742462120245876</v>
      </c>
      <c r="H1917" s="4" t="n">
        <f aca="false">G1917/F1917*100</f>
        <v>7.14249273925806</v>
      </c>
    </row>
    <row r="1918" customFormat="false" ht="16.5" hidden="false" customHeight="false" outlineLevel="0" collapsed="false">
      <c r="A1918" s="9" t="s">
        <v>5677</v>
      </c>
      <c r="B1918" s="9" t="s">
        <v>5678</v>
      </c>
      <c r="C1918" s="9" t="s">
        <v>5679</v>
      </c>
      <c r="D1918" s="10" t="n">
        <v>1.042</v>
      </c>
      <c r="E1918" s="10" t="n">
        <v>1.0375</v>
      </c>
      <c r="F1918" s="2" t="n">
        <f aca="false">AVERAGE(D1918,E1918)</f>
        <v>1.03975</v>
      </c>
      <c r="G1918" s="3" t="n">
        <f aca="false">STDEV(D1918,E1918)</f>
        <v>0.00318198051533927</v>
      </c>
      <c r="H1918" s="4" t="n">
        <f aca="false">G1918/F1918*100</f>
        <v>0.306033230616905</v>
      </c>
    </row>
    <row r="1919" customFormat="false" ht="16.5" hidden="false" customHeight="false" outlineLevel="0" collapsed="false">
      <c r="A1919" s="9" t="s">
        <v>5680</v>
      </c>
      <c r="B1919" s="9" t="s">
        <v>5681</v>
      </c>
      <c r="C1919" s="9" t="s">
        <v>5682</v>
      </c>
      <c r="D1919" s="10" t="n">
        <v>1.0115</v>
      </c>
      <c r="E1919" s="10" t="n">
        <v>1.068</v>
      </c>
      <c r="F1919" s="2" t="n">
        <f aca="false">AVERAGE(D1919,E1919)</f>
        <v>1.03975</v>
      </c>
      <c r="G1919" s="3" t="n">
        <f aca="false">STDEV(D1919,E1919)</f>
        <v>0.0399515331370401</v>
      </c>
      <c r="H1919" s="4" t="n">
        <f aca="false">G1919/F1919*100</f>
        <v>3.84241722885695</v>
      </c>
    </row>
    <row r="1920" customFormat="false" ht="16.5" hidden="false" customHeight="false" outlineLevel="0" collapsed="false">
      <c r="A1920" s="9" t="s">
        <v>5683</v>
      </c>
      <c r="B1920" s="9" t="s">
        <v>5684</v>
      </c>
      <c r="C1920" s="9" t="s">
        <v>5685</v>
      </c>
      <c r="D1920" s="10" t="n">
        <v>1.045</v>
      </c>
      <c r="E1920" s="10" t="n">
        <v>1.035</v>
      </c>
      <c r="F1920" s="2" t="n">
        <f aca="false">AVERAGE(D1920,E1920)</f>
        <v>1.04</v>
      </c>
      <c r="G1920" s="3" t="n">
        <f aca="false">STDEV(D1920,E1920)</f>
        <v>0.00707106781186548</v>
      </c>
      <c r="H1920" s="4" t="n">
        <f aca="false">G1920/F1920*100</f>
        <v>0.679910366525527</v>
      </c>
    </row>
    <row r="1921" customFormat="false" ht="16.5" hidden="false" customHeight="false" outlineLevel="0" collapsed="false">
      <c r="A1921" s="9" t="s">
        <v>5686</v>
      </c>
      <c r="B1921" s="9" t="s">
        <v>5687</v>
      </c>
      <c r="C1921" s="9" t="s">
        <v>5688</v>
      </c>
      <c r="D1921" s="10" t="n">
        <v>1.088</v>
      </c>
      <c r="E1921" s="10" t="n">
        <v>0.992</v>
      </c>
      <c r="F1921" s="2" t="n">
        <f aca="false">AVERAGE(D1921,E1921)</f>
        <v>1.04</v>
      </c>
      <c r="G1921" s="3" t="n">
        <f aca="false">STDEV(D1921,E1921)</f>
        <v>0.0678822509939086</v>
      </c>
      <c r="H1921" s="4" t="n">
        <f aca="false">G1921/F1921*100</f>
        <v>6.52713951864506</v>
      </c>
    </row>
    <row r="1922" customFormat="false" ht="16.5" hidden="false" customHeight="false" outlineLevel="0" collapsed="false">
      <c r="A1922" s="9" t="s">
        <v>5689</v>
      </c>
      <c r="B1922" s="9" t="s">
        <v>5690</v>
      </c>
      <c r="C1922" s="9" t="s">
        <v>5691</v>
      </c>
      <c r="D1922" s="10" t="n">
        <v>0.9885</v>
      </c>
      <c r="E1922" s="10" t="n">
        <v>1.092</v>
      </c>
      <c r="F1922" s="2" t="n">
        <f aca="false">AVERAGE(D1922,E1922)</f>
        <v>1.04025</v>
      </c>
      <c r="G1922" s="3" t="n">
        <f aca="false">STDEV(D1922,E1922)</f>
        <v>0.0731855518528078</v>
      </c>
      <c r="H1922" s="4" t="n">
        <f aca="false">G1922/F1922*100</f>
        <v>7.03538109616032</v>
      </c>
    </row>
    <row r="1923" customFormat="false" ht="16.5" hidden="false" customHeight="false" outlineLevel="0" collapsed="false">
      <c r="A1923" s="9" t="s">
        <v>5692</v>
      </c>
      <c r="B1923" s="9" t="s">
        <v>5693</v>
      </c>
      <c r="C1923" s="9" t="s">
        <v>5694</v>
      </c>
      <c r="D1923" s="10" t="n">
        <v>1.007</v>
      </c>
      <c r="E1923" s="10" t="n">
        <v>1.074</v>
      </c>
      <c r="F1923" s="2" t="n">
        <f aca="false">AVERAGE(D1923,E1923)</f>
        <v>1.0405</v>
      </c>
      <c r="G1923" s="3" t="n">
        <f aca="false">STDEV(D1923,E1923)</f>
        <v>0.0473761543394988</v>
      </c>
      <c r="H1923" s="4" t="n">
        <f aca="false">G1923/F1923*100</f>
        <v>4.55321041225361</v>
      </c>
    </row>
    <row r="1924" customFormat="false" ht="16.5" hidden="false" customHeight="false" outlineLevel="0" collapsed="false">
      <c r="A1924" s="9" t="s">
        <v>5695</v>
      </c>
      <c r="B1924" s="9" t="s">
        <v>5696</v>
      </c>
      <c r="C1924" s="9" t="s">
        <v>5697</v>
      </c>
      <c r="D1924" s="10" t="n">
        <v>1.076</v>
      </c>
      <c r="E1924" s="10" t="n">
        <v>1.005</v>
      </c>
      <c r="F1924" s="2" t="n">
        <f aca="false">AVERAGE(D1924,E1924)</f>
        <v>1.0405</v>
      </c>
      <c r="G1924" s="3" t="n">
        <f aca="false">STDEV(D1924,E1924)</f>
        <v>0.050204581464245</v>
      </c>
      <c r="H1924" s="4" t="n">
        <f aca="false">G1924/F1924*100</f>
        <v>4.82504386970159</v>
      </c>
    </row>
    <row r="1925" customFormat="false" ht="16.5" hidden="false" customHeight="false" outlineLevel="0" collapsed="false">
      <c r="A1925" s="9" t="s">
        <v>5698</v>
      </c>
      <c r="B1925" s="9" t="s">
        <v>5699</v>
      </c>
      <c r="C1925" s="9" t="s">
        <v>5700</v>
      </c>
      <c r="D1925" s="10" t="n">
        <v>1.088</v>
      </c>
      <c r="E1925" s="10" t="n">
        <v>0.993</v>
      </c>
      <c r="F1925" s="2" t="n">
        <f aca="false">AVERAGE(D1925,E1925)</f>
        <v>1.0405</v>
      </c>
      <c r="G1925" s="3" t="n">
        <f aca="false">STDEV(D1925,E1925)</f>
        <v>0.0671751442127221</v>
      </c>
      <c r="H1925" s="4" t="n">
        <f aca="false">G1925/F1925*100</f>
        <v>6.45604461438944</v>
      </c>
    </row>
    <row r="1926" customFormat="false" ht="16.5" hidden="false" customHeight="false" outlineLevel="0" collapsed="false">
      <c r="A1926" s="9" t="s">
        <v>5701</v>
      </c>
      <c r="B1926" s="9" t="s">
        <v>5702</v>
      </c>
      <c r="C1926" s="9" t="s">
        <v>5703</v>
      </c>
      <c r="D1926" s="10" t="n">
        <v>1.063</v>
      </c>
      <c r="E1926" s="10" t="n">
        <v>1.018</v>
      </c>
      <c r="F1926" s="2" t="n">
        <f aca="false">AVERAGE(D1926,E1926)</f>
        <v>1.0405</v>
      </c>
      <c r="G1926" s="3" t="n">
        <f aca="false">STDEV(D1926,E1926)</f>
        <v>0.0318198051533948</v>
      </c>
      <c r="H1926" s="4" t="n">
        <f aca="false">G1926/F1926*100</f>
        <v>3.05812639628974</v>
      </c>
    </row>
    <row r="1927" customFormat="false" ht="16.5" hidden="false" customHeight="false" outlineLevel="0" collapsed="false">
      <c r="A1927" s="9" t="s">
        <v>5704</v>
      </c>
      <c r="B1927" s="9" t="s">
        <v>5705</v>
      </c>
      <c r="C1927" s="9" t="s">
        <v>5706</v>
      </c>
      <c r="D1927" s="10" t="n">
        <v>1.033</v>
      </c>
      <c r="E1927" s="10" t="n">
        <v>1.0485</v>
      </c>
      <c r="F1927" s="2" t="n">
        <f aca="false">AVERAGE(D1927,E1927)</f>
        <v>1.04075</v>
      </c>
      <c r="G1927" s="3" t="n">
        <f aca="false">STDEV(D1927,E1927)</f>
        <v>0.0109601551083915</v>
      </c>
      <c r="H1927" s="4" t="n">
        <f aca="false">G1927/F1927*100</f>
        <v>1.05310161983104</v>
      </c>
    </row>
    <row r="1928" customFormat="false" ht="16.5" hidden="false" customHeight="false" outlineLevel="0" collapsed="false">
      <c r="A1928" s="9" t="s">
        <v>5707</v>
      </c>
      <c r="B1928" s="9" t="s">
        <v>5708</v>
      </c>
      <c r="C1928" s="9" t="s">
        <v>5709</v>
      </c>
      <c r="D1928" s="10" t="n">
        <v>1.028</v>
      </c>
      <c r="E1928" s="10" t="n">
        <v>1.0535</v>
      </c>
      <c r="F1928" s="2" t="n">
        <f aca="false">AVERAGE(D1928,E1928)</f>
        <v>1.04075</v>
      </c>
      <c r="G1928" s="3" t="n">
        <f aca="false">STDEV(D1928,E1928)</f>
        <v>0.018031222920257</v>
      </c>
      <c r="H1928" s="4" t="n">
        <f aca="false">G1928/F1928*100</f>
        <v>1.73252201972203</v>
      </c>
    </row>
    <row r="1929" customFormat="false" ht="16.5" hidden="false" customHeight="false" outlineLevel="0" collapsed="false">
      <c r="A1929" s="9" t="s">
        <v>5710</v>
      </c>
      <c r="B1929" s="9" t="s">
        <v>5711</v>
      </c>
      <c r="C1929" s="9" t="s">
        <v>5712</v>
      </c>
      <c r="D1929" s="10" t="n">
        <v>1.0435</v>
      </c>
      <c r="E1929" s="10" t="n">
        <v>1.0385</v>
      </c>
      <c r="F1929" s="2" t="n">
        <f aca="false">AVERAGE(D1929,E1929)</f>
        <v>1.041</v>
      </c>
      <c r="G1929" s="3" t="n">
        <f aca="false">STDEV(D1929,E1929)</f>
        <v>0.00353553390593266</v>
      </c>
      <c r="H1929" s="4" t="n">
        <f aca="false">G1929/F1929*100</f>
        <v>0.339628617284598</v>
      </c>
    </row>
    <row r="1930" customFormat="false" ht="16.5" hidden="false" customHeight="false" outlineLevel="0" collapsed="false">
      <c r="A1930" s="9" t="s">
        <v>5713</v>
      </c>
      <c r="B1930" s="9" t="s">
        <v>5714</v>
      </c>
      <c r="C1930" s="9" t="s">
        <v>5715</v>
      </c>
      <c r="D1930" s="10" t="n">
        <v>1.0525</v>
      </c>
      <c r="E1930" s="10" t="n">
        <v>1.0295</v>
      </c>
      <c r="F1930" s="2" t="n">
        <f aca="false">AVERAGE(D1930,E1930)</f>
        <v>1.041</v>
      </c>
      <c r="G1930" s="3" t="n">
        <f aca="false">STDEV(D1930,E1930)</f>
        <v>0.0162634559672905</v>
      </c>
      <c r="H1930" s="4" t="n">
        <f aca="false">G1930/F1930*100</f>
        <v>1.56229163950918</v>
      </c>
    </row>
    <row r="1931" customFormat="false" ht="16.5" hidden="false" customHeight="false" outlineLevel="0" collapsed="false">
      <c r="A1931" s="9" t="s">
        <v>5716</v>
      </c>
      <c r="B1931" s="9" t="s">
        <v>5717</v>
      </c>
      <c r="C1931" s="9" t="s">
        <v>5718</v>
      </c>
      <c r="D1931" s="10" t="n">
        <v>1.002</v>
      </c>
      <c r="E1931" s="10" t="n">
        <v>1.08</v>
      </c>
      <c r="F1931" s="2" t="n">
        <f aca="false">AVERAGE(D1931,E1931)</f>
        <v>1.041</v>
      </c>
      <c r="G1931" s="3" t="n">
        <f aca="false">STDEV(D1931,E1931)</f>
        <v>0.0551543289325508</v>
      </c>
      <c r="H1931" s="4" t="n">
        <f aca="false">G1931/F1931*100</f>
        <v>5.29820642963984</v>
      </c>
    </row>
    <row r="1932" customFormat="false" ht="16.5" hidden="false" customHeight="false" outlineLevel="0" collapsed="false">
      <c r="A1932" s="9" t="s">
        <v>5719</v>
      </c>
      <c r="B1932" s="9" t="s">
        <v>5720</v>
      </c>
      <c r="C1932" s="9" t="s">
        <v>5721</v>
      </c>
      <c r="D1932" s="10" t="n">
        <v>1.069</v>
      </c>
      <c r="E1932" s="10" t="n">
        <v>1.0135</v>
      </c>
      <c r="F1932" s="2" t="n">
        <f aca="false">AVERAGE(D1932,E1932)</f>
        <v>1.04125</v>
      </c>
      <c r="G1932" s="3" t="n">
        <f aca="false">STDEV(D1932,E1932)</f>
        <v>0.0392444263558533</v>
      </c>
      <c r="H1932" s="4" t="n">
        <f aca="false">G1932/F1932*100</f>
        <v>3.76897251916959</v>
      </c>
    </row>
    <row r="1933" customFormat="false" ht="16.5" hidden="false" customHeight="false" outlineLevel="0" collapsed="false">
      <c r="A1933" s="9" t="s">
        <v>5722</v>
      </c>
      <c r="B1933" s="9" t="s">
        <v>5723</v>
      </c>
      <c r="C1933" s="9" t="s">
        <v>5724</v>
      </c>
      <c r="D1933" s="10" t="n">
        <v>1.1355</v>
      </c>
      <c r="E1933" s="10" t="n">
        <v>0.947</v>
      </c>
      <c r="F1933" s="2" t="n">
        <f aca="false">AVERAGE(D1933,E1933)</f>
        <v>1.04125</v>
      </c>
      <c r="G1933" s="3" t="n">
        <f aca="false">STDEV(D1933,E1933)</f>
        <v>0.133289628253664</v>
      </c>
      <c r="H1933" s="4" t="n">
        <f aca="false">G1933/F1933*100</f>
        <v>12.8009246822247</v>
      </c>
    </row>
    <row r="1934" customFormat="false" ht="16.5" hidden="false" customHeight="false" outlineLevel="0" collapsed="false">
      <c r="A1934" s="9" t="s">
        <v>5725</v>
      </c>
      <c r="B1934" s="9" t="s">
        <v>5726</v>
      </c>
      <c r="C1934" s="9" t="s">
        <v>5727</v>
      </c>
      <c r="D1934" s="10" t="n">
        <v>1.02</v>
      </c>
      <c r="E1934" s="10" t="n">
        <v>1.063</v>
      </c>
      <c r="F1934" s="2" t="n">
        <f aca="false">AVERAGE(D1934,E1934)</f>
        <v>1.0415</v>
      </c>
      <c r="G1934" s="3" t="n">
        <f aca="false">STDEV(D1934,E1934)</f>
        <v>0.0304055915910215</v>
      </c>
      <c r="H1934" s="4" t="n">
        <f aca="false">G1934/F1934*100</f>
        <v>2.91940389736164</v>
      </c>
    </row>
    <row r="1935" customFormat="false" ht="16.5" hidden="false" customHeight="false" outlineLevel="0" collapsed="false">
      <c r="A1935" s="9" t="s">
        <v>5728</v>
      </c>
      <c r="B1935" s="9" t="s">
        <v>5729</v>
      </c>
      <c r="C1935" s="9" t="s">
        <v>5730</v>
      </c>
      <c r="D1935" s="10" t="n">
        <v>1.121</v>
      </c>
      <c r="E1935" s="10" t="n">
        <v>0.962</v>
      </c>
      <c r="F1935" s="2" t="n">
        <f aca="false">AVERAGE(D1935,E1935)</f>
        <v>1.0415</v>
      </c>
      <c r="G1935" s="3" t="n">
        <f aca="false">STDEV(D1935,E1935)</f>
        <v>0.112429978208661</v>
      </c>
      <c r="H1935" s="4" t="n">
        <f aca="false">G1935/F1935*100</f>
        <v>10.7950051088489</v>
      </c>
    </row>
    <row r="1936" customFormat="false" ht="16.5" hidden="false" customHeight="false" outlineLevel="0" collapsed="false">
      <c r="A1936" s="9" t="s">
        <v>5731</v>
      </c>
      <c r="B1936" s="9" t="s">
        <v>5732</v>
      </c>
      <c r="C1936" s="9" t="s">
        <v>5733</v>
      </c>
      <c r="D1936" s="10" t="n">
        <v>1.033</v>
      </c>
      <c r="E1936" s="10" t="n">
        <v>1.051</v>
      </c>
      <c r="F1936" s="2" t="n">
        <f aca="false">AVERAGE(D1936,E1936)</f>
        <v>1.042</v>
      </c>
      <c r="G1936" s="3" t="n">
        <f aca="false">STDEV(D1936,E1936)</f>
        <v>0.0127279220613579</v>
      </c>
      <c r="H1936" s="4" t="n">
        <f aca="false">G1936/F1936*100</f>
        <v>1.22148964120517</v>
      </c>
    </row>
    <row r="1937" customFormat="false" ht="16.5" hidden="false" customHeight="false" outlineLevel="0" collapsed="false">
      <c r="A1937" s="9" t="s">
        <v>5734</v>
      </c>
      <c r="B1937" s="9" t="s">
        <v>5735</v>
      </c>
      <c r="C1937" s="9" t="s">
        <v>5736</v>
      </c>
      <c r="D1937" s="10" t="n">
        <v>1.105</v>
      </c>
      <c r="E1937" s="10" t="n">
        <v>0.979</v>
      </c>
      <c r="F1937" s="2" t="n">
        <f aca="false">AVERAGE(D1937,E1937)</f>
        <v>1.042</v>
      </c>
      <c r="G1937" s="3" t="n">
        <f aca="false">STDEV(D1937,E1937)</f>
        <v>0.089095454429505</v>
      </c>
      <c r="H1937" s="4" t="n">
        <f aca="false">G1937/F1937*100</f>
        <v>8.55042748843618</v>
      </c>
    </row>
    <row r="1938" customFormat="false" ht="16.5" hidden="false" customHeight="false" outlineLevel="0" collapsed="false">
      <c r="A1938" s="9" t="s">
        <v>5737</v>
      </c>
      <c r="B1938" s="9" t="s">
        <v>5738</v>
      </c>
      <c r="C1938" s="9" t="s">
        <v>5739</v>
      </c>
      <c r="D1938" s="10" t="n">
        <v>0.971</v>
      </c>
      <c r="E1938" s="10" t="n">
        <v>1.113</v>
      </c>
      <c r="F1938" s="2" t="n">
        <f aca="false">AVERAGE(D1938,E1938)</f>
        <v>1.042</v>
      </c>
      <c r="G1938" s="3" t="n">
        <f aca="false">STDEV(D1938,E1938)</f>
        <v>0.10040916292849</v>
      </c>
      <c r="H1938" s="4" t="n">
        <f aca="false">G1938/F1938*100</f>
        <v>9.63619605839633</v>
      </c>
    </row>
    <row r="1939" customFormat="false" ht="16.5" hidden="false" customHeight="false" outlineLevel="0" collapsed="false">
      <c r="A1939" s="9" t="s">
        <v>5740</v>
      </c>
      <c r="B1939" s="9" t="s">
        <v>5741</v>
      </c>
      <c r="C1939" s="9" t="s">
        <v>5742</v>
      </c>
      <c r="D1939" s="10" t="n">
        <v>0.9495</v>
      </c>
      <c r="E1939" s="10" t="n">
        <v>1.135</v>
      </c>
      <c r="F1939" s="2" t="n">
        <f aca="false">AVERAGE(D1939,E1939)</f>
        <v>1.04225</v>
      </c>
      <c r="G1939" s="3" t="n">
        <f aca="false">STDEV(D1939,E1939)</f>
        <v>0.131168307910105</v>
      </c>
      <c r="H1939" s="4" t="n">
        <f aca="false">G1939/F1939*100</f>
        <v>12.5851098978273</v>
      </c>
    </row>
    <row r="1940" customFormat="false" ht="16.5" hidden="false" customHeight="false" outlineLevel="0" collapsed="false">
      <c r="A1940" s="9" t="s">
        <v>5743</v>
      </c>
      <c r="B1940" s="9" t="s">
        <v>5744</v>
      </c>
      <c r="C1940" s="9" t="s">
        <v>5745</v>
      </c>
      <c r="D1940" s="10" t="n">
        <v>1.069</v>
      </c>
      <c r="E1940" s="10" t="n">
        <v>1.016</v>
      </c>
      <c r="F1940" s="2" t="n">
        <f aca="false">AVERAGE(D1940,E1940)</f>
        <v>1.0425</v>
      </c>
      <c r="G1940" s="3" t="n">
        <f aca="false">STDEV(D1940,E1940)</f>
        <v>0.037476659402887</v>
      </c>
      <c r="H1940" s="4" t="n">
        <f aca="false">G1940/F1940*100</f>
        <v>3.59488339596038</v>
      </c>
    </row>
    <row r="1941" customFormat="false" ht="16.5" hidden="false" customHeight="false" outlineLevel="0" collapsed="false">
      <c r="A1941" s="9" t="s">
        <v>5746</v>
      </c>
      <c r="B1941" s="9" t="s">
        <v>5747</v>
      </c>
      <c r="C1941" s="9" t="s">
        <v>5748</v>
      </c>
      <c r="D1941" s="10" t="n">
        <v>1.0045</v>
      </c>
      <c r="E1941" s="10" t="n">
        <v>1.0805</v>
      </c>
      <c r="F1941" s="2" t="n">
        <f aca="false">AVERAGE(D1941,E1941)</f>
        <v>1.0425</v>
      </c>
      <c r="G1941" s="3" t="n">
        <f aca="false">STDEV(D1941,E1941)</f>
        <v>0.0537401153701777</v>
      </c>
      <c r="H1941" s="4" t="n">
        <f aca="false">G1941/F1941*100</f>
        <v>5.15492713382999</v>
      </c>
    </row>
    <row r="1942" customFormat="false" ht="16.5" hidden="false" customHeight="false" outlineLevel="0" collapsed="false">
      <c r="A1942" s="9" t="s">
        <v>5749</v>
      </c>
      <c r="B1942" s="9" t="s">
        <v>5750</v>
      </c>
      <c r="C1942" s="9" t="s">
        <v>5751</v>
      </c>
      <c r="D1942" s="10" t="n">
        <v>1</v>
      </c>
      <c r="E1942" s="10" t="n">
        <v>1.085</v>
      </c>
      <c r="F1942" s="2" t="n">
        <f aca="false">AVERAGE(D1942,E1942)</f>
        <v>1.0425</v>
      </c>
      <c r="G1942" s="3" t="n">
        <f aca="false">STDEV(D1942,E1942)</f>
        <v>0.0601040764008565</v>
      </c>
      <c r="H1942" s="4" t="n">
        <f aca="false">G1942/F1942*100</f>
        <v>5.76537903125722</v>
      </c>
    </row>
    <row r="1943" customFormat="false" ht="16.5" hidden="false" customHeight="false" outlineLevel="0" collapsed="false">
      <c r="A1943" s="9" t="s">
        <v>5752</v>
      </c>
      <c r="B1943" s="9" t="s">
        <v>5753</v>
      </c>
      <c r="C1943" s="9" t="s">
        <v>5754</v>
      </c>
      <c r="D1943" s="10" t="n">
        <v>1.0425</v>
      </c>
      <c r="E1943" s="10" t="s">
        <v>361</v>
      </c>
      <c r="F1943" s="2" t="n">
        <f aca="false">AVERAGE(D1943,E1943)</f>
        <v>1.0425</v>
      </c>
    </row>
    <row r="1944" customFormat="false" ht="16.5" hidden="false" customHeight="false" outlineLevel="0" collapsed="false">
      <c r="A1944" s="9" t="s">
        <v>5755</v>
      </c>
      <c r="B1944" s="9" t="s">
        <v>5756</v>
      </c>
      <c r="C1944" s="9" t="s">
        <v>5757</v>
      </c>
      <c r="D1944" s="10" t="n">
        <v>0.99</v>
      </c>
      <c r="E1944" s="10" t="n">
        <v>1.0955</v>
      </c>
      <c r="F1944" s="2" t="n">
        <f aca="false">AVERAGE(D1944,E1944)</f>
        <v>1.04275</v>
      </c>
      <c r="G1944" s="3" t="n">
        <f aca="false">STDEV(D1944,E1944)</f>
        <v>0.0745997654151807</v>
      </c>
      <c r="H1944" s="4" t="n">
        <f aca="false">G1944/F1944*100</f>
        <v>7.15413717719307</v>
      </c>
    </row>
    <row r="1945" customFormat="false" ht="16.5" hidden="false" customHeight="false" outlineLevel="0" collapsed="false">
      <c r="A1945" s="9" t="s">
        <v>5758</v>
      </c>
      <c r="B1945" s="9" t="s">
        <v>5759</v>
      </c>
      <c r="C1945" s="9" t="s">
        <v>5760</v>
      </c>
      <c r="D1945" s="10" t="n">
        <v>1.0615</v>
      </c>
      <c r="E1945" s="10" t="n">
        <v>1.024</v>
      </c>
      <c r="F1945" s="2" t="n">
        <f aca="false">AVERAGE(D1945,E1945)</f>
        <v>1.04275</v>
      </c>
      <c r="G1945" s="3" t="n">
        <f aca="false">STDEV(D1945,E1945)</f>
        <v>0.0265165042944956</v>
      </c>
      <c r="H1945" s="4" t="n">
        <f aca="false">G1945/F1945*100</f>
        <v>2.54293975492645</v>
      </c>
    </row>
    <row r="1946" customFormat="false" ht="16.5" hidden="false" customHeight="false" outlineLevel="0" collapsed="false">
      <c r="A1946" s="9" t="s">
        <v>5761</v>
      </c>
      <c r="B1946" s="9" t="s">
        <v>5762</v>
      </c>
      <c r="C1946" s="9" t="s">
        <v>5763</v>
      </c>
      <c r="D1946" s="10" t="n">
        <v>1.039</v>
      </c>
      <c r="E1946" s="10" t="n">
        <v>1.047</v>
      </c>
      <c r="F1946" s="2" t="n">
        <f aca="false">AVERAGE(D1946,E1946)</f>
        <v>1.043</v>
      </c>
      <c r="G1946" s="3" t="n">
        <f aca="false">STDEV(D1946,E1946)</f>
        <v>0.00565685424949239</v>
      </c>
      <c r="H1946" s="4" t="n">
        <f aca="false">G1946/F1946*100</f>
        <v>0.542363782309912</v>
      </c>
    </row>
    <row r="1947" customFormat="false" ht="16.5" hidden="false" customHeight="false" outlineLevel="0" collapsed="false">
      <c r="A1947" s="9" t="s">
        <v>5764</v>
      </c>
      <c r="B1947" s="9" t="s">
        <v>5765</v>
      </c>
      <c r="C1947" s="9" t="s">
        <v>5766</v>
      </c>
      <c r="D1947" s="10" t="n">
        <v>0.975</v>
      </c>
      <c r="E1947" s="10" t="n">
        <v>1.111</v>
      </c>
      <c r="F1947" s="2" t="n">
        <f aca="false">AVERAGE(D1947,E1947)</f>
        <v>1.043</v>
      </c>
      <c r="G1947" s="3" t="n">
        <f aca="false">STDEV(D1947,E1947)</f>
        <v>0.0961665222413705</v>
      </c>
      <c r="H1947" s="4" t="n">
        <f aca="false">G1947/F1947*100</f>
        <v>9.2201842992685</v>
      </c>
    </row>
    <row r="1948" customFormat="false" ht="16.5" hidden="false" customHeight="false" outlineLevel="0" collapsed="false">
      <c r="A1948" s="9" t="s">
        <v>5767</v>
      </c>
      <c r="B1948" s="9" t="s">
        <v>5768</v>
      </c>
      <c r="C1948" s="9" t="s">
        <v>5769</v>
      </c>
      <c r="D1948" s="10" t="n">
        <v>1.088</v>
      </c>
      <c r="E1948" s="10" t="n">
        <v>0.998</v>
      </c>
      <c r="F1948" s="2" t="n">
        <f aca="false">AVERAGE(D1948,E1948)</f>
        <v>1.043</v>
      </c>
      <c r="G1948" s="3" t="n">
        <f aca="false">STDEV(D1948,E1948)</f>
        <v>0.0636396103067893</v>
      </c>
      <c r="H1948" s="4" t="n">
        <f aca="false">G1948/F1948*100</f>
        <v>6.10159255098651</v>
      </c>
    </row>
    <row r="1949" customFormat="false" ht="16.5" hidden="false" customHeight="false" outlineLevel="0" collapsed="false">
      <c r="A1949" s="9" t="s">
        <v>5770</v>
      </c>
      <c r="B1949" s="9" t="s">
        <v>5771</v>
      </c>
      <c r="C1949" s="9" t="s">
        <v>5772</v>
      </c>
      <c r="D1949" s="10" t="n">
        <v>1.0105</v>
      </c>
      <c r="E1949" s="10" t="n">
        <v>1.076</v>
      </c>
      <c r="F1949" s="2" t="n">
        <f aca="false">AVERAGE(D1949,E1949)</f>
        <v>1.04325</v>
      </c>
      <c r="G1949" s="3" t="n">
        <f aca="false">STDEV(D1949,E1949)</f>
        <v>0.0463154941677189</v>
      </c>
      <c r="H1949" s="4" t="n">
        <f aca="false">G1949/F1949*100</f>
        <v>4.43953934030376</v>
      </c>
    </row>
    <row r="1950" customFormat="false" ht="16.5" hidden="false" customHeight="false" outlineLevel="0" collapsed="false">
      <c r="A1950" s="9" t="s">
        <v>5773</v>
      </c>
      <c r="B1950" s="9" t="s">
        <v>5774</v>
      </c>
      <c r="C1950" s="9" t="s">
        <v>5775</v>
      </c>
      <c r="D1950" s="10" t="n">
        <v>1.028</v>
      </c>
      <c r="E1950" s="10" t="n">
        <v>1.059</v>
      </c>
      <c r="F1950" s="2" t="n">
        <f aca="false">AVERAGE(D1950,E1950)</f>
        <v>1.0435</v>
      </c>
      <c r="G1950" s="3" t="n">
        <f aca="false">STDEV(D1950,E1950)</f>
        <v>0.0219203102167829</v>
      </c>
      <c r="H1950" s="4" t="n">
        <f aca="false">G1950/F1950*100</f>
        <v>2.10065263217853</v>
      </c>
    </row>
    <row r="1951" customFormat="false" ht="16.5" hidden="false" customHeight="false" outlineLevel="0" collapsed="false">
      <c r="A1951" s="9" t="s">
        <v>5776</v>
      </c>
      <c r="B1951" s="9" t="s">
        <v>5777</v>
      </c>
      <c r="C1951" s="9" t="s">
        <v>5778</v>
      </c>
      <c r="D1951" s="10" t="n">
        <v>1.017</v>
      </c>
      <c r="E1951" s="10" t="n">
        <v>1.07</v>
      </c>
      <c r="F1951" s="2" t="n">
        <f aca="false">AVERAGE(D1951,E1951)</f>
        <v>1.0435</v>
      </c>
      <c r="G1951" s="3" t="n">
        <f aca="false">STDEV(D1951,E1951)</f>
        <v>0.0374766594028871</v>
      </c>
      <c r="H1951" s="4" t="n">
        <f aca="false">G1951/F1951*100</f>
        <v>3.59143837114395</v>
      </c>
    </row>
    <row r="1952" customFormat="false" ht="16.5" hidden="false" customHeight="false" outlineLevel="0" collapsed="false">
      <c r="A1952" s="9" t="s">
        <v>5779</v>
      </c>
      <c r="B1952" s="9" t="s">
        <v>5780</v>
      </c>
      <c r="C1952" s="9" t="s">
        <v>5781</v>
      </c>
      <c r="D1952" s="10" t="n">
        <v>1.005</v>
      </c>
      <c r="E1952" s="10" t="n">
        <v>1.082</v>
      </c>
      <c r="F1952" s="2" t="n">
        <f aca="false">AVERAGE(D1952,E1952)</f>
        <v>1.0435</v>
      </c>
      <c r="G1952" s="3" t="n">
        <f aca="false">STDEV(D1952,E1952)</f>
        <v>0.0544472221513643</v>
      </c>
      <c r="H1952" s="4" t="n">
        <f aca="false">G1952/F1952*100</f>
        <v>5.21775008637895</v>
      </c>
    </row>
    <row r="1953" customFormat="false" ht="16.5" hidden="false" customHeight="false" outlineLevel="0" collapsed="false">
      <c r="A1953" s="9" t="s">
        <v>5782</v>
      </c>
      <c r="B1953" s="9" t="s">
        <v>5783</v>
      </c>
      <c r="C1953" s="9" t="s">
        <v>5784</v>
      </c>
      <c r="D1953" s="10" t="n">
        <v>0.9915</v>
      </c>
      <c r="E1953" s="10" t="n">
        <v>1.0955</v>
      </c>
      <c r="F1953" s="2" t="n">
        <f aca="false">AVERAGE(D1953,E1953)</f>
        <v>1.0435</v>
      </c>
      <c r="G1953" s="3" t="n">
        <f aca="false">STDEV(D1953,E1953)</f>
        <v>0.0735391052434009</v>
      </c>
      <c r="H1953" s="4" t="n">
        <f aca="false">G1953/F1953*100</f>
        <v>7.04735076601829</v>
      </c>
    </row>
    <row r="1954" customFormat="false" ht="16.5" hidden="false" customHeight="false" outlineLevel="0" collapsed="false">
      <c r="A1954" s="9" t="s">
        <v>5785</v>
      </c>
      <c r="B1954" s="9" t="s">
        <v>5786</v>
      </c>
      <c r="C1954" s="9" t="s">
        <v>5787</v>
      </c>
      <c r="D1954" s="10" t="n">
        <v>1.132</v>
      </c>
      <c r="E1954" s="10" t="n">
        <v>0.955</v>
      </c>
      <c r="F1954" s="2" t="n">
        <f aca="false">AVERAGE(D1954,E1954)</f>
        <v>1.0435</v>
      </c>
      <c r="G1954" s="3" t="n">
        <f aca="false">STDEV(D1954,E1954)</f>
        <v>0.125157900270019</v>
      </c>
      <c r="H1954" s="4" t="n">
        <f aca="false">G1954/F1954*100</f>
        <v>11.9940488998581</v>
      </c>
    </row>
    <row r="1955" customFormat="false" ht="16.5" hidden="false" customHeight="false" outlineLevel="0" collapsed="false">
      <c r="A1955" s="9" t="s">
        <v>5788</v>
      </c>
      <c r="B1955" s="9" t="s">
        <v>5789</v>
      </c>
      <c r="C1955" s="9" t="s">
        <v>5790</v>
      </c>
      <c r="D1955" s="10" t="n">
        <v>1.0365</v>
      </c>
      <c r="E1955" s="10" t="n">
        <v>1.051</v>
      </c>
      <c r="F1955" s="2" t="n">
        <f aca="false">AVERAGE(D1955,E1955)</f>
        <v>1.04375</v>
      </c>
      <c r="G1955" s="3" t="n">
        <f aca="false">STDEV(D1955,E1955)</f>
        <v>0.0102530483272049</v>
      </c>
      <c r="H1955" s="4" t="n">
        <f aca="false">G1955/F1955*100</f>
        <v>0.982327983444782</v>
      </c>
    </row>
    <row r="1956" customFormat="false" ht="16.5" hidden="false" customHeight="false" outlineLevel="0" collapsed="false">
      <c r="A1956" s="9" t="s">
        <v>5791</v>
      </c>
      <c r="B1956" s="9" t="s">
        <v>5792</v>
      </c>
      <c r="C1956" s="9" t="s">
        <v>5793</v>
      </c>
      <c r="D1956" s="10" t="n">
        <v>1.054</v>
      </c>
      <c r="E1956" s="10" t="n">
        <v>1.034</v>
      </c>
      <c r="F1956" s="2" t="n">
        <f aca="false">AVERAGE(D1956,E1956)</f>
        <v>1.044</v>
      </c>
      <c r="G1956" s="3" t="n">
        <f aca="false">STDEV(D1956,E1956)</f>
        <v>0.014142135623731</v>
      </c>
      <c r="H1956" s="4" t="n">
        <f aca="false">G1956/F1956*100</f>
        <v>1.35461069192825</v>
      </c>
    </row>
    <row r="1957" customFormat="false" ht="16.5" hidden="false" customHeight="false" outlineLevel="0" collapsed="false">
      <c r="A1957" s="9" t="s">
        <v>5794</v>
      </c>
      <c r="B1957" s="9" t="s">
        <v>5795</v>
      </c>
      <c r="C1957" s="9" t="s">
        <v>5796</v>
      </c>
      <c r="D1957" s="10" t="n">
        <v>1.0315</v>
      </c>
      <c r="E1957" s="10" t="n">
        <v>1.0565</v>
      </c>
      <c r="F1957" s="2" t="n">
        <f aca="false">AVERAGE(D1957,E1957)</f>
        <v>1.044</v>
      </c>
      <c r="G1957" s="3" t="n">
        <f aca="false">STDEV(D1957,E1957)</f>
        <v>0.0176776695296636</v>
      </c>
      <c r="H1957" s="4" t="n">
        <f aca="false">G1957/F1957*100</f>
        <v>1.69326336491031</v>
      </c>
    </row>
    <row r="1958" customFormat="false" ht="16.5" hidden="false" customHeight="false" outlineLevel="0" collapsed="false">
      <c r="A1958" s="9" t="s">
        <v>5797</v>
      </c>
      <c r="B1958" s="9" t="s">
        <v>5798</v>
      </c>
      <c r="C1958" s="9" t="s">
        <v>5799</v>
      </c>
      <c r="D1958" s="10" t="n">
        <v>1.012</v>
      </c>
      <c r="E1958" s="10" t="n">
        <v>1.076</v>
      </c>
      <c r="F1958" s="2" t="n">
        <f aca="false">AVERAGE(D1958,E1958)</f>
        <v>1.044</v>
      </c>
      <c r="G1958" s="3" t="n">
        <f aca="false">STDEV(D1958,E1958)</f>
        <v>0.0452548339959391</v>
      </c>
      <c r="H1958" s="4" t="n">
        <f aca="false">G1958/F1958*100</f>
        <v>4.33475421417041</v>
      </c>
    </row>
    <row r="1959" customFormat="false" ht="16.5" hidden="false" customHeight="false" outlineLevel="0" collapsed="false">
      <c r="A1959" s="9" t="s">
        <v>5800</v>
      </c>
      <c r="B1959" s="9" t="s">
        <v>5801</v>
      </c>
      <c r="C1959" s="9" t="s">
        <v>5802</v>
      </c>
      <c r="D1959" s="10" t="n">
        <v>1.004</v>
      </c>
      <c r="E1959" s="10" t="n">
        <v>1.084</v>
      </c>
      <c r="F1959" s="2" t="n">
        <f aca="false">AVERAGE(D1959,E1959)</f>
        <v>1.044</v>
      </c>
      <c r="G1959" s="3" t="n">
        <f aca="false">STDEV(D1959,E1959)</f>
        <v>0.0565685424949239</v>
      </c>
      <c r="H1959" s="4" t="n">
        <f aca="false">G1959/F1959*100</f>
        <v>5.41844276771301</v>
      </c>
    </row>
    <row r="1960" customFormat="false" ht="16.5" hidden="false" customHeight="false" outlineLevel="0" collapsed="false">
      <c r="A1960" s="9" t="s">
        <v>5803</v>
      </c>
      <c r="B1960" s="9" t="s">
        <v>5804</v>
      </c>
      <c r="C1960" s="9" t="s">
        <v>5805</v>
      </c>
      <c r="D1960" s="10" t="n">
        <v>1.149</v>
      </c>
      <c r="E1960" s="10" t="n">
        <v>0.939</v>
      </c>
      <c r="F1960" s="2" t="n">
        <f aca="false">AVERAGE(D1960,E1960)</f>
        <v>1.044</v>
      </c>
      <c r="G1960" s="3" t="n">
        <f aca="false">STDEV(D1960,E1960)</f>
        <v>0.148492424049175</v>
      </c>
      <c r="H1960" s="4" t="n">
        <f aca="false">G1960/F1960*100</f>
        <v>14.2234122652467</v>
      </c>
    </row>
    <row r="1961" customFormat="false" ht="16.5" hidden="false" customHeight="false" outlineLevel="0" collapsed="false">
      <c r="A1961" s="9" t="s">
        <v>5806</v>
      </c>
      <c r="B1961" s="9" t="s">
        <v>5807</v>
      </c>
      <c r="C1961" s="9" t="s">
        <v>5808</v>
      </c>
      <c r="D1961" s="10" t="n">
        <v>0.8965</v>
      </c>
      <c r="E1961" s="10" t="n">
        <v>1.1915</v>
      </c>
      <c r="F1961" s="2" t="n">
        <f aca="false">AVERAGE(D1961,E1961)</f>
        <v>1.044</v>
      </c>
      <c r="G1961" s="3" t="n">
        <f aca="false">STDEV(D1961,E1961)</f>
        <v>0.208596500450032</v>
      </c>
      <c r="H1961" s="4" t="n">
        <f aca="false">G1961/F1961*100</f>
        <v>19.9805077059417</v>
      </c>
    </row>
    <row r="1962" customFormat="false" ht="16.5" hidden="false" customHeight="false" outlineLevel="0" collapsed="false">
      <c r="A1962" s="9" t="s">
        <v>5809</v>
      </c>
      <c r="B1962" s="9"/>
      <c r="C1962" s="9" t="s">
        <v>179</v>
      </c>
      <c r="D1962" s="10" t="n">
        <v>1.0325</v>
      </c>
      <c r="E1962" s="10" t="n">
        <v>1.056</v>
      </c>
      <c r="F1962" s="2" t="n">
        <f aca="false">AVERAGE(D1962,E1962)</f>
        <v>1.04425</v>
      </c>
      <c r="G1962" s="3" t="n">
        <f aca="false">STDEV(D1962,E1962)</f>
        <v>0.0166170093578839</v>
      </c>
      <c r="H1962" s="4" t="n">
        <f aca="false">G1962/F1962*100</f>
        <v>1.59128650781747</v>
      </c>
    </row>
    <row r="1963" customFormat="false" ht="16.5" hidden="false" customHeight="false" outlineLevel="0" collapsed="false">
      <c r="A1963" s="9" t="s">
        <v>5810</v>
      </c>
      <c r="B1963" s="9" t="s">
        <v>5811</v>
      </c>
      <c r="C1963" s="9" t="s">
        <v>5812</v>
      </c>
      <c r="D1963" s="10" t="n">
        <v>1.04</v>
      </c>
      <c r="E1963" s="10" t="n">
        <v>1.049</v>
      </c>
      <c r="F1963" s="2" t="n">
        <f aca="false">AVERAGE(D1963,E1963)</f>
        <v>1.0445</v>
      </c>
      <c r="G1963" s="3" t="n">
        <f aca="false">STDEV(D1963,E1963)</f>
        <v>0.00636396103067886</v>
      </c>
      <c r="H1963" s="4" t="n">
        <f aca="false">G1963/F1963*100</f>
        <v>0.609283009160254</v>
      </c>
    </row>
    <row r="1964" customFormat="false" ht="16.5" hidden="false" customHeight="false" outlineLevel="0" collapsed="false">
      <c r="A1964" s="9" t="s">
        <v>5813</v>
      </c>
      <c r="B1964" s="9"/>
      <c r="C1964" s="9" t="s">
        <v>233</v>
      </c>
      <c r="D1964" s="10" t="n">
        <v>1.058</v>
      </c>
      <c r="E1964" s="10" t="n">
        <v>1.031</v>
      </c>
      <c r="F1964" s="2" t="n">
        <f aca="false">AVERAGE(D1964,E1964)</f>
        <v>1.0445</v>
      </c>
      <c r="G1964" s="3" t="n">
        <f aca="false">STDEV(D1964,E1964)</f>
        <v>0.0190918830920369</v>
      </c>
      <c r="H1964" s="4" t="n">
        <f aca="false">G1964/F1964*100</f>
        <v>1.82784902748079</v>
      </c>
    </row>
    <row r="1965" customFormat="false" ht="16.5" hidden="false" customHeight="false" outlineLevel="0" collapsed="false">
      <c r="A1965" s="9" t="s">
        <v>5814</v>
      </c>
      <c r="B1965" s="9" t="s">
        <v>5815</v>
      </c>
      <c r="C1965" s="9" t="s">
        <v>5816</v>
      </c>
      <c r="D1965" s="10" t="n">
        <v>1.09</v>
      </c>
      <c r="E1965" s="10" t="n">
        <v>0.999</v>
      </c>
      <c r="F1965" s="2" t="n">
        <f aca="false">AVERAGE(D1965,E1965)</f>
        <v>1.0445</v>
      </c>
      <c r="G1965" s="3" t="n">
        <f aca="false">STDEV(D1965,E1965)</f>
        <v>0.0643467170879759</v>
      </c>
      <c r="H1965" s="4" t="n">
        <f aca="false">G1965/F1965*100</f>
        <v>6.16052820373153</v>
      </c>
    </row>
    <row r="1966" customFormat="false" ht="16.5" hidden="false" customHeight="true" outlineLevel="0" collapsed="false">
      <c r="A1966" s="9" t="s">
        <v>5817</v>
      </c>
      <c r="B1966" s="9" t="s">
        <v>5818</v>
      </c>
      <c r="C1966" s="9" t="s">
        <v>5819</v>
      </c>
      <c r="D1966" s="10" t="n">
        <v>1.0435</v>
      </c>
      <c r="E1966" s="10" t="n">
        <v>1.046</v>
      </c>
      <c r="F1966" s="2" t="n">
        <f aca="false">AVERAGE(D1966,E1966)</f>
        <v>1.04475</v>
      </c>
      <c r="G1966" s="3" t="n">
        <f aca="false">STDEV(D1966,E1966)</f>
        <v>0.00176776695296649</v>
      </c>
      <c r="H1966" s="4" t="n">
        <f aca="false">G1966/F1966*100</f>
        <v>0.16920478133204</v>
      </c>
    </row>
    <row r="1967" customFormat="false" ht="16.5" hidden="false" customHeight="false" outlineLevel="0" collapsed="false">
      <c r="A1967" s="9" t="s">
        <v>5820</v>
      </c>
      <c r="B1967" s="9" t="s">
        <v>5821</v>
      </c>
      <c r="C1967" s="9" t="s">
        <v>5822</v>
      </c>
      <c r="D1967" s="10" t="n">
        <v>1.089</v>
      </c>
      <c r="E1967" s="10" t="n">
        <v>1.001</v>
      </c>
      <c r="F1967" s="2" t="n">
        <f aca="false">AVERAGE(D1967,E1967)</f>
        <v>1.045</v>
      </c>
      <c r="G1967" s="3" t="n">
        <f aca="false">STDEV(D1967,E1967)</f>
        <v>0.0622253967444162</v>
      </c>
      <c r="H1967" s="4" t="n">
        <f aca="false">G1967/F1967*100</f>
        <v>5.9545834205183</v>
      </c>
    </row>
    <row r="1968" customFormat="false" ht="16.5" hidden="false" customHeight="false" outlineLevel="0" collapsed="false">
      <c r="A1968" s="9" t="s">
        <v>5823</v>
      </c>
      <c r="B1968" s="9" t="s">
        <v>5824</v>
      </c>
      <c r="C1968" s="9" t="s">
        <v>5825</v>
      </c>
      <c r="D1968" s="10" t="n">
        <v>0.998</v>
      </c>
      <c r="E1968" s="10" t="n">
        <v>1.092</v>
      </c>
      <c r="F1968" s="2" t="n">
        <f aca="false">AVERAGE(D1968,E1968)</f>
        <v>1.045</v>
      </c>
      <c r="G1968" s="3" t="n">
        <f aca="false">STDEV(D1968,E1968)</f>
        <v>0.0664680374315355</v>
      </c>
      <c r="H1968" s="4" t="n">
        <f aca="false">G1968/F1968*100</f>
        <v>6.36057774464455</v>
      </c>
    </row>
    <row r="1969" customFormat="false" ht="16.5" hidden="false" customHeight="false" outlineLevel="0" collapsed="false">
      <c r="A1969" s="9" t="s">
        <v>5826</v>
      </c>
      <c r="B1969" s="9" t="s">
        <v>5827</v>
      </c>
      <c r="C1969" s="9" t="s">
        <v>5828</v>
      </c>
      <c r="D1969" s="10" t="n">
        <v>1.0935</v>
      </c>
      <c r="E1969" s="10" t="n">
        <v>0.9965</v>
      </c>
      <c r="F1969" s="2" t="n">
        <f aca="false">AVERAGE(D1969,E1969)</f>
        <v>1.045</v>
      </c>
      <c r="G1969" s="3" t="n">
        <f aca="false">STDEV(D1969,E1969)</f>
        <v>0.0685893577750951</v>
      </c>
      <c r="H1969" s="4" t="n">
        <f aca="false">G1969/F1969*100</f>
        <v>6.56357490670766</v>
      </c>
    </row>
    <row r="1970" customFormat="false" ht="16.5" hidden="false" customHeight="false" outlineLevel="0" collapsed="false">
      <c r="A1970" s="9" t="s">
        <v>5829</v>
      </c>
      <c r="B1970" s="9" t="s">
        <v>5830</v>
      </c>
      <c r="C1970" s="9" t="s">
        <v>5831</v>
      </c>
      <c r="D1970" s="10" t="n">
        <v>1.083</v>
      </c>
      <c r="E1970" s="10" t="n">
        <v>1.007</v>
      </c>
      <c r="F1970" s="2" t="n">
        <f aca="false">AVERAGE(D1970,E1970)</f>
        <v>1.045</v>
      </c>
      <c r="G1970" s="3" t="n">
        <f aca="false">STDEV(D1970,E1970)</f>
        <v>0.0537401153701777</v>
      </c>
      <c r="H1970" s="4" t="n">
        <f aca="false">G1970/F1970*100</f>
        <v>5.1425947722658</v>
      </c>
    </row>
    <row r="1971" customFormat="false" ht="16.5" hidden="false" customHeight="false" outlineLevel="0" collapsed="false">
      <c r="A1971" s="9" t="s">
        <v>5832</v>
      </c>
      <c r="B1971" s="9" t="s">
        <v>5833</v>
      </c>
      <c r="C1971" s="9" t="s">
        <v>5834</v>
      </c>
      <c r="D1971" s="10" t="n">
        <v>1.0545</v>
      </c>
      <c r="E1971" s="10" t="n">
        <v>1.036</v>
      </c>
      <c r="F1971" s="2" t="n">
        <f aca="false">AVERAGE(D1971,E1971)</f>
        <v>1.04525</v>
      </c>
      <c r="G1971" s="3" t="n">
        <f aca="false">STDEV(D1971,E1971)</f>
        <v>0.0130814754519511</v>
      </c>
      <c r="H1971" s="4" t="n">
        <f aca="false">G1971/F1971*100</f>
        <v>1.25151642687884</v>
      </c>
    </row>
    <row r="1972" customFormat="false" ht="16.5" hidden="false" customHeight="false" outlineLevel="0" collapsed="false">
      <c r="A1972" s="9" t="s">
        <v>5835</v>
      </c>
      <c r="B1972" s="9" t="s">
        <v>5836</v>
      </c>
      <c r="C1972" s="9" t="s">
        <v>5837</v>
      </c>
      <c r="D1972" s="10" t="n">
        <v>1.027</v>
      </c>
      <c r="E1972" s="10" t="n">
        <v>1.064</v>
      </c>
      <c r="F1972" s="2" t="n">
        <f aca="false">AVERAGE(D1972,E1972)</f>
        <v>1.0455</v>
      </c>
      <c r="G1972" s="3" t="n">
        <f aca="false">STDEV(D1972,E1972)</f>
        <v>0.0261629509039022</v>
      </c>
      <c r="H1972" s="4" t="n">
        <f aca="false">G1972/F1972*100</f>
        <v>2.50243432844593</v>
      </c>
    </row>
    <row r="1973" customFormat="false" ht="16.5" hidden="false" customHeight="false" outlineLevel="0" collapsed="false">
      <c r="A1973" s="9" t="s">
        <v>5838</v>
      </c>
      <c r="B1973" s="9" t="s">
        <v>5839</v>
      </c>
      <c r="C1973" s="9" t="s">
        <v>5840</v>
      </c>
      <c r="D1973" s="10" t="n">
        <v>1.022</v>
      </c>
      <c r="E1973" s="10" t="n">
        <v>1.069</v>
      </c>
      <c r="F1973" s="2" t="n">
        <f aca="false">AVERAGE(D1973,E1973)</f>
        <v>1.0455</v>
      </c>
      <c r="G1973" s="3" t="n">
        <f aca="false">STDEV(D1973,E1973)</f>
        <v>0.0332340187157677</v>
      </c>
      <c r="H1973" s="4" t="n">
        <f aca="false">G1973/F1973*100</f>
        <v>3.17876793072862</v>
      </c>
    </row>
    <row r="1974" customFormat="false" ht="16.5" hidden="false" customHeight="false" outlineLevel="0" collapsed="false">
      <c r="A1974" s="9" t="s">
        <v>5841</v>
      </c>
      <c r="B1974" s="9" t="s">
        <v>5842</v>
      </c>
      <c r="C1974" s="9" t="s">
        <v>5843</v>
      </c>
      <c r="D1974" s="10" t="n">
        <v>0.997</v>
      </c>
      <c r="E1974" s="10" t="n">
        <v>1.094</v>
      </c>
      <c r="F1974" s="2" t="n">
        <f aca="false">AVERAGE(D1974,E1974)</f>
        <v>1.0455</v>
      </c>
      <c r="G1974" s="3" t="n">
        <f aca="false">STDEV(D1974,E1974)</f>
        <v>0.0685893577750952</v>
      </c>
      <c r="H1974" s="4" t="n">
        <f aca="false">G1974/F1974*100</f>
        <v>6.56043594214205</v>
      </c>
    </row>
    <row r="1975" customFormat="false" ht="16.5" hidden="false" customHeight="false" outlineLevel="0" collapsed="false">
      <c r="A1975" s="9" t="s">
        <v>5844</v>
      </c>
      <c r="B1975" s="9" t="s">
        <v>5845</v>
      </c>
      <c r="C1975" s="9" t="s">
        <v>5846</v>
      </c>
      <c r="D1975" s="10" t="n">
        <v>1.106</v>
      </c>
      <c r="E1975" s="10" t="n">
        <v>0.985</v>
      </c>
      <c r="F1975" s="2" t="n">
        <f aca="false">AVERAGE(D1975,E1975)</f>
        <v>1.0455</v>
      </c>
      <c r="G1975" s="3" t="n">
        <f aca="false">STDEV(D1975,E1975)</f>
        <v>0.0855599205235723</v>
      </c>
      <c r="H1975" s="4" t="n">
        <f aca="false">G1975/F1975*100</f>
        <v>8.1836365876205</v>
      </c>
    </row>
    <row r="1976" customFormat="false" ht="16.5" hidden="false" customHeight="false" outlineLevel="0" collapsed="false">
      <c r="A1976" s="9" t="s">
        <v>5847</v>
      </c>
      <c r="B1976" s="9" t="s">
        <v>5848</v>
      </c>
      <c r="C1976" s="9" t="s">
        <v>5849</v>
      </c>
      <c r="D1976" s="10" t="n">
        <v>0.8605</v>
      </c>
      <c r="E1976" s="10" t="n">
        <v>1.2305</v>
      </c>
      <c r="F1976" s="2" t="n">
        <f aca="false">AVERAGE(D1976,E1976)</f>
        <v>1.0455</v>
      </c>
      <c r="G1976" s="3" t="n">
        <f aca="false">STDEV(D1976,E1976)</f>
        <v>0.261629509039023</v>
      </c>
      <c r="H1976" s="4" t="n">
        <f aca="false">G1976/F1976*100</f>
        <v>25.0243432844594</v>
      </c>
    </row>
    <row r="1977" customFormat="false" ht="16.5" hidden="false" customHeight="false" outlineLevel="0" collapsed="false">
      <c r="A1977" s="9" t="s">
        <v>5850</v>
      </c>
      <c r="B1977" s="9" t="s">
        <v>5851</v>
      </c>
      <c r="C1977" s="9" t="s">
        <v>5852</v>
      </c>
      <c r="D1977" s="10" t="n">
        <v>1.065</v>
      </c>
      <c r="E1977" s="10" t="n">
        <v>1.0265</v>
      </c>
      <c r="F1977" s="2" t="n">
        <f aca="false">AVERAGE(D1977,E1977)</f>
        <v>1.04575</v>
      </c>
      <c r="G1977" s="3" t="n">
        <f aca="false">STDEV(D1977,E1977)</f>
        <v>0.0272236110756821</v>
      </c>
      <c r="H1977" s="4" t="n">
        <f aca="false">G1977/F1977*100</f>
        <v>2.60326187670878</v>
      </c>
    </row>
    <row r="1978" customFormat="false" ht="16.5" hidden="false" customHeight="false" outlineLevel="0" collapsed="false">
      <c r="A1978" s="9" t="s">
        <v>5853</v>
      </c>
      <c r="B1978" s="9" t="s">
        <v>5854</v>
      </c>
      <c r="C1978" s="9" t="s">
        <v>5855</v>
      </c>
      <c r="D1978" s="10" t="n">
        <v>1.0185</v>
      </c>
      <c r="E1978" s="10" t="n">
        <v>1.073</v>
      </c>
      <c r="F1978" s="2" t="n">
        <f aca="false">AVERAGE(D1978,E1978)</f>
        <v>1.04575</v>
      </c>
      <c r="G1978" s="3" t="n">
        <f aca="false">STDEV(D1978,E1978)</f>
        <v>0.0385373195746668</v>
      </c>
      <c r="H1978" s="4" t="n">
        <f aca="false">G1978/F1978*100</f>
        <v>3.68513694235399</v>
      </c>
    </row>
    <row r="1979" customFormat="false" ht="16.5" hidden="false" customHeight="false" outlineLevel="0" collapsed="false">
      <c r="A1979" s="9" t="s">
        <v>5856</v>
      </c>
      <c r="B1979" s="9" t="s">
        <v>5857</v>
      </c>
      <c r="C1979" s="9" t="s">
        <v>5858</v>
      </c>
      <c r="D1979" s="10" t="n">
        <v>1.0075</v>
      </c>
      <c r="E1979" s="10" t="n">
        <v>1.084</v>
      </c>
      <c r="F1979" s="2" t="n">
        <f aca="false">AVERAGE(D1979,E1979)</f>
        <v>1.04575</v>
      </c>
      <c r="G1979" s="3" t="n">
        <f aca="false">STDEV(D1979,E1979)</f>
        <v>0.0540936687607711</v>
      </c>
      <c r="H1979" s="4" t="n">
        <f aca="false">G1979/F1979*100</f>
        <v>5.17271515761617</v>
      </c>
    </row>
    <row r="1980" customFormat="false" ht="16.5" hidden="false" customHeight="false" outlineLevel="0" collapsed="false">
      <c r="A1980" s="9" t="s">
        <v>5859</v>
      </c>
      <c r="B1980" s="9" t="s">
        <v>5860</v>
      </c>
      <c r="C1980" s="9" t="s">
        <v>5861</v>
      </c>
      <c r="D1980" s="10" t="n">
        <v>1.0075</v>
      </c>
      <c r="E1980" s="10" t="n">
        <v>1.084</v>
      </c>
      <c r="F1980" s="2" t="n">
        <f aca="false">AVERAGE(D1980,E1980)</f>
        <v>1.04575</v>
      </c>
      <c r="G1980" s="3" t="n">
        <f aca="false">STDEV(D1980,E1980)</f>
        <v>0.0540936687607711</v>
      </c>
      <c r="H1980" s="4" t="n">
        <f aca="false">G1980/F1980*100</f>
        <v>5.17271515761617</v>
      </c>
    </row>
    <row r="1981" customFormat="false" ht="16.5" hidden="false" customHeight="false" outlineLevel="0" collapsed="false">
      <c r="A1981" s="9" t="s">
        <v>5862</v>
      </c>
      <c r="B1981" s="9" t="s">
        <v>5863</v>
      </c>
      <c r="C1981" s="9" t="s">
        <v>5864</v>
      </c>
      <c r="D1981" s="10" t="n">
        <v>1.033</v>
      </c>
      <c r="E1981" s="10" t="n">
        <v>1.059</v>
      </c>
      <c r="F1981" s="2" t="n">
        <f aca="false">AVERAGE(D1981,E1981)</f>
        <v>1.046</v>
      </c>
      <c r="G1981" s="3" t="n">
        <f aca="false">STDEV(D1981,E1981)</f>
        <v>0.0183847763108503</v>
      </c>
      <c r="H1981" s="4" t="n">
        <f aca="false">G1981/F1981*100</f>
        <v>1.75762679836045</v>
      </c>
    </row>
    <row r="1982" customFormat="false" ht="16.5" hidden="false" customHeight="false" outlineLevel="0" collapsed="false">
      <c r="A1982" s="9" t="s">
        <v>5865</v>
      </c>
      <c r="B1982" s="9" t="s">
        <v>5866</v>
      </c>
      <c r="C1982" s="9" t="s">
        <v>5867</v>
      </c>
      <c r="D1982" s="10" t="n">
        <v>1.0645</v>
      </c>
      <c r="E1982" s="10" t="n">
        <v>1.0275</v>
      </c>
      <c r="F1982" s="2" t="n">
        <f aca="false">AVERAGE(D1982,E1982)</f>
        <v>1.046</v>
      </c>
      <c r="G1982" s="3" t="n">
        <f aca="false">STDEV(D1982,E1982)</f>
        <v>0.0261629509039024</v>
      </c>
      <c r="H1982" s="4" t="n">
        <f aca="false">G1982/F1982*100</f>
        <v>2.50123813612833</v>
      </c>
    </row>
    <row r="1983" customFormat="false" ht="16.5" hidden="false" customHeight="false" outlineLevel="0" collapsed="false">
      <c r="A1983" s="9" t="s">
        <v>5868</v>
      </c>
      <c r="B1983" s="9" t="s">
        <v>5869</v>
      </c>
      <c r="C1983" s="9" t="s">
        <v>5870</v>
      </c>
      <c r="D1983" s="10" t="n">
        <v>0.998</v>
      </c>
      <c r="E1983" s="10" t="n">
        <v>1.094</v>
      </c>
      <c r="F1983" s="2" t="n">
        <f aca="false">AVERAGE(D1983,E1983)</f>
        <v>1.046</v>
      </c>
      <c r="G1983" s="3" t="n">
        <f aca="false">STDEV(D1983,E1983)</f>
        <v>0.0678822509939086</v>
      </c>
      <c r="H1983" s="4" t="n">
        <f aca="false">G1983/F1983*100</f>
        <v>6.48969894779241</v>
      </c>
    </row>
    <row r="1984" customFormat="false" ht="16.5" hidden="false" customHeight="false" outlineLevel="0" collapsed="false">
      <c r="A1984" s="9" t="s">
        <v>5871</v>
      </c>
      <c r="B1984" s="9" t="s">
        <v>5872</v>
      </c>
      <c r="C1984" s="9" t="s">
        <v>5873</v>
      </c>
      <c r="D1984" s="10" t="n">
        <v>1.0295</v>
      </c>
      <c r="E1984" s="10" t="n">
        <v>1.063</v>
      </c>
      <c r="F1984" s="2" t="n">
        <f aca="false">AVERAGE(D1984,E1984)</f>
        <v>1.04625</v>
      </c>
      <c r="G1984" s="3" t="n">
        <f aca="false">STDEV(D1984,E1984)</f>
        <v>0.0236880771697492</v>
      </c>
      <c r="H1984" s="4" t="n">
        <f aca="false">G1984/F1984*100</f>
        <v>2.2640933973476</v>
      </c>
    </row>
    <row r="1985" customFormat="false" ht="16.5" hidden="false" customHeight="false" outlineLevel="0" collapsed="false">
      <c r="A1985" s="9" t="s">
        <v>5874</v>
      </c>
      <c r="B1985" s="9" t="s">
        <v>5875</v>
      </c>
      <c r="C1985" s="9" t="s">
        <v>5876</v>
      </c>
      <c r="D1985" s="10" t="n">
        <v>1.024</v>
      </c>
      <c r="E1985" s="10" t="n">
        <v>1.0685</v>
      </c>
      <c r="F1985" s="2" t="n">
        <f aca="false">AVERAGE(D1985,E1985)</f>
        <v>1.04625</v>
      </c>
      <c r="G1985" s="3" t="n">
        <f aca="false">STDEV(D1985,E1985)</f>
        <v>0.0314662517628014</v>
      </c>
      <c r="H1985" s="4" t="n">
        <f aca="false">G1985/F1985*100</f>
        <v>3.00752705020801</v>
      </c>
    </row>
    <row r="1986" customFormat="false" ht="16.5" hidden="false" customHeight="false" outlineLevel="0" collapsed="false">
      <c r="A1986" s="9" t="s">
        <v>5877</v>
      </c>
      <c r="B1986" s="9" t="s">
        <v>5878</v>
      </c>
      <c r="C1986" s="9" t="s">
        <v>5879</v>
      </c>
      <c r="D1986" s="10" t="n">
        <v>1.058</v>
      </c>
      <c r="E1986" s="10" t="n">
        <v>1.035</v>
      </c>
      <c r="F1986" s="2" t="n">
        <f aca="false">AVERAGE(D1986,E1986)</f>
        <v>1.0465</v>
      </c>
      <c r="G1986" s="3" t="n">
        <f aca="false">STDEV(D1986,E1986)</f>
        <v>0.0162634559672907</v>
      </c>
      <c r="H1986" s="4" t="n">
        <f aca="false">G1986/F1986*100</f>
        <v>1.55408083777264</v>
      </c>
    </row>
    <row r="1987" customFormat="false" ht="16.5" hidden="false" customHeight="false" outlineLevel="0" collapsed="false">
      <c r="A1987" s="9" t="s">
        <v>5880</v>
      </c>
      <c r="B1987" s="9" t="s">
        <v>5881</v>
      </c>
      <c r="C1987" s="9" t="s">
        <v>5882</v>
      </c>
      <c r="D1987" s="10" t="n">
        <v>1.025</v>
      </c>
      <c r="E1987" s="10" t="n">
        <v>1.068</v>
      </c>
      <c r="F1987" s="2" t="n">
        <f aca="false">AVERAGE(D1987,E1987)</f>
        <v>1.0465</v>
      </c>
      <c r="G1987" s="3" t="n">
        <f aca="false">STDEV(D1987,E1987)</f>
        <v>0.0304055915910216</v>
      </c>
      <c r="H1987" s="4" t="n">
        <f aca="false">G1987/F1987*100</f>
        <v>2.90545547931406</v>
      </c>
    </row>
    <row r="1988" customFormat="false" ht="16.5" hidden="false" customHeight="false" outlineLevel="0" collapsed="false">
      <c r="A1988" s="9" t="s">
        <v>5883</v>
      </c>
      <c r="B1988" s="9" t="s">
        <v>5884</v>
      </c>
      <c r="C1988" s="9" t="s">
        <v>5885</v>
      </c>
      <c r="D1988" s="10" t="n">
        <v>1.079</v>
      </c>
      <c r="E1988" s="10" t="n">
        <v>1.014</v>
      </c>
      <c r="F1988" s="2" t="n">
        <f aca="false">AVERAGE(D1988,E1988)</f>
        <v>1.0465</v>
      </c>
      <c r="G1988" s="3" t="n">
        <f aca="false">STDEV(D1988,E1988)</f>
        <v>0.0459619407771256</v>
      </c>
      <c r="H1988" s="4" t="n">
        <f aca="false">G1988/F1988*100</f>
        <v>4.39196758500961</v>
      </c>
    </row>
    <row r="1989" customFormat="false" ht="16.5" hidden="false" customHeight="false" outlineLevel="0" collapsed="false">
      <c r="A1989" s="9" t="s">
        <v>5886</v>
      </c>
      <c r="B1989" s="9" t="s">
        <v>5887</v>
      </c>
      <c r="C1989" s="9" t="s">
        <v>5888</v>
      </c>
      <c r="D1989" s="10" t="n">
        <v>1.08</v>
      </c>
      <c r="E1989" s="10" t="n">
        <v>1.013</v>
      </c>
      <c r="F1989" s="2" t="n">
        <f aca="false">AVERAGE(D1989,E1989)</f>
        <v>1.0465</v>
      </c>
      <c r="G1989" s="3" t="n">
        <f aca="false">STDEV(D1989,E1989)</f>
        <v>0.0473761543394988</v>
      </c>
      <c r="H1989" s="4" t="n">
        <f aca="false">G1989/F1989*100</f>
        <v>4.52710504916376</v>
      </c>
    </row>
    <row r="1990" customFormat="false" ht="16.5" hidden="false" customHeight="false" outlineLevel="0" collapsed="false">
      <c r="A1990" s="9" t="s">
        <v>5889</v>
      </c>
      <c r="B1990" s="9" t="s">
        <v>5890</v>
      </c>
      <c r="C1990" s="9" t="s">
        <v>5891</v>
      </c>
      <c r="D1990" s="10" t="n">
        <v>1.084</v>
      </c>
      <c r="E1990" s="10" t="n">
        <v>1.009</v>
      </c>
      <c r="F1990" s="2" t="n">
        <f aca="false">AVERAGE(D1990,E1990)</f>
        <v>1.0465</v>
      </c>
      <c r="G1990" s="3" t="n">
        <f aca="false">STDEV(D1990,E1990)</f>
        <v>0.0530330085889912</v>
      </c>
      <c r="H1990" s="4" t="n">
        <f aca="false">G1990/F1990*100</f>
        <v>5.06765490578033</v>
      </c>
    </row>
    <row r="1991" customFormat="false" ht="16.5" hidden="false" customHeight="false" outlineLevel="0" collapsed="false">
      <c r="A1991" s="9" t="s">
        <v>5892</v>
      </c>
      <c r="B1991" s="9" t="s">
        <v>5893</v>
      </c>
      <c r="C1991" s="9" t="s">
        <v>5894</v>
      </c>
      <c r="D1991" s="10" t="n">
        <v>1.084</v>
      </c>
      <c r="E1991" s="10" t="n">
        <v>1.009</v>
      </c>
      <c r="F1991" s="2" t="n">
        <f aca="false">AVERAGE(D1991,E1991)</f>
        <v>1.0465</v>
      </c>
      <c r="G1991" s="3" t="n">
        <f aca="false">STDEV(D1991,E1991)</f>
        <v>0.0530330085889912</v>
      </c>
      <c r="H1991" s="4" t="n">
        <f aca="false">G1991/F1991*100</f>
        <v>5.06765490578033</v>
      </c>
    </row>
    <row r="1992" customFormat="false" ht="16.5" hidden="false" customHeight="false" outlineLevel="0" collapsed="false">
      <c r="A1992" s="9" t="s">
        <v>5895</v>
      </c>
      <c r="B1992" s="9" t="s">
        <v>5896</v>
      </c>
      <c r="C1992" s="9" t="s">
        <v>5897</v>
      </c>
      <c r="D1992" s="10" t="n">
        <v>1.112</v>
      </c>
      <c r="E1992" s="10" t="n">
        <v>0.981</v>
      </c>
      <c r="F1992" s="2" t="n">
        <f aca="false">AVERAGE(D1992,E1992)</f>
        <v>1.0465</v>
      </c>
      <c r="G1992" s="3" t="n">
        <f aca="false">STDEV(D1992,E1992)</f>
        <v>0.0926309883354378</v>
      </c>
      <c r="H1992" s="4" t="n">
        <f aca="false">G1992/F1992*100</f>
        <v>8.8515039020963</v>
      </c>
    </row>
    <row r="1993" customFormat="false" ht="16.5" hidden="false" customHeight="false" outlineLevel="0" collapsed="false">
      <c r="A1993" s="9" t="s">
        <v>5898</v>
      </c>
      <c r="B1993" s="9" t="s">
        <v>5899</v>
      </c>
      <c r="C1993" s="9" t="s">
        <v>5900</v>
      </c>
      <c r="D1993" s="10" t="n">
        <v>1.0415</v>
      </c>
      <c r="E1993" s="10" t="n">
        <v>1.052</v>
      </c>
      <c r="F1993" s="2" t="n">
        <f aca="false">AVERAGE(D1993,E1993)</f>
        <v>1.04675</v>
      </c>
      <c r="G1993" s="3" t="n">
        <f aca="false">STDEV(D1993,E1993)</f>
        <v>0.00742462120245872</v>
      </c>
      <c r="H1993" s="4" t="n">
        <f aca="false">G1993/F1993*100</f>
        <v>0.709302240502385</v>
      </c>
    </row>
    <row r="1994" customFormat="false" ht="16.5" hidden="false" customHeight="false" outlineLevel="0" collapsed="false">
      <c r="A1994" s="9" t="s">
        <v>5901</v>
      </c>
      <c r="B1994" s="9" t="s">
        <v>5902</v>
      </c>
      <c r="C1994" s="9" t="s">
        <v>5903</v>
      </c>
      <c r="D1994" s="10" t="n">
        <v>0.9975</v>
      </c>
      <c r="E1994" s="10" t="n">
        <v>1.096</v>
      </c>
      <c r="F1994" s="2" t="n">
        <f aca="false">AVERAGE(D1994,E1994)</f>
        <v>1.04675</v>
      </c>
      <c r="G1994" s="3" t="n">
        <f aca="false">STDEV(D1994,E1994)</f>
        <v>0.069650017946875</v>
      </c>
      <c r="H1994" s="4" t="n">
        <f aca="false">G1994/F1994*100</f>
        <v>6.65393054185575</v>
      </c>
    </row>
    <row r="1995" customFormat="false" ht="16.5" hidden="false" customHeight="true" outlineLevel="0" collapsed="false">
      <c r="A1995" s="9" t="s">
        <v>5904</v>
      </c>
      <c r="B1995" s="9" t="s">
        <v>5905</v>
      </c>
      <c r="C1995" s="9" t="s">
        <v>5906</v>
      </c>
      <c r="D1995" s="10" t="n">
        <v>1.077</v>
      </c>
      <c r="E1995" s="10" t="n">
        <v>1.017</v>
      </c>
      <c r="F1995" s="2" t="n">
        <f aca="false">AVERAGE(D1995,E1995)</f>
        <v>1.047</v>
      </c>
      <c r="G1995" s="3" t="n">
        <f aca="false">STDEV(D1995,E1995)</f>
        <v>0.0424264068711929</v>
      </c>
      <c r="H1995" s="4" t="n">
        <f aca="false">G1995/F1995*100</f>
        <v>4.05218785780257</v>
      </c>
    </row>
    <row r="1996" customFormat="false" ht="16.5" hidden="false" customHeight="false" outlineLevel="0" collapsed="false">
      <c r="A1996" s="9" t="s">
        <v>5907</v>
      </c>
      <c r="B1996" s="9" t="s">
        <v>5908</v>
      </c>
      <c r="C1996" s="9" t="s">
        <v>5909</v>
      </c>
      <c r="D1996" s="10" t="n">
        <v>1.072</v>
      </c>
      <c r="E1996" s="10" t="n">
        <v>1.022</v>
      </c>
      <c r="F1996" s="2" t="n">
        <f aca="false">AVERAGE(D1996,E1996)</f>
        <v>1.047</v>
      </c>
      <c r="G1996" s="3" t="n">
        <f aca="false">STDEV(D1996,E1996)</f>
        <v>0.0353553390593274</v>
      </c>
      <c r="H1996" s="4" t="n">
        <f aca="false">G1996/F1996*100</f>
        <v>3.37682321483547</v>
      </c>
    </row>
    <row r="1997" customFormat="false" ht="16.5" hidden="false" customHeight="false" outlineLevel="0" collapsed="false">
      <c r="A1997" s="9" t="s">
        <v>5910</v>
      </c>
      <c r="B1997" s="9" t="s">
        <v>5911</v>
      </c>
      <c r="C1997" s="9" t="s">
        <v>5912</v>
      </c>
      <c r="D1997" s="10" t="n">
        <v>1.02</v>
      </c>
      <c r="E1997" s="10" t="n">
        <v>1.074</v>
      </c>
      <c r="F1997" s="2" t="n">
        <f aca="false">AVERAGE(D1997,E1997)</f>
        <v>1.047</v>
      </c>
      <c r="G1997" s="3" t="n">
        <f aca="false">STDEV(D1997,E1997)</f>
        <v>0.0381837661840736</v>
      </c>
      <c r="H1997" s="4" t="n">
        <f aca="false">G1997/F1997*100</f>
        <v>3.64696907202231</v>
      </c>
    </row>
    <row r="1998" customFormat="false" ht="16.5" hidden="false" customHeight="false" outlineLevel="0" collapsed="false">
      <c r="A1998" s="9" t="s">
        <v>5913</v>
      </c>
      <c r="B1998" s="9" t="s">
        <v>5914</v>
      </c>
      <c r="C1998" s="9" t="s">
        <v>5915</v>
      </c>
      <c r="D1998" s="10" t="n">
        <v>1.102</v>
      </c>
      <c r="E1998" s="10" t="n">
        <v>0.992</v>
      </c>
      <c r="F1998" s="2" t="n">
        <f aca="false">AVERAGE(D1998,E1998)</f>
        <v>1.047</v>
      </c>
      <c r="G1998" s="3" t="n">
        <f aca="false">STDEV(D1998,E1998)</f>
        <v>0.0777817459305203</v>
      </c>
      <c r="H1998" s="4" t="n">
        <f aca="false">G1998/F1998*100</f>
        <v>7.42901107263804</v>
      </c>
    </row>
    <row r="1999" customFormat="false" ht="16.5" hidden="false" customHeight="false" outlineLevel="0" collapsed="false">
      <c r="A1999" s="9" t="s">
        <v>5916</v>
      </c>
      <c r="B1999" s="9" t="s">
        <v>5917</v>
      </c>
      <c r="C1999" s="9" t="s">
        <v>5918</v>
      </c>
      <c r="D1999" s="10" t="n">
        <v>1.047</v>
      </c>
      <c r="E1999" s="10" t="n">
        <v>1.048</v>
      </c>
      <c r="F1999" s="2" t="n">
        <f aca="false">AVERAGE(D1999,E1999)</f>
        <v>1.0475</v>
      </c>
      <c r="G1999" s="3" t="n">
        <f aca="false">STDEV(D1999,E1999)</f>
        <v>0.000707106781186627</v>
      </c>
      <c r="H1999" s="4" t="n">
        <f aca="false">G1999/F1999*100</f>
        <v>0.067504227320919</v>
      </c>
    </row>
    <row r="2000" customFormat="false" ht="16.5" hidden="false" customHeight="false" outlineLevel="0" collapsed="false">
      <c r="A2000" s="9" t="s">
        <v>5919</v>
      </c>
      <c r="B2000" s="9" t="s">
        <v>5920</v>
      </c>
      <c r="C2000" s="9" t="s">
        <v>5921</v>
      </c>
      <c r="D2000" s="10" t="n">
        <v>1.051</v>
      </c>
      <c r="E2000" s="10" t="n">
        <v>1.044</v>
      </c>
      <c r="F2000" s="2" t="n">
        <f aca="false">AVERAGE(D2000,E2000)</f>
        <v>1.0475</v>
      </c>
      <c r="G2000" s="3" t="n">
        <f aca="false">STDEV(D2000,E2000)</f>
        <v>0.00494974746830576</v>
      </c>
      <c r="H2000" s="4" t="n">
        <f aca="false">G2000/F2000*100</f>
        <v>0.472529591246373</v>
      </c>
    </row>
    <row r="2001" customFormat="false" ht="16.5" hidden="false" customHeight="false" outlineLevel="0" collapsed="false">
      <c r="A2001" s="9" t="s">
        <v>5922</v>
      </c>
      <c r="B2001" s="9" t="s">
        <v>5923</v>
      </c>
      <c r="C2001" s="9" t="s">
        <v>5924</v>
      </c>
      <c r="D2001" s="10" t="n">
        <v>1.06</v>
      </c>
      <c r="E2001" s="10" t="n">
        <v>1.035</v>
      </c>
      <c r="F2001" s="2" t="n">
        <f aca="false">AVERAGE(D2001,E2001)</f>
        <v>1.0475</v>
      </c>
      <c r="G2001" s="3" t="n">
        <f aca="false">STDEV(D2001,E2001)</f>
        <v>0.0176776695296638</v>
      </c>
      <c r="H2001" s="4" t="n">
        <f aca="false">G2001/F2001*100</f>
        <v>1.6876056830228</v>
      </c>
    </row>
    <row r="2002" customFormat="false" ht="16.5" hidden="false" customHeight="false" outlineLevel="0" collapsed="false">
      <c r="A2002" s="9" t="s">
        <v>5925</v>
      </c>
      <c r="B2002" s="9" t="s">
        <v>5926</v>
      </c>
      <c r="C2002" s="9" t="s">
        <v>5927</v>
      </c>
      <c r="D2002" s="10" t="n">
        <v>1.068</v>
      </c>
      <c r="E2002" s="10" t="n">
        <v>1.027</v>
      </c>
      <c r="F2002" s="2" t="n">
        <f aca="false">AVERAGE(D2002,E2002)</f>
        <v>1.0475</v>
      </c>
      <c r="G2002" s="3" t="n">
        <f aca="false">STDEV(D2002,E2002)</f>
        <v>0.0289913780286486</v>
      </c>
      <c r="H2002" s="4" t="n">
        <f aca="false">G2002/F2002*100</f>
        <v>2.76767332015738</v>
      </c>
    </row>
    <row r="2003" customFormat="false" ht="16.5" hidden="false" customHeight="false" outlineLevel="0" collapsed="false">
      <c r="A2003" s="9" t="s">
        <v>5928</v>
      </c>
      <c r="B2003" s="9" t="s">
        <v>5929</v>
      </c>
      <c r="C2003" s="9" t="s">
        <v>5930</v>
      </c>
      <c r="D2003" s="10" t="n">
        <v>1.1055</v>
      </c>
      <c r="E2003" s="10" t="n">
        <v>0.9895</v>
      </c>
      <c r="F2003" s="2" t="n">
        <f aca="false">AVERAGE(D2003,E2003)</f>
        <v>1.0475</v>
      </c>
      <c r="G2003" s="3" t="n">
        <f aca="false">STDEV(D2003,E2003)</f>
        <v>0.0820243866176396</v>
      </c>
      <c r="H2003" s="4" t="n">
        <f aca="false">G2003/F2003*100</f>
        <v>7.83049036922574</v>
      </c>
    </row>
    <row r="2004" customFormat="false" ht="16.5" hidden="false" customHeight="false" outlineLevel="0" collapsed="false">
      <c r="A2004" s="9" t="s">
        <v>5931</v>
      </c>
      <c r="B2004" s="9" t="s">
        <v>5932</v>
      </c>
      <c r="C2004" s="9" t="s">
        <v>5933</v>
      </c>
      <c r="D2004" s="10" t="n">
        <v>1.055</v>
      </c>
      <c r="E2004" s="10" t="n">
        <v>1.041</v>
      </c>
      <c r="F2004" s="2" t="n">
        <f aca="false">AVERAGE(D2004,E2004)</f>
        <v>1.048</v>
      </c>
      <c r="G2004" s="3" t="n">
        <f aca="false">STDEV(D2004,E2004)</f>
        <v>0.00989949493661167</v>
      </c>
      <c r="H2004" s="4" t="n">
        <f aca="false">G2004/F2004*100</f>
        <v>0.944608295478213</v>
      </c>
    </row>
    <row r="2005" customFormat="false" ht="16.5" hidden="false" customHeight="false" outlineLevel="0" collapsed="false">
      <c r="A2005" s="9" t="s">
        <v>5934</v>
      </c>
      <c r="B2005" s="9" t="s">
        <v>5935</v>
      </c>
      <c r="C2005" s="9" t="s">
        <v>5936</v>
      </c>
      <c r="D2005" s="10" t="n">
        <v>0.975</v>
      </c>
      <c r="E2005" s="10" t="n">
        <v>1.121</v>
      </c>
      <c r="F2005" s="2" t="n">
        <f aca="false">AVERAGE(D2005,E2005)</f>
        <v>1.048</v>
      </c>
      <c r="G2005" s="3" t="n">
        <f aca="false">STDEV(D2005,E2005)</f>
        <v>0.103237590053236</v>
      </c>
      <c r="H2005" s="4" t="n">
        <f aca="false">G2005/F2005*100</f>
        <v>9.85091508141565</v>
      </c>
    </row>
    <row r="2006" customFormat="false" ht="16.5" hidden="false" customHeight="false" outlineLevel="0" collapsed="false">
      <c r="A2006" s="9" t="s">
        <v>5937</v>
      </c>
      <c r="B2006" s="9" t="s">
        <v>5938</v>
      </c>
      <c r="C2006" s="9" t="s">
        <v>5939</v>
      </c>
      <c r="D2006" s="10" t="n">
        <v>0.926</v>
      </c>
      <c r="E2006" s="10" t="n">
        <v>1.17</v>
      </c>
      <c r="F2006" s="2" t="n">
        <f aca="false">AVERAGE(D2006,E2006)</f>
        <v>1.048</v>
      </c>
      <c r="G2006" s="3" t="n">
        <f aca="false">STDEV(D2006,E2006)</f>
        <v>0.172534054609518</v>
      </c>
      <c r="H2006" s="4" t="n">
        <f aca="false">G2006/F2006*100</f>
        <v>16.4631731497631</v>
      </c>
    </row>
    <row r="2007" customFormat="false" ht="16.5" hidden="false" customHeight="false" outlineLevel="0" collapsed="false">
      <c r="A2007" s="9" t="s">
        <v>5940</v>
      </c>
      <c r="B2007" s="9" t="s">
        <v>5941</v>
      </c>
      <c r="C2007" s="9" t="s">
        <v>5942</v>
      </c>
      <c r="D2007" s="10" t="n">
        <v>1.0485</v>
      </c>
      <c r="E2007" s="10" t="n">
        <v>1.048</v>
      </c>
      <c r="F2007" s="2" t="n">
        <f aca="false">AVERAGE(D2007,E2007)</f>
        <v>1.04825</v>
      </c>
      <c r="G2007" s="3" t="n">
        <f aca="false">STDEV(D2007,E2007)</f>
        <v>0.000353553390593235</v>
      </c>
      <c r="H2007" s="4" t="n">
        <f aca="false">G2007/F2007*100</f>
        <v>0.0337279647596694</v>
      </c>
    </row>
    <row r="2008" customFormat="false" ht="16.5" hidden="false" customHeight="false" outlineLevel="0" collapsed="false">
      <c r="A2008" s="9" t="s">
        <v>5943</v>
      </c>
      <c r="B2008" s="9" t="s">
        <v>5944</v>
      </c>
      <c r="C2008" s="9" t="s">
        <v>5945</v>
      </c>
      <c r="D2008" s="10" t="n">
        <v>1.0575</v>
      </c>
      <c r="E2008" s="10" t="n">
        <v>1.039</v>
      </c>
      <c r="F2008" s="2" t="n">
        <f aca="false">AVERAGE(D2008,E2008)</f>
        <v>1.04825</v>
      </c>
      <c r="G2008" s="3" t="n">
        <f aca="false">STDEV(D2008,E2008)</f>
        <v>0.0130814754519513</v>
      </c>
      <c r="H2008" s="4" t="n">
        <f aca="false">G2008/F2008*100</f>
        <v>1.24793469610792</v>
      </c>
    </row>
    <row r="2009" customFormat="false" ht="16.5" hidden="false" customHeight="false" outlineLevel="0" collapsed="false">
      <c r="A2009" s="9" t="s">
        <v>5946</v>
      </c>
      <c r="B2009" s="9" t="s">
        <v>5947</v>
      </c>
      <c r="C2009" s="9" t="s">
        <v>5948</v>
      </c>
      <c r="D2009" s="10" t="n">
        <v>1.091</v>
      </c>
      <c r="E2009" s="10" t="n">
        <v>1.0055</v>
      </c>
      <c r="F2009" s="2" t="n">
        <f aca="false">AVERAGE(D2009,E2009)</f>
        <v>1.04825</v>
      </c>
      <c r="G2009" s="3" t="n">
        <f aca="false">STDEV(D2009,E2009)</f>
        <v>0.0604576297914498</v>
      </c>
      <c r="H2009" s="4" t="n">
        <f aca="false">G2009/F2009*100</f>
        <v>5.7674819739041</v>
      </c>
    </row>
    <row r="2010" customFormat="false" ht="16.5" hidden="false" customHeight="true" outlineLevel="0" collapsed="false">
      <c r="A2010" s="9" t="s">
        <v>5949</v>
      </c>
      <c r="B2010" s="9" t="s">
        <v>5950</v>
      </c>
      <c r="C2010" s="9" t="s">
        <v>5951</v>
      </c>
      <c r="D2010" s="10" t="n">
        <v>0.963</v>
      </c>
      <c r="E2010" s="10" t="n">
        <v>1.1335</v>
      </c>
      <c r="F2010" s="2" t="n">
        <f aca="false">AVERAGE(D2010,E2010)</f>
        <v>1.04825</v>
      </c>
      <c r="G2010" s="3" t="n">
        <f aca="false">STDEV(D2010,E2010)</f>
        <v>0.120561706192306</v>
      </c>
      <c r="H2010" s="4" t="n">
        <f aca="false">G2010/F2010*100</f>
        <v>11.5012359830485</v>
      </c>
    </row>
    <row r="2011" customFormat="false" ht="16.5" hidden="false" customHeight="false" outlineLevel="0" collapsed="false">
      <c r="A2011" s="9" t="s">
        <v>5952</v>
      </c>
      <c r="B2011" s="9" t="s">
        <v>5953</v>
      </c>
      <c r="C2011" s="9" t="s">
        <v>5954</v>
      </c>
      <c r="D2011" s="10" t="n">
        <v>1.047</v>
      </c>
      <c r="E2011" s="10" t="n">
        <v>1.05</v>
      </c>
      <c r="F2011" s="2" t="n">
        <f aca="false">AVERAGE(D2011,E2011)</f>
        <v>1.0485</v>
      </c>
      <c r="G2011" s="3" t="n">
        <f aca="false">STDEV(D2011,E2011)</f>
        <v>0.00212132034355972</v>
      </c>
      <c r="H2011" s="4" t="n">
        <f aca="false">G2011/F2011*100</f>
        <v>0.202319536820193</v>
      </c>
    </row>
    <row r="2012" customFormat="false" ht="16.5" hidden="false" customHeight="false" outlineLevel="0" collapsed="false">
      <c r="A2012" s="9" t="s">
        <v>5955</v>
      </c>
      <c r="B2012" s="9" t="s">
        <v>5956</v>
      </c>
      <c r="C2012" s="9" t="s">
        <v>5957</v>
      </c>
      <c r="D2012" s="10" t="n">
        <v>1.062</v>
      </c>
      <c r="E2012" s="10" t="n">
        <v>1.035</v>
      </c>
      <c r="F2012" s="2" t="n">
        <f aca="false">AVERAGE(D2012,E2012)</f>
        <v>1.0485</v>
      </c>
      <c r="G2012" s="3" t="n">
        <f aca="false">STDEV(D2012,E2012)</f>
        <v>0.0190918830920369</v>
      </c>
      <c r="H2012" s="4" t="n">
        <f aca="false">G2012/F2012*100</f>
        <v>1.82087583138168</v>
      </c>
    </row>
    <row r="2013" customFormat="false" ht="16.5" hidden="false" customHeight="true" outlineLevel="0" collapsed="false">
      <c r="A2013" s="9" t="s">
        <v>5958</v>
      </c>
      <c r="B2013" s="9" t="s">
        <v>5959</v>
      </c>
      <c r="C2013" s="9" t="s">
        <v>5960</v>
      </c>
      <c r="D2013" s="10" t="n">
        <v>1.013</v>
      </c>
      <c r="E2013" s="10" t="n">
        <v>1.084</v>
      </c>
      <c r="F2013" s="2" t="n">
        <f aca="false">AVERAGE(D2013,E2013)</f>
        <v>1.0485</v>
      </c>
      <c r="G2013" s="3" t="n">
        <f aca="false">STDEV(D2013,E2013)</f>
        <v>0.050204581464245</v>
      </c>
      <c r="H2013" s="4" t="n">
        <f aca="false">G2013/F2013*100</f>
        <v>4.78822903807773</v>
      </c>
    </row>
    <row r="2014" customFormat="false" ht="16.5" hidden="false" customHeight="false" outlineLevel="0" collapsed="false">
      <c r="A2014" s="9" t="s">
        <v>5961</v>
      </c>
      <c r="B2014" s="9" t="s">
        <v>5962</v>
      </c>
      <c r="C2014" s="9" t="s">
        <v>5963</v>
      </c>
      <c r="D2014" s="10" t="n">
        <v>1.0105</v>
      </c>
      <c r="E2014" s="10" t="n">
        <v>1.0865</v>
      </c>
      <c r="F2014" s="2" t="n">
        <f aca="false">AVERAGE(D2014,E2014)</f>
        <v>1.0485</v>
      </c>
      <c r="G2014" s="3" t="n">
        <f aca="false">STDEV(D2014,E2014)</f>
        <v>0.0537401153701777</v>
      </c>
      <c r="H2014" s="4" t="n">
        <f aca="false">G2014/F2014*100</f>
        <v>5.12542826611137</v>
      </c>
    </row>
    <row r="2015" customFormat="false" ht="16.5" hidden="false" customHeight="false" outlineLevel="0" collapsed="false">
      <c r="A2015" s="9" t="s">
        <v>5964</v>
      </c>
      <c r="B2015" s="9" t="s">
        <v>5965</v>
      </c>
      <c r="C2015" s="9" t="s">
        <v>5966</v>
      </c>
      <c r="D2015" s="10" t="n">
        <v>1.092</v>
      </c>
      <c r="E2015" s="10" t="n">
        <v>1.005</v>
      </c>
      <c r="F2015" s="2" t="n">
        <f aca="false">AVERAGE(D2015,E2015)</f>
        <v>1.0485</v>
      </c>
      <c r="G2015" s="3" t="n">
        <f aca="false">STDEV(D2015,E2015)</f>
        <v>0.0615182899632298</v>
      </c>
      <c r="H2015" s="4" t="n">
        <f aca="false">G2015/F2015*100</f>
        <v>5.86726656778539</v>
      </c>
    </row>
    <row r="2016" customFormat="false" ht="16.5" hidden="false" customHeight="false" outlineLevel="0" collapsed="false">
      <c r="A2016" s="9" t="s">
        <v>5967</v>
      </c>
      <c r="B2016" s="9" t="s">
        <v>5968</v>
      </c>
      <c r="C2016" s="9" t="s">
        <v>5969</v>
      </c>
      <c r="D2016" s="10" t="n">
        <v>1.0315</v>
      </c>
      <c r="E2016" s="10" t="n">
        <v>1.066</v>
      </c>
      <c r="F2016" s="2" t="n">
        <f aca="false">AVERAGE(D2016,E2016)</f>
        <v>1.04875</v>
      </c>
      <c r="G2016" s="3" t="n">
        <f aca="false">STDEV(D2016,E2016)</f>
        <v>0.0243951839509359</v>
      </c>
      <c r="H2016" s="4" t="n">
        <f aca="false">G2016/F2016*100</f>
        <v>2.32612004299746</v>
      </c>
    </row>
    <row r="2017" customFormat="false" ht="16.5" hidden="false" customHeight="false" outlineLevel="0" collapsed="false">
      <c r="A2017" s="9" t="s">
        <v>5970</v>
      </c>
      <c r="B2017" s="9" t="s">
        <v>5971</v>
      </c>
      <c r="C2017" s="9" t="s">
        <v>5972</v>
      </c>
      <c r="D2017" s="10" t="n">
        <v>1.087</v>
      </c>
      <c r="E2017" s="10" t="n">
        <v>1.0105</v>
      </c>
      <c r="F2017" s="2" t="n">
        <f aca="false">AVERAGE(D2017,E2017)</f>
        <v>1.04875</v>
      </c>
      <c r="G2017" s="3" t="n">
        <f aca="false">STDEV(D2017,E2017)</f>
        <v>0.0540936687607709</v>
      </c>
      <c r="H2017" s="4" t="n">
        <f aca="false">G2017/F2017*100</f>
        <v>5.15791835621177</v>
      </c>
    </row>
    <row r="2018" customFormat="false" ht="16.5" hidden="false" customHeight="false" outlineLevel="0" collapsed="false">
      <c r="A2018" s="9" t="s">
        <v>5973</v>
      </c>
      <c r="B2018" s="9" t="s">
        <v>5974</v>
      </c>
      <c r="C2018" s="9" t="s">
        <v>5975</v>
      </c>
      <c r="D2018" s="10" t="n">
        <v>1.049</v>
      </c>
      <c r="E2018" s="10" t="n">
        <v>1.049</v>
      </c>
      <c r="F2018" s="2" t="n">
        <f aca="false">AVERAGE(D2018,E2018)</f>
        <v>1.049</v>
      </c>
      <c r="G2018" s="3" t="n">
        <f aca="false">STDEV(D2018,E2018)</f>
        <v>0</v>
      </c>
      <c r="H2018" s="4" t="n">
        <f aca="false">G2018/F2018*100</f>
        <v>0</v>
      </c>
    </row>
    <row r="2019" customFormat="false" ht="16.5" hidden="false" customHeight="false" outlineLevel="0" collapsed="false">
      <c r="A2019" s="9" t="s">
        <v>5976</v>
      </c>
      <c r="B2019" s="9" t="s">
        <v>5977</v>
      </c>
      <c r="C2019" s="9" t="s">
        <v>5978</v>
      </c>
      <c r="D2019" s="10" t="n">
        <v>1.06</v>
      </c>
      <c r="E2019" s="10" t="n">
        <v>1.038</v>
      </c>
      <c r="F2019" s="2" t="n">
        <f aca="false">AVERAGE(D2019,E2019)</f>
        <v>1.049</v>
      </c>
      <c r="G2019" s="3" t="n">
        <f aca="false">STDEV(D2019,E2019)</f>
        <v>0.0155563491861041</v>
      </c>
      <c r="H2019" s="4" t="n">
        <f aca="false">G2019/F2019*100</f>
        <v>1.48296941716912</v>
      </c>
    </row>
    <row r="2020" customFormat="false" ht="16.5" hidden="false" customHeight="false" outlineLevel="0" collapsed="false">
      <c r="A2020" s="9" t="s">
        <v>5979</v>
      </c>
      <c r="B2020" s="9" t="s">
        <v>5980</v>
      </c>
      <c r="C2020" s="9" t="s">
        <v>5981</v>
      </c>
      <c r="D2020" s="10" t="n">
        <v>1.032</v>
      </c>
      <c r="E2020" s="10" t="n">
        <v>1.066</v>
      </c>
      <c r="F2020" s="2" t="n">
        <f aca="false">AVERAGE(D2020,E2020)</f>
        <v>1.049</v>
      </c>
      <c r="G2020" s="3" t="n">
        <f aca="false">STDEV(D2020,E2020)</f>
        <v>0.0240416305603426</v>
      </c>
      <c r="H2020" s="4" t="n">
        <f aca="false">G2020/F2020*100</f>
        <v>2.29186182653409</v>
      </c>
    </row>
    <row r="2021" customFormat="false" ht="16.5" hidden="false" customHeight="false" outlineLevel="0" collapsed="false">
      <c r="A2021" s="9" t="s">
        <v>5982</v>
      </c>
      <c r="B2021" s="9" t="s">
        <v>5983</v>
      </c>
      <c r="C2021" s="9" t="s">
        <v>5984</v>
      </c>
      <c r="D2021" s="10" t="n">
        <v>1.087</v>
      </c>
      <c r="E2021" s="10" t="n">
        <v>1.0115</v>
      </c>
      <c r="F2021" s="2" t="n">
        <f aca="false">AVERAGE(D2021,E2021)</f>
        <v>1.04925</v>
      </c>
      <c r="G2021" s="3" t="n">
        <f aca="false">STDEV(D2021,E2021)</f>
        <v>0.0533865619795844</v>
      </c>
      <c r="H2021" s="4" t="n">
        <f aca="false">G2021/F2021*100</f>
        <v>5.08806880910979</v>
      </c>
    </row>
    <row r="2022" customFormat="false" ht="16.5" hidden="false" customHeight="false" outlineLevel="0" collapsed="false">
      <c r="A2022" s="9" t="s">
        <v>5985</v>
      </c>
      <c r="B2022" s="9" t="s">
        <v>5986</v>
      </c>
      <c r="C2022" s="9" t="s">
        <v>5987</v>
      </c>
      <c r="D2022" s="10" t="n">
        <v>1.02</v>
      </c>
      <c r="E2022" s="10" t="n">
        <v>1.0785</v>
      </c>
      <c r="F2022" s="2" t="n">
        <f aca="false">AVERAGE(D2022,E2022)</f>
        <v>1.04925</v>
      </c>
      <c r="G2022" s="3" t="n">
        <f aca="false">STDEV(D2022,E2022)</f>
        <v>0.041365746699413</v>
      </c>
      <c r="H2022" s="4" t="n">
        <f aca="false">G2022/F2022*100</f>
        <v>3.94241093156188</v>
      </c>
    </row>
    <row r="2023" customFormat="false" ht="16.5" hidden="false" customHeight="false" outlineLevel="0" collapsed="false">
      <c r="A2023" s="9" t="s">
        <v>5988</v>
      </c>
      <c r="B2023" s="9" t="s">
        <v>5989</v>
      </c>
      <c r="C2023" s="9" t="s">
        <v>5990</v>
      </c>
      <c r="D2023" s="10" t="n">
        <v>1.0395</v>
      </c>
      <c r="E2023" s="10" t="n">
        <v>1.0595</v>
      </c>
      <c r="F2023" s="2" t="n">
        <f aca="false">AVERAGE(D2023,E2023)</f>
        <v>1.0495</v>
      </c>
      <c r="G2023" s="3" t="n">
        <f aca="false">STDEV(D2023,E2023)</f>
        <v>0.014142135623731</v>
      </c>
      <c r="H2023" s="4" t="n">
        <f aca="false">G2023/F2023*100</f>
        <v>1.34751173165612</v>
      </c>
    </row>
    <row r="2024" customFormat="false" ht="16.5" hidden="false" customHeight="false" outlineLevel="0" collapsed="false">
      <c r="A2024" s="9" t="s">
        <v>5991</v>
      </c>
      <c r="B2024" s="9" t="s">
        <v>5992</v>
      </c>
      <c r="C2024" s="9" t="s">
        <v>5993</v>
      </c>
      <c r="D2024" s="10" t="n">
        <v>1.058</v>
      </c>
      <c r="E2024" s="10" t="n">
        <v>1.041</v>
      </c>
      <c r="F2024" s="2" t="n">
        <f aca="false">AVERAGE(D2024,E2024)</f>
        <v>1.0495</v>
      </c>
      <c r="G2024" s="3" t="n">
        <f aca="false">STDEV(D2024,E2024)</f>
        <v>0.0120208152801714</v>
      </c>
      <c r="H2024" s="4" t="n">
        <f aca="false">G2024/F2024*100</f>
        <v>1.14538497190771</v>
      </c>
    </row>
    <row r="2025" customFormat="false" ht="16.5" hidden="false" customHeight="false" outlineLevel="0" collapsed="false">
      <c r="A2025" s="9" t="s">
        <v>5994</v>
      </c>
      <c r="B2025" s="9" t="s">
        <v>5995</v>
      </c>
      <c r="C2025" s="9" t="s">
        <v>5996</v>
      </c>
      <c r="D2025" s="10" t="n">
        <v>1.065</v>
      </c>
      <c r="E2025" s="10" t="n">
        <v>1.034</v>
      </c>
      <c r="F2025" s="2" t="n">
        <f aca="false">AVERAGE(D2025,E2025)</f>
        <v>1.0495</v>
      </c>
      <c r="G2025" s="3" t="n">
        <f aca="false">STDEV(D2025,E2025)</f>
        <v>0.0219203102167829</v>
      </c>
      <c r="H2025" s="4" t="n">
        <f aca="false">G2025/F2025*100</f>
        <v>2.08864318406698</v>
      </c>
    </row>
    <row r="2026" customFormat="false" ht="16.5" hidden="false" customHeight="false" outlineLevel="0" collapsed="false">
      <c r="A2026" s="9" t="s">
        <v>5997</v>
      </c>
      <c r="B2026" s="9" t="s">
        <v>1263</v>
      </c>
      <c r="C2026" s="9" t="s">
        <v>1264</v>
      </c>
      <c r="D2026" s="10" t="n">
        <v>1.067</v>
      </c>
      <c r="E2026" s="10" t="n">
        <v>1.032</v>
      </c>
      <c r="F2026" s="2" t="n">
        <f aca="false">AVERAGE(D2026,E2026)</f>
        <v>1.0495</v>
      </c>
      <c r="G2026" s="3" t="n">
        <f aca="false">STDEV(D2026,E2026)</f>
        <v>0.0247487373415291</v>
      </c>
      <c r="H2026" s="4" t="n">
        <f aca="false">G2026/F2026*100</f>
        <v>2.3581455303982</v>
      </c>
    </row>
    <row r="2027" customFormat="false" ht="16.5" hidden="false" customHeight="false" outlineLevel="0" collapsed="false">
      <c r="A2027" s="9" t="s">
        <v>5998</v>
      </c>
      <c r="B2027" s="9" t="s">
        <v>5999</v>
      </c>
      <c r="C2027" s="9" t="s">
        <v>6000</v>
      </c>
      <c r="D2027" s="10" t="n">
        <v>1.026</v>
      </c>
      <c r="E2027" s="10" t="n">
        <v>1.073</v>
      </c>
      <c r="F2027" s="2" t="n">
        <f aca="false">AVERAGE(D2027,E2027)</f>
        <v>1.0495</v>
      </c>
      <c r="G2027" s="3" t="n">
        <f aca="false">STDEV(D2027,E2027)</f>
        <v>0.0332340187157677</v>
      </c>
      <c r="H2027" s="4" t="n">
        <f aca="false">G2027/F2027*100</f>
        <v>3.16665256939187</v>
      </c>
    </row>
    <row r="2028" customFormat="false" ht="16.5" hidden="false" customHeight="false" outlineLevel="0" collapsed="false">
      <c r="A2028" s="9" t="s">
        <v>6001</v>
      </c>
      <c r="B2028" s="9" t="s">
        <v>6002</v>
      </c>
      <c r="C2028" s="9" t="s">
        <v>6003</v>
      </c>
      <c r="D2028" s="10" t="n">
        <v>1.019</v>
      </c>
      <c r="E2028" s="10" t="n">
        <v>1.08</v>
      </c>
      <c r="F2028" s="2" t="n">
        <f aca="false">AVERAGE(D2028,E2028)</f>
        <v>1.0495</v>
      </c>
      <c r="G2028" s="3" t="n">
        <f aca="false">STDEV(D2028,E2028)</f>
        <v>0.0431335136523794</v>
      </c>
      <c r="H2028" s="4" t="n">
        <f aca="false">G2028/F2028*100</f>
        <v>4.10991078155115</v>
      </c>
    </row>
    <row r="2029" customFormat="false" ht="16.5" hidden="false" customHeight="true" outlineLevel="0" collapsed="false">
      <c r="A2029" s="9" t="s">
        <v>6004</v>
      </c>
      <c r="B2029" s="9" t="s">
        <v>6005</v>
      </c>
      <c r="C2029" s="9" t="s">
        <v>6006</v>
      </c>
      <c r="D2029" s="10" t="n">
        <v>1.07</v>
      </c>
      <c r="E2029" s="10" t="n">
        <v>1.0295</v>
      </c>
      <c r="F2029" s="2" t="n">
        <f aca="false">AVERAGE(D2029,E2029)</f>
        <v>1.04975</v>
      </c>
      <c r="G2029" s="3" t="n">
        <f aca="false">STDEV(D2029,E2029)</f>
        <v>0.0286378246380552</v>
      </c>
      <c r="H2029" s="4" t="n">
        <f aca="false">G2029/F2029*100</f>
        <v>2.72806140872162</v>
      </c>
    </row>
    <row r="2030" customFormat="false" ht="16.5" hidden="false" customHeight="false" outlineLevel="0" collapsed="false">
      <c r="A2030" s="9" t="s">
        <v>6007</v>
      </c>
      <c r="B2030" s="9" t="s">
        <v>6008</v>
      </c>
      <c r="C2030" s="9" t="s">
        <v>6009</v>
      </c>
      <c r="D2030" s="10" t="n">
        <v>1.0785</v>
      </c>
      <c r="E2030" s="10" t="n">
        <v>1.021</v>
      </c>
      <c r="F2030" s="2" t="n">
        <f aca="false">AVERAGE(D2030,E2030)</f>
        <v>1.04975</v>
      </c>
      <c r="G2030" s="3" t="n">
        <f aca="false">STDEV(D2030,E2030)</f>
        <v>0.0406586399182266</v>
      </c>
      <c r="H2030" s="4" t="n">
        <f aca="false">G2030/F2030*100</f>
        <v>3.87317360497514</v>
      </c>
    </row>
    <row r="2031" customFormat="false" ht="16.5" hidden="false" customHeight="false" outlineLevel="0" collapsed="false">
      <c r="A2031" s="9" t="s">
        <v>6010</v>
      </c>
      <c r="B2031" s="9" t="s">
        <v>6011</v>
      </c>
      <c r="C2031" s="9" t="s">
        <v>6012</v>
      </c>
      <c r="D2031" s="10" t="n">
        <v>0.987</v>
      </c>
      <c r="E2031" s="10" t="n">
        <v>1.113</v>
      </c>
      <c r="F2031" s="2" t="n">
        <f aca="false">AVERAGE(D2031,E2031)</f>
        <v>1.05</v>
      </c>
      <c r="G2031" s="3" t="n">
        <f aca="false">STDEV(D2031,E2031)</f>
        <v>0.089095454429505</v>
      </c>
      <c r="H2031" s="4" t="n">
        <f aca="false">G2031/F2031*100</f>
        <v>8.48528137423857</v>
      </c>
    </row>
    <row r="2032" customFormat="false" ht="16.5" hidden="false" customHeight="false" outlineLevel="0" collapsed="false">
      <c r="A2032" s="9" t="s">
        <v>6013</v>
      </c>
      <c r="B2032" s="9" t="s">
        <v>6014</v>
      </c>
      <c r="C2032" s="9" t="s">
        <v>6015</v>
      </c>
      <c r="D2032" s="10" t="n">
        <v>0.965</v>
      </c>
      <c r="E2032" s="10" t="n">
        <v>1.135</v>
      </c>
      <c r="F2032" s="2" t="n">
        <f aca="false">AVERAGE(D2032,E2032)</f>
        <v>1.05</v>
      </c>
      <c r="G2032" s="3" t="n">
        <f aca="false">STDEV(D2032,E2032)</f>
        <v>0.120208152801713</v>
      </c>
      <c r="H2032" s="4" t="n">
        <f aca="false">G2032/F2032*100</f>
        <v>11.4483955049251</v>
      </c>
    </row>
    <row r="2033" customFormat="false" ht="16.5" hidden="false" customHeight="false" outlineLevel="0" collapsed="false">
      <c r="A2033" s="9" t="s">
        <v>6016</v>
      </c>
      <c r="B2033" s="9" t="s">
        <v>6017</v>
      </c>
      <c r="C2033" s="9" t="s">
        <v>6018</v>
      </c>
      <c r="D2033" s="10" t="n">
        <v>1.0485</v>
      </c>
      <c r="E2033" s="10" t="n">
        <v>1.052</v>
      </c>
      <c r="F2033" s="2" t="n">
        <f aca="false">AVERAGE(D2033,E2033)</f>
        <v>1.05025</v>
      </c>
      <c r="G2033" s="3" t="n">
        <f aca="false">STDEV(D2033,E2033)</f>
        <v>0.00247487373415296</v>
      </c>
      <c r="H2033" s="4" t="n">
        <f aca="false">G2033/F2033*100</f>
        <v>0.235646154168337</v>
      </c>
    </row>
    <row r="2034" customFormat="false" ht="16.5" hidden="false" customHeight="false" outlineLevel="0" collapsed="false">
      <c r="A2034" s="9" t="s">
        <v>6019</v>
      </c>
      <c r="B2034" s="9" t="s">
        <v>6020</v>
      </c>
      <c r="C2034" s="9" t="s">
        <v>6021</v>
      </c>
      <c r="D2034" s="10" t="n">
        <v>1.0345</v>
      </c>
      <c r="E2034" s="10" t="n">
        <v>1.066</v>
      </c>
      <c r="F2034" s="2" t="n">
        <f aca="false">AVERAGE(D2034,E2034)</f>
        <v>1.05025</v>
      </c>
      <c r="G2034" s="3" t="n">
        <f aca="false">STDEV(D2034,E2034)</f>
        <v>0.0222738636073763</v>
      </c>
      <c r="H2034" s="4" t="n">
        <f aca="false">G2034/F2034*100</f>
        <v>2.120815387515</v>
      </c>
    </row>
    <row r="2035" customFormat="false" ht="16.5" hidden="false" customHeight="false" outlineLevel="0" collapsed="false">
      <c r="A2035" s="9" t="s">
        <v>6022</v>
      </c>
      <c r="B2035" s="9" t="s">
        <v>6023</v>
      </c>
      <c r="C2035" s="9" t="s">
        <v>6024</v>
      </c>
      <c r="D2035" s="10" t="n">
        <v>1.0725</v>
      </c>
      <c r="E2035" s="10" t="n">
        <v>1.029</v>
      </c>
      <c r="F2035" s="2" t="n">
        <f aca="false">AVERAGE(D2035,E2035)</f>
        <v>1.05075</v>
      </c>
      <c r="G2035" s="3" t="n">
        <f aca="false">STDEV(D2035,E2035)</f>
        <v>0.0307591449816149</v>
      </c>
      <c r="H2035" s="4" t="n">
        <f aca="false">G2035/F2035*100</f>
        <v>2.92735141390577</v>
      </c>
    </row>
    <row r="2036" customFormat="false" ht="16.5" hidden="false" customHeight="false" outlineLevel="0" collapsed="false">
      <c r="A2036" s="9" t="s">
        <v>6025</v>
      </c>
      <c r="B2036" s="9" t="s">
        <v>6026</v>
      </c>
      <c r="C2036" s="9" t="s">
        <v>6027</v>
      </c>
      <c r="D2036" s="10" t="n">
        <v>1.0455</v>
      </c>
      <c r="E2036" s="10" t="n">
        <v>1.056</v>
      </c>
      <c r="F2036" s="2" t="n">
        <f aca="false">AVERAGE(D2036,E2036)</f>
        <v>1.05075</v>
      </c>
      <c r="G2036" s="3" t="n">
        <f aca="false">STDEV(D2036,E2036)</f>
        <v>0.00742462120245872</v>
      </c>
      <c r="H2036" s="4" t="n">
        <f aca="false">G2036/F2036*100</f>
        <v>0.706602065425526</v>
      </c>
    </row>
    <row r="2037" customFormat="false" ht="16.5" hidden="false" customHeight="false" outlineLevel="0" collapsed="false">
      <c r="A2037" s="9" t="s">
        <v>6028</v>
      </c>
      <c r="B2037" s="9" t="s">
        <v>6029</v>
      </c>
      <c r="C2037" s="9" t="s">
        <v>6030</v>
      </c>
      <c r="D2037" s="10" t="n">
        <v>1.015</v>
      </c>
      <c r="E2037" s="10" t="n">
        <v>1.0865</v>
      </c>
      <c r="F2037" s="2" t="n">
        <f aca="false">AVERAGE(D2037,E2037)</f>
        <v>1.05075</v>
      </c>
      <c r="G2037" s="3" t="n">
        <f aca="false">STDEV(D2037,E2037)</f>
        <v>0.0505581348548381</v>
      </c>
      <c r="H2037" s="4" t="n">
        <f aca="false">G2037/F2037*100</f>
        <v>4.81162358837384</v>
      </c>
    </row>
    <row r="2038" customFormat="false" ht="16.5" hidden="false" customHeight="false" outlineLevel="0" collapsed="false">
      <c r="A2038" s="9" t="s">
        <v>6031</v>
      </c>
      <c r="B2038" s="9" t="s">
        <v>6032</v>
      </c>
      <c r="C2038" s="9" t="s">
        <v>6033</v>
      </c>
      <c r="D2038" s="10" t="n">
        <v>1.118</v>
      </c>
      <c r="E2038" s="10" t="n">
        <v>0.9835</v>
      </c>
      <c r="F2038" s="2" t="n">
        <f aca="false">AVERAGE(D2038,E2038)</f>
        <v>1.05075</v>
      </c>
      <c r="G2038" s="3" t="n">
        <f aca="false">STDEV(D2038,E2038)</f>
        <v>0.0951058620695907</v>
      </c>
      <c r="H2038" s="4" t="n">
        <f aca="false">G2038/F2038*100</f>
        <v>9.05123598092702</v>
      </c>
    </row>
    <row r="2039" customFormat="false" ht="16.5" hidden="false" customHeight="false" outlineLevel="0" collapsed="false">
      <c r="A2039" s="9" t="s">
        <v>6034</v>
      </c>
      <c r="B2039" s="9" t="s">
        <v>6035</v>
      </c>
      <c r="C2039" s="9" t="s">
        <v>6036</v>
      </c>
      <c r="D2039" s="10" t="n">
        <v>1.09</v>
      </c>
      <c r="E2039" s="10" t="n">
        <v>1.012</v>
      </c>
      <c r="F2039" s="2" t="n">
        <f aca="false">AVERAGE(D2039,E2039)</f>
        <v>1.051</v>
      </c>
      <c r="G2039" s="3" t="n">
        <f aca="false">STDEV(D2039,E2039)</f>
        <v>0.0551543289325506</v>
      </c>
      <c r="H2039" s="4" t="n">
        <f aca="false">G2039/F2039*100</f>
        <v>5.24779533135591</v>
      </c>
    </row>
    <row r="2040" customFormat="false" ht="16.5" hidden="false" customHeight="true" outlineLevel="0" collapsed="false">
      <c r="A2040" s="9" t="s">
        <v>6037</v>
      </c>
      <c r="B2040" s="9" t="s">
        <v>6038</v>
      </c>
      <c r="C2040" s="9" t="s">
        <v>6039</v>
      </c>
      <c r="D2040" s="10" t="n">
        <v>1.054</v>
      </c>
      <c r="E2040" s="10" t="n">
        <v>1.048</v>
      </c>
      <c r="F2040" s="2" t="n">
        <f aca="false">AVERAGE(D2040,E2040)</f>
        <v>1.051</v>
      </c>
      <c r="G2040" s="3" t="n">
        <f aca="false">STDEV(D2040,E2040)</f>
        <v>0.00424264068711929</v>
      </c>
      <c r="H2040" s="4" t="n">
        <f aca="false">G2040/F2040*100</f>
        <v>0.403676563950456</v>
      </c>
    </row>
    <row r="2041" customFormat="false" ht="16.5" hidden="false" customHeight="false" outlineLevel="0" collapsed="false">
      <c r="A2041" s="9" t="s">
        <v>6040</v>
      </c>
      <c r="B2041" s="9" t="s">
        <v>6041</v>
      </c>
      <c r="C2041" s="9" t="s">
        <v>6042</v>
      </c>
      <c r="D2041" s="10" t="n">
        <v>1.0515</v>
      </c>
      <c r="E2041" s="10" t="n">
        <v>1.0515</v>
      </c>
      <c r="F2041" s="2" t="n">
        <f aca="false">AVERAGE(D2041,E2041)</f>
        <v>1.0515</v>
      </c>
      <c r="G2041" s="3" t="n">
        <f aca="false">STDEV(D2041,E2041)</f>
        <v>0</v>
      </c>
      <c r="H2041" s="4" t="n">
        <f aca="false">G2041/F2041*100</f>
        <v>0</v>
      </c>
    </row>
    <row r="2042" customFormat="false" ht="16.5" hidden="false" customHeight="false" outlineLevel="0" collapsed="false">
      <c r="A2042" s="9" t="s">
        <v>6043</v>
      </c>
      <c r="B2042" s="9" t="s">
        <v>6044</v>
      </c>
      <c r="C2042" s="9" t="s">
        <v>6045</v>
      </c>
      <c r="D2042" s="10" t="n">
        <v>1.038</v>
      </c>
      <c r="E2042" s="10" t="n">
        <v>1.065</v>
      </c>
      <c r="F2042" s="2" t="n">
        <f aca="false">AVERAGE(D2042,E2042)</f>
        <v>1.0515</v>
      </c>
      <c r="G2042" s="3" t="n">
        <f aca="false">STDEV(D2042,E2042)</f>
        <v>0.0190918830920367</v>
      </c>
      <c r="H2042" s="4" t="n">
        <f aca="false">G2042/F2042*100</f>
        <v>1.81568075055033</v>
      </c>
    </row>
    <row r="2043" customFormat="false" ht="16.5" hidden="false" customHeight="false" outlineLevel="0" collapsed="false">
      <c r="A2043" s="9" t="s">
        <v>6046</v>
      </c>
      <c r="B2043" s="9" t="s">
        <v>79</v>
      </c>
      <c r="C2043" s="9" t="s">
        <v>702</v>
      </c>
      <c r="D2043" s="10" t="n">
        <v>1.0365</v>
      </c>
      <c r="E2043" s="10" t="n">
        <v>1.0665</v>
      </c>
      <c r="F2043" s="2" t="n">
        <f aca="false">AVERAGE(D2043,E2043)</f>
        <v>1.0515</v>
      </c>
      <c r="G2043" s="3" t="n">
        <f aca="false">STDEV(D2043,E2043)</f>
        <v>0.0212132034355964</v>
      </c>
      <c r="H2043" s="4" t="n">
        <f aca="false">G2043/F2043*100</f>
        <v>2.01742305616704</v>
      </c>
    </row>
    <row r="2044" customFormat="false" ht="16.5" hidden="false" customHeight="true" outlineLevel="0" collapsed="false">
      <c r="A2044" s="9" t="s">
        <v>6047</v>
      </c>
      <c r="B2044" s="9" t="s">
        <v>6048</v>
      </c>
      <c r="C2044" s="9" t="s">
        <v>6049</v>
      </c>
      <c r="D2044" s="10" t="n">
        <v>1.0615</v>
      </c>
      <c r="E2044" s="10" t="n">
        <v>1.0415</v>
      </c>
      <c r="F2044" s="2" t="n">
        <f aca="false">AVERAGE(D2044,E2044)</f>
        <v>1.0515</v>
      </c>
      <c r="G2044" s="3" t="n">
        <f aca="false">STDEV(D2044,E2044)</f>
        <v>0.014142135623731</v>
      </c>
      <c r="H2044" s="4" t="n">
        <f aca="false">G2044/F2044*100</f>
        <v>1.34494870411136</v>
      </c>
    </row>
    <row r="2045" customFormat="false" ht="16.5" hidden="false" customHeight="false" outlineLevel="0" collapsed="false">
      <c r="A2045" s="9" t="s">
        <v>6050</v>
      </c>
      <c r="B2045" s="9" t="s">
        <v>6051</v>
      </c>
      <c r="C2045" s="9" t="s">
        <v>6052</v>
      </c>
      <c r="D2045" s="10" t="n">
        <v>1.0335</v>
      </c>
      <c r="E2045" s="10" t="n">
        <v>1.0695</v>
      </c>
      <c r="F2045" s="2" t="n">
        <f aca="false">AVERAGE(D2045,E2045)</f>
        <v>1.0515</v>
      </c>
      <c r="G2045" s="3" t="n">
        <f aca="false">STDEV(D2045,E2045)</f>
        <v>0.0254558441227157</v>
      </c>
      <c r="H2045" s="4" t="n">
        <f aca="false">G2045/F2045*100</f>
        <v>2.42090766740045</v>
      </c>
    </row>
    <row r="2046" customFormat="false" ht="16.5" hidden="false" customHeight="false" outlineLevel="0" collapsed="false">
      <c r="A2046" s="9" t="s">
        <v>6053</v>
      </c>
      <c r="B2046" s="9" t="s">
        <v>6054</v>
      </c>
      <c r="C2046" s="9" t="s">
        <v>6055</v>
      </c>
      <c r="D2046" s="10" t="n">
        <v>1.0545</v>
      </c>
      <c r="E2046" s="10" t="n">
        <v>1.049</v>
      </c>
      <c r="F2046" s="2" t="n">
        <f aca="false">AVERAGE(D2046,E2046)</f>
        <v>1.05175</v>
      </c>
      <c r="G2046" s="3" t="n">
        <f aca="false">STDEV(D2046,E2046)</f>
        <v>0.00388908729652605</v>
      </c>
      <c r="H2046" s="4" t="n">
        <f aca="false">G2046/F2046*100</f>
        <v>0.369772978039083</v>
      </c>
    </row>
    <row r="2047" customFormat="false" ht="16.5" hidden="false" customHeight="false" outlineLevel="0" collapsed="false">
      <c r="A2047" s="9" t="s">
        <v>6056</v>
      </c>
      <c r="B2047" s="9" t="s">
        <v>6057</v>
      </c>
      <c r="C2047" s="9" t="s">
        <v>6058</v>
      </c>
      <c r="D2047" s="10" t="n">
        <v>1.0745</v>
      </c>
      <c r="E2047" s="10" t="n">
        <v>1.029</v>
      </c>
      <c r="F2047" s="2" t="n">
        <f aca="false">AVERAGE(D2047,E2047)</f>
        <v>1.05175</v>
      </c>
      <c r="G2047" s="3" t="n">
        <f aca="false">STDEV(D2047,E2047)</f>
        <v>0.032173358543988</v>
      </c>
      <c r="H2047" s="4" t="n">
        <f aca="false">G2047/F2047*100</f>
        <v>3.05903100014148</v>
      </c>
    </row>
    <row r="2048" customFormat="false" ht="16.5" hidden="false" customHeight="false" outlineLevel="0" collapsed="false">
      <c r="A2048" s="9" t="s">
        <v>6059</v>
      </c>
      <c r="B2048" s="9" t="s">
        <v>6060</v>
      </c>
      <c r="C2048" s="9" t="s">
        <v>6061</v>
      </c>
      <c r="D2048" s="10" t="n">
        <v>1.0165</v>
      </c>
      <c r="E2048" s="10" t="n">
        <v>1.087</v>
      </c>
      <c r="F2048" s="2" t="n">
        <f aca="false">AVERAGE(D2048,E2048)</f>
        <v>1.05175</v>
      </c>
      <c r="G2048" s="3" t="n">
        <f aca="false">STDEV(D2048,E2048)</f>
        <v>0.0498510280736516</v>
      </c>
      <c r="H2048" s="4" t="n">
        <f aca="false">G2048/F2048*100</f>
        <v>4.73981726395547</v>
      </c>
    </row>
    <row r="2049" customFormat="false" ht="16.5" hidden="false" customHeight="false" outlineLevel="0" collapsed="false">
      <c r="A2049" s="9" t="s">
        <v>6062</v>
      </c>
      <c r="B2049" s="9" t="s">
        <v>6063</v>
      </c>
      <c r="C2049" s="9" t="s">
        <v>6064</v>
      </c>
      <c r="D2049" s="10" t="n">
        <v>1.036</v>
      </c>
      <c r="E2049" s="10" t="n">
        <v>1.068</v>
      </c>
      <c r="F2049" s="2" t="n">
        <f aca="false">AVERAGE(D2049,E2049)</f>
        <v>1.052</v>
      </c>
      <c r="G2049" s="3" t="n">
        <f aca="false">STDEV(D2049,E2049)</f>
        <v>0.0226274169979695</v>
      </c>
      <c r="H2049" s="4" t="n">
        <f aca="false">G2049/F2049*100</f>
        <v>2.15089515189825</v>
      </c>
    </row>
    <row r="2050" customFormat="false" ht="16.5" hidden="false" customHeight="false" outlineLevel="0" collapsed="false">
      <c r="A2050" s="9" t="s">
        <v>6065</v>
      </c>
      <c r="B2050" s="9" t="s">
        <v>6066</v>
      </c>
      <c r="C2050" s="9" t="s">
        <v>6067</v>
      </c>
      <c r="D2050" s="10" t="n">
        <v>1.073</v>
      </c>
      <c r="E2050" s="10" t="n">
        <v>1.031</v>
      </c>
      <c r="F2050" s="2" t="n">
        <f aca="false">AVERAGE(D2050,E2050)</f>
        <v>1.052</v>
      </c>
      <c r="G2050" s="3" t="n">
        <f aca="false">STDEV(D2050,E2050)</f>
        <v>0.029698484809835</v>
      </c>
      <c r="H2050" s="4" t="n">
        <f aca="false">G2050/F2050*100</f>
        <v>2.82304988686645</v>
      </c>
    </row>
    <row r="2051" customFormat="false" ht="16.5" hidden="false" customHeight="false" outlineLevel="0" collapsed="false">
      <c r="A2051" s="9" t="s">
        <v>6068</v>
      </c>
      <c r="B2051" s="9" t="s">
        <v>6069</v>
      </c>
      <c r="C2051" s="9" t="s">
        <v>6070</v>
      </c>
      <c r="D2051" s="10" t="n">
        <v>1.0245</v>
      </c>
      <c r="E2051" s="10" t="n">
        <v>1.0795</v>
      </c>
      <c r="F2051" s="2" t="n">
        <f aca="false">AVERAGE(D2051,E2051)</f>
        <v>1.052</v>
      </c>
      <c r="G2051" s="3" t="n">
        <f aca="false">STDEV(D2051,E2051)</f>
        <v>0.0388908729652601</v>
      </c>
      <c r="H2051" s="4" t="n">
        <f aca="false">G2051/F2051*100</f>
        <v>3.6968510423251</v>
      </c>
    </row>
    <row r="2052" customFormat="false" ht="16.5" hidden="false" customHeight="false" outlineLevel="0" collapsed="false">
      <c r="A2052" s="9" t="s">
        <v>6071</v>
      </c>
      <c r="B2052" s="9" t="s">
        <v>6072</v>
      </c>
      <c r="C2052" s="9" t="s">
        <v>6073</v>
      </c>
      <c r="D2052" s="10" t="n">
        <v>0.9645</v>
      </c>
      <c r="E2052" s="10" t="n">
        <v>1.1395</v>
      </c>
      <c r="F2052" s="2" t="n">
        <f aca="false">AVERAGE(D2052,E2052)</f>
        <v>1.052</v>
      </c>
      <c r="G2052" s="3" t="n">
        <f aca="false">STDEV(D2052,E2052)</f>
        <v>0.123743686707646</v>
      </c>
      <c r="H2052" s="4" t="n">
        <f aca="false">G2052/F2052*100</f>
        <v>11.7627078619435</v>
      </c>
    </row>
    <row r="2053" customFormat="false" ht="16.5" hidden="false" customHeight="false" outlineLevel="0" collapsed="false">
      <c r="A2053" s="9" t="s">
        <v>6074</v>
      </c>
      <c r="B2053" s="9" t="s">
        <v>6075</v>
      </c>
      <c r="C2053" s="9" t="s">
        <v>6076</v>
      </c>
      <c r="D2053" s="10" t="n">
        <v>1.032</v>
      </c>
      <c r="E2053" s="10" t="n">
        <v>1.0725</v>
      </c>
      <c r="F2053" s="2" t="n">
        <f aca="false">AVERAGE(D2053,E2053)</f>
        <v>1.05225</v>
      </c>
      <c r="G2053" s="3" t="n">
        <f aca="false">STDEV(D2053,E2053)</f>
        <v>0.0286378246380552</v>
      </c>
      <c r="H2053" s="4" t="n">
        <f aca="false">G2053/F2053*100</f>
        <v>2.72157991333382</v>
      </c>
    </row>
    <row r="2054" customFormat="false" ht="16.5" hidden="false" customHeight="false" outlineLevel="0" collapsed="false">
      <c r="A2054" s="9" t="s">
        <v>6077</v>
      </c>
      <c r="B2054" s="9" t="s">
        <v>6078</v>
      </c>
      <c r="C2054" s="9" t="s">
        <v>6079</v>
      </c>
      <c r="D2054" s="10" t="n">
        <v>1.114</v>
      </c>
      <c r="E2054" s="10" t="n">
        <v>0.9905</v>
      </c>
      <c r="F2054" s="2" t="n">
        <f aca="false">AVERAGE(D2054,E2054)</f>
        <v>1.05225</v>
      </c>
      <c r="G2054" s="3" t="n">
        <f aca="false">STDEV(D2054,E2054)</f>
        <v>0.0873276874765386</v>
      </c>
      <c r="H2054" s="4" t="n">
        <f aca="false">G2054/F2054*100</f>
        <v>8.29913874806734</v>
      </c>
    </row>
    <row r="2055" customFormat="false" ht="16.5" hidden="false" customHeight="false" outlineLevel="0" collapsed="false">
      <c r="A2055" s="9" t="s">
        <v>6080</v>
      </c>
      <c r="B2055" s="9" t="s">
        <v>6081</v>
      </c>
      <c r="C2055" s="9" t="s">
        <v>6082</v>
      </c>
      <c r="D2055" s="10" t="n">
        <v>1.06</v>
      </c>
      <c r="E2055" s="10" t="n">
        <v>1.045</v>
      </c>
      <c r="F2055" s="2" t="n">
        <f aca="false">AVERAGE(D2055,E2055)</f>
        <v>1.0525</v>
      </c>
      <c r="G2055" s="3" t="n">
        <f aca="false">STDEV(D2055,E2055)</f>
        <v>0.0106066017177983</v>
      </c>
      <c r="H2055" s="4" t="n">
        <f aca="false">G2055/F2055*100</f>
        <v>1.00775313233238</v>
      </c>
    </row>
    <row r="2056" customFormat="false" ht="16.5" hidden="false" customHeight="false" outlineLevel="0" collapsed="false">
      <c r="A2056" s="9" t="s">
        <v>6083</v>
      </c>
      <c r="B2056" s="9" t="s">
        <v>6084</v>
      </c>
      <c r="C2056" s="9" t="s">
        <v>6085</v>
      </c>
      <c r="D2056" s="10" t="n">
        <v>1.0345</v>
      </c>
      <c r="E2056" s="10" t="n">
        <v>1.0705</v>
      </c>
      <c r="F2056" s="2" t="n">
        <f aca="false">AVERAGE(D2056,E2056)</f>
        <v>1.0525</v>
      </c>
      <c r="G2056" s="3" t="n">
        <f aca="false">STDEV(D2056,E2056)</f>
        <v>0.0254558441227157</v>
      </c>
      <c r="H2056" s="4" t="n">
        <f aca="false">G2056/F2056*100</f>
        <v>2.41860751759769</v>
      </c>
    </row>
    <row r="2057" customFormat="false" ht="16.5" hidden="false" customHeight="false" outlineLevel="0" collapsed="false">
      <c r="A2057" s="9" t="s">
        <v>6086</v>
      </c>
      <c r="B2057" s="9" t="s">
        <v>2885</v>
      </c>
      <c r="C2057" s="9" t="s">
        <v>2886</v>
      </c>
      <c r="D2057" s="10" t="n">
        <v>1.024</v>
      </c>
      <c r="E2057" s="10" t="n">
        <v>1.081</v>
      </c>
      <c r="F2057" s="2" t="n">
        <f aca="false">AVERAGE(D2057,E2057)</f>
        <v>1.0525</v>
      </c>
      <c r="G2057" s="3" t="n">
        <f aca="false">STDEV(D2057,E2057)</f>
        <v>0.0403050865276332</v>
      </c>
      <c r="H2057" s="4" t="n">
        <f aca="false">G2057/F2057*100</f>
        <v>3.82946190286301</v>
      </c>
    </row>
    <row r="2058" customFormat="false" ht="16.5" hidden="false" customHeight="false" outlineLevel="0" collapsed="false">
      <c r="A2058" s="9" t="s">
        <v>6087</v>
      </c>
      <c r="B2058" s="9" t="s">
        <v>6088</v>
      </c>
      <c r="C2058" s="9" t="s">
        <v>6089</v>
      </c>
      <c r="D2058" s="10" t="n">
        <v>0.974</v>
      </c>
      <c r="E2058" s="10" t="n">
        <v>1.131</v>
      </c>
      <c r="F2058" s="2" t="n">
        <f aca="false">AVERAGE(D2058,E2058)</f>
        <v>1.0525</v>
      </c>
      <c r="G2058" s="3" t="n">
        <f aca="false">STDEV(D2058,E2058)</f>
        <v>0.111015764646288</v>
      </c>
      <c r="H2058" s="4" t="n">
        <f aca="false">G2058/F2058*100</f>
        <v>10.5478161184122</v>
      </c>
    </row>
    <row r="2059" customFormat="false" ht="16.5" hidden="false" customHeight="false" outlineLevel="0" collapsed="false">
      <c r="A2059" s="9" t="s">
        <v>6090</v>
      </c>
      <c r="B2059" s="9" t="s">
        <v>6091</v>
      </c>
      <c r="C2059" s="9" t="s">
        <v>6092</v>
      </c>
      <c r="D2059" s="10" t="n">
        <v>1.048</v>
      </c>
      <c r="E2059" s="10" t="n">
        <v>1.058</v>
      </c>
      <c r="F2059" s="2" t="n">
        <f aca="false">AVERAGE(D2059,E2059)</f>
        <v>1.053</v>
      </c>
      <c r="G2059" s="3" t="n">
        <f aca="false">STDEV(D2059,E2059)</f>
        <v>0.00707106781186548</v>
      </c>
      <c r="H2059" s="4" t="n">
        <f aca="false">G2059/F2059*100</f>
        <v>0.671516411383237</v>
      </c>
    </row>
    <row r="2060" customFormat="false" ht="16.5" hidden="false" customHeight="false" outlineLevel="0" collapsed="false">
      <c r="A2060" s="9" t="s">
        <v>6093</v>
      </c>
      <c r="B2060" s="9" t="s">
        <v>6094</v>
      </c>
      <c r="C2060" s="9" t="s">
        <v>6095</v>
      </c>
      <c r="D2060" s="10" t="n">
        <v>1.064</v>
      </c>
      <c r="E2060" s="10" t="n">
        <v>1.042</v>
      </c>
      <c r="F2060" s="2" t="n">
        <f aca="false">AVERAGE(D2060,E2060)</f>
        <v>1.053</v>
      </c>
      <c r="G2060" s="3" t="n">
        <f aca="false">STDEV(D2060,E2060)</f>
        <v>0.0155563491861041</v>
      </c>
      <c r="H2060" s="4" t="n">
        <f aca="false">G2060/F2060*100</f>
        <v>1.47733610504312</v>
      </c>
    </row>
    <row r="2061" customFormat="false" ht="16.5" hidden="false" customHeight="false" outlineLevel="0" collapsed="false">
      <c r="A2061" s="9" t="s">
        <v>6096</v>
      </c>
      <c r="B2061" s="9" t="s">
        <v>6097</v>
      </c>
      <c r="C2061" s="9" t="s">
        <v>6098</v>
      </c>
      <c r="D2061" s="10" t="n">
        <v>0.9925</v>
      </c>
      <c r="E2061" s="10" t="n">
        <v>1.1135</v>
      </c>
      <c r="F2061" s="2" t="n">
        <f aca="false">AVERAGE(D2061,E2061)</f>
        <v>1.053</v>
      </c>
      <c r="G2061" s="3" t="n">
        <f aca="false">STDEV(D2061,E2061)</f>
        <v>0.0855599205235724</v>
      </c>
      <c r="H2061" s="4" t="n">
        <f aca="false">G2061/F2061*100</f>
        <v>8.12534857773717</v>
      </c>
    </row>
    <row r="2062" customFormat="false" ht="16.5" hidden="false" customHeight="false" outlineLevel="0" collapsed="false">
      <c r="A2062" s="9" t="s">
        <v>6099</v>
      </c>
      <c r="B2062" s="9" t="s">
        <v>6100</v>
      </c>
      <c r="C2062" s="9" t="s">
        <v>6101</v>
      </c>
      <c r="D2062" s="10" t="n">
        <v>0.936</v>
      </c>
      <c r="E2062" s="10" t="n">
        <v>1.17</v>
      </c>
      <c r="F2062" s="2" t="n">
        <f aca="false">AVERAGE(D2062,E2062)</f>
        <v>1.053</v>
      </c>
      <c r="G2062" s="3" t="n">
        <f aca="false">STDEV(D2062,E2062)</f>
        <v>0.165462986797652</v>
      </c>
      <c r="H2062" s="4" t="n">
        <f aca="false">G2062/F2062*100</f>
        <v>15.7134840263677</v>
      </c>
    </row>
    <row r="2063" customFormat="false" ht="16.5" hidden="false" customHeight="false" outlineLevel="0" collapsed="false">
      <c r="A2063" s="9" t="s">
        <v>6102</v>
      </c>
      <c r="B2063" s="9" t="s">
        <v>6103</v>
      </c>
      <c r="C2063" s="9" t="s">
        <v>6104</v>
      </c>
      <c r="D2063" s="10" t="n">
        <v>1.066</v>
      </c>
      <c r="E2063" s="10" t="n">
        <v>1.0405</v>
      </c>
      <c r="F2063" s="2" t="n">
        <f aca="false">AVERAGE(D2063,E2063)</f>
        <v>1.05325</v>
      </c>
      <c r="G2063" s="3" t="n">
        <f aca="false">STDEV(D2063,E2063)</f>
        <v>0.018031222920257</v>
      </c>
      <c r="H2063" s="4" t="n">
        <f aca="false">G2063/F2063*100</f>
        <v>1.71196040068901</v>
      </c>
    </row>
    <row r="2064" customFormat="false" ht="16.5" hidden="false" customHeight="false" outlineLevel="0" collapsed="false">
      <c r="A2064" s="9" t="s">
        <v>6105</v>
      </c>
      <c r="B2064" s="9" t="s">
        <v>6106</v>
      </c>
      <c r="C2064" s="9" t="s">
        <v>6107</v>
      </c>
      <c r="D2064" s="10" t="n">
        <v>1.142</v>
      </c>
      <c r="E2064" s="10" t="n">
        <v>0.965</v>
      </c>
      <c r="F2064" s="2" t="n">
        <f aca="false">AVERAGE(D2064,E2064)</f>
        <v>1.0535</v>
      </c>
      <c r="G2064" s="3" t="n">
        <f aca="false">STDEV(D2064,E2064)</f>
        <v>0.125157900270019</v>
      </c>
      <c r="H2064" s="4" t="n">
        <f aca="false">G2064/F2064*100</f>
        <v>11.8801993611788</v>
      </c>
    </row>
    <row r="2065" customFormat="false" ht="16.5" hidden="false" customHeight="false" outlineLevel="0" collapsed="false">
      <c r="A2065" s="9" t="s">
        <v>6108</v>
      </c>
      <c r="B2065" s="9" t="s">
        <v>6109</v>
      </c>
      <c r="C2065" s="9" t="s">
        <v>6110</v>
      </c>
      <c r="D2065" s="10" t="n">
        <v>1.063</v>
      </c>
      <c r="E2065" s="10" t="n">
        <v>1.044</v>
      </c>
      <c r="F2065" s="2" t="n">
        <f aca="false">AVERAGE(D2065,E2065)</f>
        <v>1.0535</v>
      </c>
      <c r="G2065" s="3" t="n">
        <f aca="false">STDEV(D2065,E2065)</f>
        <v>0.0134350288425443</v>
      </c>
      <c r="H2065" s="4" t="n">
        <f aca="false">G2065/F2065*100</f>
        <v>1.27527563764066</v>
      </c>
    </row>
    <row r="2066" customFormat="false" ht="16.5" hidden="false" customHeight="false" outlineLevel="0" collapsed="false">
      <c r="A2066" s="9" t="s">
        <v>6111</v>
      </c>
      <c r="B2066" s="9" t="s">
        <v>6112</v>
      </c>
      <c r="C2066" s="9" t="s">
        <v>6113</v>
      </c>
      <c r="D2066" s="10" t="n">
        <v>1.012</v>
      </c>
      <c r="E2066" s="10" t="n">
        <v>1.095</v>
      </c>
      <c r="F2066" s="2" t="n">
        <f aca="false">AVERAGE(D2066,E2066)</f>
        <v>1.0535</v>
      </c>
      <c r="G2066" s="3" t="n">
        <f aca="false">STDEV(D2066,E2066)</f>
        <v>0.0586898628384834</v>
      </c>
      <c r="H2066" s="4" t="n">
        <f aca="false">G2066/F2066*100</f>
        <v>5.57094094337764</v>
      </c>
    </row>
    <row r="2067" customFormat="false" ht="16.5" hidden="false" customHeight="false" outlineLevel="0" collapsed="false">
      <c r="A2067" s="9" t="s">
        <v>6114</v>
      </c>
      <c r="B2067" s="9" t="s">
        <v>6115</v>
      </c>
      <c r="C2067" s="9" t="s">
        <v>6116</v>
      </c>
      <c r="D2067" s="10" t="n">
        <v>1.0685</v>
      </c>
      <c r="E2067" s="10" t="n">
        <v>1.039</v>
      </c>
      <c r="F2067" s="2" t="n">
        <f aca="false">AVERAGE(D2067,E2067)</f>
        <v>1.05375</v>
      </c>
      <c r="G2067" s="3" t="n">
        <f aca="false">STDEV(D2067,E2067)</f>
        <v>0.0208596500450032</v>
      </c>
      <c r="H2067" s="4" t="n">
        <f aca="false">G2067/F2067*100</f>
        <v>1.97956346809046</v>
      </c>
    </row>
    <row r="2068" customFormat="false" ht="16.5" hidden="false" customHeight="false" outlineLevel="0" collapsed="false">
      <c r="A2068" s="9" t="s">
        <v>6117</v>
      </c>
      <c r="B2068" s="9" t="s">
        <v>6118</v>
      </c>
      <c r="C2068" s="9" t="s">
        <v>6119</v>
      </c>
      <c r="D2068" s="10" t="n">
        <v>1.097</v>
      </c>
      <c r="E2068" s="10" t="n">
        <v>1.0105</v>
      </c>
      <c r="F2068" s="2" t="n">
        <f aca="false">AVERAGE(D2068,E2068)</f>
        <v>1.05375</v>
      </c>
      <c r="G2068" s="3" t="n">
        <f aca="false">STDEV(D2068,E2068)</f>
        <v>0.0611647365726364</v>
      </c>
      <c r="H2068" s="4" t="n">
        <f aca="false">G2068/F2068*100</f>
        <v>5.80448271151947</v>
      </c>
    </row>
    <row r="2069" customFormat="false" ht="16.5" hidden="false" customHeight="false" outlineLevel="0" collapsed="false">
      <c r="A2069" s="9" t="s">
        <v>6120</v>
      </c>
      <c r="B2069" s="9" t="s">
        <v>6121</v>
      </c>
      <c r="C2069" s="9" t="s">
        <v>6122</v>
      </c>
      <c r="D2069" s="10" t="n">
        <v>1.0975</v>
      </c>
      <c r="E2069" s="10" t="n">
        <v>1.01</v>
      </c>
      <c r="F2069" s="2" t="n">
        <f aca="false">AVERAGE(D2069,E2069)</f>
        <v>1.05375</v>
      </c>
      <c r="G2069" s="3" t="n">
        <f aca="false">STDEV(D2069,E2069)</f>
        <v>0.061871843353823</v>
      </c>
      <c r="H2069" s="4" t="n">
        <f aca="false">G2069/F2069*100</f>
        <v>5.87158655789542</v>
      </c>
    </row>
    <row r="2070" customFormat="false" ht="16.5" hidden="false" customHeight="true" outlineLevel="0" collapsed="false">
      <c r="A2070" s="9" t="s">
        <v>6123</v>
      </c>
      <c r="B2070" s="9" t="s">
        <v>6124</v>
      </c>
      <c r="C2070" s="9" t="s">
        <v>6125</v>
      </c>
      <c r="D2070" s="10" t="n">
        <v>1.0685</v>
      </c>
      <c r="E2070" s="10" t="n">
        <v>1.0395</v>
      </c>
      <c r="F2070" s="2" t="n">
        <f aca="false">AVERAGE(D2070,E2070)</f>
        <v>1.054</v>
      </c>
      <c r="G2070" s="3" t="n">
        <f aca="false">STDEV(D2070,E2070)</f>
        <v>0.02050609665441</v>
      </c>
      <c r="H2070" s="4" t="n">
        <f aca="false">G2070/F2070*100</f>
        <v>1.94554996721157</v>
      </c>
    </row>
    <row r="2071" customFormat="false" ht="16.5" hidden="false" customHeight="false" outlineLevel="0" collapsed="false">
      <c r="A2071" s="9" t="s">
        <v>6126</v>
      </c>
      <c r="B2071" s="9" t="s">
        <v>6127</v>
      </c>
      <c r="C2071" s="9" t="s">
        <v>6128</v>
      </c>
      <c r="D2071" s="10" t="n">
        <v>1.0805</v>
      </c>
      <c r="E2071" s="10" t="n">
        <v>1.028</v>
      </c>
      <c r="F2071" s="2" t="n">
        <f aca="false">AVERAGE(D2071,E2071)</f>
        <v>1.05425</v>
      </c>
      <c r="G2071" s="3" t="n">
        <f aca="false">STDEV(D2071,E2071)</f>
        <v>0.0371231060122937</v>
      </c>
      <c r="H2071" s="4" t="n">
        <f aca="false">G2071/F2071*100</f>
        <v>3.52128110147439</v>
      </c>
    </row>
    <row r="2072" customFormat="false" ht="16.5" hidden="false" customHeight="false" outlineLevel="0" collapsed="false">
      <c r="A2072" s="9" t="s">
        <v>6129</v>
      </c>
      <c r="B2072" s="9" t="s">
        <v>6130</v>
      </c>
      <c r="C2072" s="9" t="s">
        <v>6131</v>
      </c>
      <c r="D2072" s="10" t="n">
        <v>1.108</v>
      </c>
      <c r="E2072" s="10" t="n">
        <v>1.0005</v>
      </c>
      <c r="F2072" s="2" t="n">
        <f aca="false">AVERAGE(D2072,E2072)</f>
        <v>1.05425</v>
      </c>
      <c r="G2072" s="3" t="n">
        <f aca="false">STDEV(D2072,E2072)</f>
        <v>0.076013978977554</v>
      </c>
      <c r="H2072" s="4" t="n">
        <f aca="false">G2072/F2072*100</f>
        <v>7.21024225539995</v>
      </c>
    </row>
    <row r="2073" customFormat="false" ht="16.5" hidden="false" customHeight="false" outlineLevel="0" collapsed="false">
      <c r="A2073" s="9" t="s">
        <v>6132</v>
      </c>
      <c r="B2073" s="9" t="s">
        <v>6133</v>
      </c>
      <c r="C2073" s="9" t="s">
        <v>6134</v>
      </c>
      <c r="D2073" s="10" t="n">
        <v>1.0615</v>
      </c>
      <c r="E2073" s="10" t="n">
        <v>1.0475</v>
      </c>
      <c r="F2073" s="2" t="n">
        <f aca="false">AVERAGE(D2073,E2073)</f>
        <v>1.0545</v>
      </c>
      <c r="G2073" s="3" t="n">
        <f aca="false">STDEV(D2073,E2073)</f>
        <v>0.00989949493661183</v>
      </c>
      <c r="H2073" s="4" t="n">
        <f aca="false">G2073/F2073*100</f>
        <v>0.938785674406053</v>
      </c>
    </row>
    <row r="2074" customFormat="false" ht="16.5" hidden="false" customHeight="false" outlineLevel="0" collapsed="false">
      <c r="A2074" s="9" t="s">
        <v>6135</v>
      </c>
      <c r="B2074" s="9" t="s">
        <v>6136</v>
      </c>
      <c r="C2074" s="9" t="s">
        <v>6137</v>
      </c>
      <c r="D2074" s="10" t="n">
        <v>1.043</v>
      </c>
      <c r="E2074" s="10" t="n">
        <v>1.066</v>
      </c>
      <c r="F2074" s="2" t="n">
        <f aca="false">AVERAGE(D2074,E2074)</f>
        <v>1.0545</v>
      </c>
      <c r="G2074" s="3" t="n">
        <f aca="false">STDEV(D2074,E2074)</f>
        <v>0.0162634559672907</v>
      </c>
      <c r="H2074" s="4" t="n">
        <f aca="false">G2074/F2074*100</f>
        <v>1.54229075080993</v>
      </c>
    </row>
    <row r="2075" customFormat="false" ht="16.5" hidden="false" customHeight="true" outlineLevel="0" collapsed="false">
      <c r="A2075" s="9" t="s">
        <v>6138</v>
      </c>
      <c r="B2075" s="9" t="s">
        <v>6139</v>
      </c>
      <c r="C2075" s="9" t="s">
        <v>6140</v>
      </c>
      <c r="D2075" s="10" t="n">
        <v>1.038</v>
      </c>
      <c r="E2075" s="10" t="n">
        <v>1.071</v>
      </c>
      <c r="F2075" s="2" t="n">
        <f aca="false">AVERAGE(D2075,E2075)</f>
        <v>1.0545</v>
      </c>
      <c r="G2075" s="3" t="n">
        <f aca="false">STDEV(D2075,E2075)</f>
        <v>0.023334523779156</v>
      </c>
      <c r="H2075" s="4" t="n">
        <f aca="false">G2075/F2075*100</f>
        <v>2.21285194681423</v>
      </c>
    </row>
    <row r="2076" customFormat="false" ht="16.5" hidden="false" customHeight="false" outlineLevel="0" collapsed="false">
      <c r="A2076" s="9" t="s">
        <v>6141</v>
      </c>
      <c r="B2076" s="9" t="s">
        <v>6142</v>
      </c>
      <c r="C2076" s="9" t="s">
        <v>6143</v>
      </c>
      <c r="D2076" s="10" t="n">
        <v>1.075</v>
      </c>
      <c r="E2076" s="10" t="n">
        <v>1.034</v>
      </c>
      <c r="F2076" s="2" t="n">
        <f aca="false">AVERAGE(D2076,E2076)</f>
        <v>1.0545</v>
      </c>
      <c r="G2076" s="3" t="n">
        <f aca="false">STDEV(D2076,E2076)</f>
        <v>0.0289913780286486</v>
      </c>
      <c r="H2076" s="4" t="n">
        <f aca="false">G2076/F2076*100</f>
        <v>2.74930090361769</v>
      </c>
    </row>
    <row r="2077" customFormat="false" ht="16.5" hidden="false" customHeight="false" outlineLevel="0" collapsed="false">
      <c r="A2077" s="9" t="s">
        <v>6144</v>
      </c>
      <c r="B2077" s="9" t="s">
        <v>6145</v>
      </c>
      <c r="C2077" s="9" t="s">
        <v>6146</v>
      </c>
      <c r="D2077" s="10" t="n">
        <v>1.033</v>
      </c>
      <c r="E2077" s="10" t="n">
        <v>1.076</v>
      </c>
      <c r="F2077" s="2" t="n">
        <f aca="false">AVERAGE(D2077,E2077)</f>
        <v>1.0545</v>
      </c>
      <c r="G2077" s="3" t="n">
        <f aca="false">STDEV(D2077,E2077)</f>
        <v>0.0304055915910216</v>
      </c>
      <c r="H2077" s="4" t="n">
        <f aca="false">G2077/F2077*100</f>
        <v>2.88341314281855</v>
      </c>
    </row>
    <row r="2078" customFormat="false" ht="16.5" hidden="false" customHeight="false" outlineLevel="0" collapsed="false">
      <c r="A2078" s="9" t="s">
        <v>6147</v>
      </c>
      <c r="B2078" s="9" t="s">
        <v>6148</v>
      </c>
      <c r="C2078" s="9" t="s">
        <v>6149</v>
      </c>
      <c r="D2078" s="10" t="n">
        <v>1.024</v>
      </c>
      <c r="E2078" s="10" t="n">
        <v>1.085</v>
      </c>
      <c r="F2078" s="2" t="n">
        <f aca="false">AVERAGE(D2078,E2078)</f>
        <v>1.0545</v>
      </c>
      <c r="G2078" s="3" t="n">
        <f aca="false">STDEV(D2078,E2078)</f>
        <v>0.0431335136523794</v>
      </c>
      <c r="H2078" s="4" t="n">
        <f aca="false">G2078/F2078*100</f>
        <v>4.0904232956263</v>
      </c>
    </row>
    <row r="2079" customFormat="false" ht="16.5" hidden="false" customHeight="false" outlineLevel="0" collapsed="false">
      <c r="A2079" s="9" t="s">
        <v>6150</v>
      </c>
      <c r="B2079" s="9" t="s">
        <v>6151</v>
      </c>
      <c r="C2079" s="9" t="s">
        <v>6152</v>
      </c>
      <c r="D2079" s="10" t="n">
        <v>1.006</v>
      </c>
      <c r="E2079" s="10" t="n">
        <v>1.103</v>
      </c>
      <c r="F2079" s="2" t="n">
        <f aca="false">AVERAGE(D2079,E2079)</f>
        <v>1.0545</v>
      </c>
      <c r="G2079" s="3" t="n">
        <f aca="false">STDEV(D2079,E2079)</f>
        <v>0.0685893577750951</v>
      </c>
      <c r="H2079" s="4" t="n">
        <f aca="false">G2079/F2079*100</f>
        <v>6.50444360124183</v>
      </c>
    </row>
    <row r="2080" customFormat="false" ht="16.5" hidden="false" customHeight="false" outlineLevel="0" collapsed="false">
      <c r="A2080" s="9" t="s">
        <v>6153</v>
      </c>
      <c r="B2080" s="9" t="s">
        <v>6154</v>
      </c>
      <c r="C2080" s="9" t="s">
        <v>6155</v>
      </c>
      <c r="D2080" s="10" t="n">
        <v>0.986</v>
      </c>
      <c r="E2080" s="10" t="n">
        <v>1.123</v>
      </c>
      <c r="F2080" s="2" t="n">
        <f aca="false">AVERAGE(D2080,E2080)</f>
        <v>1.0545</v>
      </c>
      <c r="G2080" s="3" t="n">
        <f aca="false">STDEV(D2080,E2080)</f>
        <v>0.096873629022557</v>
      </c>
      <c r="H2080" s="4" t="n">
        <f aca="false">G2080/F2080*100</f>
        <v>9.18668838525908</v>
      </c>
    </row>
    <row r="2081" customFormat="false" ht="16.5" hidden="false" customHeight="false" outlineLevel="0" collapsed="false">
      <c r="A2081" s="9" t="s">
        <v>6156</v>
      </c>
      <c r="B2081" s="9" t="s">
        <v>6157</v>
      </c>
      <c r="C2081" s="9" t="s">
        <v>6158</v>
      </c>
      <c r="D2081" s="10" t="n">
        <v>1.0675</v>
      </c>
      <c r="E2081" s="10" t="n">
        <v>1.042</v>
      </c>
      <c r="F2081" s="2" t="n">
        <f aca="false">AVERAGE(D2081,E2081)</f>
        <v>1.05475</v>
      </c>
      <c r="G2081" s="3" t="n">
        <f aca="false">STDEV(D2081,E2081)</f>
        <v>0.0180312229202569</v>
      </c>
      <c r="H2081" s="4" t="n">
        <f aca="false">G2081/F2081*100</f>
        <v>1.70952575683876</v>
      </c>
    </row>
    <row r="2082" customFormat="false" ht="16.5" hidden="false" customHeight="false" outlineLevel="0" collapsed="false">
      <c r="A2082" s="9" t="s">
        <v>6159</v>
      </c>
      <c r="B2082" s="9" t="s">
        <v>6160</v>
      </c>
      <c r="C2082" s="9" t="s">
        <v>6161</v>
      </c>
      <c r="D2082" s="10" t="n">
        <v>1.049</v>
      </c>
      <c r="E2082" s="10" t="n">
        <v>1.061</v>
      </c>
      <c r="F2082" s="2" t="n">
        <f aca="false">AVERAGE(D2082,E2082)</f>
        <v>1.055</v>
      </c>
      <c r="G2082" s="3" t="n">
        <f aca="false">STDEV(D2082,E2082)</f>
        <v>0.00848528137423858</v>
      </c>
      <c r="H2082" s="4" t="n">
        <f aca="false">G2082/F2082*100</f>
        <v>0.804292073387543</v>
      </c>
    </row>
    <row r="2083" customFormat="false" ht="16.5" hidden="false" customHeight="false" outlineLevel="0" collapsed="false">
      <c r="A2083" s="9" t="s">
        <v>6162</v>
      </c>
      <c r="B2083" s="9" t="s">
        <v>6163</v>
      </c>
      <c r="C2083" s="9" t="s">
        <v>6164</v>
      </c>
      <c r="D2083" s="10" t="n">
        <v>1.0035</v>
      </c>
      <c r="E2083" s="10" t="n">
        <v>1.1065</v>
      </c>
      <c r="F2083" s="2" t="n">
        <f aca="false">AVERAGE(D2083,E2083)</f>
        <v>1.055</v>
      </c>
      <c r="G2083" s="3" t="n">
        <f aca="false">STDEV(D2083,E2083)</f>
        <v>0.0728319984622145</v>
      </c>
      <c r="H2083" s="4" t="n">
        <f aca="false">G2083/F2083*100</f>
        <v>6.90350696324308</v>
      </c>
    </row>
    <row r="2084" customFormat="false" ht="16.5" hidden="false" customHeight="false" outlineLevel="0" collapsed="false">
      <c r="A2084" s="9" t="s">
        <v>6165</v>
      </c>
      <c r="B2084" s="9" t="s">
        <v>6166</v>
      </c>
      <c r="C2084" s="9" t="s">
        <v>6167</v>
      </c>
      <c r="D2084" s="10" t="n">
        <v>1.054</v>
      </c>
      <c r="E2084" s="10" t="n">
        <v>1.056</v>
      </c>
      <c r="F2084" s="2" t="n">
        <f aca="false">AVERAGE(D2084,E2084)</f>
        <v>1.055</v>
      </c>
      <c r="G2084" s="3" t="n">
        <f aca="false">STDEV(D2084,E2084)</f>
        <v>0.0014142135623731</v>
      </c>
      <c r="H2084" s="4" t="n">
        <f aca="false">G2084/F2084*100</f>
        <v>0.134048678897924</v>
      </c>
    </row>
    <row r="2085" customFormat="false" ht="16.5" hidden="false" customHeight="false" outlineLevel="0" collapsed="false">
      <c r="A2085" s="9" t="s">
        <v>6168</v>
      </c>
      <c r="B2085" s="9" t="s">
        <v>1772</v>
      </c>
      <c r="C2085" s="9" t="s">
        <v>1773</v>
      </c>
      <c r="D2085" s="10" t="n">
        <v>1.018</v>
      </c>
      <c r="E2085" s="10" t="n">
        <v>1.092</v>
      </c>
      <c r="F2085" s="2" t="n">
        <f aca="false">AVERAGE(D2085,E2085)</f>
        <v>1.055</v>
      </c>
      <c r="G2085" s="3" t="n">
        <f aca="false">STDEV(D2085,E2085)</f>
        <v>0.0523259018078046</v>
      </c>
      <c r="H2085" s="4" t="n">
        <f aca="false">G2085/F2085*100</f>
        <v>4.95980111922318</v>
      </c>
    </row>
    <row r="2086" customFormat="false" ht="16.5" hidden="false" customHeight="false" outlineLevel="0" collapsed="false">
      <c r="A2086" s="9" t="s">
        <v>6169</v>
      </c>
      <c r="B2086" s="9" t="s">
        <v>6170</v>
      </c>
      <c r="C2086" s="9" t="s">
        <v>6171</v>
      </c>
      <c r="D2086" s="10" t="n">
        <v>1.064</v>
      </c>
      <c r="E2086" s="10" t="n">
        <v>1.0465</v>
      </c>
      <c r="F2086" s="2" t="n">
        <f aca="false">AVERAGE(D2086,E2086)</f>
        <v>1.05525</v>
      </c>
      <c r="G2086" s="3" t="n">
        <f aca="false">STDEV(D2086,E2086)</f>
        <v>0.0123743686707646</v>
      </c>
      <c r="H2086" s="4" t="n">
        <f aca="false">G2086/F2086*100</f>
        <v>1.17264806166924</v>
      </c>
    </row>
    <row r="2087" customFormat="false" ht="16.5" hidden="false" customHeight="false" outlineLevel="0" collapsed="false">
      <c r="A2087" s="9" t="s">
        <v>6172</v>
      </c>
      <c r="B2087" s="9" t="s">
        <v>6173</v>
      </c>
      <c r="C2087" s="9" t="s">
        <v>6174</v>
      </c>
      <c r="D2087" s="10" t="n">
        <v>1.048</v>
      </c>
      <c r="E2087" s="10" t="n">
        <v>1.063</v>
      </c>
      <c r="F2087" s="2" t="n">
        <f aca="false">AVERAGE(D2087,E2087)</f>
        <v>1.0555</v>
      </c>
      <c r="G2087" s="3" t="n">
        <f aca="false">STDEV(D2087,E2087)</f>
        <v>0.0106066017177981</v>
      </c>
      <c r="H2087" s="4" t="n">
        <f aca="false">G2087/F2087*100</f>
        <v>1.00488884109883</v>
      </c>
    </row>
    <row r="2088" customFormat="false" ht="16.5" hidden="false" customHeight="false" outlineLevel="0" collapsed="false">
      <c r="A2088" s="9" t="s">
        <v>6175</v>
      </c>
      <c r="B2088" s="9" t="s">
        <v>6176</v>
      </c>
      <c r="C2088" s="9" t="s">
        <v>6177</v>
      </c>
      <c r="D2088" s="10" t="n">
        <v>1.077</v>
      </c>
      <c r="E2088" s="10" t="n">
        <v>1.034</v>
      </c>
      <c r="F2088" s="2" t="n">
        <f aca="false">AVERAGE(D2088,E2088)</f>
        <v>1.0555</v>
      </c>
      <c r="G2088" s="3" t="n">
        <f aca="false">STDEV(D2088,E2088)</f>
        <v>0.0304055915910215</v>
      </c>
      <c r="H2088" s="4" t="n">
        <f aca="false">G2088/F2088*100</f>
        <v>2.88068134448333</v>
      </c>
    </row>
    <row r="2089" customFormat="false" ht="16.5" hidden="false" customHeight="true" outlineLevel="0" collapsed="false">
      <c r="A2089" s="9" t="s">
        <v>6178</v>
      </c>
      <c r="B2089" s="9" t="s">
        <v>6179</v>
      </c>
      <c r="C2089" s="9" t="s">
        <v>6180</v>
      </c>
      <c r="D2089" s="10" t="n">
        <v>1.081</v>
      </c>
      <c r="E2089" s="10" t="n">
        <v>1.03</v>
      </c>
      <c r="F2089" s="2" t="n">
        <f aca="false">AVERAGE(D2089,E2089)</f>
        <v>1.0555</v>
      </c>
      <c r="G2089" s="3" t="n">
        <f aca="false">STDEV(D2089,E2089)</f>
        <v>0.0360624458405139</v>
      </c>
      <c r="H2089" s="4" t="n">
        <f aca="false">G2089/F2089*100</f>
        <v>3.41662205973604</v>
      </c>
    </row>
    <row r="2090" customFormat="false" ht="16.5" hidden="false" customHeight="false" outlineLevel="0" collapsed="false">
      <c r="A2090" s="9" t="s">
        <v>6181</v>
      </c>
      <c r="B2090" s="9" t="s">
        <v>6182</v>
      </c>
      <c r="C2090" s="9" t="s">
        <v>6183</v>
      </c>
      <c r="D2090" s="10" t="n">
        <v>1.093</v>
      </c>
      <c r="E2090" s="10" t="n">
        <v>1.018</v>
      </c>
      <c r="F2090" s="2" t="n">
        <f aca="false">AVERAGE(D2090,E2090)</f>
        <v>1.0555</v>
      </c>
      <c r="G2090" s="3" t="n">
        <f aca="false">STDEV(D2090,E2090)</f>
        <v>0.053033008588991</v>
      </c>
      <c r="H2090" s="4" t="n">
        <f aca="false">G2090/F2090*100</f>
        <v>5.02444420549418</v>
      </c>
    </row>
    <row r="2091" customFormat="false" ht="16.5" hidden="false" customHeight="false" outlineLevel="0" collapsed="false">
      <c r="A2091" s="9" t="s">
        <v>6184</v>
      </c>
      <c r="B2091" s="9" t="s">
        <v>6185</v>
      </c>
      <c r="C2091" s="9" t="s">
        <v>6186</v>
      </c>
      <c r="D2091" s="10" t="n">
        <v>1.017</v>
      </c>
      <c r="E2091" s="10" t="n">
        <v>1.094</v>
      </c>
      <c r="F2091" s="2" t="n">
        <f aca="false">AVERAGE(D2091,E2091)</f>
        <v>1.0555</v>
      </c>
      <c r="G2091" s="3" t="n">
        <f aca="false">STDEV(D2091,E2091)</f>
        <v>0.0544472221513643</v>
      </c>
      <c r="H2091" s="4" t="n">
        <f aca="false">G2091/F2091*100</f>
        <v>5.15842938430737</v>
      </c>
    </row>
    <row r="2092" customFormat="false" ht="16.5" hidden="false" customHeight="false" outlineLevel="0" collapsed="false">
      <c r="A2092" s="9" t="s">
        <v>6187</v>
      </c>
      <c r="B2092" s="9" t="s">
        <v>6188</v>
      </c>
      <c r="C2092" s="9" t="s">
        <v>6189</v>
      </c>
      <c r="D2092" s="10" t="n">
        <v>1.0335</v>
      </c>
      <c r="E2092" s="10" t="n">
        <v>1.078</v>
      </c>
      <c r="F2092" s="2" t="n">
        <f aca="false">AVERAGE(D2092,E2092)</f>
        <v>1.05575</v>
      </c>
      <c r="G2092" s="3" t="n">
        <f aca="false">STDEV(D2092,E2092)</f>
        <v>0.0314662517628012</v>
      </c>
      <c r="H2092" s="4" t="n">
        <f aca="false">G2092/F2092*100</f>
        <v>2.98046429200106</v>
      </c>
    </row>
    <row r="2093" customFormat="false" ht="16.5" hidden="false" customHeight="false" outlineLevel="0" collapsed="false">
      <c r="A2093" s="9" t="s">
        <v>6190</v>
      </c>
      <c r="B2093" s="9" t="s">
        <v>6191</v>
      </c>
      <c r="C2093" s="9" t="s">
        <v>6192</v>
      </c>
      <c r="D2093" s="10" t="n">
        <v>1.056</v>
      </c>
      <c r="E2093" s="10" t="n">
        <v>1.056</v>
      </c>
      <c r="F2093" s="2" t="n">
        <f aca="false">AVERAGE(D2093,E2093)</f>
        <v>1.056</v>
      </c>
      <c r="G2093" s="3" t="n">
        <f aca="false">STDEV(D2093,E2093)</f>
        <v>0</v>
      </c>
      <c r="H2093" s="4" t="n">
        <f aca="false">G2093/F2093*100</f>
        <v>0</v>
      </c>
    </row>
    <row r="2094" customFormat="false" ht="16.5" hidden="false" customHeight="false" outlineLevel="0" collapsed="false">
      <c r="A2094" s="9" t="s">
        <v>6193</v>
      </c>
      <c r="B2094" s="9" t="s">
        <v>6194</v>
      </c>
      <c r="C2094" s="9" t="s">
        <v>6195</v>
      </c>
      <c r="D2094" s="10" t="n">
        <v>1.059</v>
      </c>
      <c r="E2094" s="10" t="n">
        <v>1.053</v>
      </c>
      <c r="F2094" s="2" t="n">
        <f aca="false">AVERAGE(D2094,E2094)</f>
        <v>1.056</v>
      </c>
      <c r="G2094" s="3" t="n">
        <f aca="false">STDEV(D2094,E2094)</f>
        <v>0.00424264068711945</v>
      </c>
      <c r="H2094" s="4" t="n">
        <f aca="false">G2094/F2094*100</f>
        <v>0.401765216583281</v>
      </c>
    </row>
    <row r="2095" customFormat="false" ht="16.5" hidden="false" customHeight="false" outlineLevel="0" collapsed="false">
      <c r="A2095" s="9" t="s">
        <v>6196</v>
      </c>
      <c r="B2095" s="9" t="s">
        <v>6197</v>
      </c>
      <c r="C2095" s="9" t="s">
        <v>6198</v>
      </c>
      <c r="D2095" s="10" t="n">
        <v>1.043</v>
      </c>
      <c r="E2095" s="10" t="n">
        <v>1.069</v>
      </c>
      <c r="F2095" s="2" t="n">
        <f aca="false">AVERAGE(D2095,E2095)</f>
        <v>1.056</v>
      </c>
      <c r="G2095" s="3" t="n">
        <f aca="false">STDEV(D2095,E2095)</f>
        <v>0.0183847763108503</v>
      </c>
      <c r="H2095" s="4" t="n">
        <f aca="false">G2095/F2095*100</f>
        <v>1.74098260519415</v>
      </c>
    </row>
    <row r="2096" customFormat="false" ht="16.5" hidden="false" customHeight="true" outlineLevel="0" collapsed="false">
      <c r="A2096" s="9" t="s">
        <v>6199</v>
      </c>
      <c r="B2096" s="9" t="s">
        <v>6200</v>
      </c>
      <c r="C2096" s="9" t="s">
        <v>6201</v>
      </c>
      <c r="D2096" s="10" t="n">
        <v>1.088</v>
      </c>
      <c r="E2096" s="10" t="n">
        <v>1.024</v>
      </c>
      <c r="F2096" s="2" t="n">
        <f aca="false">AVERAGE(D2096,E2096)</f>
        <v>1.056</v>
      </c>
      <c r="G2096" s="3" t="n">
        <f aca="false">STDEV(D2096,E2096)</f>
        <v>0.0452548339959391</v>
      </c>
      <c r="H2096" s="4" t="n">
        <f aca="false">G2096/F2096*100</f>
        <v>4.28549564355484</v>
      </c>
    </row>
    <row r="2097" customFormat="false" ht="16.5" hidden="false" customHeight="false" outlineLevel="0" collapsed="false">
      <c r="A2097" s="9" t="s">
        <v>6202</v>
      </c>
      <c r="B2097" s="9" t="s">
        <v>6203</v>
      </c>
      <c r="C2097" s="9" t="s">
        <v>6204</v>
      </c>
      <c r="D2097" s="10" t="n">
        <v>1.123</v>
      </c>
      <c r="E2097" s="10" t="n">
        <v>0.989</v>
      </c>
      <c r="F2097" s="2" t="n">
        <f aca="false">AVERAGE(D2097,E2097)</f>
        <v>1.056</v>
      </c>
      <c r="G2097" s="3" t="n">
        <f aca="false">STDEV(D2097,E2097)</f>
        <v>0.0947523086789974</v>
      </c>
      <c r="H2097" s="4" t="n">
        <f aca="false">G2097/F2097*100</f>
        <v>8.97275650369293</v>
      </c>
    </row>
    <row r="2098" customFormat="false" ht="16.5" hidden="false" customHeight="false" outlineLevel="0" collapsed="false">
      <c r="A2098" s="9" t="s">
        <v>6205</v>
      </c>
      <c r="B2098" s="9" t="s">
        <v>6206</v>
      </c>
      <c r="C2098" s="9" t="s">
        <v>6207</v>
      </c>
      <c r="D2098" s="10" t="n">
        <v>1.052</v>
      </c>
      <c r="E2098" s="10" t="n">
        <v>1.0605</v>
      </c>
      <c r="F2098" s="2" t="n">
        <f aca="false">AVERAGE(D2098,E2098)</f>
        <v>1.05625</v>
      </c>
      <c r="G2098" s="3" t="n">
        <f aca="false">STDEV(D2098,E2098)</f>
        <v>0.00601040764008562</v>
      </c>
      <c r="H2098" s="4" t="n">
        <f aca="false">G2098/F2098*100</f>
        <v>0.569032675984437</v>
      </c>
    </row>
    <row r="2099" customFormat="false" ht="16.5" hidden="false" customHeight="false" outlineLevel="0" collapsed="false">
      <c r="A2099" s="9" t="s">
        <v>6208</v>
      </c>
      <c r="B2099" s="9" t="s">
        <v>6209</v>
      </c>
      <c r="C2099" s="9" t="s">
        <v>6210</v>
      </c>
      <c r="D2099" s="10" t="n">
        <v>1.0625</v>
      </c>
      <c r="E2099" s="10" t="n">
        <v>1.05</v>
      </c>
      <c r="F2099" s="2" t="n">
        <f aca="false">AVERAGE(D2099,E2099)</f>
        <v>1.05625</v>
      </c>
      <c r="G2099" s="3" t="n">
        <f aca="false">STDEV(D2099,E2099)</f>
        <v>0.00883883476483197</v>
      </c>
      <c r="H2099" s="4" t="n">
        <f aca="false">G2099/F2099*100</f>
        <v>0.83681275880066</v>
      </c>
    </row>
    <row r="2100" customFormat="false" ht="16.5" hidden="false" customHeight="false" outlineLevel="0" collapsed="false">
      <c r="A2100" s="9" t="s">
        <v>6211</v>
      </c>
      <c r="B2100" s="9" t="s">
        <v>6212</v>
      </c>
      <c r="C2100" s="9" t="s">
        <v>6213</v>
      </c>
      <c r="D2100" s="10" t="n">
        <v>1.076</v>
      </c>
      <c r="E2100" s="10" t="n">
        <v>1.0365</v>
      </c>
      <c r="F2100" s="2" t="n">
        <f aca="false">AVERAGE(D2100,E2100)</f>
        <v>1.05625</v>
      </c>
      <c r="G2100" s="3" t="n">
        <f aca="false">STDEV(D2100,E2100)</f>
        <v>0.0279307178568687</v>
      </c>
      <c r="H2100" s="4" t="n">
        <f aca="false">G2100/F2100*100</f>
        <v>2.64432831781005</v>
      </c>
    </row>
    <row r="2101" customFormat="false" ht="16.5" hidden="false" customHeight="false" outlineLevel="0" collapsed="false">
      <c r="A2101" s="9" t="s">
        <v>6214</v>
      </c>
      <c r="B2101" s="9" t="s">
        <v>6215</v>
      </c>
      <c r="C2101" s="9" t="s">
        <v>6216</v>
      </c>
      <c r="D2101" s="10" t="n">
        <v>1.06</v>
      </c>
      <c r="E2101" s="10" t="n">
        <v>1.053</v>
      </c>
      <c r="F2101" s="2" t="n">
        <f aca="false">AVERAGE(D2101,E2101)</f>
        <v>1.0565</v>
      </c>
      <c r="G2101" s="3" t="n">
        <f aca="false">STDEV(D2101,E2101)</f>
        <v>0.00494974746830592</v>
      </c>
      <c r="H2101" s="4" t="n">
        <f aca="false">G2101/F2101*100</f>
        <v>0.468504256346987</v>
      </c>
    </row>
    <row r="2102" customFormat="false" ht="16.5" hidden="false" customHeight="false" outlineLevel="0" collapsed="false">
      <c r="A2102" s="9" t="s">
        <v>6217</v>
      </c>
      <c r="B2102" s="9" t="s">
        <v>6218</v>
      </c>
      <c r="C2102" s="9" t="s">
        <v>6219</v>
      </c>
      <c r="D2102" s="10" t="n">
        <v>1.066</v>
      </c>
      <c r="E2102" s="10" t="n">
        <v>1.047</v>
      </c>
      <c r="F2102" s="2" t="n">
        <f aca="false">AVERAGE(D2102,E2102)</f>
        <v>1.0565</v>
      </c>
      <c r="G2102" s="3" t="n">
        <f aca="false">STDEV(D2102,E2102)</f>
        <v>0.0134350288425445</v>
      </c>
      <c r="H2102" s="4" t="n">
        <f aca="false">G2102/F2102*100</f>
        <v>1.27165441008467</v>
      </c>
    </row>
    <row r="2103" customFormat="false" ht="16.5" hidden="false" customHeight="false" outlineLevel="0" collapsed="false">
      <c r="A2103" s="9" t="s">
        <v>6220</v>
      </c>
      <c r="B2103" s="9" t="s">
        <v>6221</v>
      </c>
      <c r="C2103" s="9" t="s">
        <v>6222</v>
      </c>
      <c r="D2103" s="10" t="n">
        <v>1.066</v>
      </c>
      <c r="E2103" s="10" t="n">
        <v>1.047</v>
      </c>
      <c r="F2103" s="2" t="n">
        <f aca="false">AVERAGE(D2103,E2103)</f>
        <v>1.0565</v>
      </c>
      <c r="G2103" s="3" t="n">
        <f aca="false">STDEV(D2103,E2103)</f>
        <v>0.0134350288425445</v>
      </c>
      <c r="H2103" s="4" t="n">
        <f aca="false">G2103/F2103*100</f>
        <v>1.27165441008467</v>
      </c>
    </row>
    <row r="2104" customFormat="false" ht="16.5" hidden="false" customHeight="true" outlineLevel="0" collapsed="false">
      <c r="A2104" s="9" t="s">
        <v>6223</v>
      </c>
      <c r="B2104" s="9" t="s">
        <v>6224</v>
      </c>
      <c r="C2104" s="9" t="s">
        <v>6225</v>
      </c>
      <c r="D2104" s="10" t="n">
        <v>1.08</v>
      </c>
      <c r="E2104" s="10" t="n">
        <v>1.033</v>
      </c>
      <c r="F2104" s="2" t="n">
        <f aca="false">AVERAGE(D2104,E2104)</f>
        <v>1.0565</v>
      </c>
      <c r="G2104" s="3" t="n">
        <f aca="false">STDEV(D2104,E2104)</f>
        <v>0.0332340187157678</v>
      </c>
      <c r="H2104" s="4" t="n">
        <f aca="false">G2104/F2104*100</f>
        <v>3.14567143547258</v>
      </c>
    </row>
    <row r="2105" customFormat="false" ht="16.5" hidden="false" customHeight="false" outlineLevel="0" collapsed="false">
      <c r="A2105" s="9" t="s">
        <v>6226</v>
      </c>
      <c r="B2105" s="9" t="s">
        <v>6227</v>
      </c>
      <c r="C2105" s="9" t="s">
        <v>6228</v>
      </c>
      <c r="D2105" s="10" t="n">
        <v>1.036</v>
      </c>
      <c r="E2105" s="10" t="n">
        <v>1.0775</v>
      </c>
      <c r="F2105" s="2" t="n">
        <f aca="false">AVERAGE(D2105,E2105)</f>
        <v>1.05675</v>
      </c>
      <c r="G2105" s="3" t="n">
        <f aca="false">STDEV(D2105,E2105)</f>
        <v>0.0293449314192418</v>
      </c>
      <c r="H2105" s="4" t="n">
        <f aca="false">G2105/F2105*100</f>
        <v>2.77690384852063</v>
      </c>
    </row>
    <row r="2106" customFormat="false" ht="16.5" hidden="false" customHeight="false" outlineLevel="0" collapsed="false">
      <c r="A2106" s="9" t="s">
        <v>6229</v>
      </c>
      <c r="B2106" s="9" t="s">
        <v>6230</v>
      </c>
      <c r="C2106" s="9" t="s">
        <v>6231</v>
      </c>
      <c r="D2106" s="10" t="n">
        <v>1.0445</v>
      </c>
      <c r="E2106" s="10" t="n">
        <v>1.0695</v>
      </c>
      <c r="F2106" s="2" t="n">
        <f aca="false">AVERAGE(D2106,E2106)</f>
        <v>1.057</v>
      </c>
      <c r="G2106" s="3" t="n">
        <f aca="false">STDEV(D2106,E2106)</f>
        <v>0.0176776695296638</v>
      </c>
      <c r="H2106" s="4" t="n">
        <f aca="false">G2106/F2106*100</f>
        <v>1.67243798766923</v>
      </c>
    </row>
    <row r="2107" customFormat="false" ht="16.5" hidden="false" customHeight="false" outlineLevel="0" collapsed="false">
      <c r="A2107" s="9" t="s">
        <v>6232</v>
      </c>
      <c r="B2107" s="9" t="s">
        <v>6233</v>
      </c>
      <c r="C2107" s="9" t="s">
        <v>6234</v>
      </c>
      <c r="D2107" s="10" t="n">
        <v>1.022</v>
      </c>
      <c r="E2107" s="10" t="n">
        <v>1.092</v>
      </c>
      <c r="F2107" s="2" t="n">
        <f aca="false">AVERAGE(D2107,E2107)</f>
        <v>1.057</v>
      </c>
      <c r="G2107" s="3" t="n">
        <f aca="false">STDEV(D2107,E2107)</f>
        <v>0.0494974746830584</v>
      </c>
      <c r="H2107" s="4" t="n">
        <f aca="false">G2107/F2107*100</f>
        <v>4.68282636547383</v>
      </c>
    </row>
    <row r="2108" customFormat="false" ht="16.5" hidden="false" customHeight="false" outlineLevel="0" collapsed="false">
      <c r="A2108" s="9" t="s">
        <v>6235</v>
      </c>
      <c r="B2108" s="9" t="s">
        <v>6236</v>
      </c>
      <c r="C2108" s="9" t="s">
        <v>6237</v>
      </c>
      <c r="D2108" s="10" t="n">
        <v>1.058</v>
      </c>
      <c r="E2108" s="10" t="n">
        <v>1.0565</v>
      </c>
      <c r="F2108" s="2" t="n">
        <f aca="false">AVERAGE(D2108,E2108)</f>
        <v>1.05725</v>
      </c>
      <c r="G2108" s="3" t="n">
        <f aca="false">STDEV(D2108,E2108)</f>
        <v>0.00106066017177986</v>
      </c>
      <c r="H2108" s="4" t="n">
        <f aca="false">G2108/F2108*100</f>
        <v>0.100322551126021</v>
      </c>
    </row>
    <row r="2109" customFormat="false" ht="16.5" hidden="false" customHeight="false" outlineLevel="0" collapsed="false">
      <c r="A2109" s="9" t="s">
        <v>6238</v>
      </c>
      <c r="B2109" s="9" t="s">
        <v>6239</v>
      </c>
      <c r="C2109" s="9" t="s">
        <v>6240</v>
      </c>
      <c r="D2109" s="10" t="n">
        <v>1.0475</v>
      </c>
      <c r="E2109" s="10" t="n">
        <v>1.0675</v>
      </c>
      <c r="F2109" s="2" t="n">
        <f aca="false">AVERAGE(D2109,E2109)</f>
        <v>1.0575</v>
      </c>
      <c r="G2109" s="3" t="n">
        <f aca="false">STDEV(D2109,E2109)</f>
        <v>0.014142135623731</v>
      </c>
      <c r="H2109" s="4" t="n">
        <f aca="false">G2109/F2109*100</f>
        <v>1.33731778947811</v>
      </c>
    </row>
    <row r="2110" customFormat="false" ht="16.5" hidden="false" customHeight="false" outlineLevel="0" collapsed="false">
      <c r="A2110" s="9" t="s">
        <v>6241</v>
      </c>
      <c r="B2110" s="9" t="s">
        <v>6242</v>
      </c>
      <c r="C2110" s="9" t="s">
        <v>6243</v>
      </c>
      <c r="D2110" s="10" t="n">
        <v>0.979</v>
      </c>
      <c r="E2110" s="10" t="n">
        <v>1.136</v>
      </c>
      <c r="F2110" s="2" t="n">
        <f aca="false">AVERAGE(D2110,E2110)</f>
        <v>1.0575</v>
      </c>
      <c r="G2110" s="3" t="n">
        <f aca="false">STDEV(D2110,E2110)</f>
        <v>0.111015764646288</v>
      </c>
      <c r="H2110" s="4" t="n">
        <f aca="false">G2110/F2110*100</f>
        <v>10.4979446474031</v>
      </c>
    </row>
    <row r="2111" customFormat="false" ht="16.5" hidden="false" customHeight="false" outlineLevel="0" collapsed="false">
      <c r="A2111" s="9" t="s">
        <v>6244</v>
      </c>
      <c r="B2111" s="9" t="s">
        <v>6245</v>
      </c>
      <c r="C2111" s="9" t="s">
        <v>6246</v>
      </c>
      <c r="D2111" s="10" t="n">
        <v>1.012</v>
      </c>
      <c r="E2111" s="10" t="n">
        <v>1.103</v>
      </c>
      <c r="F2111" s="2" t="n">
        <f aca="false">AVERAGE(D2111,E2111)</f>
        <v>1.0575</v>
      </c>
      <c r="G2111" s="3" t="n">
        <f aca="false">STDEV(D2111,E2111)</f>
        <v>0.0643467170879758</v>
      </c>
      <c r="H2111" s="4" t="n">
        <f aca="false">G2111/F2111*100</f>
        <v>6.08479594212537</v>
      </c>
    </row>
    <row r="2112" customFormat="false" ht="16.5" hidden="false" customHeight="false" outlineLevel="0" collapsed="false">
      <c r="A2112" s="9" t="s">
        <v>6247</v>
      </c>
      <c r="B2112" s="9" t="s">
        <v>6248</v>
      </c>
      <c r="C2112" s="9" t="s">
        <v>6249</v>
      </c>
      <c r="D2112" s="10" t="n">
        <v>0.9995</v>
      </c>
      <c r="E2112" s="10" t="n">
        <v>1.1155</v>
      </c>
      <c r="F2112" s="2" t="n">
        <f aca="false">AVERAGE(D2112,E2112)</f>
        <v>1.0575</v>
      </c>
      <c r="G2112" s="3" t="n">
        <f aca="false">STDEV(D2112,E2112)</f>
        <v>0.0820243866176394</v>
      </c>
      <c r="H2112" s="4" t="n">
        <f aca="false">G2112/F2112*100</f>
        <v>7.756443178973</v>
      </c>
    </row>
    <row r="2113" customFormat="false" ht="16.5" hidden="false" customHeight="false" outlineLevel="0" collapsed="false">
      <c r="A2113" s="9" t="s">
        <v>6250</v>
      </c>
      <c r="B2113" s="9" t="s">
        <v>6251</v>
      </c>
      <c r="C2113" s="9" t="s">
        <v>6252</v>
      </c>
      <c r="D2113" s="10" t="n">
        <v>0.994</v>
      </c>
      <c r="E2113" s="10" t="n">
        <v>1.121</v>
      </c>
      <c r="F2113" s="2" t="n">
        <f aca="false">AVERAGE(D2113,E2113)</f>
        <v>1.0575</v>
      </c>
      <c r="G2113" s="3" t="n">
        <f aca="false">STDEV(D2113,E2113)</f>
        <v>0.0898025612106915</v>
      </c>
      <c r="H2113" s="4" t="n">
        <f aca="false">G2113/F2113*100</f>
        <v>8.49196796318596</v>
      </c>
    </row>
    <row r="2114" customFormat="false" ht="16.5" hidden="false" customHeight="false" outlineLevel="0" collapsed="false">
      <c r="A2114" s="9" t="s">
        <v>6253</v>
      </c>
      <c r="B2114" s="9" t="s">
        <v>6254</v>
      </c>
      <c r="C2114" s="9" t="s">
        <v>6255</v>
      </c>
      <c r="D2114" s="10" t="n">
        <v>0.9575</v>
      </c>
      <c r="E2114" s="10" t="n">
        <v>1.1575</v>
      </c>
      <c r="F2114" s="2" t="n">
        <f aca="false">AVERAGE(D2114,E2114)</f>
        <v>1.0575</v>
      </c>
      <c r="G2114" s="3" t="n">
        <f aca="false">STDEV(D2114,E2114)</f>
        <v>0.141421356237309</v>
      </c>
      <c r="H2114" s="4" t="n">
        <f aca="false">G2114/F2114*100</f>
        <v>13.373177894781</v>
      </c>
    </row>
    <row r="2115" customFormat="false" ht="16.5" hidden="false" customHeight="false" outlineLevel="0" collapsed="false">
      <c r="A2115" s="9" t="s">
        <v>6256</v>
      </c>
      <c r="B2115" s="9" t="s">
        <v>6257</v>
      </c>
      <c r="C2115" s="9" t="s">
        <v>6258</v>
      </c>
      <c r="D2115" s="10" t="n">
        <v>1.074</v>
      </c>
      <c r="E2115" s="10" t="n">
        <v>1.0415</v>
      </c>
      <c r="F2115" s="2" t="n">
        <f aca="false">AVERAGE(D2115,E2115)</f>
        <v>1.05775</v>
      </c>
      <c r="G2115" s="3" t="n">
        <f aca="false">STDEV(D2115,E2115)</f>
        <v>0.0229809703885626</v>
      </c>
      <c r="H2115" s="4" t="n">
        <f aca="false">G2115/F2115*100</f>
        <v>2.17262778431223</v>
      </c>
    </row>
    <row r="2116" customFormat="false" ht="16.5" hidden="false" customHeight="false" outlineLevel="0" collapsed="false">
      <c r="A2116" s="9" t="s">
        <v>6259</v>
      </c>
      <c r="B2116" s="9" t="s">
        <v>6260</v>
      </c>
      <c r="C2116" s="9" t="s">
        <v>6261</v>
      </c>
      <c r="D2116" s="10" t="n">
        <v>1.099</v>
      </c>
      <c r="E2116" s="10" t="n">
        <v>1.017</v>
      </c>
      <c r="F2116" s="2" t="n">
        <f aca="false">AVERAGE(D2116,E2116)</f>
        <v>1.058</v>
      </c>
      <c r="G2116" s="3" t="n">
        <f aca="false">STDEV(D2116,E2116)</f>
        <v>0.057982756057297</v>
      </c>
      <c r="H2116" s="4" t="n">
        <f aca="false">G2116/F2116*100</f>
        <v>5.48041172564243</v>
      </c>
    </row>
    <row r="2117" customFormat="false" ht="16.5" hidden="false" customHeight="false" outlineLevel="0" collapsed="false">
      <c r="A2117" s="9" t="s">
        <v>6262</v>
      </c>
      <c r="B2117" s="9" t="s">
        <v>6263</v>
      </c>
      <c r="C2117" s="9" t="s">
        <v>6264</v>
      </c>
      <c r="D2117" s="10" t="n">
        <v>1.077</v>
      </c>
      <c r="E2117" s="10" t="n">
        <v>1.04</v>
      </c>
      <c r="F2117" s="2" t="n">
        <f aca="false">AVERAGE(D2117,E2117)</f>
        <v>1.0585</v>
      </c>
      <c r="G2117" s="3" t="n">
        <f aca="false">STDEV(D2117,E2117)</f>
        <v>0.0261629509039022</v>
      </c>
      <c r="H2117" s="4" t="n">
        <f aca="false">G2117/F2117*100</f>
        <v>2.47170060499785</v>
      </c>
    </row>
    <row r="2118" customFormat="false" ht="16.5" hidden="false" customHeight="false" outlineLevel="0" collapsed="false">
      <c r="A2118" s="9" t="s">
        <v>6265</v>
      </c>
      <c r="B2118" s="9" t="s">
        <v>6266</v>
      </c>
      <c r="C2118" s="9" t="s">
        <v>6267</v>
      </c>
      <c r="D2118" s="10" t="n">
        <v>0.968</v>
      </c>
      <c r="E2118" s="10" t="n">
        <v>1.149</v>
      </c>
      <c r="F2118" s="2" t="n">
        <f aca="false">AVERAGE(D2118,E2118)</f>
        <v>1.0585</v>
      </c>
      <c r="G2118" s="3" t="n">
        <f aca="false">STDEV(D2118,E2118)</f>
        <v>0.127986327394765</v>
      </c>
      <c r="H2118" s="4" t="n">
        <f aca="false">G2118/F2118*100</f>
        <v>12.0912921487733</v>
      </c>
    </row>
    <row r="2119" customFormat="false" ht="16.5" hidden="false" customHeight="false" outlineLevel="0" collapsed="false">
      <c r="A2119" s="9" t="s">
        <v>6268</v>
      </c>
      <c r="B2119" s="9" t="s">
        <v>6269</v>
      </c>
      <c r="C2119" s="9" t="s">
        <v>6270</v>
      </c>
      <c r="D2119" s="10" t="n">
        <v>1.0235</v>
      </c>
      <c r="E2119" s="10" t="n">
        <v>1.094</v>
      </c>
      <c r="F2119" s="2" t="n">
        <f aca="false">AVERAGE(D2119,E2119)</f>
        <v>1.05875</v>
      </c>
      <c r="G2119" s="3" t="n">
        <f aca="false">STDEV(D2119,E2119)</f>
        <v>0.0498510280736518</v>
      </c>
      <c r="H2119" s="4" t="n">
        <f aca="false">G2119/F2119*100</f>
        <v>4.70847962915247</v>
      </c>
    </row>
    <row r="2120" customFormat="false" ht="16.5" hidden="false" customHeight="false" outlineLevel="0" collapsed="false">
      <c r="A2120" s="9" t="s">
        <v>6271</v>
      </c>
      <c r="B2120" s="9" t="s">
        <v>6272</v>
      </c>
      <c r="C2120" s="9" t="s">
        <v>6273</v>
      </c>
      <c r="D2120" s="10" t="n">
        <v>1.057</v>
      </c>
      <c r="E2120" s="10" t="n">
        <v>1.061</v>
      </c>
      <c r="F2120" s="2" t="n">
        <f aca="false">AVERAGE(D2120,E2120)</f>
        <v>1.059</v>
      </c>
      <c r="G2120" s="3" t="n">
        <f aca="false">STDEV(D2120,E2120)</f>
        <v>0.00282842712474619</v>
      </c>
      <c r="H2120" s="4" t="n">
        <f aca="false">G2120/F2120*100</f>
        <v>0.267084714329197</v>
      </c>
    </row>
    <row r="2121" customFormat="false" ht="16.5" hidden="false" customHeight="false" outlineLevel="0" collapsed="false">
      <c r="A2121" s="9" t="s">
        <v>6274</v>
      </c>
      <c r="B2121" s="9" t="s">
        <v>6275</v>
      </c>
      <c r="C2121" s="9" t="s">
        <v>6276</v>
      </c>
      <c r="D2121" s="10" t="n">
        <v>1.065</v>
      </c>
      <c r="E2121" s="10" t="n">
        <v>1.053</v>
      </c>
      <c r="F2121" s="2" t="n">
        <f aca="false">AVERAGE(D2121,E2121)</f>
        <v>1.059</v>
      </c>
      <c r="G2121" s="3" t="n">
        <f aca="false">STDEV(D2121,E2121)</f>
        <v>0.00848528137423858</v>
      </c>
      <c r="H2121" s="4" t="n">
        <f aca="false">G2121/F2121*100</f>
        <v>0.80125414298759</v>
      </c>
    </row>
    <row r="2122" customFormat="false" ht="16.5" hidden="false" customHeight="false" outlineLevel="0" collapsed="false">
      <c r="A2122" s="9" t="s">
        <v>6277</v>
      </c>
      <c r="B2122" s="9" t="s">
        <v>6278</v>
      </c>
      <c r="C2122" s="9" t="s">
        <v>6279</v>
      </c>
      <c r="D2122" s="10" t="n">
        <v>1.041</v>
      </c>
      <c r="E2122" s="10" t="n">
        <v>1.077</v>
      </c>
      <c r="F2122" s="2" t="n">
        <f aca="false">AVERAGE(D2122,E2122)</f>
        <v>1.059</v>
      </c>
      <c r="G2122" s="3" t="n">
        <f aca="false">STDEV(D2122,E2122)</f>
        <v>0.0254558441227157</v>
      </c>
      <c r="H2122" s="4" t="n">
        <f aca="false">G2122/F2122*100</f>
        <v>2.40376242896277</v>
      </c>
    </row>
    <row r="2123" customFormat="false" ht="16.5" hidden="false" customHeight="false" outlineLevel="0" collapsed="false">
      <c r="A2123" s="9" t="s">
        <v>6280</v>
      </c>
      <c r="B2123" s="9" t="s">
        <v>6281</v>
      </c>
      <c r="C2123" s="9" t="s">
        <v>6282</v>
      </c>
      <c r="D2123" s="10" t="n">
        <v>0.988</v>
      </c>
      <c r="E2123" s="10" t="n">
        <v>1.13</v>
      </c>
      <c r="F2123" s="2" t="n">
        <f aca="false">AVERAGE(D2123,E2123)</f>
        <v>1.059</v>
      </c>
      <c r="G2123" s="3" t="n">
        <f aca="false">STDEV(D2123,E2123)</f>
        <v>0.10040916292849</v>
      </c>
      <c r="H2123" s="4" t="n">
        <f aca="false">G2123/F2123*100</f>
        <v>9.48150735868647</v>
      </c>
    </row>
    <row r="2124" customFormat="false" ht="16.5" hidden="false" customHeight="false" outlineLevel="0" collapsed="false">
      <c r="A2124" s="9" t="s">
        <v>6283</v>
      </c>
      <c r="B2124" s="9" t="s">
        <v>6284</v>
      </c>
      <c r="C2124" s="9" t="s">
        <v>6285</v>
      </c>
      <c r="D2124" s="10" t="n">
        <v>1.0555</v>
      </c>
      <c r="E2124" s="10" t="n">
        <v>1.063</v>
      </c>
      <c r="F2124" s="2" t="n">
        <f aca="false">AVERAGE(D2124,E2124)</f>
        <v>1.05925</v>
      </c>
      <c r="G2124" s="3" t="n">
        <f aca="false">STDEV(D2124,E2124)</f>
        <v>0.00530330085889899</v>
      </c>
      <c r="H2124" s="4" t="n">
        <f aca="false">G2124/F2124*100</f>
        <v>0.500665646344016</v>
      </c>
    </row>
    <row r="2125" customFormat="false" ht="16.5" hidden="false" customHeight="false" outlineLevel="0" collapsed="false">
      <c r="A2125" s="9" t="s">
        <v>6286</v>
      </c>
      <c r="B2125" s="9" t="s">
        <v>6287</v>
      </c>
      <c r="C2125" s="9" t="s">
        <v>6288</v>
      </c>
      <c r="D2125" s="10" t="n">
        <v>1.084</v>
      </c>
      <c r="E2125" s="10" t="n">
        <v>1.0345</v>
      </c>
      <c r="F2125" s="2" t="n">
        <f aca="false">AVERAGE(D2125,E2125)</f>
        <v>1.05925</v>
      </c>
      <c r="G2125" s="3" t="n">
        <f aca="false">STDEV(D2125,E2125)</f>
        <v>0.0350017856687342</v>
      </c>
      <c r="H2125" s="4" t="n">
        <f aca="false">G2125/F2125*100</f>
        <v>3.30439326587059</v>
      </c>
    </row>
    <row r="2126" customFormat="false" ht="16.5" hidden="false" customHeight="false" outlineLevel="0" collapsed="false">
      <c r="A2126" s="9" t="s">
        <v>6289</v>
      </c>
      <c r="B2126" s="9" t="s">
        <v>6290</v>
      </c>
      <c r="C2126" s="9" t="s">
        <v>6291</v>
      </c>
      <c r="D2126" s="10" t="n">
        <v>1.0915</v>
      </c>
      <c r="E2126" s="10" t="n">
        <v>1.027</v>
      </c>
      <c r="F2126" s="2" t="n">
        <f aca="false">AVERAGE(D2126,E2126)</f>
        <v>1.05925</v>
      </c>
      <c r="G2126" s="3" t="n">
        <f aca="false">STDEV(D2126,E2126)</f>
        <v>0.0456083873865323</v>
      </c>
      <c r="H2126" s="4" t="n">
        <f aca="false">G2126/F2126*100</f>
        <v>4.30572455855863</v>
      </c>
    </row>
    <row r="2127" customFormat="false" ht="16.5" hidden="false" customHeight="false" outlineLevel="0" collapsed="false">
      <c r="A2127" s="9" t="s">
        <v>6292</v>
      </c>
      <c r="B2127" s="9" t="s">
        <v>6293</v>
      </c>
      <c r="C2127" s="9" t="s">
        <v>6294</v>
      </c>
      <c r="D2127" s="10" t="n">
        <v>1.042</v>
      </c>
      <c r="E2127" s="10" t="n">
        <v>1.077</v>
      </c>
      <c r="F2127" s="2" t="n">
        <f aca="false">AVERAGE(D2127,E2127)</f>
        <v>1.0595</v>
      </c>
      <c r="G2127" s="3" t="n">
        <f aca="false">STDEV(D2127,E2127)</f>
        <v>0.0247487373415291</v>
      </c>
      <c r="H2127" s="4" t="n">
        <f aca="false">G2127/F2127*100</f>
        <v>2.33588837579322</v>
      </c>
    </row>
    <row r="2128" customFormat="false" ht="16.5" hidden="false" customHeight="false" outlineLevel="0" collapsed="false">
      <c r="A2128" s="9" t="s">
        <v>6295</v>
      </c>
      <c r="B2128" s="9" t="s">
        <v>6296</v>
      </c>
      <c r="C2128" s="9" t="s">
        <v>6297</v>
      </c>
      <c r="D2128" s="10" t="n">
        <v>1.083</v>
      </c>
      <c r="E2128" s="10" t="n">
        <v>1.036</v>
      </c>
      <c r="F2128" s="2" t="n">
        <f aca="false">AVERAGE(D2128,E2128)</f>
        <v>1.0595</v>
      </c>
      <c r="G2128" s="3" t="n">
        <f aca="false">STDEV(D2128,E2128)</f>
        <v>0.0332340187157677</v>
      </c>
      <c r="H2128" s="4" t="n">
        <f aca="false">G2128/F2128*100</f>
        <v>3.13676439035089</v>
      </c>
    </row>
    <row r="2129" customFormat="false" ht="16.5" hidden="false" customHeight="false" outlineLevel="0" collapsed="false">
      <c r="A2129" s="9" t="s">
        <v>6298</v>
      </c>
      <c r="B2129" s="9" t="s">
        <v>6299</v>
      </c>
      <c r="C2129" s="9" t="s">
        <v>6300</v>
      </c>
      <c r="D2129" s="10" t="n">
        <v>1.0765</v>
      </c>
      <c r="E2129" s="10" t="n">
        <v>1.043</v>
      </c>
      <c r="F2129" s="2" t="n">
        <f aca="false">AVERAGE(D2129,E2129)</f>
        <v>1.05975</v>
      </c>
      <c r="G2129" s="3" t="n">
        <f aca="false">STDEV(D2129,E2129)</f>
        <v>0.0236880771697492</v>
      </c>
      <c r="H2129" s="4" t="n">
        <f aca="false">G2129/F2129*100</f>
        <v>2.23525144324126</v>
      </c>
    </row>
    <row r="2130" customFormat="false" ht="16.5" hidden="false" customHeight="false" outlineLevel="0" collapsed="false">
      <c r="A2130" s="9" t="s">
        <v>6301</v>
      </c>
      <c r="B2130" s="9" t="s">
        <v>6302</v>
      </c>
      <c r="C2130" s="9" t="s">
        <v>6303</v>
      </c>
      <c r="D2130" s="10" t="n">
        <v>1.041</v>
      </c>
      <c r="E2130" s="10" t="n">
        <v>1.079</v>
      </c>
      <c r="F2130" s="2" t="n">
        <f aca="false">AVERAGE(D2130,E2130)</f>
        <v>1.06</v>
      </c>
      <c r="G2130" s="3" t="n">
        <f aca="false">STDEV(D2130,E2130)</f>
        <v>0.0268700576850888</v>
      </c>
      <c r="H2130" s="4" t="n">
        <f aca="false">G2130/F2130*100</f>
        <v>2.53491110236687</v>
      </c>
    </row>
    <row r="2131" customFormat="false" ht="16.5" hidden="false" customHeight="false" outlineLevel="0" collapsed="false">
      <c r="A2131" s="9" t="s">
        <v>6304</v>
      </c>
      <c r="B2131" s="9" t="s">
        <v>6305</v>
      </c>
      <c r="C2131" s="9" t="s">
        <v>6306</v>
      </c>
      <c r="D2131" s="10" t="n">
        <v>1.039</v>
      </c>
      <c r="E2131" s="10" t="n">
        <v>1.081</v>
      </c>
      <c r="F2131" s="2" t="n">
        <f aca="false">AVERAGE(D2131,E2131)</f>
        <v>1.06</v>
      </c>
      <c r="G2131" s="3" t="n">
        <f aca="false">STDEV(D2131,E2131)</f>
        <v>0.029698484809835</v>
      </c>
      <c r="H2131" s="4" t="n">
        <f aca="false">G2131/F2131*100</f>
        <v>2.80174384998444</v>
      </c>
    </row>
    <row r="2132" customFormat="false" ht="16.5" hidden="false" customHeight="false" outlineLevel="0" collapsed="false">
      <c r="A2132" s="9" t="s">
        <v>6307</v>
      </c>
      <c r="B2132" s="9" t="s">
        <v>6308</v>
      </c>
      <c r="C2132" s="9" t="s">
        <v>6309</v>
      </c>
      <c r="D2132" s="10" t="n">
        <v>1.1005</v>
      </c>
      <c r="E2132" s="10" t="n">
        <v>1.0195</v>
      </c>
      <c r="F2132" s="2" t="n">
        <f aca="false">AVERAGE(D2132,E2132)</f>
        <v>1.06</v>
      </c>
      <c r="G2132" s="3" t="n">
        <f aca="false">STDEV(D2132,E2132)</f>
        <v>0.0572756492761102</v>
      </c>
      <c r="H2132" s="4" t="n">
        <f aca="false">G2132/F2132*100</f>
        <v>5.40336313925568</v>
      </c>
    </row>
    <row r="2133" customFormat="false" ht="16.5" hidden="false" customHeight="false" outlineLevel="0" collapsed="false">
      <c r="A2133" s="9" t="s">
        <v>6310</v>
      </c>
      <c r="B2133" s="9" t="s">
        <v>6311</v>
      </c>
      <c r="C2133" s="9" t="s">
        <v>6312</v>
      </c>
      <c r="D2133" s="10" t="n">
        <v>1.113</v>
      </c>
      <c r="E2133" s="10" t="n">
        <v>1.007</v>
      </c>
      <c r="F2133" s="2" t="n">
        <f aca="false">AVERAGE(D2133,E2133)</f>
        <v>1.06</v>
      </c>
      <c r="G2133" s="3" t="n">
        <f aca="false">STDEV(D2133,E2133)</f>
        <v>0.0749533188057741</v>
      </c>
      <c r="H2133" s="4" t="n">
        <f aca="false">G2133/F2133*100</f>
        <v>7.07106781186548</v>
      </c>
    </row>
    <row r="2134" customFormat="false" ht="16.5" hidden="false" customHeight="false" outlineLevel="0" collapsed="false">
      <c r="A2134" s="9" t="s">
        <v>6313</v>
      </c>
      <c r="B2134" s="9" t="s">
        <v>6314</v>
      </c>
      <c r="C2134" s="9" t="s">
        <v>6315</v>
      </c>
      <c r="D2134" s="10" t="n">
        <v>1.118</v>
      </c>
      <c r="E2134" s="10" t="n">
        <v>1.002</v>
      </c>
      <c r="F2134" s="2" t="n">
        <f aca="false">AVERAGE(D2134,E2134)</f>
        <v>1.06</v>
      </c>
      <c r="G2134" s="3" t="n">
        <f aca="false">STDEV(D2134,E2134)</f>
        <v>0.0820243866176396</v>
      </c>
      <c r="H2134" s="4" t="n">
        <f aca="false">G2134/F2134*100</f>
        <v>7.73814968090939</v>
      </c>
    </row>
    <row r="2135" customFormat="false" ht="16.5" hidden="false" customHeight="false" outlineLevel="0" collapsed="false">
      <c r="A2135" s="9" t="s">
        <v>6316</v>
      </c>
      <c r="B2135" s="9" t="s">
        <v>6317</v>
      </c>
      <c r="C2135" s="9" t="s">
        <v>6318</v>
      </c>
      <c r="D2135" s="10" t="n">
        <v>1.056</v>
      </c>
      <c r="E2135" s="10" t="n">
        <v>1.065</v>
      </c>
      <c r="F2135" s="2" t="n">
        <f aca="false">AVERAGE(D2135,E2135)</f>
        <v>1.0605</v>
      </c>
      <c r="G2135" s="3" t="n">
        <f aca="false">STDEV(D2135,E2135)</f>
        <v>0.00636396103067886</v>
      </c>
      <c r="H2135" s="4" t="n">
        <f aca="false">G2135/F2135*100</f>
        <v>0.600090620526059</v>
      </c>
    </row>
    <row r="2136" customFormat="false" ht="16.5" hidden="false" customHeight="false" outlineLevel="0" collapsed="false">
      <c r="A2136" s="9" t="s">
        <v>6319</v>
      </c>
      <c r="B2136" s="9" t="s">
        <v>6320</v>
      </c>
      <c r="C2136" s="9" t="s">
        <v>6321</v>
      </c>
      <c r="D2136" s="10" t="n">
        <v>1.099</v>
      </c>
      <c r="E2136" s="10" t="n">
        <v>1.022</v>
      </c>
      <c r="F2136" s="2" t="n">
        <f aca="false">AVERAGE(D2136,E2136)</f>
        <v>1.0605</v>
      </c>
      <c r="G2136" s="3" t="n">
        <f aca="false">STDEV(D2136,E2136)</f>
        <v>0.0544472221513641</v>
      </c>
      <c r="H2136" s="4" t="n">
        <f aca="false">G2136/F2136*100</f>
        <v>5.13410864227856</v>
      </c>
    </row>
    <row r="2137" customFormat="false" ht="16.5" hidden="false" customHeight="false" outlineLevel="0" collapsed="false">
      <c r="A2137" s="9" t="s">
        <v>6322</v>
      </c>
      <c r="B2137" s="9" t="s">
        <v>6323</v>
      </c>
      <c r="C2137" s="9" t="s">
        <v>6324</v>
      </c>
      <c r="D2137" s="10" t="n">
        <v>1.02</v>
      </c>
      <c r="E2137" s="10" t="n">
        <v>1.101</v>
      </c>
      <c r="F2137" s="2" t="n">
        <f aca="false">AVERAGE(D2137,E2137)</f>
        <v>1.0605</v>
      </c>
      <c r="G2137" s="3" t="n">
        <f aca="false">STDEV(D2137,E2137)</f>
        <v>0.0572756492761103</v>
      </c>
      <c r="H2137" s="4" t="n">
        <f aca="false">G2137/F2137*100</f>
        <v>5.40081558473459</v>
      </c>
    </row>
    <row r="2138" customFormat="false" ht="16.5" hidden="false" customHeight="false" outlineLevel="0" collapsed="false">
      <c r="A2138" s="9" t="s">
        <v>6325</v>
      </c>
      <c r="B2138" s="9" t="s">
        <v>6326</v>
      </c>
      <c r="C2138" s="9" t="s">
        <v>6327</v>
      </c>
      <c r="D2138" s="10" t="n">
        <v>1.104</v>
      </c>
      <c r="E2138" s="10" t="n">
        <v>1.017</v>
      </c>
      <c r="F2138" s="2" t="n">
        <f aca="false">AVERAGE(D2138,E2138)</f>
        <v>1.0605</v>
      </c>
      <c r="G2138" s="3" t="n">
        <f aca="false">STDEV(D2138,E2138)</f>
        <v>0.0615182899632298</v>
      </c>
      <c r="H2138" s="4" t="n">
        <f aca="false">G2138/F2138*100</f>
        <v>5.80087599841865</v>
      </c>
    </row>
    <row r="2139" customFormat="false" ht="16.5" hidden="false" customHeight="false" outlineLevel="0" collapsed="false">
      <c r="A2139" s="9" t="s">
        <v>6328</v>
      </c>
      <c r="B2139" s="9" t="s">
        <v>6329</v>
      </c>
      <c r="C2139" s="9" t="s">
        <v>6330</v>
      </c>
      <c r="D2139" s="10" t="n">
        <v>0.994</v>
      </c>
      <c r="E2139" s="10" t="n">
        <v>1.127</v>
      </c>
      <c r="F2139" s="2" t="n">
        <f aca="false">AVERAGE(D2139,E2139)</f>
        <v>1.0605</v>
      </c>
      <c r="G2139" s="3" t="n">
        <f aca="false">STDEV(D2139,E2139)</f>
        <v>0.0940452018978108</v>
      </c>
      <c r="H2139" s="4" t="n">
        <f aca="false">G2139/F2139*100</f>
        <v>8.86800583666297</v>
      </c>
    </row>
    <row r="2140" customFormat="false" ht="16.5" hidden="false" customHeight="true" outlineLevel="0" collapsed="false">
      <c r="A2140" s="9" t="s">
        <v>6331</v>
      </c>
      <c r="B2140" s="9" t="s">
        <v>6332</v>
      </c>
      <c r="C2140" s="9" t="s">
        <v>6333</v>
      </c>
      <c r="D2140" s="10" t="n">
        <v>1.1385</v>
      </c>
      <c r="E2140" s="10" t="n">
        <v>0.9825</v>
      </c>
      <c r="F2140" s="2" t="n">
        <f aca="false">AVERAGE(D2140,E2140)</f>
        <v>1.0605</v>
      </c>
      <c r="G2140" s="3" t="n">
        <f aca="false">STDEV(D2140,E2140)</f>
        <v>0.110308657865102</v>
      </c>
      <c r="H2140" s="4" t="n">
        <f aca="false">G2140/F2140*100</f>
        <v>10.4015707557852</v>
      </c>
    </row>
    <row r="2141" customFormat="false" ht="16.5" hidden="false" customHeight="false" outlineLevel="0" collapsed="false">
      <c r="A2141" s="9" t="s">
        <v>6334</v>
      </c>
      <c r="B2141" s="9" t="s">
        <v>6335</v>
      </c>
      <c r="C2141" s="9" t="s">
        <v>6336</v>
      </c>
      <c r="D2141" s="10" t="n">
        <v>1.07</v>
      </c>
      <c r="E2141" s="10" t="n">
        <v>1.052</v>
      </c>
      <c r="F2141" s="2" t="n">
        <f aca="false">AVERAGE(D2141,E2141)</f>
        <v>1.061</v>
      </c>
      <c r="G2141" s="3" t="n">
        <f aca="false">STDEV(D2141,E2141)</f>
        <v>0.0127279220613579</v>
      </c>
      <c r="H2141" s="4" t="n">
        <f aca="false">G2141/F2141*100</f>
        <v>1.19961565140036</v>
      </c>
    </row>
    <row r="2142" customFormat="false" ht="16.5" hidden="false" customHeight="false" outlineLevel="0" collapsed="false">
      <c r="A2142" s="9" t="s">
        <v>6337</v>
      </c>
      <c r="B2142" s="9" t="s">
        <v>6338</v>
      </c>
      <c r="C2142" s="9" t="s">
        <v>6339</v>
      </c>
      <c r="D2142" s="10" t="n">
        <v>1.074</v>
      </c>
      <c r="E2142" s="10" t="n">
        <v>1.048</v>
      </c>
      <c r="F2142" s="2" t="n">
        <f aca="false">AVERAGE(D2142,E2142)</f>
        <v>1.061</v>
      </c>
      <c r="G2142" s="3" t="n">
        <f aca="false">STDEV(D2142,E2142)</f>
        <v>0.0183847763108503</v>
      </c>
      <c r="H2142" s="4" t="n">
        <f aca="false">G2142/F2142*100</f>
        <v>1.73277816313386</v>
      </c>
    </row>
    <row r="2143" customFormat="false" ht="16.5" hidden="false" customHeight="false" outlineLevel="0" collapsed="false">
      <c r="A2143" s="9" t="s">
        <v>6340</v>
      </c>
      <c r="B2143" s="9" t="s">
        <v>6341</v>
      </c>
      <c r="C2143" s="9" t="s">
        <v>6342</v>
      </c>
      <c r="D2143" s="10" t="n">
        <v>1.088</v>
      </c>
      <c r="E2143" s="10" t="n">
        <v>1.034</v>
      </c>
      <c r="F2143" s="2" t="n">
        <f aca="false">AVERAGE(D2143,E2143)</f>
        <v>1.061</v>
      </c>
      <c r="G2143" s="3" t="n">
        <f aca="false">STDEV(D2143,E2143)</f>
        <v>0.0381837661840736</v>
      </c>
      <c r="H2143" s="4" t="n">
        <f aca="false">G2143/F2143*100</f>
        <v>3.59884695420109</v>
      </c>
    </row>
    <row r="2144" customFormat="false" ht="16.5" hidden="false" customHeight="false" outlineLevel="0" collapsed="false">
      <c r="A2144" s="9" t="s">
        <v>6343</v>
      </c>
      <c r="B2144" s="9" t="s">
        <v>6344</v>
      </c>
      <c r="C2144" s="9" t="s">
        <v>6345</v>
      </c>
      <c r="D2144" s="10" t="n">
        <v>1.119</v>
      </c>
      <c r="E2144" s="10" t="n">
        <v>1.003</v>
      </c>
      <c r="F2144" s="2" t="n">
        <f aca="false">AVERAGE(D2144,E2144)</f>
        <v>1.061</v>
      </c>
      <c r="G2144" s="3" t="n">
        <f aca="false">STDEV(D2144,E2144)</f>
        <v>0.0820243866176396</v>
      </c>
      <c r="H2144" s="4" t="n">
        <f aca="false">G2144/F2144*100</f>
        <v>7.73085642013568</v>
      </c>
    </row>
    <row r="2145" customFormat="false" ht="16.5" hidden="false" customHeight="false" outlineLevel="0" collapsed="false">
      <c r="A2145" s="9" t="s">
        <v>6346</v>
      </c>
      <c r="B2145" s="9"/>
      <c r="C2145" s="9" t="s">
        <v>6347</v>
      </c>
      <c r="D2145" s="10" t="n">
        <v>1.059</v>
      </c>
      <c r="E2145" s="10" t="n">
        <v>1.064</v>
      </c>
      <c r="F2145" s="2" t="n">
        <f aca="false">AVERAGE(D2145,E2145)</f>
        <v>1.0615</v>
      </c>
      <c r="G2145" s="3" t="n">
        <f aca="false">STDEV(D2145,E2145)</f>
        <v>0.00353553390593282</v>
      </c>
      <c r="H2145" s="4" t="n">
        <f aca="false">G2145/F2145*100</f>
        <v>0.333069609602715</v>
      </c>
    </row>
    <row r="2146" customFormat="false" ht="16.5" hidden="false" customHeight="false" outlineLevel="0" collapsed="false">
      <c r="A2146" s="9" t="s">
        <v>6348</v>
      </c>
      <c r="B2146" s="9" t="s">
        <v>6349</v>
      </c>
      <c r="C2146" s="9" t="s">
        <v>6350</v>
      </c>
      <c r="D2146" s="10" t="n">
        <v>1.072</v>
      </c>
      <c r="E2146" s="10" t="n">
        <v>1.0515</v>
      </c>
      <c r="F2146" s="2" t="n">
        <f aca="false">AVERAGE(D2146,E2146)</f>
        <v>1.06175</v>
      </c>
      <c r="G2146" s="3" t="n">
        <f aca="false">STDEV(D2146,E2146)</f>
        <v>0.0144956890143242</v>
      </c>
      <c r="H2146" s="4" t="n">
        <f aca="false">G2146/F2146*100</f>
        <v>1.36526385818923</v>
      </c>
    </row>
    <row r="2147" customFormat="false" ht="16.5" hidden="false" customHeight="false" outlineLevel="0" collapsed="false">
      <c r="A2147" s="9" t="s">
        <v>6351</v>
      </c>
      <c r="B2147" s="9" t="s">
        <v>6352</v>
      </c>
      <c r="C2147" s="9" t="s">
        <v>6353</v>
      </c>
      <c r="D2147" s="10" t="n">
        <v>1.001</v>
      </c>
      <c r="E2147" s="10" t="n">
        <v>1.1225</v>
      </c>
      <c r="F2147" s="2" t="n">
        <f aca="false">AVERAGE(D2147,E2147)</f>
        <v>1.06175</v>
      </c>
      <c r="G2147" s="3" t="n">
        <f aca="false">STDEV(D2147,E2147)</f>
        <v>0.0859134739141656</v>
      </c>
      <c r="H2147" s="4" t="n">
        <f aca="false">G2147/F2147*100</f>
        <v>8.09168579365817</v>
      </c>
    </row>
    <row r="2148" customFormat="false" ht="16.5" hidden="false" customHeight="false" outlineLevel="0" collapsed="false">
      <c r="A2148" s="9" t="s">
        <v>6354</v>
      </c>
      <c r="B2148" s="9" t="s">
        <v>6355</v>
      </c>
      <c r="C2148" s="9" t="s">
        <v>6356</v>
      </c>
      <c r="D2148" s="10" t="n">
        <v>0.969</v>
      </c>
      <c r="E2148" s="10" t="n">
        <v>1.1545</v>
      </c>
      <c r="F2148" s="2" t="n">
        <f aca="false">AVERAGE(D2148,E2148)</f>
        <v>1.06175</v>
      </c>
      <c r="G2148" s="3" t="n">
        <f aca="false">STDEV(D2148,E2148)</f>
        <v>0.131168307910105</v>
      </c>
      <c r="H2148" s="4" t="n">
        <f aca="false">G2148/F2148*100</f>
        <v>12.353972960688</v>
      </c>
    </row>
    <row r="2149" customFormat="false" ht="16.5" hidden="false" customHeight="true" outlineLevel="0" collapsed="false">
      <c r="A2149" s="9" t="s">
        <v>6357</v>
      </c>
      <c r="B2149" s="9" t="s">
        <v>6358</v>
      </c>
      <c r="C2149" s="9" t="s">
        <v>6359</v>
      </c>
      <c r="D2149" s="10" t="n">
        <v>1.055</v>
      </c>
      <c r="E2149" s="10" t="n">
        <v>1.069</v>
      </c>
      <c r="F2149" s="2" t="n">
        <f aca="false">AVERAGE(D2149,E2149)</f>
        <v>1.062</v>
      </c>
      <c r="G2149" s="3" t="n">
        <f aca="false">STDEV(D2149,E2149)</f>
        <v>0.00989949493661167</v>
      </c>
      <c r="H2149" s="4" t="n">
        <f aca="false">G2149/F2149*100</f>
        <v>0.932155832072663</v>
      </c>
    </row>
    <row r="2150" customFormat="false" ht="16.5" hidden="false" customHeight="false" outlineLevel="0" collapsed="false">
      <c r="A2150" s="9" t="s">
        <v>6360</v>
      </c>
      <c r="B2150" s="9" t="s">
        <v>6361</v>
      </c>
      <c r="C2150" s="9" t="s">
        <v>6362</v>
      </c>
      <c r="D2150" s="10" t="n">
        <v>1.077</v>
      </c>
      <c r="E2150" s="10" t="n">
        <v>1.047</v>
      </c>
      <c r="F2150" s="2" t="n">
        <f aca="false">AVERAGE(D2150,E2150)</f>
        <v>1.062</v>
      </c>
      <c r="G2150" s="3" t="n">
        <f aca="false">STDEV(D2150,E2150)</f>
        <v>0.0212132034355964</v>
      </c>
      <c r="H2150" s="4" t="n">
        <f aca="false">G2150/F2150*100</f>
        <v>1.99747678301285</v>
      </c>
    </row>
    <row r="2151" customFormat="false" ht="16.5" hidden="false" customHeight="false" outlineLevel="0" collapsed="false">
      <c r="A2151" s="9" t="s">
        <v>6363</v>
      </c>
      <c r="B2151" s="9" t="s">
        <v>6364</v>
      </c>
      <c r="C2151" s="9" t="s">
        <v>6365</v>
      </c>
      <c r="D2151" s="10" t="n">
        <v>1.115</v>
      </c>
      <c r="E2151" s="10" t="n">
        <v>1.009</v>
      </c>
      <c r="F2151" s="2" t="n">
        <f aca="false">AVERAGE(D2151,E2151)</f>
        <v>1.062</v>
      </c>
      <c r="G2151" s="3" t="n">
        <f aca="false">STDEV(D2151,E2151)</f>
        <v>0.0749533188057741</v>
      </c>
      <c r="H2151" s="4" t="n">
        <f aca="false">G2151/F2151*100</f>
        <v>7.05775129997873</v>
      </c>
    </row>
    <row r="2152" customFormat="false" ht="16.5" hidden="false" customHeight="false" outlineLevel="0" collapsed="false">
      <c r="A2152" s="9" t="s">
        <v>6366</v>
      </c>
      <c r="B2152" s="9" t="s">
        <v>6367</v>
      </c>
      <c r="C2152" s="9" t="s">
        <v>6368</v>
      </c>
      <c r="D2152" s="10" t="n">
        <v>1.063</v>
      </c>
      <c r="E2152" s="10" t="n">
        <v>1.062</v>
      </c>
      <c r="F2152" s="2" t="n">
        <f aca="false">AVERAGE(D2152,E2152)</f>
        <v>1.0625</v>
      </c>
      <c r="G2152" s="3" t="n">
        <f aca="false">STDEV(D2152,E2152)</f>
        <v>0.00070710678118647</v>
      </c>
      <c r="H2152" s="4" t="n">
        <f aca="false">G2152/F2152*100</f>
        <v>0.0665512264646089</v>
      </c>
    </row>
    <row r="2153" customFormat="false" ht="16.5" hidden="false" customHeight="false" outlineLevel="0" collapsed="false">
      <c r="A2153" s="9" t="s">
        <v>6369</v>
      </c>
      <c r="B2153" s="9" t="s">
        <v>6370</v>
      </c>
      <c r="C2153" s="9" t="s">
        <v>6371</v>
      </c>
      <c r="D2153" s="10" t="n">
        <v>1.0445</v>
      </c>
      <c r="E2153" s="10" t="n">
        <v>1.0805</v>
      </c>
      <c r="F2153" s="2" t="n">
        <f aca="false">AVERAGE(D2153,E2153)</f>
        <v>1.0625</v>
      </c>
      <c r="G2153" s="3" t="n">
        <f aca="false">STDEV(D2153,E2153)</f>
        <v>0.0254558441227156</v>
      </c>
      <c r="H2153" s="4" t="n">
        <f aca="false">G2153/F2153*100</f>
        <v>2.39584415272617</v>
      </c>
    </row>
    <row r="2154" customFormat="false" ht="16.5" hidden="false" customHeight="false" outlineLevel="0" collapsed="false">
      <c r="A2154" s="9" t="s">
        <v>6372</v>
      </c>
      <c r="B2154" s="9" t="s">
        <v>6373</v>
      </c>
      <c r="C2154" s="9" t="s">
        <v>6374</v>
      </c>
      <c r="D2154" s="10" t="n">
        <v>1.012</v>
      </c>
      <c r="E2154" s="10" t="n">
        <v>1.113</v>
      </c>
      <c r="F2154" s="2" t="n">
        <f aca="false">AVERAGE(D2154,E2154)</f>
        <v>1.0625</v>
      </c>
      <c r="G2154" s="3" t="n">
        <f aca="false">STDEV(D2154,E2154)</f>
        <v>0.0714177848998413</v>
      </c>
      <c r="H2154" s="4" t="n">
        <f aca="false">G2154/F2154*100</f>
        <v>6.72167387292624</v>
      </c>
    </row>
    <row r="2155" customFormat="false" ht="16.5" hidden="false" customHeight="false" outlineLevel="0" collapsed="false">
      <c r="A2155" s="9" t="s">
        <v>6375</v>
      </c>
      <c r="B2155" s="9" t="s">
        <v>6376</v>
      </c>
      <c r="C2155" s="9" t="s">
        <v>6377</v>
      </c>
      <c r="D2155" s="10" t="n">
        <v>1.127</v>
      </c>
      <c r="E2155" s="10" t="n">
        <v>0.998</v>
      </c>
      <c r="F2155" s="2" t="n">
        <f aca="false">AVERAGE(D2155,E2155)</f>
        <v>1.0625</v>
      </c>
      <c r="G2155" s="3" t="n">
        <f aca="false">STDEV(D2155,E2155)</f>
        <v>0.0912167747730646</v>
      </c>
      <c r="H2155" s="4" t="n">
        <f aca="false">G2155/F2155*100</f>
        <v>8.58510821393549</v>
      </c>
    </row>
    <row r="2156" customFormat="false" ht="16.5" hidden="false" customHeight="false" outlineLevel="0" collapsed="false">
      <c r="A2156" s="9" t="s">
        <v>6378</v>
      </c>
      <c r="B2156" s="9" t="s">
        <v>6379</v>
      </c>
      <c r="C2156" s="9" t="s">
        <v>6380</v>
      </c>
      <c r="D2156" s="10" t="n">
        <v>1.089</v>
      </c>
      <c r="E2156" s="10" t="n">
        <v>1.0365</v>
      </c>
      <c r="F2156" s="2" t="n">
        <f aca="false">AVERAGE(D2156,E2156)</f>
        <v>1.06275</v>
      </c>
      <c r="G2156" s="3" t="n">
        <f aca="false">STDEV(D2156,E2156)</f>
        <v>0.0371231060122937</v>
      </c>
      <c r="H2156" s="4" t="n">
        <f aca="false">G2156/F2156*100</f>
        <v>3.4931174793972</v>
      </c>
    </row>
    <row r="2157" customFormat="false" ht="16.5" hidden="false" customHeight="false" outlineLevel="0" collapsed="false">
      <c r="A2157" s="9" t="s">
        <v>6381</v>
      </c>
      <c r="B2157" s="9" t="s">
        <v>6382</v>
      </c>
      <c r="C2157" s="9" t="s">
        <v>6383</v>
      </c>
      <c r="D2157" s="10" t="n">
        <v>1.0705</v>
      </c>
      <c r="E2157" s="10" t="n">
        <v>1.0555</v>
      </c>
      <c r="F2157" s="2" t="n">
        <f aca="false">AVERAGE(D2157,E2157)</f>
        <v>1.063</v>
      </c>
      <c r="G2157" s="3" t="n">
        <f aca="false">STDEV(D2157,E2157)</f>
        <v>0.0106066017177983</v>
      </c>
      <c r="H2157" s="4" t="n">
        <f aca="false">G2157/F2157*100</f>
        <v>0.997798844571806</v>
      </c>
    </row>
    <row r="2158" customFormat="false" ht="16.5" hidden="false" customHeight="false" outlineLevel="0" collapsed="false">
      <c r="A2158" s="9" t="s">
        <v>6384</v>
      </c>
      <c r="B2158" s="9" t="s">
        <v>6385</v>
      </c>
      <c r="C2158" s="9" t="s">
        <v>6386</v>
      </c>
      <c r="D2158" s="10" t="n">
        <v>1.0685</v>
      </c>
      <c r="E2158" s="10" t="n">
        <v>1.0575</v>
      </c>
      <c r="F2158" s="2" t="n">
        <f aca="false">AVERAGE(D2158,E2158)</f>
        <v>1.063</v>
      </c>
      <c r="G2158" s="3" t="n">
        <f aca="false">STDEV(D2158,E2158)</f>
        <v>0.00777817459305195</v>
      </c>
      <c r="H2158" s="4" t="n">
        <f aca="false">G2158/F2158*100</f>
        <v>0.731719152685978</v>
      </c>
    </row>
    <row r="2159" customFormat="false" ht="16.5" hidden="false" customHeight="false" outlineLevel="0" collapsed="false">
      <c r="A2159" s="9" t="s">
        <v>6387</v>
      </c>
      <c r="B2159" s="9" t="s">
        <v>6388</v>
      </c>
      <c r="C2159" s="9" t="s">
        <v>6389</v>
      </c>
      <c r="D2159" s="10" t="n">
        <v>1.02</v>
      </c>
      <c r="E2159" s="10" t="n">
        <v>1.106</v>
      </c>
      <c r="F2159" s="2" t="n">
        <f aca="false">AVERAGE(D2159,E2159)</f>
        <v>1.063</v>
      </c>
      <c r="G2159" s="3" t="n">
        <f aca="false">STDEV(D2159,E2159)</f>
        <v>0.0608111831820431</v>
      </c>
      <c r="H2159" s="4" t="n">
        <f aca="false">G2159/F2159*100</f>
        <v>5.72071337554498</v>
      </c>
    </row>
    <row r="2160" customFormat="false" ht="16.5" hidden="false" customHeight="false" outlineLevel="0" collapsed="false">
      <c r="A2160" s="9" t="s">
        <v>6390</v>
      </c>
      <c r="B2160" s="9" t="s">
        <v>6391</v>
      </c>
      <c r="C2160" s="9" t="s">
        <v>6392</v>
      </c>
      <c r="D2160" s="10" t="n">
        <v>1.073</v>
      </c>
      <c r="E2160" s="10" t="n">
        <v>1.0535</v>
      </c>
      <c r="F2160" s="2" t="n">
        <f aca="false">AVERAGE(D2160,E2160)</f>
        <v>1.06325</v>
      </c>
      <c r="G2160" s="3" t="n">
        <f aca="false">STDEV(D2160,E2160)</f>
        <v>0.0137885822331376</v>
      </c>
      <c r="H2160" s="4" t="n">
        <f aca="false">G2160/F2160*100</f>
        <v>1.29683350417471</v>
      </c>
    </row>
    <row r="2161" customFormat="false" ht="16.5" hidden="false" customHeight="false" outlineLevel="0" collapsed="false">
      <c r="A2161" s="9" t="s">
        <v>6393</v>
      </c>
      <c r="B2161" s="9" t="s">
        <v>6394</v>
      </c>
      <c r="C2161" s="9" t="s">
        <v>6395</v>
      </c>
      <c r="D2161" s="10" t="n">
        <v>1.0145</v>
      </c>
      <c r="E2161" s="10" t="n">
        <v>1.112</v>
      </c>
      <c r="F2161" s="2" t="n">
        <f aca="false">AVERAGE(D2161,E2161)</f>
        <v>1.06325</v>
      </c>
      <c r="G2161" s="3" t="n">
        <f aca="false">STDEV(D2161,E2161)</f>
        <v>0.0689429111656885</v>
      </c>
      <c r="H2161" s="4" t="n">
        <f aca="false">G2161/F2161*100</f>
        <v>6.48416752087359</v>
      </c>
    </row>
    <row r="2162" customFormat="false" ht="16.5" hidden="false" customHeight="false" outlineLevel="0" collapsed="false">
      <c r="A2162" s="9" t="s">
        <v>6396</v>
      </c>
      <c r="B2162" s="9" t="s">
        <v>6397</v>
      </c>
      <c r="C2162" s="9" t="s">
        <v>6398</v>
      </c>
      <c r="D2162" s="10" t="n">
        <v>1.1445</v>
      </c>
      <c r="E2162" s="10" t="n">
        <v>0.982</v>
      </c>
      <c r="F2162" s="2" t="n">
        <f aca="false">AVERAGE(D2162,E2162)</f>
        <v>1.06325</v>
      </c>
      <c r="G2162" s="3" t="n">
        <f aca="false">STDEV(D2162,E2162)</f>
        <v>0.114904851942814</v>
      </c>
      <c r="H2162" s="4" t="n">
        <f aca="false">G2162/F2162*100</f>
        <v>10.8069458681226</v>
      </c>
    </row>
    <row r="2163" customFormat="false" ht="16.5" hidden="false" customHeight="false" outlineLevel="0" collapsed="false">
      <c r="A2163" s="9" t="s">
        <v>6399</v>
      </c>
      <c r="B2163" s="9" t="s">
        <v>6400</v>
      </c>
      <c r="C2163" s="9" t="s">
        <v>6401</v>
      </c>
      <c r="D2163" s="10" t="n">
        <v>1.06</v>
      </c>
      <c r="E2163" s="10" t="n">
        <v>1.067</v>
      </c>
      <c r="F2163" s="2" t="n">
        <f aca="false">AVERAGE(D2163,E2163)</f>
        <v>1.0635</v>
      </c>
      <c r="G2163" s="3" t="n">
        <f aca="false">STDEV(D2163,E2163)</f>
        <v>0.00494974746830576</v>
      </c>
      <c r="H2163" s="4" t="n">
        <f aca="false">G2163/F2163*100</f>
        <v>0.465420542388882</v>
      </c>
    </row>
    <row r="2164" customFormat="false" ht="16.5" hidden="false" customHeight="false" outlineLevel="0" collapsed="false">
      <c r="A2164" s="9" t="s">
        <v>6402</v>
      </c>
      <c r="B2164" s="9" t="s">
        <v>6403</v>
      </c>
      <c r="C2164" s="9" t="s">
        <v>6404</v>
      </c>
      <c r="D2164" s="10" t="n">
        <v>1.051</v>
      </c>
      <c r="E2164" s="10" t="n">
        <v>1.076</v>
      </c>
      <c r="F2164" s="2" t="n">
        <f aca="false">AVERAGE(D2164,E2164)</f>
        <v>1.0635</v>
      </c>
      <c r="G2164" s="3" t="n">
        <f aca="false">STDEV(D2164,E2164)</f>
        <v>0.0176776695296638</v>
      </c>
      <c r="H2164" s="4" t="n">
        <f aca="false">G2164/F2164*100</f>
        <v>1.66221622281747</v>
      </c>
    </row>
    <row r="2165" customFormat="false" ht="16.5" hidden="false" customHeight="false" outlineLevel="0" collapsed="false">
      <c r="A2165" s="9" t="s">
        <v>6405</v>
      </c>
      <c r="B2165" s="9" t="s">
        <v>6406</v>
      </c>
      <c r="C2165" s="9" t="s">
        <v>6407</v>
      </c>
      <c r="D2165" s="10" t="n">
        <v>1.099</v>
      </c>
      <c r="E2165" s="10" t="n">
        <v>1.0285</v>
      </c>
      <c r="F2165" s="2" t="n">
        <f aca="false">AVERAGE(D2165,E2165)</f>
        <v>1.06375</v>
      </c>
      <c r="G2165" s="3" t="n">
        <f aca="false">STDEV(D2165,E2165)</f>
        <v>0.0498510280736516</v>
      </c>
      <c r="H2165" s="4" t="n">
        <f aca="false">G2165/F2165*100</f>
        <v>4.68634811503188</v>
      </c>
    </row>
    <row r="2166" customFormat="false" ht="16.5" hidden="false" customHeight="false" outlineLevel="0" collapsed="false">
      <c r="A2166" s="9" t="s">
        <v>6408</v>
      </c>
      <c r="B2166" s="9" t="s">
        <v>6409</v>
      </c>
      <c r="C2166" s="9" t="s">
        <v>6410</v>
      </c>
      <c r="D2166" s="10" t="n">
        <v>0.9875</v>
      </c>
      <c r="E2166" s="10" t="n">
        <v>1.14</v>
      </c>
      <c r="F2166" s="2" t="n">
        <f aca="false">AVERAGE(D2166,E2166)</f>
        <v>1.06375</v>
      </c>
      <c r="G2166" s="3" t="n">
        <f aca="false">STDEV(D2166,E2166)</f>
        <v>0.107833784130949</v>
      </c>
      <c r="H2166" s="4" t="n">
        <f aca="false">G2166/F2166*100</f>
        <v>10.1371359935087</v>
      </c>
    </row>
    <row r="2167" customFormat="false" ht="16.5" hidden="false" customHeight="false" outlineLevel="0" collapsed="false">
      <c r="A2167" s="9" t="s">
        <v>6411</v>
      </c>
      <c r="B2167" s="9" t="s">
        <v>6412</v>
      </c>
      <c r="C2167" s="9" t="s">
        <v>6413</v>
      </c>
      <c r="D2167" s="10" t="n">
        <v>1.08</v>
      </c>
      <c r="E2167" s="10" t="n">
        <v>1.048</v>
      </c>
      <c r="F2167" s="2" t="n">
        <f aca="false">AVERAGE(D2167,E2167)</f>
        <v>1.064</v>
      </c>
      <c r="G2167" s="3" t="n">
        <f aca="false">STDEV(D2167,E2167)</f>
        <v>0.0226274169979695</v>
      </c>
      <c r="H2167" s="4" t="n">
        <f aca="false">G2167/F2167*100</f>
        <v>2.12663693589939</v>
      </c>
    </row>
    <row r="2168" customFormat="false" ht="16.5" hidden="false" customHeight="false" outlineLevel="0" collapsed="false">
      <c r="A2168" s="9" t="s">
        <v>6414</v>
      </c>
      <c r="B2168" s="9" t="s">
        <v>6415</v>
      </c>
      <c r="C2168" s="9" t="s">
        <v>6416</v>
      </c>
      <c r="D2168" s="10" t="n">
        <v>1.103</v>
      </c>
      <c r="E2168" s="10" t="n">
        <v>1.025</v>
      </c>
      <c r="F2168" s="2" t="n">
        <f aca="false">AVERAGE(D2168,E2168)</f>
        <v>1.064</v>
      </c>
      <c r="G2168" s="3" t="n">
        <f aca="false">STDEV(D2168,E2168)</f>
        <v>0.0551543289325508</v>
      </c>
      <c r="H2168" s="4" t="n">
        <f aca="false">G2168/F2168*100</f>
        <v>5.18367753125477</v>
      </c>
    </row>
    <row r="2169" customFormat="false" ht="16.5" hidden="false" customHeight="false" outlineLevel="0" collapsed="false">
      <c r="A2169" s="9" t="s">
        <v>6417</v>
      </c>
      <c r="B2169" s="9" t="s">
        <v>6418</v>
      </c>
      <c r="C2169" s="9" t="s">
        <v>6419</v>
      </c>
      <c r="D2169" s="10" t="n">
        <v>1.014</v>
      </c>
      <c r="E2169" s="10" t="n">
        <v>1.114</v>
      </c>
      <c r="F2169" s="2" t="n">
        <f aca="false">AVERAGE(D2169,E2169)</f>
        <v>1.064</v>
      </c>
      <c r="G2169" s="3" t="n">
        <f aca="false">STDEV(D2169,E2169)</f>
        <v>0.0707106781186547</v>
      </c>
      <c r="H2169" s="4" t="n">
        <f aca="false">G2169/F2169*100</f>
        <v>6.64574042468559</v>
      </c>
    </row>
    <row r="2170" customFormat="false" ht="16.5" hidden="false" customHeight="false" outlineLevel="0" collapsed="false">
      <c r="A2170" s="9" t="s">
        <v>6420</v>
      </c>
      <c r="B2170" s="9" t="s">
        <v>691</v>
      </c>
      <c r="C2170" s="9" t="s">
        <v>6421</v>
      </c>
      <c r="D2170" s="10" t="n">
        <v>0.977</v>
      </c>
      <c r="E2170" s="10" t="n">
        <v>1.151</v>
      </c>
      <c r="F2170" s="2" t="n">
        <f aca="false">AVERAGE(D2170,E2170)</f>
        <v>1.064</v>
      </c>
      <c r="G2170" s="3" t="n">
        <f aca="false">STDEV(D2170,E2170)</f>
        <v>0.123036579926459</v>
      </c>
      <c r="H2170" s="4" t="n">
        <f aca="false">G2170/F2170*100</f>
        <v>11.5635883389529</v>
      </c>
    </row>
    <row r="2171" customFormat="false" ht="16.5" hidden="false" customHeight="true" outlineLevel="0" collapsed="false">
      <c r="A2171" s="9" t="s">
        <v>6422</v>
      </c>
      <c r="B2171" s="9" t="s">
        <v>6423</v>
      </c>
      <c r="C2171" s="9" t="s">
        <v>6424</v>
      </c>
      <c r="D2171" s="10" t="n">
        <v>1.0415</v>
      </c>
      <c r="E2171" s="10" t="n">
        <v>1.087</v>
      </c>
      <c r="F2171" s="2" t="n">
        <f aca="false">AVERAGE(D2171,E2171)</f>
        <v>1.06425</v>
      </c>
      <c r="G2171" s="3" t="n">
        <f aca="false">STDEV(D2171,E2171)</f>
        <v>0.0321733585439878</v>
      </c>
      <c r="H2171" s="4" t="n">
        <f aca="false">G2171/F2171*100</f>
        <v>3.02310157801154</v>
      </c>
    </row>
    <row r="2172" customFormat="false" ht="16.5" hidden="false" customHeight="false" outlineLevel="0" collapsed="false">
      <c r="A2172" s="9" t="s">
        <v>6425</v>
      </c>
      <c r="B2172" s="9" t="s">
        <v>6426</v>
      </c>
      <c r="C2172" s="9" t="s">
        <v>6427</v>
      </c>
      <c r="D2172" s="10" t="n">
        <v>1.0195</v>
      </c>
      <c r="E2172" s="10" t="n">
        <v>1.1095</v>
      </c>
      <c r="F2172" s="2" t="n">
        <f aca="false">AVERAGE(D2172,E2172)</f>
        <v>1.0645</v>
      </c>
      <c r="G2172" s="3" t="n">
        <f aca="false">STDEV(D2172,E2172)</f>
        <v>0.0636396103067893</v>
      </c>
      <c r="H2172" s="4" t="n">
        <f aca="false">G2172/F2172*100</f>
        <v>5.97835700392573</v>
      </c>
    </row>
    <row r="2173" customFormat="false" ht="16.5" hidden="false" customHeight="false" outlineLevel="0" collapsed="false">
      <c r="A2173" s="9" t="s">
        <v>6428</v>
      </c>
      <c r="B2173" s="9" t="s">
        <v>6429</v>
      </c>
      <c r="C2173" s="9" t="s">
        <v>6430</v>
      </c>
      <c r="D2173" s="10" t="n">
        <v>1.134</v>
      </c>
      <c r="E2173" s="10" t="n">
        <v>0.995</v>
      </c>
      <c r="F2173" s="2" t="n">
        <f aca="false">AVERAGE(D2173,E2173)</f>
        <v>1.0645</v>
      </c>
      <c r="G2173" s="3" t="n">
        <f aca="false">STDEV(D2173,E2173)</f>
        <v>0.0982878425849301</v>
      </c>
      <c r="H2173" s="4" t="n">
        <f aca="false">G2173/F2173*100</f>
        <v>9.23324026161861</v>
      </c>
    </row>
    <row r="2174" customFormat="false" ht="16.5" hidden="false" customHeight="false" outlineLevel="0" collapsed="false">
      <c r="A2174" s="9" t="s">
        <v>6431</v>
      </c>
      <c r="B2174" s="9" t="s">
        <v>6432</v>
      </c>
      <c r="C2174" s="9" t="s">
        <v>6433</v>
      </c>
      <c r="D2174" s="10" t="n">
        <v>1.041</v>
      </c>
      <c r="E2174" s="10" t="n">
        <v>1.088</v>
      </c>
      <c r="F2174" s="2" t="n">
        <f aca="false">AVERAGE(D2174,E2174)</f>
        <v>1.0645</v>
      </c>
      <c r="G2174" s="3" t="n">
        <f aca="false">STDEV(D2174,E2174)</f>
        <v>0.0332340187157678</v>
      </c>
      <c r="H2174" s="4" t="n">
        <f aca="false">G2174/F2174*100</f>
        <v>3.12203087982789</v>
      </c>
    </row>
    <row r="2175" customFormat="false" ht="16.5" hidden="false" customHeight="false" outlineLevel="0" collapsed="false">
      <c r="A2175" s="9" t="s">
        <v>6434</v>
      </c>
      <c r="B2175" s="9" t="s">
        <v>6435</v>
      </c>
      <c r="C2175" s="9" t="s">
        <v>6436</v>
      </c>
      <c r="D2175" s="10" t="n">
        <v>1.0265</v>
      </c>
      <c r="E2175" s="10" t="n">
        <v>1.1025</v>
      </c>
      <c r="F2175" s="2" t="n">
        <f aca="false">AVERAGE(D2175,E2175)</f>
        <v>1.0645</v>
      </c>
      <c r="G2175" s="3" t="n">
        <f aca="false">STDEV(D2175,E2175)</f>
        <v>0.0537401153701777</v>
      </c>
      <c r="H2175" s="4" t="n">
        <f aca="false">G2175/F2175*100</f>
        <v>5.04839035887061</v>
      </c>
    </row>
    <row r="2176" customFormat="false" ht="16.5" hidden="false" customHeight="false" outlineLevel="0" collapsed="false">
      <c r="A2176" s="9" t="s">
        <v>6437</v>
      </c>
      <c r="B2176" s="9" t="s">
        <v>2700</v>
      </c>
      <c r="C2176" s="9" t="s">
        <v>6438</v>
      </c>
      <c r="D2176" s="10" t="n">
        <v>1.0575</v>
      </c>
      <c r="E2176" s="10" t="n">
        <v>1.072</v>
      </c>
      <c r="F2176" s="2" t="n">
        <f aca="false">AVERAGE(D2176,E2176)</f>
        <v>1.06475</v>
      </c>
      <c r="G2176" s="3" t="n">
        <f aca="false">STDEV(D2176,E2176)</f>
        <v>0.0102530483272049</v>
      </c>
      <c r="H2176" s="4" t="n">
        <f aca="false">G2176/F2176*100</f>
        <v>0.962953587903725</v>
      </c>
    </row>
    <row r="2177" customFormat="false" ht="16.5" hidden="false" customHeight="false" outlineLevel="0" collapsed="false">
      <c r="A2177" s="9" t="s">
        <v>6439</v>
      </c>
      <c r="B2177" s="9" t="s">
        <v>6440</v>
      </c>
      <c r="C2177" s="9" t="s">
        <v>6441</v>
      </c>
      <c r="D2177" s="10" t="n">
        <v>1.0805</v>
      </c>
      <c r="E2177" s="10" t="n">
        <v>1.049</v>
      </c>
      <c r="F2177" s="2" t="n">
        <f aca="false">AVERAGE(D2177,E2177)</f>
        <v>1.06475</v>
      </c>
      <c r="G2177" s="3" t="n">
        <f aca="false">STDEV(D2177,E2177)</f>
        <v>0.0222738636073763</v>
      </c>
      <c r="H2177" s="4" t="n">
        <f aca="false">G2177/F2177*100</f>
        <v>2.09193365648052</v>
      </c>
    </row>
    <row r="2178" customFormat="false" ht="16.5" hidden="false" customHeight="false" outlineLevel="0" collapsed="false">
      <c r="A2178" s="9" t="s">
        <v>6442</v>
      </c>
      <c r="B2178" s="9" t="s">
        <v>6443</v>
      </c>
      <c r="C2178" s="9" t="s">
        <v>6444</v>
      </c>
      <c r="D2178" s="10" t="n">
        <v>1.064</v>
      </c>
      <c r="E2178" s="10" t="n">
        <v>1.066</v>
      </c>
      <c r="F2178" s="2" t="n">
        <f aca="false">AVERAGE(D2178,E2178)</f>
        <v>1.065</v>
      </c>
      <c r="G2178" s="3" t="n">
        <f aca="false">STDEV(D2178,E2178)</f>
        <v>0.0014142135623731</v>
      </c>
      <c r="H2178" s="4" t="n">
        <f aca="false">G2178/F2178*100</f>
        <v>0.132790005856629</v>
      </c>
    </row>
    <row r="2179" customFormat="false" ht="16.5" hidden="false" customHeight="false" outlineLevel="0" collapsed="false">
      <c r="A2179" s="9" t="s">
        <v>6445</v>
      </c>
      <c r="B2179" s="9" t="s">
        <v>6446</v>
      </c>
      <c r="C2179" s="9" t="s">
        <v>6447</v>
      </c>
      <c r="D2179" s="10" t="n">
        <v>1.06</v>
      </c>
      <c r="E2179" s="10" t="n">
        <v>1.07</v>
      </c>
      <c r="F2179" s="2" t="n">
        <f aca="false">AVERAGE(D2179,E2179)</f>
        <v>1.065</v>
      </c>
      <c r="G2179" s="3" t="n">
        <f aca="false">STDEV(D2179,E2179)</f>
        <v>0.00707106781186548</v>
      </c>
      <c r="H2179" s="4" t="n">
        <f aca="false">G2179/F2179*100</f>
        <v>0.663950029283144</v>
      </c>
    </row>
    <row r="2180" customFormat="false" ht="16.5" hidden="false" customHeight="false" outlineLevel="0" collapsed="false">
      <c r="A2180" s="9" t="s">
        <v>6448</v>
      </c>
      <c r="B2180" s="9" t="s">
        <v>6449</v>
      </c>
      <c r="C2180" s="9" t="s">
        <v>6450</v>
      </c>
      <c r="D2180" s="10" t="n">
        <v>1.0305</v>
      </c>
      <c r="E2180" s="10" t="n">
        <v>1.0995</v>
      </c>
      <c r="F2180" s="2" t="n">
        <f aca="false">AVERAGE(D2180,E2180)</f>
        <v>1.065</v>
      </c>
      <c r="G2180" s="3" t="n">
        <f aca="false">STDEV(D2180,E2180)</f>
        <v>0.0487903679018717</v>
      </c>
      <c r="H2180" s="4" t="n">
        <f aca="false">G2180/F2180*100</f>
        <v>4.58125520205368</v>
      </c>
    </row>
    <row r="2181" customFormat="false" ht="16.5" hidden="false" customHeight="false" outlineLevel="0" collapsed="false">
      <c r="A2181" s="9" t="s">
        <v>6451</v>
      </c>
      <c r="B2181" s="9" t="s">
        <v>6452</v>
      </c>
      <c r="C2181" s="9" t="s">
        <v>6453</v>
      </c>
      <c r="D2181" s="10" t="n">
        <v>1.0305</v>
      </c>
      <c r="E2181" s="10" t="n">
        <v>1.0995</v>
      </c>
      <c r="F2181" s="2" t="n">
        <f aca="false">AVERAGE(D2181,E2181)</f>
        <v>1.065</v>
      </c>
      <c r="G2181" s="3" t="n">
        <f aca="false">STDEV(D2181,E2181)</f>
        <v>0.0487903679018717</v>
      </c>
      <c r="H2181" s="4" t="n">
        <f aca="false">G2181/F2181*100</f>
        <v>4.58125520205368</v>
      </c>
    </row>
    <row r="2182" customFormat="false" ht="16.5" hidden="false" customHeight="false" outlineLevel="0" collapsed="false">
      <c r="A2182" s="9" t="s">
        <v>6454</v>
      </c>
      <c r="B2182" s="9" t="s">
        <v>6455</v>
      </c>
      <c r="C2182" s="9" t="s">
        <v>6456</v>
      </c>
      <c r="D2182" s="10" t="n">
        <v>1.112</v>
      </c>
      <c r="E2182" s="10" t="n">
        <v>1.0185</v>
      </c>
      <c r="F2182" s="2" t="n">
        <f aca="false">AVERAGE(D2182,E2182)</f>
        <v>1.06525</v>
      </c>
      <c r="G2182" s="3" t="n">
        <f aca="false">STDEV(D2182,E2182)</f>
        <v>0.0661144840409423</v>
      </c>
      <c r="H2182" s="4" t="n">
        <f aca="false">G2182/F2182*100</f>
        <v>6.20647585458271</v>
      </c>
    </row>
    <row r="2183" customFormat="false" ht="16.5" hidden="false" customHeight="false" outlineLevel="0" collapsed="false">
      <c r="A2183" s="9" t="s">
        <v>6457</v>
      </c>
      <c r="B2183" s="9" t="s">
        <v>6458</v>
      </c>
      <c r="C2183" s="9" t="s">
        <v>6459</v>
      </c>
      <c r="D2183" s="10" t="n">
        <v>1.13</v>
      </c>
      <c r="E2183" s="10" t="n">
        <v>1.001</v>
      </c>
      <c r="F2183" s="2" t="n">
        <f aca="false">AVERAGE(D2183,E2183)</f>
        <v>1.0655</v>
      </c>
      <c r="G2183" s="3" t="n">
        <f aca="false">STDEV(D2183,E2183)</f>
        <v>0.0912167747730646</v>
      </c>
      <c r="H2183" s="4" t="n">
        <f aca="false">G2183/F2183*100</f>
        <v>8.5609361588986</v>
      </c>
    </row>
    <row r="2184" customFormat="false" ht="16.5" hidden="false" customHeight="false" outlineLevel="0" collapsed="false">
      <c r="A2184" s="9" t="s">
        <v>6460</v>
      </c>
      <c r="B2184" s="9" t="s">
        <v>6461</v>
      </c>
      <c r="C2184" s="9" t="s">
        <v>6462</v>
      </c>
      <c r="D2184" s="10" t="n">
        <v>1.101</v>
      </c>
      <c r="E2184" s="10" t="n">
        <v>1.03</v>
      </c>
      <c r="F2184" s="2" t="n">
        <f aca="false">AVERAGE(D2184,E2184)</f>
        <v>1.0655</v>
      </c>
      <c r="G2184" s="3" t="n">
        <f aca="false">STDEV(D2184,E2184)</f>
        <v>0.0502045814642448</v>
      </c>
      <c r="H2184" s="4" t="n">
        <f aca="false">G2184/F2184*100</f>
        <v>4.71183307970388</v>
      </c>
    </row>
    <row r="2185" customFormat="false" ht="16.5" hidden="false" customHeight="false" outlineLevel="0" collapsed="false">
      <c r="A2185" s="9" t="s">
        <v>6463</v>
      </c>
      <c r="B2185" s="9" t="s">
        <v>6464</v>
      </c>
      <c r="C2185" s="9" t="s">
        <v>6465</v>
      </c>
      <c r="D2185" s="10" t="n">
        <v>1.115</v>
      </c>
      <c r="E2185" s="10" t="n">
        <v>1.016</v>
      </c>
      <c r="F2185" s="2" t="n">
        <f aca="false">AVERAGE(D2185,E2185)</f>
        <v>1.0655</v>
      </c>
      <c r="G2185" s="3" t="n">
        <f aca="false">STDEV(D2185,E2185)</f>
        <v>0.0700035713374682</v>
      </c>
      <c r="H2185" s="4" t="n">
        <f aca="false">G2185/F2185*100</f>
        <v>6.57002077310823</v>
      </c>
    </row>
    <row r="2186" customFormat="false" ht="16.5" hidden="false" customHeight="false" outlineLevel="0" collapsed="false">
      <c r="A2186" s="9" t="s">
        <v>6466</v>
      </c>
      <c r="B2186" s="9" t="s">
        <v>6467</v>
      </c>
      <c r="C2186" s="9" t="s">
        <v>6468</v>
      </c>
      <c r="D2186" s="10" t="n">
        <v>1.0465</v>
      </c>
      <c r="E2186" s="10" t="n">
        <v>1.085</v>
      </c>
      <c r="F2186" s="2" t="n">
        <f aca="false">AVERAGE(D2186,E2186)</f>
        <v>1.06575</v>
      </c>
      <c r="G2186" s="3" t="n">
        <f aca="false">STDEV(D2186,E2186)</f>
        <v>0.0272236110756821</v>
      </c>
      <c r="H2186" s="4" t="n">
        <f aca="false">G2186/F2186*100</f>
        <v>2.55440873335042</v>
      </c>
    </row>
    <row r="2187" customFormat="false" ht="16.5" hidden="false" customHeight="false" outlineLevel="0" collapsed="false">
      <c r="A2187" s="9" t="s">
        <v>6469</v>
      </c>
      <c r="B2187" s="9" t="s">
        <v>6470</v>
      </c>
      <c r="C2187" s="9" t="s">
        <v>6471</v>
      </c>
      <c r="D2187" s="10" t="n">
        <v>1.101</v>
      </c>
      <c r="E2187" s="10" t="n">
        <v>1.031</v>
      </c>
      <c r="F2187" s="2" t="n">
        <f aca="false">AVERAGE(D2187,E2187)</f>
        <v>1.066</v>
      </c>
      <c r="G2187" s="3" t="n">
        <f aca="false">STDEV(D2187,E2187)</f>
        <v>0.0494974746830584</v>
      </c>
      <c r="H2187" s="4" t="n">
        <f aca="false">G2187/F2187*100</f>
        <v>4.64329030797921</v>
      </c>
    </row>
    <row r="2188" customFormat="false" ht="16.5" hidden="false" customHeight="false" outlineLevel="0" collapsed="false">
      <c r="A2188" s="9" t="s">
        <v>6472</v>
      </c>
      <c r="B2188" s="9" t="s">
        <v>6473</v>
      </c>
      <c r="C2188" s="9" t="s">
        <v>6474</v>
      </c>
      <c r="D2188" s="10" t="n">
        <v>1.124</v>
      </c>
      <c r="E2188" s="10" t="n">
        <v>1.008</v>
      </c>
      <c r="F2188" s="2" t="n">
        <f aca="false">AVERAGE(D2188,E2188)</f>
        <v>1.066</v>
      </c>
      <c r="G2188" s="3" t="n">
        <f aca="false">STDEV(D2188,E2188)</f>
        <v>0.0820243866176396</v>
      </c>
      <c r="H2188" s="4" t="n">
        <f aca="false">G2188/F2188*100</f>
        <v>7.6945953675084</v>
      </c>
    </row>
    <row r="2189" customFormat="false" ht="16.5" hidden="false" customHeight="false" outlineLevel="0" collapsed="false">
      <c r="A2189" s="9" t="s">
        <v>6475</v>
      </c>
      <c r="B2189" s="9" t="s">
        <v>6476</v>
      </c>
      <c r="C2189" s="9" t="s">
        <v>6477</v>
      </c>
      <c r="D2189" s="10" t="n">
        <v>0.965</v>
      </c>
      <c r="E2189" s="10" t="n">
        <v>1.167</v>
      </c>
      <c r="F2189" s="2" t="n">
        <f aca="false">AVERAGE(D2189,E2189)</f>
        <v>1.066</v>
      </c>
      <c r="G2189" s="3" t="n">
        <f aca="false">STDEV(D2189,E2189)</f>
        <v>0.142835569799683</v>
      </c>
      <c r="H2189" s="4" t="n">
        <f aca="false">G2189/F2189*100</f>
        <v>13.3992091744543</v>
      </c>
    </row>
    <row r="2190" customFormat="false" ht="16.5" hidden="false" customHeight="false" outlineLevel="0" collapsed="false">
      <c r="A2190" s="9" t="s">
        <v>6478</v>
      </c>
      <c r="B2190" s="9" t="s">
        <v>6479</v>
      </c>
      <c r="C2190" s="9" t="s">
        <v>6480</v>
      </c>
      <c r="D2190" s="10" t="n">
        <v>1.029</v>
      </c>
      <c r="E2190" s="10" t="n">
        <v>1.1035</v>
      </c>
      <c r="F2190" s="2" t="n">
        <f aca="false">AVERAGE(D2190,E2190)</f>
        <v>1.06625</v>
      </c>
      <c r="G2190" s="3" t="n">
        <f aca="false">STDEV(D2190,E2190)</f>
        <v>0.0526794551983978</v>
      </c>
      <c r="H2190" s="4" t="n">
        <f aca="false">G2190/F2190*100</f>
        <v>4.94062885799745</v>
      </c>
    </row>
    <row r="2191" customFormat="false" ht="16.5" hidden="false" customHeight="false" outlineLevel="0" collapsed="false">
      <c r="A2191" s="9" t="s">
        <v>6481</v>
      </c>
      <c r="B2191" s="9" t="s">
        <v>6482</v>
      </c>
      <c r="C2191" s="9" t="s">
        <v>6483</v>
      </c>
      <c r="D2191" s="10" t="n">
        <v>1.003</v>
      </c>
      <c r="E2191" s="10" t="n">
        <v>1.1295</v>
      </c>
      <c r="F2191" s="2" t="n">
        <f aca="false">AVERAGE(D2191,E2191)</f>
        <v>1.06625</v>
      </c>
      <c r="G2191" s="3" t="n">
        <f aca="false">STDEV(D2191,E2191)</f>
        <v>0.0894490078200983</v>
      </c>
      <c r="H2191" s="4" t="n">
        <f aca="false">G2191/F2191*100</f>
        <v>8.38912148371379</v>
      </c>
    </row>
    <row r="2192" customFormat="false" ht="16.5" hidden="false" customHeight="false" outlineLevel="0" collapsed="false">
      <c r="A2192" s="9" t="s">
        <v>6484</v>
      </c>
      <c r="B2192" s="9" t="s">
        <v>6485</v>
      </c>
      <c r="C2192" s="9" t="s">
        <v>6486</v>
      </c>
      <c r="D2192" s="10" t="n">
        <v>1.07</v>
      </c>
      <c r="E2192" s="10" t="n">
        <v>1.063</v>
      </c>
      <c r="F2192" s="2" t="n">
        <f aca="false">AVERAGE(D2192,E2192)</f>
        <v>1.0665</v>
      </c>
      <c r="G2192" s="3" t="n">
        <f aca="false">STDEV(D2192,E2192)</f>
        <v>0.00494974746830576</v>
      </c>
      <c r="H2192" s="4" t="n">
        <f aca="false">G2192/F2192*100</f>
        <v>0.464111342550938</v>
      </c>
    </row>
    <row r="2193" customFormat="false" ht="16.5" hidden="false" customHeight="false" outlineLevel="0" collapsed="false">
      <c r="A2193" s="9" t="s">
        <v>6487</v>
      </c>
      <c r="B2193" s="9" t="s">
        <v>6488</v>
      </c>
      <c r="C2193" s="9" t="s">
        <v>6489</v>
      </c>
      <c r="D2193" s="10" t="n">
        <v>1.077</v>
      </c>
      <c r="E2193" s="10" t="n">
        <v>1.056</v>
      </c>
      <c r="F2193" s="2" t="n">
        <f aca="false">AVERAGE(D2193,E2193)</f>
        <v>1.0665</v>
      </c>
      <c r="G2193" s="3" t="n">
        <f aca="false">STDEV(D2193,E2193)</f>
        <v>0.0148492424049174</v>
      </c>
      <c r="H2193" s="4" t="n">
        <f aca="false">G2193/F2193*100</f>
        <v>1.39233402765283</v>
      </c>
    </row>
    <row r="2194" customFormat="false" ht="16.5" hidden="false" customHeight="true" outlineLevel="0" collapsed="false">
      <c r="A2194" s="9" t="s">
        <v>6490</v>
      </c>
      <c r="B2194" s="9" t="s">
        <v>6491</v>
      </c>
      <c r="C2194" s="9" t="s">
        <v>6492</v>
      </c>
      <c r="D2194" s="10" t="n">
        <v>1.092</v>
      </c>
      <c r="E2194" s="10" t="n">
        <v>1.041</v>
      </c>
      <c r="F2194" s="2" t="n">
        <f aca="false">AVERAGE(D2194,E2194)</f>
        <v>1.0665</v>
      </c>
      <c r="G2194" s="3" t="n">
        <f aca="false">STDEV(D2194,E2194)</f>
        <v>0.036062445840514</v>
      </c>
      <c r="H2194" s="4" t="n">
        <f aca="false">G2194/F2194*100</f>
        <v>3.38138263858547</v>
      </c>
    </row>
    <row r="2195" customFormat="false" ht="16.5" hidden="false" customHeight="false" outlineLevel="0" collapsed="false">
      <c r="A2195" s="9" t="s">
        <v>6493</v>
      </c>
      <c r="B2195" s="9" t="s">
        <v>6494</v>
      </c>
      <c r="C2195" s="9" t="s">
        <v>6495</v>
      </c>
      <c r="D2195" s="10" t="n">
        <v>1.098</v>
      </c>
      <c r="E2195" s="10" t="n">
        <v>1.035</v>
      </c>
      <c r="F2195" s="2" t="n">
        <f aca="false">AVERAGE(D2195,E2195)</f>
        <v>1.0665</v>
      </c>
      <c r="G2195" s="3" t="n">
        <f aca="false">STDEV(D2195,E2195)</f>
        <v>0.0445477272147526</v>
      </c>
      <c r="H2195" s="4" t="n">
        <f aca="false">G2195/F2195*100</f>
        <v>4.17700208295852</v>
      </c>
    </row>
    <row r="2196" customFormat="false" ht="16.5" hidden="false" customHeight="false" outlineLevel="0" collapsed="false">
      <c r="A2196" s="9" t="s">
        <v>6496</v>
      </c>
      <c r="B2196" s="9" t="s">
        <v>6497</v>
      </c>
      <c r="C2196" s="9" t="s">
        <v>6498</v>
      </c>
      <c r="D2196" s="10" t="n">
        <v>1.034</v>
      </c>
      <c r="E2196" s="10" t="n">
        <v>1.099</v>
      </c>
      <c r="F2196" s="2" t="n">
        <f aca="false">AVERAGE(D2196,E2196)</f>
        <v>1.0665</v>
      </c>
      <c r="G2196" s="3" t="n">
        <f aca="false">STDEV(D2196,E2196)</f>
        <v>0.0459619407771256</v>
      </c>
      <c r="H2196" s="4" t="n">
        <f aca="false">G2196/F2196*100</f>
        <v>4.30960532368735</v>
      </c>
    </row>
    <row r="2197" customFormat="false" ht="16.5" hidden="false" customHeight="false" outlineLevel="0" collapsed="false">
      <c r="A2197" s="9" t="s">
        <v>6499</v>
      </c>
      <c r="B2197" s="9" t="s">
        <v>6500</v>
      </c>
      <c r="C2197" s="9" t="s">
        <v>6501</v>
      </c>
      <c r="D2197" s="10" t="n">
        <v>1.115</v>
      </c>
      <c r="E2197" s="10" t="n">
        <v>1.018</v>
      </c>
      <c r="F2197" s="2" t="n">
        <f aca="false">AVERAGE(D2197,E2197)</f>
        <v>1.0665</v>
      </c>
      <c r="G2197" s="3" t="n">
        <f aca="false">STDEV(D2197,E2197)</f>
        <v>0.0685893577750951</v>
      </c>
      <c r="H2197" s="4" t="n">
        <f aca="false">G2197/F2197*100</f>
        <v>6.43125717534881</v>
      </c>
    </row>
    <row r="2198" customFormat="false" ht="16.5" hidden="false" customHeight="false" outlineLevel="0" collapsed="false">
      <c r="A2198" s="9" t="s">
        <v>6502</v>
      </c>
      <c r="B2198" s="9" t="s">
        <v>6503</v>
      </c>
      <c r="C2198" s="9" t="s">
        <v>6504</v>
      </c>
      <c r="D2198" s="10" t="n">
        <v>1.0765</v>
      </c>
      <c r="E2198" s="10" t="n">
        <v>1.057</v>
      </c>
      <c r="F2198" s="2" t="n">
        <f aca="false">AVERAGE(D2198,E2198)</f>
        <v>1.06675</v>
      </c>
      <c r="G2198" s="3" t="n">
        <f aca="false">STDEV(D2198,E2198)</f>
        <v>0.0137885822331376</v>
      </c>
      <c r="H2198" s="4" t="n">
        <f aca="false">G2198/F2198*100</f>
        <v>1.29257860165339</v>
      </c>
    </row>
    <row r="2199" customFormat="false" ht="16.5" hidden="false" customHeight="false" outlineLevel="0" collapsed="false">
      <c r="A2199" s="9" t="s">
        <v>6505</v>
      </c>
      <c r="B2199" s="9" t="s">
        <v>6506</v>
      </c>
      <c r="C2199" s="9" t="s">
        <v>6507</v>
      </c>
      <c r="D2199" s="10" t="n">
        <v>1.0505</v>
      </c>
      <c r="E2199" s="10" t="n">
        <v>1.083</v>
      </c>
      <c r="F2199" s="2" t="n">
        <f aca="false">AVERAGE(D2199,E2199)</f>
        <v>1.06675</v>
      </c>
      <c r="G2199" s="3" t="n">
        <f aca="false">STDEV(D2199,E2199)</f>
        <v>0.0229809703885628</v>
      </c>
      <c r="H2199" s="4" t="n">
        <f aca="false">G2199/F2199*100</f>
        <v>2.15429766942234</v>
      </c>
    </row>
    <row r="2200" customFormat="false" ht="16.5" hidden="false" customHeight="false" outlineLevel="0" collapsed="false">
      <c r="A2200" s="9" t="s">
        <v>6508</v>
      </c>
      <c r="B2200" s="9" t="s">
        <v>6509</v>
      </c>
      <c r="C2200" s="9" t="s">
        <v>6510</v>
      </c>
      <c r="D2200" s="10" t="n">
        <v>1.0345</v>
      </c>
      <c r="E2200" s="10" t="n">
        <v>1.099</v>
      </c>
      <c r="F2200" s="2" t="n">
        <f aca="false">AVERAGE(D2200,E2200)</f>
        <v>1.06675</v>
      </c>
      <c r="G2200" s="3" t="n">
        <f aca="false">STDEV(D2200,E2200)</f>
        <v>0.0456083873865323</v>
      </c>
      <c r="H2200" s="4" t="n">
        <f aca="false">G2200/F2200*100</f>
        <v>4.27545229777664</v>
      </c>
    </row>
    <row r="2201" customFormat="false" ht="16.5" hidden="false" customHeight="false" outlineLevel="0" collapsed="false">
      <c r="A2201" s="9" t="s">
        <v>6511</v>
      </c>
      <c r="B2201" s="9" t="s">
        <v>6512</v>
      </c>
      <c r="C2201" s="9" t="s">
        <v>6513</v>
      </c>
      <c r="D2201" s="10" t="n">
        <v>1.0475</v>
      </c>
      <c r="E2201" s="10" t="n">
        <v>1.0865</v>
      </c>
      <c r="F2201" s="2" t="n">
        <f aca="false">AVERAGE(D2201,E2201)</f>
        <v>1.067</v>
      </c>
      <c r="G2201" s="3" t="n">
        <f aca="false">STDEV(D2201,E2201)</f>
        <v>0.0275771644662755</v>
      </c>
      <c r="H2201" s="4" t="n">
        <f aca="false">G2201/F2201*100</f>
        <v>2.58455149637071</v>
      </c>
    </row>
    <row r="2202" customFormat="false" ht="16.5" hidden="false" customHeight="false" outlineLevel="0" collapsed="false">
      <c r="A2202" s="9" t="s">
        <v>6514</v>
      </c>
      <c r="B2202" s="9" t="s">
        <v>6515</v>
      </c>
      <c r="C2202" s="9" t="s">
        <v>6516</v>
      </c>
      <c r="D2202" s="10" t="n">
        <v>1.112</v>
      </c>
      <c r="E2202" s="10" t="n">
        <v>1.022</v>
      </c>
      <c r="F2202" s="2" t="n">
        <f aca="false">AVERAGE(D2202,E2202)</f>
        <v>1.067</v>
      </c>
      <c r="G2202" s="3" t="n">
        <f aca="false">STDEV(D2202,E2202)</f>
        <v>0.0636396103067893</v>
      </c>
      <c r="H2202" s="4" t="n">
        <f aca="false">G2202/F2202*100</f>
        <v>5.96434960700931</v>
      </c>
    </row>
    <row r="2203" customFormat="false" ht="16.5" hidden="false" customHeight="false" outlineLevel="0" collapsed="false">
      <c r="A2203" s="9" t="s">
        <v>6517</v>
      </c>
      <c r="B2203" s="9" t="s">
        <v>6518</v>
      </c>
      <c r="C2203" s="9" t="s">
        <v>6519</v>
      </c>
      <c r="D2203" s="10" t="n">
        <v>1.057</v>
      </c>
      <c r="E2203" s="10" t="n">
        <v>1.0775</v>
      </c>
      <c r="F2203" s="2" t="n">
        <f aca="false">AVERAGE(D2203,E2203)</f>
        <v>1.06725</v>
      </c>
      <c r="G2203" s="3" t="n">
        <f aca="false">STDEV(D2203,E2203)</f>
        <v>0.0144956890143244</v>
      </c>
      <c r="H2203" s="4" t="n">
        <f aca="false">G2203/F2203*100</f>
        <v>1.35822806412034</v>
      </c>
    </row>
    <row r="2204" customFormat="false" ht="16.5" hidden="false" customHeight="false" outlineLevel="0" collapsed="false">
      <c r="A2204" s="9" t="s">
        <v>6520</v>
      </c>
      <c r="B2204" s="9" t="s">
        <v>6521</v>
      </c>
      <c r="C2204" s="9" t="s">
        <v>6522</v>
      </c>
      <c r="D2204" s="10" t="n">
        <v>0.992</v>
      </c>
      <c r="E2204" s="10" t="n">
        <v>1.1425</v>
      </c>
      <c r="F2204" s="2" t="n">
        <f aca="false">AVERAGE(D2204,E2204)</f>
        <v>1.06725</v>
      </c>
      <c r="G2204" s="3" t="n">
        <f aca="false">STDEV(D2204,E2204)</f>
        <v>0.106419570568575</v>
      </c>
      <c r="H2204" s="4" t="n">
        <f aca="false">G2204/F2204*100</f>
        <v>9.97138164146877</v>
      </c>
    </row>
    <row r="2205" customFormat="false" ht="16.5" hidden="false" customHeight="false" outlineLevel="0" collapsed="false">
      <c r="A2205" s="9" t="s">
        <v>6523</v>
      </c>
      <c r="B2205" s="9" t="s">
        <v>6524</v>
      </c>
      <c r="C2205" s="9" t="s">
        <v>6525</v>
      </c>
      <c r="D2205" s="10" t="n">
        <v>1.149</v>
      </c>
      <c r="E2205" s="10" t="n">
        <v>0.986</v>
      </c>
      <c r="F2205" s="2" t="n">
        <f aca="false">AVERAGE(D2205,E2205)</f>
        <v>1.0675</v>
      </c>
      <c r="G2205" s="3" t="n">
        <f aca="false">STDEV(D2205,E2205)</f>
        <v>0.115258405333407</v>
      </c>
      <c r="H2205" s="4" t="n">
        <f aca="false">G2205/F2205*100</f>
        <v>10.797040312263</v>
      </c>
    </row>
    <row r="2206" customFormat="false" ht="16.5" hidden="false" customHeight="false" outlineLevel="0" collapsed="false">
      <c r="A2206" s="9" t="s">
        <v>6526</v>
      </c>
      <c r="B2206" s="9" t="s">
        <v>6527</v>
      </c>
      <c r="C2206" s="9" t="s">
        <v>6528</v>
      </c>
      <c r="D2206" s="10" t="n">
        <v>0.9615</v>
      </c>
      <c r="E2206" s="10" t="n">
        <v>1.1735</v>
      </c>
      <c r="F2206" s="2" t="n">
        <f aca="false">AVERAGE(D2206,E2206)</f>
        <v>1.0675</v>
      </c>
      <c r="G2206" s="3" t="n">
        <f aca="false">STDEV(D2206,E2206)</f>
        <v>0.149906637611548</v>
      </c>
      <c r="H2206" s="4" t="n">
        <f aca="false">G2206/F2206*100</f>
        <v>14.0427763570537</v>
      </c>
    </row>
    <row r="2207" customFormat="false" ht="16.5" hidden="false" customHeight="false" outlineLevel="0" collapsed="false">
      <c r="A2207" s="9" t="s">
        <v>6529</v>
      </c>
      <c r="B2207" s="9" t="s">
        <v>6530</v>
      </c>
      <c r="C2207" s="9" t="s">
        <v>6531</v>
      </c>
      <c r="D2207" s="10" t="n">
        <v>0.95</v>
      </c>
      <c r="E2207" s="10" t="n">
        <v>1.185</v>
      </c>
      <c r="F2207" s="2" t="n">
        <f aca="false">AVERAGE(D2207,E2207)</f>
        <v>1.0675</v>
      </c>
      <c r="G2207" s="3" t="n">
        <f aca="false">STDEV(D2207,E2207)</f>
        <v>0.166170093578839</v>
      </c>
      <c r="H2207" s="4" t="n">
        <f aca="false">G2207/F2207*100</f>
        <v>15.5662851127718</v>
      </c>
    </row>
    <row r="2208" customFormat="false" ht="16.5" hidden="false" customHeight="false" outlineLevel="0" collapsed="false">
      <c r="A2208" s="9" t="s">
        <v>6532</v>
      </c>
      <c r="B2208" s="9" t="s">
        <v>6533</v>
      </c>
      <c r="C2208" s="9" t="s">
        <v>6534</v>
      </c>
      <c r="D2208" s="10" t="n">
        <v>1.08</v>
      </c>
      <c r="E2208" s="10" t="n">
        <v>1.055</v>
      </c>
      <c r="F2208" s="2" t="n">
        <f aca="false">AVERAGE(D2208,E2208)</f>
        <v>1.0675</v>
      </c>
      <c r="G2208" s="3" t="n">
        <f aca="false">STDEV(D2208,E2208)</f>
        <v>0.0176776695296636</v>
      </c>
      <c r="H2208" s="4" t="n">
        <f aca="false">G2208/F2208*100</f>
        <v>1.65598777795444</v>
      </c>
    </row>
    <row r="2209" customFormat="false" ht="16.5" hidden="false" customHeight="false" outlineLevel="0" collapsed="false">
      <c r="A2209" s="9" t="s">
        <v>6535</v>
      </c>
      <c r="B2209" s="9" t="s">
        <v>6536</v>
      </c>
      <c r="C2209" s="9" t="s">
        <v>6537</v>
      </c>
      <c r="D2209" s="10" t="n">
        <v>1.1745</v>
      </c>
      <c r="E2209" s="10" t="n">
        <v>0.961</v>
      </c>
      <c r="F2209" s="2" t="n">
        <f aca="false">AVERAGE(D2209,E2209)</f>
        <v>1.06775</v>
      </c>
      <c r="G2209" s="3" t="n">
        <f aca="false">STDEV(D2209,E2209)</f>
        <v>0.150967297783328</v>
      </c>
      <c r="H2209" s="4" t="n">
        <f aca="false">G2209/F2209*100</f>
        <v>14.1388244236317</v>
      </c>
    </row>
    <row r="2210" customFormat="false" ht="16.5" hidden="false" customHeight="false" outlineLevel="0" collapsed="false">
      <c r="A2210" s="9" t="s">
        <v>6538</v>
      </c>
      <c r="B2210" s="9" t="s">
        <v>6539</v>
      </c>
      <c r="C2210" s="9" t="s">
        <v>6540</v>
      </c>
      <c r="D2210" s="10" t="n">
        <v>1.087</v>
      </c>
      <c r="E2210" s="10" t="n">
        <v>1.049</v>
      </c>
      <c r="F2210" s="2" t="n">
        <f aca="false">AVERAGE(D2210,E2210)</f>
        <v>1.068</v>
      </c>
      <c r="G2210" s="3" t="n">
        <f aca="false">STDEV(D2210,E2210)</f>
        <v>0.0268700576850888</v>
      </c>
      <c r="H2210" s="4" t="n">
        <f aca="false">G2210/F2210*100</f>
        <v>2.5159230042218</v>
      </c>
    </row>
    <row r="2211" customFormat="false" ht="16.5" hidden="false" customHeight="false" outlineLevel="0" collapsed="false">
      <c r="A2211" s="9" t="s">
        <v>6541</v>
      </c>
      <c r="B2211" s="9" t="s">
        <v>6542</v>
      </c>
      <c r="C2211" s="9" t="s">
        <v>6543</v>
      </c>
      <c r="D2211" s="10" t="n">
        <v>1.0405</v>
      </c>
      <c r="E2211" s="10" t="n">
        <v>1.0955</v>
      </c>
      <c r="F2211" s="2" t="n">
        <f aca="false">AVERAGE(D2211,E2211)</f>
        <v>1.068</v>
      </c>
      <c r="G2211" s="3" t="n">
        <f aca="false">STDEV(D2211,E2211)</f>
        <v>0.0388908729652601</v>
      </c>
      <c r="H2211" s="4" t="n">
        <f aca="false">G2211/F2211*100</f>
        <v>3.64146750611049</v>
      </c>
    </row>
    <row r="2212" customFormat="false" ht="16.5" hidden="false" customHeight="false" outlineLevel="0" collapsed="false">
      <c r="A2212" s="9" t="s">
        <v>6544</v>
      </c>
      <c r="B2212" s="9" t="s">
        <v>6545</v>
      </c>
      <c r="C2212" s="9" t="s">
        <v>6546</v>
      </c>
      <c r="D2212" s="10" t="n">
        <v>1.015</v>
      </c>
      <c r="E2212" s="10" t="n">
        <v>1.121</v>
      </c>
      <c r="F2212" s="2" t="n">
        <f aca="false">AVERAGE(D2212,E2212)</f>
        <v>1.068</v>
      </c>
      <c r="G2212" s="3" t="n">
        <f aca="false">STDEV(D2212,E2212)</f>
        <v>0.0749533188057741</v>
      </c>
      <c r="H2212" s="4" t="n">
        <f aca="false">G2212/F2212*100</f>
        <v>7.0181010117766</v>
      </c>
    </row>
    <row r="2213" customFormat="false" ht="16.5" hidden="false" customHeight="false" outlineLevel="0" collapsed="false">
      <c r="A2213" s="9" t="s">
        <v>6547</v>
      </c>
      <c r="B2213" s="9" t="s">
        <v>6548</v>
      </c>
      <c r="C2213" s="9" t="s">
        <v>6549</v>
      </c>
      <c r="D2213" s="10" t="n">
        <v>1.056</v>
      </c>
      <c r="E2213" s="10" t="n">
        <v>1.0805</v>
      </c>
      <c r="F2213" s="2" t="n">
        <f aca="false">AVERAGE(D2213,E2213)</f>
        <v>1.06825</v>
      </c>
      <c r="G2213" s="3" t="n">
        <f aca="false">STDEV(D2213,E2213)</f>
        <v>0.0173241161390702</v>
      </c>
      <c r="H2213" s="4" t="n">
        <f aca="false">G2213/F2213*100</f>
        <v>1.62172863459586</v>
      </c>
    </row>
    <row r="2214" customFormat="false" ht="16.5" hidden="false" customHeight="false" outlineLevel="0" collapsed="false">
      <c r="A2214" s="9" t="s">
        <v>6550</v>
      </c>
      <c r="B2214" s="9" t="s">
        <v>6551</v>
      </c>
      <c r="C2214" s="9" t="s">
        <v>6552</v>
      </c>
      <c r="D2214" s="10" t="n">
        <v>1.0825</v>
      </c>
      <c r="E2214" s="10" t="n">
        <v>1.054</v>
      </c>
      <c r="F2214" s="2" t="n">
        <f aca="false">AVERAGE(D2214,E2214)</f>
        <v>1.06825</v>
      </c>
      <c r="G2214" s="3" t="n">
        <f aca="false">STDEV(D2214,E2214)</f>
        <v>0.0201525432638166</v>
      </c>
      <c r="H2214" s="4" t="n">
        <f aca="false">G2214/F2214*100</f>
        <v>1.88650065657071</v>
      </c>
    </row>
    <row r="2215" customFormat="false" ht="16.5" hidden="false" customHeight="false" outlineLevel="0" collapsed="false">
      <c r="A2215" s="9" t="s">
        <v>6553</v>
      </c>
      <c r="B2215" s="9" t="s">
        <v>6554</v>
      </c>
      <c r="C2215" s="9" t="s">
        <v>6555</v>
      </c>
      <c r="D2215" s="10" t="n">
        <v>1.083</v>
      </c>
      <c r="E2215" s="10" t="n">
        <v>1.0535</v>
      </c>
      <c r="F2215" s="2" t="n">
        <f aca="false">AVERAGE(D2215,E2215)</f>
        <v>1.06825</v>
      </c>
      <c r="G2215" s="3" t="n">
        <f aca="false">STDEV(D2215,E2215)</f>
        <v>0.0208596500450031</v>
      </c>
      <c r="H2215" s="4" t="n">
        <f aca="false">G2215/F2215*100</f>
        <v>1.95269366206441</v>
      </c>
    </row>
    <row r="2216" customFormat="false" ht="16.5" hidden="false" customHeight="false" outlineLevel="0" collapsed="false">
      <c r="A2216" s="9" t="s">
        <v>6556</v>
      </c>
      <c r="B2216" s="9" t="s">
        <v>6557</v>
      </c>
      <c r="C2216" s="9" t="s">
        <v>6558</v>
      </c>
      <c r="D2216" s="10" t="n">
        <v>1.101</v>
      </c>
      <c r="E2216" s="10" t="n">
        <v>1.0355</v>
      </c>
      <c r="F2216" s="2" t="n">
        <f aca="false">AVERAGE(D2216,E2216)</f>
        <v>1.06825</v>
      </c>
      <c r="G2216" s="3" t="n">
        <f aca="false">STDEV(D2216,E2216)</f>
        <v>0.0463154941677189</v>
      </c>
      <c r="H2216" s="4" t="n">
        <f aca="false">G2216/F2216*100</f>
        <v>4.33564185983795</v>
      </c>
    </row>
    <row r="2217" customFormat="false" ht="16.5" hidden="false" customHeight="false" outlineLevel="0" collapsed="false">
      <c r="A2217" s="9" t="s">
        <v>6559</v>
      </c>
      <c r="B2217" s="9" t="s">
        <v>6560</v>
      </c>
      <c r="C2217" s="9" t="s">
        <v>6561</v>
      </c>
      <c r="D2217" s="10" t="n">
        <v>1.17</v>
      </c>
      <c r="E2217" s="10" t="n">
        <v>0.9665</v>
      </c>
      <c r="F2217" s="2" t="n">
        <f aca="false">AVERAGE(D2217,E2217)</f>
        <v>1.06825</v>
      </c>
      <c r="G2217" s="3" t="n">
        <f aca="false">STDEV(D2217,E2217)</f>
        <v>0.143896229971462</v>
      </c>
      <c r="H2217" s="4" t="n">
        <f aca="false">G2217/F2217*100</f>
        <v>13.4702766179698</v>
      </c>
    </row>
    <row r="2218" customFormat="false" ht="16.5" hidden="false" customHeight="false" outlineLevel="0" collapsed="false">
      <c r="A2218" s="9" t="s">
        <v>6562</v>
      </c>
      <c r="B2218" s="9" t="s">
        <v>6563</v>
      </c>
      <c r="C2218" s="9" t="s">
        <v>6564</v>
      </c>
      <c r="D2218" s="10" t="n">
        <v>1.1005</v>
      </c>
      <c r="E2218" s="10" t="n">
        <v>1.0365</v>
      </c>
      <c r="F2218" s="2" t="n">
        <f aca="false">AVERAGE(D2218,E2218)</f>
        <v>1.0685</v>
      </c>
      <c r="G2218" s="3" t="n">
        <f aca="false">STDEV(D2218,E2218)</f>
        <v>0.0452548339959389</v>
      </c>
      <c r="H2218" s="4" t="n">
        <f aca="false">G2218/F2218*100</f>
        <v>4.23536116012531</v>
      </c>
    </row>
    <row r="2219" customFormat="false" ht="16.5" hidden="false" customHeight="false" outlineLevel="0" collapsed="false">
      <c r="A2219" s="9" t="s">
        <v>6565</v>
      </c>
      <c r="B2219" s="9" t="s">
        <v>6566</v>
      </c>
      <c r="C2219" s="9" t="s">
        <v>6567</v>
      </c>
      <c r="D2219" s="10" t="n">
        <v>0.9535</v>
      </c>
      <c r="E2219" s="10" t="n">
        <v>1.1835</v>
      </c>
      <c r="F2219" s="2" t="n">
        <f aca="false">AVERAGE(D2219,E2219)</f>
        <v>1.0685</v>
      </c>
      <c r="G2219" s="3" t="n">
        <f aca="false">STDEV(D2219,E2219)</f>
        <v>0.162634559672906</v>
      </c>
      <c r="H2219" s="4" t="n">
        <f aca="false">G2219/F2219*100</f>
        <v>15.2208291692004</v>
      </c>
    </row>
    <row r="2220" customFormat="false" ht="16.5" hidden="false" customHeight="false" outlineLevel="0" collapsed="false">
      <c r="A2220" s="9" t="s">
        <v>6568</v>
      </c>
      <c r="B2220" s="9" t="s">
        <v>6569</v>
      </c>
      <c r="C2220" s="9" t="s">
        <v>6570</v>
      </c>
      <c r="D2220" s="10" t="n">
        <v>1.1035</v>
      </c>
      <c r="E2220" s="10" t="n">
        <v>1.034</v>
      </c>
      <c r="F2220" s="2" t="n">
        <f aca="false">AVERAGE(D2220,E2220)</f>
        <v>1.06875</v>
      </c>
      <c r="G2220" s="3" t="n">
        <f aca="false">STDEV(D2220,E2220)</f>
        <v>0.0491439212924651</v>
      </c>
      <c r="H2220" s="4" t="n">
        <f aca="false">G2220/F2220*100</f>
        <v>4.59826164140025</v>
      </c>
    </row>
    <row r="2221" customFormat="false" ht="16.5" hidden="false" customHeight="false" outlineLevel="0" collapsed="false">
      <c r="A2221" s="9" t="s">
        <v>6571</v>
      </c>
      <c r="B2221" s="9" t="s">
        <v>6572</v>
      </c>
      <c r="C2221" s="9" t="s">
        <v>6573</v>
      </c>
      <c r="D2221" s="10" t="n">
        <v>1.053</v>
      </c>
      <c r="E2221" s="10" t="n">
        <v>1.0845</v>
      </c>
      <c r="F2221" s="2" t="n">
        <f aca="false">AVERAGE(D2221,E2221)</f>
        <v>1.06875</v>
      </c>
      <c r="G2221" s="3" t="n">
        <f aca="false">STDEV(D2221,E2221)</f>
        <v>0.0222738636073763</v>
      </c>
      <c r="H2221" s="4" t="n">
        <f aca="false">G2221/F2221*100</f>
        <v>2.08410419718141</v>
      </c>
    </row>
    <row r="2222" customFormat="false" ht="16.5" hidden="false" customHeight="false" outlineLevel="0" collapsed="false">
      <c r="A2222" s="9" t="s">
        <v>6574</v>
      </c>
      <c r="B2222" s="9" t="s">
        <v>6575</v>
      </c>
      <c r="C2222" s="9" t="s">
        <v>6576</v>
      </c>
      <c r="D2222" s="10" t="n">
        <v>1.122</v>
      </c>
      <c r="E2222" s="10" t="n">
        <v>1.016</v>
      </c>
      <c r="F2222" s="2" t="n">
        <f aca="false">AVERAGE(D2222,E2222)</f>
        <v>1.069</v>
      </c>
      <c r="G2222" s="3" t="n">
        <f aca="false">STDEV(D2222,E2222)</f>
        <v>0.0749533188057741</v>
      </c>
      <c r="H2222" s="4" t="n">
        <f aca="false">G2222/F2222*100</f>
        <v>7.01153590325296</v>
      </c>
    </row>
    <row r="2223" customFormat="false" ht="16.5" hidden="false" customHeight="false" outlineLevel="0" collapsed="false">
      <c r="A2223" s="9" t="s">
        <v>6577</v>
      </c>
      <c r="B2223" s="9" t="s">
        <v>6578</v>
      </c>
      <c r="C2223" s="9" t="s">
        <v>6579</v>
      </c>
      <c r="D2223" s="10" t="n">
        <v>1.0585</v>
      </c>
      <c r="E2223" s="10" t="n">
        <v>1.08</v>
      </c>
      <c r="F2223" s="2" t="n">
        <f aca="false">AVERAGE(D2223,E2223)</f>
        <v>1.06925</v>
      </c>
      <c r="G2223" s="3" t="n">
        <f aca="false">STDEV(D2223,E2223)</f>
        <v>0.0152027957955108</v>
      </c>
      <c r="H2223" s="4" t="n">
        <f aca="false">G2223/F2223*100</f>
        <v>1.42181863881326</v>
      </c>
    </row>
    <row r="2224" customFormat="false" ht="16.5" hidden="false" customHeight="false" outlineLevel="0" collapsed="false">
      <c r="A2224" s="9" t="s">
        <v>6580</v>
      </c>
      <c r="B2224" s="9" t="s">
        <v>6581</v>
      </c>
      <c r="C2224" s="9" t="s">
        <v>6582</v>
      </c>
      <c r="D2224" s="10" t="n">
        <v>1.042</v>
      </c>
      <c r="E2224" s="10" t="n">
        <v>1.097</v>
      </c>
      <c r="F2224" s="2" t="n">
        <f aca="false">AVERAGE(D2224,E2224)</f>
        <v>1.0695</v>
      </c>
      <c r="G2224" s="3" t="n">
        <f aca="false">STDEV(D2224,E2224)</f>
        <v>0.0388908729652601</v>
      </c>
      <c r="H2224" s="4" t="n">
        <f aca="false">G2224/F2224*100</f>
        <v>3.63636025855634</v>
      </c>
    </row>
    <row r="2225" customFormat="false" ht="16.5" hidden="false" customHeight="false" outlineLevel="0" collapsed="false">
      <c r="A2225" s="9" t="s">
        <v>6583</v>
      </c>
      <c r="B2225" s="9" t="s">
        <v>6584</v>
      </c>
      <c r="C2225" s="9" t="s">
        <v>6585</v>
      </c>
      <c r="D2225" s="10" t="n">
        <v>1.106</v>
      </c>
      <c r="E2225" s="10" t="n">
        <v>1.033</v>
      </c>
      <c r="F2225" s="2" t="n">
        <f aca="false">AVERAGE(D2225,E2225)</f>
        <v>1.0695</v>
      </c>
      <c r="G2225" s="3" t="n">
        <f aca="false">STDEV(D2225,E2225)</f>
        <v>0.0516187950266181</v>
      </c>
      <c r="H2225" s="4" t="n">
        <f aca="false">G2225/F2225*100</f>
        <v>4.82644179772025</v>
      </c>
    </row>
    <row r="2226" customFormat="false" ht="16.5" hidden="false" customHeight="false" outlineLevel="0" collapsed="false">
      <c r="A2226" s="9" t="s">
        <v>6586</v>
      </c>
      <c r="B2226" s="9" t="s">
        <v>6587</v>
      </c>
      <c r="C2226" s="9" t="s">
        <v>6588</v>
      </c>
      <c r="D2226" s="10" t="n">
        <v>1.03</v>
      </c>
      <c r="E2226" s="10" t="n">
        <v>1.109</v>
      </c>
      <c r="F2226" s="2" t="n">
        <f aca="false">AVERAGE(D2226,E2226)</f>
        <v>1.0695</v>
      </c>
      <c r="G2226" s="3" t="n">
        <f aca="false">STDEV(D2226,E2226)</f>
        <v>0.0558614357137372</v>
      </c>
      <c r="H2226" s="4" t="n">
        <f aca="false">G2226/F2226*100</f>
        <v>5.2231356441082</v>
      </c>
    </row>
    <row r="2227" customFormat="false" ht="16.5" hidden="false" customHeight="false" outlineLevel="0" collapsed="false">
      <c r="A2227" s="9" t="s">
        <v>6589</v>
      </c>
      <c r="B2227" s="9" t="s">
        <v>6590</v>
      </c>
      <c r="C2227" s="9" t="s">
        <v>6591</v>
      </c>
      <c r="D2227" s="10" t="n">
        <v>1.177</v>
      </c>
      <c r="E2227" s="10" t="n">
        <v>0.962</v>
      </c>
      <c r="F2227" s="2" t="n">
        <f aca="false">AVERAGE(D2227,E2227)</f>
        <v>1.0695</v>
      </c>
      <c r="G2227" s="3" t="n">
        <f aca="false">STDEV(D2227,E2227)</f>
        <v>0.152027957955108</v>
      </c>
      <c r="H2227" s="4" t="n">
        <f aca="false">G2227/F2227*100</f>
        <v>14.2148628289021</v>
      </c>
    </row>
    <row r="2228" customFormat="false" ht="16.5" hidden="false" customHeight="false" outlineLevel="0" collapsed="false">
      <c r="A2228" s="9" t="s">
        <v>6592</v>
      </c>
      <c r="B2228" s="9" t="s">
        <v>6593</v>
      </c>
      <c r="C2228" s="9" t="s">
        <v>6594</v>
      </c>
      <c r="D2228" s="10" t="n">
        <v>1.065</v>
      </c>
      <c r="E2228" s="10" t="n">
        <v>1.0745</v>
      </c>
      <c r="F2228" s="2" t="n">
        <f aca="false">AVERAGE(D2228,E2228)</f>
        <v>1.06975</v>
      </c>
      <c r="G2228" s="3" t="n">
        <f aca="false">STDEV(D2228,E2228)</f>
        <v>0.00671751442127225</v>
      </c>
      <c r="H2228" s="4" t="n">
        <f aca="false">G2228/F2228*100</f>
        <v>0.627951803811381</v>
      </c>
    </row>
    <row r="2229" customFormat="false" ht="16.5" hidden="false" customHeight="false" outlineLevel="0" collapsed="false">
      <c r="A2229" s="9" t="s">
        <v>6595</v>
      </c>
      <c r="B2229" s="9" t="s">
        <v>6596</v>
      </c>
      <c r="C2229" s="9" t="s">
        <v>6597</v>
      </c>
      <c r="D2229" s="10" t="n">
        <v>1.037</v>
      </c>
      <c r="E2229" s="10" t="n">
        <v>1.103</v>
      </c>
      <c r="F2229" s="2" t="n">
        <f aca="false">AVERAGE(D2229,E2229)</f>
        <v>1.07</v>
      </c>
      <c r="G2229" s="3" t="n">
        <f aca="false">STDEV(D2229,E2229)</f>
        <v>0.0466690475583122</v>
      </c>
      <c r="H2229" s="4" t="n">
        <f aca="false">G2229/F2229*100</f>
        <v>4.3615932297488</v>
      </c>
    </row>
    <row r="2230" customFormat="false" ht="16.5" hidden="false" customHeight="false" outlineLevel="0" collapsed="false">
      <c r="A2230" s="9" t="s">
        <v>6598</v>
      </c>
      <c r="B2230" s="9" t="s">
        <v>6599</v>
      </c>
      <c r="C2230" s="9" t="s">
        <v>6600</v>
      </c>
      <c r="D2230" s="10" t="n">
        <v>1.115</v>
      </c>
      <c r="E2230" s="10" t="n">
        <v>1.025</v>
      </c>
      <c r="F2230" s="2" t="n">
        <f aca="false">AVERAGE(D2230,E2230)</f>
        <v>1.07</v>
      </c>
      <c r="G2230" s="3" t="n">
        <f aca="false">STDEV(D2230,E2230)</f>
        <v>0.0636396103067893</v>
      </c>
      <c r="H2230" s="4" t="n">
        <f aca="false">G2230/F2230*100</f>
        <v>5.94762713147564</v>
      </c>
    </row>
    <row r="2231" customFormat="false" ht="16.5" hidden="false" customHeight="false" outlineLevel="0" collapsed="false">
      <c r="A2231" s="9" t="s">
        <v>6601</v>
      </c>
      <c r="B2231" s="9" t="s">
        <v>6602</v>
      </c>
      <c r="C2231" s="9" t="s">
        <v>6603</v>
      </c>
      <c r="D2231" s="10" t="n">
        <v>0.998</v>
      </c>
      <c r="E2231" s="10" t="n">
        <v>1.142</v>
      </c>
      <c r="F2231" s="2" t="n">
        <f aca="false">AVERAGE(D2231,E2231)</f>
        <v>1.07</v>
      </c>
      <c r="G2231" s="3" t="n">
        <f aca="false">STDEV(D2231,E2231)</f>
        <v>0.101823376490863</v>
      </c>
      <c r="H2231" s="4" t="n">
        <f aca="false">G2231/F2231*100</f>
        <v>9.51620341036101</v>
      </c>
    </row>
    <row r="2232" customFormat="false" ht="16.5" hidden="false" customHeight="false" outlineLevel="0" collapsed="false">
      <c r="A2232" s="9" t="s">
        <v>6604</v>
      </c>
      <c r="B2232" s="9" t="s">
        <v>6605</v>
      </c>
      <c r="C2232" s="9" t="s">
        <v>6606</v>
      </c>
      <c r="D2232" s="10" t="n">
        <v>1.0825</v>
      </c>
      <c r="E2232" s="10" t="n">
        <v>1.0575</v>
      </c>
      <c r="F2232" s="2" t="n">
        <f aca="false">AVERAGE(D2232,E2232)</f>
        <v>1.07</v>
      </c>
      <c r="G2232" s="3" t="n">
        <f aca="false">STDEV(D2232,E2232)</f>
        <v>0.0176776695296636</v>
      </c>
      <c r="H2232" s="4" t="n">
        <f aca="false">G2232/F2232*100</f>
        <v>1.65211864763211</v>
      </c>
    </row>
    <row r="2233" customFormat="false" ht="16.5" hidden="false" customHeight="false" outlineLevel="0" collapsed="false">
      <c r="A2233" s="9" t="s">
        <v>6607</v>
      </c>
      <c r="B2233" s="9" t="s">
        <v>6608</v>
      </c>
      <c r="C2233" s="9" t="s">
        <v>6609</v>
      </c>
      <c r="D2233" s="10" t="n">
        <v>1.125</v>
      </c>
      <c r="E2233" s="10" t="n">
        <v>1.016</v>
      </c>
      <c r="F2233" s="2" t="n">
        <f aca="false">AVERAGE(D2233,E2233)</f>
        <v>1.0705</v>
      </c>
      <c r="G2233" s="3" t="n">
        <f aca="false">STDEV(D2233,E2233)</f>
        <v>0.0770746391493337</v>
      </c>
      <c r="H2233" s="4" t="n">
        <f aca="false">G2233/F2233*100</f>
        <v>7.19987287709796</v>
      </c>
    </row>
    <row r="2234" customFormat="false" ht="16.5" hidden="false" customHeight="false" outlineLevel="0" collapsed="false">
      <c r="A2234" s="9" t="s">
        <v>6610</v>
      </c>
      <c r="B2234" s="9" t="s">
        <v>6611</v>
      </c>
      <c r="C2234" s="9" t="s">
        <v>6612</v>
      </c>
      <c r="D2234" s="10" t="n">
        <v>1.146</v>
      </c>
      <c r="E2234" s="10" t="n">
        <v>0.995</v>
      </c>
      <c r="F2234" s="2" t="n">
        <f aca="false">AVERAGE(D2234,E2234)</f>
        <v>1.0705</v>
      </c>
      <c r="G2234" s="3" t="n">
        <f aca="false">STDEV(D2234,E2234)</f>
        <v>0.106773123959169</v>
      </c>
      <c r="H2234" s="4" t="n">
        <f aca="false">G2234/F2234*100</f>
        <v>9.9741358205669</v>
      </c>
    </row>
    <row r="2235" customFormat="false" ht="16.5" hidden="false" customHeight="false" outlineLevel="0" collapsed="false">
      <c r="A2235" s="9" t="s">
        <v>6613</v>
      </c>
      <c r="B2235" s="9" t="s">
        <v>6614</v>
      </c>
      <c r="C2235" s="9" t="s">
        <v>6615</v>
      </c>
      <c r="D2235" s="10" t="n">
        <v>0.971</v>
      </c>
      <c r="E2235" s="10" t="n">
        <v>1.17</v>
      </c>
      <c r="F2235" s="2" t="n">
        <f aca="false">AVERAGE(D2235,E2235)</f>
        <v>1.0705</v>
      </c>
      <c r="G2235" s="3" t="n">
        <f aca="false">STDEV(D2235,E2235)</f>
        <v>0.140714249456123</v>
      </c>
      <c r="H2235" s="4" t="n">
        <f aca="false">G2235/F2235*100</f>
        <v>13.1447220416743</v>
      </c>
    </row>
    <row r="2236" customFormat="false" ht="16.5" hidden="false" customHeight="true" outlineLevel="0" collapsed="false">
      <c r="A2236" s="9" t="s">
        <v>6616</v>
      </c>
      <c r="B2236" s="9" t="s">
        <v>6617</v>
      </c>
      <c r="C2236" s="9" t="s">
        <v>6618</v>
      </c>
      <c r="D2236" s="10" t="n">
        <v>1.057</v>
      </c>
      <c r="E2236" s="10" t="n">
        <v>1.085</v>
      </c>
      <c r="F2236" s="2" t="n">
        <f aca="false">AVERAGE(D2236,E2236)</f>
        <v>1.071</v>
      </c>
      <c r="G2236" s="3" t="n">
        <f aca="false">STDEV(D2236,E2236)</f>
        <v>0.0197989898732233</v>
      </c>
      <c r="H2236" s="4" t="n">
        <f aca="false">G2236/F2236*100</f>
        <v>1.84864517957267</v>
      </c>
    </row>
    <row r="2237" customFormat="false" ht="16.5" hidden="false" customHeight="false" outlineLevel="0" collapsed="false">
      <c r="A2237" s="9" t="s">
        <v>6619</v>
      </c>
      <c r="B2237" s="9" t="s">
        <v>6620</v>
      </c>
      <c r="C2237" s="9" t="s">
        <v>6621</v>
      </c>
      <c r="D2237" s="10" t="n">
        <v>0.974</v>
      </c>
      <c r="E2237" s="10" t="n">
        <v>1.168</v>
      </c>
      <c r="F2237" s="2" t="n">
        <f aca="false">AVERAGE(D2237,E2237)</f>
        <v>1.071</v>
      </c>
      <c r="G2237" s="3" t="n">
        <f aca="false">STDEV(D2237,E2237)</f>
        <v>0.13717871555019</v>
      </c>
      <c r="H2237" s="4" t="n">
        <f aca="false">G2237/F2237*100</f>
        <v>12.8084701727535</v>
      </c>
    </row>
    <row r="2238" customFormat="false" ht="16.5" hidden="false" customHeight="false" outlineLevel="0" collapsed="false">
      <c r="A2238" s="9" t="s">
        <v>6622</v>
      </c>
      <c r="B2238" s="9"/>
      <c r="C2238" s="9" t="s">
        <v>233</v>
      </c>
      <c r="D2238" s="10" t="n">
        <v>1.075</v>
      </c>
      <c r="E2238" s="10" t="n">
        <v>1.0675</v>
      </c>
      <c r="F2238" s="2" t="n">
        <f aca="false">AVERAGE(D2238,E2238)</f>
        <v>1.07125</v>
      </c>
      <c r="G2238" s="3" t="n">
        <f aca="false">STDEV(D2238,E2238)</f>
        <v>0.00530330085889915</v>
      </c>
      <c r="H2238" s="4" t="n">
        <f aca="false">G2238/F2238*100</f>
        <v>0.495057256373316</v>
      </c>
    </row>
    <row r="2239" customFormat="false" ht="16.5" hidden="false" customHeight="true" outlineLevel="0" collapsed="false">
      <c r="A2239" s="9" t="s">
        <v>6623</v>
      </c>
      <c r="B2239" s="9" t="s">
        <v>6624</v>
      </c>
      <c r="C2239" s="9" t="s">
        <v>6625</v>
      </c>
      <c r="D2239" s="10" t="n">
        <v>1.06</v>
      </c>
      <c r="E2239" s="10" t="n">
        <v>1.083</v>
      </c>
      <c r="F2239" s="2" t="n">
        <f aca="false">AVERAGE(D2239,E2239)</f>
        <v>1.0715</v>
      </c>
      <c r="G2239" s="3" t="n">
        <f aca="false">STDEV(D2239,E2239)</f>
        <v>0.0162634559672905</v>
      </c>
      <c r="H2239" s="4" t="n">
        <f aca="false">G2239/F2239*100</f>
        <v>1.51782136885586</v>
      </c>
    </row>
    <row r="2240" customFormat="false" ht="16.5" hidden="false" customHeight="false" outlineLevel="0" collapsed="false">
      <c r="A2240" s="9" t="s">
        <v>6626</v>
      </c>
      <c r="B2240" s="9" t="s">
        <v>6627</v>
      </c>
      <c r="C2240" s="9" t="s">
        <v>6628</v>
      </c>
      <c r="D2240" s="10" t="n">
        <v>1.104</v>
      </c>
      <c r="E2240" s="10" t="n">
        <v>1.039</v>
      </c>
      <c r="F2240" s="2" t="n">
        <f aca="false">AVERAGE(D2240,E2240)</f>
        <v>1.0715</v>
      </c>
      <c r="G2240" s="3" t="n">
        <f aca="false">STDEV(D2240,E2240)</f>
        <v>0.0459619407771257</v>
      </c>
      <c r="H2240" s="4" t="n">
        <f aca="false">G2240/F2240*100</f>
        <v>4.28949517285354</v>
      </c>
    </row>
    <row r="2241" customFormat="false" ht="16.5" hidden="false" customHeight="false" outlineLevel="0" collapsed="false">
      <c r="A2241" s="9" t="s">
        <v>6629</v>
      </c>
      <c r="B2241" s="9"/>
      <c r="C2241" s="9" t="s">
        <v>233</v>
      </c>
      <c r="D2241" s="10" t="n">
        <v>1.039</v>
      </c>
      <c r="E2241" s="10" t="n">
        <v>1.104</v>
      </c>
      <c r="F2241" s="2" t="n">
        <f aca="false">AVERAGE(D2241,E2241)</f>
        <v>1.0715</v>
      </c>
      <c r="G2241" s="3" t="n">
        <f aca="false">STDEV(D2241,E2241)</f>
        <v>0.0459619407771257</v>
      </c>
      <c r="H2241" s="4" t="n">
        <f aca="false">G2241/F2241*100</f>
        <v>4.28949517285354</v>
      </c>
    </row>
    <row r="2242" customFormat="false" ht="16.5" hidden="false" customHeight="false" outlineLevel="0" collapsed="false">
      <c r="A2242" s="9" t="s">
        <v>6630</v>
      </c>
      <c r="B2242" s="9" t="s">
        <v>6631</v>
      </c>
      <c r="C2242" s="9" t="s">
        <v>6632</v>
      </c>
      <c r="D2242" s="10" t="n">
        <v>1.014</v>
      </c>
      <c r="E2242" s="10" t="n">
        <v>1.129</v>
      </c>
      <c r="F2242" s="2" t="n">
        <f aca="false">AVERAGE(D2242,E2242)</f>
        <v>1.0715</v>
      </c>
      <c r="G2242" s="3" t="n">
        <f aca="false">STDEV(D2242,E2242)</f>
        <v>0.081317279836453</v>
      </c>
      <c r="H2242" s="4" t="n">
        <f aca="false">G2242/F2242*100</f>
        <v>7.58910684427932</v>
      </c>
    </row>
    <row r="2243" customFormat="false" ht="16.5" hidden="false" customHeight="false" outlineLevel="0" collapsed="false">
      <c r="A2243" s="9" t="s">
        <v>6633</v>
      </c>
      <c r="B2243" s="9" t="s">
        <v>6634</v>
      </c>
      <c r="C2243" s="9" t="s">
        <v>6635</v>
      </c>
      <c r="D2243" s="10" t="n">
        <v>1.023</v>
      </c>
      <c r="E2243" s="10" t="n">
        <v>1.1205</v>
      </c>
      <c r="F2243" s="2" t="n">
        <f aca="false">AVERAGE(D2243,E2243)</f>
        <v>1.07175</v>
      </c>
      <c r="G2243" s="3" t="n">
        <f aca="false">STDEV(D2243,E2243)</f>
        <v>0.0689429111656883</v>
      </c>
      <c r="H2243" s="4" t="n">
        <f aca="false">G2243/F2243*100</f>
        <v>6.43274188623171</v>
      </c>
    </row>
    <row r="2244" customFormat="false" ht="16.5" hidden="false" customHeight="false" outlineLevel="0" collapsed="false">
      <c r="A2244" s="9" t="s">
        <v>6636</v>
      </c>
      <c r="B2244" s="9" t="s">
        <v>6637</v>
      </c>
      <c r="C2244" s="9" t="s">
        <v>6638</v>
      </c>
      <c r="D2244" s="10" t="n">
        <v>1.02</v>
      </c>
      <c r="E2244" s="10" t="n">
        <v>1.124</v>
      </c>
      <c r="F2244" s="2" t="n">
        <f aca="false">AVERAGE(D2244,E2244)</f>
        <v>1.072</v>
      </c>
      <c r="G2244" s="3" t="n">
        <f aca="false">STDEV(D2244,E2244)</f>
        <v>0.073539105243401</v>
      </c>
      <c r="H2244" s="4" t="n">
        <f aca="false">G2244/F2244*100</f>
        <v>6.85999116076502</v>
      </c>
    </row>
    <row r="2245" customFormat="false" ht="16.5" hidden="false" customHeight="false" outlineLevel="0" collapsed="false">
      <c r="A2245" s="9" t="s">
        <v>6639</v>
      </c>
      <c r="B2245" s="9" t="s">
        <v>6640</v>
      </c>
      <c r="C2245" s="9" t="s">
        <v>6641</v>
      </c>
      <c r="D2245" s="10" t="n">
        <v>0.9625</v>
      </c>
      <c r="E2245" s="10" t="n">
        <v>1.1815</v>
      </c>
      <c r="F2245" s="2" t="n">
        <f aca="false">AVERAGE(D2245,E2245)</f>
        <v>1.072</v>
      </c>
      <c r="G2245" s="3" t="n">
        <f aca="false">STDEV(D2245,E2245)</f>
        <v>0.154856385079854</v>
      </c>
      <c r="H2245" s="4" t="n">
        <f aca="false">G2245/F2245*100</f>
        <v>14.4455583096879</v>
      </c>
    </row>
    <row r="2246" customFormat="false" ht="16.5" hidden="false" customHeight="false" outlineLevel="0" collapsed="false">
      <c r="A2246" s="9" t="s">
        <v>6642</v>
      </c>
      <c r="B2246" s="9" t="s">
        <v>6643</v>
      </c>
      <c r="C2246" s="9" t="s">
        <v>6644</v>
      </c>
      <c r="D2246" s="10" t="n">
        <v>1.099</v>
      </c>
      <c r="E2246" s="10" t="n">
        <v>1.0455</v>
      </c>
      <c r="F2246" s="2" t="n">
        <f aca="false">AVERAGE(D2246,E2246)</f>
        <v>1.07225</v>
      </c>
      <c r="G2246" s="3" t="n">
        <f aca="false">STDEV(D2246,E2246)</f>
        <v>0.0378302127934802</v>
      </c>
      <c r="H2246" s="4" t="n">
        <f aca="false">G2246/F2246*100</f>
        <v>3.52811497257918</v>
      </c>
    </row>
    <row r="2247" customFormat="false" ht="16.5" hidden="false" customHeight="false" outlineLevel="0" collapsed="false">
      <c r="A2247" s="9" t="s">
        <v>6645</v>
      </c>
      <c r="B2247" s="9" t="s">
        <v>6646</v>
      </c>
      <c r="C2247" s="9" t="s">
        <v>6647</v>
      </c>
      <c r="D2247" s="10" t="n">
        <v>1.0125</v>
      </c>
      <c r="E2247" s="10" t="n">
        <v>1.132</v>
      </c>
      <c r="F2247" s="2" t="n">
        <f aca="false">AVERAGE(D2247,E2247)</f>
        <v>1.07225</v>
      </c>
      <c r="G2247" s="3" t="n">
        <f aca="false">STDEV(D2247,E2247)</f>
        <v>0.0844992603517926</v>
      </c>
      <c r="H2247" s="4" t="n">
        <f aca="false">G2247/F2247*100</f>
        <v>7.88055587333108</v>
      </c>
    </row>
    <row r="2248" customFormat="false" ht="16.5" hidden="false" customHeight="false" outlineLevel="0" collapsed="false">
      <c r="A2248" s="9" t="s">
        <v>6648</v>
      </c>
      <c r="B2248" s="9" t="s">
        <v>6649</v>
      </c>
      <c r="C2248" s="9" t="s">
        <v>6650</v>
      </c>
      <c r="D2248" s="10" t="n">
        <v>1.0095</v>
      </c>
      <c r="E2248" s="10" t="n">
        <v>1.135</v>
      </c>
      <c r="F2248" s="2" t="n">
        <f aca="false">AVERAGE(D2248,E2248)</f>
        <v>1.07225</v>
      </c>
      <c r="G2248" s="3" t="n">
        <f aca="false">STDEV(D2248,E2248)</f>
        <v>0.0887419010389115</v>
      </c>
      <c r="H2248" s="4" t="n">
        <f aca="false">G2248/F2248*100</f>
        <v>8.27623231885396</v>
      </c>
    </row>
    <row r="2249" customFormat="false" ht="16.5" hidden="false" customHeight="false" outlineLevel="0" collapsed="false">
      <c r="A2249" s="9" t="s">
        <v>6651</v>
      </c>
      <c r="B2249" s="9" t="s">
        <v>6652</v>
      </c>
      <c r="C2249" s="9" t="s">
        <v>6653</v>
      </c>
      <c r="D2249" s="10" t="n">
        <v>1.13</v>
      </c>
      <c r="E2249" s="10" t="n">
        <v>1.0155</v>
      </c>
      <c r="F2249" s="2" t="n">
        <f aca="false">AVERAGE(D2249,E2249)</f>
        <v>1.07275</v>
      </c>
      <c r="G2249" s="3" t="n">
        <f aca="false">STDEV(D2249,E2249)</f>
        <v>0.0809637264458597</v>
      </c>
      <c r="H2249" s="4" t="n">
        <f aca="false">G2249/F2249*100</f>
        <v>7.54730612406057</v>
      </c>
    </row>
    <row r="2250" customFormat="false" ht="16.5" hidden="false" customHeight="false" outlineLevel="0" collapsed="false">
      <c r="A2250" s="9" t="s">
        <v>6654</v>
      </c>
      <c r="B2250" s="9" t="s">
        <v>6655</v>
      </c>
      <c r="C2250" s="9" t="s">
        <v>6656</v>
      </c>
      <c r="D2250" s="10" t="n">
        <v>1.0675</v>
      </c>
      <c r="E2250" s="10" t="n">
        <v>1.078</v>
      </c>
      <c r="F2250" s="2" t="n">
        <f aca="false">AVERAGE(D2250,E2250)</f>
        <v>1.07275</v>
      </c>
      <c r="G2250" s="3" t="n">
        <f aca="false">STDEV(D2250,E2250)</f>
        <v>0.00742462120245887</v>
      </c>
      <c r="H2250" s="4" t="n">
        <f aca="false">G2250/F2250*100</f>
        <v>0.69211104194443</v>
      </c>
    </row>
    <row r="2251" customFormat="false" ht="16.5" hidden="false" customHeight="false" outlineLevel="0" collapsed="false">
      <c r="A2251" s="9" t="s">
        <v>6657</v>
      </c>
      <c r="B2251" s="9" t="s">
        <v>6658</v>
      </c>
      <c r="C2251" s="9" t="s">
        <v>6659</v>
      </c>
      <c r="D2251" s="10" t="n">
        <v>1.121</v>
      </c>
      <c r="E2251" s="10" t="n">
        <v>1.0245</v>
      </c>
      <c r="F2251" s="2" t="n">
        <f aca="false">AVERAGE(D2251,E2251)</f>
        <v>1.07275</v>
      </c>
      <c r="G2251" s="3" t="n">
        <f aca="false">STDEV(D2251,E2251)</f>
        <v>0.0682358043845019</v>
      </c>
      <c r="H2251" s="4" t="n">
        <f aca="false">G2251/F2251*100</f>
        <v>6.36083005215585</v>
      </c>
    </row>
    <row r="2252" customFormat="false" ht="16.5" hidden="false" customHeight="false" outlineLevel="0" collapsed="false">
      <c r="A2252" s="9" t="s">
        <v>6660</v>
      </c>
      <c r="B2252" s="9" t="s">
        <v>6661</v>
      </c>
      <c r="C2252" s="9" t="s">
        <v>6662</v>
      </c>
      <c r="D2252" s="10" t="n">
        <v>0.9975</v>
      </c>
      <c r="E2252" s="10" t="n">
        <v>1.148</v>
      </c>
      <c r="F2252" s="2" t="n">
        <f aca="false">AVERAGE(D2252,E2252)</f>
        <v>1.07275</v>
      </c>
      <c r="G2252" s="3" t="n">
        <f aca="false">STDEV(D2252,E2252)</f>
        <v>0.106419570568575</v>
      </c>
      <c r="H2252" s="4" t="n">
        <f aca="false">G2252/F2252*100</f>
        <v>9.92025826787</v>
      </c>
    </row>
    <row r="2253" customFormat="false" ht="16.5" hidden="false" customHeight="false" outlineLevel="0" collapsed="false">
      <c r="A2253" s="9" t="s">
        <v>6663</v>
      </c>
      <c r="B2253" s="9" t="s">
        <v>6664</v>
      </c>
      <c r="C2253" s="9" t="s">
        <v>6665</v>
      </c>
      <c r="D2253" s="10" t="n">
        <v>1.111</v>
      </c>
      <c r="E2253" s="10" t="n">
        <v>1.035</v>
      </c>
      <c r="F2253" s="2" t="n">
        <f aca="false">AVERAGE(D2253,E2253)</f>
        <v>1.073</v>
      </c>
      <c r="G2253" s="3" t="n">
        <f aca="false">STDEV(D2253,E2253)</f>
        <v>0.0537401153701777</v>
      </c>
      <c r="H2253" s="4" t="n">
        <f aca="false">G2253/F2253*100</f>
        <v>5.00839845015635</v>
      </c>
    </row>
    <row r="2254" customFormat="false" ht="16.5" hidden="false" customHeight="false" outlineLevel="0" collapsed="false">
      <c r="A2254" s="9" t="s">
        <v>6666</v>
      </c>
      <c r="B2254" s="9" t="s">
        <v>6667</v>
      </c>
      <c r="C2254" s="9" t="s">
        <v>6668</v>
      </c>
      <c r="D2254" s="10" t="n">
        <v>0.9995</v>
      </c>
      <c r="E2254" s="10" t="n">
        <v>1.1475</v>
      </c>
      <c r="F2254" s="2" t="n">
        <f aca="false">AVERAGE(D2254,E2254)</f>
        <v>1.0735</v>
      </c>
      <c r="G2254" s="3" t="n">
        <f aca="false">STDEV(D2254,E2254)</f>
        <v>0.104651803615609</v>
      </c>
      <c r="H2254" s="4" t="n">
        <f aca="false">G2254/F2254*100</f>
        <v>9.74865427252995</v>
      </c>
    </row>
    <row r="2255" customFormat="false" ht="16.5" hidden="false" customHeight="false" outlineLevel="0" collapsed="false">
      <c r="A2255" s="9" t="s">
        <v>6669</v>
      </c>
      <c r="B2255" s="9" t="s">
        <v>6670</v>
      </c>
      <c r="C2255" s="9" t="s">
        <v>6671</v>
      </c>
      <c r="D2255" s="10" t="n">
        <v>1.079</v>
      </c>
      <c r="E2255" s="10" t="n">
        <v>1.068</v>
      </c>
      <c r="F2255" s="2" t="n">
        <f aca="false">AVERAGE(D2255,E2255)</f>
        <v>1.0735</v>
      </c>
      <c r="G2255" s="3" t="n">
        <f aca="false">STDEV(D2255,E2255)</f>
        <v>0.00777817459305195</v>
      </c>
      <c r="H2255" s="4" t="n">
        <f aca="false">G2255/F2255*100</f>
        <v>0.724562141877219</v>
      </c>
    </row>
    <row r="2256" customFormat="false" ht="16.5" hidden="false" customHeight="false" outlineLevel="0" collapsed="false">
      <c r="A2256" s="9" t="s">
        <v>6672</v>
      </c>
      <c r="B2256" s="9" t="s">
        <v>6673</v>
      </c>
      <c r="C2256" s="9" t="s">
        <v>6674</v>
      </c>
      <c r="D2256" s="10" t="n">
        <v>1.063</v>
      </c>
      <c r="E2256" s="10" t="n">
        <v>1.084</v>
      </c>
      <c r="F2256" s="2" t="n">
        <f aca="false">AVERAGE(D2256,E2256)</f>
        <v>1.0735</v>
      </c>
      <c r="G2256" s="3" t="n">
        <f aca="false">STDEV(D2256,E2256)</f>
        <v>0.0148492424049174</v>
      </c>
      <c r="H2256" s="4" t="n">
        <f aca="false">G2256/F2256*100</f>
        <v>1.38325499812924</v>
      </c>
    </row>
    <row r="2257" customFormat="false" ht="16.5" hidden="false" customHeight="false" outlineLevel="0" collapsed="false">
      <c r="A2257" s="9" t="s">
        <v>6675</v>
      </c>
      <c r="B2257" s="9" t="s">
        <v>6676</v>
      </c>
      <c r="C2257" s="9" t="s">
        <v>6677</v>
      </c>
      <c r="D2257" s="10" t="n">
        <v>1.076</v>
      </c>
      <c r="E2257" s="10" t="n">
        <v>1.073</v>
      </c>
      <c r="F2257" s="2" t="n">
        <f aca="false">AVERAGE(D2257,E2257)</f>
        <v>1.0745</v>
      </c>
      <c r="G2257" s="3" t="n">
        <f aca="false">STDEV(D2257,E2257)</f>
        <v>0.00212132034355972</v>
      </c>
      <c r="H2257" s="4" t="n">
        <f aca="false">G2257/F2257*100</f>
        <v>0.197423950075358</v>
      </c>
    </row>
    <row r="2258" customFormat="false" ht="16.5" hidden="false" customHeight="false" outlineLevel="0" collapsed="false">
      <c r="A2258" s="9" t="s">
        <v>6678</v>
      </c>
      <c r="B2258" s="9" t="s">
        <v>6679</v>
      </c>
      <c r="C2258" s="9" t="s">
        <v>6680</v>
      </c>
      <c r="D2258" s="10" t="n">
        <v>1.1005</v>
      </c>
      <c r="E2258" s="10" t="n">
        <v>1.0485</v>
      </c>
      <c r="F2258" s="2" t="n">
        <f aca="false">AVERAGE(D2258,E2258)</f>
        <v>1.0745</v>
      </c>
      <c r="G2258" s="3" t="n">
        <f aca="false">STDEV(D2258,E2258)</f>
        <v>0.0367695526217005</v>
      </c>
      <c r="H2258" s="4" t="n">
        <f aca="false">G2258/F2258*100</f>
        <v>3.42201513463941</v>
      </c>
    </row>
    <row r="2259" customFormat="false" ht="16.5" hidden="false" customHeight="false" outlineLevel="0" collapsed="false">
      <c r="A2259" s="9" t="s">
        <v>6681</v>
      </c>
      <c r="B2259" s="9" t="s">
        <v>6682</v>
      </c>
      <c r="C2259" s="9" t="s">
        <v>6683</v>
      </c>
      <c r="D2259" s="10" t="n">
        <v>1.074</v>
      </c>
      <c r="E2259" s="10" t="n">
        <v>1.076</v>
      </c>
      <c r="F2259" s="2" t="n">
        <f aca="false">AVERAGE(D2259,E2259)</f>
        <v>1.075</v>
      </c>
      <c r="G2259" s="3" t="n">
        <f aca="false">STDEV(D2259,E2259)</f>
        <v>0.00141421356237325</v>
      </c>
      <c r="H2259" s="4" t="n">
        <f aca="false">G2259/F2259*100</f>
        <v>0.13155474998821</v>
      </c>
    </row>
    <row r="2260" customFormat="false" ht="16.5" hidden="false" customHeight="true" outlineLevel="0" collapsed="false">
      <c r="A2260" s="9" t="s">
        <v>6684</v>
      </c>
      <c r="B2260" s="9" t="s">
        <v>6685</v>
      </c>
      <c r="C2260" s="9" t="s">
        <v>6686</v>
      </c>
      <c r="D2260" s="10" t="n">
        <v>0.9595</v>
      </c>
      <c r="E2260" s="10" t="n">
        <v>1.1905</v>
      </c>
      <c r="F2260" s="2" t="n">
        <f aca="false">AVERAGE(D2260,E2260)</f>
        <v>1.075</v>
      </c>
      <c r="G2260" s="3" t="n">
        <f aca="false">STDEV(D2260,E2260)</f>
        <v>0.163341666454093</v>
      </c>
      <c r="H2260" s="4" t="n">
        <f aca="false">G2260/F2260*100</f>
        <v>15.1945736236365</v>
      </c>
    </row>
    <row r="2261" customFormat="false" ht="16.5" hidden="false" customHeight="false" outlineLevel="0" collapsed="false">
      <c r="A2261" s="9" t="s">
        <v>6687</v>
      </c>
      <c r="B2261" s="9" t="s">
        <v>6688</v>
      </c>
      <c r="C2261" s="9" t="s">
        <v>6689</v>
      </c>
      <c r="D2261" s="10" t="n">
        <v>1.052</v>
      </c>
      <c r="E2261" s="10" t="n">
        <v>1.099</v>
      </c>
      <c r="F2261" s="2" t="n">
        <f aca="false">AVERAGE(D2261,E2261)</f>
        <v>1.0755</v>
      </c>
      <c r="G2261" s="3" t="n">
        <f aca="false">STDEV(D2261,E2261)</f>
        <v>0.0332340187157677</v>
      </c>
      <c r="H2261" s="4" t="n">
        <f aca="false">G2261/F2261*100</f>
        <v>3.09009936920202</v>
      </c>
    </row>
    <row r="2262" customFormat="false" ht="16.5" hidden="false" customHeight="false" outlineLevel="0" collapsed="false">
      <c r="A2262" s="9" t="s">
        <v>6690</v>
      </c>
      <c r="B2262" s="9" t="s">
        <v>6691</v>
      </c>
      <c r="C2262" s="9" t="s">
        <v>6692</v>
      </c>
      <c r="D2262" s="10" t="n">
        <v>1.024</v>
      </c>
      <c r="E2262" s="10" t="n">
        <v>1.127</v>
      </c>
      <c r="F2262" s="2" t="n">
        <f aca="false">AVERAGE(D2262,E2262)</f>
        <v>1.0755</v>
      </c>
      <c r="G2262" s="3" t="n">
        <f aca="false">STDEV(D2262,E2262)</f>
        <v>0.0728319984622144</v>
      </c>
      <c r="H2262" s="4" t="n">
        <f aca="false">G2262/F2262*100</f>
        <v>6.77191989420868</v>
      </c>
    </row>
    <row r="2263" customFormat="false" ht="16.5" hidden="false" customHeight="false" outlineLevel="0" collapsed="false">
      <c r="A2263" s="9" t="s">
        <v>6693</v>
      </c>
      <c r="B2263" s="9" t="s">
        <v>6694</v>
      </c>
      <c r="C2263" s="9" t="s">
        <v>6695</v>
      </c>
      <c r="D2263" s="10" t="n">
        <v>1.0425</v>
      </c>
      <c r="E2263" s="10" t="n">
        <v>1.109</v>
      </c>
      <c r="F2263" s="2" t="n">
        <f aca="false">AVERAGE(D2263,E2263)</f>
        <v>1.07575</v>
      </c>
      <c r="G2263" s="3" t="n">
        <f aca="false">STDEV(D2263,E2263)</f>
        <v>0.0470226009489054</v>
      </c>
      <c r="H2263" s="4" t="n">
        <f aca="false">G2263/F2263*100</f>
        <v>4.37114580050248</v>
      </c>
    </row>
    <row r="2264" customFormat="false" ht="16.5" hidden="false" customHeight="false" outlineLevel="0" collapsed="false">
      <c r="A2264" s="9" t="s">
        <v>6696</v>
      </c>
      <c r="B2264" s="9" t="s">
        <v>6697</v>
      </c>
      <c r="C2264" s="9" t="s">
        <v>6698</v>
      </c>
      <c r="D2264" s="10" t="n">
        <v>1.113</v>
      </c>
      <c r="E2264" s="10" t="n">
        <v>1.0385</v>
      </c>
      <c r="F2264" s="2" t="n">
        <f aca="false">AVERAGE(D2264,E2264)</f>
        <v>1.07575</v>
      </c>
      <c r="G2264" s="3" t="n">
        <f aca="false">STDEV(D2264,E2264)</f>
        <v>0.0526794551983978</v>
      </c>
      <c r="H2264" s="4" t="n">
        <f aca="false">G2264/F2264*100</f>
        <v>4.89699792687872</v>
      </c>
    </row>
    <row r="2265" customFormat="false" ht="16.5" hidden="false" customHeight="false" outlineLevel="0" collapsed="false">
      <c r="A2265" s="9" t="s">
        <v>6699</v>
      </c>
      <c r="B2265" s="9" t="s">
        <v>6700</v>
      </c>
      <c r="C2265" s="9" t="s">
        <v>6701</v>
      </c>
      <c r="D2265" s="10" t="n">
        <v>1.118</v>
      </c>
      <c r="E2265" s="10" t="n">
        <v>1.0335</v>
      </c>
      <c r="F2265" s="2" t="n">
        <f aca="false">AVERAGE(D2265,E2265)</f>
        <v>1.07575</v>
      </c>
      <c r="G2265" s="3" t="n">
        <f aca="false">STDEV(D2265,E2265)</f>
        <v>0.0597505230102631</v>
      </c>
      <c r="H2265" s="4" t="n">
        <f aca="false">G2265/F2265*100</f>
        <v>5.554313084849</v>
      </c>
    </row>
    <row r="2266" customFormat="false" ht="16.5" hidden="false" customHeight="false" outlineLevel="0" collapsed="false">
      <c r="A2266" s="9" t="s">
        <v>6702</v>
      </c>
      <c r="B2266" s="9" t="s">
        <v>6703</v>
      </c>
      <c r="C2266" s="9" t="s">
        <v>6704</v>
      </c>
      <c r="D2266" s="10" t="n">
        <v>1.083</v>
      </c>
      <c r="E2266" s="10" t="n">
        <v>1.069</v>
      </c>
      <c r="F2266" s="2" t="n">
        <f aca="false">AVERAGE(D2266,E2266)</f>
        <v>1.076</v>
      </c>
      <c r="G2266" s="3" t="n">
        <f aca="false">STDEV(D2266,E2266)</f>
        <v>0.00989949493661167</v>
      </c>
      <c r="H2266" s="4" t="n">
        <f aca="false">G2266/F2266*100</f>
        <v>0.920027410465769</v>
      </c>
    </row>
    <row r="2267" customFormat="false" ht="16.5" hidden="false" customHeight="false" outlineLevel="0" collapsed="false">
      <c r="A2267" s="9" t="s">
        <v>6705</v>
      </c>
      <c r="B2267" s="9" t="s">
        <v>6706</v>
      </c>
      <c r="C2267" s="9" t="s">
        <v>6707</v>
      </c>
      <c r="D2267" s="10" t="n">
        <v>1.098</v>
      </c>
      <c r="E2267" s="10" t="n">
        <v>1.054</v>
      </c>
      <c r="F2267" s="2" t="n">
        <f aca="false">AVERAGE(D2267,E2267)</f>
        <v>1.076</v>
      </c>
      <c r="G2267" s="3" t="n">
        <f aca="false">STDEV(D2267,E2267)</f>
        <v>0.0311126983722083</v>
      </c>
      <c r="H2267" s="4" t="n">
        <f aca="false">G2267/F2267*100</f>
        <v>2.89151471860672</v>
      </c>
    </row>
    <row r="2268" customFormat="false" ht="16.5" hidden="false" customHeight="false" outlineLevel="0" collapsed="false">
      <c r="A2268" s="9" t="s">
        <v>6708</v>
      </c>
      <c r="B2268" s="9" t="s">
        <v>6709</v>
      </c>
      <c r="C2268" s="9" t="s">
        <v>6710</v>
      </c>
      <c r="D2268" s="10" t="n">
        <v>1.015</v>
      </c>
      <c r="E2268" s="10" t="n">
        <v>1.137</v>
      </c>
      <c r="F2268" s="2" t="n">
        <f aca="false">AVERAGE(D2268,E2268)</f>
        <v>1.076</v>
      </c>
      <c r="G2268" s="3" t="n">
        <f aca="false">STDEV(D2268,E2268)</f>
        <v>0.0862670273047589</v>
      </c>
      <c r="H2268" s="4" t="n">
        <f aca="false">G2268/F2268*100</f>
        <v>8.01738171977313</v>
      </c>
    </row>
    <row r="2269" customFormat="false" ht="16.5" hidden="false" customHeight="false" outlineLevel="0" collapsed="false">
      <c r="A2269" s="9" t="s">
        <v>6711</v>
      </c>
      <c r="B2269" s="9" t="s">
        <v>6712</v>
      </c>
      <c r="C2269" s="9" t="s">
        <v>6713</v>
      </c>
      <c r="D2269" s="10" t="n">
        <v>1.15</v>
      </c>
      <c r="E2269" s="10" t="n">
        <v>1.002</v>
      </c>
      <c r="F2269" s="2" t="n">
        <f aca="false">AVERAGE(D2269,E2269)</f>
        <v>1.076</v>
      </c>
      <c r="G2269" s="3" t="n">
        <f aca="false">STDEV(D2269,E2269)</f>
        <v>0.104651803615609</v>
      </c>
      <c r="H2269" s="4" t="n">
        <f aca="false">G2269/F2269*100</f>
        <v>9.72600405349526</v>
      </c>
    </row>
    <row r="2270" customFormat="false" ht="16.5" hidden="false" customHeight="false" outlineLevel="0" collapsed="false">
      <c r="A2270" s="9" t="s">
        <v>6714</v>
      </c>
      <c r="B2270" s="9" t="s">
        <v>6715</v>
      </c>
      <c r="C2270" s="9" t="s">
        <v>6716</v>
      </c>
      <c r="D2270" s="10" t="n">
        <v>0.962</v>
      </c>
      <c r="E2270" s="10" t="n">
        <v>1.1905</v>
      </c>
      <c r="F2270" s="2" t="n">
        <f aca="false">AVERAGE(D2270,E2270)</f>
        <v>1.07625</v>
      </c>
      <c r="G2270" s="3" t="n">
        <f aca="false">STDEV(D2270,E2270)</f>
        <v>0.161573899501126</v>
      </c>
      <c r="H2270" s="4" t="n">
        <f aca="false">G2270/F2270*100</f>
        <v>15.0126735889548</v>
      </c>
    </row>
    <row r="2271" customFormat="false" ht="16.5" hidden="false" customHeight="false" outlineLevel="0" collapsed="false">
      <c r="A2271" s="9" t="s">
        <v>6717</v>
      </c>
      <c r="B2271" s="9" t="s">
        <v>6718</v>
      </c>
      <c r="C2271" s="9" t="s">
        <v>6719</v>
      </c>
      <c r="D2271" s="10" t="n">
        <v>1.13</v>
      </c>
      <c r="E2271" s="10" t="n">
        <v>1.023</v>
      </c>
      <c r="F2271" s="2" t="n">
        <f aca="false">AVERAGE(D2271,E2271)</f>
        <v>1.0765</v>
      </c>
      <c r="G2271" s="3" t="n">
        <f aca="false">STDEV(D2271,E2271)</f>
        <v>0.0756604255869606</v>
      </c>
      <c r="H2271" s="4" t="n">
        <f aca="false">G2271/F2271*100</f>
        <v>7.02837209354023</v>
      </c>
    </row>
    <row r="2272" customFormat="false" ht="16.5" hidden="false" customHeight="false" outlineLevel="0" collapsed="false">
      <c r="A2272" s="9" t="s">
        <v>6720</v>
      </c>
      <c r="B2272" s="9" t="s">
        <v>6721</v>
      </c>
      <c r="C2272" s="9" t="s">
        <v>6722</v>
      </c>
      <c r="D2272" s="10" t="n">
        <v>1.045</v>
      </c>
      <c r="E2272" s="10" t="n">
        <v>1.108</v>
      </c>
      <c r="F2272" s="2" t="n">
        <f aca="false">AVERAGE(D2272,E2272)</f>
        <v>1.0765</v>
      </c>
      <c r="G2272" s="3" t="n">
        <f aca="false">STDEV(D2272,E2272)</f>
        <v>0.0445477272147526</v>
      </c>
      <c r="H2272" s="4" t="n">
        <f aca="false">G2272/F2272*100</f>
        <v>4.1382003915237</v>
      </c>
    </row>
    <row r="2273" customFormat="false" ht="16.5" hidden="false" customHeight="false" outlineLevel="0" collapsed="false">
      <c r="A2273" s="9" t="s">
        <v>6723</v>
      </c>
      <c r="B2273" s="9" t="s">
        <v>6724</v>
      </c>
      <c r="C2273" s="9" t="s">
        <v>6725</v>
      </c>
      <c r="D2273" s="10" t="n">
        <v>1.047</v>
      </c>
      <c r="E2273" s="10" t="n">
        <v>1.1065</v>
      </c>
      <c r="F2273" s="2" t="n">
        <f aca="false">AVERAGE(D2273,E2273)</f>
        <v>1.07675</v>
      </c>
      <c r="G2273" s="3" t="n">
        <f aca="false">STDEV(D2273,E2273)</f>
        <v>0.0420728534805997</v>
      </c>
      <c r="H2273" s="4" t="n">
        <f aca="false">G2273/F2273*100</f>
        <v>3.90739293992103</v>
      </c>
    </row>
    <row r="2274" customFormat="false" ht="16.5" hidden="false" customHeight="false" outlineLevel="0" collapsed="false">
      <c r="A2274" s="9" t="s">
        <v>6726</v>
      </c>
      <c r="B2274" s="9" t="s">
        <v>6727</v>
      </c>
      <c r="C2274" s="9" t="s">
        <v>6728</v>
      </c>
      <c r="D2274" s="10" t="n">
        <v>1.07</v>
      </c>
      <c r="E2274" s="10" t="n">
        <v>1.084</v>
      </c>
      <c r="F2274" s="2" t="n">
        <f aca="false">AVERAGE(D2274,E2274)</f>
        <v>1.077</v>
      </c>
      <c r="G2274" s="3" t="n">
        <f aca="false">STDEV(D2274,E2274)</f>
        <v>0.00989949493661167</v>
      </c>
      <c r="H2274" s="4" t="n">
        <f aca="false">G2274/F2274*100</f>
        <v>0.919173160316776</v>
      </c>
    </row>
    <row r="2275" customFormat="false" ht="16.5" hidden="false" customHeight="false" outlineLevel="0" collapsed="false">
      <c r="A2275" s="9" t="s">
        <v>6729</v>
      </c>
      <c r="B2275" s="9" t="s">
        <v>6730</v>
      </c>
      <c r="C2275" s="9" t="s">
        <v>6731</v>
      </c>
      <c r="D2275" s="10" t="n">
        <v>1.034</v>
      </c>
      <c r="E2275" s="10" t="n">
        <v>1.12</v>
      </c>
      <c r="F2275" s="2" t="n">
        <f aca="false">AVERAGE(D2275,E2275)</f>
        <v>1.077</v>
      </c>
      <c r="G2275" s="3" t="n">
        <f aca="false">STDEV(D2275,E2275)</f>
        <v>0.0608111831820433</v>
      </c>
      <c r="H2275" s="4" t="n">
        <f aca="false">G2275/F2275*100</f>
        <v>5.64634941337449</v>
      </c>
    </row>
    <row r="2276" customFormat="false" ht="16.5" hidden="false" customHeight="false" outlineLevel="0" collapsed="false">
      <c r="A2276" s="9" t="s">
        <v>6732</v>
      </c>
      <c r="B2276" s="9" t="s">
        <v>6733</v>
      </c>
      <c r="C2276" s="9" t="s">
        <v>6734</v>
      </c>
      <c r="D2276" s="10" t="n">
        <v>1.083</v>
      </c>
      <c r="E2276" s="10" t="n">
        <v>1.0715</v>
      </c>
      <c r="F2276" s="2" t="n">
        <f aca="false">AVERAGE(D2276,E2276)</f>
        <v>1.07725</v>
      </c>
      <c r="G2276" s="3" t="n">
        <f aca="false">STDEV(D2276,E2276)</f>
        <v>0.00813172798364534</v>
      </c>
      <c r="H2276" s="4" t="n">
        <f aca="false">G2276/F2276*100</f>
        <v>0.754859873162715</v>
      </c>
    </row>
    <row r="2277" customFormat="false" ht="16.5" hidden="false" customHeight="false" outlineLevel="0" collapsed="false">
      <c r="A2277" s="9" t="s">
        <v>6735</v>
      </c>
      <c r="B2277" s="9" t="s">
        <v>6736</v>
      </c>
      <c r="C2277" s="9" t="s">
        <v>6737</v>
      </c>
      <c r="D2277" s="10" t="n">
        <v>1.097</v>
      </c>
      <c r="E2277" s="10" t="n">
        <v>1.058</v>
      </c>
      <c r="F2277" s="2" t="n">
        <f aca="false">AVERAGE(D2277,E2277)</f>
        <v>1.0775</v>
      </c>
      <c r="G2277" s="3" t="n">
        <f aca="false">STDEV(D2277,E2277)</f>
        <v>0.0275771644662753</v>
      </c>
      <c r="H2277" s="4" t="n">
        <f aca="false">G2277/F2277*100</f>
        <v>2.55936561171929</v>
      </c>
    </row>
    <row r="2278" customFormat="false" ht="16.5" hidden="false" customHeight="false" outlineLevel="0" collapsed="false">
      <c r="A2278" s="9" t="s">
        <v>6738</v>
      </c>
      <c r="B2278" s="9" t="s">
        <v>6739</v>
      </c>
      <c r="C2278" s="9" t="s">
        <v>6740</v>
      </c>
      <c r="D2278" s="10" t="n">
        <v>1.0415</v>
      </c>
      <c r="E2278" s="10" t="n">
        <v>1.114</v>
      </c>
      <c r="F2278" s="2" t="n">
        <f aca="false">AVERAGE(D2278,E2278)</f>
        <v>1.07775</v>
      </c>
      <c r="G2278" s="3" t="n">
        <f aca="false">STDEV(D2278,E2278)</f>
        <v>0.0512652416360246</v>
      </c>
      <c r="H2278" s="4" t="n">
        <f aca="false">G2278/F2278*100</f>
        <v>4.75669140672926</v>
      </c>
    </row>
    <row r="2279" customFormat="false" ht="16.5" hidden="false" customHeight="false" outlineLevel="0" collapsed="false">
      <c r="A2279" s="9" t="s">
        <v>6741</v>
      </c>
      <c r="B2279" s="9" t="s">
        <v>6742</v>
      </c>
      <c r="C2279" s="9" t="s">
        <v>6743</v>
      </c>
      <c r="D2279" s="10" t="n">
        <v>1.049</v>
      </c>
      <c r="E2279" s="10" t="n">
        <v>1.107</v>
      </c>
      <c r="F2279" s="2" t="n">
        <f aca="false">AVERAGE(D2279,E2279)</f>
        <v>1.078</v>
      </c>
      <c r="G2279" s="3" t="n">
        <f aca="false">STDEV(D2279,E2279)</f>
        <v>0.0410121933088198</v>
      </c>
      <c r="H2279" s="4" t="n">
        <f aca="false">G2279/F2279*100</f>
        <v>3.8044706223395</v>
      </c>
    </row>
    <row r="2280" customFormat="false" ht="16.5" hidden="false" customHeight="false" outlineLevel="0" collapsed="false">
      <c r="A2280" s="9" t="s">
        <v>6744</v>
      </c>
      <c r="B2280" s="9" t="s">
        <v>6745</v>
      </c>
      <c r="C2280" s="9" t="s">
        <v>6746</v>
      </c>
      <c r="D2280" s="10" t="n">
        <v>1.078</v>
      </c>
      <c r="E2280" s="10" t="n">
        <v>1.078</v>
      </c>
      <c r="F2280" s="2" t="n">
        <f aca="false">AVERAGE(D2280,E2280)</f>
        <v>1.078</v>
      </c>
      <c r="G2280" s="3" t="n">
        <f aca="false">STDEV(D2280,E2280)</f>
        <v>0</v>
      </c>
      <c r="H2280" s="4" t="n">
        <f aca="false">G2280/F2280*100</f>
        <v>0</v>
      </c>
    </row>
    <row r="2281" customFormat="false" ht="16.5" hidden="false" customHeight="false" outlineLevel="0" collapsed="false">
      <c r="A2281" s="9" t="s">
        <v>6747</v>
      </c>
      <c r="B2281" s="9" t="s">
        <v>6748</v>
      </c>
      <c r="C2281" s="9" t="s">
        <v>6749</v>
      </c>
      <c r="D2281" s="10" t="n">
        <v>0.987</v>
      </c>
      <c r="E2281" s="10" t="n">
        <v>1.169</v>
      </c>
      <c r="F2281" s="2" t="n">
        <f aca="false">AVERAGE(D2281,E2281)</f>
        <v>1.078</v>
      </c>
      <c r="G2281" s="3" t="n">
        <f aca="false">STDEV(D2281,E2281)</f>
        <v>0.128693434175952</v>
      </c>
      <c r="H2281" s="4" t="n">
        <f aca="false">G2281/F2281*100</f>
        <v>11.938166435617</v>
      </c>
    </row>
    <row r="2282" customFormat="false" ht="16.5" hidden="false" customHeight="false" outlineLevel="0" collapsed="false">
      <c r="A2282" s="9" t="s">
        <v>6750</v>
      </c>
      <c r="B2282" s="9" t="s">
        <v>6751</v>
      </c>
      <c r="C2282" s="9" t="s">
        <v>6752</v>
      </c>
      <c r="D2282" s="10" t="n">
        <v>1.032</v>
      </c>
      <c r="E2282" s="10" t="n">
        <v>1.1245</v>
      </c>
      <c r="F2282" s="2" t="n">
        <f aca="false">AVERAGE(D2282,E2282)</f>
        <v>1.07825</v>
      </c>
      <c r="G2282" s="3" t="n">
        <f aca="false">STDEV(D2282,E2282)</f>
        <v>0.0654073772597555</v>
      </c>
      <c r="H2282" s="4" t="n">
        <f aca="false">G2282/F2282*100</f>
        <v>6.0660679118716</v>
      </c>
    </row>
    <row r="2283" customFormat="false" ht="16.5" hidden="false" customHeight="false" outlineLevel="0" collapsed="false">
      <c r="A2283" s="9" t="s">
        <v>6753</v>
      </c>
      <c r="B2283" s="9" t="s">
        <v>6754</v>
      </c>
      <c r="C2283" s="9" t="s">
        <v>6755</v>
      </c>
      <c r="D2283" s="10" t="n">
        <v>1.0735</v>
      </c>
      <c r="E2283" s="10" t="n">
        <v>1.0835</v>
      </c>
      <c r="F2283" s="2" t="n">
        <f aca="false">AVERAGE(D2283,E2283)</f>
        <v>1.0785</v>
      </c>
      <c r="G2283" s="3" t="n">
        <f aca="false">STDEV(D2283,E2283)</f>
        <v>0.00707106781186532</v>
      </c>
      <c r="H2283" s="4" t="n">
        <f aca="false">G2283/F2283*100</f>
        <v>0.655639110974995</v>
      </c>
    </row>
    <row r="2284" customFormat="false" ht="16.5" hidden="false" customHeight="false" outlineLevel="0" collapsed="false">
      <c r="A2284" s="9" t="s">
        <v>6756</v>
      </c>
      <c r="B2284" s="9" t="s">
        <v>6757</v>
      </c>
      <c r="C2284" s="9" t="s">
        <v>6758</v>
      </c>
      <c r="D2284" s="10" t="n">
        <v>0.9845</v>
      </c>
      <c r="E2284" s="10" t="n">
        <v>1.1725</v>
      </c>
      <c r="F2284" s="2" t="n">
        <f aca="false">AVERAGE(D2284,E2284)</f>
        <v>1.0785</v>
      </c>
      <c r="G2284" s="3" t="n">
        <f aca="false">STDEV(D2284,E2284)</f>
        <v>0.132936074863071</v>
      </c>
      <c r="H2284" s="4" t="n">
        <f aca="false">G2284/F2284*100</f>
        <v>12.3260152863302</v>
      </c>
    </row>
    <row r="2285" customFormat="false" ht="16.5" hidden="false" customHeight="false" outlineLevel="0" collapsed="false">
      <c r="A2285" s="9" t="s">
        <v>6759</v>
      </c>
      <c r="B2285" s="9" t="s">
        <v>6760</v>
      </c>
      <c r="C2285" s="9" t="s">
        <v>6761</v>
      </c>
      <c r="D2285" s="10" t="n">
        <v>0.9705</v>
      </c>
      <c r="E2285" s="10" t="n">
        <v>1.1865</v>
      </c>
      <c r="F2285" s="2" t="n">
        <f aca="false">AVERAGE(D2285,E2285)</f>
        <v>1.0785</v>
      </c>
      <c r="G2285" s="3" t="n">
        <f aca="false">STDEV(D2285,E2285)</f>
        <v>0.152735064736294</v>
      </c>
      <c r="H2285" s="4" t="n">
        <f aca="false">G2285/F2285*100</f>
        <v>14.1618047970602</v>
      </c>
    </row>
    <row r="2286" customFormat="false" ht="16.5" hidden="false" customHeight="false" outlineLevel="0" collapsed="false">
      <c r="A2286" s="9" t="s">
        <v>6762</v>
      </c>
      <c r="B2286" s="9" t="s">
        <v>6763</v>
      </c>
      <c r="C2286" s="9" t="s">
        <v>6764</v>
      </c>
      <c r="D2286" s="10" t="n">
        <v>1.0785</v>
      </c>
      <c r="E2286" s="10" t="s">
        <v>361</v>
      </c>
      <c r="F2286" s="2" t="n">
        <f aca="false">AVERAGE(D2286,E2286)</f>
        <v>1.0785</v>
      </c>
    </row>
    <row r="2287" customFormat="false" ht="16.5" hidden="false" customHeight="false" outlineLevel="0" collapsed="false">
      <c r="A2287" s="9" t="s">
        <v>6765</v>
      </c>
      <c r="B2287" s="9" t="s">
        <v>6766</v>
      </c>
      <c r="C2287" s="9" t="s">
        <v>6767</v>
      </c>
      <c r="D2287" s="10" t="n">
        <v>1.07</v>
      </c>
      <c r="E2287" s="10" t="n">
        <v>1.088</v>
      </c>
      <c r="F2287" s="2" t="n">
        <f aca="false">AVERAGE(D2287,E2287)</f>
        <v>1.079</v>
      </c>
      <c r="G2287" s="3" t="n">
        <f aca="false">STDEV(D2287,E2287)</f>
        <v>0.012727922061358</v>
      </c>
      <c r="H2287" s="4" t="n">
        <f aca="false">G2287/F2287*100</f>
        <v>1.17960352746599</v>
      </c>
    </row>
    <row r="2288" customFormat="false" ht="16.5" hidden="false" customHeight="false" outlineLevel="0" collapsed="false">
      <c r="A2288" s="9" t="s">
        <v>6768</v>
      </c>
      <c r="B2288" s="9" t="s">
        <v>6769</v>
      </c>
      <c r="C2288" s="9" t="s">
        <v>6770</v>
      </c>
      <c r="D2288" s="10" t="n">
        <v>1.012</v>
      </c>
      <c r="E2288" s="10" t="n">
        <v>1.146</v>
      </c>
      <c r="F2288" s="2" t="n">
        <f aca="false">AVERAGE(D2288,E2288)</f>
        <v>1.079</v>
      </c>
      <c r="G2288" s="3" t="n">
        <f aca="false">STDEV(D2288,E2288)</f>
        <v>0.0947523086789973</v>
      </c>
      <c r="H2288" s="4" t="n">
        <f aca="false">G2288/F2288*100</f>
        <v>8.78149292669113</v>
      </c>
    </row>
    <row r="2289" customFormat="false" ht="16.5" hidden="false" customHeight="false" outlineLevel="0" collapsed="false">
      <c r="A2289" s="9" t="s">
        <v>6771</v>
      </c>
      <c r="B2289" s="9" t="s">
        <v>6772</v>
      </c>
      <c r="C2289" s="9" t="s">
        <v>6773</v>
      </c>
      <c r="D2289" s="10" t="n">
        <v>1.047</v>
      </c>
      <c r="E2289" s="10" t="n">
        <v>1.112</v>
      </c>
      <c r="F2289" s="2" t="n">
        <f aca="false">AVERAGE(D2289,E2289)</f>
        <v>1.0795</v>
      </c>
      <c r="G2289" s="3" t="n">
        <f aca="false">STDEV(D2289,E2289)</f>
        <v>0.0459619407771257</v>
      </c>
      <c r="H2289" s="4" t="n">
        <f aca="false">G2289/F2289*100</f>
        <v>4.25770641751975</v>
      </c>
    </row>
    <row r="2290" customFormat="false" ht="16.5" hidden="false" customHeight="false" outlineLevel="0" collapsed="false">
      <c r="A2290" s="9" t="s">
        <v>6774</v>
      </c>
      <c r="B2290" s="9" t="s">
        <v>6775</v>
      </c>
      <c r="C2290" s="9" t="s">
        <v>6776</v>
      </c>
      <c r="D2290" s="10" t="n">
        <v>1.114</v>
      </c>
      <c r="E2290" s="10" t="n">
        <v>1.045</v>
      </c>
      <c r="F2290" s="2" t="n">
        <f aca="false">AVERAGE(D2290,E2290)</f>
        <v>1.0795</v>
      </c>
      <c r="G2290" s="3" t="n">
        <f aca="false">STDEV(D2290,E2290)</f>
        <v>0.0487903679018719</v>
      </c>
      <c r="H2290" s="4" t="n">
        <f aca="false">G2290/F2290*100</f>
        <v>4.51971912013635</v>
      </c>
    </row>
    <row r="2291" customFormat="false" ht="16.5" hidden="false" customHeight="false" outlineLevel="0" collapsed="false">
      <c r="A2291" s="9" t="s">
        <v>6777</v>
      </c>
      <c r="B2291" s="9" t="s">
        <v>6778</v>
      </c>
      <c r="C2291" s="9" t="s">
        <v>6779</v>
      </c>
      <c r="D2291" s="10" t="n">
        <v>1.1585</v>
      </c>
      <c r="E2291" s="10" t="n">
        <v>1.0005</v>
      </c>
      <c r="F2291" s="2" t="n">
        <f aca="false">AVERAGE(D2291,E2291)</f>
        <v>1.0795</v>
      </c>
      <c r="G2291" s="3" t="n">
        <f aca="false">STDEV(D2291,E2291)</f>
        <v>0.111722871427475</v>
      </c>
      <c r="H2291" s="4" t="n">
        <f aca="false">G2291/F2291*100</f>
        <v>10.3495017533557</v>
      </c>
    </row>
    <row r="2292" customFormat="false" ht="16.5" hidden="false" customHeight="false" outlineLevel="0" collapsed="false">
      <c r="A2292" s="9" t="s">
        <v>6780</v>
      </c>
      <c r="B2292" s="9" t="s">
        <v>6781</v>
      </c>
      <c r="C2292" s="9" t="s">
        <v>6782</v>
      </c>
      <c r="D2292" s="10" t="n">
        <v>1.0735</v>
      </c>
      <c r="E2292" s="10" t="n">
        <v>1.0855</v>
      </c>
      <c r="F2292" s="2" t="n">
        <f aca="false">AVERAGE(D2292,E2292)</f>
        <v>1.0795</v>
      </c>
      <c r="G2292" s="3" t="n">
        <f aca="false">STDEV(D2292,E2292)</f>
        <v>0.00848528137423858</v>
      </c>
      <c r="H2292" s="4" t="n">
        <f aca="false">G2292/F2292*100</f>
        <v>0.786038107849799</v>
      </c>
    </row>
    <row r="2293" customFormat="false" ht="16.5" hidden="false" customHeight="false" outlineLevel="0" collapsed="false">
      <c r="A2293" s="9" t="s">
        <v>6783</v>
      </c>
      <c r="B2293" s="9" t="s">
        <v>6784</v>
      </c>
      <c r="C2293" s="9" t="s">
        <v>6785</v>
      </c>
      <c r="D2293" s="10" t="n">
        <v>1.076</v>
      </c>
      <c r="E2293" s="10" t="n">
        <v>1.0835</v>
      </c>
      <c r="F2293" s="2" t="n">
        <f aca="false">AVERAGE(D2293,E2293)</f>
        <v>1.07975</v>
      </c>
      <c r="G2293" s="3" t="n">
        <f aca="false">STDEV(D2293,E2293)</f>
        <v>0.00530330085889899</v>
      </c>
      <c r="H2293" s="4" t="n">
        <f aca="false">G2293/F2293*100</f>
        <v>0.491160070284695</v>
      </c>
    </row>
    <row r="2294" customFormat="false" ht="16.5" hidden="false" customHeight="false" outlineLevel="0" collapsed="false">
      <c r="A2294" s="9" t="s">
        <v>6786</v>
      </c>
      <c r="B2294" s="9" t="s">
        <v>6787</v>
      </c>
      <c r="C2294" s="9" t="s">
        <v>6788</v>
      </c>
      <c r="D2294" s="10" t="n">
        <v>1.0705</v>
      </c>
      <c r="E2294" s="10" t="n">
        <v>1.089</v>
      </c>
      <c r="F2294" s="2" t="n">
        <f aca="false">AVERAGE(D2294,E2294)</f>
        <v>1.07975</v>
      </c>
      <c r="G2294" s="3" t="n">
        <f aca="false">STDEV(D2294,E2294)</f>
        <v>0.0130814754519511</v>
      </c>
      <c r="H2294" s="4" t="n">
        <f aca="false">G2294/F2294*100</f>
        <v>1.21152817336894</v>
      </c>
    </row>
    <row r="2295" customFormat="false" ht="16.5" hidden="false" customHeight="false" outlineLevel="0" collapsed="false">
      <c r="A2295" s="9" t="s">
        <v>6789</v>
      </c>
      <c r="B2295" s="9" t="s">
        <v>6790</v>
      </c>
      <c r="C2295" s="9" t="s">
        <v>6791</v>
      </c>
      <c r="D2295" s="10" t="n">
        <v>1.1415</v>
      </c>
      <c r="E2295" s="10" t="n">
        <v>1.018</v>
      </c>
      <c r="F2295" s="2" t="n">
        <f aca="false">AVERAGE(D2295,E2295)</f>
        <v>1.07975</v>
      </c>
      <c r="G2295" s="3" t="n">
        <f aca="false">STDEV(D2295,E2295)</f>
        <v>0.0873276874765386</v>
      </c>
      <c r="H2295" s="4" t="n">
        <f aca="false">G2295/F2295*100</f>
        <v>8.08776915735481</v>
      </c>
    </row>
    <row r="2296" customFormat="false" ht="16.5" hidden="false" customHeight="false" outlineLevel="0" collapsed="false">
      <c r="A2296" s="9" t="s">
        <v>6792</v>
      </c>
      <c r="B2296" s="9" t="s">
        <v>6793</v>
      </c>
      <c r="C2296" s="9" t="s">
        <v>6794</v>
      </c>
      <c r="D2296" s="10" t="n">
        <v>1.0845</v>
      </c>
      <c r="E2296" s="10" t="n">
        <v>1.0755</v>
      </c>
      <c r="F2296" s="2" t="n">
        <f aca="false">AVERAGE(D2296,E2296)</f>
        <v>1.08</v>
      </c>
      <c r="G2296" s="3" t="n">
        <f aca="false">STDEV(D2296,E2296)</f>
        <v>0.00636396103067901</v>
      </c>
      <c r="H2296" s="4" t="n">
        <f aca="false">G2296/F2296*100</f>
        <v>0.589255650988797</v>
      </c>
    </row>
    <row r="2297" customFormat="false" ht="16.5" hidden="false" customHeight="false" outlineLevel="0" collapsed="false">
      <c r="A2297" s="9" t="s">
        <v>6795</v>
      </c>
      <c r="B2297" s="9" t="s">
        <v>6796</v>
      </c>
      <c r="C2297" s="9" t="s">
        <v>6797</v>
      </c>
      <c r="D2297" s="10" t="n">
        <v>1.1045</v>
      </c>
      <c r="E2297" s="10" t="n">
        <v>1.0555</v>
      </c>
      <c r="F2297" s="2" t="n">
        <f aca="false">AVERAGE(D2297,E2297)</f>
        <v>1.08</v>
      </c>
      <c r="G2297" s="3" t="n">
        <f aca="false">STDEV(D2297,E2297)</f>
        <v>0.0346482322781409</v>
      </c>
      <c r="H2297" s="4" t="n">
        <f aca="false">G2297/F2297*100</f>
        <v>3.20816965538342</v>
      </c>
    </row>
    <row r="2298" customFormat="false" ht="16.5" hidden="false" customHeight="false" outlineLevel="0" collapsed="false">
      <c r="A2298" s="9" t="s">
        <v>6798</v>
      </c>
      <c r="B2298" s="9" t="s">
        <v>6799</v>
      </c>
      <c r="C2298" s="9" t="s">
        <v>6800</v>
      </c>
      <c r="D2298" s="10" t="n">
        <v>1.0205</v>
      </c>
      <c r="E2298" s="10" t="n">
        <v>1.14</v>
      </c>
      <c r="F2298" s="2" t="n">
        <f aca="false">AVERAGE(D2298,E2298)</f>
        <v>1.08025</v>
      </c>
      <c r="G2298" s="3" t="n">
        <f aca="false">STDEV(D2298,E2298)</f>
        <v>0.0844992603517926</v>
      </c>
      <c r="H2298" s="4" t="n">
        <f aca="false">G2298/F2298*100</f>
        <v>7.82219489486624</v>
      </c>
    </row>
    <row r="2299" customFormat="false" ht="16.5" hidden="false" customHeight="false" outlineLevel="0" collapsed="false">
      <c r="A2299" s="9" t="s">
        <v>6801</v>
      </c>
      <c r="B2299" s="9" t="s">
        <v>6802</v>
      </c>
      <c r="C2299" s="9" t="s">
        <v>6803</v>
      </c>
      <c r="D2299" s="10" t="n">
        <v>1.0825</v>
      </c>
      <c r="E2299" s="10" t="n">
        <v>1.0785</v>
      </c>
      <c r="F2299" s="2" t="n">
        <f aca="false">AVERAGE(D2299,E2299)</f>
        <v>1.0805</v>
      </c>
      <c r="G2299" s="3" t="n">
        <f aca="false">STDEV(D2299,E2299)</f>
        <v>0.00282842712474619</v>
      </c>
      <c r="H2299" s="4" t="n">
        <f aca="false">G2299/F2299*100</f>
        <v>0.261770210527181</v>
      </c>
    </row>
    <row r="2300" customFormat="false" ht="16.5" hidden="false" customHeight="false" outlineLevel="0" collapsed="false">
      <c r="A2300" s="9" t="s">
        <v>6804</v>
      </c>
      <c r="B2300" s="9" t="s">
        <v>6805</v>
      </c>
      <c r="C2300" s="9" t="s">
        <v>6806</v>
      </c>
      <c r="D2300" s="10" t="n">
        <v>1.0705</v>
      </c>
      <c r="E2300" s="10" t="n">
        <v>1.0905</v>
      </c>
      <c r="F2300" s="2" t="n">
        <f aca="false">AVERAGE(D2300,E2300)</f>
        <v>1.0805</v>
      </c>
      <c r="G2300" s="3" t="n">
        <f aca="false">STDEV(D2300,E2300)</f>
        <v>0.014142135623731</v>
      </c>
      <c r="H2300" s="4" t="n">
        <f aca="false">G2300/F2300*100</f>
        <v>1.30885105263591</v>
      </c>
    </row>
    <row r="2301" customFormat="false" ht="16.5" hidden="false" customHeight="true" outlineLevel="0" collapsed="false">
      <c r="A2301" s="9" t="s">
        <v>6807</v>
      </c>
      <c r="B2301" s="9" t="s">
        <v>6808</v>
      </c>
      <c r="C2301" s="9" t="s">
        <v>6809</v>
      </c>
      <c r="D2301" s="10" t="n">
        <v>1.057</v>
      </c>
      <c r="E2301" s="10" t="n">
        <v>1.104</v>
      </c>
      <c r="F2301" s="2" t="n">
        <f aca="false">AVERAGE(D2301,E2301)</f>
        <v>1.0805</v>
      </c>
      <c r="G2301" s="3" t="n">
        <f aca="false">STDEV(D2301,E2301)</f>
        <v>0.0332340187157678</v>
      </c>
      <c r="H2301" s="4" t="n">
        <f aca="false">G2301/F2301*100</f>
        <v>3.07579997369439</v>
      </c>
    </row>
    <row r="2302" customFormat="false" ht="16.5" hidden="false" customHeight="false" outlineLevel="0" collapsed="false">
      <c r="A2302" s="9" t="s">
        <v>6810</v>
      </c>
      <c r="B2302" s="9" t="s">
        <v>6811</v>
      </c>
      <c r="C2302" s="9" t="s">
        <v>6812</v>
      </c>
      <c r="D2302" s="10" t="n">
        <v>1.092</v>
      </c>
      <c r="E2302" s="10" t="n">
        <v>1.07</v>
      </c>
      <c r="F2302" s="2" t="n">
        <f aca="false">AVERAGE(D2302,E2302)</f>
        <v>1.081</v>
      </c>
      <c r="G2302" s="3" t="n">
        <f aca="false">STDEV(D2302,E2302)</f>
        <v>0.0155563491861041</v>
      </c>
      <c r="H2302" s="4" t="n">
        <f aca="false">G2302/F2302*100</f>
        <v>1.43907022998187</v>
      </c>
    </row>
    <row r="2303" customFormat="false" ht="16.5" hidden="false" customHeight="false" outlineLevel="0" collapsed="false">
      <c r="A2303" s="9" t="s">
        <v>6813</v>
      </c>
      <c r="B2303" s="9" t="s">
        <v>6814</v>
      </c>
      <c r="C2303" s="9" t="s">
        <v>6815</v>
      </c>
      <c r="D2303" s="10" t="n">
        <v>1.152</v>
      </c>
      <c r="E2303" s="10" t="n">
        <v>1.01</v>
      </c>
      <c r="F2303" s="2" t="n">
        <f aca="false">AVERAGE(D2303,E2303)</f>
        <v>1.081</v>
      </c>
      <c r="G2303" s="3" t="n">
        <f aca="false">STDEV(D2303,E2303)</f>
        <v>0.10040916292849</v>
      </c>
      <c r="H2303" s="4" t="n">
        <f aca="false">G2303/F2303*100</f>
        <v>9.28854421170117</v>
      </c>
    </row>
    <row r="2304" customFormat="false" ht="16.5" hidden="false" customHeight="false" outlineLevel="0" collapsed="false">
      <c r="A2304" s="9" t="s">
        <v>6816</v>
      </c>
      <c r="B2304" s="9" t="s">
        <v>6817</v>
      </c>
      <c r="C2304" s="9" t="s">
        <v>6818</v>
      </c>
      <c r="D2304" s="10" t="n">
        <v>1.0995</v>
      </c>
      <c r="E2304" s="10" t="n">
        <v>1.063</v>
      </c>
      <c r="F2304" s="2" t="n">
        <f aca="false">AVERAGE(D2304,E2304)</f>
        <v>1.08125</v>
      </c>
      <c r="G2304" s="3" t="n">
        <f aca="false">STDEV(D2304,E2304)</f>
        <v>0.0258093975133088</v>
      </c>
      <c r="H2304" s="4" t="n">
        <f aca="false">G2304/F2304*100</f>
        <v>2.38699630180891</v>
      </c>
    </row>
    <row r="2305" customFormat="false" ht="16.5" hidden="false" customHeight="false" outlineLevel="0" collapsed="false">
      <c r="A2305" s="9" t="s">
        <v>6819</v>
      </c>
      <c r="B2305" s="9" t="s">
        <v>6820</v>
      </c>
      <c r="C2305" s="9" t="s">
        <v>6821</v>
      </c>
      <c r="D2305" s="10" t="n">
        <v>1.065</v>
      </c>
      <c r="E2305" s="10" t="n">
        <v>1.098</v>
      </c>
      <c r="F2305" s="2" t="n">
        <f aca="false">AVERAGE(D2305,E2305)</f>
        <v>1.0815</v>
      </c>
      <c r="G2305" s="3" t="n">
        <f aca="false">STDEV(D2305,E2305)</f>
        <v>0.023334523779156</v>
      </c>
      <c r="H2305" s="4" t="n">
        <f aca="false">G2305/F2305*100</f>
        <v>2.15760737671345</v>
      </c>
    </row>
    <row r="2306" customFormat="false" ht="16.5" hidden="false" customHeight="false" outlineLevel="0" collapsed="false">
      <c r="A2306" s="9" t="s">
        <v>6822</v>
      </c>
      <c r="B2306" s="9" t="s">
        <v>6823</v>
      </c>
      <c r="C2306" s="9" t="s">
        <v>6824</v>
      </c>
      <c r="D2306" s="10" t="n">
        <v>1.017</v>
      </c>
      <c r="E2306" s="10" t="n">
        <v>1.146</v>
      </c>
      <c r="F2306" s="2" t="n">
        <f aca="false">AVERAGE(D2306,E2306)</f>
        <v>1.0815</v>
      </c>
      <c r="G2306" s="3" t="n">
        <f aca="false">STDEV(D2306,E2306)</f>
        <v>0.0912167747730646</v>
      </c>
      <c r="H2306" s="4" t="n">
        <f aca="false">G2306/F2306*100</f>
        <v>8.43428338169807</v>
      </c>
    </row>
    <row r="2307" customFormat="false" ht="16.5" hidden="false" customHeight="false" outlineLevel="0" collapsed="false">
      <c r="A2307" s="9" t="s">
        <v>6825</v>
      </c>
      <c r="B2307" s="9" t="s">
        <v>6826</v>
      </c>
      <c r="C2307" s="9" t="s">
        <v>6827</v>
      </c>
      <c r="D2307" s="10" t="n">
        <v>1.09</v>
      </c>
      <c r="E2307" s="10" t="n">
        <v>1.073</v>
      </c>
      <c r="F2307" s="2" t="n">
        <f aca="false">AVERAGE(D2307,E2307)</f>
        <v>1.0815</v>
      </c>
      <c r="G2307" s="3" t="n">
        <f aca="false">STDEV(D2307,E2307)</f>
        <v>0.0120208152801714</v>
      </c>
      <c r="H2307" s="4" t="n">
        <f aca="false">G2307/F2307*100</f>
        <v>1.11149470921603</v>
      </c>
    </row>
    <row r="2308" customFormat="false" ht="16.5" hidden="false" customHeight="false" outlineLevel="0" collapsed="false">
      <c r="A2308" s="9" t="s">
        <v>6828</v>
      </c>
      <c r="B2308" s="9" t="s">
        <v>6829</v>
      </c>
      <c r="C2308" s="9" t="s">
        <v>6830</v>
      </c>
      <c r="D2308" s="10" t="n">
        <v>1.022</v>
      </c>
      <c r="E2308" s="10" t="n">
        <v>1.141</v>
      </c>
      <c r="F2308" s="2" t="n">
        <f aca="false">AVERAGE(D2308,E2308)</f>
        <v>1.0815</v>
      </c>
      <c r="G2308" s="3" t="n">
        <f aca="false">STDEV(D2308,E2308)</f>
        <v>0.0841457069611992</v>
      </c>
      <c r="H2308" s="4" t="n">
        <f aca="false">G2308/F2308*100</f>
        <v>7.78046296451217</v>
      </c>
    </row>
    <row r="2309" customFormat="false" ht="16.5" hidden="false" customHeight="false" outlineLevel="0" collapsed="false">
      <c r="A2309" s="9" t="s">
        <v>6831</v>
      </c>
      <c r="B2309" s="9" t="s">
        <v>6832</v>
      </c>
      <c r="C2309" s="9" t="s">
        <v>6833</v>
      </c>
      <c r="D2309" s="10" t="n">
        <v>1.0815</v>
      </c>
      <c r="E2309" s="10" t="s">
        <v>361</v>
      </c>
      <c r="F2309" s="2" t="n">
        <f aca="false">AVERAGE(D2309,E2309)</f>
        <v>1.0815</v>
      </c>
    </row>
    <row r="2310" customFormat="false" ht="16.5" hidden="false" customHeight="false" outlineLevel="0" collapsed="false">
      <c r="A2310" s="9" t="s">
        <v>6834</v>
      </c>
      <c r="B2310" s="9" t="s">
        <v>6835</v>
      </c>
      <c r="C2310" s="9" t="s">
        <v>6836</v>
      </c>
      <c r="D2310" s="10" t="n">
        <v>1.115</v>
      </c>
      <c r="E2310" s="10" t="n">
        <v>1.0485</v>
      </c>
      <c r="F2310" s="2" t="n">
        <f aca="false">AVERAGE(D2310,E2310)</f>
        <v>1.08175</v>
      </c>
      <c r="G2310" s="3" t="n">
        <f aca="false">STDEV(D2310,E2310)</f>
        <v>0.0470226009489054</v>
      </c>
      <c r="H2310" s="4" t="n">
        <f aca="false">G2310/F2310*100</f>
        <v>4.34690094281538</v>
      </c>
    </row>
    <row r="2311" customFormat="false" ht="16.5" hidden="false" customHeight="false" outlineLevel="0" collapsed="false">
      <c r="A2311" s="9" t="s">
        <v>6837</v>
      </c>
      <c r="B2311" s="9" t="s">
        <v>6838</v>
      </c>
      <c r="C2311" s="9" t="s">
        <v>6839</v>
      </c>
      <c r="D2311" s="10" t="n">
        <v>1.1</v>
      </c>
      <c r="E2311" s="10" t="n">
        <v>1.064</v>
      </c>
      <c r="F2311" s="2" t="n">
        <f aca="false">AVERAGE(D2311,E2311)</f>
        <v>1.082</v>
      </c>
      <c r="G2311" s="3" t="n">
        <f aca="false">STDEV(D2311,E2311)</f>
        <v>0.0254558441227157</v>
      </c>
      <c r="H2311" s="4" t="n">
        <f aca="false">G2311/F2311*100</f>
        <v>2.35266581540811</v>
      </c>
    </row>
    <row r="2312" customFormat="false" ht="16.5" hidden="false" customHeight="false" outlineLevel="0" collapsed="false">
      <c r="A2312" s="9" t="s">
        <v>6840</v>
      </c>
      <c r="B2312" s="9" t="s">
        <v>6841</v>
      </c>
      <c r="C2312" s="9" t="s">
        <v>6842</v>
      </c>
      <c r="D2312" s="10" t="n">
        <v>1.0325</v>
      </c>
      <c r="E2312" s="10" t="n">
        <v>1.132</v>
      </c>
      <c r="F2312" s="2" t="n">
        <f aca="false">AVERAGE(D2312,E2312)</f>
        <v>1.08225</v>
      </c>
      <c r="G2312" s="3" t="n">
        <f aca="false">STDEV(D2312,E2312)</f>
        <v>0.0703571247280616</v>
      </c>
      <c r="H2312" s="4" t="n">
        <f aca="false">G2312/F2312*100</f>
        <v>6.50100482587771</v>
      </c>
    </row>
    <row r="2313" customFormat="false" ht="16.5" hidden="false" customHeight="false" outlineLevel="0" collapsed="false">
      <c r="A2313" s="9" t="s">
        <v>6843</v>
      </c>
      <c r="B2313" s="9" t="s">
        <v>6844</v>
      </c>
      <c r="C2313" s="9" t="s">
        <v>6845</v>
      </c>
      <c r="D2313" s="10" t="n">
        <v>1.0325</v>
      </c>
      <c r="E2313" s="10" t="n">
        <v>1.132</v>
      </c>
      <c r="F2313" s="2" t="n">
        <f aca="false">AVERAGE(D2313,E2313)</f>
        <v>1.08225</v>
      </c>
      <c r="G2313" s="3" t="n">
        <f aca="false">STDEV(D2313,E2313)</f>
        <v>0.0703571247280616</v>
      </c>
      <c r="H2313" s="4" t="n">
        <f aca="false">G2313/F2313*100</f>
        <v>6.50100482587771</v>
      </c>
    </row>
    <row r="2314" customFormat="false" ht="16.5" hidden="false" customHeight="false" outlineLevel="0" collapsed="false">
      <c r="A2314" s="9" t="s">
        <v>6846</v>
      </c>
      <c r="B2314" s="9" t="s">
        <v>6847</v>
      </c>
      <c r="C2314" s="9" t="s">
        <v>6848</v>
      </c>
      <c r="D2314" s="10" t="n">
        <v>1.023</v>
      </c>
      <c r="E2314" s="10" t="n">
        <v>1.142</v>
      </c>
      <c r="F2314" s="2" t="n">
        <f aca="false">AVERAGE(D2314,E2314)</f>
        <v>1.0825</v>
      </c>
      <c r="G2314" s="3" t="n">
        <f aca="false">STDEV(D2314,E2314)</f>
        <v>0.0841457069611992</v>
      </c>
      <c r="H2314" s="4" t="n">
        <f aca="false">G2314/F2314*100</f>
        <v>7.77327546985674</v>
      </c>
    </row>
    <row r="2315" customFormat="false" ht="16.5" hidden="false" customHeight="false" outlineLevel="0" collapsed="false">
      <c r="A2315" s="9" t="s">
        <v>6849</v>
      </c>
      <c r="B2315" s="9" t="s">
        <v>6850</v>
      </c>
      <c r="C2315" s="9" t="s">
        <v>6851</v>
      </c>
      <c r="D2315" s="10" t="n">
        <v>1.153</v>
      </c>
      <c r="E2315" s="10" t="n">
        <v>1.012</v>
      </c>
      <c r="F2315" s="2" t="n">
        <f aca="false">AVERAGE(D2315,E2315)</f>
        <v>1.0825</v>
      </c>
      <c r="G2315" s="3" t="n">
        <f aca="false">STDEV(D2315,E2315)</f>
        <v>0.0997020561473032</v>
      </c>
      <c r="H2315" s="4" t="n">
        <f aca="false">G2315/F2315*100</f>
        <v>9.21035160714117</v>
      </c>
    </row>
    <row r="2316" customFormat="false" ht="16.5" hidden="false" customHeight="false" outlineLevel="0" collapsed="false">
      <c r="A2316" s="9" t="s">
        <v>6852</v>
      </c>
      <c r="B2316" s="9" t="s">
        <v>6853</v>
      </c>
      <c r="C2316" s="9" t="s">
        <v>6854</v>
      </c>
      <c r="D2316" s="10" t="n">
        <v>0.9975</v>
      </c>
      <c r="E2316" s="10" t="n">
        <v>1.168</v>
      </c>
      <c r="F2316" s="2" t="n">
        <f aca="false">AVERAGE(D2316,E2316)</f>
        <v>1.08275</v>
      </c>
      <c r="G2316" s="3" t="n">
        <f aca="false">STDEV(D2316,E2316)</f>
        <v>0.120561706192306</v>
      </c>
      <c r="H2316" s="4" t="n">
        <f aca="false">G2316/F2316*100</f>
        <v>11.1347685238796</v>
      </c>
    </row>
    <row r="2317" customFormat="false" ht="16.5" hidden="false" customHeight="false" outlineLevel="0" collapsed="false">
      <c r="A2317" s="9" t="s">
        <v>6855</v>
      </c>
      <c r="B2317" s="9" t="s">
        <v>6856</v>
      </c>
      <c r="C2317" s="9" t="s">
        <v>6857</v>
      </c>
      <c r="D2317" s="10" t="n">
        <v>1.068</v>
      </c>
      <c r="E2317" s="10" t="n">
        <v>1.098</v>
      </c>
      <c r="F2317" s="2" t="n">
        <f aca="false">AVERAGE(D2317,E2317)</f>
        <v>1.083</v>
      </c>
      <c r="G2317" s="3" t="n">
        <f aca="false">STDEV(D2317,E2317)</f>
        <v>0.0212132034355963</v>
      </c>
      <c r="H2317" s="4" t="n">
        <f aca="false">G2317/F2317*100</f>
        <v>1.95874454622311</v>
      </c>
    </row>
    <row r="2318" customFormat="false" ht="16.5" hidden="false" customHeight="false" outlineLevel="0" collapsed="false">
      <c r="A2318" s="9" t="s">
        <v>6858</v>
      </c>
      <c r="B2318" s="9" t="s">
        <v>6859</v>
      </c>
      <c r="C2318" s="9" t="s">
        <v>6860</v>
      </c>
      <c r="D2318" s="10" t="n">
        <v>1.113</v>
      </c>
      <c r="E2318" s="10" t="n">
        <v>1.053</v>
      </c>
      <c r="F2318" s="2" t="n">
        <f aca="false">AVERAGE(D2318,E2318)</f>
        <v>1.083</v>
      </c>
      <c r="G2318" s="3" t="n">
        <f aca="false">STDEV(D2318,E2318)</f>
        <v>0.0424264068711929</v>
      </c>
      <c r="H2318" s="4" t="n">
        <f aca="false">G2318/F2318*100</f>
        <v>3.91748909244625</v>
      </c>
    </row>
    <row r="2319" customFormat="false" ht="16.5" hidden="false" customHeight="false" outlineLevel="0" collapsed="false">
      <c r="A2319" s="9" t="s">
        <v>6861</v>
      </c>
      <c r="B2319" s="9" t="s">
        <v>6862</v>
      </c>
      <c r="C2319" s="9" t="s">
        <v>6863</v>
      </c>
      <c r="D2319" s="10" t="n">
        <v>1.018</v>
      </c>
      <c r="E2319" s="10" t="n">
        <v>1.148</v>
      </c>
      <c r="F2319" s="2" t="n">
        <f aca="false">AVERAGE(D2319,E2319)</f>
        <v>1.083</v>
      </c>
      <c r="G2319" s="3" t="n">
        <f aca="false">STDEV(D2319,E2319)</f>
        <v>0.0919238815542511</v>
      </c>
      <c r="H2319" s="4" t="n">
        <f aca="false">G2319/F2319*100</f>
        <v>8.48789303363353</v>
      </c>
    </row>
    <row r="2320" customFormat="false" ht="16.5" hidden="false" customHeight="false" outlineLevel="0" collapsed="false">
      <c r="A2320" s="9" t="s">
        <v>6864</v>
      </c>
      <c r="B2320" s="9" t="s">
        <v>6865</v>
      </c>
      <c r="C2320" s="9" t="s">
        <v>6866</v>
      </c>
      <c r="D2320" s="10" t="n">
        <v>1.058</v>
      </c>
      <c r="E2320" s="10" t="n">
        <v>1.108</v>
      </c>
      <c r="F2320" s="2" t="n">
        <f aca="false">AVERAGE(D2320,E2320)</f>
        <v>1.083</v>
      </c>
      <c r="G2320" s="3" t="n">
        <f aca="false">STDEV(D2320,E2320)</f>
        <v>0.0353553390593274</v>
      </c>
      <c r="H2320" s="4" t="n">
        <f aca="false">G2320/F2320*100</f>
        <v>3.26457424370521</v>
      </c>
    </row>
    <row r="2321" customFormat="false" ht="16.5" hidden="false" customHeight="false" outlineLevel="0" collapsed="false">
      <c r="A2321" s="9" t="s">
        <v>6867</v>
      </c>
      <c r="B2321" s="9" t="s">
        <v>6868</v>
      </c>
      <c r="C2321" s="9" t="s">
        <v>6869</v>
      </c>
      <c r="D2321" s="10" t="n">
        <v>1.023</v>
      </c>
      <c r="E2321" s="10" t="n">
        <v>1.1435</v>
      </c>
      <c r="F2321" s="2" t="n">
        <f aca="false">AVERAGE(D2321,E2321)</f>
        <v>1.08325</v>
      </c>
      <c r="G2321" s="3" t="n">
        <f aca="false">STDEV(D2321,E2321)</f>
        <v>0.085206367132979</v>
      </c>
      <c r="H2321" s="4" t="n">
        <f aca="false">G2321/F2321*100</f>
        <v>7.86580818213515</v>
      </c>
    </row>
    <row r="2322" customFormat="false" ht="16.5" hidden="false" customHeight="false" outlineLevel="0" collapsed="false">
      <c r="A2322" s="9" t="s">
        <v>6870</v>
      </c>
      <c r="B2322" s="9" t="s">
        <v>6871</v>
      </c>
      <c r="C2322" s="9" t="s">
        <v>6872</v>
      </c>
      <c r="D2322" s="10" t="n">
        <v>1.09</v>
      </c>
      <c r="E2322" s="10" t="n">
        <v>1.077</v>
      </c>
      <c r="F2322" s="2" t="n">
        <f aca="false">AVERAGE(D2322,E2322)</f>
        <v>1.0835</v>
      </c>
      <c r="G2322" s="3" t="n">
        <f aca="false">STDEV(D2322,E2322)</f>
        <v>0.00919238815542521</v>
      </c>
      <c r="H2322" s="4" t="n">
        <f aca="false">G2322/F2322*100</f>
        <v>0.848397614713909</v>
      </c>
    </row>
    <row r="2323" customFormat="false" ht="16.5" hidden="false" customHeight="false" outlineLevel="0" collapsed="false">
      <c r="A2323" s="9" t="s">
        <v>6873</v>
      </c>
      <c r="B2323" s="9" t="s">
        <v>6874</v>
      </c>
      <c r="C2323" s="9" t="s">
        <v>6875</v>
      </c>
      <c r="D2323" s="10" t="n">
        <v>1.0765</v>
      </c>
      <c r="E2323" s="10" t="n">
        <v>1.0905</v>
      </c>
      <c r="F2323" s="2" t="n">
        <f aca="false">AVERAGE(D2323,E2323)</f>
        <v>1.0835</v>
      </c>
      <c r="G2323" s="3" t="n">
        <f aca="false">STDEV(D2323,E2323)</f>
        <v>0.00989949493661167</v>
      </c>
      <c r="H2323" s="4" t="n">
        <f aca="false">G2323/F2323*100</f>
        <v>0.913658969691894</v>
      </c>
    </row>
    <row r="2324" customFormat="false" ht="16.5" hidden="false" customHeight="false" outlineLevel="0" collapsed="false">
      <c r="A2324" s="9" t="s">
        <v>6876</v>
      </c>
      <c r="B2324" s="9" t="s">
        <v>6877</v>
      </c>
      <c r="C2324" s="9" t="s">
        <v>6878</v>
      </c>
      <c r="D2324" s="10" t="n">
        <v>1.066</v>
      </c>
      <c r="E2324" s="10" t="n">
        <v>1.101</v>
      </c>
      <c r="F2324" s="2" t="n">
        <f aca="false">AVERAGE(D2324,E2324)</f>
        <v>1.0835</v>
      </c>
      <c r="G2324" s="3" t="n">
        <f aca="false">STDEV(D2324,E2324)</f>
        <v>0.0247487373415291</v>
      </c>
      <c r="H2324" s="4" t="n">
        <f aca="false">G2324/F2324*100</f>
        <v>2.28414742422973</v>
      </c>
    </row>
    <row r="2325" customFormat="false" ht="16.5" hidden="false" customHeight="false" outlineLevel="0" collapsed="false">
      <c r="A2325" s="9" t="s">
        <v>6879</v>
      </c>
      <c r="B2325" s="9" t="s">
        <v>6880</v>
      </c>
      <c r="C2325" s="9" t="s">
        <v>6881</v>
      </c>
      <c r="D2325" s="10" t="n">
        <v>1.083</v>
      </c>
      <c r="E2325" s="10" t="n">
        <v>1.0845</v>
      </c>
      <c r="F2325" s="2" t="n">
        <f aca="false">AVERAGE(D2325,E2325)</f>
        <v>1.08375</v>
      </c>
      <c r="G2325" s="3" t="n">
        <f aca="false">STDEV(D2325,E2325)</f>
        <v>0.00106066017177986</v>
      </c>
      <c r="H2325" s="4" t="n">
        <f aca="false">G2325/F2325*100</f>
        <v>0.0978694506832629</v>
      </c>
    </row>
    <row r="2326" customFormat="false" ht="16.5" hidden="false" customHeight="false" outlineLevel="0" collapsed="false">
      <c r="A2326" s="9" t="s">
        <v>6882</v>
      </c>
      <c r="B2326" s="9" t="s">
        <v>6883</v>
      </c>
      <c r="C2326" s="9" t="s">
        <v>6884</v>
      </c>
      <c r="D2326" s="10" t="n">
        <v>1.0585</v>
      </c>
      <c r="E2326" s="10" t="n">
        <v>1.109</v>
      </c>
      <c r="F2326" s="2" t="n">
        <f aca="false">AVERAGE(D2326,E2326)</f>
        <v>1.08375</v>
      </c>
      <c r="G2326" s="3" t="n">
        <f aca="false">STDEV(D2326,E2326)</f>
        <v>0.0357088924499206</v>
      </c>
      <c r="H2326" s="4" t="n">
        <f aca="false">G2326/F2326*100</f>
        <v>3.29493817300306</v>
      </c>
    </row>
    <row r="2327" customFormat="false" ht="16.5" hidden="false" customHeight="false" outlineLevel="0" collapsed="false">
      <c r="A2327" s="9" t="s">
        <v>6885</v>
      </c>
      <c r="B2327" s="9" t="s">
        <v>6886</v>
      </c>
      <c r="C2327" s="9" t="s">
        <v>6887</v>
      </c>
      <c r="D2327" s="10" t="n">
        <v>0.973</v>
      </c>
      <c r="E2327" s="10" t="n">
        <v>1.1945</v>
      </c>
      <c r="F2327" s="2" t="n">
        <f aca="false">AVERAGE(D2327,E2327)</f>
        <v>1.08375</v>
      </c>
      <c r="G2327" s="3" t="n">
        <f aca="false">STDEV(D2327,E2327)</f>
        <v>0.15662415203282</v>
      </c>
      <c r="H2327" s="4" t="n">
        <f aca="false">G2327/F2327*100</f>
        <v>14.4520555508946</v>
      </c>
    </row>
    <row r="2328" customFormat="false" ht="16.5" hidden="false" customHeight="false" outlineLevel="0" collapsed="false">
      <c r="A2328" s="9" t="s">
        <v>6888</v>
      </c>
      <c r="B2328" s="9" t="s">
        <v>6889</v>
      </c>
      <c r="C2328" s="9" t="s">
        <v>6890</v>
      </c>
      <c r="D2328" s="10" t="n">
        <v>0.9975</v>
      </c>
      <c r="E2328" s="10" t="n">
        <v>1.1705</v>
      </c>
      <c r="F2328" s="2" t="n">
        <f aca="false">AVERAGE(D2328,E2328)</f>
        <v>1.084</v>
      </c>
      <c r="G2328" s="3" t="n">
        <f aca="false">STDEV(D2328,E2328)</f>
        <v>0.122329473145273</v>
      </c>
      <c r="H2328" s="4" t="n">
        <f aca="false">G2328/F2328*100</f>
        <v>11.2850067477189</v>
      </c>
    </row>
    <row r="2329" customFormat="false" ht="16.5" hidden="false" customHeight="false" outlineLevel="0" collapsed="false">
      <c r="A2329" s="9" t="s">
        <v>6891</v>
      </c>
      <c r="B2329" s="9" t="s">
        <v>6892</v>
      </c>
      <c r="C2329" s="9" t="s">
        <v>6893</v>
      </c>
      <c r="D2329" s="10" t="n">
        <v>0.996</v>
      </c>
      <c r="E2329" s="10" t="n">
        <v>1.173</v>
      </c>
      <c r="F2329" s="2" t="n">
        <f aca="false">AVERAGE(D2329,E2329)</f>
        <v>1.0845</v>
      </c>
      <c r="G2329" s="3" t="n">
        <f aca="false">STDEV(D2329,E2329)</f>
        <v>0.125157900270019</v>
      </c>
      <c r="H2329" s="4" t="n">
        <f aca="false">G2329/F2329*100</f>
        <v>11.5406086002784</v>
      </c>
    </row>
    <row r="2330" customFormat="false" ht="16.5" hidden="false" customHeight="false" outlineLevel="0" collapsed="false">
      <c r="A2330" s="9" t="s">
        <v>6894</v>
      </c>
      <c r="B2330" s="9" t="s">
        <v>6895</v>
      </c>
      <c r="C2330" s="9" t="s">
        <v>6896</v>
      </c>
      <c r="D2330" s="10" t="n">
        <v>1.0785</v>
      </c>
      <c r="E2330" s="10" t="n">
        <v>1.0915</v>
      </c>
      <c r="F2330" s="2" t="n">
        <f aca="false">AVERAGE(D2330,E2330)</f>
        <v>1.085</v>
      </c>
      <c r="G2330" s="3" t="n">
        <f aca="false">STDEV(D2330,E2330)</f>
        <v>0.00919238815542505</v>
      </c>
      <c r="H2330" s="4" t="n">
        <f aca="false">G2330/F2330*100</f>
        <v>0.847224714785719</v>
      </c>
    </row>
    <row r="2331" customFormat="false" ht="16.5" hidden="false" customHeight="false" outlineLevel="0" collapsed="false">
      <c r="A2331" s="9" t="s">
        <v>6897</v>
      </c>
      <c r="B2331" s="9" t="s">
        <v>6898</v>
      </c>
      <c r="C2331" s="9" t="s">
        <v>6899</v>
      </c>
      <c r="D2331" s="10" t="n">
        <v>1.101</v>
      </c>
      <c r="E2331" s="10" t="n">
        <v>1.069</v>
      </c>
      <c r="F2331" s="2" t="n">
        <f aca="false">AVERAGE(D2331,E2331)</f>
        <v>1.085</v>
      </c>
      <c r="G2331" s="3" t="n">
        <f aca="false">STDEV(D2331,E2331)</f>
        <v>0.0226274169979695</v>
      </c>
      <c r="H2331" s="4" t="n">
        <f aca="false">G2331/F2331*100</f>
        <v>2.08547622101102</v>
      </c>
    </row>
    <row r="2332" customFormat="false" ht="16.5" hidden="false" customHeight="true" outlineLevel="0" collapsed="false">
      <c r="A2332" s="9" t="s">
        <v>6900</v>
      </c>
      <c r="B2332" s="9" t="s">
        <v>6901</v>
      </c>
      <c r="C2332" s="9" t="s">
        <v>6902</v>
      </c>
      <c r="D2332" s="10" t="n">
        <v>1.114</v>
      </c>
      <c r="E2332" s="10" t="n">
        <v>1.056</v>
      </c>
      <c r="F2332" s="2" t="n">
        <f aca="false">AVERAGE(D2332,E2332)</f>
        <v>1.085</v>
      </c>
      <c r="G2332" s="3" t="n">
        <f aca="false">STDEV(D2332,E2332)</f>
        <v>0.0410121933088198</v>
      </c>
      <c r="H2332" s="4" t="n">
        <f aca="false">G2332/F2332*100</f>
        <v>3.77992565058247</v>
      </c>
    </row>
    <row r="2333" customFormat="false" ht="16.5" hidden="false" customHeight="false" outlineLevel="0" collapsed="false">
      <c r="A2333" s="9" t="s">
        <v>6903</v>
      </c>
      <c r="B2333" s="9" t="s">
        <v>6904</v>
      </c>
      <c r="C2333" s="9" t="s">
        <v>6905</v>
      </c>
      <c r="D2333" s="10" t="n">
        <v>1.034</v>
      </c>
      <c r="E2333" s="10" t="n">
        <v>1.136</v>
      </c>
      <c r="F2333" s="2" t="n">
        <f aca="false">AVERAGE(D2333,E2333)</f>
        <v>1.085</v>
      </c>
      <c r="G2333" s="3" t="n">
        <f aca="false">STDEV(D2333,E2333)</f>
        <v>0.0721248916810278</v>
      </c>
      <c r="H2333" s="4" t="n">
        <f aca="false">G2333/F2333*100</f>
        <v>6.6474554544726</v>
      </c>
    </row>
    <row r="2334" customFormat="false" ht="16.5" hidden="false" customHeight="false" outlineLevel="0" collapsed="false">
      <c r="A2334" s="9" t="s">
        <v>6906</v>
      </c>
      <c r="B2334" s="9" t="s">
        <v>6907</v>
      </c>
      <c r="C2334" s="9" t="s">
        <v>6908</v>
      </c>
      <c r="D2334" s="10" t="n">
        <v>1.017</v>
      </c>
      <c r="E2334" s="10" t="n">
        <v>1.153</v>
      </c>
      <c r="F2334" s="2" t="n">
        <f aca="false">AVERAGE(D2334,E2334)</f>
        <v>1.085</v>
      </c>
      <c r="G2334" s="3" t="n">
        <f aca="false">STDEV(D2334,E2334)</f>
        <v>0.0961665222413706</v>
      </c>
      <c r="H2334" s="4" t="n">
        <f aca="false">G2334/F2334*100</f>
        <v>8.86327393929683</v>
      </c>
    </row>
    <row r="2335" customFormat="false" ht="16.5" hidden="false" customHeight="false" outlineLevel="0" collapsed="false">
      <c r="A2335" s="9" t="s">
        <v>6909</v>
      </c>
      <c r="B2335" s="9" t="s">
        <v>6910</v>
      </c>
      <c r="C2335" s="9" t="s">
        <v>6911</v>
      </c>
      <c r="D2335" s="10" t="n">
        <v>1.1665</v>
      </c>
      <c r="E2335" s="10" t="n">
        <v>1.0035</v>
      </c>
      <c r="F2335" s="2" t="n">
        <f aca="false">AVERAGE(D2335,E2335)</f>
        <v>1.085</v>
      </c>
      <c r="G2335" s="3" t="n">
        <f aca="false">STDEV(D2335,E2335)</f>
        <v>0.115258405333407</v>
      </c>
      <c r="H2335" s="4" t="n">
        <f aca="false">G2335/F2335*100</f>
        <v>10.6228945007749</v>
      </c>
    </row>
    <row r="2336" customFormat="false" ht="16.5" hidden="false" customHeight="false" outlineLevel="0" collapsed="false">
      <c r="A2336" s="9" t="s">
        <v>6912</v>
      </c>
      <c r="B2336" s="9" t="s">
        <v>6913</v>
      </c>
      <c r="C2336" s="9" t="s">
        <v>6914</v>
      </c>
      <c r="D2336" s="10" t="n">
        <v>1.049</v>
      </c>
      <c r="E2336" s="10" t="n">
        <v>1.1215</v>
      </c>
      <c r="F2336" s="2" t="n">
        <f aca="false">AVERAGE(D2336,E2336)</f>
        <v>1.08525</v>
      </c>
      <c r="G2336" s="3" t="n">
        <f aca="false">STDEV(D2336,E2336)</f>
        <v>0.0512652416360247</v>
      </c>
      <c r="H2336" s="4" t="n">
        <f aca="false">G2336/F2336*100</f>
        <v>4.72381862575671</v>
      </c>
    </row>
    <row r="2337" customFormat="false" ht="16.5" hidden="false" customHeight="false" outlineLevel="0" collapsed="false">
      <c r="A2337" s="9" t="s">
        <v>6915</v>
      </c>
      <c r="B2337" s="9" t="s">
        <v>6916</v>
      </c>
      <c r="C2337" s="9" t="s">
        <v>6917</v>
      </c>
      <c r="D2337" s="10" t="n">
        <v>1.096</v>
      </c>
      <c r="E2337" s="10" t="n">
        <v>1.075</v>
      </c>
      <c r="F2337" s="2" t="n">
        <f aca="false">AVERAGE(D2337,E2337)</f>
        <v>1.0855</v>
      </c>
      <c r="G2337" s="3" t="n">
        <f aca="false">STDEV(D2337,E2337)</f>
        <v>0.0148492424049176</v>
      </c>
      <c r="H2337" s="4" t="n">
        <f aca="false">G2337/F2337*100</f>
        <v>1.36796337217113</v>
      </c>
    </row>
    <row r="2338" customFormat="false" ht="16.5" hidden="false" customHeight="false" outlineLevel="0" collapsed="false">
      <c r="A2338" s="9" t="s">
        <v>6918</v>
      </c>
      <c r="B2338" s="9" t="s">
        <v>6919</v>
      </c>
      <c r="C2338" s="9" t="s">
        <v>6920</v>
      </c>
      <c r="D2338" s="10" t="n">
        <v>1.105</v>
      </c>
      <c r="E2338" s="10" t="n">
        <v>1.066</v>
      </c>
      <c r="F2338" s="2" t="n">
        <f aca="false">AVERAGE(D2338,E2338)</f>
        <v>1.0855</v>
      </c>
      <c r="G2338" s="3" t="n">
        <f aca="false">STDEV(D2338,E2338)</f>
        <v>0.0275771644662753</v>
      </c>
      <c r="H2338" s="4" t="n">
        <f aca="false">G2338/F2338*100</f>
        <v>2.54050340546065</v>
      </c>
    </row>
    <row r="2339" customFormat="false" ht="16.5" hidden="false" customHeight="false" outlineLevel="0" collapsed="false">
      <c r="A2339" s="9" t="s">
        <v>6921</v>
      </c>
      <c r="B2339" s="9" t="s">
        <v>6922</v>
      </c>
      <c r="C2339" s="9" t="s">
        <v>6923</v>
      </c>
      <c r="D2339" s="10" t="n">
        <v>1.0855</v>
      </c>
      <c r="E2339" s="10" t="s">
        <v>361</v>
      </c>
      <c r="F2339" s="2" t="n">
        <f aca="false">AVERAGE(D2339,E2339)</f>
        <v>1.0855</v>
      </c>
    </row>
    <row r="2340" customFormat="false" ht="16.5" hidden="false" customHeight="false" outlineLevel="0" collapsed="false">
      <c r="A2340" s="9" t="s">
        <v>6924</v>
      </c>
      <c r="B2340" s="9" t="s">
        <v>6925</v>
      </c>
      <c r="C2340" s="9" t="s">
        <v>6926</v>
      </c>
      <c r="D2340" s="10" t="n">
        <v>1.1165</v>
      </c>
      <c r="E2340" s="10" t="n">
        <v>1.055</v>
      </c>
      <c r="F2340" s="2" t="n">
        <f aca="false">AVERAGE(D2340,E2340)</f>
        <v>1.08575</v>
      </c>
      <c r="G2340" s="3" t="n">
        <f aca="false">STDEV(D2340,E2340)</f>
        <v>0.0434870670429726</v>
      </c>
      <c r="H2340" s="4" t="n">
        <f aca="false">G2340/F2340*100</f>
        <v>4.00525600211583</v>
      </c>
    </row>
    <row r="2341" customFormat="false" ht="16.5" hidden="false" customHeight="false" outlineLevel="0" collapsed="false">
      <c r="A2341" s="9" t="s">
        <v>6927</v>
      </c>
      <c r="B2341" s="9" t="s">
        <v>6928</v>
      </c>
      <c r="C2341" s="9" t="s">
        <v>6929</v>
      </c>
      <c r="D2341" s="10" t="n">
        <v>1.033</v>
      </c>
      <c r="E2341" s="10" t="n">
        <v>1.139</v>
      </c>
      <c r="F2341" s="2" t="n">
        <f aca="false">AVERAGE(D2341,E2341)</f>
        <v>1.086</v>
      </c>
      <c r="G2341" s="3" t="n">
        <f aca="false">STDEV(D2341,E2341)</f>
        <v>0.0749533188057741</v>
      </c>
      <c r="H2341" s="4" t="n">
        <f aca="false">G2341/F2341*100</f>
        <v>6.90177889555931</v>
      </c>
    </row>
    <row r="2342" customFormat="false" ht="16.5" hidden="false" customHeight="false" outlineLevel="0" collapsed="false">
      <c r="A2342" s="9" t="s">
        <v>6930</v>
      </c>
      <c r="B2342" s="9"/>
      <c r="C2342" s="9" t="s">
        <v>233</v>
      </c>
      <c r="D2342" s="10" t="n">
        <v>1.148</v>
      </c>
      <c r="E2342" s="10" t="n">
        <v>1.024</v>
      </c>
      <c r="F2342" s="2" t="n">
        <f aca="false">AVERAGE(D2342,E2342)</f>
        <v>1.086</v>
      </c>
      <c r="G2342" s="3" t="n">
        <f aca="false">STDEV(D2342,E2342)</f>
        <v>0.0876812408671318</v>
      </c>
      <c r="H2342" s="4" t="n">
        <f aca="false">G2342/F2342*100</f>
        <v>8.07377908537126</v>
      </c>
    </row>
    <row r="2343" customFormat="false" ht="16.5" hidden="false" customHeight="false" outlineLevel="0" collapsed="false">
      <c r="A2343" s="9" t="s">
        <v>6931</v>
      </c>
      <c r="B2343" s="9" t="s">
        <v>6932</v>
      </c>
      <c r="C2343" s="9" t="s">
        <v>6933</v>
      </c>
      <c r="D2343" s="10" t="n">
        <v>1.11</v>
      </c>
      <c r="E2343" s="10" t="n">
        <v>1.062</v>
      </c>
      <c r="F2343" s="2" t="n">
        <f aca="false">AVERAGE(D2343,E2343)</f>
        <v>1.086</v>
      </c>
      <c r="G2343" s="3" t="n">
        <f aca="false">STDEV(D2343,E2343)</f>
        <v>0.0339411254969543</v>
      </c>
      <c r="H2343" s="4" t="n">
        <f aca="false">G2343/F2343*100</f>
        <v>3.12533383949856</v>
      </c>
    </row>
    <row r="2344" customFormat="false" ht="16.5" hidden="false" customHeight="false" outlineLevel="0" collapsed="false">
      <c r="A2344" s="9" t="s">
        <v>6934</v>
      </c>
      <c r="B2344" s="9" t="s">
        <v>6935</v>
      </c>
      <c r="C2344" s="9" t="s">
        <v>6936</v>
      </c>
      <c r="D2344" s="10" t="n">
        <v>1.165</v>
      </c>
      <c r="E2344" s="10" t="n">
        <v>1.008</v>
      </c>
      <c r="F2344" s="2" t="n">
        <f aca="false">AVERAGE(D2344,E2344)</f>
        <v>1.0865</v>
      </c>
      <c r="G2344" s="3" t="n">
        <f aca="false">STDEV(D2344,E2344)</f>
        <v>0.111015764646288</v>
      </c>
      <c r="H2344" s="4" t="n">
        <f aca="false">G2344/F2344*100</f>
        <v>10.2177417990141</v>
      </c>
    </row>
    <row r="2345" customFormat="false" ht="16.5" hidden="false" customHeight="false" outlineLevel="0" collapsed="false">
      <c r="A2345" s="9" t="s">
        <v>6937</v>
      </c>
      <c r="B2345" s="9" t="s">
        <v>6938</v>
      </c>
      <c r="C2345" s="9" t="s">
        <v>6939</v>
      </c>
      <c r="D2345" s="10" t="n">
        <v>1.082</v>
      </c>
      <c r="E2345" s="10" t="n">
        <v>1.0915</v>
      </c>
      <c r="F2345" s="2" t="n">
        <f aca="false">AVERAGE(D2345,E2345)</f>
        <v>1.08675</v>
      </c>
      <c r="G2345" s="3" t="n">
        <f aca="false">STDEV(D2345,E2345)</f>
        <v>0.00671751442127225</v>
      </c>
      <c r="H2345" s="4" t="n">
        <f aca="false">G2345/F2345*100</f>
        <v>0.618128771223579</v>
      </c>
    </row>
    <row r="2346" customFormat="false" ht="16.5" hidden="false" customHeight="false" outlineLevel="0" collapsed="false">
      <c r="A2346" s="9" t="s">
        <v>6940</v>
      </c>
      <c r="B2346" s="9" t="s">
        <v>4155</v>
      </c>
      <c r="C2346" s="9" t="s">
        <v>233</v>
      </c>
      <c r="D2346" s="10" t="n">
        <v>1.063</v>
      </c>
      <c r="E2346" s="10" t="n">
        <v>1.1105</v>
      </c>
      <c r="F2346" s="2" t="n">
        <f aca="false">AVERAGE(D2346,E2346)</f>
        <v>1.08675</v>
      </c>
      <c r="G2346" s="3" t="n">
        <f aca="false">STDEV(D2346,E2346)</f>
        <v>0.0335875721063611</v>
      </c>
      <c r="H2346" s="4" t="n">
        <f aca="false">G2346/F2346*100</f>
        <v>3.09064385611788</v>
      </c>
    </row>
    <row r="2347" customFormat="false" ht="16.5" hidden="false" customHeight="false" outlineLevel="0" collapsed="false">
      <c r="A2347" s="9" t="s">
        <v>6941</v>
      </c>
      <c r="B2347" s="9" t="s">
        <v>6942</v>
      </c>
      <c r="C2347" s="9" t="s">
        <v>6943</v>
      </c>
      <c r="D2347" s="10" t="n">
        <v>1.035</v>
      </c>
      <c r="E2347" s="10" t="n">
        <v>1.1385</v>
      </c>
      <c r="F2347" s="2" t="n">
        <f aca="false">AVERAGE(D2347,E2347)</f>
        <v>1.08675</v>
      </c>
      <c r="G2347" s="3" t="n">
        <f aca="false">STDEV(D2347,E2347)</f>
        <v>0.0731855518528076</v>
      </c>
      <c r="H2347" s="4" t="n">
        <f aca="false">G2347/F2347*100</f>
        <v>6.73435029701473</v>
      </c>
    </row>
    <row r="2348" customFormat="false" ht="16.5" hidden="false" customHeight="false" outlineLevel="0" collapsed="false">
      <c r="A2348" s="9" t="s">
        <v>6944</v>
      </c>
      <c r="B2348" s="9" t="s">
        <v>6945</v>
      </c>
      <c r="C2348" s="9" t="s">
        <v>6946</v>
      </c>
      <c r="D2348" s="10" t="n">
        <v>1.097</v>
      </c>
      <c r="E2348" s="10" t="n">
        <v>1.077</v>
      </c>
      <c r="F2348" s="2" t="n">
        <f aca="false">AVERAGE(D2348,E2348)</f>
        <v>1.087</v>
      </c>
      <c r="G2348" s="3" t="n">
        <f aca="false">STDEV(D2348,E2348)</f>
        <v>0.014142135623731</v>
      </c>
      <c r="H2348" s="4" t="n">
        <f aca="false">G2348/F2348*100</f>
        <v>1.30102443640579</v>
      </c>
    </row>
    <row r="2349" customFormat="false" ht="16.5" hidden="false" customHeight="false" outlineLevel="0" collapsed="false">
      <c r="A2349" s="9" t="s">
        <v>6947</v>
      </c>
      <c r="B2349" s="9" t="s">
        <v>6948</v>
      </c>
      <c r="C2349" s="9" t="s">
        <v>6949</v>
      </c>
      <c r="D2349" s="10" t="n">
        <v>1.053</v>
      </c>
      <c r="E2349" s="10" t="n">
        <v>1.121</v>
      </c>
      <c r="F2349" s="2" t="n">
        <f aca="false">AVERAGE(D2349,E2349)</f>
        <v>1.087</v>
      </c>
      <c r="G2349" s="3" t="n">
        <f aca="false">STDEV(D2349,E2349)</f>
        <v>0.0480832611206853</v>
      </c>
      <c r="H2349" s="4" t="n">
        <f aca="false">G2349/F2349*100</f>
        <v>4.42348308377969</v>
      </c>
    </row>
    <row r="2350" customFormat="false" ht="16.5" hidden="false" customHeight="false" outlineLevel="0" collapsed="false">
      <c r="A2350" s="9" t="s">
        <v>6950</v>
      </c>
      <c r="B2350" s="9" t="s">
        <v>6951</v>
      </c>
      <c r="C2350" s="9" t="s">
        <v>6952</v>
      </c>
      <c r="D2350" s="10" t="n">
        <v>1.1445</v>
      </c>
      <c r="E2350" s="10" t="n">
        <v>1.03</v>
      </c>
      <c r="F2350" s="2" t="n">
        <f aca="false">AVERAGE(D2350,E2350)</f>
        <v>1.08725</v>
      </c>
      <c r="G2350" s="3" t="n">
        <f aca="false">STDEV(D2350,E2350)</f>
        <v>0.0809637264458596</v>
      </c>
      <c r="H2350" s="4" t="n">
        <f aca="false">G2350/F2350*100</f>
        <v>7.44665223691511</v>
      </c>
    </row>
    <row r="2351" customFormat="false" ht="16.5" hidden="false" customHeight="false" outlineLevel="0" collapsed="false">
      <c r="A2351" s="9" t="s">
        <v>6953</v>
      </c>
      <c r="B2351" s="9" t="s">
        <v>6954</v>
      </c>
      <c r="C2351" s="9" t="s">
        <v>6955</v>
      </c>
      <c r="D2351" s="10" t="n">
        <v>1.06</v>
      </c>
      <c r="E2351" s="10" t="n">
        <v>1.115</v>
      </c>
      <c r="F2351" s="2" t="n">
        <f aca="false">AVERAGE(D2351,E2351)</f>
        <v>1.0875</v>
      </c>
      <c r="G2351" s="3" t="n">
        <f aca="false">STDEV(D2351,E2351)</f>
        <v>0.0388908729652601</v>
      </c>
      <c r="H2351" s="4" t="n">
        <f aca="false">G2351/F2351*100</f>
        <v>3.57617222669058</v>
      </c>
    </row>
    <row r="2352" customFormat="false" ht="16.5" hidden="false" customHeight="false" outlineLevel="0" collapsed="false">
      <c r="A2352" s="9" t="s">
        <v>6956</v>
      </c>
      <c r="B2352" s="9" t="s">
        <v>6957</v>
      </c>
      <c r="C2352" s="9" t="s">
        <v>6958</v>
      </c>
      <c r="D2352" s="10" t="n">
        <v>1.0435</v>
      </c>
      <c r="E2352" s="10" t="n">
        <v>1.1315</v>
      </c>
      <c r="F2352" s="2" t="n">
        <f aca="false">AVERAGE(D2352,E2352)</f>
        <v>1.0875</v>
      </c>
      <c r="G2352" s="3" t="n">
        <f aca="false">STDEV(D2352,E2352)</f>
        <v>0.0622253967444162</v>
      </c>
      <c r="H2352" s="4" t="n">
        <f aca="false">G2352/F2352*100</f>
        <v>5.72187556270494</v>
      </c>
    </row>
    <row r="2353" customFormat="false" ht="16.5" hidden="false" customHeight="false" outlineLevel="0" collapsed="false">
      <c r="A2353" s="9" t="s">
        <v>6959</v>
      </c>
      <c r="B2353" s="9" t="s">
        <v>6960</v>
      </c>
      <c r="C2353" s="9" t="s">
        <v>6961</v>
      </c>
      <c r="D2353" s="10" t="n">
        <v>1.132</v>
      </c>
      <c r="E2353" s="10" t="n">
        <v>1.043</v>
      </c>
      <c r="F2353" s="2" t="n">
        <f aca="false">AVERAGE(D2353,E2353)</f>
        <v>1.0875</v>
      </c>
      <c r="G2353" s="3" t="n">
        <f aca="false">STDEV(D2353,E2353)</f>
        <v>0.0629325035256029</v>
      </c>
      <c r="H2353" s="4" t="n">
        <f aca="false">G2353/F2353*100</f>
        <v>5.78689687591751</v>
      </c>
    </row>
    <row r="2354" customFormat="false" ht="16.5" hidden="false" customHeight="false" outlineLevel="0" collapsed="false">
      <c r="A2354" s="9" t="s">
        <v>6962</v>
      </c>
      <c r="B2354" s="9" t="s">
        <v>6963</v>
      </c>
      <c r="C2354" s="9" t="s">
        <v>6964</v>
      </c>
      <c r="D2354" s="10" t="n">
        <v>1.082</v>
      </c>
      <c r="E2354" s="10" t="n">
        <v>1.0935</v>
      </c>
      <c r="F2354" s="2" t="n">
        <f aca="false">AVERAGE(D2354,E2354)</f>
        <v>1.08775</v>
      </c>
      <c r="G2354" s="3" t="n">
        <f aca="false">STDEV(D2354,E2354)</f>
        <v>0.00813172798364534</v>
      </c>
      <c r="H2354" s="4" t="n">
        <f aca="false">G2354/F2354*100</f>
        <v>0.747573246025773</v>
      </c>
    </row>
    <row r="2355" customFormat="false" ht="16.5" hidden="false" customHeight="true" outlineLevel="0" collapsed="false">
      <c r="A2355" s="9" t="s">
        <v>6965</v>
      </c>
      <c r="B2355" s="9" t="s">
        <v>6966</v>
      </c>
      <c r="C2355" s="9" t="s">
        <v>6967</v>
      </c>
      <c r="D2355" s="10" t="n">
        <v>1.079</v>
      </c>
      <c r="E2355" s="10" t="n">
        <v>1.097</v>
      </c>
      <c r="F2355" s="2" t="n">
        <f aca="false">AVERAGE(D2355,E2355)</f>
        <v>1.088</v>
      </c>
      <c r="G2355" s="3" t="n">
        <f aca="false">STDEV(D2355,E2355)</f>
        <v>0.0127279220613579</v>
      </c>
      <c r="H2355" s="4" t="n">
        <f aca="false">G2355/F2355*100</f>
        <v>1.16984577769833</v>
      </c>
    </row>
    <row r="2356" customFormat="false" ht="16.5" hidden="false" customHeight="false" outlineLevel="0" collapsed="false">
      <c r="A2356" s="9" t="s">
        <v>6968</v>
      </c>
      <c r="B2356" s="9" t="s">
        <v>6969</v>
      </c>
      <c r="C2356" s="9" t="s">
        <v>6970</v>
      </c>
      <c r="D2356" s="10" t="n">
        <v>1.0495</v>
      </c>
      <c r="E2356" s="10" t="n">
        <v>1.127</v>
      </c>
      <c r="F2356" s="2" t="n">
        <f aca="false">AVERAGE(D2356,E2356)</f>
        <v>1.08825</v>
      </c>
      <c r="G2356" s="3" t="n">
        <f aca="false">STDEV(D2356,E2356)</f>
        <v>0.0548007755419574</v>
      </c>
      <c r="H2356" s="4" t="n">
        <f aca="false">G2356/F2356*100</f>
        <v>5.03567889197862</v>
      </c>
    </row>
    <row r="2357" customFormat="false" ht="16.5" hidden="false" customHeight="false" outlineLevel="0" collapsed="false">
      <c r="A2357" s="9" t="s">
        <v>6971</v>
      </c>
      <c r="B2357" s="9" t="s">
        <v>6972</v>
      </c>
      <c r="C2357" s="9" t="s">
        <v>6973</v>
      </c>
      <c r="D2357" s="10" t="n">
        <v>1.11</v>
      </c>
      <c r="E2357" s="10" t="n">
        <v>1.067</v>
      </c>
      <c r="F2357" s="2" t="n">
        <f aca="false">AVERAGE(D2357,E2357)</f>
        <v>1.0885</v>
      </c>
      <c r="G2357" s="3" t="n">
        <f aca="false">STDEV(D2357,E2357)</f>
        <v>0.0304055915910216</v>
      </c>
      <c r="H2357" s="4" t="n">
        <f aca="false">G2357/F2357*100</f>
        <v>2.79334787239519</v>
      </c>
    </row>
    <row r="2358" customFormat="false" ht="16.5" hidden="false" customHeight="false" outlineLevel="0" collapsed="false">
      <c r="A2358" s="9" t="s">
        <v>6974</v>
      </c>
      <c r="B2358" s="9" t="s">
        <v>6975</v>
      </c>
      <c r="C2358" s="9" t="s">
        <v>6976</v>
      </c>
      <c r="D2358" s="10" t="n">
        <v>0.991</v>
      </c>
      <c r="E2358" s="10" t="n">
        <v>1.186</v>
      </c>
      <c r="F2358" s="2" t="n">
        <f aca="false">AVERAGE(D2358,E2358)</f>
        <v>1.0885</v>
      </c>
      <c r="G2358" s="3" t="n">
        <f aca="false">STDEV(D2358,E2358)</f>
        <v>0.137885822331377</v>
      </c>
      <c r="H2358" s="4" t="n">
        <f aca="false">G2358/F2358*100</f>
        <v>12.66750779342</v>
      </c>
    </row>
    <row r="2359" customFormat="false" ht="16.5" hidden="false" customHeight="false" outlineLevel="0" collapsed="false">
      <c r="A2359" s="9" t="s">
        <v>6977</v>
      </c>
      <c r="B2359" s="9" t="s">
        <v>6978</v>
      </c>
      <c r="C2359" s="9" t="s">
        <v>6979</v>
      </c>
      <c r="D2359" s="10" t="n">
        <v>1.105</v>
      </c>
      <c r="E2359" s="10" t="n">
        <v>1.073</v>
      </c>
      <c r="F2359" s="2" t="n">
        <f aca="false">AVERAGE(D2359,E2359)</f>
        <v>1.089</v>
      </c>
      <c r="G2359" s="3" t="n">
        <f aca="false">STDEV(D2359,E2359)</f>
        <v>0.0226274169979695</v>
      </c>
      <c r="H2359" s="4" t="n">
        <f aca="false">G2359/F2359*100</f>
        <v>2.07781606960235</v>
      </c>
    </row>
    <row r="2360" customFormat="false" ht="16.5" hidden="false" customHeight="false" outlineLevel="0" collapsed="false">
      <c r="A2360" s="9" t="s">
        <v>6980</v>
      </c>
      <c r="B2360" s="9" t="s">
        <v>6981</v>
      </c>
      <c r="C2360" s="9" t="s">
        <v>6982</v>
      </c>
      <c r="D2360" s="10" t="n">
        <v>1.07</v>
      </c>
      <c r="E2360" s="10" t="n">
        <v>1.108</v>
      </c>
      <c r="F2360" s="2" t="n">
        <f aca="false">AVERAGE(D2360,E2360)</f>
        <v>1.089</v>
      </c>
      <c r="G2360" s="3" t="n">
        <f aca="false">STDEV(D2360,E2360)</f>
        <v>0.0268700576850888</v>
      </c>
      <c r="H2360" s="4" t="n">
        <f aca="false">G2360/F2360*100</f>
        <v>2.46740658265279</v>
      </c>
    </row>
    <row r="2361" customFormat="false" ht="16.5" hidden="false" customHeight="false" outlineLevel="0" collapsed="false">
      <c r="A2361" s="9" t="s">
        <v>6983</v>
      </c>
      <c r="B2361" s="9" t="s">
        <v>6984</v>
      </c>
      <c r="C2361" s="9" t="s">
        <v>6985</v>
      </c>
      <c r="D2361" s="10" t="n">
        <v>1.04</v>
      </c>
      <c r="E2361" s="10" t="n">
        <v>1.1385</v>
      </c>
      <c r="F2361" s="2" t="n">
        <f aca="false">AVERAGE(D2361,E2361)</f>
        <v>1.08925</v>
      </c>
      <c r="G2361" s="3" t="n">
        <f aca="false">STDEV(D2361,E2361)</f>
        <v>0.069650017946875</v>
      </c>
      <c r="H2361" s="4" t="n">
        <f aca="false">G2361/F2361*100</f>
        <v>6.39430965773467</v>
      </c>
    </row>
    <row r="2362" customFormat="false" ht="16.5" hidden="false" customHeight="false" outlineLevel="0" collapsed="false">
      <c r="A2362" s="9" t="s">
        <v>6986</v>
      </c>
      <c r="B2362" s="9"/>
      <c r="C2362" s="9" t="s">
        <v>179</v>
      </c>
      <c r="D2362" s="10" t="n">
        <v>1.087</v>
      </c>
      <c r="E2362" s="10" t="n">
        <v>1.092</v>
      </c>
      <c r="F2362" s="2" t="n">
        <f aca="false">AVERAGE(D2362,E2362)</f>
        <v>1.0895</v>
      </c>
      <c r="G2362" s="3" t="n">
        <f aca="false">STDEV(D2362,E2362)</f>
        <v>0.00353553390593282</v>
      </c>
      <c r="H2362" s="4" t="n">
        <f aca="false">G2362/F2362*100</f>
        <v>0.324509766492228</v>
      </c>
    </row>
    <row r="2363" customFormat="false" ht="16.5" hidden="false" customHeight="false" outlineLevel="0" collapsed="false">
      <c r="A2363" s="9" t="s">
        <v>6987</v>
      </c>
      <c r="B2363" s="9" t="s">
        <v>6988</v>
      </c>
      <c r="C2363" s="9" t="s">
        <v>6989</v>
      </c>
      <c r="D2363" s="10" t="n">
        <v>1.099</v>
      </c>
      <c r="E2363" s="10" t="n">
        <v>1.08</v>
      </c>
      <c r="F2363" s="2" t="n">
        <f aca="false">AVERAGE(D2363,E2363)</f>
        <v>1.0895</v>
      </c>
      <c r="G2363" s="3" t="n">
        <f aca="false">STDEV(D2363,E2363)</f>
        <v>0.0134350288425443</v>
      </c>
      <c r="H2363" s="4" t="n">
        <f aca="false">G2363/F2363*100</f>
        <v>1.23313711267043</v>
      </c>
    </row>
    <row r="2364" customFormat="false" ht="16.5" hidden="false" customHeight="false" outlineLevel="0" collapsed="false">
      <c r="A2364" s="9" t="s">
        <v>6990</v>
      </c>
      <c r="B2364" s="9" t="s">
        <v>6991</v>
      </c>
      <c r="C2364" s="9" t="s">
        <v>6992</v>
      </c>
      <c r="D2364" s="10" t="n">
        <v>1.056</v>
      </c>
      <c r="E2364" s="10" t="n">
        <v>1.123</v>
      </c>
      <c r="F2364" s="2" t="n">
        <f aca="false">AVERAGE(D2364,E2364)</f>
        <v>1.0895</v>
      </c>
      <c r="G2364" s="3" t="n">
        <f aca="false">STDEV(D2364,E2364)</f>
        <v>0.0473761543394987</v>
      </c>
      <c r="H2364" s="4" t="n">
        <f aca="false">G2364/F2364*100</f>
        <v>4.34843087099575</v>
      </c>
    </row>
    <row r="2365" customFormat="false" ht="16.5" hidden="false" customHeight="false" outlineLevel="0" collapsed="false">
      <c r="A2365" s="9" t="s">
        <v>6993</v>
      </c>
      <c r="B2365" s="9" t="s">
        <v>6994</v>
      </c>
      <c r="C2365" s="9" t="s">
        <v>6995</v>
      </c>
      <c r="D2365" s="10" t="n">
        <v>1.0445</v>
      </c>
      <c r="E2365" s="10" t="n">
        <v>1.1345</v>
      </c>
      <c r="F2365" s="2" t="n">
        <f aca="false">AVERAGE(D2365,E2365)</f>
        <v>1.0895</v>
      </c>
      <c r="G2365" s="3" t="n">
        <f aca="false">STDEV(D2365,E2365)</f>
        <v>0.0636396103067893</v>
      </c>
      <c r="H2365" s="4" t="n">
        <f aca="false">G2365/F2365*100</f>
        <v>5.84117579685997</v>
      </c>
    </row>
    <row r="2366" customFormat="false" ht="16.5" hidden="false" customHeight="false" outlineLevel="0" collapsed="false">
      <c r="A2366" s="9" t="s">
        <v>6996</v>
      </c>
      <c r="B2366" s="9" t="s">
        <v>6997</v>
      </c>
      <c r="C2366" s="9" t="s">
        <v>6998</v>
      </c>
      <c r="D2366" s="10" t="n">
        <v>1.024</v>
      </c>
      <c r="E2366" s="10" t="n">
        <v>1.155</v>
      </c>
      <c r="F2366" s="2" t="n">
        <f aca="false">AVERAGE(D2366,E2366)</f>
        <v>1.0895</v>
      </c>
      <c r="G2366" s="3" t="n">
        <f aca="false">STDEV(D2366,E2366)</f>
        <v>0.0926309883354377</v>
      </c>
      <c r="H2366" s="4" t="n">
        <f aca="false">G2366/F2366*100</f>
        <v>8.50215588209617</v>
      </c>
    </row>
    <row r="2367" customFormat="false" ht="16.5" hidden="false" customHeight="false" outlineLevel="0" collapsed="false">
      <c r="A2367" s="9" t="s">
        <v>6999</v>
      </c>
      <c r="B2367" s="9" t="s">
        <v>7000</v>
      </c>
      <c r="C2367" s="9" t="s">
        <v>7001</v>
      </c>
      <c r="D2367" s="10" t="n">
        <v>1.059</v>
      </c>
      <c r="E2367" s="10" t="n">
        <v>1.121</v>
      </c>
      <c r="F2367" s="2" t="n">
        <f aca="false">AVERAGE(D2367,E2367)</f>
        <v>1.09</v>
      </c>
      <c r="G2367" s="3" t="n">
        <f aca="false">STDEV(D2367,E2367)</f>
        <v>0.0438406204335658</v>
      </c>
      <c r="H2367" s="4" t="n">
        <f aca="false">G2367/F2367*100</f>
        <v>4.02207526913448</v>
      </c>
    </row>
    <row r="2368" customFormat="false" ht="16.5" hidden="false" customHeight="false" outlineLevel="0" collapsed="false">
      <c r="A2368" s="9" t="s">
        <v>7002</v>
      </c>
      <c r="B2368" s="9" t="s">
        <v>7003</v>
      </c>
      <c r="C2368" s="9" t="s">
        <v>7004</v>
      </c>
      <c r="D2368" s="10" t="n">
        <v>1.0695</v>
      </c>
      <c r="E2368" s="10" t="n">
        <v>1.111</v>
      </c>
      <c r="F2368" s="2" t="n">
        <f aca="false">AVERAGE(D2368,E2368)</f>
        <v>1.09025</v>
      </c>
      <c r="G2368" s="3" t="n">
        <f aca="false">STDEV(D2368,E2368)</f>
        <v>0.0293449314192416</v>
      </c>
      <c r="H2368" s="4" t="n">
        <f aca="false">G2368/F2368*100</f>
        <v>2.69157820859818</v>
      </c>
    </row>
    <row r="2369" customFormat="false" ht="16.5" hidden="false" customHeight="false" outlineLevel="0" collapsed="false">
      <c r="A2369" s="9" t="s">
        <v>7005</v>
      </c>
      <c r="B2369" s="9" t="s">
        <v>7006</v>
      </c>
      <c r="C2369" s="9" t="s">
        <v>7007</v>
      </c>
      <c r="D2369" s="10" t="n">
        <v>1.14</v>
      </c>
      <c r="E2369" s="10" t="n">
        <v>1.042</v>
      </c>
      <c r="F2369" s="2" t="n">
        <f aca="false">AVERAGE(D2369,E2369)</f>
        <v>1.091</v>
      </c>
      <c r="G2369" s="3" t="n">
        <f aca="false">STDEV(D2369,E2369)</f>
        <v>0.0692964645562816</v>
      </c>
      <c r="H2369" s="4" t="n">
        <f aca="false">G2369/F2369*100</f>
        <v>6.35164661377466</v>
      </c>
    </row>
    <row r="2370" customFormat="false" ht="16.5" hidden="false" customHeight="false" outlineLevel="0" collapsed="false">
      <c r="A2370" s="9" t="s">
        <v>7008</v>
      </c>
      <c r="B2370" s="9" t="s">
        <v>7009</v>
      </c>
      <c r="C2370" s="9" t="s">
        <v>7010</v>
      </c>
      <c r="D2370" s="10" t="n">
        <v>1.175</v>
      </c>
      <c r="E2370" s="10" t="n">
        <v>1.007</v>
      </c>
      <c r="F2370" s="2" t="n">
        <f aca="false">AVERAGE(D2370,E2370)</f>
        <v>1.091</v>
      </c>
      <c r="G2370" s="3" t="n">
        <f aca="false">STDEV(D2370,E2370)</f>
        <v>0.11879393923934</v>
      </c>
      <c r="H2370" s="4" t="n">
        <f aca="false">G2370/F2370*100</f>
        <v>10.8885370521852</v>
      </c>
    </row>
    <row r="2371" customFormat="false" ht="16.5" hidden="false" customHeight="false" outlineLevel="0" collapsed="false">
      <c r="A2371" s="9" t="s">
        <v>7011</v>
      </c>
      <c r="B2371" s="9" t="s">
        <v>7012</v>
      </c>
      <c r="C2371" s="9" t="s">
        <v>7013</v>
      </c>
      <c r="D2371" s="10" t="n">
        <v>1.0525</v>
      </c>
      <c r="E2371" s="10" t="n">
        <v>1.1295</v>
      </c>
      <c r="F2371" s="2" t="n">
        <f aca="false">AVERAGE(D2371,E2371)</f>
        <v>1.091</v>
      </c>
      <c r="G2371" s="3" t="n">
        <f aca="false">STDEV(D2371,E2371)</f>
        <v>0.0544472221513643</v>
      </c>
      <c r="H2371" s="4" t="n">
        <f aca="false">G2371/F2371*100</f>
        <v>4.99057948225154</v>
      </c>
    </row>
    <row r="2372" customFormat="false" ht="16.5" hidden="false" customHeight="false" outlineLevel="0" collapsed="false">
      <c r="A2372" s="9" t="s">
        <v>7014</v>
      </c>
      <c r="B2372" s="9" t="s">
        <v>7015</v>
      </c>
      <c r="C2372" s="9" t="s">
        <v>7016</v>
      </c>
      <c r="D2372" s="10" t="n">
        <v>1.0335</v>
      </c>
      <c r="E2372" s="10" t="n">
        <v>1.1505</v>
      </c>
      <c r="F2372" s="2" t="n">
        <f aca="false">AVERAGE(D2372,E2372)</f>
        <v>1.092</v>
      </c>
      <c r="G2372" s="3" t="n">
        <f aca="false">STDEV(D2372,E2372)</f>
        <v>0.0827314933988261</v>
      </c>
      <c r="H2372" s="4" t="n">
        <f aca="false">G2372/F2372*100</f>
        <v>7.57614408414158</v>
      </c>
    </row>
    <row r="2373" customFormat="false" ht="16.5" hidden="false" customHeight="false" outlineLevel="0" collapsed="false">
      <c r="A2373" s="9" t="s">
        <v>7017</v>
      </c>
      <c r="B2373" s="9" t="s">
        <v>7018</v>
      </c>
      <c r="C2373" s="9" t="s">
        <v>7019</v>
      </c>
      <c r="D2373" s="10" t="n">
        <v>1.094</v>
      </c>
      <c r="E2373" s="10" t="n">
        <v>1.091</v>
      </c>
      <c r="F2373" s="2" t="n">
        <f aca="false">AVERAGE(D2373,E2373)</f>
        <v>1.0925</v>
      </c>
      <c r="G2373" s="3" t="n">
        <f aca="false">STDEV(D2373,E2373)</f>
        <v>0.00212132034355972</v>
      </c>
      <c r="H2373" s="4" t="n">
        <f aca="false">G2373/F2373*100</f>
        <v>0.194171198495169</v>
      </c>
    </row>
    <row r="2374" customFormat="false" ht="16.5" hidden="false" customHeight="false" outlineLevel="0" collapsed="false">
      <c r="A2374" s="9" t="s">
        <v>7020</v>
      </c>
      <c r="B2374" s="9" t="s">
        <v>7021</v>
      </c>
      <c r="C2374" s="9" t="s">
        <v>7022</v>
      </c>
      <c r="D2374" s="10" t="n">
        <v>1.083</v>
      </c>
      <c r="E2374" s="10" t="n">
        <v>1.102</v>
      </c>
      <c r="F2374" s="2" t="n">
        <f aca="false">AVERAGE(D2374,E2374)</f>
        <v>1.0925</v>
      </c>
      <c r="G2374" s="3" t="n">
        <f aca="false">STDEV(D2374,E2374)</f>
        <v>0.0134350288425445</v>
      </c>
      <c r="H2374" s="4" t="n">
        <f aca="false">G2374/F2374*100</f>
        <v>1.2297509238027</v>
      </c>
    </row>
    <row r="2375" customFormat="false" ht="16.5" hidden="false" customHeight="false" outlineLevel="0" collapsed="false">
      <c r="A2375" s="9" t="s">
        <v>7023</v>
      </c>
      <c r="B2375" s="9" t="s">
        <v>7024</v>
      </c>
      <c r="C2375" s="9" t="s">
        <v>7025</v>
      </c>
      <c r="D2375" s="10" t="n">
        <v>1.1105</v>
      </c>
      <c r="E2375" s="10" t="n">
        <v>1.0745</v>
      </c>
      <c r="F2375" s="2" t="n">
        <f aca="false">AVERAGE(D2375,E2375)</f>
        <v>1.0925</v>
      </c>
      <c r="G2375" s="3" t="n">
        <f aca="false">STDEV(D2375,E2375)</f>
        <v>0.0254558441227157</v>
      </c>
      <c r="H2375" s="4" t="n">
        <f aca="false">G2375/F2375*100</f>
        <v>2.33005438194194</v>
      </c>
    </row>
    <row r="2376" customFormat="false" ht="16.5" hidden="false" customHeight="false" outlineLevel="0" collapsed="false">
      <c r="A2376" s="9" t="s">
        <v>7026</v>
      </c>
      <c r="B2376" s="9" t="s">
        <v>7027</v>
      </c>
      <c r="C2376" s="9" t="s">
        <v>7028</v>
      </c>
      <c r="D2376" s="10" t="n">
        <v>1.0585</v>
      </c>
      <c r="E2376" s="10" t="n">
        <v>1.127</v>
      </c>
      <c r="F2376" s="2" t="n">
        <f aca="false">AVERAGE(D2376,E2376)</f>
        <v>1.09275</v>
      </c>
      <c r="G2376" s="3" t="n">
        <f aca="false">STDEV(D2376,E2376)</f>
        <v>0.0484368145112785</v>
      </c>
      <c r="H2376" s="4" t="n">
        <f aca="false">G2376/F2376*100</f>
        <v>4.43256138286694</v>
      </c>
    </row>
    <row r="2377" customFormat="false" ht="16.5" hidden="false" customHeight="false" outlineLevel="0" collapsed="false">
      <c r="A2377" s="9" t="s">
        <v>7029</v>
      </c>
      <c r="B2377" s="9" t="s">
        <v>7030</v>
      </c>
      <c r="C2377" s="9" t="s">
        <v>7031</v>
      </c>
      <c r="D2377" s="10" t="n">
        <v>0.9805</v>
      </c>
      <c r="E2377" s="10" t="n">
        <v>1.205</v>
      </c>
      <c r="F2377" s="2" t="n">
        <f aca="false">AVERAGE(D2377,E2377)</f>
        <v>1.09275</v>
      </c>
      <c r="G2377" s="3" t="n">
        <f aca="false">STDEV(D2377,E2377)</f>
        <v>0.15874547237638</v>
      </c>
      <c r="H2377" s="4" t="n">
        <f aca="false">G2377/F2377*100</f>
        <v>14.5271537292501</v>
      </c>
    </row>
    <row r="2378" customFormat="false" ht="16.5" hidden="false" customHeight="false" outlineLevel="0" collapsed="false">
      <c r="A2378" s="9" t="s">
        <v>7032</v>
      </c>
      <c r="B2378" s="9" t="s">
        <v>7033</v>
      </c>
      <c r="C2378" s="9" t="s">
        <v>7034</v>
      </c>
      <c r="D2378" s="10" t="n">
        <v>1.135</v>
      </c>
      <c r="E2378" s="10" t="n">
        <v>1.051</v>
      </c>
      <c r="F2378" s="2" t="n">
        <f aca="false">AVERAGE(D2378,E2378)</f>
        <v>1.093</v>
      </c>
      <c r="G2378" s="3" t="n">
        <f aca="false">STDEV(D2378,E2378)</f>
        <v>0.05939696961967</v>
      </c>
      <c r="H2378" s="4" t="n">
        <f aca="false">G2378/F2378*100</f>
        <v>5.43430646108601</v>
      </c>
    </row>
    <row r="2379" customFormat="false" ht="16.5" hidden="false" customHeight="false" outlineLevel="0" collapsed="false">
      <c r="A2379" s="9" t="s">
        <v>7035</v>
      </c>
      <c r="B2379" s="9" t="s">
        <v>7036</v>
      </c>
      <c r="C2379" s="9" t="s">
        <v>7037</v>
      </c>
      <c r="D2379" s="10" t="n">
        <v>1.0845</v>
      </c>
      <c r="E2379" s="10" t="n">
        <v>1.102</v>
      </c>
      <c r="F2379" s="2" t="n">
        <f aca="false">AVERAGE(D2379,E2379)</f>
        <v>1.09325</v>
      </c>
      <c r="G2379" s="3" t="n">
        <f aca="false">STDEV(D2379,E2379)</f>
        <v>0.0123743686707645</v>
      </c>
      <c r="H2379" s="4" t="n">
        <f aca="false">G2379/F2379*100</f>
        <v>1.13188828454283</v>
      </c>
    </row>
    <row r="2380" customFormat="false" ht="16.5" hidden="false" customHeight="false" outlineLevel="0" collapsed="false">
      <c r="A2380" s="9" t="s">
        <v>7038</v>
      </c>
      <c r="B2380" s="9" t="s">
        <v>7039</v>
      </c>
      <c r="C2380" s="9" t="s">
        <v>7040</v>
      </c>
      <c r="D2380" s="10" t="n">
        <v>0.951</v>
      </c>
      <c r="E2380" s="10" t="n">
        <v>1.236</v>
      </c>
      <c r="F2380" s="2" t="n">
        <f aca="false">AVERAGE(D2380,E2380)</f>
        <v>1.0935</v>
      </c>
      <c r="G2380" s="3" t="n">
        <f aca="false">STDEV(D2380,E2380)</f>
        <v>0.201525432638166</v>
      </c>
      <c r="H2380" s="4" t="n">
        <f aca="false">G2380/F2380*100</f>
        <v>18.4293948457399</v>
      </c>
    </row>
    <row r="2381" customFormat="false" ht="16.5" hidden="false" customHeight="false" outlineLevel="0" collapsed="false">
      <c r="A2381" s="9" t="s">
        <v>7041</v>
      </c>
      <c r="B2381" s="9" t="s">
        <v>7042</v>
      </c>
      <c r="C2381" s="9" t="s">
        <v>7043</v>
      </c>
      <c r="D2381" s="10" t="n">
        <v>1.082</v>
      </c>
      <c r="E2381" s="10" t="n">
        <v>1.1055</v>
      </c>
      <c r="F2381" s="2" t="n">
        <f aca="false">AVERAGE(D2381,E2381)</f>
        <v>1.09375</v>
      </c>
      <c r="G2381" s="3" t="n">
        <f aca="false">STDEV(D2381,E2381)</f>
        <v>0.0166170093578841</v>
      </c>
      <c r="H2381" s="4" t="n">
        <f aca="false">G2381/F2381*100</f>
        <v>1.51926942700654</v>
      </c>
    </row>
    <row r="2382" customFormat="false" ht="16.5" hidden="false" customHeight="false" outlineLevel="0" collapsed="false">
      <c r="A2382" s="9" t="s">
        <v>7044</v>
      </c>
      <c r="B2382" s="9" t="s">
        <v>7045</v>
      </c>
      <c r="C2382" s="9" t="s">
        <v>7046</v>
      </c>
      <c r="D2382" s="10" t="n">
        <v>1.128</v>
      </c>
      <c r="E2382" s="10" t="n">
        <v>1.06</v>
      </c>
      <c r="F2382" s="2" t="n">
        <f aca="false">AVERAGE(D2382,E2382)</f>
        <v>1.094</v>
      </c>
      <c r="G2382" s="3" t="n">
        <f aca="false">STDEV(D2382,E2382)</f>
        <v>0.0480832611206851</v>
      </c>
      <c r="H2382" s="4" t="n">
        <f aca="false">G2382/F2382*100</f>
        <v>4.39517926148859</v>
      </c>
    </row>
    <row r="2383" customFormat="false" ht="16.5" hidden="false" customHeight="false" outlineLevel="0" collapsed="false">
      <c r="A2383" s="9" t="s">
        <v>7047</v>
      </c>
      <c r="B2383" s="9" t="s">
        <v>7048</v>
      </c>
      <c r="C2383" s="9" t="s">
        <v>7049</v>
      </c>
      <c r="D2383" s="10" t="n">
        <v>1.054</v>
      </c>
      <c r="E2383" s="10" t="n">
        <v>1.134</v>
      </c>
      <c r="F2383" s="2" t="n">
        <f aca="false">AVERAGE(D2383,E2383)</f>
        <v>1.094</v>
      </c>
      <c r="G2383" s="3" t="n">
        <f aca="false">STDEV(D2383,E2383)</f>
        <v>0.0565685424949237</v>
      </c>
      <c r="H2383" s="4" t="n">
        <f aca="false">G2383/F2383*100</f>
        <v>5.17079913116305</v>
      </c>
    </row>
    <row r="2384" customFormat="false" ht="16.5" hidden="false" customHeight="false" outlineLevel="0" collapsed="false">
      <c r="A2384" s="9" t="s">
        <v>7050</v>
      </c>
      <c r="B2384" s="9" t="s">
        <v>7051</v>
      </c>
      <c r="C2384" s="9" t="s">
        <v>7052</v>
      </c>
      <c r="D2384" s="10" t="n">
        <v>1.13</v>
      </c>
      <c r="E2384" s="10" t="n">
        <v>1.0595</v>
      </c>
      <c r="F2384" s="2" t="n">
        <f aca="false">AVERAGE(D2384,E2384)</f>
        <v>1.09475</v>
      </c>
      <c r="G2384" s="3" t="n">
        <f aca="false">STDEV(D2384,E2384)</f>
        <v>0.0498510280736516</v>
      </c>
      <c r="H2384" s="4" t="n">
        <f aca="false">G2384/F2384*100</f>
        <v>4.55364494849524</v>
      </c>
    </row>
    <row r="2385" customFormat="false" ht="16.5" hidden="false" customHeight="false" outlineLevel="0" collapsed="false">
      <c r="A2385" s="9" t="s">
        <v>7053</v>
      </c>
      <c r="B2385" s="9" t="s">
        <v>7054</v>
      </c>
      <c r="C2385" s="9" t="s">
        <v>7055</v>
      </c>
      <c r="D2385" s="10" t="n">
        <v>1.12</v>
      </c>
      <c r="E2385" s="10" t="n">
        <v>1.07</v>
      </c>
      <c r="F2385" s="2" t="n">
        <f aca="false">AVERAGE(D2385,E2385)</f>
        <v>1.095</v>
      </c>
      <c r="G2385" s="3" t="n">
        <f aca="false">STDEV(D2385,E2385)</f>
        <v>0.0353553390593276</v>
      </c>
      <c r="H2385" s="4" t="n">
        <f aca="false">G2385/F2385*100</f>
        <v>3.22879808760982</v>
      </c>
    </row>
    <row r="2386" customFormat="false" ht="16.5" hidden="false" customHeight="false" outlineLevel="0" collapsed="false">
      <c r="A2386" s="9" t="s">
        <v>7056</v>
      </c>
      <c r="B2386" s="9" t="s">
        <v>7057</v>
      </c>
      <c r="C2386" s="9" t="s">
        <v>7058</v>
      </c>
      <c r="D2386" s="10" t="n">
        <v>1.0155</v>
      </c>
      <c r="E2386" s="10" t="n">
        <v>1.176</v>
      </c>
      <c r="F2386" s="2" t="n">
        <f aca="false">AVERAGE(D2386,E2386)</f>
        <v>1.09575</v>
      </c>
      <c r="G2386" s="3" t="n">
        <f aca="false">STDEV(D2386,E2386)</f>
        <v>0.113490638380441</v>
      </c>
      <c r="H2386" s="4" t="n">
        <f aca="false">G2386/F2386*100</f>
        <v>10.3573477874005</v>
      </c>
    </row>
    <row r="2387" customFormat="false" ht="16.5" hidden="false" customHeight="false" outlineLevel="0" collapsed="false">
      <c r="A2387" s="9" t="s">
        <v>7059</v>
      </c>
      <c r="B2387" s="9" t="s">
        <v>7060</v>
      </c>
      <c r="C2387" s="9" t="s">
        <v>7061</v>
      </c>
      <c r="D2387" s="10" t="n">
        <v>1.02</v>
      </c>
      <c r="E2387" s="10" t="n">
        <v>1.1715</v>
      </c>
      <c r="F2387" s="2" t="n">
        <f aca="false">AVERAGE(D2387,E2387)</f>
        <v>1.09575</v>
      </c>
      <c r="G2387" s="3" t="n">
        <f aca="false">STDEV(D2387,E2387)</f>
        <v>0.107126677349762</v>
      </c>
      <c r="H2387" s="4" t="n">
        <f aca="false">G2387/F2387*100</f>
        <v>9.77656193016308</v>
      </c>
    </row>
    <row r="2388" customFormat="false" ht="16.5" hidden="false" customHeight="false" outlineLevel="0" collapsed="false">
      <c r="A2388" s="9" t="s">
        <v>7062</v>
      </c>
      <c r="B2388" s="9" t="s">
        <v>7063</v>
      </c>
      <c r="C2388" s="9" t="s">
        <v>7064</v>
      </c>
      <c r="D2388" s="10" t="n">
        <v>1.082</v>
      </c>
      <c r="E2388" s="10" t="n">
        <v>1.11</v>
      </c>
      <c r="F2388" s="2" t="n">
        <f aca="false">AVERAGE(D2388,E2388)</f>
        <v>1.096</v>
      </c>
      <c r="G2388" s="3" t="n">
        <f aca="false">STDEV(D2388,E2388)</f>
        <v>0.0197989898732233</v>
      </c>
      <c r="H2388" s="4" t="n">
        <f aca="false">G2388/F2388*100</f>
        <v>1.80647717821381</v>
      </c>
    </row>
    <row r="2389" customFormat="false" ht="16.5" hidden="false" customHeight="false" outlineLevel="0" collapsed="false">
      <c r="A2389" s="9" t="s">
        <v>7065</v>
      </c>
      <c r="B2389" s="9" t="s">
        <v>7066</v>
      </c>
      <c r="C2389" s="9" t="s">
        <v>7067</v>
      </c>
      <c r="D2389" s="10" t="n">
        <v>1.098</v>
      </c>
      <c r="E2389" s="10" t="n">
        <v>1.094</v>
      </c>
      <c r="F2389" s="2" t="n">
        <f aca="false">AVERAGE(D2389,E2389)</f>
        <v>1.096</v>
      </c>
      <c r="G2389" s="3" t="n">
        <f aca="false">STDEV(D2389,E2389)</f>
        <v>0.00282842712474619</v>
      </c>
      <c r="H2389" s="4" t="n">
        <f aca="false">G2389/F2389*100</f>
        <v>0.258068168316258</v>
      </c>
    </row>
    <row r="2390" customFormat="false" ht="16.5" hidden="false" customHeight="false" outlineLevel="0" collapsed="false">
      <c r="A2390" s="9" t="s">
        <v>7068</v>
      </c>
      <c r="B2390" s="9" t="s">
        <v>2380</v>
      </c>
      <c r="C2390" s="9" t="s">
        <v>7069</v>
      </c>
      <c r="D2390" s="10" t="n">
        <v>1.145</v>
      </c>
      <c r="E2390" s="10" t="n">
        <v>1.047</v>
      </c>
      <c r="F2390" s="2" t="n">
        <f aca="false">AVERAGE(D2390,E2390)</f>
        <v>1.096</v>
      </c>
      <c r="G2390" s="3" t="n">
        <f aca="false">STDEV(D2390,E2390)</f>
        <v>0.0692964645562817</v>
      </c>
      <c r="H2390" s="4" t="n">
        <f aca="false">G2390/F2390*100</f>
        <v>6.32267012374833</v>
      </c>
    </row>
    <row r="2391" customFormat="false" ht="16.5" hidden="false" customHeight="false" outlineLevel="0" collapsed="false">
      <c r="A2391" s="9" t="s">
        <v>7070</v>
      </c>
      <c r="B2391" s="9" t="s">
        <v>7071</v>
      </c>
      <c r="C2391" s="9" t="s">
        <v>7072</v>
      </c>
      <c r="D2391" s="10" t="n">
        <v>1.164</v>
      </c>
      <c r="E2391" s="10" t="n">
        <v>1.0285</v>
      </c>
      <c r="F2391" s="2" t="n">
        <f aca="false">AVERAGE(D2391,E2391)</f>
        <v>1.09625</v>
      </c>
      <c r="G2391" s="3" t="n">
        <f aca="false">STDEV(D2391,E2391)</f>
        <v>0.0958129688507772</v>
      </c>
      <c r="H2391" s="4" t="n">
        <f aca="false">G2391/F2391*100</f>
        <v>8.74006557361707</v>
      </c>
    </row>
    <row r="2392" customFormat="false" ht="16.5" hidden="false" customHeight="false" outlineLevel="0" collapsed="false">
      <c r="A2392" s="9" t="s">
        <v>7073</v>
      </c>
      <c r="B2392" s="9" t="s">
        <v>7074</v>
      </c>
      <c r="C2392" s="9" t="s">
        <v>7075</v>
      </c>
      <c r="D2392" s="10" t="n">
        <v>1.005</v>
      </c>
      <c r="E2392" s="10" t="n">
        <v>1.1875</v>
      </c>
      <c r="F2392" s="2" t="n">
        <f aca="false">AVERAGE(D2392,E2392)</f>
        <v>1.09625</v>
      </c>
      <c r="G2392" s="3" t="n">
        <f aca="false">STDEV(D2392,E2392)</f>
        <v>0.129046987566545</v>
      </c>
      <c r="H2392" s="4" t="n">
        <f aca="false">G2392/F2392*100</f>
        <v>11.7716750345765</v>
      </c>
    </row>
    <row r="2393" customFormat="false" ht="16.5" hidden="false" customHeight="false" outlineLevel="0" collapsed="false">
      <c r="A2393" s="9" t="s">
        <v>7076</v>
      </c>
      <c r="B2393" s="9" t="s">
        <v>7077</v>
      </c>
      <c r="C2393" s="9" t="s">
        <v>7078</v>
      </c>
      <c r="D2393" s="10" t="n">
        <v>1.0975</v>
      </c>
      <c r="E2393" s="10" t="n">
        <v>1.0955</v>
      </c>
      <c r="F2393" s="2" t="n">
        <f aca="false">AVERAGE(D2393,E2393)</f>
        <v>1.0965</v>
      </c>
      <c r="G2393" s="3" t="n">
        <f aca="false">STDEV(D2393,E2393)</f>
        <v>0.00141421356237325</v>
      </c>
      <c r="H2393" s="4" t="n">
        <f aca="false">G2393/F2393*100</f>
        <v>0.12897524508648</v>
      </c>
    </row>
    <row r="2394" customFormat="false" ht="16.5" hidden="false" customHeight="false" outlineLevel="0" collapsed="false">
      <c r="A2394" s="9" t="s">
        <v>7079</v>
      </c>
      <c r="B2394" s="9" t="s">
        <v>3678</v>
      </c>
      <c r="C2394" s="9" t="s">
        <v>7080</v>
      </c>
      <c r="D2394" s="10" t="n">
        <v>1.0745</v>
      </c>
      <c r="E2394" s="10" t="n">
        <v>1.1195</v>
      </c>
      <c r="F2394" s="2" t="n">
        <f aca="false">AVERAGE(D2394,E2394)</f>
        <v>1.097</v>
      </c>
      <c r="G2394" s="3" t="n">
        <f aca="false">STDEV(D2394,E2394)</f>
        <v>0.0318198051533946</v>
      </c>
      <c r="H2394" s="4" t="n">
        <f aca="false">G2394/F2394*100</f>
        <v>2.90062034215083</v>
      </c>
    </row>
    <row r="2395" customFormat="false" ht="16.5" hidden="false" customHeight="false" outlineLevel="0" collapsed="false">
      <c r="A2395" s="9" t="s">
        <v>7081</v>
      </c>
      <c r="B2395" s="9" t="s">
        <v>7082</v>
      </c>
      <c r="C2395" s="9" t="s">
        <v>7083</v>
      </c>
      <c r="D2395" s="10" t="n">
        <v>1.061</v>
      </c>
      <c r="E2395" s="10" t="n">
        <v>1.133</v>
      </c>
      <c r="F2395" s="2" t="n">
        <f aca="false">AVERAGE(D2395,E2395)</f>
        <v>1.097</v>
      </c>
      <c r="G2395" s="3" t="n">
        <f aca="false">STDEV(D2395,E2395)</f>
        <v>0.0509116882454315</v>
      </c>
      <c r="H2395" s="4" t="n">
        <f aca="false">G2395/F2395*100</f>
        <v>4.64099254744134</v>
      </c>
    </row>
    <row r="2396" customFormat="false" ht="16.5" hidden="false" customHeight="false" outlineLevel="0" collapsed="false">
      <c r="A2396" s="9" t="s">
        <v>7084</v>
      </c>
      <c r="B2396" s="9" t="s">
        <v>7085</v>
      </c>
      <c r="C2396" s="9" t="s">
        <v>7086</v>
      </c>
      <c r="D2396" s="10" t="n">
        <v>1.108</v>
      </c>
      <c r="E2396" s="10" t="n">
        <v>1.0865</v>
      </c>
      <c r="F2396" s="2" t="n">
        <f aca="false">AVERAGE(D2396,E2396)</f>
        <v>1.09725</v>
      </c>
      <c r="G2396" s="3" t="n">
        <f aca="false">STDEV(D2396,E2396)</f>
        <v>0.0152027957955108</v>
      </c>
      <c r="H2396" s="4" t="n">
        <f aca="false">G2396/F2396*100</f>
        <v>1.38553618551021</v>
      </c>
    </row>
    <row r="2397" customFormat="false" ht="16.5" hidden="false" customHeight="false" outlineLevel="0" collapsed="false">
      <c r="A2397" s="9" t="s">
        <v>7087</v>
      </c>
      <c r="B2397" s="9" t="s">
        <v>7088</v>
      </c>
      <c r="C2397" s="9" t="s">
        <v>7089</v>
      </c>
      <c r="D2397" s="10" t="n">
        <v>1.0665</v>
      </c>
      <c r="E2397" s="10" t="n">
        <v>1.128</v>
      </c>
      <c r="F2397" s="2" t="n">
        <f aca="false">AVERAGE(D2397,E2397)</f>
        <v>1.09725</v>
      </c>
      <c r="G2397" s="3" t="n">
        <f aca="false">STDEV(D2397,E2397)</f>
        <v>0.0434870670429728</v>
      </c>
      <c r="H2397" s="4" t="n">
        <f aca="false">G2397/F2397*100</f>
        <v>3.96327792599433</v>
      </c>
    </row>
    <row r="2398" customFormat="false" ht="16.5" hidden="false" customHeight="false" outlineLevel="0" collapsed="false">
      <c r="A2398" s="9" t="s">
        <v>7090</v>
      </c>
      <c r="B2398" s="9" t="s">
        <v>7091</v>
      </c>
      <c r="C2398" s="9" t="s">
        <v>7092</v>
      </c>
      <c r="D2398" s="10" t="n">
        <v>1.035</v>
      </c>
      <c r="E2398" s="10" t="n">
        <v>1.16</v>
      </c>
      <c r="F2398" s="2" t="n">
        <f aca="false">AVERAGE(D2398,E2398)</f>
        <v>1.0975</v>
      </c>
      <c r="G2398" s="3" t="n">
        <f aca="false">STDEV(D2398,E2398)</f>
        <v>0.0883883476483185</v>
      </c>
      <c r="H2398" s="4" t="n">
        <f aca="false">G2398/F2398*100</f>
        <v>8.05360798617936</v>
      </c>
    </row>
    <row r="2399" customFormat="false" ht="16.5" hidden="false" customHeight="false" outlineLevel="0" collapsed="false">
      <c r="A2399" s="9" t="s">
        <v>7093</v>
      </c>
      <c r="B2399" s="9" t="s">
        <v>7094</v>
      </c>
      <c r="C2399" s="9" t="s">
        <v>7095</v>
      </c>
      <c r="D2399" s="10" t="n">
        <v>1.0975</v>
      </c>
      <c r="E2399" s="10" t="n">
        <v>1.098</v>
      </c>
      <c r="F2399" s="2" t="n">
        <f aca="false">AVERAGE(D2399,E2399)</f>
        <v>1.09775</v>
      </c>
      <c r="G2399" s="3" t="n">
        <f aca="false">STDEV(D2399,E2399)</f>
        <v>0.000353553390593078</v>
      </c>
      <c r="H2399" s="4" t="n">
        <f aca="false">G2399/F2399*100</f>
        <v>0.0322070954764817</v>
      </c>
    </row>
    <row r="2400" customFormat="false" ht="16.5" hidden="false" customHeight="false" outlineLevel="0" collapsed="false">
      <c r="A2400" s="9" t="s">
        <v>7096</v>
      </c>
      <c r="B2400" s="9" t="s">
        <v>7097</v>
      </c>
      <c r="C2400" s="9" t="s">
        <v>7098</v>
      </c>
      <c r="D2400" s="10" t="n">
        <v>1.144</v>
      </c>
      <c r="E2400" s="10" t="n">
        <v>1.052</v>
      </c>
      <c r="F2400" s="2" t="n">
        <f aca="false">AVERAGE(D2400,E2400)</f>
        <v>1.098</v>
      </c>
      <c r="G2400" s="3" t="n">
        <f aca="false">STDEV(D2400,E2400)</f>
        <v>0.0650538238691623</v>
      </c>
      <c r="H2400" s="4" t="n">
        <f aca="false">G2400/F2400*100</f>
        <v>5.924756272237</v>
      </c>
    </row>
    <row r="2401" customFormat="false" ht="16.5" hidden="false" customHeight="false" outlineLevel="0" collapsed="false">
      <c r="A2401" s="9" t="s">
        <v>7099</v>
      </c>
      <c r="B2401" s="9" t="s">
        <v>7100</v>
      </c>
      <c r="C2401" s="9" t="s">
        <v>7101</v>
      </c>
      <c r="D2401" s="10" t="n">
        <v>1.047</v>
      </c>
      <c r="E2401" s="10" t="n">
        <v>1.149</v>
      </c>
      <c r="F2401" s="2" t="n">
        <f aca="false">AVERAGE(D2401,E2401)</f>
        <v>1.098</v>
      </c>
      <c r="G2401" s="3" t="n">
        <f aca="false">STDEV(D2401,E2401)</f>
        <v>0.0721248916810279</v>
      </c>
      <c r="H2401" s="4" t="n">
        <f aca="false">G2401/F2401*100</f>
        <v>6.5687515192193</v>
      </c>
    </row>
    <row r="2402" customFormat="false" ht="16.5" hidden="false" customHeight="false" outlineLevel="0" collapsed="false">
      <c r="A2402" s="9" t="s">
        <v>7102</v>
      </c>
      <c r="B2402" s="9" t="s">
        <v>7103</v>
      </c>
      <c r="C2402" s="9" t="s">
        <v>7104</v>
      </c>
      <c r="D2402" s="10" t="n">
        <v>1.022</v>
      </c>
      <c r="E2402" s="10" t="n">
        <v>1.174</v>
      </c>
      <c r="F2402" s="2" t="n">
        <f aca="false">AVERAGE(D2402,E2402)</f>
        <v>1.098</v>
      </c>
      <c r="G2402" s="3" t="n">
        <f aca="false">STDEV(D2402,E2402)</f>
        <v>0.107480230740355</v>
      </c>
      <c r="H2402" s="4" t="n">
        <f aca="false">G2402/F2402*100</f>
        <v>9.78872775413071</v>
      </c>
    </row>
    <row r="2403" customFormat="false" ht="16.5" hidden="false" customHeight="false" outlineLevel="0" collapsed="false">
      <c r="A2403" s="9" t="s">
        <v>7105</v>
      </c>
      <c r="B2403" s="9" t="s">
        <v>7106</v>
      </c>
      <c r="C2403" s="9" t="s">
        <v>7107</v>
      </c>
      <c r="D2403" s="10" t="n">
        <v>1.106</v>
      </c>
      <c r="E2403" s="10" t="n">
        <v>1.0905</v>
      </c>
      <c r="F2403" s="2" t="n">
        <f aca="false">AVERAGE(D2403,E2403)</f>
        <v>1.09825</v>
      </c>
      <c r="G2403" s="3" t="n">
        <f aca="false">STDEV(D2403,E2403)</f>
        <v>0.0109601551083915</v>
      </c>
      <c r="H2403" s="4" t="n">
        <f aca="false">G2403/F2403*100</f>
        <v>0.997965409368681</v>
      </c>
    </row>
    <row r="2404" customFormat="false" ht="16.5" hidden="false" customHeight="false" outlineLevel="0" collapsed="false">
      <c r="A2404" s="9" t="s">
        <v>7108</v>
      </c>
      <c r="B2404" s="9" t="s">
        <v>6455</v>
      </c>
      <c r="C2404" s="9" t="s">
        <v>7109</v>
      </c>
      <c r="D2404" s="10" t="n">
        <v>1.126</v>
      </c>
      <c r="E2404" s="10" t="n">
        <v>1.071</v>
      </c>
      <c r="F2404" s="2" t="n">
        <f aca="false">AVERAGE(D2404,E2404)</f>
        <v>1.0985</v>
      </c>
      <c r="G2404" s="3" t="n">
        <f aca="false">STDEV(D2404,E2404)</f>
        <v>0.0388908729652601</v>
      </c>
      <c r="H2404" s="4" t="n">
        <f aca="false">G2404/F2404*100</f>
        <v>3.54036167184889</v>
      </c>
    </row>
    <row r="2405" customFormat="false" ht="16.5" hidden="false" customHeight="false" outlineLevel="0" collapsed="false">
      <c r="A2405" s="9" t="s">
        <v>7110</v>
      </c>
      <c r="B2405" s="9" t="s">
        <v>7111</v>
      </c>
      <c r="C2405" s="9" t="s">
        <v>7112</v>
      </c>
      <c r="D2405" s="10" t="n">
        <v>1.0505</v>
      </c>
      <c r="E2405" s="10" t="n">
        <v>1.1465</v>
      </c>
      <c r="F2405" s="2" t="n">
        <f aca="false">AVERAGE(D2405,E2405)</f>
        <v>1.0985</v>
      </c>
      <c r="G2405" s="3" t="n">
        <f aca="false">STDEV(D2405,E2405)</f>
        <v>0.0678822509939086</v>
      </c>
      <c r="H2405" s="4" t="n">
        <f aca="false">G2405/F2405*100</f>
        <v>6.17954037268171</v>
      </c>
    </row>
    <row r="2406" customFormat="false" ht="16.5" hidden="false" customHeight="false" outlineLevel="0" collapsed="false">
      <c r="A2406" s="9" t="s">
        <v>7113</v>
      </c>
      <c r="B2406" s="9" t="s">
        <v>7114</v>
      </c>
      <c r="C2406" s="9" t="s">
        <v>7115</v>
      </c>
      <c r="D2406" s="10" t="n">
        <v>1.014</v>
      </c>
      <c r="E2406" s="10" t="n">
        <v>1.183</v>
      </c>
      <c r="F2406" s="2" t="n">
        <f aca="false">AVERAGE(D2406,E2406)</f>
        <v>1.0985</v>
      </c>
      <c r="G2406" s="3" t="n">
        <f aca="false">STDEV(D2406,E2406)</f>
        <v>0.119501046020527</v>
      </c>
      <c r="H2406" s="4" t="n">
        <f aca="false">G2406/F2406*100</f>
        <v>10.8785658644084</v>
      </c>
    </row>
    <row r="2407" customFormat="false" ht="16.5" hidden="false" customHeight="false" outlineLevel="0" collapsed="false">
      <c r="A2407" s="9" t="s">
        <v>7116</v>
      </c>
      <c r="B2407" s="9" t="s">
        <v>7117</v>
      </c>
      <c r="C2407" s="9" t="s">
        <v>7118</v>
      </c>
      <c r="D2407" s="10" t="n">
        <v>1.0865</v>
      </c>
      <c r="E2407" s="10" t="n">
        <v>1.111</v>
      </c>
      <c r="F2407" s="2" t="n">
        <f aca="false">AVERAGE(D2407,E2407)</f>
        <v>1.09875</v>
      </c>
      <c r="G2407" s="3" t="n">
        <f aca="false">STDEV(D2407,E2407)</f>
        <v>0.0173241161390704</v>
      </c>
      <c r="H2407" s="4" t="n">
        <f aca="false">G2407/F2407*100</f>
        <v>1.5767113664683</v>
      </c>
    </row>
    <row r="2408" customFormat="false" ht="16.5" hidden="false" customHeight="false" outlineLevel="0" collapsed="false">
      <c r="A2408" s="9" t="s">
        <v>7119</v>
      </c>
      <c r="B2408" s="9" t="s">
        <v>7120</v>
      </c>
      <c r="C2408" s="9" t="s">
        <v>7121</v>
      </c>
      <c r="D2408" s="10" t="n">
        <v>1.0545</v>
      </c>
      <c r="E2408" s="10" t="n">
        <v>1.143</v>
      </c>
      <c r="F2408" s="2" t="n">
        <f aca="false">AVERAGE(D2408,E2408)</f>
        <v>1.09875</v>
      </c>
      <c r="G2408" s="3" t="n">
        <f aca="false">STDEV(D2408,E2408)</f>
        <v>0.0625789501350095</v>
      </c>
      <c r="H2408" s="4" t="n">
        <f aca="false">G2408/F2408*100</f>
        <v>5.69546758907936</v>
      </c>
    </row>
    <row r="2409" customFormat="false" ht="16.5" hidden="false" customHeight="false" outlineLevel="0" collapsed="false">
      <c r="A2409" s="9" t="s">
        <v>7122</v>
      </c>
      <c r="B2409" s="9" t="s">
        <v>7123</v>
      </c>
      <c r="C2409" s="9" t="s">
        <v>7124</v>
      </c>
      <c r="D2409" s="10" t="n">
        <v>1.097</v>
      </c>
      <c r="E2409" s="10" t="n">
        <v>1.101</v>
      </c>
      <c r="F2409" s="2" t="n">
        <f aca="false">AVERAGE(D2409,E2409)</f>
        <v>1.099</v>
      </c>
      <c r="G2409" s="3" t="n">
        <f aca="false">STDEV(D2409,E2409)</f>
        <v>0.00282842712474619</v>
      </c>
      <c r="H2409" s="4" t="n">
        <f aca="false">G2409/F2409*100</f>
        <v>0.257363705618398</v>
      </c>
    </row>
    <row r="2410" customFormat="false" ht="16.5" hidden="false" customHeight="false" outlineLevel="0" collapsed="false">
      <c r="A2410" s="9" t="s">
        <v>7125</v>
      </c>
      <c r="B2410" s="9" t="s">
        <v>7126</v>
      </c>
      <c r="C2410" s="9" t="s">
        <v>7127</v>
      </c>
      <c r="D2410" s="10" t="n">
        <v>1.172</v>
      </c>
      <c r="E2410" s="10" t="n">
        <v>1.026</v>
      </c>
      <c r="F2410" s="2" t="n">
        <f aca="false">AVERAGE(D2410,E2410)</f>
        <v>1.099</v>
      </c>
      <c r="G2410" s="3" t="n">
        <f aca="false">STDEV(D2410,E2410)</f>
        <v>0.103237590053236</v>
      </c>
      <c r="H2410" s="4" t="n">
        <f aca="false">G2410/F2410*100</f>
        <v>9.39377525507151</v>
      </c>
    </row>
    <row r="2411" customFormat="false" ht="16.5" hidden="false" customHeight="false" outlineLevel="0" collapsed="false">
      <c r="A2411" s="9" t="s">
        <v>7128</v>
      </c>
      <c r="B2411" s="9" t="s">
        <v>7129</v>
      </c>
      <c r="C2411" s="9" t="s">
        <v>7130</v>
      </c>
      <c r="D2411" s="10" t="n">
        <v>0.996</v>
      </c>
      <c r="E2411" s="10" t="n">
        <v>1.202</v>
      </c>
      <c r="F2411" s="2" t="n">
        <f aca="false">AVERAGE(D2411,E2411)</f>
        <v>1.099</v>
      </c>
      <c r="G2411" s="3" t="n">
        <f aca="false">STDEV(D2411,E2411)</f>
        <v>0.145663996924429</v>
      </c>
      <c r="H2411" s="4" t="n">
        <f aca="false">G2411/F2411*100</f>
        <v>13.2542308393475</v>
      </c>
    </row>
    <row r="2412" customFormat="false" ht="16.5" hidden="false" customHeight="false" outlineLevel="0" collapsed="false">
      <c r="A2412" s="9" t="s">
        <v>7131</v>
      </c>
      <c r="B2412" s="9" t="s">
        <v>7132</v>
      </c>
      <c r="C2412" s="9" t="s">
        <v>7133</v>
      </c>
      <c r="D2412" s="10" t="n">
        <v>1.0845</v>
      </c>
      <c r="E2412" s="10" t="n">
        <v>1.1135</v>
      </c>
      <c r="F2412" s="2" t="n">
        <f aca="false">AVERAGE(D2412,E2412)</f>
        <v>1.099</v>
      </c>
      <c r="G2412" s="3" t="n">
        <f aca="false">STDEV(D2412,E2412)</f>
        <v>0.02050609665441</v>
      </c>
      <c r="H2412" s="4" t="n">
        <f aca="false">G2412/F2412*100</f>
        <v>1.86588686573339</v>
      </c>
    </row>
    <row r="2413" customFormat="false" ht="16.5" hidden="false" customHeight="false" outlineLevel="0" collapsed="false">
      <c r="A2413" s="9" t="s">
        <v>7134</v>
      </c>
      <c r="B2413" s="9" t="s">
        <v>7135</v>
      </c>
      <c r="C2413" s="9" t="s">
        <v>7136</v>
      </c>
      <c r="D2413" s="10" t="n">
        <v>1.093</v>
      </c>
      <c r="E2413" s="10" t="n">
        <v>1.106</v>
      </c>
      <c r="F2413" s="2" t="n">
        <f aca="false">AVERAGE(D2413,E2413)</f>
        <v>1.0995</v>
      </c>
      <c r="G2413" s="3" t="n">
        <f aca="false">STDEV(D2413,E2413)</f>
        <v>0.00919238815542521</v>
      </c>
      <c r="H2413" s="4" t="n">
        <f aca="false">G2413/F2413*100</f>
        <v>0.836051673981374</v>
      </c>
    </row>
    <row r="2414" customFormat="false" ht="16.5" hidden="false" customHeight="false" outlineLevel="0" collapsed="false">
      <c r="A2414" s="9" t="s">
        <v>7137</v>
      </c>
      <c r="B2414" s="9" t="s">
        <v>7138</v>
      </c>
      <c r="C2414" s="9" t="s">
        <v>7139</v>
      </c>
      <c r="D2414" s="10" t="n">
        <v>1.078</v>
      </c>
      <c r="E2414" s="10" t="n">
        <v>1.122</v>
      </c>
      <c r="F2414" s="2" t="n">
        <f aca="false">AVERAGE(D2414,E2414)</f>
        <v>1.1</v>
      </c>
      <c r="G2414" s="3" t="n">
        <f aca="false">STDEV(D2414,E2414)</f>
        <v>0.0311126983722081</v>
      </c>
      <c r="H2414" s="4" t="n">
        <f aca="false">G2414/F2414*100</f>
        <v>2.82842712474619</v>
      </c>
    </row>
    <row r="2415" customFormat="false" ht="16.5" hidden="false" customHeight="false" outlineLevel="0" collapsed="false">
      <c r="A2415" s="9" t="s">
        <v>7140</v>
      </c>
      <c r="B2415" s="9" t="s">
        <v>7141</v>
      </c>
      <c r="C2415" s="9" t="s">
        <v>7142</v>
      </c>
      <c r="D2415" s="10" t="n">
        <v>1.072</v>
      </c>
      <c r="E2415" s="10" t="n">
        <v>1.128</v>
      </c>
      <c r="F2415" s="2" t="n">
        <f aca="false">AVERAGE(D2415,E2415)</f>
        <v>1.1</v>
      </c>
      <c r="G2415" s="3" t="n">
        <f aca="false">STDEV(D2415,E2415)</f>
        <v>0.0395979797464465</v>
      </c>
      <c r="H2415" s="4" t="n">
        <f aca="false">G2415/F2415*100</f>
        <v>3.59981634058605</v>
      </c>
    </row>
    <row r="2416" customFormat="false" ht="16.5" hidden="false" customHeight="false" outlineLevel="0" collapsed="false">
      <c r="A2416" s="9" t="s">
        <v>7143</v>
      </c>
      <c r="B2416" s="9" t="s">
        <v>7144</v>
      </c>
      <c r="C2416" s="9" t="s">
        <v>7145</v>
      </c>
      <c r="D2416" s="10" t="n">
        <v>1.007</v>
      </c>
      <c r="E2416" s="10" t="n">
        <v>1.193</v>
      </c>
      <c r="F2416" s="2" t="n">
        <f aca="false">AVERAGE(D2416,E2416)</f>
        <v>1.1</v>
      </c>
      <c r="G2416" s="3" t="n">
        <f aca="false">STDEV(D2416,E2416)</f>
        <v>0.131521861300698</v>
      </c>
      <c r="H2416" s="4" t="n">
        <f aca="false">G2416/F2416*100</f>
        <v>11.956532845518</v>
      </c>
    </row>
    <row r="2417" customFormat="false" ht="16.5" hidden="false" customHeight="false" outlineLevel="0" collapsed="false">
      <c r="A2417" s="9" t="s">
        <v>7146</v>
      </c>
      <c r="B2417" s="9" t="s">
        <v>7147</v>
      </c>
      <c r="C2417" s="9" t="s">
        <v>7148</v>
      </c>
      <c r="D2417" s="10" t="n">
        <v>1.0285</v>
      </c>
      <c r="E2417" s="10" t="n">
        <v>1.172</v>
      </c>
      <c r="F2417" s="2" t="n">
        <f aca="false">AVERAGE(D2417,E2417)</f>
        <v>1.10025</v>
      </c>
      <c r="G2417" s="3" t="n">
        <f aca="false">STDEV(D2417,E2417)</f>
        <v>0.10146982310027</v>
      </c>
      <c r="H2417" s="4" t="n">
        <f aca="false">G2417/F2417*100</f>
        <v>9.22243336516879</v>
      </c>
    </row>
    <row r="2418" customFormat="false" ht="16.5" hidden="false" customHeight="false" outlineLevel="0" collapsed="false">
      <c r="A2418" s="9" t="s">
        <v>7149</v>
      </c>
      <c r="B2418" s="9" t="s">
        <v>7150</v>
      </c>
      <c r="C2418" s="9" t="s">
        <v>7151</v>
      </c>
      <c r="D2418" s="10" t="n">
        <v>1.021</v>
      </c>
      <c r="E2418" s="10" t="n">
        <v>1.18</v>
      </c>
      <c r="F2418" s="2" t="n">
        <f aca="false">AVERAGE(D2418,E2418)</f>
        <v>1.1005</v>
      </c>
      <c r="G2418" s="3" t="n">
        <f aca="false">STDEV(D2418,E2418)</f>
        <v>0.112429978208661</v>
      </c>
      <c r="H2418" s="4" t="n">
        <f aca="false">G2418/F2418*100</f>
        <v>10.2162633538084</v>
      </c>
    </row>
    <row r="2419" customFormat="false" ht="16.5" hidden="false" customHeight="false" outlineLevel="0" collapsed="false">
      <c r="A2419" s="9" t="s">
        <v>7152</v>
      </c>
      <c r="B2419" s="9" t="s">
        <v>7153</v>
      </c>
      <c r="C2419" s="9" t="s">
        <v>7154</v>
      </c>
      <c r="D2419" s="10" t="n">
        <v>1.1075</v>
      </c>
      <c r="E2419" s="10" t="n">
        <v>1.0935</v>
      </c>
      <c r="F2419" s="2" t="n">
        <f aca="false">AVERAGE(D2419,E2419)</f>
        <v>1.1005</v>
      </c>
      <c r="G2419" s="3" t="n">
        <f aca="false">STDEV(D2419,E2419)</f>
        <v>0.00989949493661152</v>
      </c>
      <c r="H2419" s="4" t="n">
        <f aca="false">G2419/F2419*100</f>
        <v>0.899545200964245</v>
      </c>
    </row>
    <row r="2420" customFormat="false" ht="16.5" hidden="false" customHeight="false" outlineLevel="0" collapsed="false">
      <c r="A2420" s="9" t="s">
        <v>7155</v>
      </c>
      <c r="B2420" s="9" t="s">
        <v>7156</v>
      </c>
      <c r="C2420" s="9" t="s">
        <v>7157</v>
      </c>
      <c r="D2420" s="10" t="n">
        <v>1.0615</v>
      </c>
      <c r="E2420" s="10" t="n">
        <v>1.14</v>
      </c>
      <c r="F2420" s="2" t="n">
        <f aca="false">AVERAGE(D2420,E2420)</f>
        <v>1.10075</v>
      </c>
      <c r="G2420" s="3" t="n">
        <f aca="false">STDEV(D2420,E2420)</f>
        <v>0.055507882323144</v>
      </c>
      <c r="H2420" s="4" t="n">
        <f aca="false">G2420/F2420*100</f>
        <v>5.0427328933131</v>
      </c>
    </row>
    <row r="2421" customFormat="false" ht="16.5" hidden="false" customHeight="false" outlineLevel="0" collapsed="false">
      <c r="A2421" s="9" t="s">
        <v>7158</v>
      </c>
      <c r="B2421" s="9" t="s">
        <v>7159</v>
      </c>
      <c r="C2421" s="9" t="s">
        <v>7160</v>
      </c>
      <c r="D2421" s="10" t="n">
        <v>1.097</v>
      </c>
      <c r="E2421" s="10" t="n">
        <v>1.1065</v>
      </c>
      <c r="F2421" s="2" t="n">
        <f aca="false">AVERAGE(D2421,E2421)</f>
        <v>1.10175</v>
      </c>
      <c r="G2421" s="3" t="n">
        <f aca="false">STDEV(D2421,E2421)</f>
        <v>0.00671751442127225</v>
      </c>
      <c r="H2421" s="4" t="n">
        <f aca="false">G2421/F2421*100</f>
        <v>0.609713131043544</v>
      </c>
    </row>
    <row r="2422" customFormat="false" ht="16.5" hidden="false" customHeight="false" outlineLevel="0" collapsed="false">
      <c r="A2422" s="9" t="s">
        <v>7161</v>
      </c>
      <c r="B2422" s="9" t="s">
        <v>7162</v>
      </c>
      <c r="C2422" s="9" t="s">
        <v>7163</v>
      </c>
      <c r="D2422" s="10" t="n">
        <v>1.0575</v>
      </c>
      <c r="E2422" s="10" t="n">
        <v>1.146</v>
      </c>
      <c r="F2422" s="2" t="n">
        <f aca="false">AVERAGE(D2422,E2422)</f>
        <v>1.10175</v>
      </c>
      <c r="G2422" s="3" t="n">
        <f aca="false">STDEV(D2422,E2422)</f>
        <v>0.0625789501350093</v>
      </c>
      <c r="H2422" s="4" t="n">
        <f aca="false">G2422/F2422*100</f>
        <v>5.67995916814244</v>
      </c>
    </row>
    <row r="2423" customFormat="false" ht="16.5" hidden="false" customHeight="false" outlineLevel="0" collapsed="false">
      <c r="A2423" s="9" t="s">
        <v>7164</v>
      </c>
      <c r="B2423" s="9" t="s">
        <v>7165</v>
      </c>
      <c r="C2423" s="9" t="s">
        <v>7166</v>
      </c>
      <c r="D2423" s="10" t="n">
        <v>1.141</v>
      </c>
      <c r="E2423" s="10" t="n">
        <v>1.0645</v>
      </c>
      <c r="F2423" s="2" t="n">
        <f aca="false">AVERAGE(D2423,E2423)</f>
        <v>1.10275</v>
      </c>
      <c r="G2423" s="3" t="n">
        <f aca="false">STDEV(D2423,E2423)</f>
        <v>0.0540936687607709</v>
      </c>
      <c r="H2423" s="4" t="n">
        <f aca="false">G2423/F2423*100</f>
        <v>4.90534289374481</v>
      </c>
    </row>
    <row r="2424" customFormat="false" ht="16.5" hidden="false" customHeight="true" outlineLevel="0" collapsed="false">
      <c r="A2424" s="9" t="s">
        <v>7167</v>
      </c>
      <c r="B2424" s="9" t="s">
        <v>7168</v>
      </c>
      <c r="C2424" s="9" t="s">
        <v>7169</v>
      </c>
      <c r="D2424" s="10" t="n">
        <v>1.0385</v>
      </c>
      <c r="E2424" s="10" t="n">
        <v>1.167</v>
      </c>
      <c r="F2424" s="2" t="n">
        <f aca="false">AVERAGE(D2424,E2424)</f>
        <v>1.10275</v>
      </c>
      <c r="G2424" s="3" t="n">
        <f aca="false">STDEV(D2424,E2424)</f>
        <v>0.0908632213824712</v>
      </c>
      <c r="H2424" s="4" t="n">
        <f aca="false">G2424/F2424*100</f>
        <v>8.23969361890467</v>
      </c>
    </row>
    <row r="2425" customFormat="false" ht="16.5" hidden="false" customHeight="false" outlineLevel="0" collapsed="false">
      <c r="A2425" s="9" t="s">
        <v>7170</v>
      </c>
      <c r="B2425" s="9" t="s">
        <v>7171</v>
      </c>
      <c r="C2425" s="9" t="s">
        <v>7172</v>
      </c>
      <c r="D2425" s="10" t="n">
        <v>1.116</v>
      </c>
      <c r="E2425" s="10" t="n">
        <v>1.0895</v>
      </c>
      <c r="F2425" s="2" t="n">
        <f aca="false">AVERAGE(D2425,E2425)</f>
        <v>1.10275</v>
      </c>
      <c r="G2425" s="3" t="n">
        <f aca="false">STDEV(D2425,E2425)</f>
        <v>0.0187383297014435</v>
      </c>
      <c r="H2425" s="4" t="n">
        <f aca="false">G2425/F2425*100</f>
        <v>1.69923642724493</v>
      </c>
    </row>
    <row r="2426" customFormat="false" ht="16.5" hidden="false" customHeight="false" outlineLevel="0" collapsed="false">
      <c r="A2426" s="9" t="s">
        <v>7173</v>
      </c>
      <c r="B2426" s="9" t="s">
        <v>7174</v>
      </c>
      <c r="C2426" s="9" t="s">
        <v>7175</v>
      </c>
      <c r="D2426" s="10" t="n">
        <v>1.067</v>
      </c>
      <c r="E2426" s="10" t="n">
        <v>1.14</v>
      </c>
      <c r="F2426" s="2" t="n">
        <f aca="false">AVERAGE(D2426,E2426)</f>
        <v>1.1035</v>
      </c>
      <c r="G2426" s="3" t="n">
        <f aca="false">STDEV(D2426,E2426)</f>
        <v>0.0516187950266179</v>
      </c>
      <c r="H2426" s="4" t="n">
        <f aca="false">G2426/F2426*100</f>
        <v>4.67773403050457</v>
      </c>
    </row>
    <row r="2427" customFormat="false" ht="16.5" hidden="false" customHeight="false" outlineLevel="0" collapsed="false">
      <c r="A2427" s="9" t="s">
        <v>7176</v>
      </c>
      <c r="B2427" s="9" t="s">
        <v>7177</v>
      </c>
      <c r="C2427" s="9" t="s">
        <v>7178</v>
      </c>
      <c r="D2427" s="10" t="n">
        <v>1.0805</v>
      </c>
      <c r="E2427" s="10" t="n">
        <v>1.1275</v>
      </c>
      <c r="F2427" s="2" t="n">
        <f aca="false">AVERAGE(D2427,E2427)</f>
        <v>1.104</v>
      </c>
      <c r="G2427" s="3" t="n">
        <f aca="false">STDEV(D2427,E2427)</f>
        <v>0.0332340187157677</v>
      </c>
      <c r="H2427" s="4" t="n">
        <f aca="false">G2427/F2427*100</f>
        <v>3.01032778222533</v>
      </c>
    </row>
    <row r="2428" customFormat="false" ht="16.5" hidden="false" customHeight="false" outlineLevel="0" collapsed="false">
      <c r="A2428" s="9" t="s">
        <v>7179</v>
      </c>
      <c r="B2428" s="9" t="s">
        <v>7180</v>
      </c>
      <c r="C2428" s="9" t="s">
        <v>7181</v>
      </c>
      <c r="D2428" s="10" t="n">
        <v>1.033</v>
      </c>
      <c r="E2428" s="10" t="n">
        <v>1.175</v>
      </c>
      <c r="F2428" s="2" t="n">
        <f aca="false">AVERAGE(D2428,E2428)</f>
        <v>1.104</v>
      </c>
      <c r="G2428" s="3" t="n">
        <f aca="false">STDEV(D2428,E2428)</f>
        <v>0.10040916292849</v>
      </c>
      <c r="H2428" s="4" t="n">
        <f aca="false">G2428/F2428*100</f>
        <v>9.09503287395741</v>
      </c>
    </row>
    <row r="2429" customFormat="false" ht="16.5" hidden="false" customHeight="true" outlineLevel="0" collapsed="false">
      <c r="A2429" s="9" t="s">
        <v>7182</v>
      </c>
      <c r="B2429" s="9" t="s">
        <v>7183</v>
      </c>
      <c r="C2429" s="9" t="s">
        <v>7184</v>
      </c>
      <c r="D2429" s="10" t="n">
        <v>1.183</v>
      </c>
      <c r="E2429" s="10" t="n">
        <v>1.025</v>
      </c>
      <c r="F2429" s="2" t="n">
        <f aca="false">AVERAGE(D2429,E2429)</f>
        <v>1.104</v>
      </c>
      <c r="G2429" s="3" t="n">
        <f aca="false">STDEV(D2429,E2429)</f>
        <v>0.111722871427475</v>
      </c>
      <c r="H2429" s="4" t="n">
        <f aca="false">G2429/F2429*100</f>
        <v>10.1198253104597</v>
      </c>
    </row>
    <row r="2430" customFormat="false" ht="16.5" hidden="false" customHeight="false" outlineLevel="0" collapsed="false">
      <c r="A2430" s="9" t="s">
        <v>7185</v>
      </c>
      <c r="B2430" s="9" t="s">
        <v>7186</v>
      </c>
      <c r="C2430" s="9" t="s">
        <v>7187</v>
      </c>
      <c r="D2430" s="10" t="n">
        <v>1.019</v>
      </c>
      <c r="E2430" s="10" t="n">
        <v>1.189</v>
      </c>
      <c r="F2430" s="2" t="n">
        <f aca="false">AVERAGE(D2430,E2430)</f>
        <v>1.104</v>
      </c>
      <c r="G2430" s="3" t="n">
        <f aca="false">STDEV(D2430,E2430)</f>
        <v>0.120208152801713</v>
      </c>
      <c r="H2430" s="4" t="n">
        <f aca="false">G2430/F2430*100</f>
        <v>10.8884196378363</v>
      </c>
    </row>
    <row r="2431" customFormat="false" ht="16.5" hidden="false" customHeight="false" outlineLevel="0" collapsed="false">
      <c r="A2431" s="9" t="s">
        <v>7188</v>
      </c>
      <c r="B2431" s="9" t="s">
        <v>7189</v>
      </c>
      <c r="C2431" s="9" t="s">
        <v>7190</v>
      </c>
      <c r="D2431" s="10" t="n">
        <v>1.1215</v>
      </c>
      <c r="E2431" s="10" t="n">
        <v>1.0875</v>
      </c>
      <c r="F2431" s="2" t="n">
        <f aca="false">AVERAGE(D2431,E2431)</f>
        <v>1.1045</v>
      </c>
      <c r="G2431" s="3" t="n">
        <f aca="false">STDEV(D2431,E2431)</f>
        <v>0.0240416305603426</v>
      </c>
      <c r="H2431" s="4" t="n">
        <f aca="false">G2431/F2431*100</f>
        <v>2.17669810415053</v>
      </c>
    </row>
    <row r="2432" customFormat="false" ht="16.5" hidden="false" customHeight="false" outlineLevel="0" collapsed="false">
      <c r="A2432" s="9" t="s">
        <v>7191</v>
      </c>
      <c r="B2432" s="9" t="s">
        <v>7192</v>
      </c>
      <c r="C2432" s="9" t="s">
        <v>7193</v>
      </c>
      <c r="D2432" s="10" t="n">
        <v>1.071</v>
      </c>
      <c r="E2432" s="10" t="n">
        <v>1.138</v>
      </c>
      <c r="F2432" s="2" t="n">
        <f aca="false">AVERAGE(D2432,E2432)</f>
        <v>1.1045</v>
      </c>
      <c r="G2432" s="3" t="n">
        <f aca="false">STDEV(D2432,E2432)</f>
        <v>0.0473761543394987</v>
      </c>
      <c r="H2432" s="4" t="n">
        <f aca="false">G2432/F2432*100</f>
        <v>4.28937567582604</v>
      </c>
    </row>
    <row r="2433" customFormat="false" ht="16.5" hidden="false" customHeight="false" outlineLevel="0" collapsed="false">
      <c r="A2433" s="9" t="s">
        <v>7194</v>
      </c>
      <c r="B2433" s="9" t="s">
        <v>7195</v>
      </c>
      <c r="C2433" s="9" t="s">
        <v>7196</v>
      </c>
      <c r="D2433" s="10" t="n">
        <v>1.078</v>
      </c>
      <c r="E2433" s="10" t="n">
        <v>1.131</v>
      </c>
      <c r="F2433" s="2" t="n">
        <f aca="false">AVERAGE(D2433,E2433)</f>
        <v>1.1045</v>
      </c>
      <c r="G2433" s="3" t="n">
        <f aca="false">STDEV(D2433,E2433)</f>
        <v>0.037476659402887</v>
      </c>
      <c r="H2433" s="4" t="n">
        <f aca="false">G2433/F2433*100</f>
        <v>3.39308822117582</v>
      </c>
    </row>
    <row r="2434" customFormat="false" ht="16.5" hidden="false" customHeight="false" outlineLevel="0" collapsed="false">
      <c r="A2434" s="9" t="s">
        <v>7197</v>
      </c>
      <c r="B2434" s="9" t="s">
        <v>7198</v>
      </c>
      <c r="C2434" s="9" t="s">
        <v>7199</v>
      </c>
      <c r="D2434" s="10" t="n">
        <v>1.065</v>
      </c>
      <c r="E2434" s="10" t="n">
        <v>1.144</v>
      </c>
      <c r="F2434" s="2" t="n">
        <f aca="false">AVERAGE(D2434,E2434)</f>
        <v>1.1045</v>
      </c>
      <c r="G2434" s="3" t="n">
        <f aca="false">STDEV(D2434,E2434)</f>
        <v>0.0558614357137374</v>
      </c>
      <c r="H2434" s="4" t="n">
        <f aca="false">G2434/F2434*100</f>
        <v>5.05762206552625</v>
      </c>
    </row>
    <row r="2435" customFormat="false" ht="16.5" hidden="false" customHeight="false" outlineLevel="0" collapsed="false">
      <c r="A2435" s="9" t="s">
        <v>7200</v>
      </c>
      <c r="B2435" s="9" t="s">
        <v>7201</v>
      </c>
      <c r="C2435" s="9" t="s">
        <v>7202</v>
      </c>
      <c r="D2435" s="10" t="n">
        <v>1.12</v>
      </c>
      <c r="E2435" s="10" t="n">
        <v>1.09</v>
      </c>
      <c r="F2435" s="2" t="n">
        <f aca="false">AVERAGE(D2435,E2435)</f>
        <v>1.105</v>
      </c>
      <c r="G2435" s="3" t="n">
        <f aca="false">STDEV(D2435,E2435)</f>
        <v>0.0212132034355964</v>
      </c>
      <c r="H2435" s="4" t="n">
        <f aca="false">G2435/F2435*100</f>
        <v>1.91974691724855</v>
      </c>
    </row>
    <row r="2436" customFormat="false" ht="16.5" hidden="false" customHeight="false" outlineLevel="0" collapsed="false">
      <c r="A2436" s="9" t="s">
        <v>7203</v>
      </c>
      <c r="B2436" s="9" t="s">
        <v>7204</v>
      </c>
      <c r="C2436" s="9" t="s">
        <v>7205</v>
      </c>
      <c r="D2436" s="10" t="n">
        <v>1.0405</v>
      </c>
      <c r="E2436" s="10" t="n">
        <v>1.1695</v>
      </c>
      <c r="F2436" s="2" t="n">
        <f aca="false">AVERAGE(D2436,E2436)</f>
        <v>1.105</v>
      </c>
      <c r="G2436" s="3" t="n">
        <f aca="false">STDEV(D2436,E2436)</f>
        <v>0.0912167747730646</v>
      </c>
      <c r="H2436" s="4" t="n">
        <f aca="false">G2436/F2436*100</f>
        <v>8.25491174416874</v>
      </c>
    </row>
    <row r="2437" customFormat="false" ht="16.5" hidden="false" customHeight="false" outlineLevel="0" collapsed="false">
      <c r="A2437" s="9" t="s">
        <v>7206</v>
      </c>
      <c r="B2437" s="9" t="s">
        <v>7207</v>
      </c>
      <c r="C2437" s="9" t="s">
        <v>7208</v>
      </c>
      <c r="D2437" s="10" t="n">
        <v>1.0435</v>
      </c>
      <c r="E2437" s="10" t="n">
        <v>1.167</v>
      </c>
      <c r="F2437" s="2" t="n">
        <f aca="false">AVERAGE(D2437,E2437)</f>
        <v>1.10525</v>
      </c>
      <c r="G2437" s="3" t="n">
        <f aca="false">STDEV(D2437,E2437)</f>
        <v>0.0873276874765386</v>
      </c>
      <c r="H2437" s="4" t="n">
        <f aca="false">G2437/F2437*100</f>
        <v>7.90117054752668</v>
      </c>
    </row>
    <row r="2438" customFormat="false" ht="16.5" hidden="false" customHeight="false" outlineLevel="0" collapsed="false">
      <c r="A2438" s="9" t="s">
        <v>7209</v>
      </c>
      <c r="B2438" s="9" t="s">
        <v>7210</v>
      </c>
      <c r="C2438" s="9" t="s">
        <v>7211</v>
      </c>
      <c r="D2438" s="10" t="n">
        <v>1.0765</v>
      </c>
      <c r="E2438" s="10" t="n">
        <v>1.136</v>
      </c>
      <c r="F2438" s="2" t="n">
        <f aca="false">AVERAGE(D2438,E2438)</f>
        <v>1.10625</v>
      </c>
      <c r="G2438" s="3" t="n">
        <f aca="false">STDEV(D2438,E2438)</f>
        <v>0.0420728534805998</v>
      </c>
      <c r="H2438" s="4" t="n">
        <f aca="false">G2438/F2438*100</f>
        <v>3.80319579485648</v>
      </c>
    </row>
    <row r="2439" customFormat="false" ht="16.5" hidden="false" customHeight="false" outlineLevel="0" collapsed="false">
      <c r="A2439" s="9" t="s">
        <v>7212</v>
      </c>
      <c r="B2439" s="9" t="s">
        <v>7213</v>
      </c>
      <c r="C2439" s="9" t="s">
        <v>7214</v>
      </c>
      <c r="D2439" s="10" t="n">
        <v>1.041</v>
      </c>
      <c r="E2439" s="10" t="n">
        <v>1.172</v>
      </c>
      <c r="F2439" s="2" t="n">
        <f aca="false">AVERAGE(D2439,E2439)</f>
        <v>1.1065</v>
      </c>
      <c r="G2439" s="3" t="n">
        <f aca="false">STDEV(D2439,E2439)</f>
        <v>0.0926309883354377</v>
      </c>
      <c r="H2439" s="4" t="n">
        <f aca="false">G2439/F2439*100</f>
        <v>8.37153080302194</v>
      </c>
    </row>
    <row r="2440" customFormat="false" ht="16.5" hidden="false" customHeight="false" outlineLevel="0" collapsed="false">
      <c r="A2440" s="9" t="s">
        <v>7215</v>
      </c>
      <c r="B2440" s="9" t="s">
        <v>7216</v>
      </c>
      <c r="C2440" s="9" t="s">
        <v>7217</v>
      </c>
      <c r="D2440" s="10" t="n">
        <v>1.121</v>
      </c>
      <c r="E2440" s="10" t="n">
        <v>1.093</v>
      </c>
      <c r="F2440" s="2" t="n">
        <f aca="false">AVERAGE(D2440,E2440)</f>
        <v>1.107</v>
      </c>
      <c r="G2440" s="3" t="n">
        <f aca="false">STDEV(D2440,E2440)</f>
        <v>0.0197989898732233</v>
      </c>
      <c r="H2440" s="4" t="n">
        <f aca="false">G2440/F2440*100</f>
        <v>1.78852663714755</v>
      </c>
    </row>
    <row r="2441" customFormat="false" ht="16.5" hidden="false" customHeight="false" outlineLevel="0" collapsed="false">
      <c r="A2441" s="9" t="s">
        <v>7218</v>
      </c>
      <c r="B2441" s="9" t="s">
        <v>7219</v>
      </c>
      <c r="C2441" s="9" t="s">
        <v>7220</v>
      </c>
      <c r="D2441" s="10" t="n">
        <v>1.069</v>
      </c>
      <c r="E2441" s="10" t="n">
        <v>1.145</v>
      </c>
      <c r="F2441" s="2" t="n">
        <f aca="false">AVERAGE(D2441,E2441)</f>
        <v>1.107</v>
      </c>
      <c r="G2441" s="3" t="n">
        <f aca="false">STDEV(D2441,E2441)</f>
        <v>0.0537401153701777</v>
      </c>
      <c r="H2441" s="4" t="n">
        <f aca="false">G2441/F2441*100</f>
        <v>4.85457230082906</v>
      </c>
    </row>
    <row r="2442" customFormat="false" ht="16.5" hidden="false" customHeight="false" outlineLevel="0" collapsed="false">
      <c r="A2442" s="9" t="s">
        <v>7221</v>
      </c>
      <c r="B2442" s="9" t="s">
        <v>7222</v>
      </c>
      <c r="C2442" s="9" t="s">
        <v>7223</v>
      </c>
      <c r="D2442" s="10" t="n">
        <v>1.1075</v>
      </c>
      <c r="E2442" s="10" t="n">
        <v>1.107</v>
      </c>
      <c r="F2442" s="2" t="n">
        <f aca="false">AVERAGE(D2442,E2442)</f>
        <v>1.10725</v>
      </c>
      <c r="G2442" s="3" t="n">
        <f aca="false">STDEV(D2442,E2442)</f>
        <v>0.000353553390593235</v>
      </c>
      <c r="H2442" s="4" t="n">
        <f aca="false">G2442/F2442*100</f>
        <v>0.031930764560238</v>
      </c>
    </row>
    <row r="2443" customFormat="false" ht="16.5" hidden="false" customHeight="false" outlineLevel="0" collapsed="false">
      <c r="A2443" s="9" t="s">
        <v>7224</v>
      </c>
      <c r="B2443" s="9" t="s">
        <v>7225</v>
      </c>
      <c r="C2443" s="9" t="s">
        <v>7226</v>
      </c>
      <c r="D2443" s="10" t="n">
        <v>1.1645</v>
      </c>
      <c r="E2443" s="10" t="n">
        <v>1.05</v>
      </c>
      <c r="F2443" s="2" t="n">
        <f aca="false">AVERAGE(D2443,E2443)</f>
        <v>1.10725</v>
      </c>
      <c r="G2443" s="3" t="n">
        <f aca="false">STDEV(D2443,E2443)</f>
        <v>0.0809637264458596</v>
      </c>
      <c r="H2443" s="4" t="n">
        <f aca="false">G2443/F2443*100</f>
        <v>7.31214508429529</v>
      </c>
    </row>
    <row r="2444" customFormat="false" ht="16.5" hidden="false" customHeight="false" outlineLevel="0" collapsed="false">
      <c r="A2444" s="9" t="s">
        <v>7227</v>
      </c>
      <c r="B2444" s="9" t="s">
        <v>7228</v>
      </c>
      <c r="C2444" s="9" t="s">
        <v>7229</v>
      </c>
      <c r="D2444" s="10" t="n">
        <v>1.035</v>
      </c>
      <c r="E2444" s="10" t="n">
        <v>1.18</v>
      </c>
      <c r="F2444" s="2" t="n">
        <f aca="false">AVERAGE(D2444,E2444)</f>
        <v>1.1075</v>
      </c>
      <c r="G2444" s="3" t="n">
        <f aca="false">STDEV(D2444,E2444)</f>
        <v>0.102530483272049</v>
      </c>
      <c r="H2444" s="4" t="n">
        <f aca="false">G2444/F2444*100</f>
        <v>9.25783144668618</v>
      </c>
    </row>
    <row r="2445" customFormat="false" ht="16.5" hidden="false" customHeight="false" outlineLevel="0" collapsed="false">
      <c r="A2445" s="9" t="s">
        <v>7230</v>
      </c>
      <c r="B2445" s="9" t="s">
        <v>7231</v>
      </c>
      <c r="C2445" s="9" t="s">
        <v>7232</v>
      </c>
      <c r="D2445" s="10" t="n">
        <v>1.094</v>
      </c>
      <c r="E2445" s="10" t="n">
        <v>1.122</v>
      </c>
      <c r="F2445" s="2" t="n">
        <f aca="false">AVERAGE(D2445,E2445)</f>
        <v>1.108</v>
      </c>
      <c r="G2445" s="3" t="n">
        <f aca="false">STDEV(D2445,E2445)</f>
        <v>0.0197989898732233</v>
      </c>
      <c r="H2445" s="4" t="n">
        <f aca="false">G2445/F2445*100</f>
        <v>1.78691244343171</v>
      </c>
    </row>
    <row r="2446" customFormat="false" ht="16.5" hidden="false" customHeight="false" outlineLevel="0" collapsed="false">
      <c r="A2446" s="9" t="s">
        <v>7233</v>
      </c>
      <c r="B2446" s="9" t="s">
        <v>7234</v>
      </c>
      <c r="C2446" s="9" t="s">
        <v>7235</v>
      </c>
      <c r="D2446" s="10" t="n">
        <v>1.0245</v>
      </c>
      <c r="E2446" s="10" t="n">
        <v>1.1915</v>
      </c>
      <c r="F2446" s="2" t="n">
        <f aca="false">AVERAGE(D2446,E2446)</f>
        <v>1.108</v>
      </c>
      <c r="G2446" s="3" t="n">
        <f aca="false">STDEV(D2446,E2446)</f>
        <v>0.118086832458153</v>
      </c>
      <c r="H2446" s="4" t="n">
        <f aca="false">G2446/F2446*100</f>
        <v>10.6576563590391</v>
      </c>
    </row>
    <row r="2447" customFormat="false" ht="16.5" hidden="false" customHeight="false" outlineLevel="0" collapsed="false">
      <c r="A2447" s="9" t="s">
        <v>7236</v>
      </c>
      <c r="B2447" s="9" t="s">
        <v>7237</v>
      </c>
      <c r="C2447" s="9" t="s">
        <v>7238</v>
      </c>
      <c r="D2447" s="10" t="n">
        <v>1.004</v>
      </c>
      <c r="E2447" s="10" t="n">
        <v>1.213</v>
      </c>
      <c r="F2447" s="2" t="n">
        <f aca="false">AVERAGE(D2447,E2447)</f>
        <v>1.1085</v>
      </c>
      <c r="G2447" s="3" t="n">
        <f aca="false">STDEV(D2447,E2447)</f>
        <v>0.147785317267989</v>
      </c>
      <c r="H2447" s="4" t="n">
        <f aca="false">G2447/F2447*100</f>
        <v>13.3320087747396</v>
      </c>
    </row>
    <row r="2448" customFormat="false" ht="16.5" hidden="false" customHeight="false" outlineLevel="0" collapsed="false">
      <c r="A2448" s="9" t="s">
        <v>7239</v>
      </c>
      <c r="B2448" s="9" t="s">
        <v>7240</v>
      </c>
      <c r="C2448" s="9" t="s">
        <v>7241</v>
      </c>
      <c r="D2448" s="10" t="n">
        <v>1.1385</v>
      </c>
      <c r="E2448" s="10" t="n">
        <v>1.079</v>
      </c>
      <c r="F2448" s="2" t="n">
        <f aca="false">AVERAGE(D2448,E2448)</f>
        <v>1.10875</v>
      </c>
      <c r="G2448" s="3" t="n">
        <f aca="false">STDEV(D2448,E2448)</f>
        <v>0.0420728534805995</v>
      </c>
      <c r="H2448" s="4" t="n">
        <f aca="false">G2448/F2448*100</f>
        <v>3.79462038156478</v>
      </c>
    </row>
    <row r="2449" customFormat="false" ht="16.5" hidden="false" customHeight="false" outlineLevel="0" collapsed="false">
      <c r="A2449" s="9" t="s">
        <v>7242</v>
      </c>
      <c r="B2449" s="9" t="s">
        <v>7243</v>
      </c>
      <c r="C2449" s="9" t="s">
        <v>7244</v>
      </c>
      <c r="D2449" s="10" t="n">
        <v>0.9815</v>
      </c>
      <c r="E2449" s="10" t="n">
        <v>1.236</v>
      </c>
      <c r="F2449" s="2" t="n">
        <f aca="false">AVERAGE(D2449,E2449)</f>
        <v>1.10875</v>
      </c>
      <c r="G2449" s="3" t="n">
        <f aca="false">STDEV(D2449,E2449)</f>
        <v>0.179958675811976</v>
      </c>
      <c r="H2449" s="4" t="n">
        <f aca="false">G2449/F2449*100</f>
        <v>16.2307712119032</v>
      </c>
    </row>
    <row r="2450" customFormat="false" ht="16.5" hidden="false" customHeight="false" outlineLevel="0" collapsed="false">
      <c r="A2450" s="9" t="s">
        <v>7245</v>
      </c>
      <c r="B2450" s="9"/>
      <c r="C2450" s="9" t="s">
        <v>179</v>
      </c>
      <c r="D2450" s="10" t="n">
        <v>1.0985</v>
      </c>
      <c r="E2450" s="10" t="n">
        <v>1.1195</v>
      </c>
      <c r="F2450" s="2" t="n">
        <f aca="false">AVERAGE(D2450,E2450)</f>
        <v>1.109</v>
      </c>
      <c r="G2450" s="3" t="n">
        <f aca="false">STDEV(D2450,E2450)</f>
        <v>0.0148492424049174</v>
      </c>
      <c r="H2450" s="4" t="n">
        <f aca="false">G2450/F2450*100</f>
        <v>1.3389758705967</v>
      </c>
    </row>
    <row r="2451" customFormat="false" ht="16.5" hidden="false" customHeight="false" outlineLevel="0" collapsed="false">
      <c r="A2451" s="9" t="s">
        <v>7246</v>
      </c>
      <c r="B2451" s="9" t="s">
        <v>7247</v>
      </c>
      <c r="C2451" s="9" t="s">
        <v>7248</v>
      </c>
      <c r="D2451" s="10" t="n">
        <v>1.049</v>
      </c>
      <c r="E2451" s="10" t="n">
        <v>1.17</v>
      </c>
      <c r="F2451" s="2" t="n">
        <f aca="false">AVERAGE(D2451,E2451)</f>
        <v>1.1095</v>
      </c>
      <c r="G2451" s="3" t="n">
        <f aca="false">STDEV(D2451,E2451)</f>
        <v>0.0855599205235723</v>
      </c>
      <c r="H2451" s="4" t="n">
        <f aca="false">G2451/F2451*100</f>
        <v>7.71157463033549</v>
      </c>
    </row>
    <row r="2452" customFormat="false" ht="16.5" hidden="false" customHeight="false" outlineLevel="0" collapsed="false">
      <c r="A2452" s="9" t="s">
        <v>7249</v>
      </c>
      <c r="B2452" s="9" t="s">
        <v>7250</v>
      </c>
      <c r="C2452" s="9" t="s">
        <v>7251</v>
      </c>
      <c r="D2452" s="10" t="n">
        <v>0.967</v>
      </c>
      <c r="E2452" s="10" t="n">
        <v>1.253</v>
      </c>
      <c r="F2452" s="2" t="n">
        <f aca="false">AVERAGE(D2452,E2452)</f>
        <v>1.11</v>
      </c>
      <c r="G2452" s="3" t="n">
        <f aca="false">STDEV(D2452,E2452)</f>
        <v>0.202232539419353</v>
      </c>
      <c r="H2452" s="4" t="n">
        <f aca="false">G2452/F2452*100</f>
        <v>18.2191476954372</v>
      </c>
    </row>
    <row r="2453" customFormat="false" ht="16.5" hidden="false" customHeight="false" outlineLevel="0" collapsed="false">
      <c r="A2453" s="9" t="s">
        <v>7252</v>
      </c>
      <c r="B2453" s="9" t="s">
        <v>7253</v>
      </c>
      <c r="C2453" s="9" t="s">
        <v>7254</v>
      </c>
      <c r="D2453" s="10" t="n">
        <v>0.934</v>
      </c>
      <c r="E2453" s="10" t="n">
        <v>1.2865</v>
      </c>
      <c r="F2453" s="2" t="n">
        <f aca="false">AVERAGE(D2453,E2453)</f>
        <v>1.11025</v>
      </c>
      <c r="G2453" s="3" t="n">
        <f aca="false">STDEV(D2453,E2453)</f>
        <v>0.249255140368258</v>
      </c>
      <c r="H2453" s="4" t="n">
        <f aca="false">G2453/F2453*100</f>
        <v>22.4503616634324</v>
      </c>
    </row>
    <row r="2454" customFormat="false" ht="16.5" hidden="false" customHeight="false" outlineLevel="0" collapsed="false">
      <c r="A2454" s="9" t="s">
        <v>7255</v>
      </c>
      <c r="B2454" s="9" t="s">
        <v>7256</v>
      </c>
      <c r="C2454" s="9" t="s">
        <v>7257</v>
      </c>
      <c r="D2454" s="10" t="n">
        <v>1.0605</v>
      </c>
      <c r="E2454" s="10" t="n">
        <v>1.16</v>
      </c>
      <c r="F2454" s="2" t="n">
        <f aca="false">AVERAGE(D2454,E2454)</f>
        <v>1.11025</v>
      </c>
      <c r="G2454" s="3" t="n">
        <f aca="false">STDEV(D2454,E2454)</f>
        <v>0.0703571247280616</v>
      </c>
      <c r="H2454" s="4" t="n">
        <f aca="false">G2454/F2454*100</f>
        <v>6.33705244116745</v>
      </c>
    </row>
    <row r="2455" customFormat="false" ht="16.5" hidden="false" customHeight="false" outlineLevel="0" collapsed="false">
      <c r="A2455" s="9" t="s">
        <v>7258</v>
      </c>
      <c r="B2455" s="9" t="s">
        <v>7259</v>
      </c>
      <c r="C2455" s="9" t="s">
        <v>7260</v>
      </c>
      <c r="D2455" s="10" t="n">
        <v>1.117</v>
      </c>
      <c r="E2455" s="10" t="n">
        <v>1.104</v>
      </c>
      <c r="F2455" s="2" t="n">
        <f aca="false">AVERAGE(D2455,E2455)</f>
        <v>1.1105</v>
      </c>
      <c r="G2455" s="3" t="n">
        <f aca="false">STDEV(D2455,E2455)</f>
        <v>0.00919238815542505</v>
      </c>
      <c r="H2455" s="4" t="n">
        <f aca="false">G2455/F2455*100</f>
        <v>0.827770207602436</v>
      </c>
    </row>
    <row r="2456" customFormat="false" ht="16.5" hidden="false" customHeight="false" outlineLevel="0" collapsed="false">
      <c r="A2456" s="9" t="s">
        <v>7261</v>
      </c>
      <c r="B2456" s="9" t="s">
        <v>7262</v>
      </c>
      <c r="C2456" s="9" t="s">
        <v>7263</v>
      </c>
      <c r="D2456" s="10" t="n">
        <v>1.085</v>
      </c>
      <c r="E2456" s="10" t="n">
        <v>1.136</v>
      </c>
      <c r="F2456" s="2" t="n">
        <f aca="false">AVERAGE(D2456,E2456)</f>
        <v>1.1105</v>
      </c>
      <c r="G2456" s="3" t="n">
        <f aca="false">STDEV(D2456,E2456)</f>
        <v>0.0360624458405139</v>
      </c>
      <c r="H2456" s="4" t="n">
        <f aca="false">G2456/F2456*100</f>
        <v>3.24740619905573</v>
      </c>
    </row>
    <row r="2457" customFormat="false" ht="16.5" hidden="false" customHeight="false" outlineLevel="0" collapsed="false">
      <c r="A2457" s="9" t="s">
        <v>7264</v>
      </c>
      <c r="B2457" s="9" t="s">
        <v>7265</v>
      </c>
      <c r="C2457" s="9" t="s">
        <v>7266</v>
      </c>
      <c r="D2457" s="10" t="n">
        <v>1.025</v>
      </c>
      <c r="E2457" s="10" t="n">
        <v>1.196</v>
      </c>
      <c r="F2457" s="2" t="n">
        <f aca="false">AVERAGE(D2457,E2457)</f>
        <v>1.1105</v>
      </c>
      <c r="G2457" s="3" t="n">
        <f aca="false">STDEV(D2457,E2457)</f>
        <v>0.1209152595829</v>
      </c>
      <c r="H2457" s="4" t="n">
        <f aca="false">G2457/F2457*100</f>
        <v>10.8883619615398</v>
      </c>
    </row>
    <row r="2458" customFormat="false" ht="16.5" hidden="false" customHeight="false" outlineLevel="0" collapsed="false">
      <c r="A2458" s="9" t="s">
        <v>7267</v>
      </c>
      <c r="B2458" s="9" t="s">
        <v>7268</v>
      </c>
      <c r="C2458" s="9" t="s">
        <v>7269</v>
      </c>
      <c r="D2458" s="10" t="n">
        <v>1.1105</v>
      </c>
      <c r="E2458" s="10" t="s">
        <v>361</v>
      </c>
      <c r="F2458" s="2" t="n">
        <f aca="false">AVERAGE(D2458,E2458)</f>
        <v>1.1105</v>
      </c>
    </row>
    <row r="2459" customFormat="false" ht="16.5" hidden="false" customHeight="true" outlineLevel="0" collapsed="false">
      <c r="A2459" s="9" t="s">
        <v>7270</v>
      </c>
      <c r="B2459" s="9" t="s">
        <v>7271</v>
      </c>
      <c r="C2459" s="9" t="s">
        <v>7272</v>
      </c>
      <c r="D2459" s="10" t="n">
        <v>1.167</v>
      </c>
      <c r="E2459" s="10" t="n">
        <v>1.055</v>
      </c>
      <c r="F2459" s="2" t="n">
        <f aca="false">AVERAGE(D2459,E2459)</f>
        <v>1.111</v>
      </c>
      <c r="G2459" s="3" t="n">
        <f aca="false">STDEV(D2459,E2459)</f>
        <v>0.0791959594928934</v>
      </c>
      <c r="H2459" s="4" t="n">
        <f aca="false">G2459/F2459*100</f>
        <v>7.12834918927933</v>
      </c>
    </row>
    <row r="2460" customFormat="false" ht="16.5" hidden="false" customHeight="false" outlineLevel="0" collapsed="false">
      <c r="A2460" s="9" t="s">
        <v>7273</v>
      </c>
      <c r="B2460" s="9" t="s">
        <v>7274</v>
      </c>
      <c r="C2460" s="9" t="s">
        <v>7275</v>
      </c>
      <c r="D2460" s="10" t="n">
        <v>1.0325</v>
      </c>
      <c r="E2460" s="10" t="n">
        <v>1.1895</v>
      </c>
      <c r="F2460" s="2" t="n">
        <f aca="false">AVERAGE(D2460,E2460)</f>
        <v>1.111</v>
      </c>
      <c r="G2460" s="3" t="n">
        <f aca="false">STDEV(D2460,E2460)</f>
        <v>0.111015764646288</v>
      </c>
      <c r="H2460" s="4" t="n">
        <f aca="false">G2460/F2460*100</f>
        <v>9.99241805997192</v>
      </c>
    </row>
    <row r="2461" customFormat="false" ht="16.5" hidden="false" customHeight="true" outlineLevel="0" collapsed="false">
      <c r="A2461" s="9" t="s">
        <v>7276</v>
      </c>
      <c r="B2461" s="9" t="s">
        <v>7277</v>
      </c>
      <c r="C2461" s="9" t="s">
        <v>7278</v>
      </c>
      <c r="D2461" s="10" t="n">
        <v>1.124</v>
      </c>
      <c r="E2461" s="10" t="n">
        <v>1.098</v>
      </c>
      <c r="F2461" s="2" t="n">
        <f aca="false">AVERAGE(D2461,E2461)</f>
        <v>1.111</v>
      </c>
      <c r="G2461" s="3" t="n">
        <f aca="false">STDEV(D2461,E2461)</f>
        <v>0.0183847763108503</v>
      </c>
      <c r="H2461" s="4" t="n">
        <f aca="false">G2461/F2461*100</f>
        <v>1.65479534751127</v>
      </c>
    </row>
    <row r="2462" customFormat="false" ht="16.5" hidden="false" customHeight="false" outlineLevel="0" collapsed="false">
      <c r="A2462" s="9" t="s">
        <v>7279</v>
      </c>
      <c r="B2462" s="9" t="s">
        <v>7280</v>
      </c>
      <c r="C2462" s="9" t="s">
        <v>7281</v>
      </c>
      <c r="D2462" s="10" t="n">
        <v>1.113</v>
      </c>
      <c r="E2462" s="10" t="n">
        <v>1.1095</v>
      </c>
      <c r="F2462" s="2" t="n">
        <f aca="false">AVERAGE(D2462,E2462)</f>
        <v>1.11125</v>
      </c>
      <c r="G2462" s="3" t="n">
        <f aca="false">STDEV(D2462,E2462)</f>
        <v>0.0024748737341528</v>
      </c>
      <c r="H2462" s="4" t="n">
        <f aca="false">G2462/F2462*100</f>
        <v>0.222710797224099</v>
      </c>
    </row>
    <row r="2463" customFormat="false" ht="16.5" hidden="false" customHeight="false" outlineLevel="0" collapsed="false">
      <c r="A2463" s="9" t="s">
        <v>7282</v>
      </c>
      <c r="B2463" s="9" t="s">
        <v>7283</v>
      </c>
      <c r="C2463" s="9" t="s">
        <v>7284</v>
      </c>
      <c r="D2463" s="10" t="n">
        <v>1.066</v>
      </c>
      <c r="E2463" s="10" t="n">
        <v>1.157</v>
      </c>
      <c r="F2463" s="2" t="n">
        <f aca="false">AVERAGE(D2463,E2463)</f>
        <v>1.1115</v>
      </c>
      <c r="G2463" s="3" t="n">
        <f aca="false">STDEV(D2463,E2463)</f>
        <v>0.064346717087976</v>
      </c>
      <c r="H2463" s="4" t="n">
        <f aca="false">G2463/F2463*100</f>
        <v>5.78917832550391</v>
      </c>
    </row>
    <row r="2464" customFormat="false" ht="16.5" hidden="false" customHeight="false" outlineLevel="0" collapsed="false">
      <c r="A2464" s="9" t="s">
        <v>7285</v>
      </c>
      <c r="B2464" s="9" t="s">
        <v>7286</v>
      </c>
      <c r="C2464" s="9" t="s">
        <v>7287</v>
      </c>
      <c r="D2464" s="10" t="n">
        <v>1.1335</v>
      </c>
      <c r="E2464" s="10" t="n">
        <v>1.091</v>
      </c>
      <c r="F2464" s="2" t="n">
        <f aca="false">AVERAGE(D2464,E2464)</f>
        <v>1.11225</v>
      </c>
      <c r="G2464" s="3" t="n">
        <f aca="false">STDEV(D2464,E2464)</f>
        <v>0.0300520382004284</v>
      </c>
      <c r="H2464" s="4" t="n">
        <f aca="false">G2464/F2464*100</f>
        <v>2.70191397621294</v>
      </c>
    </row>
    <row r="2465" customFormat="false" ht="16.5" hidden="false" customHeight="false" outlineLevel="0" collapsed="false">
      <c r="A2465" s="9" t="s">
        <v>7288</v>
      </c>
      <c r="B2465" s="9" t="s">
        <v>7289</v>
      </c>
      <c r="C2465" s="9" t="s">
        <v>7290</v>
      </c>
      <c r="D2465" s="10" t="n">
        <v>1.1825</v>
      </c>
      <c r="E2465" s="10" t="n">
        <v>1.0425</v>
      </c>
      <c r="F2465" s="2" t="n">
        <f aca="false">AVERAGE(D2465,E2465)</f>
        <v>1.1125</v>
      </c>
      <c r="G2465" s="3" t="n">
        <f aca="false">STDEV(D2465,E2465)</f>
        <v>0.0989949493661167</v>
      </c>
      <c r="H2465" s="4" t="n">
        <f aca="false">G2465/F2465*100</f>
        <v>8.89842241493184</v>
      </c>
    </row>
    <row r="2466" customFormat="false" ht="16.5" hidden="false" customHeight="false" outlineLevel="0" collapsed="false">
      <c r="A2466" s="9" t="s">
        <v>7291</v>
      </c>
      <c r="B2466" s="9" t="s">
        <v>7292</v>
      </c>
      <c r="C2466" s="9" t="s">
        <v>7293</v>
      </c>
      <c r="D2466" s="10" t="n">
        <v>1.1635</v>
      </c>
      <c r="E2466" s="10" t="n">
        <v>1.0625</v>
      </c>
      <c r="F2466" s="2" t="n">
        <f aca="false">AVERAGE(D2466,E2466)</f>
        <v>1.113</v>
      </c>
      <c r="G2466" s="3" t="n">
        <f aca="false">STDEV(D2466,E2466)</f>
        <v>0.0714177848998413</v>
      </c>
      <c r="H2466" s="4" t="n">
        <f aca="false">G2466/F2466*100</f>
        <v>6.41669226413668</v>
      </c>
    </row>
    <row r="2467" customFormat="false" ht="16.5" hidden="false" customHeight="false" outlineLevel="0" collapsed="false">
      <c r="A2467" s="9" t="s">
        <v>7294</v>
      </c>
      <c r="B2467" s="9" t="s">
        <v>7295</v>
      </c>
      <c r="C2467" s="9" t="s">
        <v>7296</v>
      </c>
      <c r="D2467" s="10" t="n">
        <v>1.007</v>
      </c>
      <c r="E2467" s="10" t="n">
        <v>1.219</v>
      </c>
      <c r="F2467" s="2" t="n">
        <f aca="false">AVERAGE(D2467,E2467)</f>
        <v>1.113</v>
      </c>
      <c r="G2467" s="3" t="n">
        <f aca="false">STDEV(D2467,E2467)</f>
        <v>0.149906637611548</v>
      </c>
      <c r="H2467" s="4" t="n">
        <f aca="false">G2467/F2467*100</f>
        <v>13.4687005940295</v>
      </c>
    </row>
    <row r="2468" customFormat="false" ht="16.5" hidden="false" customHeight="false" outlineLevel="0" collapsed="false">
      <c r="A2468" s="9" t="s">
        <v>7297</v>
      </c>
      <c r="B2468" s="9" t="s">
        <v>7298</v>
      </c>
      <c r="C2468" s="9" t="s">
        <v>7299</v>
      </c>
      <c r="D2468" s="10" t="n">
        <v>0.9505</v>
      </c>
      <c r="E2468" s="10" t="n">
        <v>1.276</v>
      </c>
      <c r="F2468" s="2" t="n">
        <f aca="false">AVERAGE(D2468,E2468)</f>
        <v>1.11325</v>
      </c>
      <c r="G2468" s="3" t="n">
        <f aca="false">STDEV(D2468,E2468)</f>
        <v>0.230163257276221</v>
      </c>
      <c r="H2468" s="4" t="n">
        <f aca="false">G2468/F2468*100</f>
        <v>20.6748939839408</v>
      </c>
    </row>
    <row r="2469" customFormat="false" ht="16.5" hidden="false" customHeight="false" outlineLevel="0" collapsed="false">
      <c r="A2469" s="9" t="s">
        <v>7300</v>
      </c>
      <c r="B2469" s="9" t="s">
        <v>7301</v>
      </c>
      <c r="C2469" s="9" t="s">
        <v>7302</v>
      </c>
      <c r="D2469" s="10" t="n">
        <v>1.091</v>
      </c>
      <c r="E2469" s="10" t="n">
        <v>1.136</v>
      </c>
      <c r="F2469" s="2" t="n">
        <f aca="false">AVERAGE(D2469,E2469)</f>
        <v>1.1135</v>
      </c>
      <c r="G2469" s="3" t="n">
        <f aca="false">STDEV(D2469,E2469)</f>
        <v>0.0318198051533946</v>
      </c>
      <c r="H2469" s="4" t="n">
        <f aca="false">G2469/F2469*100</f>
        <v>2.85763854094249</v>
      </c>
    </row>
    <row r="2470" customFormat="false" ht="16.5" hidden="false" customHeight="false" outlineLevel="0" collapsed="false">
      <c r="A2470" s="9" t="s">
        <v>7303</v>
      </c>
      <c r="B2470" s="9" t="s">
        <v>7304</v>
      </c>
      <c r="C2470" s="9" t="s">
        <v>7305</v>
      </c>
      <c r="D2470" s="10" t="n">
        <v>0.937</v>
      </c>
      <c r="E2470" s="10" t="n">
        <v>1.291</v>
      </c>
      <c r="F2470" s="2" t="n">
        <f aca="false">AVERAGE(D2470,E2470)</f>
        <v>1.114</v>
      </c>
      <c r="G2470" s="3" t="n">
        <f aca="false">STDEV(D2470,E2470)</f>
        <v>0.250315800540038</v>
      </c>
      <c r="H2470" s="4" t="n">
        <f aca="false">G2470/F2470*100</f>
        <v>22.4700000484774</v>
      </c>
    </row>
    <row r="2471" customFormat="false" ht="16.5" hidden="false" customHeight="false" outlineLevel="0" collapsed="false">
      <c r="A2471" s="9" t="s">
        <v>7306</v>
      </c>
      <c r="B2471" s="9" t="s">
        <v>7307</v>
      </c>
      <c r="C2471" s="9" t="s">
        <v>7308</v>
      </c>
      <c r="D2471" s="10" t="n">
        <v>0.9355</v>
      </c>
      <c r="E2471" s="10" t="n">
        <v>1.2925</v>
      </c>
      <c r="F2471" s="2" t="n">
        <f aca="false">AVERAGE(D2471,E2471)</f>
        <v>1.114</v>
      </c>
      <c r="G2471" s="3" t="n">
        <f aca="false">STDEV(D2471,E2471)</f>
        <v>0.252437120883597</v>
      </c>
      <c r="H2471" s="4" t="n">
        <f aca="false">G2471/F2471*100</f>
        <v>22.6604237777017</v>
      </c>
    </row>
    <row r="2472" customFormat="false" ht="16.5" hidden="false" customHeight="false" outlineLevel="0" collapsed="false">
      <c r="A2472" s="9" t="s">
        <v>7309</v>
      </c>
      <c r="B2472" s="9" t="s">
        <v>7310</v>
      </c>
      <c r="C2472" s="9" t="s">
        <v>7311</v>
      </c>
      <c r="D2472" s="10" t="n">
        <v>1.032</v>
      </c>
      <c r="E2472" s="10" t="n">
        <v>1.196</v>
      </c>
      <c r="F2472" s="2" t="n">
        <f aca="false">AVERAGE(D2472,E2472)</f>
        <v>1.114</v>
      </c>
      <c r="G2472" s="3" t="n">
        <f aca="false">STDEV(D2472,E2472)</f>
        <v>0.115965512114594</v>
      </c>
      <c r="H2472" s="4" t="n">
        <f aca="false">G2472/F2472*100</f>
        <v>10.409830530933</v>
      </c>
    </row>
    <row r="2473" customFormat="false" ht="16.5" hidden="false" customHeight="false" outlineLevel="0" collapsed="false">
      <c r="A2473" s="9" t="s">
        <v>7312</v>
      </c>
      <c r="B2473" s="9" t="s">
        <v>7313</v>
      </c>
      <c r="C2473" s="9" t="s">
        <v>7314</v>
      </c>
      <c r="D2473" s="10" t="n">
        <v>1.114</v>
      </c>
      <c r="E2473" s="10" t="s">
        <v>361</v>
      </c>
      <c r="F2473" s="2" t="n">
        <f aca="false">AVERAGE(D2473,E2473)</f>
        <v>1.114</v>
      </c>
    </row>
    <row r="2474" customFormat="false" ht="16.5" hidden="false" customHeight="false" outlineLevel="0" collapsed="false">
      <c r="A2474" s="9" t="s">
        <v>7315</v>
      </c>
      <c r="B2474" s="9" t="s">
        <v>7316</v>
      </c>
      <c r="C2474" s="9" t="s">
        <v>7317</v>
      </c>
      <c r="D2474" s="10" t="n">
        <v>1.05</v>
      </c>
      <c r="E2474" s="10" t="n">
        <v>1.179</v>
      </c>
      <c r="F2474" s="2" t="n">
        <f aca="false">AVERAGE(D2474,E2474)</f>
        <v>1.1145</v>
      </c>
      <c r="G2474" s="3" t="n">
        <f aca="false">STDEV(D2474,E2474)</f>
        <v>0.0912167747730646</v>
      </c>
      <c r="H2474" s="4" t="n">
        <f aca="false">G2474/F2474*100</f>
        <v>8.18454686164779</v>
      </c>
    </row>
    <row r="2475" customFormat="false" ht="16.5" hidden="false" customHeight="false" outlineLevel="0" collapsed="false">
      <c r="A2475" s="9" t="s">
        <v>7318</v>
      </c>
      <c r="B2475" s="9" t="s">
        <v>7319</v>
      </c>
      <c r="C2475" s="9" t="s">
        <v>7320</v>
      </c>
      <c r="D2475" s="10" t="n">
        <v>1.087</v>
      </c>
      <c r="E2475" s="10" t="n">
        <v>1.1445</v>
      </c>
      <c r="F2475" s="2" t="n">
        <f aca="false">AVERAGE(D2475,E2475)</f>
        <v>1.11575</v>
      </c>
      <c r="G2475" s="3" t="n">
        <f aca="false">STDEV(D2475,E2475)</f>
        <v>0.0406586399182264</v>
      </c>
      <c r="H2475" s="4" t="n">
        <f aca="false">G2475/F2475*100</f>
        <v>3.64406362699766</v>
      </c>
    </row>
    <row r="2476" customFormat="false" ht="16.5" hidden="false" customHeight="false" outlineLevel="0" collapsed="false">
      <c r="A2476" s="9" t="s">
        <v>7321</v>
      </c>
      <c r="B2476" s="9" t="s">
        <v>7322</v>
      </c>
      <c r="C2476" s="9" t="s">
        <v>7323</v>
      </c>
      <c r="D2476" s="10" t="n">
        <v>1.158</v>
      </c>
      <c r="E2476" s="10" t="n">
        <v>1.074</v>
      </c>
      <c r="F2476" s="2" t="n">
        <f aca="false">AVERAGE(D2476,E2476)</f>
        <v>1.116</v>
      </c>
      <c r="G2476" s="3" t="n">
        <f aca="false">STDEV(D2476,E2476)</f>
        <v>0.05939696961967</v>
      </c>
      <c r="H2476" s="4" t="n">
        <f aca="false">G2476/F2476*100</f>
        <v>5.3223091057052</v>
      </c>
    </row>
    <row r="2477" customFormat="false" ht="16.5" hidden="false" customHeight="false" outlineLevel="0" collapsed="false">
      <c r="A2477" s="9" t="s">
        <v>7324</v>
      </c>
      <c r="B2477" s="9" t="s">
        <v>7325</v>
      </c>
      <c r="C2477" s="9" t="s">
        <v>7326</v>
      </c>
      <c r="D2477" s="10" t="n">
        <v>1.117</v>
      </c>
      <c r="E2477" s="10" t="n">
        <v>1.115</v>
      </c>
      <c r="F2477" s="2" t="n">
        <f aca="false">AVERAGE(D2477,E2477)</f>
        <v>1.116</v>
      </c>
      <c r="G2477" s="3" t="n">
        <f aca="false">STDEV(D2477,E2477)</f>
        <v>0.0014142135623731</v>
      </c>
      <c r="H2477" s="4" t="n">
        <f aca="false">G2477/F2477*100</f>
        <v>0.126721645373933</v>
      </c>
    </row>
    <row r="2478" customFormat="false" ht="16.5" hidden="false" customHeight="false" outlineLevel="0" collapsed="false">
      <c r="A2478" s="9" t="s">
        <v>7327</v>
      </c>
      <c r="B2478" s="9" t="s">
        <v>7328</v>
      </c>
      <c r="C2478" s="9" t="s">
        <v>7329</v>
      </c>
      <c r="D2478" s="10" t="n">
        <v>1.107</v>
      </c>
      <c r="E2478" s="10" t="n">
        <v>1.125</v>
      </c>
      <c r="F2478" s="2" t="n">
        <f aca="false">AVERAGE(D2478,E2478)</f>
        <v>1.116</v>
      </c>
      <c r="G2478" s="3" t="n">
        <f aca="false">STDEV(D2478,E2478)</f>
        <v>0.0127279220613579</v>
      </c>
      <c r="H2478" s="4" t="n">
        <f aca="false">G2478/F2478*100</f>
        <v>1.1404948083654</v>
      </c>
    </row>
    <row r="2479" customFormat="false" ht="16.5" hidden="false" customHeight="false" outlineLevel="0" collapsed="false">
      <c r="A2479" s="9" t="s">
        <v>7330</v>
      </c>
      <c r="B2479" s="9" t="s">
        <v>7331</v>
      </c>
      <c r="C2479" s="9" t="s">
        <v>7332</v>
      </c>
      <c r="D2479" s="10" t="n">
        <v>1.05</v>
      </c>
      <c r="E2479" s="10" t="n">
        <v>1.182</v>
      </c>
      <c r="F2479" s="2" t="n">
        <f aca="false">AVERAGE(D2479,E2479)</f>
        <v>1.116</v>
      </c>
      <c r="G2479" s="3" t="n">
        <f aca="false">STDEV(D2479,E2479)</f>
        <v>0.0933380951166242</v>
      </c>
      <c r="H2479" s="4" t="n">
        <f aca="false">G2479/F2479*100</f>
        <v>8.36362859467959</v>
      </c>
    </row>
    <row r="2480" customFormat="false" ht="16.5" hidden="false" customHeight="false" outlineLevel="0" collapsed="false">
      <c r="A2480" s="9" t="s">
        <v>7333</v>
      </c>
      <c r="B2480" s="9" t="s">
        <v>7334</v>
      </c>
      <c r="C2480" s="9" t="s">
        <v>7335</v>
      </c>
      <c r="D2480" s="10" t="n">
        <v>1.114</v>
      </c>
      <c r="E2480" s="10" t="n">
        <v>1.119</v>
      </c>
      <c r="F2480" s="2" t="n">
        <f aca="false">AVERAGE(D2480,E2480)</f>
        <v>1.1165</v>
      </c>
      <c r="G2480" s="3" t="n">
        <f aca="false">STDEV(D2480,E2480)</f>
        <v>0.00353553390593266</v>
      </c>
      <c r="H2480" s="4" t="n">
        <f aca="false">G2480/F2480*100</f>
        <v>0.316662239671533</v>
      </c>
    </row>
    <row r="2481" customFormat="false" ht="16.5" hidden="false" customHeight="false" outlineLevel="0" collapsed="false">
      <c r="A2481" s="9" t="s">
        <v>7336</v>
      </c>
      <c r="B2481" s="9" t="s">
        <v>7337</v>
      </c>
      <c r="C2481" s="9" t="s">
        <v>7338</v>
      </c>
      <c r="D2481" s="10" t="n">
        <v>1.068</v>
      </c>
      <c r="E2481" s="10" t="n">
        <v>1.165</v>
      </c>
      <c r="F2481" s="2" t="n">
        <f aca="false">AVERAGE(D2481,E2481)</f>
        <v>1.1165</v>
      </c>
      <c r="G2481" s="3" t="n">
        <f aca="false">STDEV(D2481,E2481)</f>
        <v>0.0685893577750951</v>
      </c>
      <c r="H2481" s="4" t="n">
        <f aca="false">G2481/F2481*100</f>
        <v>6.14324744962786</v>
      </c>
    </row>
    <row r="2482" customFormat="false" ht="16.5" hidden="false" customHeight="false" outlineLevel="0" collapsed="false">
      <c r="A2482" s="9" t="s">
        <v>7339</v>
      </c>
      <c r="B2482" s="9" t="s">
        <v>7340</v>
      </c>
      <c r="C2482" s="9" t="s">
        <v>7341</v>
      </c>
      <c r="D2482" s="10" t="n">
        <v>1.079</v>
      </c>
      <c r="E2482" s="10" t="n">
        <v>1.1545</v>
      </c>
      <c r="F2482" s="2" t="n">
        <f aca="false">AVERAGE(D2482,E2482)</f>
        <v>1.11675</v>
      </c>
      <c r="G2482" s="3" t="n">
        <f aca="false">STDEV(D2482,E2482)</f>
        <v>0.0533865619795844</v>
      </c>
      <c r="H2482" s="4" t="n">
        <f aca="false">G2482/F2482*100</f>
        <v>4.78052939150073</v>
      </c>
    </row>
    <row r="2483" customFormat="false" ht="16.5" hidden="false" customHeight="false" outlineLevel="0" collapsed="false">
      <c r="A2483" s="9" t="s">
        <v>7342</v>
      </c>
      <c r="B2483" s="9" t="s">
        <v>7343</v>
      </c>
      <c r="C2483" s="9" t="s">
        <v>7344</v>
      </c>
      <c r="D2483" s="10" t="n">
        <v>1.1605</v>
      </c>
      <c r="E2483" s="10" t="n">
        <v>1.074</v>
      </c>
      <c r="F2483" s="2" t="n">
        <f aca="false">AVERAGE(D2483,E2483)</f>
        <v>1.11725</v>
      </c>
      <c r="G2483" s="3" t="n">
        <f aca="false">STDEV(D2483,E2483)</f>
        <v>0.0611647365726364</v>
      </c>
      <c r="H2483" s="4" t="n">
        <f aca="false">G2483/F2483*100</f>
        <v>5.47457924122948</v>
      </c>
    </row>
    <row r="2484" customFormat="false" ht="16.5" hidden="false" customHeight="false" outlineLevel="0" collapsed="false">
      <c r="A2484" s="9" t="s">
        <v>7345</v>
      </c>
      <c r="B2484" s="9" t="s">
        <v>7346</v>
      </c>
      <c r="C2484" s="9" t="s">
        <v>7347</v>
      </c>
      <c r="D2484" s="10" t="n">
        <v>1.1175</v>
      </c>
      <c r="E2484" s="10" t="s">
        <v>361</v>
      </c>
      <c r="F2484" s="2" t="n">
        <f aca="false">AVERAGE(D2484,E2484)</f>
        <v>1.1175</v>
      </c>
    </row>
    <row r="2485" customFormat="false" ht="16.5" hidden="false" customHeight="false" outlineLevel="0" collapsed="false">
      <c r="A2485" s="9" t="s">
        <v>7348</v>
      </c>
      <c r="B2485" s="9" t="s">
        <v>7349</v>
      </c>
      <c r="C2485" s="9" t="s">
        <v>7350</v>
      </c>
      <c r="D2485" s="10" t="n">
        <v>1.092</v>
      </c>
      <c r="E2485" s="10" t="n">
        <v>1.144</v>
      </c>
      <c r="F2485" s="2" t="n">
        <f aca="false">AVERAGE(D2485,E2485)</f>
        <v>1.118</v>
      </c>
      <c r="G2485" s="3" t="n">
        <f aca="false">STDEV(D2485,E2485)</f>
        <v>0.0367695526217005</v>
      </c>
      <c r="H2485" s="4" t="n">
        <f aca="false">G2485/F2485*100</f>
        <v>3.28886874970488</v>
      </c>
    </row>
    <row r="2486" customFormat="false" ht="16.5" hidden="false" customHeight="false" outlineLevel="0" collapsed="false">
      <c r="A2486" s="9" t="s">
        <v>7351</v>
      </c>
      <c r="B2486" s="9" t="s">
        <v>7352</v>
      </c>
      <c r="C2486" s="9" t="s">
        <v>7353</v>
      </c>
      <c r="D2486" s="10" t="n">
        <v>1.047</v>
      </c>
      <c r="E2486" s="10" t="n">
        <v>1.189</v>
      </c>
      <c r="F2486" s="2" t="n">
        <f aca="false">AVERAGE(D2486,E2486)</f>
        <v>1.118</v>
      </c>
      <c r="G2486" s="3" t="n">
        <f aca="false">STDEV(D2486,E2486)</f>
        <v>0.10040916292849</v>
      </c>
      <c r="H2486" s="4" t="n">
        <f aca="false">G2486/F2486*100</f>
        <v>8.98114158573253</v>
      </c>
    </row>
    <row r="2487" customFormat="false" ht="16.5" hidden="false" customHeight="false" outlineLevel="0" collapsed="false">
      <c r="A2487" s="9" t="s">
        <v>7354</v>
      </c>
      <c r="B2487" s="9" t="s">
        <v>7355</v>
      </c>
      <c r="C2487" s="9" t="s">
        <v>7356</v>
      </c>
      <c r="D2487" s="10" t="n">
        <v>1.12</v>
      </c>
      <c r="E2487" s="10" t="n">
        <v>1.1165</v>
      </c>
      <c r="F2487" s="2" t="n">
        <f aca="false">AVERAGE(D2487,E2487)</f>
        <v>1.11825</v>
      </c>
      <c r="G2487" s="3" t="n">
        <f aca="false">STDEV(D2487,E2487)</f>
        <v>0.00247487373415312</v>
      </c>
      <c r="H2487" s="4" t="n">
        <f aca="false">G2487/F2487*100</f>
        <v>0.221316676427732</v>
      </c>
    </row>
    <row r="2488" customFormat="false" ht="16.5" hidden="false" customHeight="false" outlineLevel="0" collapsed="false">
      <c r="A2488" s="9" t="s">
        <v>7357</v>
      </c>
      <c r="B2488" s="9" t="s">
        <v>7358</v>
      </c>
      <c r="C2488" s="9" t="s">
        <v>7359</v>
      </c>
      <c r="D2488" s="10" t="n">
        <v>1.08</v>
      </c>
      <c r="E2488" s="10" t="n">
        <v>1.157</v>
      </c>
      <c r="F2488" s="2" t="n">
        <f aca="false">AVERAGE(D2488,E2488)</f>
        <v>1.1185</v>
      </c>
      <c r="G2488" s="3" t="n">
        <f aca="false">STDEV(D2488,E2488)</f>
        <v>0.0544472221513641</v>
      </c>
      <c r="H2488" s="4" t="n">
        <f aca="false">G2488/F2488*100</f>
        <v>4.86787860092661</v>
      </c>
    </row>
    <row r="2489" customFormat="false" ht="16.5" hidden="false" customHeight="false" outlineLevel="0" collapsed="false">
      <c r="A2489" s="9" t="s">
        <v>7360</v>
      </c>
      <c r="B2489" s="9" t="s">
        <v>7361</v>
      </c>
      <c r="C2489" s="9" t="s">
        <v>7362</v>
      </c>
      <c r="D2489" s="10" t="n">
        <v>1.0725</v>
      </c>
      <c r="E2489" s="10" t="n">
        <v>1.1645</v>
      </c>
      <c r="F2489" s="2" t="n">
        <f aca="false">AVERAGE(D2489,E2489)</f>
        <v>1.1185</v>
      </c>
      <c r="G2489" s="3" t="n">
        <f aca="false">STDEV(D2489,E2489)</f>
        <v>0.0650538238691623</v>
      </c>
      <c r="H2489" s="4" t="n">
        <f aca="false">G2489/F2489*100</f>
        <v>5.81616664006815</v>
      </c>
    </row>
    <row r="2490" customFormat="false" ht="16.5" hidden="false" customHeight="false" outlineLevel="0" collapsed="false">
      <c r="A2490" s="9" t="s">
        <v>7363</v>
      </c>
      <c r="B2490" s="9" t="s">
        <v>7364</v>
      </c>
      <c r="C2490" s="9" t="s">
        <v>7365</v>
      </c>
      <c r="D2490" s="10" t="n">
        <v>1.043</v>
      </c>
      <c r="E2490" s="10" t="n">
        <v>1.194</v>
      </c>
      <c r="F2490" s="2" t="n">
        <f aca="false">AVERAGE(D2490,E2490)</f>
        <v>1.1185</v>
      </c>
      <c r="G2490" s="3" t="n">
        <f aca="false">STDEV(D2490,E2490)</f>
        <v>0.106773123959169</v>
      </c>
      <c r="H2490" s="4" t="n">
        <f aca="false">G2490/F2490*100</f>
        <v>9.54609959402492</v>
      </c>
    </row>
    <row r="2491" customFormat="false" ht="16.5" hidden="false" customHeight="false" outlineLevel="0" collapsed="false">
      <c r="A2491" s="9" t="s">
        <v>7366</v>
      </c>
      <c r="B2491" s="9" t="s">
        <v>7367</v>
      </c>
      <c r="C2491" s="9" t="s">
        <v>7368</v>
      </c>
      <c r="D2491" s="10" t="n">
        <v>1.1755</v>
      </c>
      <c r="E2491" s="10" t="n">
        <v>1.062</v>
      </c>
      <c r="F2491" s="2" t="n">
        <f aca="false">AVERAGE(D2491,E2491)</f>
        <v>1.11875</v>
      </c>
      <c r="G2491" s="3" t="n">
        <f aca="false">STDEV(D2491,E2491)</f>
        <v>0.0802566196646731</v>
      </c>
      <c r="H2491" s="4" t="n">
        <f aca="false">G2491/F2491*100</f>
        <v>7.17377605941212</v>
      </c>
    </row>
    <row r="2492" customFormat="false" ht="16.5" hidden="false" customHeight="false" outlineLevel="0" collapsed="false">
      <c r="A2492" s="9" t="s">
        <v>7369</v>
      </c>
      <c r="B2492" s="9" t="s">
        <v>7370</v>
      </c>
      <c r="C2492" s="9" t="s">
        <v>7371</v>
      </c>
      <c r="D2492" s="10" t="n">
        <v>1.0535</v>
      </c>
      <c r="E2492" s="10" t="n">
        <v>1.1845</v>
      </c>
      <c r="F2492" s="2" t="n">
        <f aca="false">AVERAGE(D2492,E2492)</f>
        <v>1.119</v>
      </c>
      <c r="G2492" s="3" t="n">
        <f aca="false">STDEV(D2492,E2492)</f>
        <v>0.0926309883354377</v>
      </c>
      <c r="H2492" s="4" t="n">
        <f aca="false">G2492/F2492*100</f>
        <v>8.27801504338139</v>
      </c>
    </row>
    <row r="2493" customFormat="false" ht="16.5" hidden="false" customHeight="false" outlineLevel="0" collapsed="false">
      <c r="A2493" s="9" t="s">
        <v>7372</v>
      </c>
      <c r="B2493" s="9" t="s">
        <v>7373</v>
      </c>
      <c r="C2493" s="9" t="s">
        <v>7374</v>
      </c>
      <c r="D2493" s="10" t="n">
        <v>1.0645</v>
      </c>
      <c r="E2493" s="10" t="n">
        <v>1.174</v>
      </c>
      <c r="F2493" s="2" t="n">
        <f aca="false">AVERAGE(D2493,E2493)</f>
        <v>1.11925</v>
      </c>
      <c r="G2493" s="3" t="n">
        <f aca="false">STDEV(D2493,E2493)</f>
        <v>0.0774281925399269</v>
      </c>
      <c r="H2493" s="4" t="n">
        <f aca="false">G2493/F2493*100</f>
        <v>6.91786397497672</v>
      </c>
    </row>
    <row r="2494" customFormat="false" ht="16.5" hidden="false" customHeight="false" outlineLevel="0" collapsed="false">
      <c r="A2494" s="9" t="s">
        <v>7375</v>
      </c>
      <c r="B2494" s="9" t="s">
        <v>7376</v>
      </c>
      <c r="C2494" s="9" t="s">
        <v>7377</v>
      </c>
      <c r="D2494" s="10" t="n">
        <v>1.0465</v>
      </c>
      <c r="E2494" s="10" t="n">
        <v>1.1935</v>
      </c>
      <c r="F2494" s="2" t="n">
        <f aca="false">AVERAGE(D2494,E2494)</f>
        <v>1.12</v>
      </c>
      <c r="G2494" s="3" t="n">
        <f aca="false">STDEV(D2494,E2494)</f>
        <v>0.103944696834423</v>
      </c>
      <c r="H2494" s="4" t="n">
        <f aca="false">G2494/F2494*100</f>
        <v>9.28077650307344</v>
      </c>
    </row>
    <row r="2495" customFormat="false" ht="16.5" hidden="false" customHeight="false" outlineLevel="0" collapsed="false">
      <c r="A2495" s="9" t="s">
        <v>7378</v>
      </c>
      <c r="B2495" s="9" t="s">
        <v>7379</v>
      </c>
      <c r="C2495" s="9" t="s">
        <v>7380</v>
      </c>
      <c r="D2495" s="10" t="n">
        <v>0.995</v>
      </c>
      <c r="E2495" s="10" t="n">
        <v>1.245</v>
      </c>
      <c r="F2495" s="2" t="n">
        <f aca="false">AVERAGE(D2495,E2495)</f>
        <v>1.12</v>
      </c>
      <c r="G2495" s="3" t="n">
        <f aca="false">STDEV(D2495,E2495)</f>
        <v>0.176776695296637</v>
      </c>
      <c r="H2495" s="4" t="n">
        <f aca="false">G2495/F2495*100</f>
        <v>15.7836335086283</v>
      </c>
    </row>
    <row r="2496" customFormat="false" ht="16.5" hidden="false" customHeight="false" outlineLevel="0" collapsed="false">
      <c r="A2496" s="9" t="s">
        <v>7381</v>
      </c>
      <c r="B2496" s="9" t="s">
        <v>7382</v>
      </c>
      <c r="C2496" s="9" t="s">
        <v>7383</v>
      </c>
      <c r="D2496" s="10" t="n">
        <v>1.052</v>
      </c>
      <c r="E2496" s="10" t="n">
        <v>1.189</v>
      </c>
      <c r="F2496" s="2" t="n">
        <f aca="false">AVERAGE(D2496,E2496)</f>
        <v>1.1205</v>
      </c>
      <c r="G2496" s="3" t="n">
        <f aca="false">STDEV(D2496,E2496)</f>
        <v>0.096873629022557</v>
      </c>
      <c r="H2496" s="4" t="n">
        <f aca="false">G2496/F2496*100</f>
        <v>8.64557153257983</v>
      </c>
    </row>
    <row r="2497" customFormat="false" ht="16.5" hidden="false" customHeight="false" outlineLevel="0" collapsed="false">
      <c r="A2497" s="9" t="s">
        <v>7384</v>
      </c>
      <c r="B2497" s="9"/>
      <c r="C2497" s="9" t="s">
        <v>233</v>
      </c>
      <c r="D2497" s="10" t="n">
        <v>1.095</v>
      </c>
      <c r="E2497" s="10" t="n">
        <v>1.147</v>
      </c>
      <c r="F2497" s="2" t="n">
        <f aca="false">AVERAGE(D2497,E2497)</f>
        <v>1.121</v>
      </c>
      <c r="G2497" s="3" t="n">
        <f aca="false">STDEV(D2497,E2497)</f>
        <v>0.0367695526217004</v>
      </c>
      <c r="H2497" s="4" t="n">
        <f aca="false">G2497/F2497*100</f>
        <v>3.28006713842108</v>
      </c>
    </row>
    <row r="2498" customFormat="false" ht="16.5" hidden="false" customHeight="false" outlineLevel="0" collapsed="false">
      <c r="A2498" s="9" t="s">
        <v>7385</v>
      </c>
      <c r="B2498" s="9" t="s">
        <v>7386</v>
      </c>
      <c r="C2498" s="9" t="s">
        <v>7387</v>
      </c>
      <c r="D2498" s="10" t="n">
        <v>1.061</v>
      </c>
      <c r="E2498" s="10" t="n">
        <v>1.182</v>
      </c>
      <c r="F2498" s="2" t="n">
        <f aca="false">AVERAGE(D2498,E2498)</f>
        <v>1.1215</v>
      </c>
      <c r="G2498" s="3" t="n">
        <f aca="false">STDEV(D2498,E2498)</f>
        <v>0.0855599205235723</v>
      </c>
      <c r="H2498" s="4" t="n">
        <f aca="false">G2498/F2498*100</f>
        <v>7.62906112559717</v>
      </c>
    </row>
    <row r="2499" customFormat="false" ht="16.5" hidden="false" customHeight="false" outlineLevel="0" collapsed="false">
      <c r="A2499" s="9" t="s">
        <v>7388</v>
      </c>
      <c r="B2499" s="9" t="s">
        <v>7389</v>
      </c>
      <c r="C2499" s="9" t="s">
        <v>7390</v>
      </c>
      <c r="D2499" s="10" t="n">
        <v>1.0565</v>
      </c>
      <c r="E2499" s="10" t="n">
        <v>1.187</v>
      </c>
      <c r="F2499" s="2" t="n">
        <f aca="false">AVERAGE(D2499,E2499)</f>
        <v>1.12175</v>
      </c>
      <c r="G2499" s="3" t="n">
        <f aca="false">STDEV(D2499,E2499)</f>
        <v>0.0922774349448445</v>
      </c>
      <c r="H2499" s="4" t="n">
        <f aca="false">G2499/F2499*100</f>
        <v>8.22620324892752</v>
      </c>
    </row>
    <row r="2500" customFormat="false" ht="16.5" hidden="false" customHeight="false" outlineLevel="0" collapsed="false">
      <c r="A2500" s="9" t="s">
        <v>7391</v>
      </c>
      <c r="B2500" s="9" t="s">
        <v>7392</v>
      </c>
      <c r="C2500" s="9" t="s">
        <v>7393</v>
      </c>
      <c r="D2500" s="10" t="n">
        <v>1.147</v>
      </c>
      <c r="E2500" s="10" t="n">
        <v>1.0975</v>
      </c>
      <c r="F2500" s="2" t="n">
        <f aca="false">AVERAGE(D2500,E2500)</f>
        <v>1.12225</v>
      </c>
      <c r="G2500" s="3" t="n">
        <f aca="false">STDEV(D2500,E2500)</f>
        <v>0.0350017856687339</v>
      </c>
      <c r="H2500" s="4" t="n">
        <f aca="false">G2500/F2500*100</f>
        <v>3.11889379984263</v>
      </c>
    </row>
    <row r="2501" customFormat="false" ht="16.5" hidden="false" customHeight="false" outlineLevel="0" collapsed="false">
      <c r="A2501" s="9" t="s">
        <v>7394</v>
      </c>
      <c r="B2501" s="9" t="s">
        <v>7395</v>
      </c>
      <c r="C2501" s="9" t="s">
        <v>7396</v>
      </c>
      <c r="D2501" s="10" t="n">
        <v>1.102</v>
      </c>
      <c r="E2501" s="10" t="n">
        <v>1.143</v>
      </c>
      <c r="F2501" s="2" t="n">
        <f aca="false">AVERAGE(D2501,E2501)</f>
        <v>1.1225</v>
      </c>
      <c r="G2501" s="3" t="n">
        <f aca="false">STDEV(D2501,E2501)</f>
        <v>0.0289913780286486</v>
      </c>
      <c r="H2501" s="4" t="n">
        <f aca="false">G2501/F2501*100</f>
        <v>2.58275082660566</v>
      </c>
    </row>
    <row r="2502" customFormat="false" ht="16.5" hidden="false" customHeight="false" outlineLevel="0" collapsed="false">
      <c r="A2502" s="9" t="s">
        <v>7397</v>
      </c>
      <c r="B2502" s="9" t="s">
        <v>7398</v>
      </c>
      <c r="C2502" s="9" t="s">
        <v>7399</v>
      </c>
      <c r="D2502" s="10" t="n">
        <v>1.174</v>
      </c>
      <c r="E2502" s="10" t="n">
        <v>1.071</v>
      </c>
      <c r="F2502" s="2" t="n">
        <f aca="false">AVERAGE(D2502,E2502)</f>
        <v>1.1225</v>
      </c>
      <c r="G2502" s="3" t="n">
        <f aca="false">STDEV(D2502,E2502)</f>
        <v>0.0728319984622144</v>
      </c>
      <c r="H2502" s="4" t="n">
        <f aca="false">G2502/F2502*100</f>
        <v>6.4883740278142</v>
      </c>
    </row>
    <row r="2503" customFormat="false" ht="16.5" hidden="false" customHeight="false" outlineLevel="0" collapsed="false">
      <c r="A2503" s="9" t="s">
        <v>7400</v>
      </c>
      <c r="B2503" s="9" t="s">
        <v>7401</v>
      </c>
      <c r="C2503" s="9" t="s">
        <v>7402</v>
      </c>
      <c r="D2503" s="10" t="n">
        <v>1.0755</v>
      </c>
      <c r="E2503" s="10" t="n">
        <v>1.1705</v>
      </c>
      <c r="F2503" s="2" t="n">
        <f aca="false">AVERAGE(D2503,E2503)</f>
        <v>1.123</v>
      </c>
      <c r="G2503" s="3" t="n">
        <f aca="false">STDEV(D2503,E2503)</f>
        <v>0.0671751442127222</v>
      </c>
      <c r="H2503" s="4" t="n">
        <f aca="false">G2503/F2503*100</f>
        <v>5.98175816676066</v>
      </c>
    </row>
    <row r="2504" customFormat="false" ht="16.5" hidden="false" customHeight="false" outlineLevel="0" collapsed="false">
      <c r="A2504" s="9" t="s">
        <v>7403</v>
      </c>
      <c r="B2504" s="9" t="s">
        <v>2724</v>
      </c>
      <c r="C2504" s="9" t="s">
        <v>2725</v>
      </c>
      <c r="D2504" s="10" t="n">
        <v>1.1935</v>
      </c>
      <c r="E2504" s="10" t="n">
        <v>1.0525</v>
      </c>
      <c r="F2504" s="2" t="n">
        <f aca="false">AVERAGE(D2504,E2504)</f>
        <v>1.123</v>
      </c>
      <c r="G2504" s="3" t="n">
        <f aca="false">STDEV(D2504,E2504)</f>
        <v>0.0997020561473032</v>
      </c>
      <c r="H2504" s="4" t="n">
        <f aca="false">G2504/F2504*100</f>
        <v>8.87818843698159</v>
      </c>
    </row>
    <row r="2505" customFormat="false" ht="16.5" hidden="false" customHeight="false" outlineLevel="0" collapsed="false">
      <c r="A2505" s="9" t="s">
        <v>7404</v>
      </c>
      <c r="B2505" s="9" t="s">
        <v>7405</v>
      </c>
      <c r="C2505" s="9" t="s">
        <v>7406</v>
      </c>
      <c r="D2505" s="10" t="n">
        <v>1.13</v>
      </c>
      <c r="E2505" s="10" t="n">
        <v>1.117</v>
      </c>
      <c r="F2505" s="2" t="n">
        <f aca="false">AVERAGE(D2505,E2505)</f>
        <v>1.1235</v>
      </c>
      <c r="G2505" s="3" t="n">
        <f aca="false">STDEV(D2505,E2505)</f>
        <v>0.00919238815542505</v>
      </c>
      <c r="H2505" s="4" t="n">
        <f aca="false">G2505/F2505*100</f>
        <v>0.818192092160663</v>
      </c>
    </row>
    <row r="2506" customFormat="false" ht="16.5" hidden="false" customHeight="false" outlineLevel="0" collapsed="false">
      <c r="A2506" s="9" t="s">
        <v>7407</v>
      </c>
      <c r="B2506" s="9" t="s">
        <v>7408</v>
      </c>
      <c r="C2506" s="9" t="s">
        <v>7409</v>
      </c>
      <c r="D2506" s="10" t="n">
        <v>1.14</v>
      </c>
      <c r="E2506" s="10" t="n">
        <v>1.107</v>
      </c>
      <c r="F2506" s="2" t="n">
        <f aca="false">AVERAGE(D2506,E2506)</f>
        <v>1.1235</v>
      </c>
      <c r="G2506" s="3" t="n">
        <f aca="false">STDEV(D2506,E2506)</f>
        <v>0.023334523779156</v>
      </c>
      <c r="H2506" s="4" t="n">
        <f aca="false">G2506/F2506*100</f>
        <v>2.07694915702323</v>
      </c>
    </row>
    <row r="2507" customFormat="false" ht="16.5" hidden="false" customHeight="false" outlineLevel="0" collapsed="false">
      <c r="A2507" s="9" t="s">
        <v>7410</v>
      </c>
      <c r="B2507" s="9" t="s">
        <v>7411</v>
      </c>
      <c r="C2507" s="9" t="s">
        <v>7412</v>
      </c>
      <c r="D2507" s="10" t="n">
        <v>1.143</v>
      </c>
      <c r="E2507" s="10" t="n">
        <v>1.104</v>
      </c>
      <c r="F2507" s="2" t="n">
        <f aca="false">AVERAGE(D2507,E2507)</f>
        <v>1.1235</v>
      </c>
      <c r="G2507" s="3" t="n">
        <f aca="false">STDEV(D2507,E2507)</f>
        <v>0.0275771644662753</v>
      </c>
      <c r="H2507" s="4" t="n">
        <f aca="false">G2507/F2507*100</f>
        <v>2.454576276482</v>
      </c>
    </row>
    <row r="2508" customFormat="false" ht="16.5" hidden="false" customHeight="false" outlineLevel="0" collapsed="false">
      <c r="A2508" s="9" t="s">
        <v>7413</v>
      </c>
      <c r="B2508" s="9" t="s">
        <v>7414</v>
      </c>
      <c r="C2508" s="9" t="s">
        <v>7415</v>
      </c>
      <c r="D2508" s="10" t="n">
        <v>1.103</v>
      </c>
      <c r="E2508" s="10" t="n">
        <v>1.144</v>
      </c>
      <c r="F2508" s="2" t="n">
        <f aca="false">AVERAGE(D2508,E2508)</f>
        <v>1.1235</v>
      </c>
      <c r="G2508" s="3" t="n">
        <f aca="false">STDEV(D2508,E2508)</f>
        <v>0.0289913780286484</v>
      </c>
      <c r="H2508" s="4" t="n">
        <f aca="false">G2508/F2508*100</f>
        <v>2.58045198296826</v>
      </c>
    </row>
    <row r="2509" customFormat="false" ht="16.5" hidden="false" customHeight="false" outlineLevel="0" collapsed="false">
      <c r="A2509" s="9" t="s">
        <v>7416</v>
      </c>
      <c r="B2509" s="9" t="s">
        <v>7417</v>
      </c>
      <c r="C2509" s="9" t="s">
        <v>7418</v>
      </c>
      <c r="D2509" s="10" t="n">
        <v>1.1325</v>
      </c>
      <c r="E2509" s="10" t="n">
        <v>1.1175</v>
      </c>
      <c r="F2509" s="2" t="n">
        <f aca="false">AVERAGE(D2509,E2509)</f>
        <v>1.125</v>
      </c>
      <c r="G2509" s="3" t="n">
        <f aca="false">STDEV(D2509,E2509)</f>
        <v>0.0106066017177981</v>
      </c>
      <c r="H2509" s="4" t="n">
        <f aca="false">G2509/F2509*100</f>
        <v>0.942809041582057</v>
      </c>
    </row>
    <row r="2510" customFormat="false" ht="16.5" hidden="false" customHeight="false" outlineLevel="0" collapsed="false">
      <c r="A2510" s="9" t="s">
        <v>7419</v>
      </c>
      <c r="B2510" s="9" t="s">
        <v>7420</v>
      </c>
      <c r="C2510" s="9" t="s">
        <v>7421</v>
      </c>
      <c r="D2510" s="10" t="n">
        <v>1.294</v>
      </c>
      <c r="E2510" s="10" t="n">
        <v>0.956</v>
      </c>
      <c r="F2510" s="2" t="n">
        <f aca="false">AVERAGE(D2510,E2510)</f>
        <v>1.125</v>
      </c>
      <c r="G2510" s="3" t="n">
        <f aca="false">STDEV(D2510,E2510)</f>
        <v>0.239002092041053</v>
      </c>
      <c r="H2510" s="4" t="n">
        <f aca="false">G2510/F2510*100</f>
        <v>21.2446304036492</v>
      </c>
    </row>
    <row r="2511" customFormat="false" ht="16.5" hidden="false" customHeight="false" outlineLevel="0" collapsed="false">
      <c r="A2511" s="9" t="s">
        <v>7422</v>
      </c>
      <c r="B2511" s="9" t="s">
        <v>7423</v>
      </c>
      <c r="C2511" s="9" t="s">
        <v>7424</v>
      </c>
      <c r="D2511" s="10" t="n">
        <v>1.179</v>
      </c>
      <c r="E2511" s="10" t="n">
        <v>1.072</v>
      </c>
      <c r="F2511" s="2" t="n">
        <f aca="false">AVERAGE(D2511,E2511)</f>
        <v>1.1255</v>
      </c>
      <c r="G2511" s="3" t="n">
        <f aca="false">STDEV(D2511,E2511)</f>
        <v>0.0756604255869606</v>
      </c>
      <c r="H2511" s="4" t="n">
        <f aca="false">G2511/F2511*100</f>
        <v>6.72238343731325</v>
      </c>
    </row>
    <row r="2512" customFormat="false" ht="16.5" hidden="false" customHeight="false" outlineLevel="0" collapsed="false">
      <c r="A2512" s="9" t="s">
        <v>7425</v>
      </c>
      <c r="B2512" s="9" t="s">
        <v>7426</v>
      </c>
      <c r="C2512" s="9" t="s">
        <v>7427</v>
      </c>
      <c r="D2512" s="10" t="n">
        <v>1.081</v>
      </c>
      <c r="E2512" s="10" t="n">
        <v>1.1705</v>
      </c>
      <c r="F2512" s="2" t="n">
        <f aca="false">AVERAGE(D2512,E2512)</f>
        <v>1.12575</v>
      </c>
      <c r="G2512" s="3" t="n">
        <f aca="false">STDEV(D2512,E2512)</f>
        <v>0.0632860569161961</v>
      </c>
      <c r="H2512" s="4" t="n">
        <f aca="false">G2512/F2512*100</f>
        <v>5.62167949510958</v>
      </c>
    </row>
    <row r="2513" customFormat="false" ht="16.5" hidden="false" customHeight="false" outlineLevel="0" collapsed="false">
      <c r="A2513" s="9" t="s">
        <v>7428</v>
      </c>
      <c r="B2513" s="9" t="s">
        <v>7429</v>
      </c>
      <c r="C2513" s="9" t="s">
        <v>7430</v>
      </c>
      <c r="D2513" s="10" t="n">
        <v>1.314</v>
      </c>
      <c r="E2513" s="10" t="n">
        <v>0.94</v>
      </c>
      <c r="F2513" s="2" t="n">
        <f aca="false">AVERAGE(D2513,E2513)</f>
        <v>1.127</v>
      </c>
      <c r="G2513" s="3" t="n">
        <f aca="false">STDEV(D2513,E2513)</f>
        <v>0.264457936163769</v>
      </c>
      <c r="H2513" s="4" t="n">
        <f aca="false">G2513/F2513*100</f>
        <v>23.4656553827656</v>
      </c>
    </row>
    <row r="2514" customFormat="false" ht="16.5" hidden="false" customHeight="false" outlineLevel="0" collapsed="false">
      <c r="A2514" s="9" t="s">
        <v>7431</v>
      </c>
      <c r="B2514" s="9" t="s">
        <v>7432</v>
      </c>
      <c r="C2514" s="9" t="s">
        <v>7433</v>
      </c>
      <c r="D2514" s="10" t="n">
        <v>1.1785</v>
      </c>
      <c r="E2514" s="10" t="n">
        <v>1.0765</v>
      </c>
      <c r="F2514" s="2" t="n">
        <f aca="false">AVERAGE(D2514,E2514)</f>
        <v>1.1275</v>
      </c>
      <c r="G2514" s="3" t="n">
        <f aca="false">STDEV(D2514,E2514)</f>
        <v>0.0721248916810279</v>
      </c>
      <c r="H2514" s="4" t="n">
        <f aca="false">G2514/F2514*100</f>
        <v>6.39688618013551</v>
      </c>
    </row>
    <row r="2515" customFormat="false" ht="16.5" hidden="false" customHeight="false" outlineLevel="0" collapsed="false">
      <c r="A2515" s="9" t="s">
        <v>7434</v>
      </c>
      <c r="B2515" s="9" t="s">
        <v>7435</v>
      </c>
      <c r="C2515" s="9" t="s">
        <v>7436</v>
      </c>
      <c r="D2515" s="10" t="n">
        <v>1.1165</v>
      </c>
      <c r="E2515" s="10" t="n">
        <v>1.14</v>
      </c>
      <c r="F2515" s="2" t="n">
        <f aca="false">AVERAGE(D2515,E2515)</f>
        <v>1.12825</v>
      </c>
      <c r="G2515" s="3" t="n">
        <f aca="false">STDEV(D2515,E2515)</f>
        <v>0.0166170093578839</v>
      </c>
      <c r="H2515" s="4" t="n">
        <f aca="false">G2515/F2515*100</f>
        <v>1.47281270621617</v>
      </c>
    </row>
    <row r="2516" customFormat="false" ht="16.5" hidden="false" customHeight="false" outlineLevel="0" collapsed="false">
      <c r="A2516" s="9" t="s">
        <v>7437</v>
      </c>
      <c r="B2516" s="9" t="s">
        <v>7438</v>
      </c>
      <c r="C2516" s="9" t="s">
        <v>7439</v>
      </c>
      <c r="D2516" s="10" t="n">
        <v>1.0835</v>
      </c>
      <c r="E2516" s="10" t="n">
        <v>1.173</v>
      </c>
      <c r="F2516" s="2" t="n">
        <f aca="false">AVERAGE(D2516,E2516)</f>
        <v>1.12825</v>
      </c>
      <c r="G2516" s="3" t="n">
        <f aca="false">STDEV(D2516,E2516)</f>
        <v>0.0632860569161961</v>
      </c>
      <c r="H2516" s="4" t="n">
        <f aca="false">G2516/F2516*100</f>
        <v>5.60922285984455</v>
      </c>
    </row>
    <row r="2517" customFormat="false" ht="16.5" hidden="false" customHeight="false" outlineLevel="0" collapsed="false">
      <c r="A2517" s="9" t="s">
        <v>7440</v>
      </c>
      <c r="B2517" s="9" t="s">
        <v>7441</v>
      </c>
      <c r="C2517" s="9" t="s">
        <v>7442</v>
      </c>
      <c r="D2517" s="10" t="n">
        <v>1.028</v>
      </c>
      <c r="E2517" s="10" t="n">
        <v>1.2305</v>
      </c>
      <c r="F2517" s="2" t="n">
        <f aca="false">AVERAGE(D2517,E2517)</f>
        <v>1.12925</v>
      </c>
      <c r="G2517" s="3" t="n">
        <f aca="false">STDEV(D2517,E2517)</f>
        <v>0.143189123190276</v>
      </c>
      <c r="H2517" s="4" t="n">
        <f aca="false">G2517/F2517*100</f>
        <v>12.6800197644699</v>
      </c>
    </row>
    <row r="2518" customFormat="false" ht="16.5" hidden="false" customHeight="false" outlineLevel="0" collapsed="false">
      <c r="A2518" s="9" t="s">
        <v>7443</v>
      </c>
      <c r="B2518" s="9" t="s">
        <v>7444</v>
      </c>
      <c r="C2518" s="9" t="s">
        <v>7445</v>
      </c>
      <c r="D2518" s="10" t="n">
        <v>1.075</v>
      </c>
      <c r="E2518" s="10" t="n">
        <v>1.184</v>
      </c>
      <c r="F2518" s="2" t="n">
        <f aca="false">AVERAGE(D2518,E2518)</f>
        <v>1.1295</v>
      </c>
      <c r="G2518" s="3" t="n">
        <f aca="false">STDEV(D2518,E2518)</f>
        <v>0.0770746391493337</v>
      </c>
      <c r="H2518" s="4" t="n">
        <f aca="false">G2518/F2518*100</f>
        <v>6.82378389989674</v>
      </c>
    </row>
    <row r="2519" customFormat="false" ht="16.5" hidden="false" customHeight="false" outlineLevel="0" collapsed="false">
      <c r="A2519" s="9" t="s">
        <v>7446</v>
      </c>
      <c r="B2519" s="9" t="s">
        <v>7447</v>
      </c>
      <c r="C2519" s="9" t="s">
        <v>7448</v>
      </c>
      <c r="D2519" s="10" t="n">
        <v>1.0815</v>
      </c>
      <c r="E2519" s="10" t="n">
        <v>1.1785</v>
      </c>
      <c r="F2519" s="2" t="n">
        <f aca="false">AVERAGE(D2519,E2519)</f>
        <v>1.13</v>
      </c>
      <c r="G2519" s="3" t="n">
        <f aca="false">STDEV(D2519,E2519)</f>
        <v>0.0685893577750951</v>
      </c>
      <c r="H2519" s="4" t="n">
        <f aca="false">G2519/F2519*100</f>
        <v>6.0698546703624</v>
      </c>
    </row>
    <row r="2520" customFormat="false" ht="16.5" hidden="false" customHeight="true" outlineLevel="0" collapsed="false">
      <c r="A2520" s="9" t="s">
        <v>7449</v>
      </c>
      <c r="B2520" s="9" t="s">
        <v>7450</v>
      </c>
      <c r="C2520" s="9" t="s">
        <v>7451</v>
      </c>
      <c r="D2520" s="10" t="n">
        <v>1.156</v>
      </c>
      <c r="E2520" s="10" t="n">
        <v>1.1045</v>
      </c>
      <c r="F2520" s="2" t="n">
        <f aca="false">AVERAGE(D2520,E2520)</f>
        <v>1.13025</v>
      </c>
      <c r="G2520" s="3" t="n">
        <f aca="false">STDEV(D2520,E2520)</f>
        <v>0.0364159992311071</v>
      </c>
      <c r="H2520" s="4" t="n">
        <f aca="false">G2520/F2520*100</f>
        <v>3.22194198019085</v>
      </c>
    </row>
    <row r="2521" customFormat="false" ht="16.5" hidden="false" customHeight="false" outlineLevel="0" collapsed="false">
      <c r="A2521" s="9" t="s">
        <v>7452</v>
      </c>
      <c r="B2521" s="9" t="s">
        <v>7453</v>
      </c>
      <c r="C2521" s="9" t="s">
        <v>7454</v>
      </c>
      <c r="D2521" s="10" t="n">
        <v>1.134</v>
      </c>
      <c r="E2521" s="10" t="n">
        <v>1.128</v>
      </c>
      <c r="F2521" s="2" t="n">
        <f aca="false">AVERAGE(D2521,E2521)</f>
        <v>1.131</v>
      </c>
      <c r="G2521" s="3" t="n">
        <f aca="false">STDEV(D2521,E2521)</f>
        <v>0.00424264068711929</v>
      </c>
      <c r="H2521" s="4" t="n">
        <f aca="false">G2521/F2521*100</f>
        <v>0.37512296084167</v>
      </c>
    </row>
    <row r="2522" customFormat="false" ht="16.5" hidden="false" customHeight="false" outlineLevel="0" collapsed="false">
      <c r="A2522" s="9" t="s">
        <v>7455</v>
      </c>
      <c r="B2522" s="9" t="s">
        <v>7456</v>
      </c>
      <c r="C2522" s="9" t="s">
        <v>7457</v>
      </c>
      <c r="D2522" s="10" t="n">
        <v>1.0885</v>
      </c>
      <c r="E2522" s="10" t="n">
        <v>1.174</v>
      </c>
      <c r="F2522" s="2" t="n">
        <f aca="false">AVERAGE(D2522,E2522)</f>
        <v>1.13125</v>
      </c>
      <c r="G2522" s="3" t="n">
        <f aca="false">STDEV(D2522,E2522)</f>
        <v>0.0604576297914498</v>
      </c>
      <c r="H2522" s="4" t="n">
        <f aca="false">G2522/F2522*100</f>
        <v>5.34432086554252</v>
      </c>
    </row>
    <row r="2523" customFormat="false" ht="16.5" hidden="false" customHeight="false" outlineLevel="0" collapsed="false">
      <c r="A2523" s="9" t="s">
        <v>7458</v>
      </c>
      <c r="B2523" s="9" t="s">
        <v>7459</v>
      </c>
      <c r="C2523" s="9" t="s">
        <v>7460</v>
      </c>
      <c r="D2523" s="10" t="n">
        <v>1.1795</v>
      </c>
      <c r="E2523" s="10" t="n">
        <v>1.0845</v>
      </c>
      <c r="F2523" s="2" t="n">
        <f aca="false">AVERAGE(D2523,E2523)</f>
        <v>1.132</v>
      </c>
      <c r="G2523" s="3" t="n">
        <f aca="false">STDEV(D2523,E2523)</f>
        <v>0.0671751442127222</v>
      </c>
      <c r="H2523" s="4" t="n">
        <f aca="false">G2523/F2523*100</f>
        <v>5.93420001879171</v>
      </c>
    </row>
    <row r="2524" customFormat="false" ht="16.5" hidden="false" customHeight="false" outlineLevel="0" collapsed="false">
      <c r="A2524" s="9" t="s">
        <v>7461</v>
      </c>
      <c r="B2524" s="9" t="s">
        <v>7462</v>
      </c>
      <c r="C2524" s="9" t="s">
        <v>7463</v>
      </c>
      <c r="D2524" s="10" t="n">
        <v>1.082</v>
      </c>
      <c r="E2524" s="10" t="n">
        <v>1.182</v>
      </c>
      <c r="F2524" s="2" t="n">
        <f aca="false">AVERAGE(D2524,E2524)</f>
        <v>1.132</v>
      </c>
      <c r="G2524" s="3" t="n">
        <f aca="false">STDEV(D2524,E2524)</f>
        <v>0.0707106781186547</v>
      </c>
      <c r="H2524" s="4" t="n">
        <f aca="false">G2524/F2524*100</f>
        <v>6.2465263355702</v>
      </c>
    </row>
    <row r="2525" customFormat="false" ht="16.5" hidden="false" customHeight="false" outlineLevel="0" collapsed="false">
      <c r="A2525" s="9" t="s">
        <v>7464</v>
      </c>
      <c r="B2525" s="9" t="s">
        <v>7465</v>
      </c>
      <c r="C2525" s="9" t="s">
        <v>7466</v>
      </c>
      <c r="D2525" s="10" t="n">
        <v>1.179</v>
      </c>
      <c r="E2525" s="10" t="n">
        <v>1.0855</v>
      </c>
      <c r="F2525" s="2" t="n">
        <f aca="false">AVERAGE(D2525,E2525)</f>
        <v>1.13225</v>
      </c>
      <c r="G2525" s="3" t="n">
        <f aca="false">STDEV(D2525,E2525)</f>
        <v>0.066114484040942</v>
      </c>
      <c r="H2525" s="4" t="n">
        <f aca="false">G2525/F2525*100</f>
        <v>5.83921254501585</v>
      </c>
    </row>
    <row r="2526" customFormat="false" ht="16.5" hidden="false" customHeight="false" outlineLevel="0" collapsed="false">
      <c r="A2526" s="9" t="s">
        <v>7467</v>
      </c>
      <c r="B2526" s="9" t="s">
        <v>7468</v>
      </c>
      <c r="C2526" s="9" t="s">
        <v>7469</v>
      </c>
      <c r="D2526" s="10" t="n">
        <v>1.068</v>
      </c>
      <c r="E2526" s="10" t="n">
        <v>1.1965</v>
      </c>
      <c r="F2526" s="2" t="n">
        <f aca="false">AVERAGE(D2526,E2526)</f>
        <v>1.13225</v>
      </c>
      <c r="G2526" s="3" t="n">
        <f aca="false">STDEV(D2526,E2526)</f>
        <v>0.0908632213824712</v>
      </c>
      <c r="H2526" s="4" t="n">
        <f aca="false">G2526/F2526*100</f>
        <v>8.02501403245496</v>
      </c>
    </row>
    <row r="2527" customFormat="false" ht="16.5" hidden="false" customHeight="false" outlineLevel="0" collapsed="false">
      <c r="A2527" s="9" t="s">
        <v>7470</v>
      </c>
      <c r="B2527" s="9" t="s">
        <v>7471</v>
      </c>
      <c r="C2527" s="9" t="s">
        <v>7472</v>
      </c>
      <c r="D2527" s="10" t="n">
        <v>1.084</v>
      </c>
      <c r="E2527" s="10" t="n">
        <v>1.182</v>
      </c>
      <c r="F2527" s="2" t="n">
        <f aca="false">AVERAGE(D2527,E2527)</f>
        <v>1.133</v>
      </c>
      <c r="G2527" s="3" t="n">
        <f aca="false">STDEV(D2527,E2527)</f>
        <v>0.0692964645562816</v>
      </c>
      <c r="H2527" s="4" t="n">
        <f aca="false">G2527/F2527*100</f>
        <v>6.11619281167534</v>
      </c>
    </row>
    <row r="2528" customFormat="false" ht="16.5" hidden="false" customHeight="false" outlineLevel="0" collapsed="false">
      <c r="A2528" s="9" t="s">
        <v>7473</v>
      </c>
      <c r="B2528" s="9" t="s">
        <v>7474</v>
      </c>
      <c r="C2528" s="9" t="s">
        <v>7475</v>
      </c>
      <c r="D2528" s="10" t="n">
        <v>1.038</v>
      </c>
      <c r="E2528" s="10" t="n">
        <v>1.2295</v>
      </c>
      <c r="F2528" s="2" t="n">
        <f aca="false">AVERAGE(D2528,E2528)</f>
        <v>1.13375</v>
      </c>
      <c r="G2528" s="3" t="n">
        <f aca="false">STDEV(D2528,E2528)</f>
        <v>0.135410948597224</v>
      </c>
      <c r="H2528" s="4" t="n">
        <f aca="false">G2528/F2528*100</f>
        <v>11.9436338343748</v>
      </c>
    </row>
    <row r="2529" customFormat="false" ht="16.5" hidden="false" customHeight="false" outlineLevel="0" collapsed="false">
      <c r="A2529" s="9" t="s">
        <v>7476</v>
      </c>
      <c r="B2529" s="9" t="s">
        <v>7477</v>
      </c>
      <c r="C2529" s="9" t="s">
        <v>7478</v>
      </c>
      <c r="D2529" s="10" t="n">
        <v>1.065</v>
      </c>
      <c r="E2529" s="10" t="n">
        <v>1.204</v>
      </c>
      <c r="F2529" s="2" t="n">
        <f aca="false">AVERAGE(D2529,E2529)</f>
        <v>1.1345</v>
      </c>
      <c r="G2529" s="3" t="n">
        <f aca="false">STDEV(D2529,E2529)</f>
        <v>0.0982878425849301</v>
      </c>
      <c r="H2529" s="4" t="n">
        <f aca="false">G2529/F2529*100</f>
        <v>8.66353835036846</v>
      </c>
    </row>
    <row r="2530" customFormat="false" ht="16.5" hidden="false" customHeight="false" outlineLevel="0" collapsed="false">
      <c r="A2530" s="9" t="s">
        <v>7479</v>
      </c>
      <c r="B2530" s="9" t="s">
        <v>7480</v>
      </c>
      <c r="C2530" s="9" t="s">
        <v>7481</v>
      </c>
      <c r="D2530" s="10" t="n">
        <v>1.1045</v>
      </c>
      <c r="E2530" s="10" t="n">
        <v>1.17</v>
      </c>
      <c r="F2530" s="2" t="n">
        <f aca="false">AVERAGE(D2530,E2530)</f>
        <v>1.13725</v>
      </c>
      <c r="G2530" s="3" t="n">
        <f aca="false">STDEV(D2530,E2530)</f>
        <v>0.0463154941677188</v>
      </c>
      <c r="H2530" s="4" t="n">
        <f aca="false">G2530/F2530*100</f>
        <v>4.07258686900143</v>
      </c>
    </row>
    <row r="2531" customFormat="false" ht="16.5" hidden="false" customHeight="false" outlineLevel="0" collapsed="false">
      <c r="A2531" s="9" t="s">
        <v>7482</v>
      </c>
      <c r="B2531" s="9" t="s">
        <v>7483</v>
      </c>
      <c r="C2531" s="9" t="s">
        <v>7484</v>
      </c>
      <c r="D2531" s="10" t="n">
        <v>1.1545</v>
      </c>
      <c r="E2531" s="10" t="n">
        <v>1.1205</v>
      </c>
      <c r="F2531" s="2" t="n">
        <f aca="false">AVERAGE(D2531,E2531)</f>
        <v>1.1375</v>
      </c>
      <c r="G2531" s="3" t="n">
        <f aca="false">STDEV(D2531,E2531)</f>
        <v>0.0240416305603426</v>
      </c>
      <c r="H2531" s="4" t="n">
        <f aca="false">G2531/F2531*100</f>
        <v>2.11354993937078</v>
      </c>
    </row>
    <row r="2532" customFormat="false" ht="16.5" hidden="false" customHeight="false" outlineLevel="0" collapsed="false">
      <c r="A2532" s="9" t="s">
        <v>7485</v>
      </c>
      <c r="B2532" s="9" t="s">
        <v>7486</v>
      </c>
      <c r="C2532" s="9" t="s">
        <v>7487</v>
      </c>
      <c r="D2532" s="10" t="n">
        <v>1.1765</v>
      </c>
      <c r="E2532" s="10" t="n">
        <v>1.099</v>
      </c>
      <c r="F2532" s="2" t="n">
        <f aca="false">AVERAGE(D2532,E2532)</f>
        <v>1.13775</v>
      </c>
      <c r="G2532" s="3" t="n">
        <f aca="false">STDEV(D2532,E2532)</f>
        <v>0.0548007755419572</v>
      </c>
      <c r="H2532" s="4" t="n">
        <f aca="false">G2532/F2532*100</f>
        <v>4.81659200544559</v>
      </c>
    </row>
    <row r="2533" customFormat="false" ht="16.5" hidden="false" customHeight="false" outlineLevel="0" collapsed="false">
      <c r="A2533" s="9" t="s">
        <v>7488</v>
      </c>
      <c r="B2533" s="9" t="s">
        <v>7489</v>
      </c>
      <c r="C2533" s="9" t="s">
        <v>7490</v>
      </c>
      <c r="D2533" s="10" t="n">
        <v>1.112</v>
      </c>
      <c r="E2533" s="10" t="n">
        <v>1.165</v>
      </c>
      <c r="F2533" s="2" t="n">
        <f aca="false">AVERAGE(D2533,E2533)</f>
        <v>1.1385</v>
      </c>
      <c r="G2533" s="3" t="n">
        <f aca="false">STDEV(D2533,E2533)</f>
        <v>0.037476659402887</v>
      </c>
      <c r="H2533" s="4" t="n">
        <f aca="false">G2533/F2533*100</f>
        <v>3.29175752331023</v>
      </c>
    </row>
    <row r="2534" customFormat="false" ht="16.5" hidden="false" customHeight="false" outlineLevel="0" collapsed="false">
      <c r="A2534" s="9" t="s">
        <v>7491</v>
      </c>
      <c r="B2534" s="9" t="s">
        <v>7492</v>
      </c>
      <c r="C2534" s="9" t="s">
        <v>7493</v>
      </c>
      <c r="D2534" s="10" t="n">
        <v>1.0885</v>
      </c>
      <c r="E2534" s="10" t="n">
        <v>1.189</v>
      </c>
      <c r="F2534" s="2" t="n">
        <f aca="false">AVERAGE(D2534,E2534)</f>
        <v>1.13875</v>
      </c>
      <c r="G2534" s="3" t="n">
        <f aca="false">STDEV(D2534,E2534)</f>
        <v>0.0710642315092481</v>
      </c>
      <c r="H2534" s="4" t="n">
        <f aca="false">G2534/F2534*100</f>
        <v>6.24054722364418</v>
      </c>
    </row>
    <row r="2535" customFormat="false" ht="16.5" hidden="false" customHeight="false" outlineLevel="0" collapsed="false">
      <c r="A2535" s="9" t="s">
        <v>7494</v>
      </c>
      <c r="B2535" s="9" t="s">
        <v>7495</v>
      </c>
      <c r="C2535" s="9" t="s">
        <v>7496</v>
      </c>
      <c r="D2535" s="10" t="n">
        <v>1.1095</v>
      </c>
      <c r="E2535" s="10" t="n">
        <v>1.168</v>
      </c>
      <c r="F2535" s="2" t="n">
        <f aca="false">AVERAGE(D2535,E2535)</f>
        <v>1.13875</v>
      </c>
      <c r="G2535" s="3" t="n">
        <f aca="false">STDEV(D2535,E2535)</f>
        <v>0.041365746699413</v>
      </c>
      <c r="H2535" s="4" t="n">
        <f aca="false">G2535/F2535*100</f>
        <v>3.63255733913616</v>
      </c>
    </row>
    <row r="2536" customFormat="false" ht="16.5" hidden="false" customHeight="false" outlineLevel="0" collapsed="false">
      <c r="A2536" s="9" t="s">
        <v>7497</v>
      </c>
      <c r="B2536" s="9" t="s">
        <v>7498</v>
      </c>
      <c r="C2536" s="9" t="s">
        <v>7499</v>
      </c>
      <c r="D2536" s="10" t="n">
        <v>1.172</v>
      </c>
      <c r="E2536" s="10" t="n">
        <v>1.1055</v>
      </c>
      <c r="F2536" s="2" t="n">
        <f aca="false">AVERAGE(D2536,E2536)</f>
        <v>1.13875</v>
      </c>
      <c r="G2536" s="3" t="n">
        <f aca="false">STDEV(D2536,E2536)</f>
        <v>0.0470226009489054</v>
      </c>
      <c r="H2536" s="4" t="n">
        <f aca="false">G2536/F2536*100</f>
        <v>4.12931731713769</v>
      </c>
    </row>
    <row r="2537" customFormat="false" ht="16.5" hidden="false" customHeight="false" outlineLevel="0" collapsed="false">
      <c r="A2537" s="9" t="s">
        <v>7500</v>
      </c>
      <c r="B2537" s="9" t="s">
        <v>7501</v>
      </c>
      <c r="C2537" s="9" t="s">
        <v>3374</v>
      </c>
      <c r="D2537" s="10" t="n">
        <v>1.16</v>
      </c>
      <c r="E2537" s="10" t="n">
        <v>1.118</v>
      </c>
      <c r="F2537" s="2" t="n">
        <f aca="false">AVERAGE(D2537,E2537)</f>
        <v>1.139</v>
      </c>
      <c r="G2537" s="3" t="n">
        <f aca="false">STDEV(D2537,E2537)</f>
        <v>0.0296984848098349</v>
      </c>
      <c r="H2537" s="4" t="n">
        <f aca="false">G2537/F2537*100</f>
        <v>2.6074174547704</v>
      </c>
    </row>
    <row r="2538" customFormat="false" ht="16.5" hidden="false" customHeight="false" outlineLevel="0" collapsed="false">
      <c r="A2538" s="9" t="s">
        <v>7502</v>
      </c>
      <c r="B2538" s="9" t="s">
        <v>7503</v>
      </c>
      <c r="C2538" s="9" t="s">
        <v>7504</v>
      </c>
      <c r="D2538" s="10" t="n">
        <v>1.028</v>
      </c>
      <c r="E2538" s="10" t="n">
        <v>1.251</v>
      </c>
      <c r="F2538" s="2" t="n">
        <f aca="false">AVERAGE(D2538,E2538)</f>
        <v>1.1395</v>
      </c>
      <c r="G2538" s="3" t="n">
        <f aca="false">STDEV(D2538,E2538)</f>
        <v>0.1576848122046</v>
      </c>
      <c r="H2538" s="4" t="n">
        <f aca="false">G2538/F2538*100</f>
        <v>13.8380703997016</v>
      </c>
    </row>
    <row r="2539" customFormat="false" ht="16.5" hidden="false" customHeight="false" outlineLevel="0" collapsed="false">
      <c r="A2539" s="9" t="s">
        <v>7505</v>
      </c>
      <c r="B2539" s="9" t="s">
        <v>7506</v>
      </c>
      <c r="C2539" s="9" t="s">
        <v>7507</v>
      </c>
      <c r="D2539" s="10" t="n">
        <v>1.215</v>
      </c>
      <c r="E2539" s="10" t="n">
        <v>1.065</v>
      </c>
      <c r="F2539" s="2" t="n">
        <f aca="false">AVERAGE(D2539,E2539)</f>
        <v>1.14</v>
      </c>
      <c r="G2539" s="3" t="n">
        <f aca="false">STDEV(D2539,E2539)</f>
        <v>0.106066017177982</v>
      </c>
      <c r="H2539" s="4" t="n">
        <f aca="false">G2539/F2539*100</f>
        <v>9.30403659455984</v>
      </c>
    </row>
    <row r="2540" customFormat="false" ht="16.5" hidden="false" customHeight="false" outlineLevel="0" collapsed="false">
      <c r="A2540" s="9" t="s">
        <v>7508</v>
      </c>
      <c r="B2540" s="9" t="s">
        <v>7509</v>
      </c>
      <c r="C2540" s="9" t="s">
        <v>7510</v>
      </c>
      <c r="D2540" s="10" t="n">
        <v>1.118</v>
      </c>
      <c r="E2540" s="10" t="n">
        <v>1.163</v>
      </c>
      <c r="F2540" s="2" t="n">
        <f aca="false">AVERAGE(D2540,E2540)</f>
        <v>1.1405</v>
      </c>
      <c r="G2540" s="3" t="n">
        <f aca="false">STDEV(D2540,E2540)</f>
        <v>0.0318198051533948</v>
      </c>
      <c r="H2540" s="4" t="n">
        <f aca="false">G2540/F2540*100</f>
        <v>2.78998729972773</v>
      </c>
    </row>
    <row r="2541" customFormat="false" ht="16.5" hidden="false" customHeight="false" outlineLevel="0" collapsed="false">
      <c r="A2541" s="9" t="s">
        <v>7511</v>
      </c>
      <c r="B2541" s="9" t="s">
        <v>7512</v>
      </c>
      <c r="C2541" s="9" t="s">
        <v>7513</v>
      </c>
      <c r="D2541" s="10" t="n">
        <v>1.092</v>
      </c>
      <c r="E2541" s="10" t="n">
        <v>1.189</v>
      </c>
      <c r="F2541" s="2" t="n">
        <f aca="false">AVERAGE(D2541,E2541)</f>
        <v>1.1405</v>
      </c>
      <c r="G2541" s="3" t="n">
        <f aca="false">STDEV(D2541,E2541)</f>
        <v>0.0685893577750951</v>
      </c>
      <c r="H2541" s="4" t="n">
        <f aca="false">G2541/F2541*100</f>
        <v>6.01397262385753</v>
      </c>
    </row>
    <row r="2542" customFormat="false" ht="16.5" hidden="false" customHeight="false" outlineLevel="0" collapsed="false">
      <c r="A2542" s="9" t="s">
        <v>7514</v>
      </c>
      <c r="B2542" s="9" t="s">
        <v>7515</v>
      </c>
      <c r="C2542" s="9" t="s">
        <v>7516</v>
      </c>
      <c r="D2542" s="10" t="n">
        <v>1.1395</v>
      </c>
      <c r="E2542" s="10" t="n">
        <v>1.1425</v>
      </c>
      <c r="F2542" s="2" t="n">
        <f aca="false">AVERAGE(D2542,E2542)</f>
        <v>1.141</v>
      </c>
      <c r="G2542" s="3" t="n">
        <f aca="false">STDEV(D2542,E2542)</f>
        <v>0.00212132034355972</v>
      </c>
      <c r="H2542" s="4" t="n">
        <f aca="false">G2542/F2542*100</f>
        <v>0.18591764623661</v>
      </c>
    </row>
    <row r="2543" customFormat="false" ht="16.5" hidden="false" customHeight="false" outlineLevel="0" collapsed="false">
      <c r="A2543" s="9" t="s">
        <v>7517</v>
      </c>
      <c r="B2543" s="9" t="s">
        <v>7518</v>
      </c>
      <c r="C2543" s="9" t="s">
        <v>7519</v>
      </c>
      <c r="D2543" s="10" t="n">
        <v>1.163</v>
      </c>
      <c r="E2543" s="10" t="n">
        <v>1.12</v>
      </c>
      <c r="F2543" s="2" t="n">
        <f aca="false">AVERAGE(D2543,E2543)</f>
        <v>1.1415</v>
      </c>
      <c r="G2543" s="3" t="n">
        <f aca="false">STDEV(D2543,E2543)</f>
        <v>0.0304055915910215</v>
      </c>
      <c r="H2543" s="4" t="n">
        <f aca="false">G2543/F2543*100</f>
        <v>2.66365235138165</v>
      </c>
    </row>
    <row r="2544" customFormat="false" ht="16.5" hidden="false" customHeight="false" outlineLevel="0" collapsed="false">
      <c r="A2544" s="9" t="s">
        <v>7520</v>
      </c>
      <c r="B2544" s="9" t="s">
        <v>7521</v>
      </c>
      <c r="C2544" s="9" t="s">
        <v>7522</v>
      </c>
      <c r="D2544" s="10" t="n">
        <v>1.136</v>
      </c>
      <c r="E2544" s="10" t="n">
        <v>1.149</v>
      </c>
      <c r="F2544" s="2" t="n">
        <f aca="false">AVERAGE(D2544,E2544)</f>
        <v>1.1425</v>
      </c>
      <c r="G2544" s="3" t="n">
        <f aca="false">STDEV(D2544,E2544)</f>
        <v>0.00919238815542505</v>
      </c>
      <c r="H2544" s="4" t="n">
        <f aca="false">G2544/F2544*100</f>
        <v>0.804585396536109</v>
      </c>
    </row>
    <row r="2545" customFormat="false" ht="16.5" hidden="false" customHeight="false" outlineLevel="0" collapsed="false">
      <c r="A2545" s="9" t="s">
        <v>7523</v>
      </c>
      <c r="B2545" s="9" t="s">
        <v>7524</v>
      </c>
      <c r="C2545" s="9" t="s">
        <v>7525</v>
      </c>
      <c r="D2545" s="10" t="n">
        <v>1.135</v>
      </c>
      <c r="E2545" s="10" t="n">
        <v>1.15</v>
      </c>
      <c r="F2545" s="2" t="n">
        <f aca="false">AVERAGE(D2545,E2545)</f>
        <v>1.1425</v>
      </c>
      <c r="G2545" s="3" t="n">
        <f aca="false">STDEV(D2545,E2545)</f>
        <v>0.0106066017177981</v>
      </c>
      <c r="H2545" s="4" t="n">
        <f aca="false">G2545/F2545*100</f>
        <v>0.928367765233973</v>
      </c>
    </row>
    <row r="2546" customFormat="false" ht="16.5" hidden="false" customHeight="false" outlineLevel="0" collapsed="false">
      <c r="A2546" s="9" t="s">
        <v>7526</v>
      </c>
      <c r="B2546" s="9" t="s">
        <v>7527</v>
      </c>
      <c r="C2546" s="9" t="s">
        <v>7528</v>
      </c>
      <c r="D2546" s="10" t="n">
        <v>1.131</v>
      </c>
      <c r="E2546" s="10" t="n">
        <v>1.154</v>
      </c>
      <c r="F2546" s="2" t="n">
        <f aca="false">AVERAGE(D2546,E2546)</f>
        <v>1.1425</v>
      </c>
      <c r="G2546" s="3" t="n">
        <f aca="false">STDEV(D2546,E2546)</f>
        <v>0.0162634559672905</v>
      </c>
      <c r="H2546" s="4" t="n">
        <f aca="false">G2546/F2546*100</f>
        <v>1.42349724002543</v>
      </c>
    </row>
    <row r="2547" customFormat="false" ht="16.5" hidden="false" customHeight="false" outlineLevel="0" collapsed="false">
      <c r="A2547" s="9" t="s">
        <v>7529</v>
      </c>
      <c r="B2547" s="9" t="s">
        <v>7530</v>
      </c>
      <c r="C2547" s="9" t="s">
        <v>7531</v>
      </c>
      <c r="D2547" s="10" t="n">
        <v>1.117</v>
      </c>
      <c r="E2547" s="10" t="n">
        <v>1.169</v>
      </c>
      <c r="F2547" s="2" t="n">
        <f aca="false">AVERAGE(D2547,E2547)</f>
        <v>1.143</v>
      </c>
      <c r="G2547" s="3" t="n">
        <f aca="false">STDEV(D2547,E2547)</f>
        <v>0.0367695526217005</v>
      </c>
      <c r="H2547" s="4" t="n">
        <f aca="false">G2547/F2547*100</f>
        <v>3.21693373768158</v>
      </c>
    </row>
    <row r="2548" customFormat="false" ht="16.5" hidden="false" customHeight="true" outlineLevel="0" collapsed="false">
      <c r="A2548" s="9" t="s">
        <v>7532</v>
      </c>
      <c r="B2548" s="9" t="s">
        <v>7533</v>
      </c>
      <c r="C2548" s="9" t="s">
        <v>7534</v>
      </c>
      <c r="D2548" s="10" t="n">
        <v>1.1165</v>
      </c>
      <c r="E2548" s="10" t="n">
        <v>1.17</v>
      </c>
      <c r="F2548" s="2" t="n">
        <f aca="false">AVERAGE(D2548,E2548)</f>
        <v>1.14325</v>
      </c>
      <c r="G2548" s="3" t="n">
        <f aca="false">STDEV(D2548,E2548)</f>
        <v>0.0378302127934804</v>
      </c>
      <c r="H2548" s="4" t="n">
        <f aca="false">G2548/F2548*100</f>
        <v>3.30900614856596</v>
      </c>
    </row>
    <row r="2549" customFormat="false" ht="16.5" hidden="false" customHeight="false" outlineLevel="0" collapsed="false">
      <c r="A2549" s="9" t="s">
        <v>7535</v>
      </c>
      <c r="B2549" s="9" t="s">
        <v>7536</v>
      </c>
      <c r="C2549" s="9" t="s">
        <v>7537</v>
      </c>
      <c r="D2549" s="10" t="n">
        <v>1.1165</v>
      </c>
      <c r="E2549" s="10" t="n">
        <v>1.17</v>
      </c>
      <c r="F2549" s="2" t="n">
        <f aca="false">AVERAGE(D2549,E2549)</f>
        <v>1.14325</v>
      </c>
      <c r="G2549" s="3" t="n">
        <f aca="false">STDEV(D2549,E2549)</f>
        <v>0.0378302127934804</v>
      </c>
      <c r="H2549" s="4" t="n">
        <f aca="false">G2549/F2549*100</f>
        <v>3.30900614856596</v>
      </c>
    </row>
    <row r="2550" customFormat="false" ht="16.5" hidden="false" customHeight="false" outlineLevel="0" collapsed="false">
      <c r="A2550" s="9" t="s">
        <v>7538</v>
      </c>
      <c r="B2550" s="9" t="s">
        <v>716</v>
      </c>
      <c r="C2550" s="9" t="s">
        <v>7539</v>
      </c>
      <c r="D2550" s="10" t="n">
        <v>1.0365</v>
      </c>
      <c r="E2550" s="10" t="n">
        <v>1.25</v>
      </c>
      <c r="F2550" s="2" t="n">
        <f aca="false">AVERAGE(D2550,E2550)</f>
        <v>1.14325</v>
      </c>
      <c r="G2550" s="3" t="n">
        <f aca="false">STDEV(D2550,E2550)</f>
        <v>0.150967297783328</v>
      </c>
      <c r="H2550" s="4" t="n">
        <f aca="false">G2550/F2550*100</f>
        <v>13.2050993031557</v>
      </c>
    </row>
    <row r="2551" customFormat="false" ht="16.5" hidden="false" customHeight="false" outlineLevel="0" collapsed="false">
      <c r="A2551" s="9" t="s">
        <v>7540</v>
      </c>
      <c r="B2551" s="9" t="s">
        <v>7541</v>
      </c>
      <c r="C2551" s="9" t="s">
        <v>7542</v>
      </c>
      <c r="D2551" s="10" t="n">
        <v>1.116</v>
      </c>
      <c r="E2551" s="10" t="n">
        <v>1.171</v>
      </c>
      <c r="F2551" s="2" t="n">
        <f aca="false">AVERAGE(D2551,E2551)</f>
        <v>1.1435</v>
      </c>
      <c r="G2551" s="3" t="n">
        <f aca="false">STDEV(D2551,E2551)</f>
        <v>0.0388908729652601</v>
      </c>
      <c r="H2551" s="4" t="n">
        <f aca="false">G2551/F2551*100</f>
        <v>3.40103830041627</v>
      </c>
    </row>
    <row r="2552" customFormat="false" ht="16.5" hidden="false" customHeight="false" outlineLevel="0" collapsed="false">
      <c r="A2552" s="9" t="s">
        <v>7543</v>
      </c>
      <c r="B2552" s="9" t="s">
        <v>7544</v>
      </c>
      <c r="C2552" s="9" t="s">
        <v>7545</v>
      </c>
      <c r="D2552" s="10" t="n">
        <v>1.1425</v>
      </c>
      <c r="E2552" s="10" t="n">
        <v>1.1475</v>
      </c>
      <c r="F2552" s="2" t="n">
        <f aca="false">AVERAGE(D2552,E2552)</f>
        <v>1.145</v>
      </c>
      <c r="G2552" s="3" t="n">
        <f aca="false">STDEV(D2552,E2552)</f>
        <v>0.00353553390593266</v>
      </c>
      <c r="H2552" s="4" t="n">
        <f aca="false">G2552/F2552*100</f>
        <v>0.308780253793246</v>
      </c>
    </row>
    <row r="2553" customFormat="false" ht="16.5" hidden="false" customHeight="false" outlineLevel="0" collapsed="false">
      <c r="A2553" s="9" t="s">
        <v>7546</v>
      </c>
      <c r="B2553" s="9" t="s">
        <v>7547</v>
      </c>
      <c r="C2553" s="9" t="s">
        <v>7548</v>
      </c>
      <c r="D2553" s="10" t="n">
        <v>1.113</v>
      </c>
      <c r="E2553" s="10" t="n">
        <v>1.1775</v>
      </c>
      <c r="F2553" s="2" t="n">
        <f aca="false">AVERAGE(D2553,E2553)</f>
        <v>1.14525</v>
      </c>
      <c r="G2553" s="3" t="n">
        <f aca="false">STDEV(D2553,E2553)</f>
        <v>0.0456083873865323</v>
      </c>
      <c r="H2553" s="4" t="n">
        <f aca="false">G2553/F2553*100</f>
        <v>3.98239575520911</v>
      </c>
    </row>
    <row r="2554" customFormat="false" ht="16.5" hidden="false" customHeight="false" outlineLevel="0" collapsed="false">
      <c r="A2554" s="9" t="s">
        <v>7549</v>
      </c>
      <c r="B2554" s="9" t="s">
        <v>7550</v>
      </c>
      <c r="C2554" s="9" t="s">
        <v>7551</v>
      </c>
      <c r="D2554" s="10" t="n">
        <v>1.1795</v>
      </c>
      <c r="E2554" s="10" t="n">
        <v>1.111</v>
      </c>
      <c r="F2554" s="2" t="n">
        <f aca="false">AVERAGE(D2554,E2554)</f>
        <v>1.14525</v>
      </c>
      <c r="G2554" s="3" t="n">
        <f aca="false">STDEV(D2554,E2554)</f>
        <v>0.0484368145112785</v>
      </c>
      <c r="H2554" s="4" t="n">
        <f aca="false">G2554/F2554*100</f>
        <v>4.22936603460192</v>
      </c>
    </row>
    <row r="2555" customFormat="false" ht="16.5" hidden="false" customHeight="false" outlineLevel="0" collapsed="false">
      <c r="A2555" s="9" t="s">
        <v>7552</v>
      </c>
      <c r="B2555" s="9" t="s">
        <v>7553</v>
      </c>
      <c r="C2555" s="9" t="s">
        <v>7554</v>
      </c>
      <c r="D2555" s="10" t="n">
        <v>1.126</v>
      </c>
      <c r="E2555" s="10" t="n">
        <v>1.165</v>
      </c>
      <c r="F2555" s="2" t="n">
        <f aca="false">AVERAGE(D2555,E2555)</f>
        <v>1.1455</v>
      </c>
      <c r="G2555" s="3" t="n">
        <f aca="false">STDEV(D2555,E2555)</f>
        <v>0.0275771644662755</v>
      </c>
      <c r="H2555" s="4" t="n">
        <f aca="false">G2555/F2555*100</f>
        <v>2.40743469805984</v>
      </c>
    </row>
    <row r="2556" customFormat="false" ht="16.5" hidden="false" customHeight="false" outlineLevel="0" collapsed="false">
      <c r="A2556" s="9" t="s">
        <v>7555</v>
      </c>
      <c r="B2556" s="9" t="s">
        <v>7556</v>
      </c>
      <c r="C2556" s="9" t="s">
        <v>7557</v>
      </c>
      <c r="D2556" s="10" t="n">
        <v>1.0645</v>
      </c>
      <c r="E2556" s="10" t="n">
        <v>1.227</v>
      </c>
      <c r="F2556" s="2" t="n">
        <f aca="false">AVERAGE(D2556,E2556)</f>
        <v>1.14575</v>
      </c>
      <c r="G2556" s="3" t="n">
        <f aca="false">STDEV(D2556,E2556)</f>
        <v>0.114904851942814</v>
      </c>
      <c r="H2556" s="4" t="n">
        <f aca="false">G2556/F2556*100</f>
        <v>10.0287891724036</v>
      </c>
    </row>
    <row r="2557" customFormat="false" ht="16.5" hidden="false" customHeight="false" outlineLevel="0" collapsed="false">
      <c r="A2557" s="9" t="s">
        <v>7558</v>
      </c>
      <c r="B2557" s="9" t="s">
        <v>7559</v>
      </c>
      <c r="C2557" s="9" t="s">
        <v>7560</v>
      </c>
      <c r="D2557" s="10" t="n">
        <v>1.118</v>
      </c>
      <c r="E2557" s="10" t="n">
        <v>1.175</v>
      </c>
      <c r="F2557" s="2" t="n">
        <f aca="false">AVERAGE(D2557,E2557)</f>
        <v>1.1465</v>
      </c>
      <c r="G2557" s="3" t="n">
        <f aca="false">STDEV(D2557,E2557)</f>
        <v>0.0403050865276332</v>
      </c>
      <c r="H2557" s="4" t="n">
        <f aca="false">G2557/F2557*100</f>
        <v>3.51548944855065</v>
      </c>
    </row>
    <row r="2558" customFormat="false" ht="16.5" hidden="false" customHeight="false" outlineLevel="0" collapsed="false">
      <c r="A2558" s="9" t="s">
        <v>7561</v>
      </c>
      <c r="B2558" s="9" t="s">
        <v>7562</v>
      </c>
      <c r="C2558" s="9" t="s">
        <v>7563</v>
      </c>
      <c r="D2558" s="10" t="n">
        <v>1.152</v>
      </c>
      <c r="E2558" s="10" t="n">
        <v>1.143</v>
      </c>
      <c r="F2558" s="2" t="n">
        <f aca="false">AVERAGE(D2558,E2558)</f>
        <v>1.1475</v>
      </c>
      <c r="G2558" s="3" t="n">
        <f aca="false">STDEV(D2558,E2558)</f>
        <v>0.00636396103067886</v>
      </c>
      <c r="H2558" s="4" t="n">
        <f aca="false">G2558/F2558*100</f>
        <v>0.554593553871796</v>
      </c>
    </row>
    <row r="2559" customFormat="false" ht="16.5" hidden="false" customHeight="false" outlineLevel="0" collapsed="false">
      <c r="A2559" s="9" t="s">
        <v>7564</v>
      </c>
      <c r="B2559" s="9" t="s">
        <v>7565</v>
      </c>
      <c r="C2559" s="9" t="s">
        <v>7566</v>
      </c>
      <c r="D2559" s="10" t="n">
        <v>1.092</v>
      </c>
      <c r="E2559" s="10" t="n">
        <v>1.2035</v>
      </c>
      <c r="F2559" s="2" t="n">
        <f aca="false">AVERAGE(D2559,E2559)</f>
        <v>1.14775</v>
      </c>
      <c r="G2559" s="3" t="n">
        <f aca="false">STDEV(D2559,E2559)</f>
        <v>0.0788424061023</v>
      </c>
      <c r="H2559" s="4" t="n">
        <f aca="false">G2559/F2559*100</f>
        <v>6.86930133759965</v>
      </c>
    </row>
    <row r="2560" customFormat="false" ht="16.5" hidden="false" customHeight="false" outlineLevel="0" collapsed="false">
      <c r="A2560" s="9" t="s">
        <v>7567</v>
      </c>
      <c r="B2560" s="9" t="s">
        <v>7568</v>
      </c>
      <c r="C2560" s="9" t="s">
        <v>7569</v>
      </c>
      <c r="D2560" s="10" t="n">
        <v>1.153</v>
      </c>
      <c r="E2560" s="10" t="n">
        <v>1.143</v>
      </c>
      <c r="F2560" s="2" t="n">
        <f aca="false">AVERAGE(D2560,E2560)</f>
        <v>1.148</v>
      </c>
      <c r="G2560" s="3" t="n">
        <f aca="false">STDEV(D2560,E2560)</f>
        <v>0.00707106781186548</v>
      </c>
      <c r="H2560" s="4" t="n">
        <f aca="false">G2560/F2560*100</f>
        <v>0.615946673507446</v>
      </c>
    </row>
    <row r="2561" customFormat="false" ht="16.5" hidden="false" customHeight="false" outlineLevel="0" collapsed="false">
      <c r="A2561" s="9" t="s">
        <v>7570</v>
      </c>
      <c r="B2561" s="9" t="s">
        <v>7571</v>
      </c>
      <c r="C2561" s="9" t="s">
        <v>7572</v>
      </c>
      <c r="D2561" s="10" t="n">
        <v>1.11</v>
      </c>
      <c r="E2561" s="10" t="n">
        <v>1.186</v>
      </c>
      <c r="F2561" s="2" t="n">
        <f aca="false">AVERAGE(D2561,E2561)</f>
        <v>1.148</v>
      </c>
      <c r="G2561" s="3" t="n">
        <f aca="false">STDEV(D2561,E2561)</f>
        <v>0.0537401153701775</v>
      </c>
      <c r="H2561" s="4" t="n">
        <f aca="false">G2561/F2561*100</f>
        <v>4.68119471865658</v>
      </c>
    </row>
    <row r="2562" customFormat="false" ht="16.5" hidden="false" customHeight="false" outlineLevel="0" collapsed="false">
      <c r="A2562" s="9" t="s">
        <v>7573</v>
      </c>
      <c r="B2562" s="9" t="s">
        <v>7574</v>
      </c>
      <c r="C2562" s="9" t="s">
        <v>7575</v>
      </c>
      <c r="D2562" s="10" t="n">
        <v>1.114</v>
      </c>
      <c r="E2562" s="10" t="n">
        <v>1.1825</v>
      </c>
      <c r="F2562" s="2" t="n">
        <f aca="false">AVERAGE(D2562,E2562)</f>
        <v>1.14825</v>
      </c>
      <c r="G2562" s="3" t="n">
        <f aca="false">STDEV(D2562,E2562)</f>
        <v>0.0484368145112787</v>
      </c>
      <c r="H2562" s="4" t="n">
        <f aca="false">G2562/F2562*100</f>
        <v>4.21831609068397</v>
      </c>
    </row>
    <row r="2563" customFormat="false" ht="16.5" hidden="false" customHeight="false" outlineLevel="0" collapsed="false">
      <c r="A2563" s="9" t="s">
        <v>7576</v>
      </c>
      <c r="B2563" s="9" t="s">
        <v>7577</v>
      </c>
      <c r="C2563" s="9" t="s">
        <v>7578</v>
      </c>
      <c r="D2563" s="10" t="n">
        <v>1.0715</v>
      </c>
      <c r="E2563" s="10" t="n">
        <v>1.2265</v>
      </c>
      <c r="F2563" s="2" t="n">
        <f aca="false">AVERAGE(D2563,E2563)</f>
        <v>1.149</v>
      </c>
      <c r="G2563" s="3" t="n">
        <f aca="false">STDEV(D2563,E2563)</f>
        <v>0.109601551083915</v>
      </c>
      <c r="H2563" s="4" t="n">
        <f aca="false">G2563/F2563*100</f>
        <v>9.53886432410051</v>
      </c>
    </row>
    <row r="2564" customFormat="false" ht="16.5" hidden="false" customHeight="false" outlineLevel="0" collapsed="false">
      <c r="A2564" s="9" t="s">
        <v>7579</v>
      </c>
      <c r="B2564" s="9" t="s">
        <v>7580</v>
      </c>
      <c r="C2564" s="9" t="s">
        <v>7581</v>
      </c>
      <c r="D2564" s="10" t="n">
        <v>1.0515</v>
      </c>
      <c r="E2564" s="10" t="n">
        <v>1.2465</v>
      </c>
      <c r="F2564" s="2" t="n">
        <f aca="false">AVERAGE(D2564,E2564)</f>
        <v>1.149</v>
      </c>
      <c r="G2564" s="3" t="n">
        <f aca="false">STDEV(D2564,E2564)</f>
        <v>0.137885822331377</v>
      </c>
      <c r="H2564" s="4" t="n">
        <f aca="false">G2564/F2564*100</f>
        <v>12.00050673032</v>
      </c>
    </row>
    <row r="2565" customFormat="false" ht="16.5" hidden="false" customHeight="false" outlineLevel="0" collapsed="false">
      <c r="A2565" s="9" t="s">
        <v>7582</v>
      </c>
      <c r="B2565" s="9" t="s">
        <v>7583</v>
      </c>
      <c r="C2565" s="9" t="s">
        <v>7584</v>
      </c>
      <c r="D2565" s="10" t="n">
        <v>1.1375</v>
      </c>
      <c r="E2565" s="10" t="n">
        <v>1.161</v>
      </c>
      <c r="F2565" s="2" t="n">
        <f aca="false">AVERAGE(D2565,E2565)</f>
        <v>1.14925</v>
      </c>
      <c r="G2565" s="3" t="n">
        <f aca="false">STDEV(D2565,E2565)</f>
        <v>0.0166170093578839</v>
      </c>
      <c r="H2565" s="4" t="n">
        <f aca="false">G2565/F2565*100</f>
        <v>1.44590031393378</v>
      </c>
    </row>
    <row r="2566" customFormat="false" ht="16.5" hidden="false" customHeight="false" outlineLevel="0" collapsed="false">
      <c r="A2566" s="9" t="s">
        <v>7585</v>
      </c>
      <c r="B2566" s="9" t="s">
        <v>7586</v>
      </c>
      <c r="C2566" s="9" t="s">
        <v>7587</v>
      </c>
      <c r="D2566" s="10" t="n">
        <v>1.057</v>
      </c>
      <c r="E2566" s="10" t="n">
        <v>1.242</v>
      </c>
      <c r="F2566" s="2" t="n">
        <f aca="false">AVERAGE(D2566,E2566)</f>
        <v>1.1495</v>
      </c>
      <c r="G2566" s="3" t="n">
        <f aca="false">STDEV(D2566,E2566)</f>
        <v>0.130814754519511</v>
      </c>
      <c r="H2566" s="4" t="n">
        <f aca="false">G2566/F2566*100</f>
        <v>11.3801439338418</v>
      </c>
    </row>
    <row r="2567" customFormat="false" ht="16.5" hidden="false" customHeight="false" outlineLevel="0" collapsed="false">
      <c r="A2567" s="9" t="s">
        <v>7588</v>
      </c>
      <c r="B2567" s="9" t="s">
        <v>7589</v>
      </c>
      <c r="C2567" s="9" t="s">
        <v>7590</v>
      </c>
      <c r="D2567" s="10" t="s">
        <v>361</v>
      </c>
      <c r="E2567" s="10" t="n">
        <v>1.15</v>
      </c>
      <c r="F2567" s="2" t="n">
        <f aca="false">AVERAGE(D2567,E2567)</f>
        <v>1.15</v>
      </c>
    </row>
    <row r="2568" customFormat="false" ht="16.5" hidden="false" customHeight="false" outlineLevel="0" collapsed="false">
      <c r="A2568" s="9" t="s">
        <v>7591</v>
      </c>
      <c r="B2568" s="9" t="s">
        <v>7592</v>
      </c>
      <c r="C2568" s="9" t="s">
        <v>7593</v>
      </c>
      <c r="D2568" s="10" t="n">
        <v>1.262</v>
      </c>
      <c r="E2568" s="10" t="n">
        <v>1.041</v>
      </c>
      <c r="F2568" s="2" t="n">
        <f aca="false">AVERAGE(D2568,E2568)</f>
        <v>1.1515</v>
      </c>
      <c r="G2568" s="3" t="n">
        <f aca="false">STDEV(D2568,E2568)</f>
        <v>0.156270598642227</v>
      </c>
      <c r="H2568" s="4" t="n">
        <f aca="false">G2568/F2568*100</f>
        <v>13.5710463432242</v>
      </c>
    </row>
    <row r="2569" customFormat="false" ht="16.5" hidden="false" customHeight="false" outlineLevel="0" collapsed="false">
      <c r="A2569" s="9" t="s">
        <v>7594</v>
      </c>
      <c r="B2569" s="9" t="s">
        <v>7595</v>
      </c>
      <c r="C2569" s="9" t="s">
        <v>7596</v>
      </c>
      <c r="D2569" s="10" t="n">
        <v>1.0925</v>
      </c>
      <c r="E2569" s="10" t="n">
        <v>1.2115</v>
      </c>
      <c r="F2569" s="2" t="n">
        <f aca="false">AVERAGE(D2569,E2569)</f>
        <v>1.152</v>
      </c>
      <c r="G2569" s="3" t="n">
        <f aca="false">STDEV(D2569,E2569)</f>
        <v>0.0841457069611992</v>
      </c>
      <c r="H2569" s="4" t="n">
        <f aca="false">G2569/F2569*100</f>
        <v>7.30431484038187</v>
      </c>
    </row>
    <row r="2570" customFormat="false" ht="16.5" hidden="false" customHeight="false" outlineLevel="0" collapsed="false">
      <c r="A2570" s="9" t="s">
        <v>7597</v>
      </c>
      <c r="B2570" s="9" t="s">
        <v>7598</v>
      </c>
      <c r="C2570" s="9" t="s">
        <v>7599</v>
      </c>
      <c r="D2570" s="10" t="n">
        <v>1.1185</v>
      </c>
      <c r="E2570" s="10" t="n">
        <v>1.186</v>
      </c>
      <c r="F2570" s="2" t="n">
        <f aca="false">AVERAGE(D2570,E2570)</f>
        <v>1.15225</v>
      </c>
      <c r="G2570" s="3" t="n">
        <f aca="false">STDEV(D2570,E2570)</f>
        <v>0.0477297077300919</v>
      </c>
      <c r="H2570" s="4" t="n">
        <f aca="false">G2570/F2570*100</f>
        <v>4.14230485832865</v>
      </c>
    </row>
    <row r="2571" customFormat="false" ht="16.5" hidden="false" customHeight="false" outlineLevel="0" collapsed="false">
      <c r="A2571" s="9" t="s">
        <v>7600</v>
      </c>
      <c r="B2571" s="9" t="s">
        <v>7601</v>
      </c>
      <c r="C2571" s="9" t="s">
        <v>7602</v>
      </c>
      <c r="D2571" s="10" t="n">
        <v>1.17</v>
      </c>
      <c r="E2571" s="10" t="n">
        <v>1.1375</v>
      </c>
      <c r="F2571" s="2" t="n">
        <f aca="false">AVERAGE(D2571,E2571)</f>
        <v>1.15375</v>
      </c>
      <c r="G2571" s="3" t="n">
        <f aca="false">STDEV(D2571,E2571)</f>
        <v>0.0229809703885628</v>
      </c>
      <c r="H2571" s="4" t="n">
        <f aca="false">G2571/F2571*100</f>
        <v>1.99185008784943</v>
      </c>
    </row>
    <row r="2572" customFormat="false" ht="16.5" hidden="false" customHeight="false" outlineLevel="0" collapsed="false">
      <c r="A2572" s="9" t="s">
        <v>7603</v>
      </c>
      <c r="B2572" s="9" t="s">
        <v>7604</v>
      </c>
      <c r="C2572" s="9" t="s">
        <v>7605</v>
      </c>
      <c r="D2572" s="10" t="n">
        <v>1.17</v>
      </c>
      <c r="E2572" s="10" t="n">
        <v>1.138</v>
      </c>
      <c r="F2572" s="2" t="n">
        <f aca="false">AVERAGE(D2572,E2572)</f>
        <v>1.154</v>
      </c>
      <c r="G2572" s="3" t="n">
        <f aca="false">STDEV(D2572,E2572)</f>
        <v>0.0226274169979695</v>
      </c>
      <c r="H2572" s="4" t="n">
        <f aca="false">G2572/F2572*100</f>
        <v>1.96078136897483</v>
      </c>
    </row>
    <row r="2573" customFormat="false" ht="16.5" hidden="false" customHeight="false" outlineLevel="0" collapsed="false">
      <c r="A2573" s="9" t="s">
        <v>7606</v>
      </c>
      <c r="B2573" s="9" t="s">
        <v>7607</v>
      </c>
      <c r="C2573" s="9" t="s">
        <v>7608</v>
      </c>
      <c r="D2573" s="10" t="n">
        <v>1.0275</v>
      </c>
      <c r="E2573" s="10" t="n">
        <v>1.281</v>
      </c>
      <c r="F2573" s="2" t="n">
        <f aca="false">AVERAGE(D2573,E2573)</f>
        <v>1.15425</v>
      </c>
      <c r="G2573" s="3" t="n">
        <f aca="false">STDEV(D2573,E2573)</f>
        <v>0.17925156903079</v>
      </c>
      <c r="H2573" s="4" t="n">
        <f aca="false">G2573/F2573*100</f>
        <v>15.5297005874628</v>
      </c>
    </row>
    <row r="2574" customFormat="false" ht="16.5" hidden="false" customHeight="false" outlineLevel="0" collapsed="false">
      <c r="A2574" s="9" t="s">
        <v>7609</v>
      </c>
      <c r="B2574" s="9" t="s">
        <v>7610</v>
      </c>
      <c r="C2574" s="9" t="s">
        <v>7611</v>
      </c>
      <c r="D2574" s="10" t="n">
        <v>1.252</v>
      </c>
      <c r="E2574" s="10" t="n">
        <v>1.0565</v>
      </c>
      <c r="F2574" s="2" t="n">
        <f aca="false">AVERAGE(D2574,E2574)</f>
        <v>1.15425</v>
      </c>
      <c r="G2574" s="3" t="n">
        <f aca="false">STDEV(D2574,E2574)</f>
        <v>0.13823937572197</v>
      </c>
      <c r="H2574" s="4" t="n">
        <f aca="false">G2574/F2574*100</f>
        <v>11.9765541019684</v>
      </c>
    </row>
    <row r="2575" customFormat="false" ht="16.5" hidden="false" customHeight="false" outlineLevel="0" collapsed="false">
      <c r="A2575" s="9" t="s">
        <v>7612</v>
      </c>
      <c r="B2575" s="9" t="s">
        <v>5744</v>
      </c>
      <c r="C2575" s="9" t="s">
        <v>7613</v>
      </c>
      <c r="D2575" s="10" t="n">
        <v>1.066</v>
      </c>
      <c r="E2575" s="10" t="n">
        <v>1.243</v>
      </c>
      <c r="F2575" s="2" t="n">
        <f aca="false">AVERAGE(D2575,E2575)</f>
        <v>1.1545</v>
      </c>
      <c r="G2575" s="3" t="n">
        <f aca="false">STDEV(D2575,E2575)</f>
        <v>0.125157900270019</v>
      </c>
      <c r="H2575" s="4" t="n">
        <f aca="false">G2575/F2575*100</f>
        <v>10.8408748609804</v>
      </c>
    </row>
    <row r="2576" customFormat="false" ht="16.5" hidden="false" customHeight="false" outlineLevel="0" collapsed="false">
      <c r="A2576" s="9" t="s">
        <v>7614</v>
      </c>
      <c r="B2576" s="9" t="s">
        <v>7615</v>
      </c>
      <c r="C2576" s="9" t="s">
        <v>7616</v>
      </c>
      <c r="D2576" s="10" t="n">
        <v>1.1</v>
      </c>
      <c r="E2576" s="10" t="n">
        <v>1.21</v>
      </c>
      <c r="F2576" s="2" t="n">
        <f aca="false">AVERAGE(D2576,E2576)</f>
        <v>1.155</v>
      </c>
      <c r="G2576" s="3" t="n">
        <f aca="false">STDEV(D2576,E2576)</f>
        <v>0.0777817459305201</v>
      </c>
      <c r="H2576" s="4" t="n">
        <f aca="false">G2576/F2576*100</f>
        <v>6.73435029701473</v>
      </c>
    </row>
    <row r="2577" customFormat="false" ht="16.5" hidden="false" customHeight="false" outlineLevel="0" collapsed="false">
      <c r="A2577" s="9" t="s">
        <v>7617</v>
      </c>
      <c r="B2577" s="9" t="s">
        <v>7618</v>
      </c>
      <c r="C2577" s="9" t="s">
        <v>7619</v>
      </c>
      <c r="D2577" s="10" t="n">
        <v>1.091</v>
      </c>
      <c r="E2577" s="10" t="n">
        <v>1.2205</v>
      </c>
      <c r="F2577" s="2" t="n">
        <f aca="false">AVERAGE(D2577,E2577)</f>
        <v>1.15575</v>
      </c>
      <c r="G2577" s="3" t="n">
        <f aca="false">STDEV(D2577,E2577)</f>
        <v>0.0915703281636579</v>
      </c>
      <c r="H2577" s="4" t="n">
        <f aca="false">G2577/F2577*100</f>
        <v>7.92302212101734</v>
      </c>
    </row>
    <row r="2578" customFormat="false" ht="16.5" hidden="false" customHeight="false" outlineLevel="0" collapsed="false">
      <c r="A2578" s="9" t="s">
        <v>7620</v>
      </c>
      <c r="B2578" s="9" t="s">
        <v>7621</v>
      </c>
      <c r="C2578" s="9" t="s">
        <v>7622</v>
      </c>
      <c r="D2578" s="10" t="n">
        <v>1.1195</v>
      </c>
      <c r="E2578" s="10" t="n">
        <v>1.193</v>
      </c>
      <c r="F2578" s="2" t="n">
        <f aca="false">AVERAGE(D2578,E2578)</f>
        <v>1.15625</v>
      </c>
      <c r="G2578" s="3" t="n">
        <f aca="false">STDEV(D2578,E2578)</f>
        <v>0.0519723484172113</v>
      </c>
      <c r="H2578" s="4" t="n">
        <f aca="false">G2578/F2578*100</f>
        <v>4.49490580905612</v>
      </c>
    </row>
    <row r="2579" customFormat="false" ht="16.5" hidden="false" customHeight="false" outlineLevel="0" collapsed="false">
      <c r="A2579" s="9" t="s">
        <v>7623</v>
      </c>
      <c r="B2579" s="9" t="s">
        <v>3537</v>
      </c>
      <c r="C2579" s="9" t="s">
        <v>7624</v>
      </c>
      <c r="D2579" s="10" t="n">
        <v>1.137</v>
      </c>
      <c r="E2579" s="10" t="n">
        <v>1.178</v>
      </c>
      <c r="F2579" s="2" t="n">
        <f aca="false">AVERAGE(D2579,E2579)</f>
        <v>1.1575</v>
      </c>
      <c r="G2579" s="3" t="n">
        <f aca="false">STDEV(D2579,E2579)</f>
        <v>0.0289913780286484</v>
      </c>
      <c r="H2579" s="4" t="n">
        <f aca="false">G2579/F2579*100</f>
        <v>2.50465468930008</v>
      </c>
    </row>
    <row r="2580" customFormat="false" ht="16.5" hidden="false" customHeight="false" outlineLevel="0" collapsed="false">
      <c r="A2580" s="9" t="s">
        <v>7625</v>
      </c>
      <c r="B2580" s="9" t="s">
        <v>7626</v>
      </c>
      <c r="C2580" s="9" t="s">
        <v>7627</v>
      </c>
      <c r="D2580" s="10" t="n">
        <v>1.124</v>
      </c>
      <c r="E2580" s="10" t="n">
        <v>1.195</v>
      </c>
      <c r="F2580" s="2" t="n">
        <f aca="false">AVERAGE(D2580,E2580)</f>
        <v>1.1595</v>
      </c>
      <c r="G2580" s="3" t="n">
        <f aca="false">STDEV(D2580,E2580)</f>
        <v>0.0502045814642448</v>
      </c>
      <c r="H2580" s="4" t="n">
        <f aca="false">G2580/F2580*100</f>
        <v>4.32984747427726</v>
      </c>
    </row>
    <row r="2581" customFormat="false" ht="16.5" hidden="false" customHeight="false" outlineLevel="0" collapsed="false">
      <c r="A2581" s="9" t="s">
        <v>7628</v>
      </c>
      <c r="B2581" s="9" t="s">
        <v>7629</v>
      </c>
      <c r="C2581" s="9" t="s">
        <v>7630</v>
      </c>
      <c r="D2581" s="10" t="n">
        <v>1.0395</v>
      </c>
      <c r="E2581" s="10" t="n">
        <v>1.28</v>
      </c>
      <c r="F2581" s="2" t="n">
        <f aca="false">AVERAGE(D2581,E2581)</f>
        <v>1.15975</v>
      </c>
      <c r="G2581" s="3" t="n">
        <f aca="false">STDEV(D2581,E2581)</f>
        <v>0.170059180875365</v>
      </c>
      <c r="H2581" s="4" t="n">
        <f aca="false">G2581/F2581*100</f>
        <v>14.6634344363324</v>
      </c>
    </row>
    <row r="2582" customFormat="false" ht="16.5" hidden="false" customHeight="false" outlineLevel="0" collapsed="false">
      <c r="A2582" s="9" t="s">
        <v>7631</v>
      </c>
      <c r="B2582" s="9" t="s">
        <v>7632</v>
      </c>
      <c r="C2582" s="9" t="s">
        <v>7633</v>
      </c>
      <c r="D2582" s="10" t="n">
        <v>1.1645</v>
      </c>
      <c r="E2582" s="10" t="n">
        <v>1.1555</v>
      </c>
      <c r="F2582" s="2" t="n">
        <f aca="false">AVERAGE(D2582,E2582)</f>
        <v>1.16</v>
      </c>
      <c r="G2582" s="3" t="n">
        <f aca="false">STDEV(D2582,E2582)</f>
        <v>0.00636396103067886</v>
      </c>
      <c r="H2582" s="4" t="n">
        <f aca="false">G2582/F2582*100</f>
        <v>0.548617330230936</v>
      </c>
    </row>
    <row r="2583" customFormat="false" ht="16.5" hidden="false" customHeight="false" outlineLevel="0" collapsed="false">
      <c r="A2583" s="9" t="s">
        <v>7634</v>
      </c>
      <c r="B2583" s="9" t="s">
        <v>7635</v>
      </c>
      <c r="C2583" s="9" t="s">
        <v>7636</v>
      </c>
      <c r="D2583" s="10" t="n">
        <v>1.027</v>
      </c>
      <c r="E2583" s="10" t="n">
        <v>1.293</v>
      </c>
      <c r="F2583" s="2" t="n">
        <f aca="false">AVERAGE(D2583,E2583)</f>
        <v>1.16</v>
      </c>
      <c r="G2583" s="3" t="n">
        <f aca="false">STDEV(D2583,E2583)</f>
        <v>0.188090403795622</v>
      </c>
      <c r="H2583" s="4" t="n">
        <f aca="false">G2583/F2583*100</f>
        <v>16.2146899823812</v>
      </c>
    </row>
    <row r="2584" customFormat="false" ht="16.5" hidden="false" customHeight="false" outlineLevel="0" collapsed="false">
      <c r="A2584" s="9" t="s">
        <v>7637</v>
      </c>
      <c r="B2584" s="9" t="s">
        <v>7638</v>
      </c>
      <c r="C2584" s="9" t="s">
        <v>7639</v>
      </c>
      <c r="D2584" s="10" t="n">
        <v>1.121</v>
      </c>
      <c r="E2584" s="10" t="n">
        <v>1.2</v>
      </c>
      <c r="F2584" s="2" t="n">
        <f aca="false">AVERAGE(D2584,E2584)</f>
        <v>1.1605</v>
      </c>
      <c r="G2584" s="3" t="n">
        <f aca="false">STDEV(D2584,E2584)</f>
        <v>0.0558614357137372</v>
      </c>
      <c r="H2584" s="4" t="n">
        <f aca="false">G2584/F2584*100</f>
        <v>4.81356619678908</v>
      </c>
    </row>
    <row r="2585" customFormat="false" ht="16.5" hidden="false" customHeight="false" outlineLevel="0" collapsed="false">
      <c r="A2585" s="9" t="s">
        <v>7640</v>
      </c>
      <c r="B2585" s="9" t="s">
        <v>7641</v>
      </c>
      <c r="C2585" s="9" t="s">
        <v>7642</v>
      </c>
      <c r="D2585" s="10" t="n">
        <v>1.0875</v>
      </c>
      <c r="E2585" s="10" t="n">
        <v>1.2355</v>
      </c>
      <c r="F2585" s="2" t="n">
        <f aca="false">AVERAGE(D2585,E2585)</f>
        <v>1.1615</v>
      </c>
      <c r="G2585" s="3" t="n">
        <f aca="false">STDEV(D2585,E2585)</f>
        <v>0.104651803615609</v>
      </c>
      <c r="H2585" s="4" t="n">
        <f aca="false">G2585/F2585*100</f>
        <v>9.01005627340587</v>
      </c>
    </row>
    <row r="2586" customFormat="false" ht="16.5" hidden="false" customHeight="false" outlineLevel="0" collapsed="false">
      <c r="A2586" s="9" t="s">
        <v>7643</v>
      </c>
      <c r="B2586" s="9" t="s">
        <v>7644</v>
      </c>
      <c r="C2586" s="9" t="s">
        <v>7645</v>
      </c>
      <c r="D2586" s="10" t="n">
        <v>1.1</v>
      </c>
      <c r="E2586" s="10" t="n">
        <v>1.225</v>
      </c>
      <c r="F2586" s="2" t="n">
        <f aca="false">AVERAGE(D2586,E2586)</f>
        <v>1.1625</v>
      </c>
      <c r="G2586" s="3" t="n">
        <f aca="false">STDEV(D2586,E2586)</f>
        <v>0.0883883476483186</v>
      </c>
      <c r="H2586" s="4" t="n">
        <f aca="false">G2586/F2586*100</f>
        <v>7.60329872243601</v>
      </c>
    </row>
    <row r="2587" customFormat="false" ht="16.5" hidden="false" customHeight="false" outlineLevel="0" collapsed="false">
      <c r="A2587" s="9" t="s">
        <v>7646</v>
      </c>
      <c r="B2587" s="9" t="s">
        <v>7647</v>
      </c>
      <c r="C2587" s="9" t="s">
        <v>7648</v>
      </c>
      <c r="D2587" s="10" t="n">
        <v>1.145</v>
      </c>
      <c r="E2587" s="10" t="n">
        <v>1.1805</v>
      </c>
      <c r="F2587" s="2" t="n">
        <f aca="false">AVERAGE(D2587,E2587)</f>
        <v>1.16275</v>
      </c>
      <c r="G2587" s="3" t="n">
        <f aca="false">STDEV(D2587,E2587)</f>
        <v>0.0251022907321223</v>
      </c>
      <c r="H2587" s="4" t="n">
        <f aca="false">G2587/F2587*100</f>
        <v>2.15887256350224</v>
      </c>
    </row>
    <row r="2588" customFormat="false" ht="16.5" hidden="false" customHeight="false" outlineLevel="0" collapsed="false">
      <c r="A2588" s="9" t="s">
        <v>7649</v>
      </c>
      <c r="B2588" s="9" t="s">
        <v>7650</v>
      </c>
      <c r="C2588" s="9" t="s">
        <v>7651</v>
      </c>
      <c r="D2588" s="10" t="n">
        <v>0.952</v>
      </c>
      <c r="E2588" s="10" t="n">
        <v>1.375</v>
      </c>
      <c r="F2588" s="2" t="n">
        <f aca="false">AVERAGE(D2588,E2588)</f>
        <v>1.1635</v>
      </c>
      <c r="G2588" s="3" t="n">
        <f aca="false">STDEV(D2588,E2588)</f>
        <v>0.29910616844191</v>
      </c>
      <c r="H2588" s="4" t="n">
        <f aca="false">G2588/F2588*100</f>
        <v>25.7074489421495</v>
      </c>
    </row>
    <row r="2589" customFormat="false" ht="16.5" hidden="false" customHeight="false" outlineLevel="0" collapsed="false">
      <c r="A2589" s="9" t="s">
        <v>7652</v>
      </c>
      <c r="B2589" s="9" t="s">
        <v>7653</v>
      </c>
      <c r="C2589" s="9" t="s">
        <v>7654</v>
      </c>
      <c r="D2589" s="10" t="n">
        <v>1.129</v>
      </c>
      <c r="E2589" s="10" t="n">
        <v>1.2</v>
      </c>
      <c r="F2589" s="2" t="n">
        <f aca="false">AVERAGE(D2589,E2589)</f>
        <v>1.1645</v>
      </c>
      <c r="G2589" s="3" t="n">
        <f aca="false">STDEV(D2589,E2589)</f>
        <v>0.0502045814642448</v>
      </c>
      <c r="H2589" s="4" t="n">
        <f aca="false">G2589/F2589*100</f>
        <v>4.31125645893043</v>
      </c>
    </row>
    <row r="2590" customFormat="false" ht="16.5" hidden="false" customHeight="false" outlineLevel="0" collapsed="false">
      <c r="A2590" s="9" t="s">
        <v>7655</v>
      </c>
      <c r="B2590" s="9" t="s">
        <v>7656</v>
      </c>
      <c r="C2590" s="9" t="s">
        <v>7657</v>
      </c>
      <c r="D2590" s="10" t="n">
        <v>1.1855</v>
      </c>
      <c r="E2590" s="10" t="n">
        <v>1.144</v>
      </c>
      <c r="F2590" s="2" t="n">
        <f aca="false">AVERAGE(D2590,E2590)</f>
        <v>1.16475</v>
      </c>
      <c r="G2590" s="3" t="n">
        <f aca="false">STDEV(D2590,E2590)</f>
        <v>0.0293449314192418</v>
      </c>
      <c r="H2590" s="4" t="n">
        <f aca="false">G2590/F2590*100</f>
        <v>2.5194188812399</v>
      </c>
    </row>
    <row r="2591" customFormat="false" ht="16.5" hidden="false" customHeight="false" outlineLevel="0" collapsed="false">
      <c r="A2591" s="9" t="s">
        <v>7658</v>
      </c>
      <c r="B2591" s="9" t="s">
        <v>7659</v>
      </c>
      <c r="C2591" s="9" t="s">
        <v>7660</v>
      </c>
      <c r="D2591" s="10" t="n">
        <v>1.1735</v>
      </c>
      <c r="E2591" s="10" t="n">
        <v>1.1605</v>
      </c>
      <c r="F2591" s="2" t="n">
        <f aca="false">AVERAGE(D2591,E2591)</f>
        <v>1.167</v>
      </c>
      <c r="G2591" s="3" t="n">
        <f aca="false">STDEV(D2591,E2591)</f>
        <v>0.00919238815542521</v>
      </c>
      <c r="H2591" s="4" t="n">
        <f aca="false">G2591/F2591*100</f>
        <v>0.787693929342349</v>
      </c>
    </row>
    <row r="2592" customFormat="false" ht="16.5" hidden="false" customHeight="false" outlineLevel="0" collapsed="false">
      <c r="A2592" s="9" t="s">
        <v>7661</v>
      </c>
      <c r="B2592" s="9" t="s">
        <v>7662</v>
      </c>
      <c r="C2592" s="9" t="s">
        <v>7663</v>
      </c>
      <c r="D2592" s="10" t="n">
        <v>1.158</v>
      </c>
      <c r="E2592" s="10" t="n">
        <v>1.1775</v>
      </c>
      <c r="F2592" s="2" t="n">
        <f aca="false">AVERAGE(D2592,E2592)</f>
        <v>1.16775</v>
      </c>
      <c r="G2592" s="3" t="n">
        <f aca="false">STDEV(D2592,E2592)</f>
        <v>0.0137885822331377</v>
      </c>
      <c r="H2592" s="4" t="n">
        <f aca="false">G2592/F2592*100</f>
        <v>1.18078203666348</v>
      </c>
    </row>
    <row r="2593" customFormat="false" ht="16.5" hidden="false" customHeight="false" outlineLevel="0" collapsed="false">
      <c r="A2593" s="9" t="s">
        <v>7664</v>
      </c>
      <c r="B2593" s="9" t="s">
        <v>7665</v>
      </c>
      <c r="C2593" s="9" t="s">
        <v>7666</v>
      </c>
      <c r="D2593" s="10" t="n">
        <v>1.194</v>
      </c>
      <c r="E2593" s="10" t="n">
        <v>1.142</v>
      </c>
      <c r="F2593" s="2" t="n">
        <f aca="false">AVERAGE(D2593,E2593)</f>
        <v>1.168</v>
      </c>
      <c r="G2593" s="3" t="n">
        <f aca="false">STDEV(D2593,E2593)</f>
        <v>0.0367695526217005</v>
      </c>
      <c r="H2593" s="4" t="n">
        <f aca="false">G2593/F2593*100</f>
        <v>3.14807813541956</v>
      </c>
    </row>
    <row r="2594" customFormat="false" ht="16.5" hidden="false" customHeight="false" outlineLevel="0" collapsed="false">
      <c r="A2594" s="9" t="s">
        <v>7667</v>
      </c>
      <c r="B2594" s="9" t="s">
        <v>7668</v>
      </c>
      <c r="C2594" s="9" t="s">
        <v>7669</v>
      </c>
      <c r="D2594" s="10" t="n">
        <v>1.189</v>
      </c>
      <c r="E2594" s="10" t="n">
        <v>1.147</v>
      </c>
      <c r="F2594" s="2" t="n">
        <f aca="false">AVERAGE(D2594,E2594)</f>
        <v>1.168</v>
      </c>
      <c r="G2594" s="3" t="n">
        <f aca="false">STDEV(D2594,E2594)</f>
        <v>0.029698484809835</v>
      </c>
      <c r="H2594" s="4" t="n">
        <f aca="false">G2594/F2594*100</f>
        <v>2.54267849399272</v>
      </c>
    </row>
    <row r="2595" customFormat="false" ht="16.5" hidden="false" customHeight="false" outlineLevel="0" collapsed="false">
      <c r="A2595" s="9" t="s">
        <v>7670</v>
      </c>
      <c r="B2595" s="9" t="s">
        <v>7671</v>
      </c>
      <c r="C2595" s="9" t="s">
        <v>7672</v>
      </c>
      <c r="D2595" s="10" t="n">
        <v>1.2385</v>
      </c>
      <c r="E2595" s="10" t="n">
        <v>1.099</v>
      </c>
      <c r="F2595" s="2" t="n">
        <f aca="false">AVERAGE(D2595,E2595)</f>
        <v>1.16875</v>
      </c>
      <c r="G2595" s="3" t="n">
        <f aca="false">STDEV(D2595,E2595)</f>
        <v>0.0986413959755234</v>
      </c>
      <c r="H2595" s="4" t="n">
        <f aca="false">G2595/F2595*100</f>
        <v>8.43990553801269</v>
      </c>
    </row>
    <row r="2596" customFormat="false" ht="16.5" hidden="false" customHeight="false" outlineLevel="0" collapsed="false">
      <c r="A2596" s="9" t="s">
        <v>7673</v>
      </c>
      <c r="B2596" s="9" t="s">
        <v>7674</v>
      </c>
      <c r="C2596" s="9" t="s">
        <v>7675</v>
      </c>
      <c r="D2596" s="10" t="n">
        <v>1.257</v>
      </c>
      <c r="E2596" s="10" t="n">
        <v>1.082</v>
      </c>
      <c r="F2596" s="2" t="n">
        <f aca="false">AVERAGE(D2596,E2596)</f>
        <v>1.1695</v>
      </c>
      <c r="G2596" s="3" t="n">
        <f aca="false">STDEV(D2596,E2596)</f>
        <v>0.123743686707646</v>
      </c>
      <c r="H2596" s="4" t="n">
        <f aca="false">G2596/F2596*100</f>
        <v>10.5809052336593</v>
      </c>
    </row>
    <row r="2597" customFormat="false" ht="16.5" hidden="false" customHeight="false" outlineLevel="0" collapsed="false">
      <c r="A2597" s="9" t="s">
        <v>7676</v>
      </c>
      <c r="B2597" s="9" t="s">
        <v>7677</v>
      </c>
      <c r="C2597" s="9" t="s">
        <v>7678</v>
      </c>
      <c r="D2597" s="10" t="n">
        <v>1.1085</v>
      </c>
      <c r="E2597" s="10" t="n">
        <v>1.2305</v>
      </c>
      <c r="F2597" s="2" t="n">
        <f aca="false">AVERAGE(D2597,E2597)</f>
        <v>1.1695</v>
      </c>
      <c r="G2597" s="3" t="n">
        <f aca="false">STDEV(D2597,E2597)</f>
        <v>0.0862670273047589</v>
      </c>
      <c r="H2597" s="4" t="n">
        <f aca="false">G2597/F2597*100</f>
        <v>7.37640250575108</v>
      </c>
    </row>
    <row r="2598" customFormat="false" ht="16.5" hidden="false" customHeight="false" outlineLevel="0" collapsed="false">
      <c r="A2598" s="9" t="s">
        <v>7679</v>
      </c>
      <c r="B2598" s="9" t="s">
        <v>7680</v>
      </c>
      <c r="C2598" s="9" t="s">
        <v>7681</v>
      </c>
      <c r="D2598" s="10" t="n">
        <v>1.254</v>
      </c>
      <c r="E2598" s="10" t="n">
        <v>1.087</v>
      </c>
      <c r="F2598" s="2" t="n">
        <f aca="false">AVERAGE(D2598,E2598)</f>
        <v>1.1705</v>
      </c>
      <c r="G2598" s="3" t="n">
        <f aca="false">STDEV(D2598,E2598)</f>
        <v>0.118086832458153</v>
      </c>
      <c r="H2598" s="4" t="n">
        <f aca="false">G2598/F2598*100</f>
        <v>10.0885803039858</v>
      </c>
    </row>
    <row r="2599" customFormat="false" ht="16.5" hidden="false" customHeight="false" outlineLevel="0" collapsed="false">
      <c r="A2599" s="9" t="s">
        <v>7682</v>
      </c>
      <c r="B2599" s="9" t="s">
        <v>7683</v>
      </c>
      <c r="C2599" s="9" t="s">
        <v>7684</v>
      </c>
      <c r="D2599" s="10" t="n">
        <v>1.083</v>
      </c>
      <c r="E2599" s="10" t="n">
        <v>1.2625</v>
      </c>
      <c r="F2599" s="2" t="n">
        <f aca="false">AVERAGE(D2599,E2599)</f>
        <v>1.17275</v>
      </c>
      <c r="G2599" s="3" t="n">
        <f aca="false">STDEV(D2599,E2599)</f>
        <v>0.126925667222985</v>
      </c>
      <c r="H2599" s="4" t="n">
        <f aca="false">G2599/F2599*100</f>
        <v>10.8229091641855</v>
      </c>
    </row>
    <row r="2600" customFormat="false" ht="16.5" hidden="false" customHeight="false" outlineLevel="0" collapsed="false">
      <c r="A2600" s="9" t="s">
        <v>7685</v>
      </c>
      <c r="B2600" s="9" t="s">
        <v>7686</v>
      </c>
      <c r="C2600" s="9" t="s">
        <v>7687</v>
      </c>
      <c r="D2600" s="10" t="n">
        <v>1.116</v>
      </c>
      <c r="E2600" s="10" t="n">
        <v>1.2305</v>
      </c>
      <c r="F2600" s="2" t="n">
        <f aca="false">AVERAGE(D2600,E2600)</f>
        <v>1.17325</v>
      </c>
      <c r="G2600" s="3" t="n">
        <f aca="false">STDEV(D2600,E2600)</f>
        <v>0.0809637264458597</v>
      </c>
      <c r="H2600" s="4" t="n">
        <f aca="false">G2600/F2600*100</f>
        <v>6.90080770900147</v>
      </c>
    </row>
    <row r="2601" customFormat="false" ht="16.5" hidden="false" customHeight="false" outlineLevel="0" collapsed="false">
      <c r="A2601" s="9" t="s">
        <v>7688</v>
      </c>
      <c r="B2601" s="9" t="s">
        <v>7689</v>
      </c>
      <c r="C2601" s="9" t="s">
        <v>7690</v>
      </c>
      <c r="D2601" s="10" t="n">
        <v>1.1515</v>
      </c>
      <c r="E2601" s="10" t="n">
        <v>1.198</v>
      </c>
      <c r="F2601" s="2" t="n">
        <f aca="false">AVERAGE(D2601,E2601)</f>
        <v>1.17475</v>
      </c>
      <c r="G2601" s="3" t="n">
        <f aca="false">STDEV(D2601,E2601)</f>
        <v>0.0328804653251745</v>
      </c>
      <c r="H2601" s="4" t="n">
        <f aca="false">G2601/F2601*100</f>
        <v>2.79893299214083</v>
      </c>
    </row>
    <row r="2602" customFormat="false" ht="16.5" hidden="false" customHeight="false" outlineLevel="0" collapsed="false">
      <c r="A2602" s="9" t="s">
        <v>7691</v>
      </c>
      <c r="B2602" s="9" t="s">
        <v>7692</v>
      </c>
      <c r="C2602" s="9" t="s">
        <v>7693</v>
      </c>
      <c r="D2602" s="10" t="n">
        <v>1.136</v>
      </c>
      <c r="E2602" s="10" t="n">
        <v>1.215</v>
      </c>
      <c r="F2602" s="2" t="n">
        <f aca="false">AVERAGE(D2602,E2602)</f>
        <v>1.1755</v>
      </c>
      <c r="G2602" s="3" t="n">
        <f aca="false">STDEV(D2602,E2602)</f>
        <v>0.0558614357137374</v>
      </c>
      <c r="H2602" s="4" t="n">
        <f aca="false">G2602/F2602*100</f>
        <v>4.75214255327413</v>
      </c>
    </row>
    <row r="2603" customFormat="false" ht="16.5" hidden="false" customHeight="false" outlineLevel="0" collapsed="false">
      <c r="A2603" s="9" t="s">
        <v>7694</v>
      </c>
      <c r="B2603" s="9" t="s">
        <v>7695</v>
      </c>
      <c r="C2603" s="9" t="s">
        <v>7696</v>
      </c>
      <c r="D2603" s="10" t="n">
        <v>1.2445</v>
      </c>
      <c r="E2603" s="10" t="n">
        <v>1.107</v>
      </c>
      <c r="F2603" s="2" t="n">
        <f aca="false">AVERAGE(D2603,E2603)</f>
        <v>1.17575</v>
      </c>
      <c r="G2603" s="3" t="n">
        <f aca="false">STDEV(D2603,E2603)</f>
        <v>0.0972271824131503</v>
      </c>
      <c r="H2603" s="4" t="n">
        <f aca="false">G2603/F2603*100</f>
        <v>8.26937549761006</v>
      </c>
    </row>
    <row r="2604" customFormat="false" ht="16.5" hidden="false" customHeight="true" outlineLevel="0" collapsed="false">
      <c r="A2604" s="9" t="s">
        <v>7697</v>
      </c>
      <c r="B2604" s="9" t="s">
        <v>4349</v>
      </c>
      <c r="C2604" s="9" t="s">
        <v>4350</v>
      </c>
      <c r="D2604" s="10" t="n">
        <v>0.961</v>
      </c>
      <c r="E2604" s="10" t="n">
        <v>1.3905</v>
      </c>
      <c r="F2604" s="2" t="n">
        <f aca="false">AVERAGE(D2604,E2604)</f>
        <v>1.17575</v>
      </c>
      <c r="G2604" s="3" t="n">
        <f aca="false">STDEV(D2604,E2604)</f>
        <v>0.303702362519622</v>
      </c>
      <c r="H2604" s="4" t="n">
        <f aca="false">G2604/F2604*100</f>
        <v>25.8305220088983</v>
      </c>
    </row>
    <row r="2605" customFormat="false" ht="16.5" hidden="false" customHeight="false" outlineLevel="0" collapsed="false">
      <c r="A2605" s="9" t="s">
        <v>7698</v>
      </c>
      <c r="B2605" s="9" t="s">
        <v>7699</v>
      </c>
      <c r="C2605" s="9" t="s">
        <v>7700</v>
      </c>
      <c r="D2605" s="10" t="n">
        <v>1.068</v>
      </c>
      <c r="E2605" s="10" t="n">
        <v>1.2845</v>
      </c>
      <c r="F2605" s="2" t="n">
        <f aca="false">AVERAGE(D2605,E2605)</f>
        <v>1.17625</v>
      </c>
      <c r="G2605" s="3" t="n">
        <f aca="false">STDEV(D2605,E2605)</f>
        <v>0.153088618126887</v>
      </c>
      <c r="H2605" s="4" t="n">
        <f aca="false">G2605/F2605*100</f>
        <v>13.0149728481945</v>
      </c>
    </row>
    <row r="2606" customFormat="false" ht="16.5" hidden="false" customHeight="false" outlineLevel="0" collapsed="false">
      <c r="A2606" s="9" t="s">
        <v>7701</v>
      </c>
      <c r="B2606" s="9" t="s">
        <v>7702</v>
      </c>
      <c r="C2606" s="9" t="s">
        <v>7703</v>
      </c>
      <c r="D2606" s="10" t="n">
        <v>1.1165</v>
      </c>
      <c r="E2606" s="10" t="n">
        <v>1.238</v>
      </c>
      <c r="F2606" s="2" t="n">
        <f aca="false">AVERAGE(D2606,E2606)</f>
        <v>1.17725</v>
      </c>
      <c r="G2606" s="3" t="n">
        <f aca="false">STDEV(D2606,E2606)</f>
        <v>0.0859134739141656</v>
      </c>
      <c r="H2606" s="4" t="n">
        <f aca="false">G2606/F2606*100</f>
        <v>7.29781048325892</v>
      </c>
    </row>
    <row r="2607" customFormat="false" ht="16.5" hidden="false" customHeight="false" outlineLevel="0" collapsed="false">
      <c r="A2607" s="9" t="s">
        <v>7704</v>
      </c>
      <c r="B2607" s="9" t="s">
        <v>7705</v>
      </c>
      <c r="C2607" s="9" t="s">
        <v>7706</v>
      </c>
      <c r="D2607" s="10" t="n">
        <v>1.1125</v>
      </c>
      <c r="E2607" s="10" t="n">
        <v>1.243</v>
      </c>
      <c r="F2607" s="2" t="n">
        <f aca="false">AVERAGE(D2607,E2607)</f>
        <v>1.17775</v>
      </c>
      <c r="G2607" s="3" t="n">
        <f aca="false">STDEV(D2607,E2607)</f>
        <v>0.0922774349448443</v>
      </c>
      <c r="H2607" s="4" t="n">
        <f aca="false">G2607/F2607*100</f>
        <v>7.83506134110332</v>
      </c>
    </row>
    <row r="2608" customFormat="false" ht="16.5" hidden="false" customHeight="false" outlineLevel="0" collapsed="false">
      <c r="A2608" s="9" t="s">
        <v>7707</v>
      </c>
      <c r="B2608" s="9" t="s">
        <v>7708</v>
      </c>
      <c r="C2608" s="9" t="s">
        <v>7709</v>
      </c>
      <c r="D2608" s="10" t="n">
        <v>1.192</v>
      </c>
      <c r="E2608" s="10" t="n">
        <v>1.166</v>
      </c>
      <c r="F2608" s="2" t="n">
        <f aca="false">AVERAGE(D2608,E2608)</f>
        <v>1.179</v>
      </c>
      <c r="G2608" s="3" t="n">
        <f aca="false">STDEV(D2608,E2608)</f>
        <v>0.0183847763108504</v>
      </c>
      <c r="H2608" s="4" t="n">
        <f aca="false">G2608/F2608*100</f>
        <v>1.55935337666246</v>
      </c>
    </row>
    <row r="2609" customFormat="false" ht="16.5" hidden="false" customHeight="false" outlineLevel="0" collapsed="false">
      <c r="A2609" s="9" t="s">
        <v>7710</v>
      </c>
      <c r="B2609" s="9" t="s">
        <v>7711</v>
      </c>
      <c r="C2609" s="9" t="s">
        <v>7712</v>
      </c>
      <c r="D2609" s="10" t="n">
        <v>1.0785</v>
      </c>
      <c r="E2609" s="10" t="n">
        <v>1.281</v>
      </c>
      <c r="F2609" s="2" t="n">
        <f aca="false">AVERAGE(D2609,E2609)</f>
        <v>1.17975</v>
      </c>
      <c r="G2609" s="3" t="n">
        <f aca="false">STDEV(D2609,E2609)</f>
        <v>0.143189123190276</v>
      </c>
      <c r="H2609" s="4" t="n">
        <f aca="false">G2609/F2609*100</f>
        <v>12.1372429065714</v>
      </c>
    </row>
    <row r="2610" customFormat="false" ht="16.5" hidden="false" customHeight="true" outlineLevel="0" collapsed="false">
      <c r="A2610" s="9" t="s">
        <v>7713</v>
      </c>
      <c r="B2610" s="9" t="s">
        <v>7714</v>
      </c>
      <c r="C2610" s="9" t="s">
        <v>7715</v>
      </c>
      <c r="D2610" s="10" t="n">
        <v>1.1145</v>
      </c>
      <c r="E2610" s="10" t="n">
        <v>1.2475</v>
      </c>
      <c r="F2610" s="2" t="n">
        <f aca="false">AVERAGE(D2610,E2610)</f>
        <v>1.181</v>
      </c>
      <c r="G2610" s="3" t="n">
        <f aca="false">STDEV(D2610,E2610)</f>
        <v>0.0940452018978108</v>
      </c>
      <c r="H2610" s="4" t="n">
        <f aca="false">G2610/F2610*100</f>
        <v>7.96318390328627</v>
      </c>
    </row>
    <row r="2611" customFormat="false" ht="16.5" hidden="false" customHeight="false" outlineLevel="0" collapsed="false">
      <c r="A2611" s="9" t="s">
        <v>7716</v>
      </c>
      <c r="B2611" s="9" t="s">
        <v>7717</v>
      </c>
      <c r="C2611" s="9" t="s">
        <v>7718</v>
      </c>
      <c r="D2611" s="10" t="n">
        <v>1.228</v>
      </c>
      <c r="E2611" s="10" t="n">
        <v>1.135</v>
      </c>
      <c r="F2611" s="2" t="n">
        <f aca="false">AVERAGE(D2611,E2611)</f>
        <v>1.1815</v>
      </c>
      <c r="G2611" s="3" t="n">
        <f aca="false">STDEV(D2611,E2611)</f>
        <v>0.0657609306503489</v>
      </c>
      <c r="H2611" s="4" t="n">
        <f aca="false">G2611/F2611*100</f>
        <v>5.56588494713067</v>
      </c>
    </row>
    <row r="2612" customFormat="false" ht="16.5" hidden="false" customHeight="false" outlineLevel="0" collapsed="false">
      <c r="A2612" s="9" t="s">
        <v>7719</v>
      </c>
      <c r="B2612" s="9" t="s">
        <v>7720</v>
      </c>
      <c r="C2612" s="9" t="s">
        <v>179</v>
      </c>
      <c r="D2612" s="10" t="n">
        <v>1.183</v>
      </c>
      <c r="E2612" s="10" t="s">
        <v>361</v>
      </c>
      <c r="F2612" s="2" t="n">
        <f aca="false">AVERAGE(D2612,E2612)</f>
        <v>1.183</v>
      </c>
    </row>
    <row r="2613" customFormat="false" ht="16.5" hidden="false" customHeight="false" outlineLevel="0" collapsed="false">
      <c r="A2613" s="9" t="s">
        <v>7721</v>
      </c>
      <c r="B2613" s="9" t="s">
        <v>7722</v>
      </c>
      <c r="C2613" s="9" t="s">
        <v>7723</v>
      </c>
      <c r="D2613" s="10" t="n">
        <v>1.238</v>
      </c>
      <c r="E2613" s="10" t="n">
        <v>1.131</v>
      </c>
      <c r="F2613" s="2" t="n">
        <f aca="false">AVERAGE(D2613,E2613)</f>
        <v>1.1845</v>
      </c>
      <c r="G2613" s="3" t="n">
        <f aca="false">STDEV(D2613,E2613)</f>
        <v>0.0756604255869606</v>
      </c>
      <c r="H2613" s="4" t="n">
        <f aca="false">G2613/F2613*100</f>
        <v>6.38754120615961</v>
      </c>
    </row>
    <row r="2614" customFormat="false" ht="16.5" hidden="false" customHeight="false" outlineLevel="0" collapsed="false">
      <c r="A2614" s="9" t="s">
        <v>7724</v>
      </c>
      <c r="B2614" s="9" t="s">
        <v>7725</v>
      </c>
      <c r="C2614" s="9" t="s">
        <v>7726</v>
      </c>
      <c r="D2614" s="10" t="n">
        <v>1.1095</v>
      </c>
      <c r="E2614" s="10" t="n">
        <v>1.2605</v>
      </c>
      <c r="F2614" s="2" t="n">
        <f aca="false">AVERAGE(D2614,E2614)</f>
        <v>1.185</v>
      </c>
      <c r="G2614" s="3" t="n">
        <f aca="false">STDEV(D2614,E2614)</f>
        <v>0.106773123959169</v>
      </c>
      <c r="H2614" s="4" t="n">
        <f aca="false">G2614/F2614*100</f>
        <v>9.01039020752477</v>
      </c>
    </row>
    <row r="2615" customFormat="false" ht="16.5" hidden="false" customHeight="false" outlineLevel="0" collapsed="false">
      <c r="A2615" s="9" t="s">
        <v>7727</v>
      </c>
      <c r="B2615" s="9" t="s">
        <v>7728</v>
      </c>
      <c r="C2615" s="9" t="s">
        <v>7729</v>
      </c>
      <c r="D2615" s="10" t="n">
        <v>1.052</v>
      </c>
      <c r="E2615" s="10" t="n">
        <v>1.319</v>
      </c>
      <c r="F2615" s="2" t="n">
        <f aca="false">AVERAGE(D2615,E2615)</f>
        <v>1.1855</v>
      </c>
      <c r="G2615" s="3" t="n">
        <f aca="false">STDEV(D2615,E2615)</f>
        <v>0.188797510576808</v>
      </c>
      <c r="H2615" s="4" t="n">
        <f aca="false">G2615/F2615*100</f>
        <v>15.9255597281154</v>
      </c>
    </row>
    <row r="2616" customFormat="false" ht="16.5" hidden="false" customHeight="false" outlineLevel="0" collapsed="false">
      <c r="A2616" s="9" t="s">
        <v>7730</v>
      </c>
      <c r="B2616" s="9" t="s">
        <v>7731</v>
      </c>
      <c r="C2616" s="9" t="s">
        <v>7732</v>
      </c>
      <c r="D2616" s="10" t="n">
        <v>1.177</v>
      </c>
      <c r="E2616" s="10" t="n">
        <v>1.197</v>
      </c>
      <c r="F2616" s="2" t="n">
        <f aca="false">AVERAGE(D2616,E2616)</f>
        <v>1.187</v>
      </c>
      <c r="G2616" s="3" t="n">
        <f aca="false">STDEV(D2616,E2616)</f>
        <v>0.014142135623731</v>
      </c>
      <c r="H2616" s="4" t="n">
        <f aca="false">G2616/F2616*100</f>
        <v>1.19141833392847</v>
      </c>
    </row>
    <row r="2617" customFormat="false" ht="16.5" hidden="false" customHeight="false" outlineLevel="0" collapsed="false">
      <c r="A2617" s="9" t="s">
        <v>7733</v>
      </c>
      <c r="B2617" s="9" t="s">
        <v>7734</v>
      </c>
      <c r="C2617" s="9" t="s">
        <v>7735</v>
      </c>
      <c r="D2617" s="10" t="n">
        <v>1.093</v>
      </c>
      <c r="E2617" s="10" t="n">
        <v>1.282</v>
      </c>
      <c r="F2617" s="2" t="n">
        <f aca="false">AVERAGE(D2617,E2617)</f>
        <v>1.1875</v>
      </c>
      <c r="G2617" s="3" t="n">
        <f aca="false">STDEV(D2617,E2617)</f>
        <v>0.133643181644258</v>
      </c>
      <c r="H2617" s="4" t="n">
        <f aca="false">G2617/F2617*100</f>
        <v>11.2541626647796</v>
      </c>
    </row>
    <row r="2618" customFormat="false" ht="16.5" hidden="false" customHeight="false" outlineLevel="0" collapsed="false">
      <c r="A2618" s="9" t="s">
        <v>7736</v>
      </c>
      <c r="B2618" s="9" t="s">
        <v>7737</v>
      </c>
      <c r="C2618" s="9" t="s">
        <v>7738</v>
      </c>
      <c r="D2618" s="10" t="n">
        <v>1.1765</v>
      </c>
      <c r="E2618" s="10" t="n">
        <v>1.2</v>
      </c>
      <c r="F2618" s="2" t="n">
        <f aca="false">AVERAGE(D2618,E2618)</f>
        <v>1.18825</v>
      </c>
      <c r="G2618" s="3" t="n">
        <f aca="false">STDEV(D2618,E2618)</f>
        <v>0.0166170093578839</v>
      </c>
      <c r="H2618" s="4" t="n">
        <f aca="false">G2618/F2618*100</f>
        <v>1.39844387611058</v>
      </c>
    </row>
    <row r="2619" customFormat="false" ht="16.5" hidden="false" customHeight="false" outlineLevel="0" collapsed="false">
      <c r="A2619" s="9" t="s">
        <v>7739</v>
      </c>
      <c r="B2619" s="9" t="s">
        <v>7740</v>
      </c>
      <c r="C2619" s="9" t="s">
        <v>7741</v>
      </c>
      <c r="D2619" s="10" t="n">
        <v>1.0955</v>
      </c>
      <c r="E2619" s="10" t="n">
        <v>1.2835</v>
      </c>
      <c r="F2619" s="2" t="n">
        <f aca="false">AVERAGE(D2619,E2619)</f>
        <v>1.1895</v>
      </c>
      <c r="G2619" s="3" t="n">
        <f aca="false">STDEV(D2619,E2619)</f>
        <v>0.132936074863071</v>
      </c>
      <c r="H2619" s="4" t="n">
        <f aca="false">G2619/F2619*100</f>
        <v>11.1757944399387</v>
      </c>
    </row>
    <row r="2620" customFormat="false" ht="16.5" hidden="false" customHeight="false" outlineLevel="0" collapsed="false">
      <c r="A2620" s="9" t="s">
        <v>7742</v>
      </c>
      <c r="B2620" s="9" t="s">
        <v>7743</v>
      </c>
      <c r="C2620" s="9" t="s">
        <v>7744</v>
      </c>
      <c r="D2620" s="10" t="n">
        <v>1.22</v>
      </c>
      <c r="E2620" s="10" t="n">
        <v>1.166</v>
      </c>
      <c r="F2620" s="2" t="n">
        <f aca="false">AVERAGE(D2620,E2620)</f>
        <v>1.193</v>
      </c>
      <c r="G2620" s="3" t="n">
        <f aca="false">STDEV(D2620,E2620)</f>
        <v>0.0381837661840736</v>
      </c>
      <c r="H2620" s="4" t="n">
        <f aca="false">G2620/F2620*100</f>
        <v>3.20065097938588</v>
      </c>
    </row>
    <row r="2621" customFormat="false" ht="16.5" hidden="false" customHeight="false" outlineLevel="0" collapsed="false">
      <c r="A2621" s="9" t="s">
        <v>7745</v>
      </c>
      <c r="B2621" s="9" t="s">
        <v>7746</v>
      </c>
      <c r="C2621" s="9" t="s">
        <v>7747</v>
      </c>
      <c r="D2621" s="10" t="n">
        <v>1.197</v>
      </c>
      <c r="E2621" s="10" t="n">
        <v>1.195</v>
      </c>
      <c r="F2621" s="2" t="n">
        <f aca="false">AVERAGE(D2621,E2621)</f>
        <v>1.196</v>
      </c>
      <c r="G2621" s="3" t="n">
        <f aca="false">STDEV(D2621,E2621)</f>
        <v>0.0014142135623731</v>
      </c>
      <c r="H2621" s="4" t="n">
        <f aca="false">G2621/F2621*100</f>
        <v>0.118245281134874</v>
      </c>
    </row>
    <row r="2622" customFormat="false" ht="16.5" hidden="false" customHeight="false" outlineLevel="0" collapsed="false">
      <c r="A2622" s="9" t="s">
        <v>7748</v>
      </c>
      <c r="B2622" s="9" t="s">
        <v>7749</v>
      </c>
      <c r="C2622" s="9" t="s">
        <v>7750</v>
      </c>
      <c r="D2622" s="10" t="n">
        <v>1.2525</v>
      </c>
      <c r="E2622" s="10" t="n">
        <v>1.142</v>
      </c>
      <c r="F2622" s="2" t="n">
        <f aca="false">AVERAGE(D2622,E2622)</f>
        <v>1.19725</v>
      </c>
      <c r="G2622" s="3" t="n">
        <f aca="false">STDEV(D2622,E2622)</f>
        <v>0.0781352993211135</v>
      </c>
      <c r="H2622" s="4" t="n">
        <f aca="false">G2622/F2622*100</f>
        <v>6.52623088921391</v>
      </c>
    </row>
    <row r="2623" customFormat="false" ht="16.5" hidden="false" customHeight="false" outlineLevel="0" collapsed="false">
      <c r="A2623" s="9" t="s">
        <v>7751</v>
      </c>
      <c r="B2623" s="9" t="s">
        <v>7752</v>
      </c>
      <c r="C2623" s="9" t="s">
        <v>7753</v>
      </c>
      <c r="D2623" s="10" t="n">
        <v>1.213</v>
      </c>
      <c r="E2623" s="10" t="n">
        <v>1.1825</v>
      </c>
      <c r="F2623" s="2" t="n">
        <f aca="false">AVERAGE(D2623,E2623)</f>
        <v>1.19775</v>
      </c>
      <c r="G2623" s="3" t="n">
        <f aca="false">STDEV(D2623,E2623)</f>
        <v>0.0215667568261897</v>
      </c>
      <c r="H2623" s="4" t="n">
        <f aca="false">G2623/F2623*100</f>
        <v>1.80060587152492</v>
      </c>
    </row>
    <row r="2624" customFormat="false" ht="16.5" hidden="false" customHeight="false" outlineLevel="0" collapsed="false">
      <c r="A2624" s="9" t="s">
        <v>7754</v>
      </c>
      <c r="B2624" s="9" t="s">
        <v>7755</v>
      </c>
      <c r="C2624" s="9" t="s">
        <v>7756</v>
      </c>
      <c r="D2624" s="10" t="n">
        <v>1.166</v>
      </c>
      <c r="E2624" s="10" t="n">
        <v>1.239</v>
      </c>
      <c r="F2624" s="2" t="n">
        <f aca="false">AVERAGE(D2624,E2624)</f>
        <v>1.2025</v>
      </c>
      <c r="G2624" s="3" t="n">
        <f aca="false">STDEV(D2624,E2624)</f>
        <v>0.0516187950266179</v>
      </c>
      <c r="H2624" s="4" t="n">
        <f aca="false">G2624/F2624*100</f>
        <v>4.29262328703684</v>
      </c>
    </row>
    <row r="2625" customFormat="false" ht="16.5" hidden="false" customHeight="false" outlineLevel="0" collapsed="false">
      <c r="A2625" s="9" t="s">
        <v>7757</v>
      </c>
      <c r="B2625" s="9" t="s">
        <v>7758</v>
      </c>
      <c r="C2625" s="9" t="s">
        <v>7759</v>
      </c>
      <c r="D2625" s="10" t="n">
        <v>1.0745</v>
      </c>
      <c r="E2625" s="10" t="n">
        <v>1.335</v>
      </c>
      <c r="F2625" s="2" t="n">
        <f aca="false">AVERAGE(D2625,E2625)</f>
        <v>1.20475</v>
      </c>
      <c r="G2625" s="3" t="n">
        <f aca="false">STDEV(D2625,E2625)</f>
        <v>0.184201316499096</v>
      </c>
      <c r="H2625" s="4" t="n">
        <f aca="false">G2625/F2625*100</f>
        <v>15.2895884207591</v>
      </c>
    </row>
    <row r="2626" customFormat="false" ht="16.5" hidden="false" customHeight="false" outlineLevel="0" collapsed="false">
      <c r="A2626" s="9" t="s">
        <v>7760</v>
      </c>
      <c r="B2626" s="9" t="s">
        <v>7761</v>
      </c>
      <c r="C2626" s="9" t="s">
        <v>7762</v>
      </c>
      <c r="D2626" s="10" t="n">
        <v>1.233</v>
      </c>
      <c r="E2626" s="10" t="n">
        <v>1.1785</v>
      </c>
      <c r="F2626" s="2" t="n">
        <f aca="false">AVERAGE(D2626,E2626)</f>
        <v>1.20575</v>
      </c>
      <c r="G2626" s="3" t="n">
        <f aca="false">STDEV(D2626,E2626)</f>
        <v>0.0385373195746668</v>
      </c>
      <c r="H2626" s="4" t="n">
        <f aca="false">G2626/F2626*100</f>
        <v>3.19612851541919</v>
      </c>
    </row>
    <row r="2627" customFormat="false" ht="16.5" hidden="false" customHeight="false" outlineLevel="0" collapsed="false">
      <c r="A2627" s="9" t="s">
        <v>7763</v>
      </c>
      <c r="B2627" s="9" t="s">
        <v>7764</v>
      </c>
      <c r="C2627" s="9" t="s">
        <v>7765</v>
      </c>
      <c r="D2627" s="10" t="n">
        <v>1.17</v>
      </c>
      <c r="E2627" s="10" t="n">
        <v>1.242</v>
      </c>
      <c r="F2627" s="2" t="n">
        <f aca="false">AVERAGE(D2627,E2627)</f>
        <v>1.206</v>
      </c>
      <c r="G2627" s="3" t="n">
        <f aca="false">STDEV(D2627,E2627)</f>
        <v>0.0509116882454315</v>
      </c>
      <c r="H2627" s="4" t="n">
        <f aca="false">G2627/F2627*100</f>
        <v>4.22153302200924</v>
      </c>
    </row>
    <row r="2628" customFormat="false" ht="16.5" hidden="false" customHeight="false" outlineLevel="0" collapsed="false">
      <c r="A2628" s="9" t="s">
        <v>7766</v>
      </c>
      <c r="B2628" s="9" t="s">
        <v>7767</v>
      </c>
      <c r="C2628" s="9" t="s">
        <v>7768</v>
      </c>
      <c r="D2628" s="10" t="n">
        <v>1.2345</v>
      </c>
      <c r="E2628" s="10" t="n">
        <v>1.1815</v>
      </c>
      <c r="F2628" s="2" t="n">
        <f aca="false">AVERAGE(D2628,E2628)</f>
        <v>1.208</v>
      </c>
      <c r="G2628" s="3" t="n">
        <f aca="false">STDEV(D2628,E2628)</f>
        <v>0.037476659402887</v>
      </c>
      <c r="H2628" s="4" t="n">
        <f aca="false">G2628/F2628*100</f>
        <v>3.10237246712641</v>
      </c>
    </row>
    <row r="2629" customFormat="false" ht="16.5" hidden="false" customHeight="false" outlineLevel="0" collapsed="false">
      <c r="A2629" s="9" t="s">
        <v>7769</v>
      </c>
      <c r="B2629" s="9" t="s">
        <v>7770</v>
      </c>
      <c r="C2629" s="9" t="s">
        <v>7771</v>
      </c>
      <c r="D2629" s="10" t="n">
        <v>1.2565</v>
      </c>
      <c r="E2629" s="10" t="n">
        <v>1.1595</v>
      </c>
      <c r="F2629" s="2" t="n">
        <f aca="false">AVERAGE(D2629,E2629)</f>
        <v>1.208</v>
      </c>
      <c r="G2629" s="3" t="n">
        <f aca="false">STDEV(D2629,E2629)</f>
        <v>0.0685893577750951</v>
      </c>
      <c r="H2629" s="4" t="n">
        <f aca="false">G2629/F2629*100</f>
        <v>5.67792696813701</v>
      </c>
    </row>
    <row r="2630" customFormat="false" ht="16.5" hidden="false" customHeight="false" outlineLevel="0" collapsed="false">
      <c r="A2630" s="9" t="s">
        <v>7772</v>
      </c>
      <c r="B2630" s="9" t="s">
        <v>7773</v>
      </c>
      <c r="C2630" s="9" t="s">
        <v>7774</v>
      </c>
      <c r="D2630" s="10" t="n">
        <v>1.219</v>
      </c>
      <c r="E2630" s="10" t="n">
        <v>1.2</v>
      </c>
      <c r="F2630" s="2" t="n">
        <f aca="false">AVERAGE(D2630,E2630)</f>
        <v>1.2095</v>
      </c>
      <c r="G2630" s="3" t="n">
        <f aca="false">STDEV(D2630,E2630)</f>
        <v>0.0134350288425443</v>
      </c>
      <c r="H2630" s="4" t="n">
        <f aca="false">G2630/F2630*100</f>
        <v>1.11079196713885</v>
      </c>
    </row>
    <row r="2631" customFormat="false" ht="16.5" hidden="false" customHeight="false" outlineLevel="0" collapsed="false">
      <c r="A2631" s="9" t="s">
        <v>7775</v>
      </c>
      <c r="B2631" s="9" t="s">
        <v>7776</v>
      </c>
      <c r="C2631" s="9" t="s">
        <v>7777</v>
      </c>
      <c r="D2631" s="10" t="n">
        <v>1.124</v>
      </c>
      <c r="E2631" s="10" t="n">
        <v>1.295</v>
      </c>
      <c r="F2631" s="2" t="n">
        <f aca="false">AVERAGE(D2631,E2631)</f>
        <v>1.2095</v>
      </c>
      <c r="G2631" s="3" t="n">
        <f aca="false">STDEV(D2631,E2631)</f>
        <v>0.1209152595829</v>
      </c>
      <c r="H2631" s="4" t="n">
        <f aca="false">G2631/F2631*100</f>
        <v>9.99712770424965</v>
      </c>
    </row>
    <row r="2632" customFormat="false" ht="16.5" hidden="false" customHeight="false" outlineLevel="0" collapsed="false">
      <c r="A2632" s="9" t="s">
        <v>7778</v>
      </c>
      <c r="B2632" s="9" t="s">
        <v>7779</v>
      </c>
      <c r="C2632" s="9" t="s">
        <v>7780</v>
      </c>
      <c r="D2632" s="10" t="n">
        <v>1.097</v>
      </c>
      <c r="E2632" s="10" t="n">
        <v>1.326</v>
      </c>
      <c r="F2632" s="2" t="n">
        <f aca="false">AVERAGE(D2632,E2632)</f>
        <v>1.2115</v>
      </c>
      <c r="G2632" s="3" t="n">
        <f aca="false">STDEV(D2632,E2632)</f>
        <v>0.161927452891719</v>
      </c>
      <c r="H2632" s="4" t="n">
        <f aca="false">G2632/F2632*100</f>
        <v>13.3658648693124</v>
      </c>
    </row>
    <row r="2633" customFormat="false" ht="16.5" hidden="false" customHeight="false" outlineLevel="0" collapsed="false">
      <c r="A2633" s="9" t="s">
        <v>7781</v>
      </c>
      <c r="B2633" s="9" t="s">
        <v>7782</v>
      </c>
      <c r="C2633" s="9" t="s">
        <v>7783</v>
      </c>
      <c r="D2633" s="10" t="n">
        <v>1.1995</v>
      </c>
      <c r="E2633" s="10" t="n">
        <v>1.224</v>
      </c>
      <c r="F2633" s="2" t="n">
        <f aca="false">AVERAGE(D2633,E2633)</f>
        <v>1.21175</v>
      </c>
      <c r="G2633" s="3" t="n">
        <f aca="false">STDEV(D2633,E2633)</f>
        <v>0.0173241161390704</v>
      </c>
      <c r="H2633" s="4" t="n">
        <f aca="false">G2633/F2633*100</f>
        <v>1.42967742018324</v>
      </c>
    </row>
    <row r="2634" customFormat="false" ht="16.5" hidden="false" customHeight="false" outlineLevel="0" collapsed="false">
      <c r="A2634" s="9" t="s">
        <v>7784</v>
      </c>
      <c r="B2634" s="9" t="s">
        <v>7785</v>
      </c>
      <c r="C2634" s="9" t="s">
        <v>7786</v>
      </c>
      <c r="D2634" s="10" t="n">
        <v>1.261</v>
      </c>
      <c r="E2634" s="10" t="n">
        <v>1.1685</v>
      </c>
      <c r="F2634" s="2" t="n">
        <f aca="false">AVERAGE(D2634,E2634)</f>
        <v>1.21475</v>
      </c>
      <c r="G2634" s="3" t="n">
        <f aca="false">STDEV(D2634,E2634)</f>
        <v>0.0654073772597557</v>
      </c>
      <c r="H2634" s="4" t="n">
        <f aca="false">G2634/F2634*100</f>
        <v>5.38443113889736</v>
      </c>
    </row>
    <row r="2635" customFormat="false" ht="16.5" hidden="false" customHeight="false" outlineLevel="0" collapsed="false">
      <c r="A2635" s="9" t="s">
        <v>7787</v>
      </c>
      <c r="B2635" s="9" t="s">
        <v>7788</v>
      </c>
      <c r="C2635" s="9" t="s">
        <v>7789</v>
      </c>
      <c r="D2635" s="10" t="n">
        <v>1.2325</v>
      </c>
      <c r="E2635" s="10" t="n">
        <v>1.2025</v>
      </c>
      <c r="F2635" s="2" t="n">
        <f aca="false">AVERAGE(D2635,E2635)</f>
        <v>1.2175</v>
      </c>
      <c r="G2635" s="3" t="n">
        <f aca="false">STDEV(D2635,E2635)</f>
        <v>0.0212132034355963</v>
      </c>
      <c r="H2635" s="4" t="n">
        <f aca="false">G2635/F2635*100</f>
        <v>1.74235757171222</v>
      </c>
    </row>
    <row r="2636" customFormat="false" ht="16.5" hidden="false" customHeight="false" outlineLevel="0" collapsed="false">
      <c r="A2636" s="9" t="s">
        <v>7790</v>
      </c>
      <c r="B2636" s="9" t="s">
        <v>7791</v>
      </c>
      <c r="C2636" s="9" t="s">
        <v>7792</v>
      </c>
      <c r="D2636" s="10" t="n">
        <v>1.092</v>
      </c>
      <c r="E2636" s="10" t="n">
        <v>1.3445</v>
      </c>
      <c r="F2636" s="2" t="n">
        <f aca="false">AVERAGE(D2636,E2636)</f>
        <v>1.21825</v>
      </c>
      <c r="G2636" s="3" t="n">
        <f aca="false">STDEV(D2636,E2636)</f>
        <v>0.178544462249603</v>
      </c>
      <c r="H2636" s="4" t="n">
        <f aca="false">G2636/F2636*100</f>
        <v>14.6558146726537</v>
      </c>
    </row>
    <row r="2637" customFormat="false" ht="16.5" hidden="false" customHeight="false" outlineLevel="0" collapsed="false">
      <c r="A2637" s="9" t="s">
        <v>7793</v>
      </c>
      <c r="B2637" s="9" t="s">
        <v>7794</v>
      </c>
      <c r="C2637" s="9" t="s">
        <v>7795</v>
      </c>
      <c r="D2637" s="10" t="n">
        <v>1.2735</v>
      </c>
      <c r="E2637" s="10" t="n">
        <v>1.171</v>
      </c>
      <c r="F2637" s="2" t="n">
        <f aca="false">AVERAGE(D2637,E2637)</f>
        <v>1.22225</v>
      </c>
      <c r="G2637" s="3" t="n">
        <f aca="false">STDEV(D2637,E2637)</f>
        <v>0.0724784450716213</v>
      </c>
      <c r="H2637" s="4" t="n">
        <f aca="false">G2637/F2637*100</f>
        <v>5.92991982586388</v>
      </c>
    </row>
    <row r="2638" customFormat="false" ht="16.5" hidden="false" customHeight="false" outlineLevel="0" collapsed="false">
      <c r="A2638" s="9" t="s">
        <v>7796</v>
      </c>
      <c r="B2638" s="9" t="s">
        <v>7797</v>
      </c>
      <c r="C2638" s="9" t="s">
        <v>7798</v>
      </c>
      <c r="D2638" s="10" t="n">
        <v>1.501</v>
      </c>
      <c r="E2638" s="10" t="n">
        <v>0.953</v>
      </c>
      <c r="F2638" s="2" t="n">
        <f aca="false">AVERAGE(D2638,E2638)</f>
        <v>1.227</v>
      </c>
      <c r="G2638" s="3" t="n">
        <f aca="false">STDEV(D2638,E2638)</f>
        <v>0.387494516090228</v>
      </c>
      <c r="H2638" s="4" t="n">
        <f aca="false">G2638/F2638*100</f>
        <v>31.5806451581278</v>
      </c>
    </row>
    <row r="2639" customFormat="false" ht="16.5" hidden="false" customHeight="false" outlineLevel="0" collapsed="false">
      <c r="A2639" s="9" t="s">
        <v>7799</v>
      </c>
      <c r="B2639" s="9" t="s">
        <v>7800</v>
      </c>
      <c r="C2639" s="9" t="s">
        <v>7801</v>
      </c>
      <c r="D2639" s="10" t="n">
        <v>1.187</v>
      </c>
      <c r="E2639" s="10" t="n">
        <v>1.269</v>
      </c>
      <c r="F2639" s="2" t="n">
        <f aca="false">AVERAGE(D2639,E2639)</f>
        <v>1.228</v>
      </c>
      <c r="G2639" s="3" t="n">
        <f aca="false">STDEV(D2639,E2639)</f>
        <v>0.057982756057297</v>
      </c>
      <c r="H2639" s="4" t="n">
        <f aca="false">G2639/F2639*100</f>
        <v>4.72172280596881</v>
      </c>
    </row>
    <row r="2640" customFormat="false" ht="16.5" hidden="false" customHeight="false" outlineLevel="0" collapsed="false">
      <c r="A2640" s="9" t="s">
        <v>7802</v>
      </c>
      <c r="B2640" s="9" t="s">
        <v>7803</v>
      </c>
      <c r="C2640" s="9" t="s">
        <v>7804</v>
      </c>
      <c r="D2640" s="10" t="n">
        <v>1.169</v>
      </c>
      <c r="E2640" s="10" t="n">
        <v>1.293</v>
      </c>
      <c r="F2640" s="2" t="n">
        <f aca="false">AVERAGE(D2640,E2640)</f>
        <v>1.231</v>
      </c>
      <c r="G2640" s="3" t="n">
        <f aca="false">STDEV(D2640,E2640)</f>
        <v>0.087681240867132</v>
      </c>
      <c r="H2640" s="4" t="n">
        <f aca="false">G2640/F2640*100</f>
        <v>7.12276530196036</v>
      </c>
    </row>
    <row r="2641" customFormat="false" ht="16.5" hidden="false" customHeight="false" outlineLevel="0" collapsed="false">
      <c r="A2641" s="9" t="s">
        <v>7805</v>
      </c>
      <c r="B2641" s="9" t="s">
        <v>7806</v>
      </c>
      <c r="C2641" s="9" t="s">
        <v>7807</v>
      </c>
      <c r="D2641" s="10" t="n">
        <v>1.275</v>
      </c>
      <c r="E2641" s="10" t="n">
        <v>1.1895</v>
      </c>
      <c r="F2641" s="2" t="n">
        <f aca="false">AVERAGE(D2641,E2641)</f>
        <v>1.23225</v>
      </c>
      <c r="G2641" s="3" t="n">
        <f aca="false">STDEV(D2641,E2641)</f>
        <v>0.0604576297914498</v>
      </c>
      <c r="H2641" s="4" t="n">
        <f aca="false">G2641/F2641*100</f>
        <v>4.90627955296813</v>
      </c>
    </row>
    <row r="2642" customFormat="false" ht="16.5" hidden="false" customHeight="true" outlineLevel="0" collapsed="false">
      <c r="A2642" s="9" t="s">
        <v>7808</v>
      </c>
      <c r="B2642" s="9" t="s">
        <v>7809</v>
      </c>
      <c r="C2642" s="9" t="s">
        <v>7810</v>
      </c>
      <c r="D2642" s="10" t="n">
        <v>1.203</v>
      </c>
      <c r="E2642" s="10" t="n">
        <v>1.269</v>
      </c>
      <c r="F2642" s="2" t="n">
        <f aca="false">AVERAGE(D2642,E2642)</f>
        <v>1.236</v>
      </c>
      <c r="G2642" s="3" t="n">
        <f aca="false">STDEV(D2642,E2642)</f>
        <v>0.0466690475583122</v>
      </c>
      <c r="H2642" s="4" t="n">
        <f aca="false">G2642/F2642*100</f>
        <v>3.77581290924856</v>
      </c>
    </row>
    <row r="2643" customFormat="false" ht="16.5" hidden="false" customHeight="false" outlineLevel="0" collapsed="false">
      <c r="A2643" s="9" t="s">
        <v>7811</v>
      </c>
      <c r="B2643" s="9" t="s">
        <v>7812</v>
      </c>
      <c r="C2643" s="9" t="s">
        <v>7813</v>
      </c>
      <c r="D2643" s="10" t="n">
        <v>1.1255</v>
      </c>
      <c r="E2643" s="10" t="n">
        <v>1.354</v>
      </c>
      <c r="F2643" s="2" t="n">
        <f aca="false">AVERAGE(D2643,E2643)</f>
        <v>1.23975</v>
      </c>
      <c r="G2643" s="3" t="n">
        <f aca="false">STDEV(D2643,E2643)</f>
        <v>0.161573899501126</v>
      </c>
      <c r="H2643" s="4" t="n">
        <f aca="false">G2643/F2643*100</f>
        <v>13.0327807623413</v>
      </c>
    </row>
    <row r="2644" customFormat="false" ht="16.5" hidden="false" customHeight="false" outlineLevel="0" collapsed="false">
      <c r="A2644" s="9" t="s">
        <v>7814</v>
      </c>
      <c r="B2644" s="9" t="s">
        <v>7815</v>
      </c>
      <c r="C2644" s="9" t="s">
        <v>7816</v>
      </c>
      <c r="D2644" s="10" t="n">
        <v>1.293</v>
      </c>
      <c r="E2644" s="10" t="n">
        <v>1.187</v>
      </c>
      <c r="F2644" s="2" t="n">
        <f aca="false">AVERAGE(D2644,E2644)</f>
        <v>1.24</v>
      </c>
      <c r="G2644" s="3" t="n">
        <f aca="false">STDEV(D2644,E2644)</f>
        <v>0.074953318805774</v>
      </c>
      <c r="H2644" s="4" t="n">
        <f aca="false">G2644/F2644*100</f>
        <v>6.04462248433661</v>
      </c>
    </row>
    <row r="2645" customFormat="false" ht="16.5" hidden="false" customHeight="false" outlineLevel="0" collapsed="false">
      <c r="A2645" s="9" t="s">
        <v>7817</v>
      </c>
      <c r="B2645" s="9" t="s">
        <v>7818</v>
      </c>
      <c r="C2645" s="9" t="s">
        <v>7819</v>
      </c>
      <c r="D2645" s="10" t="n">
        <v>1.143</v>
      </c>
      <c r="E2645" s="10" t="n">
        <v>1.356</v>
      </c>
      <c r="F2645" s="2" t="n">
        <f aca="false">AVERAGE(D2645,E2645)</f>
        <v>1.2495</v>
      </c>
      <c r="G2645" s="3" t="n">
        <f aca="false">STDEV(D2645,E2645)</f>
        <v>0.150613744392735</v>
      </c>
      <c r="H2645" s="4" t="n">
        <f aca="false">G2645/F2645*100</f>
        <v>12.0539211198667</v>
      </c>
    </row>
    <row r="2646" customFormat="false" ht="16.5" hidden="false" customHeight="false" outlineLevel="0" collapsed="false">
      <c r="A2646" s="9" t="s">
        <v>7820</v>
      </c>
      <c r="B2646" s="9" t="s">
        <v>7821</v>
      </c>
      <c r="C2646" s="9" t="s">
        <v>7822</v>
      </c>
      <c r="D2646" s="10" t="n">
        <v>1.236</v>
      </c>
      <c r="E2646" s="10" t="n">
        <v>1.265</v>
      </c>
      <c r="F2646" s="2" t="n">
        <f aca="false">AVERAGE(D2646,E2646)</f>
        <v>1.2505</v>
      </c>
      <c r="G2646" s="3" t="n">
        <f aca="false">STDEV(D2646,E2646)</f>
        <v>0.0205060966544098</v>
      </c>
      <c r="H2646" s="4" t="n">
        <f aca="false">G2646/F2646*100</f>
        <v>1.63983179963293</v>
      </c>
    </row>
    <row r="2647" customFormat="false" ht="16.5" hidden="false" customHeight="false" outlineLevel="0" collapsed="false">
      <c r="A2647" s="9" t="s">
        <v>7823</v>
      </c>
      <c r="B2647" s="9" t="s">
        <v>7824</v>
      </c>
      <c r="C2647" s="9" t="s">
        <v>7825</v>
      </c>
      <c r="D2647" s="10" t="n">
        <v>1.0915</v>
      </c>
      <c r="E2647" s="10" t="n">
        <v>1.4155</v>
      </c>
      <c r="F2647" s="2" t="n">
        <f aca="false">AVERAGE(D2647,E2647)</f>
        <v>1.2535</v>
      </c>
      <c r="G2647" s="3" t="n">
        <f aca="false">STDEV(D2647,E2647)</f>
        <v>0.229102597104441</v>
      </c>
      <c r="H2647" s="4" t="n">
        <f aca="false">G2647/F2647*100</f>
        <v>18.2770320785354</v>
      </c>
    </row>
    <row r="2648" customFormat="false" ht="16.5" hidden="false" customHeight="false" outlineLevel="0" collapsed="false">
      <c r="A2648" s="9" t="s">
        <v>7826</v>
      </c>
      <c r="B2648" s="9" t="s">
        <v>7827</v>
      </c>
      <c r="C2648" s="9" t="s">
        <v>7828</v>
      </c>
      <c r="D2648" s="10" t="n">
        <v>1.1965</v>
      </c>
      <c r="E2648" s="10" t="n">
        <v>1.316</v>
      </c>
      <c r="F2648" s="2" t="n">
        <f aca="false">AVERAGE(D2648,E2648)</f>
        <v>1.25625</v>
      </c>
      <c r="G2648" s="3" t="n">
        <f aca="false">STDEV(D2648,E2648)</f>
        <v>0.0844992603517924</v>
      </c>
      <c r="H2648" s="4" t="n">
        <f aca="false">G2648/F2648*100</f>
        <v>6.72630928173472</v>
      </c>
    </row>
    <row r="2649" customFormat="false" ht="16.5" hidden="false" customHeight="false" outlineLevel="0" collapsed="false">
      <c r="A2649" s="9" t="s">
        <v>7829</v>
      </c>
      <c r="B2649" s="9" t="s">
        <v>7830</v>
      </c>
      <c r="C2649" s="9" t="s">
        <v>7831</v>
      </c>
      <c r="D2649" s="10" t="n">
        <v>1.32</v>
      </c>
      <c r="E2649" s="10" t="n">
        <v>1.199</v>
      </c>
      <c r="F2649" s="2" t="n">
        <f aca="false">AVERAGE(D2649,E2649)</f>
        <v>1.2595</v>
      </c>
      <c r="G2649" s="3" t="n">
        <f aca="false">STDEV(D2649,E2649)</f>
        <v>0.0855599205235723</v>
      </c>
      <c r="H2649" s="4" t="n">
        <f aca="false">G2649/F2649*100</f>
        <v>6.79316558345155</v>
      </c>
    </row>
    <row r="2650" customFormat="false" ht="16.5" hidden="false" customHeight="false" outlineLevel="0" collapsed="false">
      <c r="A2650" s="9" t="s">
        <v>7832</v>
      </c>
      <c r="B2650" s="9" t="s">
        <v>7833</v>
      </c>
      <c r="C2650" s="9" t="s">
        <v>7834</v>
      </c>
      <c r="D2650" s="10" t="n">
        <v>1.013</v>
      </c>
      <c r="E2650" s="10" t="n">
        <v>1.5095</v>
      </c>
      <c r="F2650" s="2" t="n">
        <f aca="false">AVERAGE(D2650,E2650)</f>
        <v>1.26125</v>
      </c>
      <c r="G2650" s="3" t="n">
        <f aca="false">STDEV(D2650,E2650)</f>
        <v>0.351078516859121</v>
      </c>
      <c r="H2650" s="4" t="n">
        <f aca="false">G2650/F2650*100</f>
        <v>27.8357595131117</v>
      </c>
    </row>
    <row r="2651" customFormat="false" ht="16.5" hidden="false" customHeight="false" outlineLevel="0" collapsed="false">
      <c r="A2651" s="9" t="s">
        <v>7835</v>
      </c>
      <c r="B2651" s="9" t="s">
        <v>7836</v>
      </c>
      <c r="C2651" s="9" t="s">
        <v>7837</v>
      </c>
      <c r="D2651" s="10" t="n">
        <v>1.098</v>
      </c>
      <c r="E2651" s="10" t="n">
        <v>1.429</v>
      </c>
      <c r="F2651" s="2" t="n">
        <f aca="false">AVERAGE(D2651,E2651)</f>
        <v>1.2635</v>
      </c>
      <c r="G2651" s="3" t="n">
        <f aca="false">STDEV(D2651,E2651)</f>
        <v>0.234052344572747</v>
      </c>
      <c r="H2651" s="4" t="n">
        <f aca="false">G2651/F2651*100</f>
        <v>18.5241269942815</v>
      </c>
    </row>
    <row r="2652" customFormat="false" ht="16.5" hidden="false" customHeight="false" outlineLevel="0" collapsed="false">
      <c r="A2652" s="9" t="s">
        <v>7838</v>
      </c>
      <c r="B2652" s="9" t="s">
        <v>7839</v>
      </c>
      <c r="C2652" s="9" t="s">
        <v>7840</v>
      </c>
      <c r="D2652" s="10" t="n">
        <v>1.226</v>
      </c>
      <c r="E2652" s="10" t="n">
        <v>1.306</v>
      </c>
      <c r="F2652" s="2" t="n">
        <f aca="false">AVERAGE(D2652,E2652)</f>
        <v>1.266</v>
      </c>
      <c r="G2652" s="3" t="n">
        <f aca="false">STDEV(D2652,E2652)</f>
        <v>0.0565685424949239</v>
      </c>
      <c r="H2652" s="4" t="n">
        <f aca="false">G2652/F2652*100</f>
        <v>4.46828929659746</v>
      </c>
    </row>
    <row r="2653" customFormat="false" ht="16.5" hidden="false" customHeight="false" outlineLevel="0" collapsed="false">
      <c r="A2653" s="9" t="s">
        <v>7841</v>
      </c>
      <c r="B2653" s="9" t="s">
        <v>7842</v>
      </c>
      <c r="C2653" s="9" t="s">
        <v>7843</v>
      </c>
      <c r="D2653" s="10" t="n">
        <v>1.1</v>
      </c>
      <c r="E2653" s="10" t="n">
        <v>1.438</v>
      </c>
      <c r="F2653" s="2" t="n">
        <f aca="false">AVERAGE(D2653,E2653)</f>
        <v>1.269</v>
      </c>
      <c r="G2653" s="3" t="n">
        <f aca="false">STDEV(D2653,E2653)</f>
        <v>0.239002092041053</v>
      </c>
      <c r="H2653" s="4" t="n">
        <f aca="false">G2653/F2653*100</f>
        <v>18.8338922018166</v>
      </c>
    </row>
    <row r="2654" customFormat="false" ht="16.5" hidden="false" customHeight="false" outlineLevel="0" collapsed="false">
      <c r="A2654" s="9" t="s">
        <v>7844</v>
      </c>
      <c r="B2654" s="9" t="s">
        <v>7845</v>
      </c>
      <c r="C2654" s="9" t="s">
        <v>7846</v>
      </c>
      <c r="D2654" s="10" t="n">
        <v>1.055</v>
      </c>
      <c r="E2654" s="10" t="n">
        <v>1.485</v>
      </c>
      <c r="F2654" s="2" t="n">
        <f aca="false">AVERAGE(D2654,E2654)</f>
        <v>1.27</v>
      </c>
      <c r="G2654" s="3" t="n">
        <f aca="false">STDEV(D2654,E2654)</f>
        <v>0.304055915910216</v>
      </c>
      <c r="H2654" s="4" t="n">
        <f aca="false">G2654/F2654*100</f>
        <v>23.9414107015918</v>
      </c>
    </row>
    <row r="2655" customFormat="false" ht="16.5" hidden="false" customHeight="false" outlineLevel="0" collapsed="false">
      <c r="A2655" s="9" t="s">
        <v>7847</v>
      </c>
      <c r="B2655" s="9"/>
      <c r="C2655" s="9" t="s">
        <v>179</v>
      </c>
      <c r="D2655" s="10" t="n">
        <v>1.092</v>
      </c>
      <c r="E2655" s="10" t="n">
        <v>1.456</v>
      </c>
      <c r="F2655" s="2" t="n">
        <f aca="false">AVERAGE(D2655,E2655)</f>
        <v>1.274</v>
      </c>
      <c r="G2655" s="3" t="n">
        <f aca="false">STDEV(D2655,E2655)</f>
        <v>0.257386868351903</v>
      </c>
      <c r="H2655" s="4" t="n">
        <f aca="false">G2655/F2655*100</f>
        <v>20.2030508910442</v>
      </c>
    </row>
    <row r="2656" customFormat="false" ht="16.5" hidden="false" customHeight="false" outlineLevel="0" collapsed="false">
      <c r="A2656" s="9" t="s">
        <v>7848</v>
      </c>
      <c r="B2656" s="9" t="s">
        <v>7849</v>
      </c>
      <c r="C2656" s="9" t="s">
        <v>7850</v>
      </c>
      <c r="D2656" s="10" t="n">
        <v>1.1905</v>
      </c>
      <c r="E2656" s="10" t="n">
        <v>1.3675</v>
      </c>
      <c r="F2656" s="2" t="n">
        <f aca="false">AVERAGE(D2656,E2656)</f>
        <v>1.279</v>
      </c>
      <c r="G2656" s="3" t="n">
        <f aca="false">STDEV(D2656,E2656)</f>
        <v>0.125157900270019</v>
      </c>
      <c r="H2656" s="4" t="n">
        <f aca="false">G2656/F2656*100</f>
        <v>9.78560596325401</v>
      </c>
    </row>
    <row r="2657" customFormat="false" ht="16.5" hidden="false" customHeight="false" outlineLevel="0" collapsed="false">
      <c r="A2657" s="9" t="s">
        <v>7851</v>
      </c>
      <c r="B2657" s="9" t="s">
        <v>7852</v>
      </c>
      <c r="C2657" s="9" t="s">
        <v>7853</v>
      </c>
      <c r="D2657" s="10" t="n">
        <v>1.129</v>
      </c>
      <c r="E2657" s="10" t="n">
        <v>1.429</v>
      </c>
      <c r="F2657" s="2" t="n">
        <f aca="false">AVERAGE(D2657,E2657)</f>
        <v>1.279</v>
      </c>
      <c r="G2657" s="3" t="n">
        <f aca="false">STDEV(D2657,E2657)</f>
        <v>0.212132034355964</v>
      </c>
      <c r="H2657" s="4" t="n">
        <f aca="false">G2657/F2657*100</f>
        <v>16.5857728190746</v>
      </c>
    </row>
    <row r="2658" customFormat="false" ht="16.5" hidden="false" customHeight="false" outlineLevel="0" collapsed="false">
      <c r="A2658" s="9" t="s">
        <v>7854</v>
      </c>
      <c r="B2658" s="9" t="s">
        <v>7855</v>
      </c>
      <c r="C2658" s="9" t="s">
        <v>7856</v>
      </c>
      <c r="D2658" s="10" t="n">
        <v>1.1065</v>
      </c>
      <c r="E2658" s="10" t="n">
        <v>1.4605</v>
      </c>
      <c r="F2658" s="2" t="n">
        <f aca="false">AVERAGE(D2658,E2658)</f>
        <v>1.2835</v>
      </c>
      <c r="G2658" s="3" t="n">
        <f aca="false">STDEV(D2658,E2658)</f>
        <v>0.250315800540038</v>
      </c>
      <c r="H2658" s="4" t="n">
        <f aca="false">G2658/F2658*100</f>
        <v>19.5025945103263</v>
      </c>
    </row>
    <row r="2659" customFormat="false" ht="16.5" hidden="false" customHeight="false" outlineLevel="0" collapsed="false">
      <c r="A2659" s="9" t="s">
        <v>7857</v>
      </c>
      <c r="B2659" s="9" t="s">
        <v>7858</v>
      </c>
      <c r="C2659" s="9" t="s">
        <v>7859</v>
      </c>
      <c r="D2659" s="10" t="n">
        <v>1.2995</v>
      </c>
      <c r="E2659" s="10" t="n">
        <v>1.276</v>
      </c>
      <c r="F2659" s="2" t="n">
        <f aca="false">AVERAGE(D2659,E2659)</f>
        <v>1.28775</v>
      </c>
      <c r="G2659" s="3" t="n">
        <f aca="false">STDEV(D2659,E2659)</f>
        <v>0.0166170093578839</v>
      </c>
      <c r="H2659" s="4" t="n">
        <f aca="false">G2659/F2659*100</f>
        <v>1.29039094217697</v>
      </c>
    </row>
    <row r="2660" customFormat="false" ht="16.5" hidden="false" customHeight="false" outlineLevel="0" collapsed="false">
      <c r="A2660" s="9" t="s">
        <v>7860</v>
      </c>
      <c r="B2660" s="9" t="s">
        <v>7861</v>
      </c>
      <c r="C2660" s="9" t="s">
        <v>7862</v>
      </c>
      <c r="D2660" s="10" t="n">
        <v>1.314</v>
      </c>
      <c r="E2660" s="10" t="n">
        <v>1.262</v>
      </c>
      <c r="F2660" s="2" t="n">
        <f aca="false">AVERAGE(D2660,E2660)</f>
        <v>1.288</v>
      </c>
      <c r="G2660" s="3" t="n">
        <f aca="false">STDEV(D2660,E2660)</f>
        <v>0.0367695526217005</v>
      </c>
      <c r="H2660" s="4" t="n">
        <f aca="false">G2660/F2660*100</f>
        <v>2.85477893025625</v>
      </c>
    </row>
    <row r="2661" customFormat="false" ht="16.5" hidden="false" customHeight="false" outlineLevel="0" collapsed="false">
      <c r="A2661" s="9" t="s">
        <v>7863</v>
      </c>
      <c r="B2661" s="9" t="s">
        <v>7864</v>
      </c>
      <c r="C2661" s="9" t="s">
        <v>7865</v>
      </c>
      <c r="D2661" s="10" t="n">
        <v>1.2705</v>
      </c>
      <c r="E2661" s="10" t="n">
        <v>1.349</v>
      </c>
      <c r="F2661" s="2" t="n">
        <f aca="false">AVERAGE(D2661,E2661)</f>
        <v>1.30975</v>
      </c>
      <c r="G2661" s="3" t="n">
        <f aca="false">STDEV(D2661,E2661)</f>
        <v>0.055507882323144</v>
      </c>
      <c r="H2661" s="4" t="n">
        <f aca="false">G2661/F2661*100</f>
        <v>4.23805171392586</v>
      </c>
    </row>
    <row r="2662" customFormat="false" ht="16.5" hidden="false" customHeight="false" outlineLevel="0" collapsed="false">
      <c r="A2662" s="11" t="s">
        <v>7866</v>
      </c>
      <c r="B2662" s="9" t="s">
        <v>7867</v>
      </c>
      <c r="C2662" s="9" t="s">
        <v>7868</v>
      </c>
      <c r="D2662" s="10" t="n">
        <v>1.204</v>
      </c>
      <c r="E2662" s="10" t="n">
        <v>1.428</v>
      </c>
      <c r="F2662" s="2" t="n">
        <f aca="false">AVERAGE(D2662,E2662)</f>
        <v>1.316</v>
      </c>
      <c r="G2662" s="3" t="n">
        <f aca="false">STDEV(D2662,E2662)</f>
        <v>0.158391918985786</v>
      </c>
      <c r="H2662" s="4" t="n">
        <f aca="false">G2662/F2662*100</f>
        <v>12.0358601053029</v>
      </c>
    </row>
    <row r="2663" customFormat="false" ht="16.5" hidden="false" customHeight="false" outlineLevel="0" collapsed="false">
      <c r="A2663" s="9" t="s">
        <v>7869</v>
      </c>
      <c r="B2663" s="9" t="s">
        <v>7870</v>
      </c>
      <c r="C2663" s="9" t="s">
        <v>7871</v>
      </c>
      <c r="D2663" s="10" t="n">
        <v>1.3935</v>
      </c>
      <c r="E2663" s="10" t="n">
        <v>1.2765</v>
      </c>
      <c r="F2663" s="2" t="n">
        <f aca="false">AVERAGE(D2663,E2663)</f>
        <v>1.335</v>
      </c>
      <c r="G2663" s="3" t="n">
        <f aca="false">STDEV(D2663,E2663)</f>
        <v>0.0827314933988261</v>
      </c>
      <c r="H2663" s="4" t="n">
        <f aca="false">G2663/F2663*100</f>
        <v>6.19711561039896</v>
      </c>
    </row>
    <row r="2664" customFormat="false" ht="16.5" hidden="false" customHeight="false" outlineLevel="0" collapsed="false">
      <c r="A2664" s="9" t="s">
        <v>7872</v>
      </c>
      <c r="B2664" s="9" t="s">
        <v>7873</v>
      </c>
      <c r="C2664" s="9" t="s">
        <v>7874</v>
      </c>
      <c r="D2664" s="10" t="n">
        <v>1.5345</v>
      </c>
      <c r="E2664" s="10" t="n">
        <v>1.1485</v>
      </c>
      <c r="F2664" s="2" t="n">
        <f aca="false">AVERAGE(D2664,E2664)</f>
        <v>1.3415</v>
      </c>
      <c r="G2664" s="3" t="n">
        <f aca="false">STDEV(D2664,E2664)</f>
        <v>0.272943217538007</v>
      </c>
      <c r="H2664" s="4" t="n">
        <f aca="false">G2664/F2664*100</f>
        <v>20.3461213222518</v>
      </c>
    </row>
    <row r="2665" customFormat="false" ht="16.5" hidden="false" customHeight="false" outlineLevel="0" collapsed="false">
      <c r="A2665" s="9" t="s">
        <v>7875</v>
      </c>
      <c r="B2665" s="9" t="s">
        <v>7797</v>
      </c>
      <c r="C2665" s="9" t="s">
        <v>7876</v>
      </c>
      <c r="D2665" s="10" t="n">
        <v>1.289</v>
      </c>
      <c r="E2665" s="10" t="n">
        <v>1.401</v>
      </c>
      <c r="F2665" s="2" t="n">
        <f aca="false">AVERAGE(D2665,E2665)</f>
        <v>1.345</v>
      </c>
      <c r="G2665" s="3" t="n">
        <f aca="false">STDEV(D2665,E2665)</f>
        <v>0.0791959594928934</v>
      </c>
      <c r="H2665" s="4" t="n">
        <f aca="false">G2665/F2665*100</f>
        <v>5.88817542698092</v>
      </c>
    </row>
    <row r="2666" customFormat="false" ht="16.5" hidden="false" customHeight="true" outlineLevel="0" collapsed="false">
      <c r="A2666" s="9" t="s">
        <v>7877</v>
      </c>
      <c r="B2666" s="9" t="s">
        <v>7878</v>
      </c>
      <c r="C2666" s="9" t="s">
        <v>7879</v>
      </c>
      <c r="D2666" s="10" t="n">
        <v>1.209</v>
      </c>
      <c r="E2666" s="10" t="n">
        <v>1.486</v>
      </c>
      <c r="F2666" s="2" t="n">
        <f aca="false">AVERAGE(D2666,E2666)</f>
        <v>1.3475</v>
      </c>
      <c r="G2666" s="3" t="n">
        <f aca="false">STDEV(D2666,E2666)</f>
        <v>0.195868578388674</v>
      </c>
      <c r="H2666" s="4" t="n">
        <f aca="false">G2666/F2666*100</f>
        <v>14.5357015501799</v>
      </c>
    </row>
    <row r="2667" customFormat="false" ht="16.5" hidden="false" customHeight="false" outlineLevel="0" collapsed="false">
      <c r="A2667" s="9" t="s">
        <v>7880</v>
      </c>
      <c r="B2667" s="9" t="s">
        <v>7881</v>
      </c>
      <c r="C2667" s="9" t="s">
        <v>7882</v>
      </c>
      <c r="D2667" s="10" t="n">
        <v>1.328</v>
      </c>
      <c r="E2667" s="10" t="n">
        <v>1.378</v>
      </c>
      <c r="F2667" s="2" t="n">
        <f aca="false">AVERAGE(D2667,E2667)</f>
        <v>1.353</v>
      </c>
      <c r="G2667" s="3" t="n">
        <f aca="false">STDEV(D2667,E2667)</f>
        <v>0.0353553390593273</v>
      </c>
      <c r="H2667" s="4" t="n">
        <f aca="false">G2667/F2667*100</f>
        <v>2.61310709972855</v>
      </c>
    </row>
    <row r="2668" customFormat="false" ht="16.5" hidden="false" customHeight="false" outlineLevel="0" collapsed="false">
      <c r="A2668" s="9" t="s">
        <v>7883</v>
      </c>
      <c r="B2668" s="9" t="s">
        <v>7884</v>
      </c>
      <c r="C2668" s="9" t="s">
        <v>7885</v>
      </c>
      <c r="D2668" s="10" t="n">
        <v>1.268</v>
      </c>
      <c r="E2668" s="10" t="n">
        <v>1.478</v>
      </c>
      <c r="F2668" s="2" t="n">
        <f aca="false">AVERAGE(D2668,E2668)</f>
        <v>1.373</v>
      </c>
      <c r="G2668" s="3" t="n">
        <f aca="false">STDEV(D2668,E2668)</f>
        <v>0.148492424049175</v>
      </c>
      <c r="H2668" s="4" t="n">
        <f aca="false">G2668/F2668*100</f>
        <v>10.8151801929479</v>
      </c>
    </row>
    <row r="2669" customFormat="false" ht="16.5" hidden="false" customHeight="false" outlineLevel="0" collapsed="false">
      <c r="A2669" s="9" t="s">
        <v>7886</v>
      </c>
      <c r="B2669" s="9" t="s">
        <v>7887</v>
      </c>
      <c r="C2669" s="9" t="s">
        <v>7888</v>
      </c>
      <c r="D2669" s="10" t="n">
        <v>1.3605</v>
      </c>
      <c r="E2669" s="10" t="n">
        <v>1.4175</v>
      </c>
      <c r="F2669" s="2" t="n">
        <f aca="false">AVERAGE(D2669,E2669)</f>
        <v>1.389</v>
      </c>
      <c r="G2669" s="3" t="n">
        <f aca="false">STDEV(D2669,E2669)</f>
        <v>0.0403050865276332</v>
      </c>
      <c r="H2669" s="4" t="n">
        <f aca="false">G2669/F2669*100</f>
        <v>2.90173409126229</v>
      </c>
    </row>
    <row r="2670" customFormat="false" ht="16.5" hidden="false" customHeight="false" outlineLevel="0" collapsed="false">
      <c r="A2670" s="9" t="s">
        <v>7889</v>
      </c>
      <c r="B2670" s="9" t="s">
        <v>7890</v>
      </c>
      <c r="C2670" s="9" t="s">
        <v>7891</v>
      </c>
      <c r="D2670" s="10" t="n">
        <v>1.3095</v>
      </c>
      <c r="E2670" s="10" t="n">
        <v>1.5775</v>
      </c>
      <c r="F2670" s="2" t="n">
        <f aca="false">AVERAGE(D2670,E2670)</f>
        <v>1.4435</v>
      </c>
      <c r="G2670" s="3" t="n">
        <f aca="false">STDEV(D2670,E2670)</f>
        <v>0.189504617357995</v>
      </c>
      <c r="H2670" s="4" t="n">
        <f aca="false">G2670/F2670*100</f>
        <v>13.1281342125386</v>
      </c>
    </row>
    <row r="2671" customFormat="false" ht="16.5" hidden="false" customHeight="false" outlineLevel="0" collapsed="false">
      <c r="A2671" s="9" t="s">
        <v>7892</v>
      </c>
      <c r="B2671" s="9" t="s">
        <v>7893</v>
      </c>
      <c r="C2671" s="9" t="s">
        <v>7894</v>
      </c>
      <c r="D2671" s="10" t="n">
        <v>0.938</v>
      </c>
      <c r="E2671" s="10" t="n">
        <v>1.968</v>
      </c>
      <c r="F2671" s="2" t="n">
        <f aca="false">AVERAGE(D2671,E2671)</f>
        <v>1.453</v>
      </c>
      <c r="G2671" s="3" t="n">
        <f aca="false">STDEV(D2671,E2671)</f>
        <v>0.728319984622144</v>
      </c>
      <c r="H2671" s="4" t="n">
        <f aca="false">G2671/F2671*100</f>
        <v>50.125257028365</v>
      </c>
    </row>
    <row r="2672" customFormat="false" ht="16.5" hidden="false" customHeight="false" outlineLevel="0" collapsed="false">
      <c r="A2672" s="9" t="s">
        <v>7895</v>
      </c>
      <c r="B2672" s="9" t="s">
        <v>7896</v>
      </c>
      <c r="C2672" s="9" t="s">
        <v>7897</v>
      </c>
      <c r="D2672" s="10" t="n">
        <v>0.941</v>
      </c>
      <c r="E2672" s="10" t="n">
        <v>2.108</v>
      </c>
      <c r="F2672" s="2" t="n">
        <f aca="false">AVERAGE(D2672,E2672)</f>
        <v>1.5245</v>
      </c>
      <c r="G2672" s="3" t="n">
        <f aca="false">STDEV(D2672,E2672)</f>
        <v>0.825193613644701</v>
      </c>
      <c r="H2672" s="4" t="n">
        <f aca="false">G2672/F2672*100</f>
        <v>54.1288037812201</v>
      </c>
    </row>
    <row r="2673" customFormat="false" ht="16.5" hidden="false" customHeight="false" outlineLevel="0" collapsed="false">
      <c r="A2673" s="9" t="s">
        <v>7898</v>
      </c>
      <c r="B2673" s="9" t="s">
        <v>7899</v>
      </c>
      <c r="C2673" s="9" t="s">
        <v>7900</v>
      </c>
      <c r="D2673" s="10" t="n">
        <v>1.401</v>
      </c>
      <c r="E2673" s="10" t="n">
        <v>1.6705</v>
      </c>
      <c r="F2673" s="2" t="n">
        <f aca="false">AVERAGE(D2673,E2673)</f>
        <v>1.53575</v>
      </c>
      <c r="G2673" s="3" t="n">
        <f aca="false">STDEV(D2673,E2673)</f>
        <v>0.190565277529775</v>
      </c>
      <c r="H2673" s="4" t="n">
        <f aca="false">G2673/F2673*100</f>
        <v>12.408613220236</v>
      </c>
    </row>
    <row r="2674" customFormat="false" ht="16.5" hidden="false" customHeight="false" outlineLevel="0" collapsed="false">
      <c r="A2674" s="9" t="s">
        <v>7901</v>
      </c>
      <c r="B2674" s="9" t="s">
        <v>7902</v>
      </c>
      <c r="C2674" s="9" t="s">
        <v>7903</v>
      </c>
      <c r="D2674" s="10" t="n">
        <v>1.274</v>
      </c>
      <c r="E2674" s="10" t="n">
        <v>1.8215</v>
      </c>
      <c r="F2674" s="2" t="n">
        <f aca="false">AVERAGE(D2674,E2674)</f>
        <v>1.54775</v>
      </c>
      <c r="G2674" s="3" t="n">
        <f aca="false">STDEV(D2674,E2674)</f>
        <v>0.387140962699635</v>
      </c>
      <c r="H2674" s="4" t="n">
        <f aca="false">G2674/F2674*100</f>
        <v>25.0131457082626</v>
      </c>
    </row>
    <row r="2675" customFormat="false" ht="16.5" hidden="false" customHeight="false" outlineLevel="0" collapsed="false">
      <c r="A2675" s="9" t="s">
        <v>7904</v>
      </c>
      <c r="B2675" s="9" t="s">
        <v>548</v>
      </c>
      <c r="C2675" s="9" t="s">
        <v>549</v>
      </c>
      <c r="D2675" s="10" t="n">
        <v>1.1275</v>
      </c>
      <c r="E2675" s="10" t="n">
        <v>2.7325</v>
      </c>
      <c r="F2675" s="2" t="n">
        <f aca="false">AVERAGE(D2675,E2675)</f>
        <v>1.93</v>
      </c>
      <c r="G2675" s="3" t="n">
        <f aca="false">STDEV(D2675,E2675)</f>
        <v>1.13490638380441</v>
      </c>
      <c r="H2675" s="4" t="n">
        <f aca="false">G2675/F2675*100</f>
        <v>58.803439575358</v>
      </c>
    </row>
    <row r="2676" customFormat="false" ht="16.5" hidden="false" customHeight="false" outlineLevel="0" collapsed="false">
      <c r="A2676" s="9" t="s">
        <v>7905</v>
      </c>
      <c r="B2676" s="9" t="s">
        <v>7906</v>
      </c>
      <c r="C2676" s="9" t="s">
        <v>7907</v>
      </c>
      <c r="D2676" s="10" t="n">
        <v>1.457</v>
      </c>
      <c r="E2676" s="10" t="n">
        <v>3.462</v>
      </c>
      <c r="F2676" s="2" t="n">
        <f aca="false">AVERAGE(D2676,E2676)</f>
        <v>2.4595</v>
      </c>
      <c r="G2676" s="3" t="n">
        <f aca="false">STDEV(D2676,E2676)</f>
        <v>1.41774909627903</v>
      </c>
      <c r="H2676" s="4" t="n">
        <f aca="false">G2676/F2676*100</f>
        <v>57.6437933026643</v>
      </c>
    </row>
    <row r="2677" customFormat="false" ht="16.5" hidden="false" customHeight="false" outlineLevel="0" collapsed="false">
      <c r="A2677" s="9" t="s">
        <v>7908</v>
      </c>
      <c r="B2677" s="9" t="s">
        <v>7909</v>
      </c>
      <c r="C2677" s="9" t="s">
        <v>7910</v>
      </c>
      <c r="D2677" s="10" t="n">
        <v>1.044</v>
      </c>
      <c r="E2677" s="10" t="n">
        <v>4.0275</v>
      </c>
      <c r="F2677" s="2" t="n">
        <f aca="false">AVERAGE(D2677,E2677)</f>
        <v>2.53575</v>
      </c>
      <c r="G2677" s="3" t="n">
        <f aca="false">STDEV(D2677,E2677)</f>
        <v>2.10965308167006</v>
      </c>
      <c r="H2677" s="4" t="n">
        <f aca="false">G2677/F2677*100</f>
        <v>83.1964145388964</v>
      </c>
    </row>
  </sheetData>
  <mergeCells count="1">
    <mergeCell ref="A1:IV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4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4T05:30:15Z</dcterms:created>
  <dc:creator>XQ</dc:creator>
  <dc:description/>
  <dc:language>en-US</dc:language>
  <cp:lastModifiedBy>unknown</cp:lastModifiedBy>
  <cp:lastPrinted>2017-04-27T08:11:28Z</cp:lastPrinted>
  <dcterms:modified xsi:type="dcterms:W3CDTF">2017-04-27T08:12:03Z</dcterms:modified>
  <cp:revision>0</cp:revision>
  <dc:subject/>
  <dc:title/>
</cp:coreProperties>
</file>